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460" windowWidth="27940" windowHeight="17540" tabRatio="500"/>
  </bookViews>
  <sheets>
    <sheet name="basic reference stats" sheetId="3" r:id="rId1"/>
    <sheet name="ASAfind" sheetId="1" r:id="rId2"/>
    <sheet name="ASAfind_adj" sheetId="10" r:id="rId3"/>
    <sheet name="HECTARpt" sheetId="4" r:id="rId4"/>
    <sheet name="TargetPmt" sheetId="2" r:id="rId5"/>
    <sheet name="HECTARmt" sheetId="6" r:id="rId6"/>
    <sheet name="MultiLoc2" sheetId="5" r:id="rId7"/>
    <sheet name="scoring matrix cvel" sheetId="7" r:id="rId8"/>
    <sheet name="scoring matrix vbra" sheetId="9" r:id="rId9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8" i="1" l="1"/>
  <c r="N7" i="1"/>
  <c r="O9" i="10"/>
  <c r="N9" i="10"/>
  <c r="M9" i="10"/>
  <c r="O8" i="10"/>
  <c r="N8" i="10"/>
  <c r="J8" i="10"/>
  <c r="O7" i="10"/>
  <c r="M8" i="10"/>
  <c r="N7" i="10"/>
  <c r="M7" i="10"/>
  <c r="O4" i="10"/>
  <c r="N4" i="10"/>
  <c r="M4" i="10"/>
  <c r="O3" i="10"/>
  <c r="J4" i="10"/>
  <c r="O2" i="10"/>
  <c r="N3" i="10"/>
  <c r="M3" i="10"/>
  <c r="N2" i="10"/>
  <c r="M2" i="10"/>
  <c r="Z25" i="9"/>
  <c r="Z26" i="9"/>
  <c r="Y25" i="9"/>
  <c r="Y26" i="9"/>
  <c r="X25" i="9"/>
  <c r="X26" i="9"/>
  <c r="W25" i="9"/>
  <c r="W26" i="9"/>
  <c r="V25" i="9"/>
  <c r="V26" i="9"/>
  <c r="U25" i="9"/>
  <c r="U26" i="9"/>
  <c r="T25" i="9"/>
  <c r="T26" i="9"/>
  <c r="S25" i="9"/>
  <c r="S26" i="9"/>
  <c r="R25" i="9"/>
  <c r="R26" i="9"/>
  <c r="Q25" i="9"/>
  <c r="Q26" i="9"/>
  <c r="P25" i="9"/>
  <c r="P26" i="9"/>
  <c r="O25" i="9"/>
  <c r="O26" i="9"/>
  <c r="N25" i="9"/>
  <c r="N26" i="9"/>
  <c r="M25" i="9"/>
  <c r="M26" i="9"/>
  <c r="L25" i="9"/>
  <c r="L26" i="9"/>
  <c r="K25" i="9"/>
  <c r="K26" i="9"/>
  <c r="J25" i="9"/>
  <c r="J26" i="9"/>
  <c r="I25" i="9"/>
  <c r="I26" i="9"/>
  <c r="H25" i="9"/>
  <c r="H26" i="9"/>
  <c r="G25" i="9"/>
  <c r="G26" i="9"/>
  <c r="F25" i="9"/>
  <c r="F26" i="9"/>
  <c r="E25" i="9"/>
  <c r="E26" i="9"/>
  <c r="D25" i="9"/>
  <c r="D26" i="9"/>
  <c r="C25" i="9"/>
  <c r="C26" i="9"/>
  <c r="B25" i="9"/>
  <c r="B26" i="9"/>
  <c r="E26" i="7"/>
  <c r="F26" i="7"/>
  <c r="I26" i="7"/>
  <c r="J26" i="7"/>
  <c r="M26" i="7"/>
  <c r="N26" i="7"/>
  <c r="Q26" i="7"/>
  <c r="R26" i="7"/>
  <c r="U26" i="7"/>
  <c r="V26" i="7"/>
  <c r="Y26" i="7"/>
  <c r="Z26" i="7"/>
  <c r="Z25" i="7"/>
  <c r="C25" i="7"/>
  <c r="C26" i="7"/>
  <c r="D25" i="7"/>
  <c r="D26" i="7"/>
  <c r="E25" i="7"/>
  <c r="F25" i="7"/>
  <c r="G25" i="7"/>
  <c r="G26" i="7"/>
  <c r="H25" i="7"/>
  <c r="H26" i="7"/>
  <c r="I25" i="7"/>
  <c r="J25" i="7"/>
  <c r="K25" i="7"/>
  <c r="K26" i="7"/>
  <c r="L25" i="7"/>
  <c r="L26" i="7"/>
  <c r="M25" i="7"/>
  <c r="N25" i="7"/>
  <c r="O25" i="7"/>
  <c r="O26" i="7"/>
  <c r="P25" i="7"/>
  <c r="P26" i="7"/>
  <c r="Q25" i="7"/>
  <c r="R25" i="7"/>
  <c r="S25" i="7"/>
  <c r="S26" i="7"/>
  <c r="T25" i="7"/>
  <c r="T26" i="7"/>
  <c r="U25" i="7"/>
  <c r="V25" i="7"/>
  <c r="W25" i="7"/>
  <c r="W26" i="7"/>
  <c r="X25" i="7"/>
  <c r="X26" i="7"/>
  <c r="Y25" i="7"/>
  <c r="B25" i="7"/>
  <c r="B26" i="7"/>
  <c r="O7" i="5"/>
  <c r="O8" i="5"/>
  <c r="O9" i="5"/>
  <c r="J9" i="5"/>
  <c r="N7" i="5"/>
  <c r="N8" i="5"/>
  <c r="O2" i="5"/>
  <c r="N2" i="5"/>
  <c r="J3" i="5"/>
  <c r="M9" i="5"/>
  <c r="M8" i="5"/>
  <c r="M7" i="5"/>
  <c r="M7" i="2"/>
  <c r="M9" i="4"/>
  <c r="M8" i="4"/>
  <c r="M7" i="4"/>
  <c r="M9" i="1"/>
  <c r="M7" i="1"/>
  <c r="M9" i="2"/>
  <c r="M8" i="2"/>
  <c r="M9" i="6"/>
  <c r="M8" i="6"/>
  <c r="M7" i="6"/>
  <c r="M4" i="6"/>
  <c r="M3" i="6"/>
  <c r="M2" i="6"/>
  <c r="N2" i="6"/>
  <c r="O2" i="6"/>
  <c r="J3" i="6"/>
  <c r="O4" i="6"/>
  <c r="O3" i="6"/>
  <c r="N4" i="6"/>
  <c r="N3" i="6"/>
  <c r="N9" i="5"/>
  <c r="O4" i="5"/>
  <c r="O3" i="5"/>
  <c r="J4" i="5"/>
  <c r="N4" i="5"/>
  <c r="M4" i="5"/>
  <c r="N3" i="5"/>
  <c r="M3" i="5"/>
  <c r="M2" i="5"/>
  <c r="O9" i="6"/>
  <c r="O7" i="6"/>
  <c r="O8" i="6"/>
  <c r="J9" i="6"/>
  <c r="N9" i="6"/>
  <c r="N8" i="6"/>
  <c r="N7" i="6"/>
  <c r="J8" i="6"/>
  <c r="J4" i="6"/>
  <c r="O2" i="2"/>
  <c r="O3" i="2"/>
  <c r="O4" i="2"/>
  <c r="J4" i="2"/>
  <c r="N2" i="2"/>
  <c r="O7" i="2"/>
  <c r="O8" i="2"/>
  <c r="O9" i="2"/>
  <c r="J9" i="2"/>
  <c r="N7" i="2"/>
  <c r="J8" i="2"/>
  <c r="N9" i="2"/>
  <c r="N8" i="2"/>
  <c r="N4" i="2"/>
  <c r="M4" i="2"/>
  <c r="N3" i="2"/>
  <c r="M3" i="2"/>
  <c r="M2" i="2"/>
  <c r="O9" i="4"/>
  <c r="O8" i="4"/>
  <c r="O7" i="4"/>
  <c r="J9" i="4"/>
  <c r="N9" i="4"/>
  <c r="N8" i="4"/>
  <c r="J8" i="4"/>
  <c r="N7" i="4"/>
  <c r="O4" i="4"/>
  <c r="N4" i="4"/>
  <c r="M4" i="4"/>
  <c r="O3" i="4"/>
  <c r="O2" i="4"/>
  <c r="J4" i="4"/>
  <c r="N3" i="4"/>
  <c r="M3" i="4"/>
  <c r="J3" i="4"/>
  <c r="N2" i="4"/>
  <c r="M2" i="4"/>
  <c r="O8" i="1"/>
  <c r="N8" i="1"/>
  <c r="J8" i="1"/>
  <c r="O3" i="1"/>
  <c r="J3" i="1"/>
  <c r="O2" i="1"/>
  <c r="O4" i="1"/>
  <c r="J4" i="1"/>
  <c r="N3" i="1"/>
  <c r="O7" i="1"/>
  <c r="O9" i="1"/>
  <c r="J9" i="1"/>
  <c r="N9" i="1"/>
  <c r="N4" i="1"/>
  <c r="N2" i="1"/>
  <c r="M4" i="1"/>
  <c r="M3" i="1"/>
  <c r="M2" i="1"/>
  <c r="J8" i="5"/>
  <c r="J3" i="10"/>
  <c r="J3" i="2"/>
  <c r="J9" i="10"/>
</calcChain>
</file>

<file path=xl/sharedStrings.xml><?xml version="1.0" encoding="utf-8"?>
<sst xmlns="http://schemas.openxmlformats.org/spreadsheetml/2006/main" count="20901" uniqueCount="2382">
  <si>
    <t>ASAfind 20aa transit score</t>
  </si>
  <si>
    <t>ASAfind Prediction</t>
  </si>
  <si>
    <t>Cvel_155.t1</t>
  </si>
  <si>
    <t>N</t>
  </si>
  <si>
    <t>NA</t>
  </si>
  <si>
    <t>Cvel_482.t1_RPS17_S11e</t>
  </si>
  <si>
    <t>Cvel_502.t1</t>
  </si>
  <si>
    <t>Cvel_599.t1_RPL12</t>
  </si>
  <si>
    <t>Cvel_645.t1</t>
  </si>
  <si>
    <t>Cvel_745.t1</t>
  </si>
  <si>
    <t>Cvel_912.t1</t>
  </si>
  <si>
    <t>Cvel_1058.t1_RPS5</t>
  </si>
  <si>
    <t>Cvel_1082.t1</t>
  </si>
  <si>
    <t>Cvel_1146.t1</t>
  </si>
  <si>
    <t>Cvel_1234.t1</t>
  </si>
  <si>
    <t>Y</t>
  </si>
  <si>
    <t>No</t>
  </si>
  <si>
    <t>Cvel_1371.t1_RPS15a_S13e</t>
  </si>
  <si>
    <t>Cvel_1463.t1</t>
  </si>
  <si>
    <t>Cvel_1506.t1_RPS10_plectin</t>
  </si>
  <si>
    <t>Cvel_1585.t1</t>
  </si>
  <si>
    <t>Cvel_1734.t1_RPL34e</t>
  </si>
  <si>
    <t>Cvel_1762.t1</t>
  </si>
  <si>
    <t>Cvel_1933.t1</t>
  </si>
  <si>
    <t>Cvel_1992.t1</t>
  </si>
  <si>
    <t>Cvel_2021.t1_ALDH</t>
  </si>
  <si>
    <t>Cvel_2025.t1_RPL7Ae_RPS12</t>
  </si>
  <si>
    <t>Cvel_2048.t1</t>
  </si>
  <si>
    <t>Cvel_2121.t1</t>
  </si>
  <si>
    <t>Cvel_2237.t1</t>
  </si>
  <si>
    <t>Cvel_2330.t1</t>
  </si>
  <si>
    <t>Cvel_2356.t1__M_Transcript_36324extd</t>
  </si>
  <si>
    <t>Cvel_2381.t1</t>
  </si>
  <si>
    <t>Yes, Low</t>
  </si>
  <si>
    <t>Cvel_2470.t1</t>
  </si>
  <si>
    <t>Cvel_2479.t1__M_Transcript_16976extd</t>
  </si>
  <si>
    <t>Cvel_2560.t1</t>
  </si>
  <si>
    <t>Cvel_2570.t1_RPL37e</t>
  </si>
  <si>
    <t>Cvel_2630.t1_RPL1a</t>
  </si>
  <si>
    <t>Cvel_2631.t1</t>
  </si>
  <si>
    <t>Cvel_2669.t1</t>
  </si>
  <si>
    <t>Cvel_2696.t1_RPL38e</t>
  </si>
  <si>
    <t>Cvel_2794.t1</t>
  </si>
  <si>
    <t>Cvel_2859.t1_ALDH</t>
  </si>
  <si>
    <t>Cvel_2864.t1_RPS1_cytosol</t>
  </si>
  <si>
    <t>Cvel_2875.t1_K01953</t>
  </si>
  <si>
    <t>Cvel_2881.t1</t>
  </si>
  <si>
    <t>Cvel_2924.t1</t>
  </si>
  <si>
    <t>Cvel_2943.t1_K01953</t>
  </si>
  <si>
    <t>Cvel_2945.t1_RPL28e</t>
  </si>
  <si>
    <t>Cvel_3034.t1_RPS8_S15e</t>
  </si>
  <si>
    <t>Cvel_3063.t1_FBP</t>
  </si>
  <si>
    <t>Cvel_3432.t1</t>
  </si>
  <si>
    <t>Cvel_3554.t1_RPP2_RPL12A</t>
  </si>
  <si>
    <t>Cvel_3573.t1</t>
  </si>
  <si>
    <t>Cvel_3714.t1</t>
  </si>
  <si>
    <t>Cvel_4146.t1_RPL2</t>
  </si>
  <si>
    <t>Cvel_4205.t1</t>
  </si>
  <si>
    <t>Cvel_4261.t1_RPS8e</t>
  </si>
  <si>
    <t>Cvel_4418.t1</t>
  </si>
  <si>
    <t>Cvel_4471.t1_RPL6a_L9e</t>
  </si>
  <si>
    <t>Cvel_4475.t1_asd</t>
  </si>
  <si>
    <t>Cvel_4538.t1_SBP</t>
  </si>
  <si>
    <t>Cvel_4889.t1</t>
  </si>
  <si>
    <t>Cvel_4933.t1</t>
  </si>
  <si>
    <t>Cvel_5021.t1</t>
  </si>
  <si>
    <t>Cvel_5155.t1</t>
  </si>
  <si>
    <t>Cvel_5191.t1_RPL27A</t>
  </si>
  <si>
    <t>Cvel_5197.t1</t>
  </si>
  <si>
    <t>Cvel_5705.t1</t>
  </si>
  <si>
    <t>Cvel_5763.t1__KR704717.1extd_K11517</t>
  </si>
  <si>
    <t>Cvel_5841.t1</t>
  </si>
  <si>
    <t>Cvel_5851.t1_RPL3</t>
  </si>
  <si>
    <t>Cvel_6046.t1</t>
  </si>
  <si>
    <t>Cvel_6121.t1</t>
  </si>
  <si>
    <t>Cvel_6122.t1_RPL30e</t>
  </si>
  <si>
    <t>Cvel_6130.t1</t>
  </si>
  <si>
    <t>Cvel_6138.t1</t>
  </si>
  <si>
    <t>Cvel_6313.t1</t>
  </si>
  <si>
    <t>Cvel_6419.t1</t>
  </si>
  <si>
    <t>Cvel_6428.t1__M_Transcript_7068extd</t>
  </si>
  <si>
    <t>Cvel_6702.t1_RPS14_S29e</t>
  </si>
  <si>
    <t>Cvel_6707.t1_RPL5_L18-like</t>
  </si>
  <si>
    <t>Cvel_6708.t1_RPL26</t>
  </si>
  <si>
    <t>Cvel_6834.t1</t>
  </si>
  <si>
    <t>Cvel_6924.t1</t>
  </si>
  <si>
    <t>Cvel_7188.t1_RPL14e</t>
  </si>
  <si>
    <t>Cvel_7251.t1</t>
  </si>
  <si>
    <t>Cvel_7255.t1_RPL35A</t>
  </si>
  <si>
    <t>Cvel_7449.t1</t>
  </si>
  <si>
    <t>Cvel_7598.t1_RPL31e</t>
  </si>
  <si>
    <t>Cvel_7629.t1_RPS6e</t>
  </si>
  <si>
    <t>Cvel_7716.t1</t>
  </si>
  <si>
    <t>Cvel_7840.t1</t>
  </si>
  <si>
    <t>Cvel_8003.t1</t>
  </si>
  <si>
    <t>Cvel_8076.t1</t>
  </si>
  <si>
    <t>Cvel_8103.t1_RPL18</t>
  </si>
  <si>
    <t>Cvel_8228.t1</t>
  </si>
  <si>
    <t>Cvel_8285.t1</t>
  </si>
  <si>
    <t>Cvel_8717.t1_RPP0_RPL10e</t>
  </si>
  <si>
    <t>Cvel_8743.t1</t>
  </si>
  <si>
    <t>Cvel_8772.t1</t>
  </si>
  <si>
    <t>Cvel_8773.t1_RPS3</t>
  </si>
  <si>
    <t>Cvel_8818.t1</t>
  </si>
  <si>
    <t>Cvel_8898.t1</t>
  </si>
  <si>
    <t>Cvel_9210.t1</t>
  </si>
  <si>
    <t>Cvel_9376.t1</t>
  </si>
  <si>
    <t>Cvel_9420.t1__M_Transcript_30643</t>
  </si>
  <si>
    <t>Cvel_9467.t1_RPL18a</t>
  </si>
  <si>
    <t>Cvel_9483.t1</t>
  </si>
  <si>
    <t>Cvel_9585.t1</t>
  </si>
  <si>
    <t>Cvel_9644.t2</t>
  </si>
  <si>
    <t>Cvel_9863.t1</t>
  </si>
  <si>
    <t>Cvel_9931.t1</t>
  </si>
  <si>
    <t>Cvel_9952.t1</t>
  </si>
  <si>
    <t>Cvel_9992.t1</t>
  </si>
  <si>
    <t>Cvel_10119.t1</t>
  </si>
  <si>
    <t>Cvel_10193.t1</t>
  </si>
  <si>
    <t>Cvel_10269.t1</t>
  </si>
  <si>
    <t>Cvel_10289.t1</t>
  </si>
  <si>
    <t>Cvel_10392.t1</t>
  </si>
  <si>
    <t>Cvel_10797.t1__M_Transcript_36740extd</t>
  </si>
  <si>
    <t>Cvel_10808.t1_RPS2_SAe</t>
  </si>
  <si>
    <t>Cvel_10839.t1</t>
  </si>
  <si>
    <t>Cvel_10846.t1__M_Transcript_23104extd</t>
  </si>
  <si>
    <t>Cvel_10872.t1</t>
  </si>
  <si>
    <t>Cvel_11061.t1_RPS19e</t>
  </si>
  <si>
    <t>Cvel_11076.t1</t>
  </si>
  <si>
    <t>Cvel_11081.t1</t>
  </si>
  <si>
    <t>Cvel_11082.t1</t>
  </si>
  <si>
    <t>Cvel_11241.t1</t>
  </si>
  <si>
    <t>Cvel_11448.t1_K00027</t>
  </si>
  <si>
    <t>Cvel_12132.t1</t>
  </si>
  <si>
    <t>Cvel_12230.t1</t>
  </si>
  <si>
    <t>Cvel_12752.t1</t>
  </si>
  <si>
    <t>Cvel_13026.t1_RPL4-cyt</t>
  </si>
  <si>
    <t>Cvel_13093.t1</t>
  </si>
  <si>
    <t>Cvel_13097.t1</t>
  </si>
  <si>
    <t>Cvel_13099.t1</t>
  </si>
  <si>
    <t>Cvel_13204.t1</t>
  </si>
  <si>
    <t>Cvel_13395.t1_RPL37Ae</t>
  </si>
  <si>
    <t>Cvel_13426.t1_RPS11_S14e</t>
  </si>
  <si>
    <t>Cvel_13432.t1</t>
  </si>
  <si>
    <t>Cvel_13535.t1</t>
  </si>
  <si>
    <t>Cvel_13655.t1</t>
  </si>
  <si>
    <t>Cvel_13771.t1</t>
  </si>
  <si>
    <t>Cvel_13887.t1</t>
  </si>
  <si>
    <t>Cvel_14049.t1</t>
  </si>
  <si>
    <t>Cvel_14151.t1</t>
  </si>
  <si>
    <t>Cvel_14289.t1</t>
  </si>
  <si>
    <t>Cvel_14438.t1</t>
  </si>
  <si>
    <t>Cvel_14800.t1_RPL16_RPL10e</t>
  </si>
  <si>
    <t>Cvel_14817.t1_RPS12a_S23e</t>
  </si>
  <si>
    <t>Cvel_14978.t1_RPL36e</t>
  </si>
  <si>
    <t>Cvel_14982.t1_RPS13a_S18e</t>
  </si>
  <si>
    <t>Cvel_15170.t1</t>
  </si>
  <si>
    <t>Cvel_15247.t1_RPL14</t>
  </si>
  <si>
    <t>Cvel_15261.t1_RPL24e</t>
  </si>
  <si>
    <t>Cvel_15265.t1</t>
  </si>
  <si>
    <t>Cvel_15340.t1</t>
  </si>
  <si>
    <t>Cvel_15431.t1</t>
  </si>
  <si>
    <t>Cvel_15533.t1_ubi-RPS27a</t>
  </si>
  <si>
    <t>Cvel_15617.t1</t>
  </si>
  <si>
    <t>Cvel_15970.t1</t>
  </si>
  <si>
    <t>Cvel_16008.t1</t>
  </si>
  <si>
    <t>Cvel_16340.t1_RPL7Ae-like1</t>
  </si>
  <si>
    <t>Cvel_16417.t1</t>
  </si>
  <si>
    <t>Cvel_16434.t1</t>
  </si>
  <si>
    <t>Cvel_16582.t1_RPS19_S15e</t>
  </si>
  <si>
    <t>Cvel_16630.t1</t>
  </si>
  <si>
    <t>Cvel_16838.t1_FBP</t>
  </si>
  <si>
    <t>Cvel_16873.t1</t>
  </si>
  <si>
    <t>Cvel_16928.t1_RPS4e</t>
  </si>
  <si>
    <t>Cvel_16955.t1</t>
  </si>
  <si>
    <t>Cvel_16959.t1_RPS24e-like</t>
  </si>
  <si>
    <t>Cvel_17045.t1_RPL5a_L11e</t>
  </si>
  <si>
    <t>Cvel_17262.t1_RPL21e</t>
  </si>
  <si>
    <t>Cvel_17275.t1_RPS25</t>
  </si>
  <si>
    <t>Cvel_17289.t1</t>
  </si>
  <si>
    <t>Cvel_17289.t2</t>
  </si>
  <si>
    <t>Cvel_17325.t1_RPP1_RPL12A</t>
  </si>
  <si>
    <t>Cvel_17569.t1</t>
  </si>
  <si>
    <t>Cvel_17591.t1_RPL19e</t>
  </si>
  <si>
    <t>Cvel_17672.t1</t>
  </si>
  <si>
    <t>Cvel_17730.t1</t>
  </si>
  <si>
    <t>Cvel_17819.t1</t>
  </si>
  <si>
    <t>Cvel_17860.t1</t>
  </si>
  <si>
    <t>Cvel_18370.t1</t>
  </si>
  <si>
    <t>Cvel_18590.t1_RPL22e</t>
  </si>
  <si>
    <t>Cvel_18643.t1</t>
  </si>
  <si>
    <t>Cvel_18665.t1_RPL15e</t>
  </si>
  <si>
    <t>Cvel_18721.t1</t>
  </si>
  <si>
    <t>Cvel_19078.t1</t>
  </si>
  <si>
    <t>Cvel_19167.t1</t>
  </si>
  <si>
    <t>Cvel_19188.t1_RPP2_RPL12A</t>
  </si>
  <si>
    <t>Cvel_19228.t1</t>
  </si>
  <si>
    <t>Cvel_19330.t1</t>
  </si>
  <si>
    <t>Cvel_19337.t1__M_Transcript_9654extd</t>
  </si>
  <si>
    <t>Cvel_19395.t1_RPL23a</t>
  </si>
  <si>
    <t>Cvel_19478.t1</t>
  </si>
  <si>
    <t>Cvel_19727.t1</t>
  </si>
  <si>
    <t>Cvel_19740.t1</t>
  </si>
  <si>
    <t>Cvel_20107.t1</t>
  </si>
  <si>
    <t>Cvel_20466.t1</t>
  </si>
  <si>
    <t>Cvel_20521.t1</t>
  </si>
  <si>
    <t>Cvel_20565.t1</t>
  </si>
  <si>
    <t>Cvel_20600.t1</t>
  </si>
  <si>
    <t>Cvel_20619.t1</t>
  </si>
  <si>
    <t>Cvel_20627.t1</t>
  </si>
  <si>
    <t>Cvel_20797.t1</t>
  </si>
  <si>
    <t>Cvel_20853.t1</t>
  </si>
  <si>
    <t>Cvel_20894.t1</t>
  </si>
  <si>
    <t>Cvel_20901.t1</t>
  </si>
  <si>
    <t>Cvel_20965.t1_ubi-RPL40e</t>
  </si>
  <si>
    <t>Cvel_21038.t1_RPL7Ae-like3</t>
  </si>
  <si>
    <t>Cvel_21167.t1_RPS4-like</t>
  </si>
  <si>
    <t>Cvel_21221.t1</t>
  </si>
  <si>
    <t>Cvel_21299.t1</t>
  </si>
  <si>
    <t>Cvel_21379.t1</t>
  </si>
  <si>
    <t>Cvel_21478.t1</t>
  </si>
  <si>
    <t>Cvel_21578.t1</t>
  </si>
  <si>
    <t>Cvel_21680.t1__M_Transcript_38580extd</t>
  </si>
  <si>
    <t>Cvel_21721.t1</t>
  </si>
  <si>
    <t>Cvel_21868.t1_RPL29_L35</t>
  </si>
  <si>
    <t>Cvel_21870.t1_RPS21e</t>
  </si>
  <si>
    <t>Cvel_21888.t1_RPL36A_L44</t>
  </si>
  <si>
    <t>Cvel_22016.t1_RPS7e</t>
  </si>
  <si>
    <t>Cvel_22229.t1</t>
  </si>
  <si>
    <t>Cvel_22446.t1_K00028</t>
  </si>
  <si>
    <t>Cvel_22642.t1</t>
  </si>
  <si>
    <t>Cvel_23344.t1_RPS7a_S5e</t>
  </si>
  <si>
    <t>Cvel_23460.t1_RPL6e</t>
  </si>
  <si>
    <t>Cvel_23539.t1_RPS3Ae</t>
  </si>
  <si>
    <t>Cvel_23574.t1_RPL30_L7e</t>
  </si>
  <si>
    <t>Cvel_24191.t1</t>
  </si>
  <si>
    <t>Cvel_24470.t1</t>
  </si>
  <si>
    <t>Cvel_24553.t1_RPS28e</t>
  </si>
  <si>
    <t>Cvel_24742.t1</t>
  </si>
  <si>
    <t>Cvel_25076.t1</t>
  </si>
  <si>
    <t>Cvel_25207.t1_RPS4</t>
  </si>
  <si>
    <t>Cvel_25501.t1_RPL24-like</t>
  </si>
  <si>
    <t>Cvel_25695.t1</t>
  </si>
  <si>
    <t>Cvel_25982.t1_RPS26e</t>
  </si>
  <si>
    <t>Cvel_26156.t1_RPL27e</t>
  </si>
  <si>
    <t>Cvel_26261.t1_FBP</t>
  </si>
  <si>
    <t>Cvel_26263.t1__KR704690.1extd</t>
  </si>
  <si>
    <t>Cvel_26302.t1</t>
  </si>
  <si>
    <t>Cvel_26375.t1</t>
  </si>
  <si>
    <t>Cvel_26551.t1_RPS17e</t>
  </si>
  <si>
    <t>Cvel_26671.t1_RPS10_S20e</t>
  </si>
  <si>
    <t>Cvel_26763.t1</t>
  </si>
  <si>
    <t>Cvel_27090.t1_RPS9</t>
  </si>
  <si>
    <t>Cvel_27524.t1_RPL36A_L44</t>
  </si>
  <si>
    <t>Cvel_28055.t1</t>
  </si>
  <si>
    <t>Cvel_28055.t1__M_Transcript_40450extd</t>
  </si>
  <si>
    <t>Cvel_28624+27679</t>
  </si>
  <si>
    <t>Cvel_28671.t1</t>
  </si>
  <si>
    <t>Cvel_28726.t1</t>
  </si>
  <si>
    <t>Cvel_28977.t1_RPL13A</t>
  </si>
  <si>
    <t>Cvel_28991.t1</t>
  </si>
  <si>
    <t>Cvel_29371.t1_RPL30_L7e_2</t>
  </si>
  <si>
    <t>Cvel_29506.t1__M_Transcript_13317full</t>
  </si>
  <si>
    <t>Cvel_29855.t1</t>
  </si>
  <si>
    <t>Cvel_29924.t1</t>
  </si>
  <si>
    <t>Cvel_30991.t1_RPL32e</t>
  </si>
  <si>
    <t>Cvel_31099.t1</t>
  </si>
  <si>
    <t>Cvel_31139.t1</t>
  </si>
  <si>
    <t>Cvel_31170.t1</t>
  </si>
  <si>
    <t>Cvel_31580.t1</t>
  </si>
  <si>
    <t>Cvel_31587.t1</t>
  </si>
  <si>
    <t>Cvel_32692.t1</t>
  </si>
  <si>
    <t>Cvel_33720.t1</t>
  </si>
  <si>
    <t>Cvel_33771.t1</t>
  </si>
  <si>
    <t>Cvel_35073.t1_RPL7Ae-like2</t>
  </si>
  <si>
    <t>Cvel_35456.t1_RPL13e</t>
  </si>
  <si>
    <t>Cvel_35871+25042</t>
  </si>
  <si>
    <t>Cvel_36189.t1</t>
  </si>
  <si>
    <t>Cvel_ACACA_10268+25292</t>
  </si>
  <si>
    <t>Cvel_JO800115.1_RPS27e</t>
  </si>
  <si>
    <t>Cvel_LIPIN</t>
  </si>
  <si>
    <t>Cvel_scaffold1497_24295-24858_RPL17_RPL22</t>
  </si>
  <si>
    <t>Vbra_606.t1_RPS4e</t>
  </si>
  <si>
    <t>Vbra_658.t1_RPS3</t>
  </si>
  <si>
    <t>Vbra_1036.t1_RPS8_S15e</t>
  </si>
  <si>
    <t>Vbra_1118.t1</t>
  </si>
  <si>
    <t>Vbra_1314.t1_RPL30e</t>
  </si>
  <si>
    <t>Vbra_1671.t1_ALDH</t>
  </si>
  <si>
    <t>Vbra_2071.t1</t>
  </si>
  <si>
    <t>Yes, High</t>
  </si>
  <si>
    <t>Vbra_2211.t1</t>
  </si>
  <si>
    <t>Vbra_2332.t1</t>
  </si>
  <si>
    <t>Vbra_2339.t1_RPL27A</t>
  </si>
  <si>
    <t>Vbra_2439.t1</t>
  </si>
  <si>
    <t>Vbra_2559.t1_RPL14e</t>
  </si>
  <si>
    <t>Vbra_2809.t1_RPS10_plectin</t>
  </si>
  <si>
    <t>Vbra_2820.t1</t>
  </si>
  <si>
    <t>Vbra_2908.t1</t>
  </si>
  <si>
    <t>Vbra_3133.t1</t>
  </si>
  <si>
    <t>Vbra_3170.t1_RPS7e</t>
  </si>
  <si>
    <t>Vbra_3205.t1_RPS11a_S14e</t>
  </si>
  <si>
    <t>Vbra_3288.t1_asd</t>
  </si>
  <si>
    <t>Vbra_3443.t1</t>
  </si>
  <si>
    <t>Vbra_3476.t1</t>
  </si>
  <si>
    <t>Vbra_3650.t1_RPL21e</t>
  </si>
  <si>
    <t>Vbra_3952.t1_RPS15a_S13e</t>
  </si>
  <si>
    <t>Vbra_3958.t1</t>
  </si>
  <si>
    <t>Vbra_4052.t1_RPL7Ae_RPS12</t>
  </si>
  <si>
    <t>Vbra_4060.t1</t>
  </si>
  <si>
    <t>Vbra_4550.t1_RPL3</t>
  </si>
  <si>
    <t>Vbra_4551.t1_RPL31e</t>
  </si>
  <si>
    <t>Vbra_4728.t1</t>
  </si>
  <si>
    <t>Vbra_4757.t1__M_5497extd</t>
  </si>
  <si>
    <t>Vbra_4894.t1</t>
  </si>
  <si>
    <t>Vbra_4978.t1</t>
  </si>
  <si>
    <t>Vbra_5056.t1</t>
  </si>
  <si>
    <t>Vbra_5231.t1</t>
  </si>
  <si>
    <t>Vbra_5368.t1</t>
  </si>
  <si>
    <t>Vbra_5395.t1_RPS17_S11e</t>
  </si>
  <si>
    <t>Vbra_5444.t1_RPS7a_S5e</t>
  </si>
  <si>
    <t>Vbra_5651.t1</t>
  </si>
  <si>
    <t>Vbra_5721.t1</t>
  </si>
  <si>
    <t>Vbra_5760.t1_RPS19_S15e</t>
  </si>
  <si>
    <t>Vbra_5984+5983</t>
  </si>
  <si>
    <t>Vbra_6062.t1</t>
  </si>
  <si>
    <t>Vbra_6119.t1</t>
  </si>
  <si>
    <t>Vbra_6540.t1_RPS8e</t>
  </si>
  <si>
    <t>Vbra_6968.t1_RPL13A</t>
  </si>
  <si>
    <t>Vbra_7005.t1_RPL30_L7e</t>
  </si>
  <si>
    <t>Vbra_7068.t1</t>
  </si>
  <si>
    <t>Vbra_7093.t1</t>
  </si>
  <si>
    <t>Vbra_7098.t1</t>
  </si>
  <si>
    <t>Vbra_7333.t1</t>
  </si>
  <si>
    <t>Vbra_7520.t1_RPS28e</t>
  </si>
  <si>
    <t>Vbra_7642.t1</t>
  </si>
  <si>
    <t>Vbra_7868.t1_K11517</t>
  </si>
  <si>
    <t>Vbra_7904.t1_RPL18</t>
  </si>
  <si>
    <t>Vbra_7968.t1</t>
  </si>
  <si>
    <t>Vbra_8085.t1</t>
  </si>
  <si>
    <t>Vbra_8214.t1</t>
  </si>
  <si>
    <t>Vbra_8279.t1_RPP1_RPL12A</t>
  </si>
  <si>
    <t>Vbra_8329.t1</t>
  </si>
  <si>
    <t>Vbra_8486.t1_RPL36A_L44</t>
  </si>
  <si>
    <t>Vbra_8491.t1</t>
  </si>
  <si>
    <t>Vbra_8504.t1</t>
  </si>
  <si>
    <t>Vbra_8536.t1</t>
  </si>
  <si>
    <t>Vbra_8556.t1_RPP1_RPL12A</t>
  </si>
  <si>
    <t>Vbra_8564.t1_RPL5a_L11e</t>
  </si>
  <si>
    <t>Vbra_8659.t1_RPP2_RPL12A</t>
  </si>
  <si>
    <t>Vbra_8689.t1_RPL26</t>
  </si>
  <si>
    <t>Vbra_8775.t1</t>
  </si>
  <si>
    <t>Vbra_8800.t1</t>
  </si>
  <si>
    <t>Vbra_8884.t1</t>
  </si>
  <si>
    <t>Vbra_9210.t1_RPS21e</t>
  </si>
  <si>
    <t>Vbra_9234.t1_RPS6e</t>
  </si>
  <si>
    <t>Vbra_9262.t1</t>
  </si>
  <si>
    <t>Vbra_9301.t1_RPL2</t>
  </si>
  <si>
    <t>Vbra_9373.t1</t>
  </si>
  <si>
    <t>Vbra_9434.t1_FBP</t>
  </si>
  <si>
    <t>Vbra_9476.t1</t>
  </si>
  <si>
    <t>Vbra_9562.t1</t>
  </si>
  <si>
    <t>Vbra_9603.t1_RPS3</t>
  </si>
  <si>
    <t>Vbra_9752.t1_RPS24e-like</t>
  </si>
  <si>
    <t>Vbra_9829.t1_RPS13a_S18e</t>
  </si>
  <si>
    <t>Vbra_9833.t1</t>
  </si>
  <si>
    <t>Vbra_9842.t1</t>
  </si>
  <si>
    <t>Vbra_10108.t1</t>
  </si>
  <si>
    <t>Vbra_10216.t1</t>
  </si>
  <si>
    <t>Vbra_10312.t1</t>
  </si>
  <si>
    <t>Vbra_10368.t1_RPS12a_S23e</t>
  </si>
  <si>
    <t>Vbra_10395.t1</t>
  </si>
  <si>
    <t>Vbra_10444.t1_FBP</t>
  </si>
  <si>
    <t>Vbra_10492.t1_K01953</t>
  </si>
  <si>
    <t>Vbra_10544.t1</t>
  </si>
  <si>
    <t>Vbra_10556.t1</t>
  </si>
  <si>
    <t>Vbra_10595.t1_RPL7A-like3</t>
  </si>
  <si>
    <t>Vbra_10646.t1</t>
  </si>
  <si>
    <t>Vbra_10797.t1</t>
  </si>
  <si>
    <t>Vbra_10828.t1</t>
  </si>
  <si>
    <t>Vbra_10835.t1</t>
  </si>
  <si>
    <t>Vbra_11106.t1_RPS26e</t>
  </si>
  <si>
    <t>Vbra_11456.t1</t>
  </si>
  <si>
    <t>Vbra_11534.t1</t>
  </si>
  <si>
    <t>Vbra_11690.t1</t>
  </si>
  <si>
    <t>Vbra_11961.t1</t>
  </si>
  <si>
    <t>Vbra_11999.t1</t>
  </si>
  <si>
    <t>Vbra_12053.t1</t>
  </si>
  <si>
    <t>Vbra_12065.t1</t>
  </si>
  <si>
    <t>Vbra_12191.t1_RPL32e</t>
  </si>
  <si>
    <t>Vbra_12361.t1</t>
  </si>
  <si>
    <t>Vbra_12441.t1</t>
  </si>
  <si>
    <t>Vbra_12497.t1_ubi-RPL40e</t>
  </si>
  <si>
    <t>Vbra_12506.t1_RPL23a</t>
  </si>
  <si>
    <t>Vbra_12672.t1</t>
  </si>
  <si>
    <t>Vbra_12699.t1_RPL38e</t>
  </si>
  <si>
    <t>Vbra_12725.t1</t>
  </si>
  <si>
    <t>Vbra_12798.t1</t>
  </si>
  <si>
    <t>Vbra_12982.t1_RPL24e</t>
  </si>
  <si>
    <t>Vbra_12993.t1</t>
  </si>
  <si>
    <t>Vbra_13101.t1</t>
  </si>
  <si>
    <t>Vbra_13108.t1</t>
  </si>
  <si>
    <t>Vbra_13114.t1_SBP</t>
  </si>
  <si>
    <t>Vbra_13155.t1</t>
  </si>
  <si>
    <t>Vbra_13299.t1_RPL37Ae</t>
  </si>
  <si>
    <t>Vbra_13314.t1</t>
  </si>
  <si>
    <t>Vbra_13640.t1_RPS2_SAe</t>
  </si>
  <si>
    <t>Vbra_13724.t1</t>
  </si>
  <si>
    <t>Vbra_13740.t1</t>
  </si>
  <si>
    <t>Vbra_13780.t1_RPL14</t>
  </si>
  <si>
    <t>Vbra_13857.t1_RPS4</t>
  </si>
  <si>
    <t>Vbra_13861.t1</t>
  </si>
  <si>
    <t>Vbra_13882.t1</t>
  </si>
  <si>
    <t>Vbra_13891.t1</t>
  </si>
  <si>
    <t>Vbra_14039.t1</t>
  </si>
  <si>
    <t>Vbra_14040.t1</t>
  </si>
  <si>
    <t>Vbra_14050.t1_RPL28e</t>
  </si>
  <si>
    <t>Vbra_14134.t1</t>
  </si>
  <si>
    <t>Vbra_14249.t1_RPS4-like</t>
  </si>
  <si>
    <t>Vbra_14257.t1</t>
  </si>
  <si>
    <t>Vbra_14493.t1</t>
  </si>
  <si>
    <t>Vbra_14620.t1</t>
  </si>
  <si>
    <t>Vbra_14659.t1_RPL16_RPL10e</t>
  </si>
  <si>
    <t>Vbra_14753.t1_RPL6a_L9e</t>
  </si>
  <si>
    <t>Vbra_14858.t1_RPL29_L35</t>
  </si>
  <si>
    <t>Vbra_15005.t1</t>
  </si>
  <si>
    <t>Vbra_15150.t1</t>
  </si>
  <si>
    <t>Vbra_15428.t1</t>
  </si>
  <si>
    <t>Vbra_15606.t1_RPS5</t>
  </si>
  <si>
    <t>Vbra_15934.t1_RPL34e</t>
  </si>
  <si>
    <t>Vbra_16077.t1_RPS17e</t>
  </si>
  <si>
    <t>Vbra_16220.t1</t>
  </si>
  <si>
    <t>Vbra_16311.t1_RPL27e</t>
  </si>
  <si>
    <t>Vbra_16493.t1</t>
  </si>
  <si>
    <t>Vbra_16629.t1</t>
  </si>
  <si>
    <t>Vbra_16642.t1</t>
  </si>
  <si>
    <t>Vbra_16654.t1</t>
  </si>
  <si>
    <t>Vbra_16712.t1</t>
  </si>
  <si>
    <t>Vbra_16767.t1_RPL5_L18-like</t>
  </si>
  <si>
    <t>Vbra_16771.t1</t>
  </si>
  <si>
    <t>Vbra_16839.t1</t>
  </si>
  <si>
    <t>Vbra_16847.t1_RPL19e</t>
  </si>
  <si>
    <t>Vbra_16848.t1</t>
  </si>
  <si>
    <t>Vbra_16947.t1_RPL37e</t>
  </si>
  <si>
    <t>Vbra_16983.t1</t>
  </si>
  <si>
    <t>Vbra_16998.t1</t>
  </si>
  <si>
    <t>Vbra_17060.t1</t>
  </si>
  <si>
    <t>Vbra_17075.t1</t>
  </si>
  <si>
    <t>Vbra_17107.t1_RPL24-like</t>
  </si>
  <si>
    <t>Vbra_17292.t1</t>
  </si>
  <si>
    <t>Vbra_17349.t1__M_2639extd_RPL1a</t>
  </si>
  <si>
    <t>Vbra_17522.t1</t>
  </si>
  <si>
    <t>Vbra_17615.t1</t>
  </si>
  <si>
    <t>Vbra_17646.t1_RPL22e</t>
  </si>
  <si>
    <t>Vbra_17851.t1_K00027</t>
  </si>
  <si>
    <t>Vbra_17912.t1</t>
  </si>
  <si>
    <t>Vbra_17964.t1</t>
  </si>
  <si>
    <t>Vbra_17993.t1</t>
  </si>
  <si>
    <t>Vbra_18028.t1</t>
  </si>
  <si>
    <t>Vbra_18085.t1_ALDH</t>
  </si>
  <si>
    <t>Vbra_18113.t1_RPS25</t>
  </si>
  <si>
    <t>Vbra_18182.t1_RPS10_S20e</t>
  </si>
  <si>
    <t>Vbra_18229.t1</t>
  </si>
  <si>
    <t>Vbra_18572.t1</t>
  </si>
  <si>
    <t>Vbra_18649.t1_RPL15e</t>
  </si>
  <si>
    <t>Vbra_18704.t1_RPS9</t>
  </si>
  <si>
    <t>Vbra_18705.t1_RPL13e</t>
  </si>
  <si>
    <t>Vbra_18731.t1__M_50777extd</t>
  </si>
  <si>
    <t>Vbra_18764.t1</t>
  </si>
  <si>
    <t>Vbra_18864.t1</t>
  </si>
  <si>
    <t>Vbra_19079.t1_K11517</t>
  </si>
  <si>
    <t>Vbra_19091.t1</t>
  </si>
  <si>
    <t>Vbra_19179.t1_RPL7Ae-like1</t>
  </si>
  <si>
    <t>Vbra_19249.t1</t>
  </si>
  <si>
    <t>Vbra_19458.t1</t>
  </si>
  <si>
    <t>Vbra_19550.t1</t>
  </si>
  <si>
    <t>Vbra_19629.t1</t>
  </si>
  <si>
    <t>Vbra_19688.t1</t>
  </si>
  <si>
    <t>Vbra_19757.t1</t>
  </si>
  <si>
    <t>Vbra_19780.t1</t>
  </si>
  <si>
    <t>Vbra_19859.t1</t>
  </si>
  <si>
    <t>Vbra_19861.t1</t>
  </si>
  <si>
    <t>Vbra_19870.t1</t>
  </si>
  <si>
    <t>Vbra_19877.t1</t>
  </si>
  <si>
    <t>Vbra_19878.t1</t>
  </si>
  <si>
    <t>Vbra_19884.t1_FBP</t>
  </si>
  <si>
    <t>Vbra_19924.t1</t>
  </si>
  <si>
    <t>Vbra_19961.t1_RPP0_RPL10e</t>
  </si>
  <si>
    <t>Vbra_19967.t1</t>
  </si>
  <si>
    <t>Vbra_19986.t1</t>
  </si>
  <si>
    <t>Vbra_20042.t1_RPL35A</t>
  </si>
  <si>
    <t>Vbra_20057.t1_RPL18a</t>
  </si>
  <si>
    <t>Vbra_20104.t1</t>
  </si>
  <si>
    <t>Vbra_20284.t1</t>
  </si>
  <si>
    <t>Vbra_20343.t1</t>
  </si>
  <si>
    <t>Vbra_20518.t1</t>
  </si>
  <si>
    <t>Vbra_20635.t1</t>
  </si>
  <si>
    <t>Vbra_20701.t1_RPL4-cyt</t>
  </si>
  <si>
    <t>Vbra_20765.t1</t>
  </si>
  <si>
    <t>Vbra_20890.t1_RPL7Ae-like2</t>
  </si>
  <si>
    <t>Vbra_20939.t1</t>
  </si>
  <si>
    <t>Vbra_21072.t1_RPL30_L7e_2</t>
  </si>
  <si>
    <t>Vbra_21205.t1</t>
  </si>
  <si>
    <t>Vbra_21357.t1_RPL36e</t>
  </si>
  <si>
    <t>Vbra_21417.t1</t>
  </si>
  <si>
    <t>Vbra_21448.t1</t>
  </si>
  <si>
    <t>Vbra_21786.t1_ubi-RPS27a</t>
  </si>
  <si>
    <t>Vbra_21814.t1</t>
  </si>
  <si>
    <t>Vbra_21867.t1</t>
  </si>
  <si>
    <t>Vbra_21909.t1</t>
  </si>
  <si>
    <t>Vbra_21922.t1_RPS3Ae</t>
  </si>
  <si>
    <t>Vbra_22019.t1</t>
  </si>
  <si>
    <t>Vbra_22063.t1_RPL6e</t>
  </si>
  <si>
    <t>Vbra_22187.t1</t>
  </si>
  <si>
    <t>Vbra_22197.t1__M_19841extd_ALDH</t>
  </si>
  <si>
    <t>Vbra_22230.t1</t>
  </si>
  <si>
    <t>Vbra_22389.t1_RPL12</t>
  </si>
  <si>
    <t>Vbra_22548.t1</t>
  </si>
  <si>
    <t>Vbra_22753.t1_RPS27e</t>
  </si>
  <si>
    <t>Vbra_22817.t1_RPS19e</t>
  </si>
  <si>
    <t>Vbra_22908.t1_RPL17_RPL22</t>
  </si>
  <si>
    <t>Vbra_scaffold50:10071-10235_RPS14_S29e</t>
  </si>
  <si>
    <t>Vbra_19550.t1_edit_mt</t>
  </si>
  <si>
    <t>Cvel_99.t1</t>
  </si>
  <si>
    <t>Cvel_28814.t1</t>
  </si>
  <si>
    <t>Vbra_2598.t1</t>
  </si>
  <si>
    <t>Cvel_24027.t1</t>
  </si>
  <si>
    <t>Vbra_528.t1__M_30453extd_aNDH</t>
  </si>
  <si>
    <t>Vbra_8108.t1__M_38357extd_aNDH</t>
  </si>
  <si>
    <t>Cvel_21608.t1_AOX</t>
  </si>
  <si>
    <t>Vbra_7072.t1_AOX</t>
  </si>
  <si>
    <t>Vbra_14859.t1_AOX</t>
  </si>
  <si>
    <t>Vbra_15987.t1_AOX</t>
  </si>
  <si>
    <t>Cvel_3201.t1__M_Transcript_32881extd</t>
  </si>
  <si>
    <t>L</t>
  </si>
  <si>
    <t>Cvel_6529.t1</t>
  </si>
  <si>
    <t>Cvel_13917.t1</t>
  </si>
  <si>
    <t>Cvel_17295.t1</t>
  </si>
  <si>
    <t>Vbra_14129.t1_K02128</t>
  </si>
  <si>
    <t>Cvel_20402.t1_K02137</t>
  </si>
  <si>
    <t>Vbra_17642.t1_K02137</t>
  </si>
  <si>
    <t>Cvel_9763.t1_K02132</t>
  </si>
  <si>
    <t>Vbra_12983.t1_K02132</t>
  </si>
  <si>
    <t>Cvel_10158.t1_K02136</t>
  </si>
  <si>
    <t>Vbra_15179.t1_K02136</t>
  </si>
  <si>
    <t>Cvel_31937+18898</t>
  </si>
  <si>
    <t>Vbra_14590.t1_K02112</t>
  </si>
  <si>
    <t>Cvel_17237.t1</t>
  </si>
  <si>
    <t>Cvel_29199.t1</t>
  </si>
  <si>
    <t>Vbra_6694.t1-edit_MMETSP1451-Transcript_5486</t>
  </si>
  <si>
    <t>Vbra_10811.t1</t>
  </si>
  <si>
    <t>Cvel_10703.t1</t>
  </si>
  <si>
    <t>Vbra_18210.t1__M_6068extd</t>
  </si>
  <si>
    <t>Cvel_12138.t1</t>
  </si>
  <si>
    <t>Vbra_21090.t1</t>
  </si>
  <si>
    <t>Cvel_1916.t1</t>
  </si>
  <si>
    <t>Vbra_19078.t1</t>
  </si>
  <si>
    <t>Cvel_17158.t1_K02261</t>
  </si>
  <si>
    <t>Vbra_14923.t1_K02261</t>
  </si>
  <si>
    <t>Cvel_11582.t1_K02257</t>
  </si>
  <si>
    <t>Vbra_7880.t1_K02257</t>
  </si>
  <si>
    <t>Cvel_18776.t1_K02258</t>
  </si>
  <si>
    <t>F</t>
  </si>
  <si>
    <t>Vbra_8503.t1__M_53867extd_K02258</t>
  </si>
  <si>
    <t>Cvel_1884.t1</t>
  </si>
  <si>
    <t>Vbra_17280.t1_K02259</t>
  </si>
  <si>
    <t>Vbra_7990.t1_K02260</t>
  </si>
  <si>
    <t>Cvel_26007.t1__M_Transcript_11154extd</t>
  </si>
  <si>
    <t>Cvel_29416.t1</t>
  </si>
  <si>
    <t>Vbra_22680.t1</t>
  </si>
  <si>
    <t>Cvel_7751.t1__M_Transcript_297extd</t>
  </si>
  <si>
    <t>Vbra_21749.t1_K00413</t>
  </si>
  <si>
    <t>Cvel_4463.t1</t>
  </si>
  <si>
    <t>Cvel_19384.t1</t>
  </si>
  <si>
    <t>Cvel_22248.t1_K08738</t>
  </si>
  <si>
    <t>Cvel_23859.t1</t>
  </si>
  <si>
    <t>Vbra_5258.t1</t>
  </si>
  <si>
    <t>Vbra_9663.t1_K08738</t>
  </si>
  <si>
    <t>Vbra_9737.t1_K08738</t>
  </si>
  <si>
    <t>Vbra_10416.t1</t>
  </si>
  <si>
    <t>Cvel_6332.t1</t>
  </si>
  <si>
    <t>Vbra_10400.t1</t>
  </si>
  <si>
    <t>Cvel_8163.t1</t>
  </si>
  <si>
    <t>Vbra_10401.t1</t>
  </si>
  <si>
    <t>Cvel_4425.t1</t>
  </si>
  <si>
    <t>Cvel_25193.t1</t>
  </si>
  <si>
    <t>Vbra_7220.t1</t>
  </si>
  <si>
    <t>Cvel_20317.t1_DLDH</t>
  </si>
  <si>
    <t>Vbra_3212.t1_DLDH</t>
  </si>
  <si>
    <t>Vbra_9909.t1_DLDH</t>
  </si>
  <si>
    <t>Cvel_16422.t1_DLDH</t>
  </si>
  <si>
    <t>Cvel_20601.t1</t>
  </si>
  <si>
    <t>Vbra_17014.t1</t>
  </si>
  <si>
    <t>Cvel_6082.t1</t>
  </si>
  <si>
    <t>Cvel_11147.t1__M_Transcript_4266extd</t>
  </si>
  <si>
    <t>Vbra_8264.t1</t>
  </si>
  <si>
    <t>Vbra_17042.t1</t>
  </si>
  <si>
    <t>Cvel_1149.t1</t>
  </si>
  <si>
    <t>Cvel_1621.t1</t>
  </si>
  <si>
    <t>Vbra_19014.t1_K00029</t>
  </si>
  <si>
    <t>Vbra_9577.t1</t>
  </si>
  <si>
    <t>Cvel_104.t1</t>
  </si>
  <si>
    <t>Vbra_13575.t1</t>
  </si>
  <si>
    <t>Vbra_4697.t1__M_34023extd</t>
  </si>
  <si>
    <t>Cvel_9173.t1</t>
  </si>
  <si>
    <t>Cvel_28730.t1</t>
  </si>
  <si>
    <t>Vbra_12368.t1</t>
  </si>
  <si>
    <t>Cvel_24789+18094</t>
  </si>
  <si>
    <t>Vbra_7817.t1__M_5506extd</t>
  </si>
  <si>
    <t>Cvel_1172.t1</t>
  </si>
  <si>
    <t>Vbra_5481.t1</t>
  </si>
  <si>
    <t>Cvel_30900.t1__M_Transcript_31644extd</t>
  </si>
  <si>
    <t>Vbra_11341.t1</t>
  </si>
  <si>
    <t>Cvel_6911.t1</t>
  </si>
  <si>
    <t>Cvel_12729.t1</t>
  </si>
  <si>
    <t>Vbra_645.t1</t>
  </si>
  <si>
    <t>Vbra_2219.t1</t>
  </si>
  <si>
    <t>Cvel_27966.t1</t>
  </si>
  <si>
    <t>Vbra_21162.t1</t>
  </si>
  <si>
    <t>Cvel_26260.t1__M_Transcript_2113extd</t>
  </si>
  <si>
    <t>Vbra_4081.t1</t>
  </si>
  <si>
    <t>Vbra_21162.t1_G3PD</t>
  </si>
  <si>
    <t>Cvel_9474.t1__M_Transcript_11840extd</t>
  </si>
  <si>
    <t>Vbra_7497.t1</t>
  </si>
  <si>
    <t>Cvel_27718.t1</t>
  </si>
  <si>
    <t>Vbra_7562.t1</t>
  </si>
  <si>
    <t>Vbra_22174.t1__M_26951extd</t>
  </si>
  <si>
    <t>Vbra_7670.t1</t>
  </si>
  <si>
    <t>Cvel_21902.t1</t>
  </si>
  <si>
    <t>Cvel_22760.t1</t>
  </si>
  <si>
    <t>Vbra_2940.t1</t>
  </si>
  <si>
    <t>Cvel_30583+8300</t>
  </si>
  <si>
    <t>Cvel_17012.t1</t>
  </si>
  <si>
    <t>Vbra_8910.t1</t>
  </si>
  <si>
    <t>Cvel_26063.t1</t>
  </si>
  <si>
    <t>Vbra_18793.t1</t>
  </si>
  <si>
    <t>Cvel_7445.t1</t>
  </si>
  <si>
    <t>Cvel_12683.t1_K01507</t>
  </si>
  <si>
    <t>Vbra_12608.t1_K01507</t>
  </si>
  <si>
    <t>Cvel_12889.t1_aNDH</t>
  </si>
  <si>
    <t>Cvel_4514.t1</t>
  </si>
  <si>
    <t>Vbra_16681.t1</t>
  </si>
  <si>
    <t>Cvel_8219.t1_RPL1</t>
  </si>
  <si>
    <t>Vbra_22603.t1_RPL1</t>
  </si>
  <si>
    <t>Cvel_5048.t1_RPL2</t>
  </si>
  <si>
    <t>Vbra_21840.t1_RPL2</t>
  </si>
  <si>
    <t>Cvel_5278.t1_RPL3</t>
  </si>
  <si>
    <t>Vbra_11021.t1_RPL3</t>
  </si>
  <si>
    <t>Cvel_21965.t1_RPL4</t>
  </si>
  <si>
    <t>Vbra_6410.t1__M_9278extd</t>
  </si>
  <si>
    <t>Vbra_13176.t1_RPL4</t>
  </si>
  <si>
    <t>Cvel_22765.t1_RPL7/RPL12</t>
  </si>
  <si>
    <t>Vbra_11515.t1_RPL7/RPL12</t>
  </si>
  <si>
    <t>Cvel_11905.t1_RPL9</t>
  </si>
  <si>
    <t>Vbra_15011.t1_RPL9</t>
  </si>
  <si>
    <t>Cvel_7166.t1_RPL11</t>
  </si>
  <si>
    <t>Vbra_10348.t1_RPL11</t>
  </si>
  <si>
    <t>Cvel_16213.t1_RPL13</t>
  </si>
  <si>
    <t>Vbra_12899.t1_RPL13</t>
  </si>
  <si>
    <t>Cvel_scaffold394_78393-78776_RPL14</t>
  </si>
  <si>
    <t>Vbra_18277.t1_RPL14</t>
  </si>
  <si>
    <t>Cvel_19304.t1_RPL15</t>
  </si>
  <si>
    <t>Vbra_1092.t1_RPL15</t>
  </si>
  <si>
    <t>Cvel_10699.t1_RPL16</t>
  </si>
  <si>
    <t>Vbra_7960.t1_RPL16</t>
  </si>
  <si>
    <t>Cvel_14649.t1_RPL17</t>
  </si>
  <si>
    <t>Vbra_15409.t1__M_10743extd_RPL17</t>
  </si>
  <si>
    <t>Cvel_15858.t1_RPL19</t>
  </si>
  <si>
    <t>Vbra_6966.t1_RPL19</t>
  </si>
  <si>
    <t>Cvel_16670.t1__M_Transcript_3370extd_RPL20</t>
  </si>
  <si>
    <t>Vbra_2915.t1_RPL20</t>
  </si>
  <si>
    <t>Cvel_18195.t1_RPL21</t>
  </si>
  <si>
    <t>Vbra_6818.t1_RPL21</t>
  </si>
  <si>
    <t>Cvel_8160.t2__M_Transcript_55794extd_RPL22</t>
  </si>
  <si>
    <t>Vbra_20375.t1_RPL22</t>
  </si>
  <si>
    <t>Cvel_5053.t1_RPL23</t>
  </si>
  <si>
    <t>Vbra_895.t1_RPL23</t>
  </si>
  <si>
    <t>Cvel_1608.t1_RPL24</t>
  </si>
  <si>
    <t>Vbra_8918.t1__M_19455extd_RPL24</t>
  </si>
  <si>
    <t>Cvel_5074.t1_RPL27</t>
  </si>
  <si>
    <t>Vbra_12360.t1_RPL27</t>
  </si>
  <si>
    <t>Cvel_11248.t1__M_Transcript_36940full_RPL28</t>
  </si>
  <si>
    <t>Vbra_17411.t1_RPL28</t>
  </si>
  <si>
    <t>Cvel_20118.t1_RPL29</t>
  </si>
  <si>
    <t>Vbra_15424.t1_RPL29</t>
  </si>
  <si>
    <t>Cvel_26774.t1_RPL33</t>
  </si>
  <si>
    <t>Vbra_23369.t1__M_16960extd</t>
  </si>
  <si>
    <t>Cvel_scaffold4754_6807-7304_RPL36</t>
  </si>
  <si>
    <t>Vbra_14498.t1_RPL36</t>
  </si>
  <si>
    <t>Cvel_5148.t1_RPL37</t>
  </si>
  <si>
    <t>Vbra_20835.t1__M_17471extd_RPL37</t>
  </si>
  <si>
    <t>Cvel_31090.t1_RPL41</t>
  </si>
  <si>
    <t>Vbra_13604.t1_RPL41</t>
  </si>
  <si>
    <t>Cvel_14680.t1_RPL43</t>
  </si>
  <si>
    <t>Vbra_5958.t1_RPL43</t>
  </si>
  <si>
    <t>Cvel_29746.t1_RPL46</t>
  </si>
  <si>
    <t>Vbra_13902.t1_RPL46</t>
  </si>
  <si>
    <t>Cvel_3725.t1_RPL49</t>
  </si>
  <si>
    <t>Cvel_14785.t1_RPL49</t>
  </si>
  <si>
    <t>Vbra_6849.t1_RPL49</t>
  </si>
  <si>
    <t>Vbra_14895.t1__M_1990extd_Img2_RPL49</t>
  </si>
  <si>
    <t>Cvel_11404.t1_RPS5</t>
  </si>
  <si>
    <t>Vbra_21519.t1_RPS5</t>
  </si>
  <si>
    <t>Cvel_11446.t1_RPS6</t>
  </si>
  <si>
    <t>Vbra_7933.t1_RPS6</t>
  </si>
  <si>
    <t>Cvel_15423.t1_RPS8</t>
  </si>
  <si>
    <t>Vbra_5285.t1_RPS8</t>
  </si>
  <si>
    <t>Cvel_12306.t1_RPS9</t>
  </si>
  <si>
    <t>Vbra_7048.t1_RPS9</t>
  </si>
  <si>
    <t>Cvel_13607.t1_RPS11</t>
  </si>
  <si>
    <t>Vbra_15314.t1_RPS11</t>
  </si>
  <si>
    <t>Cvel_28382.t1__M_Transcript_19417extd_RPS12</t>
  </si>
  <si>
    <t>Vbra_15385.t1_RPS12</t>
  </si>
  <si>
    <t>Cvel_scaffold259_15559-15897_RPS14</t>
  </si>
  <si>
    <t>Vbra_18254.t1_RPS14</t>
  </si>
  <si>
    <t>Cvel_1046.t1_RPS15</t>
  </si>
  <si>
    <t>Vbra_18383.t1_RPS15</t>
  </si>
  <si>
    <t>Cvel_21052.t1_RPS16</t>
  </si>
  <si>
    <t>Vbra_16963.t1__M_32569extd_RPS16</t>
  </si>
  <si>
    <t>Cvel_24058.t1_RPS17</t>
  </si>
  <si>
    <t>Vbra_13691.t1_RPS17</t>
  </si>
  <si>
    <t>Cvel_21190.t1_RPS18</t>
  </si>
  <si>
    <t>Vbra_11323.t1_RPS18</t>
  </si>
  <si>
    <t>Cvel_5280.t1_RPS22</t>
  </si>
  <si>
    <t>Vbra_5162.t1_RPS22</t>
  </si>
  <si>
    <t>Cvel_9778.t1__M_Transcript_49340extd_RPS29</t>
  </si>
  <si>
    <t>Vbra_7211.t1_RPS29</t>
  </si>
  <si>
    <t>Cvel_11304.t1__M_Transcript_43700extd_RPS35</t>
  </si>
  <si>
    <t>Vbra_9314.t1_RPS35</t>
  </si>
  <si>
    <t>Cvel_16566.t1</t>
  </si>
  <si>
    <t>Vbra_17232.t1</t>
  </si>
  <si>
    <t>Cvel_25569.t1</t>
  </si>
  <si>
    <t>Vbra_11127.t1</t>
  </si>
  <si>
    <t>Cvel_7609.t1</t>
  </si>
  <si>
    <t>Cvel_14620.t1</t>
  </si>
  <si>
    <t>Vbra_1994.t1</t>
  </si>
  <si>
    <t>Vbra_7959.t1</t>
  </si>
  <si>
    <t>Cvel_27627.t1</t>
  </si>
  <si>
    <t>Vbra_1698.t1</t>
  </si>
  <si>
    <t>Vbra_5597.t1_SQO</t>
  </si>
  <si>
    <t>Cvel_23666.t1</t>
  </si>
  <si>
    <t>Vbra_15567.t1</t>
  </si>
  <si>
    <t>Cvel_11892.t1</t>
  </si>
  <si>
    <t>Vbra_20934.t1</t>
  </si>
  <si>
    <t>Cvel_2803.t1</t>
  </si>
  <si>
    <t>Vbra_1550.t1_K00411</t>
  </si>
  <si>
    <t>Vbra_15163.t1</t>
  </si>
  <si>
    <t>Cvel_32060.t1</t>
  </si>
  <si>
    <t>Vbra_4440.t1</t>
  </si>
  <si>
    <t>Cvel_11157.t1</t>
  </si>
  <si>
    <t>Vbra_21063.t1</t>
  </si>
  <si>
    <t>Cvel_24528.t1</t>
  </si>
  <si>
    <t>Vbra_13539.t1</t>
  </si>
  <si>
    <t>Cvel_14862.t1</t>
  </si>
  <si>
    <t>Cvel_19535.t1</t>
  </si>
  <si>
    <t>Vbra_5269.t1</t>
  </si>
  <si>
    <t>Vbra_16895.t1__M_16647extd</t>
  </si>
  <si>
    <t>Cvel_5088.t1</t>
  </si>
  <si>
    <t>Cvel_21581.t1</t>
  </si>
  <si>
    <t>Vbra_14099.t1</t>
  </si>
  <si>
    <t>Vbra_16096.t1__M_18936extd</t>
  </si>
  <si>
    <t>Vbra_CPOX_16068+16063</t>
  </si>
  <si>
    <t>Cvel_14717.t1</t>
  </si>
  <si>
    <t>Vbra_17419.t1-edit</t>
  </si>
  <si>
    <t>Cvel_20025.t1</t>
  </si>
  <si>
    <t>Vbra_22575.t1</t>
  </si>
  <si>
    <t>Cvel_4905.t1</t>
  </si>
  <si>
    <t>Vbra_22408.t1__M_27098extd</t>
  </si>
  <si>
    <t>Cvel_33200.t1</t>
  </si>
  <si>
    <t>Cvel_35011.t1__M_Transcript_17069extd</t>
  </si>
  <si>
    <t>Vbra_2959.t1__M_25135extd</t>
  </si>
  <si>
    <t>Cvel_189.t1</t>
  </si>
  <si>
    <t>Vbra_19020.t1</t>
  </si>
  <si>
    <t>Cvel_26113.t1</t>
  </si>
  <si>
    <t>Vbra_9602.t1</t>
  </si>
  <si>
    <t>Cvel_28860.t1</t>
  </si>
  <si>
    <t>Vbra_18213.t1</t>
  </si>
  <si>
    <t>Cvel_15147.t1</t>
  </si>
  <si>
    <t>Cvel_1079.t1</t>
  </si>
  <si>
    <t>Cvel_5892.t1</t>
  </si>
  <si>
    <t>Vbra_5644.t1</t>
  </si>
  <si>
    <t>Cvel_3540.t1</t>
  </si>
  <si>
    <t>Cvel_13438.t1</t>
  </si>
  <si>
    <t>Vbra_2036.t1</t>
  </si>
  <si>
    <t>Vbra_17448.t1__M_5652extd</t>
  </si>
  <si>
    <t>Cvel_21235.t1</t>
  </si>
  <si>
    <t>Vbra_2624.t1__M_14303extd</t>
  </si>
  <si>
    <t>Cvel_18786.t1</t>
  </si>
  <si>
    <t>Vbra_12698.t1</t>
  </si>
  <si>
    <t>Cvel_2641.t1</t>
  </si>
  <si>
    <t>Cvel_21486.t1</t>
  </si>
  <si>
    <t>Vbra_3027.t1-edit</t>
  </si>
  <si>
    <t>Vbra_15949.t1__M_3353extd</t>
  </si>
  <si>
    <t>Cvel_16564.t1</t>
  </si>
  <si>
    <t>Vbra_3321.t1__M_14202extd</t>
  </si>
  <si>
    <t>Vbra_11289.t1__M_51653extd</t>
  </si>
  <si>
    <t>Cvel_10071.t1</t>
  </si>
  <si>
    <t>Vbra_14808.t1__M_33312extd</t>
  </si>
  <si>
    <t>Cvel_2329.t1</t>
  </si>
  <si>
    <t>Cvel_7369.t1</t>
  </si>
  <si>
    <t>Cvel_14306.t1</t>
  </si>
  <si>
    <t>Vbra_638.t1</t>
  </si>
  <si>
    <t>Cvel_7453.t1</t>
  </si>
  <si>
    <t>Vbra_19411.t1-edit</t>
  </si>
  <si>
    <t>Cvel_22994.t1__M_Transcript_14600extd</t>
  </si>
  <si>
    <t>Vbra_1060.t1__M_17770extd</t>
  </si>
  <si>
    <t>Cvel_22799.t1</t>
  </si>
  <si>
    <t>Vbra_8739.t1__M_31731extd</t>
  </si>
  <si>
    <t>Cvel_18009.t1</t>
  </si>
  <si>
    <t>Vbra_14500.t1</t>
  </si>
  <si>
    <t>Cvel_5503.t1</t>
  </si>
  <si>
    <t>Vbra_11326.t1</t>
  </si>
  <si>
    <t>Cvel_25694.t1</t>
  </si>
  <si>
    <t>Vbra_18873.t1</t>
  </si>
  <si>
    <t>Cvel_4068.t1</t>
  </si>
  <si>
    <t>Cvel_19348.t1</t>
  </si>
  <si>
    <t>Vbra_12143.t1__M_39404extd</t>
  </si>
  <si>
    <t>Cvel_4616.t1</t>
  </si>
  <si>
    <t>Vbra_21812.t1</t>
  </si>
  <si>
    <t>Cvel_3910.t1</t>
  </si>
  <si>
    <t>Vbra_22540.t1</t>
  </si>
  <si>
    <t>Cvel_3619.t1</t>
  </si>
  <si>
    <t>Vbra_19598.t1__M_33305extd</t>
  </si>
  <si>
    <t>Cvel_25041.t1</t>
  </si>
  <si>
    <t>Vbra_16900.t1</t>
  </si>
  <si>
    <t>Cvel_5563.t1</t>
  </si>
  <si>
    <t>Vbra_17827.t1</t>
  </si>
  <si>
    <t>Cvel_14912.t1</t>
  </si>
  <si>
    <t>Vbra_19455.t1</t>
  </si>
  <si>
    <t>Cvel_26172.t1__M_Transcript_13211extd_FBP</t>
  </si>
  <si>
    <t>Vbra_7881.t1_FBP</t>
  </si>
  <si>
    <t>Cvel_3267.t1__M_Transcript_41242extd</t>
  </si>
  <si>
    <t>Vbra_21170.t1__M_35047extd</t>
  </si>
  <si>
    <t>Cvel_18269.t1</t>
  </si>
  <si>
    <t>Cvel_11603.t1</t>
  </si>
  <si>
    <t>Vbra_18372.t1</t>
  </si>
  <si>
    <t>Cvel_3723.t1</t>
  </si>
  <si>
    <t>Vbra_8702.t1</t>
  </si>
  <si>
    <t>Vbra_14926.t1__M_51215extd</t>
  </si>
  <si>
    <t>Cvel_5775.t1</t>
  </si>
  <si>
    <t>Vbra_15241.t1</t>
  </si>
  <si>
    <t>Cvel_23671.t1</t>
  </si>
  <si>
    <t>Vbra_4867.t1</t>
  </si>
  <si>
    <t>Cvel_17890.t1</t>
  </si>
  <si>
    <t>Cvel_19328.t1</t>
  </si>
  <si>
    <t>Cvel_13571.t1</t>
  </si>
  <si>
    <t>Cvel_16915.t1</t>
  </si>
  <si>
    <t>Vbra_19170.t1</t>
  </si>
  <si>
    <t>Cvel_16622.t1</t>
  </si>
  <si>
    <t>Vbra_20645.t1</t>
  </si>
  <si>
    <t>Cvel_13572.t1__M_Transcript_21954extd</t>
  </si>
  <si>
    <t>Cvel_2972.t1</t>
  </si>
  <si>
    <t>Vbra_13832.t1</t>
  </si>
  <si>
    <t>Cvel_108.t1</t>
  </si>
  <si>
    <t>Cvel_13826.t1__M_Transcript_25269extd</t>
  </si>
  <si>
    <t>Vbra_4124.t1</t>
  </si>
  <si>
    <t>Vbra_4750.t1</t>
  </si>
  <si>
    <t>Cvel_26028.t1</t>
  </si>
  <si>
    <t>Vbra_10189.t1</t>
  </si>
  <si>
    <t>Cvel_15018.t1</t>
  </si>
  <si>
    <t>Vbra_17271.t1</t>
  </si>
  <si>
    <t>Cvel_5098.t1</t>
  </si>
  <si>
    <t>Cvel_14720.t1</t>
  </si>
  <si>
    <t>Cvel_31936.t1__HQ222929.1extd</t>
  </si>
  <si>
    <t>Vbra_4036.t1</t>
  </si>
  <si>
    <t>Cvel_18167.t1</t>
  </si>
  <si>
    <t>Cvel_23943.t1__HQ222934.1extd</t>
  </si>
  <si>
    <t>Cvel_26873.t1__HQ222935.1extd</t>
  </si>
  <si>
    <t>Vbra_10627.t1</t>
  </si>
  <si>
    <t>Vbra_16645.t1__M_Transcript_40282extd</t>
  </si>
  <si>
    <t>Vbra_1860.t1</t>
  </si>
  <si>
    <t>Cvel_5020.t1</t>
  </si>
  <si>
    <t>Cvel_26536.t1</t>
  </si>
  <si>
    <t>Cvel_5077.t1</t>
  </si>
  <si>
    <t>Cvel_9339.t1</t>
  </si>
  <si>
    <t>Vbra_14133.t1</t>
  </si>
  <si>
    <t>Cvel_7524.t1__M_Transcript_5792extd</t>
  </si>
  <si>
    <t>Vbra_2460.t1</t>
  </si>
  <si>
    <t>Cvel_18171.t1__M_Transcript_23666-edit</t>
  </si>
  <si>
    <t>Vbra_1140.t1__M_746extd</t>
  </si>
  <si>
    <t>Cvel_4406.t1</t>
  </si>
  <si>
    <t>Vbra_12961.t1__M_46873extd</t>
  </si>
  <si>
    <t>Cvel_20751.t1</t>
  </si>
  <si>
    <t>Vbra_22684.t1</t>
  </si>
  <si>
    <t>Cvel_10215.t1</t>
  </si>
  <si>
    <t>Vbra_16196.t1__M_42890extd</t>
  </si>
  <si>
    <t>Cvel_25386.t1</t>
  </si>
  <si>
    <t>Vbra_21485.t1__M_9036extd</t>
  </si>
  <si>
    <t>Cvel_2579.t1</t>
  </si>
  <si>
    <t>Vbra_14917.t1__M_3987extd</t>
  </si>
  <si>
    <t>Cvel_2132.t1</t>
  </si>
  <si>
    <t>Vbra_5709.t1</t>
  </si>
  <si>
    <t>Cvel_1169.t1</t>
  </si>
  <si>
    <t>Cvel_1215.t1</t>
  </si>
  <si>
    <t>Cvel_3281.t1</t>
  </si>
  <si>
    <t>Cvel_3431.t1</t>
  </si>
  <si>
    <t>Cvel_3532.t1</t>
  </si>
  <si>
    <t>Cvel_3708.t1</t>
  </si>
  <si>
    <t>Cvel_5193.t1</t>
  </si>
  <si>
    <t>Cvel_5242.t1</t>
  </si>
  <si>
    <t>Cvel_5461.t1</t>
  </si>
  <si>
    <t>Cvel_5551.t1</t>
  </si>
  <si>
    <t>Cvel_6744.t1</t>
  </si>
  <si>
    <t>Cvel_7036.t1</t>
  </si>
  <si>
    <t>Cvel_7599.t1</t>
  </si>
  <si>
    <t>Cvel_7876.t1</t>
  </si>
  <si>
    <t>Cvel_8002.t1</t>
  </si>
  <si>
    <t>Cvel_9928.t1</t>
  </si>
  <si>
    <t>Cvel_11363.t1</t>
  </si>
  <si>
    <t>Cvel_13255.t1</t>
  </si>
  <si>
    <t>Cvel_15546.t1</t>
  </si>
  <si>
    <t>Cvel_16998.t1</t>
  </si>
  <si>
    <t>Cvel_18504.t1</t>
  </si>
  <si>
    <t>Cvel_19185.t1</t>
  </si>
  <si>
    <t>Cvel_19474.t1</t>
  </si>
  <si>
    <t>Cvel_23024.t1</t>
  </si>
  <si>
    <t>Cvel_24422.t1</t>
  </si>
  <si>
    <t>Cvel_25057.t1__JO809437.1extd</t>
  </si>
  <si>
    <t>Cvel_27628.t1</t>
  </si>
  <si>
    <t>Cvel_29604.t1</t>
  </si>
  <si>
    <t>Cvel_30835.t1</t>
  </si>
  <si>
    <t>Cvel_32737.t1__M_Transcript_28032extd</t>
  </si>
  <si>
    <t>Vbra_985.t1</t>
  </si>
  <si>
    <t>Vbra_1006.t1</t>
  </si>
  <si>
    <t>Vbra_1573.t1</t>
  </si>
  <si>
    <t>Vbra_1583.t1</t>
  </si>
  <si>
    <t>Vbra_3289.t1</t>
  </si>
  <si>
    <t>Vbra_3915.t1</t>
  </si>
  <si>
    <t>Vbra_7704.t1</t>
  </si>
  <si>
    <t>Vbra_7892.t1</t>
  </si>
  <si>
    <t>Vbra_8650.t1</t>
  </si>
  <si>
    <t>Vbra_9091.t1</t>
  </si>
  <si>
    <t>Vbra_9092.t1</t>
  </si>
  <si>
    <t>Vbra_9732.t1</t>
  </si>
  <si>
    <t>Vbra_9733.t1</t>
  </si>
  <si>
    <t>Vbra_10430.t1</t>
  </si>
  <si>
    <t>Vbra_10462.t1</t>
  </si>
  <si>
    <t>Vbra_13317.t1</t>
  </si>
  <si>
    <t>Vbra_14117.t1</t>
  </si>
  <si>
    <t>Vbra_15137.t1</t>
  </si>
  <si>
    <t>Vbra_15476.t1__M_43618extd</t>
  </si>
  <si>
    <t>Vbra_15813.t1</t>
  </si>
  <si>
    <t>Vbra_16973.t1</t>
  </si>
  <si>
    <t>Vbra_17136.t1</t>
  </si>
  <si>
    <t>Vbra_17392.t1-edit</t>
  </si>
  <si>
    <t>Vbra_17446.t1</t>
  </si>
  <si>
    <t>Vbra_19410.t1</t>
  </si>
  <si>
    <t>Vbra_20782.t1</t>
  </si>
  <si>
    <t>Vbra_20938.t1</t>
  </si>
  <si>
    <t>Cvel_21070.t1</t>
  </si>
  <si>
    <t>Vbra_1326.t1-edit2</t>
  </si>
  <si>
    <t>Cvel_7165.t1</t>
  </si>
  <si>
    <t>Vbra_1113.t1</t>
  </si>
  <si>
    <t>Cvel_3670.t1</t>
  </si>
  <si>
    <t>Cvel_24725.t1</t>
  </si>
  <si>
    <t>Vbra_1275.t1</t>
  </si>
  <si>
    <t>Vbra_5918.t1</t>
  </si>
  <si>
    <t>Cvel_9764.t1</t>
  </si>
  <si>
    <t>Vbra_14003.t1</t>
  </si>
  <si>
    <t>Cvel_5977.t1</t>
  </si>
  <si>
    <t>Vbra_2853.t1</t>
  </si>
  <si>
    <t>Cvel_2149.t1</t>
  </si>
  <si>
    <t>Cvel_11122.t1</t>
  </si>
  <si>
    <t>Cvel_26071.t1</t>
  </si>
  <si>
    <t>Cvel_31653.t1</t>
  </si>
  <si>
    <t>Vbra_9727.t1</t>
  </si>
  <si>
    <t>Cvel_23616.t1</t>
  </si>
  <si>
    <t>Vbra_16791.t1</t>
  </si>
  <si>
    <t>Vbra_19945.t1__M_31608extd</t>
  </si>
  <si>
    <t>Vbra_22592.t1</t>
  </si>
  <si>
    <t>Cvel_16186.t1</t>
  </si>
  <si>
    <t>Cvel_18110.t1</t>
  </si>
  <si>
    <t>Vbra_8768.t1__M_30622extd</t>
  </si>
  <si>
    <t>Cvel_17541.t1__M_Transcript_12518extd</t>
  </si>
  <si>
    <t>Vbra_13704.t1</t>
  </si>
  <si>
    <t>Cvel_496.t1</t>
  </si>
  <si>
    <t>Vbra_20387.t1</t>
  </si>
  <si>
    <t>Cvel_8200.t1</t>
  </si>
  <si>
    <t>Vbra_18600.t1</t>
  </si>
  <si>
    <t>Cvel_20353.t1</t>
  </si>
  <si>
    <t>Vbra_13677.t1</t>
  </si>
  <si>
    <t>Cvel_1093.t1</t>
  </si>
  <si>
    <t>Cvel_10809.t1</t>
  </si>
  <si>
    <t>Cvel_34051.t1</t>
  </si>
  <si>
    <t>Vbra_4931.t1</t>
  </si>
  <si>
    <t>Vbra_7772.t1</t>
  </si>
  <si>
    <t>Vbra_13812.t1__M_23169extd</t>
  </si>
  <si>
    <t>Vbra_16079.t1</t>
  </si>
  <si>
    <t>Vbra_17116.t1</t>
  </si>
  <si>
    <t>Cvel_4823.t1</t>
  </si>
  <si>
    <t>Vbra_15114.t1</t>
  </si>
  <si>
    <t>Cvel_10327.t1</t>
  </si>
  <si>
    <t>Cvel_16858.t1</t>
  </si>
  <si>
    <t>Cvel_22922.t1</t>
  </si>
  <si>
    <t>Vbra_15903.t1</t>
  </si>
  <si>
    <t>Vbra_22339.t1</t>
  </si>
  <si>
    <t>Cvel_9830.t1__JO807406.1extd</t>
  </si>
  <si>
    <t>Cvel_28848.t1__M_Transcript_27382extd</t>
  </si>
  <si>
    <t>Vbra_9667.t1</t>
  </si>
  <si>
    <t>Cvel_8779.t1</t>
  </si>
  <si>
    <t>Cvel_21993.t1</t>
  </si>
  <si>
    <t>Vbra_17333.t1</t>
  </si>
  <si>
    <t>Cvel_1776.t1__M_Transcript_38285extd</t>
  </si>
  <si>
    <t>Vbra_12058.t1__M_2797extd</t>
  </si>
  <si>
    <t>Cvel_6427.t1</t>
  </si>
  <si>
    <t>Cvel_7835.t1</t>
  </si>
  <si>
    <t>Vbra_4442.t1__M_44689extd</t>
  </si>
  <si>
    <t>Vbra_16704.t1</t>
  </si>
  <si>
    <t>Cvel_26456.t1</t>
  </si>
  <si>
    <t>Vbra_4704.t1</t>
  </si>
  <si>
    <t>Vbra_3115.t1</t>
  </si>
  <si>
    <t>Cvel_592.t1</t>
  </si>
  <si>
    <t>Cvel_33850.t1</t>
  </si>
  <si>
    <t>Vbra_10783.t1</t>
  </si>
  <si>
    <t>Vbra_17027.t1__M_45258extd</t>
  </si>
  <si>
    <t>Cvel_19950.t1</t>
  </si>
  <si>
    <t>Cvel_30111.t1</t>
  </si>
  <si>
    <t>Cvel_32513.t1</t>
  </si>
  <si>
    <t>Vbra_13287.t1</t>
  </si>
  <si>
    <t>Cvel_14048.t1__M_Transcript_50549extd</t>
  </si>
  <si>
    <t>Vbra_15267.t1</t>
  </si>
  <si>
    <t>Cvel_13840.t1</t>
  </si>
  <si>
    <t>Vbra_7650.t1</t>
  </si>
  <si>
    <t>Vbra_17795.t1</t>
  </si>
  <si>
    <t>Cvel_14585.t1</t>
  </si>
  <si>
    <t>Vbra_2429.t1</t>
  </si>
  <si>
    <t>Cvel_14724.t1</t>
  </si>
  <si>
    <t>Vbra_3977.t1</t>
  </si>
  <si>
    <t>Cvel_25206.t1</t>
  </si>
  <si>
    <t>Cvel_5788.t1</t>
  </si>
  <si>
    <t>Vbra_21597.t1</t>
  </si>
  <si>
    <t>Cvel_23764.t1</t>
  </si>
  <si>
    <t>Vbra_1344.t1</t>
  </si>
  <si>
    <t>Cvel_23765.t1</t>
  </si>
  <si>
    <t>Vbra_18375.t1</t>
  </si>
  <si>
    <t>Vbra_10350.t1__M_13440extd</t>
  </si>
  <si>
    <t>Cvel_23342.t1</t>
  </si>
  <si>
    <t>Cvel_21989.t1</t>
  </si>
  <si>
    <t>Vbra_11908.t1</t>
  </si>
  <si>
    <t>Vbra_3546.t1</t>
  </si>
  <si>
    <t>Cvel_32145.t1</t>
  </si>
  <si>
    <t>Vbra_7099.t1__M_52951extd</t>
  </si>
  <si>
    <t>Cvel_20184.t1</t>
  </si>
  <si>
    <t>Cvel_22018.t1</t>
  </si>
  <si>
    <t>Vbra_15129.t1</t>
  </si>
  <si>
    <t>Cvel_18330.t1</t>
  </si>
  <si>
    <t>Vbra_1771.t1</t>
  </si>
  <si>
    <t>Cvel_3244.t1</t>
  </si>
  <si>
    <t>Vbra_6554.t1</t>
  </si>
  <si>
    <t>Vbra_15278.t1</t>
  </si>
  <si>
    <t>Vbra_4340.t1</t>
  </si>
  <si>
    <t>Cvel_7872.t1__M_Transcript_43023extd</t>
  </si>
  <si>
    <t>Vbra_11555.t1</t>
  </si>
  <si>
    <t>Vbra_16866.t1</t>
  </si>
  <si>
    <t>Cvel_4363.t1</t>
  </si>
  <si>
    <t>Vbra_19552.t1</t>
  </si>
  <si>
    <t>Cvel_27782.t1__M_Transcript_38155extd</t>
  </si>
  <si>
    <t>Vbra_1322.t1__M_19109extd</t>
  </si>
  <si>
    <t>Cvel_26759.t1</t>
  </si>
  <si>
    <t>Vbra_17803.t1__M__24506extd</t>
  </si>
  <si>
    <t>Cvel_21053.t1__M_Transcript_54917extd</t>
  </si>
  <si>
    <t>Cvel_16716.t1__M_Transcript_29046extd</t>
  </si>
  <si>
    <t>Vbra_22167.t1</t>
  </si>
  <si>
    <t>Cvel_12918.t1</t>
  </si>
  <si>
    <t>Vbra_20457.t1</t>
  </si>
  <si>
    <t>Cvel_26177.t1__M_Transcript_41167extd</t>
  </si>
  <si>
    <t>Vbra_7895.t1</t>
  </si>
  <si>
    <t>Cvel_21377.t1_RPL1</t>
  </si>
  <si>
    <t>Vbra_13266.t1_RPL1</t>
  </si>
  <si>
    <t>Cvel_16247.t1_RPL7/RPL12</t>
  </si>
  <si>
    <t>Vbra_22287.t1_RPL7/RPL12</t>
  </si>
  <si>
    <t>Cvel_9783.t1_RPL9</t>
  </si>
  <si>
    <t>Vbra_15007.t1_RPL9</t>
  </si>
  <si>
    <t>Cvel_12987.t1_RPL10</t>
  </si>
  <si>
    <t>Vbra_18266.t1_RPL10</t>
  </si>
  <si>
    <t>Cvel_23266.t1_RPL15</t>
  </si>
  <si>
    <t>Vbra_4935.t1_RPL15</t>
  </si>
  <si>
    <t>Cvel_6842.t1_RPL17</t>
  </si>
  <si>
    <t>Vbra_19990.t1_RPL17</t>
  </si>
  <si>
    <t>Cvel_31395.t1_RPL18</t>
  </si>
  <si>
    <t>Vbra_19702.t1_RPL18</t>
  </si>
  <si>
    <t>Cvel_5162.t1_RPL20</t>
  </si>
  <si>
    <t>Cvel_4018.t1__JO800247.1extd_RPL21</t>
  </si>
  <si>
    <t>Vbra_8806.t1_RPL21</t>
  </si>
  <si>
    <t>Cvel_2623.t1_RPL22</t>
  </si>
  <si>
    <t>Vbra_7961.t1_RPL22</t>
  </si>
  <si>
    <t>Cvel_16191.t1_RPL27</t>
  </si>
  <si>
    <t>Cvel_14556.t1_RPL28</t>
  </si>
  <si>
    <t>Vbra_21021.t1_RPL28</t>
  </si>
  <si>
    <t>Vbra_7982.t1_RPL29</t>
  </si>
  <si>
    <t>Cvel_scaffold1052_5281-5607_RPL33</t>
  </si>
  <si>
    <t>Vbra_771.t1_RPL33</t>
  </si>
  <si>
    <t>Cvel_18516.t1_RPL35</t>
  </si>
  <si>
    <t>Vbra_9787.t1_RPL35</t>
  </si>
  <si>
    <t>Cvel_18080.t1_RPS1_weird</t>
  </si>
  <si>
    <t>Vbra_9165.t1_RPS1_weird</t>
  </si>
  <si>
    <t>Vbra_9502.t1_RPS1_weird</t>
  </si>
  <si>
    <t>Cvel_6604.t1_RPS5</t>
  </si>
  <si>
    <t>Cvel_22643.t1__M_Transcript_36939extd_RPS6</t>
  </si>
  <si>
    <t>Vbra_11399.t1_RPS6</t>
  </si>
  <si>
    <t>Cvel_9313.t1__M_Transcript_33772extd_RPS9</t>
  </si>
  <si>
    <t>Vbra_1450.t1__M_Transcript_772extd_RPS9</t>
  </si>
  <si>
    <t>Cvel_11375.t1_RPS10</t>
  </si>
  <si>
    <t>Vbra_2873.t1_RPS10</t>
  </si>
  <si>
    <t>Cvel_4526.t1_RPS15</t>
  </si>
  <si>
    <t>Vbra_5759.t1__M_Transcript_31351extd_RPS15</t>
  </si>
  <si>
    <t>Cvel_22467</t>
  </si>
  <si>
    <t>Vbra_7578</t>
  </si>
  <si>
    <t>Cvel_3393.t1_SBP</t>
  </si>
  <si>
    <t>Vbra_10343.t1_SBP</t>
  </si>
  <si>
    <t>Cvel_639.t1__M_Transcript_8572extd</t>
  </si>
  <si>
    <t>Vbra_13568.t1</t>
  </si>
  <si>
    <t>Vbra_10461.t1</t>
  </si>
  <si>
    <t>Cvel_16341.t1</t>
  </si>
  <si>
    <t>Vbra_4609.t1</t>
  </si>
  <si>
    <t>Cvel_24652.t1</t>
  </si>
  <si>
    <t>Vbra_4131.t1__M_49435extd</t>
  </si>
  <si>
    <t>Cvel_16187.t1</t>
  </si>
  <si>
    <t>Vbra_22360.t1__M_Transcript_8393extd</t>
  </si>
  <si>
    <t>Cvel_4495.t1</t>
  </si>
  <si>
    <t>Cvel_14.t1</t>
  </si>
  <si>
    <t>Vbra_4547.t1</t>
  </si>
  <si>
    <t>Cvel_17786.t1</t>
  </si>
  <si>
    <t>Vbra_21980.t1__M_31593extd</t>
  </si>
  <si>
    <t>Cvel_21762.t1__M_Transcript_49573extd</t>
  </si>
  <si>
    <t>Vbra_4677.t1__M_Transcript_2633extd</t>
  </si>
  <si>
    <t>Cvel_13098.t1</t>
  </si>
  <si>
    <t>Cvel_22466.t1__M_Transcript_38997extd</t>
  </si>
  <si>
    <t>Vbra_18723.t1</t>
  </si>
  <si>
    <t>Vbra_20791.t1</t>
  </si>
  <si>
    <t>Cvel_22580.t1</t>
  </si>
  <si>
    <t>Vbra_1953.t1</t>
  </si>
  <si>
    <t>Cvel_17013.t1</t>
  </si>
  <si>
    <t>Vbra_11699.t1__M_19650extd</t>
  </si>
  <si>
    <t>Cvel_11213.t1</t>
  </si>
  <si>
    <t>Vbra_15673.t1</t>
  </si>
  <si>
    <t>Cvel_3217.t1</t>
  </si>
  <si>
    <t>Cvel_6643.t1</t>
  </si>
  <si>
    <t>Cvel_30781.t1</t>
  </si>
  <si>
    <t>Vbra_13060.t1__M_Transcript_36481extd</t>
  </si>
  <si>
    <t>Cvel_6806.t1-edit</t>
  </si>
  <si>
    <t>Cvel_8712.t1</t>
  </si>
  <si>
    <t>Vbra_3394.t1__M_3423extd-edit</t>
  </si>
  <si>
    <t>Vbra_14668.t1__M_20227extd</t>
  </si>
  <si>
    <t>Vbra_20075.t1</t>
  </si>
  <si>
    <t>Cvel_7081.t1</t>
  </si>
  <si>
    <t>Vbra_5979.t1</t>
  </si>
  <si>
    <t>Cvel_32489.t1</t>
  </si>
  <si>
    <t>Vbra_15146.t1</t>
  </si>
  <si>
    <t>Cvel_22780.t1</t>
  </si>
  <si>
    <t>Vbra_5980.t1</t>
  </si>
  <si>
    <t>Cvel_9613.t1</t>
  </si>
  <si>
    <t>Vbra_20255.t1</t>
  </si>
  <si>
    <t>P</t>
  </si>
  <si>
    <t>M</t>
  </si>
  <si>
    <t>O</t>
  </si>
  <si>
    <t>VITRELLA BRASSICAFORMIS</t>
  </si>
  <si>
    <t>MT</t>
  </si>
  <si>
    <t>PT</t>
  </si>
  <si>
    <t>_</t>
  </si>
  <si>
    <t>S</t>
  </si>
  <si>
    <t>Cvel_2356.t1__M_Transcript_363</t>
  </si>
  <si>
    <t>Cvel_2479.t1__M_Transcript_169</t>
  </si>
  <si>
    <t>Cvel_5763.t1__KR704717.1extd_K</t>
  </si>
  <si>
    <t>Cvel_6428.t1__M_Transcript_706</t>
  </si>
  <si>
    <t>Cvel_9420.t1__M_Transcript_306</t>
  </si>
  <si>
    <t>Cvel_10797.t1__M_Transcript_36</t>
  </si>
  <si>
    <t>Cvel_10846.t1__M_Transcript_23</t>
  </si>
  <si>
    <t>Cvel_19337.t1__M_Transcript_96</t>
  </si>
  <si>
    <t>Cvel_21680.t1__M_Transcript_38</t>
  </si>
  <si>
    <t>Cvel_28055.t1__M_Transcript_40</t>
  </si>
  <si>
    <t>Cvel_29506.t1__M_Transcript_13</t>
  </si>
  <si>
    <t>Cvel_scaffold1497_24295-24858_</t>
  </si>
  <si>
    <t>Vbra_17349.t1__M_2639extd_RPL1</t>
  </si>
  <si>
    <t>Vbra_22197.t1__M_19841extd_ALD</t>
  </si>
  <si>
    <t>Vbra_scaffold50:10071-10235_RP</t>
  </si>
  <si>
    <t>Cvel_3201.t1__M_Transcript_328</t>
  </si>
  <si>
    <t>Vbra_6694.t1-edit_MMETSP1451-T</t>
  </si>
  <si>
    <t>Vbra_8503.t1__M_53867extd_K022</t>
  </si>
  <si>
    <t>Cvel_26007.t1__M_Transcript_11</t>
  </si>
  <si>
    <t>Cvel_7751.t1__M_Transcript_297</t>
  </si>
  <si>
    <t>Cvel_11147.t1__M_Transcript_42</t>
  </si>
  <si>
    <t>Cvel_30900.t1__M_Transcript_31</t>
  </si>
  <si>
    <t>Cvel_26260.t1__M_Transcript_21</t>
  </si>
  <si>
    <t>Cvel_9474.t1__M_Transcript_118</t>
  </si>
  <si>
    <t>Cvel_scaffold394_78393-78776_R</t>
  </si>
  <si>
    <t>Vbra_15409.t1__M_10743extd_RPL</t>
  </si>
  <si>
    <t>Cvel_16670.t1__M_Transcript_33</t>
  </si>
  <si>
    <t>Cvel_8160.t2__M_Transcript_557</t>
  </si>
  <si>
    <t>Vbra_8918.t1__M_19455extd_RPL2</t>
  </si>
  <si>
    <t>Cvel_11248.t1__M_Transcript_36</t>
  </si>
  <si>
    <t>Cvel_scaffold4754_6807-7304_RP</t>
  </si>
  <si>
    <t>Vbra_20835.t1__M_17471extd_RPL</t>
  </si>
  <si>
    <t>Vbra_14895.t1__M_1990extd_Img2</t>
  </si>
  <si>
    <t>Cvel_28382.t1__M_Transcript_19</t>
  </si>
  <si>
    <t>Cvel_scaffold259_15559-15897_R</t>
  </si>
  <si>
    <t>Vbra_16963.t1__M_32569extd_RPS</t>
  </si>
  <si>
    <t>Cvel_9778.t1__M_Transcript_493</t>
  </si>
  <si>
    <t>Cvel_11304.t1__M_Transcript_43</t>
  </si>
  <si>
    <t>Cvel_35011.t1__M_Transcript_17</t>
  </si>
  <si>
    <t>Cvel_22994.t1__M_Transcript_14</t>
  </si>
  <si>
    <t>Cvel_26172.t1__M_Transcript_13</t>
  </si>
  <si>
    <t>Cvel_3267.t1__M_Transcript_412</t>
  </si>
  <si>
    <t>Cvel_13572.t1__M_Transcript_21</t>
  </si>
  <si>
    <t>Cvel_13826.t1__M_Transcript_25</t>
  </si>
  <si>
    <t>Vbra_16645.t1__M_Transcript_40</t>
  </si>
  <si>
    <t>Cvel_7524.t1__M_Transcript_579</t>
  </si>
  <si>
    <t>Cvel_18171.t1__M_Transcript_23</t>
  </si>
  <si>
    <t>Cvel_32737.t1__M_Transcript_28</t>
  </si>
  <si>
    <t>Cvel_17541.t1__M_Transcript_12</t>
  </si>
  <si>
    <t>Cvel_28848.t1__M_Transcript_27</t>
  </si>
  <si>
    <t>Cvel_1776.t1__M_Transcript_382</t>
  </si>
  <si>
    <t>Cvel_14048.t1__M_Transcript_50</t>
  </si>
  <si>
    <t>Cvel_7872.t1__M_Transcript_430</t>
  </si>
  <si>
    <t>Cvel_27782.t1__M_Transcript_38</t>
  </si>
  <si>
    <t>Cvel_21053.t1__M_Transcript_54</t>
  </si>
  <si>
    <t>Cvel_16716.t1__M_Transcript_29</t>
  </si>
  <si>
    <t>Cvel_26177.t1__M_Transcript_41</t>
  </si>
  <si>
    <t>Cvel_4018.t1__JO800247.1extd_R</t>
  </si>
  <si>
    <t>Cvel_scaffold1052_5281-5607_RP</t>
  </si>
  <si>
    <t>Cvel_22643.t1__M_Transcript_36</t>
  </si>
  <si>
    <t>Cvel_9313.t1__M_Transcript_337</t>
  </si>
  <si>
    <t>Vbra_1450.t1__M_Transcript_772</t>
  </si>
  <si>
    <t>Vbra_5759.t1__M_Transcript_313</t>
  </si>
  <si>
    <t>Cvel_639.t1__M_Transcript_8572</t>
  </si>
  <si>
    <t>Vbra_22360.t1__M_Transcript_83</t>
  </si>
  <si>
    <t>Cvel_21762.t1__M_Transcript_49</t>
  </si>
  <si>
    <t>Vbra_4677.t1__M_Transcript_263</t>
  </si>
  <si>
    <t>Cvel_22466.t1__M_Transcript_38</t>
  </si>
  <si>
    <t>Vbra_13060.t1__M_Transcript_36</t>
  </si>
  <si>
    <t>countpos</t>
  </si>
  <si>
    <t>coutpos</t>
  </si>
  <si>
    <t>countnegs</t>
  </si>
  <si>
    <t>CHROMERA VELIA</t>
  </si>
  <si>
    <t>local</t>
  </si>
  <si>
    <t>mTP score</t>
  </si>
  <si>
    <t>TargetP pred</t>
  </si>
  <si>
    <t>protein id</t>
  </si>
  <si>
    <t>predicted targeting category</t>
  </si>
  <si>
    <t>chloroplast score</t>
  </si>
  <si>
    <t>mitochondrion score</t>
  </si>
  <si>
    <t xml:space="preserve">Cvel_155.t1 </t>
  </si>
  <si>
    <t>other localisation</t>
  </si>
  <si>
    <t xml:space="preserve">Cvel_482.t1_RPS17_S11e </t>
  </si>
  <si>
    <t xml:space="preserve">Cvel_502.t1 </t>
  </si>
  <si>
    <t xml:space="preserve">Cvel_599.t1_RPL12 </t>
  </si>
  <si>
    <t xml:space="preserve">Cvel_645.t1 </t>
  </si>
  <si>
    <t xml:space="preserve">Cvel_745.t1 </t>
  </si>
  <si>
    <t xml:space="preserve">Cvel_912.t1 </t>
  </si>
  <si>
    <t xml:space="preserve">Cvel_1058.t1_RPS5 </t>
  </si>
  <si>
    <t xml:space="preserve">Cvel_1082.t1 </t>
  </si>
  <si>
    <t xml:space="preserve">Cvel_1146.t1 </t>
  </si>
  <si>
    <t>signal peptide</t>
  </si>
  <si>
    <t xml:space="preserve">Cvel_1371.t1_RPS15a_S13e </t>
  </si>
  <si>
    <t xml:space="preserve">Cvel_1463.t1 </t>
  </si>
  <si>
    <t xml:space="preserve">Cvel_1506.t1_RPS10_plectin </t>
  </si>
  <si>
    <t xml:space="preserve">Cvel_1585.t1 </t>
  </si>
  <si>
    <t xml:space="preserve">Cvel_1734.t1_RPL34e </t>
  </si>
  <si>
    <t xml:space="preserve">Cvel_1762.t1 </t>
  </si>
  <si>
    <t xml:space="preserve">Cvel_1992.t1 </t>
  </si>
  <si>
    <t xml:space="preserve">Cvel_2021.t1_ALDH </t>
  </si>
  <si>
    <t xml:space="preserve">Cvel_2025.t1_RPL7Ae_RPS12 </t>
  </si>
  <si>
    <t xml:space="preserve">Cvel_2048.t1 </t>
  </si>
  <si>
    <t xml:space="preserve">Cvel_2121.t1 </t>
  </si>
  <si>
    <t xml:space="preserve">Cvel_2237.t1 </t>
  </si>
  <si>
    <t xml:space="preserve">Cvel_2330.t1 </t>
  </si>
  <si>
    <t xml:space="preserve">Cvel_2356.t1__M_Transcript_36324extd </t>
  </si>
  <si>
    <t xml:space="preserve">Cvel_2560.t1 </t>
  </si>
  <si>
    <t xml:space="preserve">Cvel_2570.t1_RPL37e </t>
  </si>
  <si>
    <t xml:space="preserve">Cvel_2630.t1_RPL1a </t>
  </si>
  <si>
    <t xml:space="preserve">Cvel_2631.t1 </t>
  </si>
  <si>
    <t xml:space="preserve">Cvel_2669.t1 </t>
  </si>
  <si>
    <t xml:space="preserve">Cvel_2696.t1_RPL38e </t>
  </si>
  <si>
    <t xml:space="preserve">Cvel_2794.t1 </t>
  </si>
  <si>
    <t xml:space="preserve">Cvel_2859.t1_ALDH </t>
  </si>
  <si>
    <t xml:space="preserve">Cvel_2864.t1_RPS1_cytosol </t>
  </si>
  <si>
    <t xml:space="preserve">Cvel_2875.t1_K01953 </t>
  </si>
  <si>
    <t xml:space="preserve">Cvel_2881.t1 </t>
  </si>
  <si>
    <t xml:space="preserve">Cvel_2943.t1_K01953 </t>
  </si>
  <si>
    <t xml:space="preserve">Cvel_2945.t1_RPL28e </t>
  </si>
  <si>
    <t xml:space="preserve">Cvel_3034.t1_RPS8_S15e </t>
  </si>
  <si>
    <t xml:space="preserve">Cvel_3063.t1_FBP </t>
  </si>
  <si>
    <t xml:space="preserve">Cvel_3432.t1 </t>
  </si>
  <si>
    <t xml:space="preserve">Cvel_3554.t1_RPP2_RPL12A </t>
  </si>
  <si>
    <t xml:space="preserve">Cvel_3573.t1 </t>
  </si>
  <si>
    <t xml:space="preserve">Cvel_3714.t1 </t>
  </si>
  <si>
    <t xml:space="preserve">Cvel_4146.t1_RPL2 </t>
  </si>
  <si>
    <t xml:space="preserve">Cvel_4205.t1 </t>
  </si>
  <si>
    <t xml:space="preserve">Cvel_4261.t1_RPS8e </t>
  </si>
  <si>
    <t xml:space="preserve">Cvel_4418.t1 </t>
  </si>
  <si>
    <t xml:space="preserve">Cvel_4471.t1_RPL6a_L9e </t>
  </si>
  <si>
    <t xml:space="preserve">Cvel_4475.t1_asd </t>
  </si>
  <si>
    <t xml:space="preserve">Cvel_4538.t1_SBP </t>
  </si>
  <si>
    <t xml:space="preserve">Cvel_4889.t1 </t>
  </si>
  <si>
    <t xml:space="preserve">Cvel_4933.t1 </t>
  </si>
  <si>
    <t xml:space="preserve">Cvel_5191.t1_RPL27A </t>
  </si>
  <si>
    <t xml:space="preserve">Cvel_5197.t1 </t>
  </si>
  <si>
    <t xml:space="preserve">Cvel_5705.t1 </t>
  </si>
  <si>
    <t xml:space="preserve">Cvel_5763.t1__KR704717.1extd_K11517 </t>
  </si>
  <si>
    <t xml:space="preserve">Cvel_5851.t1_RPL3 </t>
  </si>
  <si>
    <t xml:space="preserve">Cvel_6121.t1 </t>
  </si>
  <si>
    <t xml:space="preserve">Cvel_6122.t1_RPL30e </t>
  </si>
  <si>
    <t xml:space="preserve">Cvel_6130.t1 </t>
  </si>
  <si>
    <t>mitochondrion</t>
  </si>
  <si>
    <t xml:space="preserve">Cvel_6313.t1 </t>
  </si>
  <si>
    <t xml:space="preserve">Cvel_6419.t1 </t>
  </si>
  <si>
    <t xml:space="preserve">Cvel_6428.t1__M_Transcript_7068extd </t>
  </si>
  <si>
    <t xml:space="preserve">Cvel_6702.t1_RPS14_S29e </t>
  </si>
  <si>
    <t xml:space="preserve">Cvel_6707.t1_RPL5_L18-like </t>
  </si>
  <si>
    <t xml:space="preserve">Cvel_6708.t1_RPL26 </t>
  </si>
  <si>
    <t xml:space="preserve">Cvel_6834.t1 </t>
  </si>
  <si>
    <t xml:space="preserve">Cvel_6924.t1 </t>
  </si>
  <si>
    <t xml:space="preserve">Cvel_7188.t1_RPL14e </t>
  </si>
  <si>
    <t xml:space="preserve">Cvel_7255.t1_RPL35A </t>
  </si>
  <si>
    <t xml:space="preserve">Cvel_7449.t1 </t>
  </si>
  <si>
    <t xml:space="preserve">Cvel_7598.t1_RPL31e </t>
  </si>
  <si>
    <t xml:space="preserve">Cvel_7629.t1_RPS6e </t>
  </si>
  <si>
    <t xml:space="preserve">Cvel_8003.t1 </t>
  </si>
  <si>
    <t xml:space="preserve">Cvel_8076.t1 </t>
  </si>
  <si>
    <t xml:space="preserve">Cvel_8103.t1_RPL18 </t>
  </si>
  <si>
    <t xml:space="preserve">Cvel_8228.t1 </t>
  </si>
  <si>
    <t xml:space="preserve">Cvel_8717.t1_RPP0_RPL10e </t>
  </si>
  <si>
    <t xml:space="preserve">Cvel_8772.t1 </t>
  </si>
  <si>
    <t xml:space="preserve">Cvel_8773.t1_RPS3 </t>
  </si>
  <si>
    <t xml:space="preserve">Cvel_8898.t1 </t>
  </si>
  <si>
    <t>signal anchor</t>
  </si>
  <si>
    <t xml:space="preserve">Cvel_9210.t1 </t>
  </si>
  <si>
    <t xml:space="preserve">Cvel_9376.t1 </t>
  </si>
  <si>
    <t xml:space="preserve">Cvel_9420.t1__M_Transcript_30643 </t>
  </si>
  <si>
    <t xml:space="preserve">Cvel_9467.t1_RPL18a </t>
  </si>
  <si>
    <t xml:space="preserve">Cvel_9483.t1 </t>
  </si>
  <si>
    <t xml:space="preserve">Cvel_9585.t1 </t>
  </si>
  <si>
    <t xml:space="preserve">Cvel_9644.t2 </t>
  </si>
  <si>
    <t xml:space="preserve">Cvel_9931.t1 </t>
  </si>
  <si>
    <t xml:space="preserve">Cvel_9952.t1 </t>
  </si>
  <si>
    <t xml:space="preserve">Cvel_10119.t1 </t>
  </si>
  <si>
    <t xml:space="preserve">Cvel_10193.t1 </t>
  </si>
  <si>
    <t xml:space="preserve">Cvel_10269.t1 </t>
  </si>
  <si>
    <t xml:space="preserve">Cvel_10289.t1 </t>
  </si>
  <si>
    <t xml:space="preserve">Cvel_10392.t1 </t>
  </si>
  <si>
    <t xml:space="preserve">Cvel_10808.t1_RPS2_SAe </t>
  </si>
  <si>
    <t xml:space="preserve">Cvel_10839.t1 </t>
  </si>
  <si>
    <t xml:space="preserve">Cvel_10846.t1__M_Transcript_23104extd </t>
  </si>
  <si>
    <t xml:space="preserve">Cvel_10872.t1 </t>
  </si>
  <si>
    <t xml:space="preserve">Cvel_11061.t1_RPS19e </t>
  </si>
  <si>
    <t xml:space="preserve">Cvel_11076.t1 </t>
  </si>
  <si>
    <t xml:space="preserve">Cvel_11081.t1 </t>
  </si>
  <si>
    <t xml:space="preserve">Cvel_11082.t1 </t>
  </si>
  <si>
    <t xml:space="preserve">Cvel_11241.t1 </t>
  </si>
  <si>
    <t xml:space="preserve">Cvel_11448.t1_K00027 </t>
  </si>
  <si>
    <t xml:space="preserve">Cvel_12230.t1 </t>
  </si>
  <si>
    <t xml:space="preserve">Cvel_12752.t1 </t>
  </si>
  <si>
    <t xml:space="preserve">Cvel_13026.t1_RPL4-cyt </t>
  </si>
  <si>
    <t xml:space="preserve">Cvel_13093.t1 </t>
  </si>
  <si>
    <t xml:space="preserve">Cvel_13097.t1 </t>
  </si>
  <si>
    <t xml:space="preserve">Cvel_13099.t1 </t>
  </si>
  <si>
    <t xml:space="preserve">Cvel_13204.t1 </t>
  </si>
  <si>
    <t xml:space="preserve">Cvel_13395.t1_RPL37Ae </t>
  </si>
  <si>
    <t xml:space="preserve">Cvel_13426.t1_RPS11_S14e </t>
  </si>
  <si>
    <t xml:space="preserve">Cvel_13432.t1 </t>
  </si>
  <si>
    <t xml:space="preserve">Cvel_13655.t1 </t>
  </si>
  <si>
    <t xml:space="preserve">Cvel_13771.t1 </t>
  </si>
  <si>
    <t xml:space="preserve">Cvel_14151.t1 </t>
  </si>
  <si>
    <t xml:space="preserve">Cvel_14289.t1 </t>
  </si>
  <si>
    <t xml:space="preserve">Cvel_14438.t1 </t>
  </si>
  <si>
    <t xml:space="preserve">Cvel_14800.t1_RPL16_RPL10e </t>
  </si>
  <si>
    <t xml:space="preserve">Cvel_14817.t1_RPS12a_S23e </t>
  </si>
  <si>
    <t xml:space="preserve">Cvel_14978.t1_RPL36e </t>
  </si>
  <si>
    <t xml:space="preserve">Cvel_14982.t1_RPS13a_S18e </t>
  </si>
  <si>
    <t xml:space="preserve">Cvel_15170.t1 </t>
  </si>
  <si>
    <t xml:space="preserve">Cvel_15247.t1_RPL14 </t>
  </si>
  <si>
    <t xml:space="preserve">Cvel_15261.t1_RPL24e </t>
  </si>
  <si>
    <t xml:space="preserve">Cvel_15265.t1 </t>
  </si>
  <si>
    <t xml:space="preserve">Cvel_15340.t1 </t>
  </si>
  <si>
    <t xml:space="preserve">Cvel_15431.t1 </t>
  </si>
  <si>
    <t xml:space="preserve">Cvel_15533.t1_ubi-RPS27a </t>
  </si>
  <si>
    <t xml:space="preserve">Cvel_15617.t1 </t>
  </si>
  <si>
    <t xml:space="preserve">Cvel_16008.t1 </t>
  </si>
  <si>
    <t xml:space="preserve">Cvel_16340.t1_RPL7Ae-like1 </t>
  </si>
  <si>
    <t xml:space="preserve">Cvel_16582.t1_RPS19_S15e </t>
  </si>
  <si>
    <t xml:space="preserve">Cvel_16630.t1 </t>
  </si>
  <si>
    <t xml:space="preserve">Cvel_16838.t1_FBP </t>
  </si>
  <si>
    <t xml:space="preserve">Cvel_16873.t1 </t>
  </si>
  <si>
    <t xml:space="preserve">Cvel_16928.t1_RPS4e </t>
  </si>
  <si>
    <t xml:space="preserve">Cvel_16955.t1 </t>
  </si>
  <si>
    <t xml:space="preserve">Cvel_16959.t1_RPS24e-like </t>
  </si>
  <si>
    <t xml:space="preserve">Cvel_17045.t1_RPL5a_L11e </t>
  </si>
  <si>
    <t xml:space="preserve">Cvel_17262.t1_RPL21e </t>
  </si>
  <si>
    <t xml:space="preserve">Cvel_17275.t1_RPS25 </t>
  </si>
  <si>
    <t xml:space="preserve">Cvel_17325.t1_RPP1_RPL12A </t>
  </si>
  <si>
    <t xml:space="preserve">Cvel_17569.t1 </t>
  </si>
  <si>
    <t xml:space="preserve">Cvel_17591.t1_RPL19e </t>
  </si>
  <si>
    <t xml:space="preserve">Cvel_17672.t1 </t>
  </si>
  <si>
    <t xml:space="preserve">Cvel_17730.t1 </t>
  </si>
  <si>
    <t xml:space="preserve">Cvel_18370.t1 </t>
  </si>
  <si>
    <t xml:space="preserve">Cvel_18590.t1_RPL22e </t>
  </si>
  <si>
    <t xml:space="preserve">Cvel_18643.t1 </t>
  </si>
  <si>
    <t xml:space="preserve">Cvel_18665.t1_RPL15e </t>
  </si>
  <si>
    <t xml:space="preserve">Cvel_18721.t1 </t>
  </si>
  <si>
    <t xml:space="preserve">Cvel_19078.t1 </t>
  </si>
  <si>
    <t xml:space="preserve">Cvel_19167.t1 </t>
  </si>
  <si>
    <t xml:space="preserve">Cvel_19188.t1_RPP2_RPL12A </t>
  </si>
  <si>
    <t xml:space="preserve">Cvel_19228.t1 </t>
  </si>
  <si>
    <t xml:space="preserve">Cvel_19337.t1__M_Transcript_9654extd </t>
  </si>
  <si>
    <t xml:space="preserve">Cvel_19395.t1_RPL23a </t>
  </si>
  <si>
    <t xml:space="preserve">Cvel_19478.t1 </t>
  </si>
  <si>
    <t xml:space="preserve">Cvel_19727.t1 </t>
  </si>
  <si>
    <t xml:space="preserve">Cvel_19740.t1 </t>
  </si>
  <si>
    <t xml:space="preserve">Cvel_20565.t1 </t>
  </si>
  <si>
    <t xml:space="preserve">Cvel_20600.t1 </t>
  </si>
  <si>
    <t xml:space="preserve">Cvel_20619.t1 </t>
  </si>
  <si>
    <t xml:space="preserve">Cvel_20797.t1 </t>
  </si>
  <si>
    <t xml:space="preserve">Cvel_20853.t1 </t>
  </si>
  <si>
    <t xml:space="preserve">Cvel_20894.t1 </t>
  </si>
  <si>
    <t xml:space="preserve">Cvel_20901.t1 </t>
  </si>
  <si>
    <t xml:space="preserve">Cvel_20965.t1_ubi-RPL40e </t>
  </si>
  <si>
    <t xml:space="preserve">Cvel_21038.t1_RPL7Ae-like3 </t>
  </si>
  <si>
    <t xml:space="preserve">Cvel_21167.t1_RPS4-like </t>
  </si>
  <si>
    <t xml:space="preserve">Cvel_21221.t1 </t>
  </si>
  <si>
    <t xml:space="preserve">Cvel_21379.t1 </t>
  </si>
  <si>
    <t xml:space="preserve">Cvel_21578.t1 </t>
  </si>
  <si>
    <t xml:space="preserve">Cvel_21721.t1 </t>
  </si>
  <si>
    <t xml:space="preserve">Cvel_21868.t1_RPL29_L35 </t>
  </si>
  <si>
    <t xml:space="preserve">Cvel_21870.t1_RPS21e </t>
  </si>
  <si>
    <t xml:space="preserve">Cvel_21888.t1_RPL36A_L44 </t>
  </si>
  <si>
    <t xml:space="preserve">Cvel_22016.t1_RPS7e </t>
  </si>
  <si>
    <t xml:space="preserve">Cvel_22229.t1 </t>
  </si>
  <si>
    <t xml:space="preserve">Cvel_22446.t1_K00028 </t>
  </si>
  <si>
    <t xml:space="preserve">Cvel_22642.t1 </t>
  </si>
  <si>
    <t xml:space="preserve">Cvel_23344.t1_RPS7a_S5e </t>
  </si>
  <si>
    <t xml:space="preserve">Cvel_23460.t1_RPL6e </t>
  </si>
  <si>
    <t xml:space="preserve">Cvel_23539.t1_RPS3Ae </t>
  </si>
  <si>
    <t xml:space="preserve">Cvel_23574.t1_RPL30_L7e </t>
  </si>
  <si>
    <t xml:space="preserve">Cvel_24191.t1 </t>
  </si>
  <si>
    <t xml:space="preserve">Cvel_24470.t1 </t>
  </si>
  <si>
    <t xml:space="preserve">Cvel_24553.t1_RPS28e </t>
  </si>
  <si>
    <t xml:space="preserve">Cvel_24742.t1 </t>
  </si>
  <si>
    <t xml:space="preserve">Cvel_25076.t1 </t>
  </si>
  <si>
    <t xml:space="preserve">Cvel_25207.t1_RPS4 </t>
  </si>
  <si>
    <t xml:space="preserve">Cvel_25501.t1_RPL24-like </t>
  </si>
  <si>
    <t xml:space="preserve">Cvel_25695.t1 </t>
  </si>
  <si>
    <t xml:space="preserve">Cvel_25982.t1_RPS26e </t>
  </si>
  <si>
    <t xml:space="preserve">Cvel_26156.t1_RPL27e </t>
  </si>
  <si>
    <t xml:space="preserve">Cvel_26261.t1_FBP </t>
  </si>
  <si>
    <t xml:space="preserve">Cvel_26263.t1__KR704690.1extd </t>
  </si>
  <si>
    <t xml:space="preserve">Cvel_26302.t1 </t>
  </si>
  <si>
    <t xml:space="preserve">Cvel_26375.t1 </t>
  </si>
  <si>
    <t xml:space="preserve">Cvel_26551.t1_RPS17e </t>
  </si>
  <si>
    <t xml:space="preserve">Cvel_26671.t1_RPS10_S20e </t>
  </si>
  <si>
    <t xml:space="preserve">Cvel_27090.t1_RPS9 </t>
  </si>
  <si>
    <t xml:space="preserve">Cvel_27524.t1_RPL36A_L44 </t>
  </si>
  <si>
    <t xml:space="preserve">Cvel_28055.t1 </t>
  </si>
  <si>
    <t xml:space="preserve">Cvel_28055.t1__M_Transcript_40450extd </t>
  </si>
  <si>
    <t xml:space="preserve">Cvel_28624+27679 </t>
  </si>
  <si>
    <t xml:space="preserve">Cvel_28671.t1 </t>
  </si>
  <si>
    <t xml:space="preserve">Cvel_28726.t1 </t>
  </si>
  <si>
    <t>chloroplast</t>
  </si>
  <si>
    <t xml:space="preserve">Cvel_28977.t1_RPL13A </t>
  </si>
  <si>
    <t xml:space="preserve">Cvel_28991.t1 </t>
  </si>
  <si>
    <t xml:space="preserve">Cvel_29371.t1_RPL30_L7e_2 </t>
  </si>
  <si>
    <t xml:space="preserve">Cvel_29506.t1__M_Transcript_13317full </t>
  </si>
  <si>
    <t xml:space="preserve">Cvel_29855.t1 </t>
  </si>
  <si>
    <t xml:space="preserve">Cvel_29924.t1 </t>
  </si>
  <si>
    <t xml:space="preserve">Cvel_30991.t1_RPL32e </t>
  </si>
  <si>
    <t xml:space="preserve">Cvel_31099.t1 </t>
  </si>
  <si>
    <t xml:space="preserve">Cvel_31170.t1 </t>
  </si>
  <si>
    <t xml:space="preserve">Cvel_31580.t1 </t>
  </si>
  <si>
    <t xml:space="preserve">Cvel_31587.t1 </t>
  </si>
  <si>
    <t xml:space="preserve">Cvel_35073.t1_RPL7Ae-like2 </t>
  </si>
  <si>
    <t xml:space="preserve">Cvel_35456.t1_RPL13e </t>
  </si>
  <si>
    <t xml:space="preserve">Cvel_35871+25042 </t>
  </si>
  <si>
    <t xml:space="preserve">Cvel_36189.t1 </t>
  </si>
  <si>
    <t xml:space="preserve">Cvel_ACACA_10268+25292 </t>
  </si>
  <si>
    <t xml:space="preserve">Cvel_JO800115.1_RPS27e </t>
  </si>
  <si>
    <t xml:space="preserve">Cvel_scaffold1497_24295-24858_RPL17_RPL22 </t>
  </si>
  <si>
    <t xml:space="preserve">Vbra_606.t1_RPS4e </t>
  </si>
  <si>
    <t xml:space="preserve">Vbra_658.t1_RPS3 </t>
  </si>
  <si>
    <t xml:space="preserve">Vbra_1036.t1_RPS8_S15e </t>
  </si>
  <si>
    <t xml:space="preserve">Vbra_1118.t1 </t>
  </si>
  <si>
    <t xml:space="preserve">Vbra_1314.t1_RPL30e </t>
  </si>
  <si>
    <t xml:space="preserve">Vbra_1671.t1_ALDH </t>
  </si>
  <si>
    <t xml:space="preserve">Vbra_2211.t1 </t>
  </si>
  <si>
    <t xml:space="preserve">Vbra_2332.t1 </t>
  </si>
  <si>
    <t xml:space="preserve">Vbra_2339.t1_RPL27A </t>
  </si>
  <si>
    <t xml:space="preserve">Vbra_2439.t1 </t>
  </si>
  <si>
    <t xml:space="preserve">Vbra_2559.t1_RPL14e </t>
  </si>
  <si>
    <t xml:space="preserve">Vbra_2809.t1_RPS10_plectin </t>
  </si>
  <si>
    <t xml:space="preserve">Vbra_2820.t1 </t>
  </si>
  <si>
    <t xml:space="preserve">Vbra_2908.t1 </t>
  </si>
  <si>
    <t xml:space="preserve">Vbra_3133.t1 </t>
  </si>
  <si>
    <t xml:space="preserve">Vbra_3170.t1_RPS7e </t>
  </si>
  <si>
    <t xml:space="preserve">Vbra_3205.t1_RPS11a_S14e </t>
  </si>
  <si>
    <t xml:space="preserve">Vbra_3288.t1_asd </t>
  </si>
  <si>
    <t xml:space="preserve">Vbra_3443.t1 </t>
  </si>
  <si>
    <t xml:space="preserve">Vbra_3476.t1 </t>
  </si>
  <si>
    <t xml:space="preserve">Vbra_3650.t1_RPL21e </t>
  </si>
  <si>
    <t xml:space="preserve">Vbra_3952.t1_RPS15a_S13e </t>
  </si>
  <si>
    <t xml:space="preserve">Vbra_3958.t1 </t>
  </si>
  <si>
    <t xml:space="preserve">Vbra_4052.t1_RPL7Ae_RPS12 </t>
  </si>
  <si>
    <t xml:space="preserve">Vbra_4060.t1 </t>
  </si>
  <si>
    <t xml:space="preserve">Vbra_4550.t1_RPL3 </t>
  </si>
  <si>
    <t xml:space="preserve">Vbra_4551.t1_RPL31e </t>
  </si>
  <si>
    <t xml:space="preserve">Vbra_4728.t1 </t>
  </si>
  <si>
    <t xml:space="preserve">Vbra_4757.t1__M_5497extd </t>
  </si>
  <si>
    <t xml:space="preserve">Vbra_4894.t1 </t>
  </si>
  <si>
    <t xml:space="preserve">Vbra_4978.t1 </t>
  </si>
  <si>
    <t xml:space="preserve">Vbra_5368.t1 </t>
  </si>
  <si>
    <t xml:space="preserve">Vbra_5395.t1_RPS17_S11e </t>
  </si>
  <si>
    <t xml:space="preserve">Vbra_5444.t1_RPS7a_S5e </t>
  </si>
  <si>
    <t xml:space="preserve">Vbra_5651.t1 </t>
  </si>
  <si>
    <t xml:space="preserve">Vbra_5721.t1 </t>
  </si>
  <si>
    <t xml:space="preserve">Vbra_5760.t1_RPS19_S15e </t>
  </si>
  <si>
    <t xml:space="preserve">Vbra_5984+5983 </t>
  </si>
  <si>
    <t xml:space="preserve">Vbra_6062.t1 </t>
  </si>
  <si>
    <t xml:space="preserve">Vbra_6119.t1 </t>
  </si>
  <si>
    <t xml:space="preserve">Vbra_6540.t1_RPS8e </t>
  </si>
  <si>
    <t xml:space="preserve">Vbra_6968.t1_RPL13A </t>
  </si>
  <si>
    <t xml:space="preserve">Vbra_7005.t1_RPL30_L7e </t>
  </si>
  <si>
    <t xml:space="preserve">Vbra_7068.t1 </t>
  </si>
  <si>
    <t xml:space="preserve">Vbra_7093.t1 </t>
  </si>
  <si>
    <t xml:space="preserve">Vbra_7098.t1 </t>
  </si>
  <si>
    <t xml:space="preserve">Vbra_7333.t1 </t>
  </si>
  <si>
    <t xml:space="preserve">Vbra_7520.t1_RPS28e </t>
  </si>
  <si>
    <t xml:space="preserve">Vbra_7642.t1 </t>
  </si>
  <si>
    <t xml:space="preserve">Vbra_7868.t1_K11517 </t>
  </si>
  <si>
    <t xml:space="preserve">Vbra_7904.t1_RPL18 </t>
  </si>
  <si>
    <t xml:space="preserve">Vbra_7968.t1 </t>
  </si>
  <si>
    <t xml:space="preserve">Vbra_8085.t1 </t>
  </si>
  <si>
    <t xml:space="preserve">Vbra_8214.t1 </t>
  </si>
  <si>
    <t xml:space="preserve">Vbra_8279.t1_RPP1_RPL12A </t>
  </si>
  <si>
    <t xml:space="preserve">Vbra_8329.t1 </t>
  </si>
  <si>
    <t xml:space="preserve">Vbra_8486.t1_RPL36A_L44 </t>
  </si>
  <si>
    <t xml:space="preserve">Vbra_8491.t1 </t>
  </si>
  <si>
    <t xml:space="preserve">Vbra_8504.t1 </t>
  </si>
  <si>
    <t xml:space="preserve">Vbra_8536.t1 </t>
  </si>
  <si>
    <t xml:space="preserve">Vbra_8556.t1_RPP1_RPL12A </t>
  </si>
  <si>
    <t xml:space="preserve">Vbra_8564.t1_RPL5a_L11e </t>
  </si>
  <si>
    <t xml:space="preserve">Vbra_8659.t1_RPP2_RPL12A </t>
  </si>
  <si>
    <t xml:space="preserve">Vbra_8689.t1_RPL26 </t>
  </si>
  <si>
    <t xml:space="preserve">Vbra_8775.t1 </t>
  </si>
  <si>
    <t xml:space="preserve">Vbra_8800.t1 </t>
  </si>
  <si>
    <t xml:space="preserve">Vbra_8884.t1 </t>
  </si>
  <si>
    <t xml:space="preserve">Vbra_9210.t1_RPS21e </t>
  </si>
  <si>
    <t xml:space="preserve">Vbra_9234.t1_RPS6e </t>
  </si>
  <si>
    <t xml:space="preserve">Vbra_9262.t1 </t>
  </si>
  <si>
    <t xml:space="preserve">Vbra_9301.t1_RPL2 </t>
  </si>
  <si>
    <t xml:space="preserve">Vbra_9373.t1 </t>
  </si>
  <si>
    <t xml:space="preserve">Vbra_9434.t1_FBP </t>
  </si>
  <si>
    <t xml:space="preserve">Vbra_9476.t1 </t>
  </si>
  <si>
    <t xml:space="preserve">Vbra_9562.t1 </t>
  </si>
  <si>
    <t xml:space="preserve">Vbra_9603.t1_RPS3 </t>
  </si>
  <si>
    <t xml:space="preserve">Vbra_9752.t1_RPS24e-like </t>
  </si>
  <si>
    <t xml:space="preserve">Vbra_9829.t1_RPS13a_S18e </t>
  </si>
  <si>
    <t xml:space="preserve">Vbra_9833.t1 </t>
  </si>
  <si>
    <t xml:space="preserve">Vbra_9842.t1 </t>
  </si>
  <si>
    <t xml:space="preserve">Vbra_10108.t1 </t>
  </si>
  <si>
    <t xml:space="preserve">Vbra_10216.t1 </t>
  </si>
  <si>
    <t xml:space="preserve">Vbra_10312.t1 </t>
  </si>
  <si>
    <t xml:space="preserve">Vbra_10368.t1_RPS12a_S23e </t>
  </si>
  <si>
    <t xml:space="preserve">Vbra_10395.t1 </t>
  </si>
  <si>
    <t xml:space="preserve">Vbra_10444.t1_FBP </t>
  </si>
  <si>
    <t xml:space="preserve">Vbra_10492.t1_K01953 </t>
  </si>
  <si>
    <t xml:space="preserve">Vbra_10544.t1 </t>
  </si>
  <si>
    <t xml:space="preserve">Vbra_10556.t1 </t>
  </si>
  <si>
    <t xml:space="preserve">Vbra_10595.t1_RPL7A-like3 </t>
  </si>
  <si>
    <t xml:space="preserve">Vbra_10646.t1 </t>
  </si>
  <si>
    <t xml:space="preserve">Vbra_10797.t1 </t>
  </si>
  <si>
    <t xml:space="preserve">Vbra_10828.t1 </t>
  </si>
  <si>
    <t xml:space="preserve">Vbra_10835.t1 </t>
  </si>
  <si>
    <t xml:space="preserve">Vbra_11106.t1_RPS26e </t>
  </si>
  <si>
    <t xml:space="preserve">Vbra_11456.t1 </t>
  </si>
  <si>
    <t xml:space="preserve">Vbra_11534.t1 </t>
  </si>
  <si>
    <t xml:space="preserve">Vbra_11690.t1 </t>
  </si>
  <si>
    <t xml:space="preserve">Vbra_11961.t1 </t>
  </si>
  <si>
    <t xml:space="preserve">Vbra_12053.t1 </t>
  </si>
  <si>
    <t xml:space="preserve">Vbra_12191.t1_RPL32e </t>
  </si>
  <si>
    <t xml:space="preserve">Vbra_12361.t1 </t>
  </si>
  <si>
    <t xml:space="preserve">Vbra_12441.t1 </t>
  </si>
  <si>
    <t xml:space="preserve">Vbra_12497.t1_ubi-RPL40e </t>
  </si>
  <si>
    <t xml:space="preserve">Vbra_12506.t1_RPL23a </t>
  </si>
  <si>
    <t xml:space="preserve">Vbra_12672.t1 </t>
  </si>
  <si>
    <t xml:space="preserve">Vbra_12699.t1_RPL38e </t>
  </si>
  <si>
    <t xml:space="preserve">Vbra_12725.t1 </t>
  </si>
  <si>
    <t xml:space="preserve">Vbra_12798.t1 </t>
  </si>
  <si>
    <t xml:space="preserve">Vbra_12982.t1_RPL24e </t>
  </si>
  <si>
    <t xml:space="preserve">Vbra_12993.t1 </t>
  </si>
  <si>
    <t xml:space="preserve">Vbra_13101.t1 </t>
  </si>
  <si>
    <t xml:space="preserve">Vbra_13108.t1 </t>
  </si>
  <si>
    <t xml:space="preserve">Vbra_13114.t1_SBP </t>
  </si>
  <si>
    <t xml:space="preserve">Vbra_13155.t1 </t>
  </si>
  <si>
    <t xml:space="preserve">Vbra_13299.t1_RPL37Ae </t>
  </si>
  <si>
    <t xml:space="preserve">Vbra_13314.t1 </t>
  </si>
  <si>
    <t xml:space="preserve">Vbra_13640.t1_RPS2_SAe </t>
  </si>
  <si>
    <t xml:space="preserve">Vbra_13724.t1 </t>
  </si>
  <si>
    <t xml:space="preserve">Vbra_13740.t1 </t>
  </si>
  <si>
    <t xml:space="preserve">Vbra_13780.t1_RPL14 </t>
  </si>
  <si>
    <t xml:space="preserve">Vbra_13857.t1_RPS4 </t>
  </si>
  <si>
    <t xml:space="preserve">Vbra_13861.t1 </t>
  </si>
  <si>
    <t xml:space="preserve">Vbra_13891.t1 </t>
  </si>
  <si>
    <t xml:space="preserve">Vbra_14039.t1 </t>
  </si>
  <si>
    <t xml:space="preserve">Vbra_14040.t1 </t>
  </si>
  <si>
    <t xml:space="preserve">Vbra_14050.t1_RPL28e </t>
  </si>
  <si>
    <t xml:space="preserve">Vbra_14134.t1 </t>
  </si>
  <si>
    <t xml:space="preserve">Vbra_14249.t1_RPS4-like </t>
  </si>
  <si>
    <t xml:space="preserve">Vbra_14257.t1 </t>
  </si>
  <si>
    <t xml:space="preserve">Vbra_14493.t1 </t>
  </si>
  <si>
    <t xml:space="preserve">Vbra_14620.t1 </t>
  </si>
  <si>
    <t xml:space="preserve">Vbra_14659.t1_RPL16_RPL10e </t>
  </si>
  <si>
    <t xml:space="preserve">Vbra_14753.t1_RPL6a_L9e </t>
  </si>
  <si>
    <t xml:space="preserve">Vbra_14858.t1_RPL29_L35 </t>
  </si>
  <si>
    <t xml:space="preserve">Vbra_15005.t1 </t>
  </si>
  <si>
    <t xml:space="preserve">Vbra_15150.t1 </t>
  </si>
  <si>
    <t xml:space="preserve">Vbra_15428.t1 </t>
  </si>
  <si>
    <t xml:space="preserve">Vbra_15606.t1_RPS5 </t>
  </si>
  <si>
    <t xml:space="preserve">Vbra_15934.t1_RPL34e </t>
  </si>
  <si>
    <t xml:space="preserve">Vbra_16077.t1_RPS17e </t>
  </si>
  <si>
    <t xml:space="preserve">Vbra_16220.t1 </t>
  </si>
  <si>
    <t xml:space="preserve">Vbra_16311.t1_RPL27e </t>
  </si>
  <si>
    <t xml:space="preserve">Vbra_16493.t1 </t>
  </si>
  <si>
    <t xml:space="preserve">Vbra_16629.t1 </t>
  </si>
  <si>
    <t xml:space="preserve">Vbra_16642.t1 </t>
  </si>
  <si>
    <t xml:space="preserve">Vbra_16654.t1 </t>
  </si>
  <si>
    <t xml:space="preserve">Vbra_16712.t1 </t>
  </si>
  <si>
    <t xml:space="preserve">Vbra_16767.t1_RPL5_L18-like </t>
  </si>
  <si>
    <t xml:space="preserve">Vbra_16839.t1 </t>
  </si>
  <si>
    <t xml:space="preserve">Vbra_16847.t1_RPL19e </t>
  </si>
  <si>
    <t xml:space="preserve">Vbra_16848.t1 </t>
  </si>
  <si>
    <t xml:space="preserve">Vbra_16947.t1_RPL37e </t>
  </si>
  <si>
    <t xml:space="preserve">Vbra_16983.t1 </t>
  </si>
  <si>
    <t xml:space="preserve">Vbra_16998.t1 </t>
  </si>
  <si>
    <t xml:space="preserve">Vbra_17060.t1 </t>
  </si>
  <si>
    <t xml:space="preserve">Vbra_17075.t1 </t>
  </si>
  <si>
    <t xml:space="preserve">Vbra_17107.t1_RPL24-like </t>
  </si>
  <si>
    <t xml:space="preserve">Vbra_17349.t1__M_2639extd_RPL1a </t>
  </si>
  <si>
    <t xml:space="preserve">Vbra_17522.t1 </t>
  </si>
  <si>
    <t xml:space="preserve">Vbra_17615.t1 </t>
  </si>
  <si>
    <t xml:space="preserve">Vbra_17646.t1_RPL22e </t>
  </si>
  <si>
    <t xml:space="preserve">Vbra_17851.t1_K00027 </t>
  </si>
  <si>
    <t xml:space="preserve">Vbra_17912.t1 </t>
  </si>
  <si>
    <t xml:space="preserve">Vbra_17964.t1 </t>
  </si>
  <si>
    <t xml:space="preserve">Vbra_18028.t1 </t>
  </si>
  <si>
    <t xml:space="preserve">Vbra_18085.t1_ALDH </t>
  </si>
  <si>
    <t xml:space="preserve">Vbra_18113.t1_RPS25 </t>
  </si>
  <si>
    <t xml:space="preserve">Vbra_18182.t1_RPS10_S20e </t>
  </si>
  <si>
    <t xml:space="preserve">Vbra_18229.t1 </t>
  </si>
  <si>
    <t xml:space="preserve">Vbra_18572.t1 </t>
  </si>
  <si>
    <t xml:space="preserve">Vbra_18649.t1_RPL15e </t>
  </si>
  <si>
    <t xml:space="preserve">Vbra_18704.t1_RPS9 </t>
  </si>
  <si>
    <t xml:space="preserve">Vbra_18705.t1_RPL13e </t>
  </si>
  <si>
    <t xml:space="preserve">Vbra_18764.t1 </t>
  </si>
  <si>
    <t xml:space="preserve">Vbra_18864.t1 </t>
  </si>
  <si>
    <t xml:space="preserve">Vbra_19079.t1_K11517 </t>
  </si>
  <si>
    <t xml:space="preserve">Vbra_19091.t1 </t>
  </si>
  <si>
    <t xml:space="preserve">Vbra_19179.t1_RPL7Ae-like1 </t>
  </si>
  <si>
    <t xml:space="preserve">Vbra_19249.t1 </t>
  </si>
  <si>
    <t xml:space="preserve">Vbra_19458.t1 </t>
  </si>
  <si>
    <t xml:space="preserve">Vbra_19550.t1 </t>
  </si>
  <si>
    <t xml:space="preserve">Vbra_19629.t1 </t>
  </si>
  <si>
    <t xml:space="preserve">Vbra_19688.t1 </t>
  </si>
  <si>
    <t xml:space="preserve">Vbra_19757.t1 </t>
  </si>
  <si>
    <t xml:space="preserve">Vbra_19859.t1 </t>
  </si>
  <si>
    <t xml:space="preserve">Vbra_19870.t1 </t>
  </si>
  <si>
    <t xml:space="preserve">Vbra_19877.t1 </t>
  </si>
  <si>
    <t xml:space="preserve">Vbra_19878.t1 </t>
  </si>
  <si>
    <t xml:space="preserve">Vbra_19884.t1_FBP </t>
  </si>
  <si>
    <t xml:space="preserve">Vbra_19924.t1 </t>
  </si>
  <si>
    <t xml:space="preserve">Vbra_19961.t1_RPP0_RPL10e </t>
  </si>
  <si>
    <t xml:space="preserve">Vbra_19967.t1 </t>
  </si>
  <si>
    <t xml:space="preserve">Vbra_19986.t1 </t>
  </si>
  <si>
    <t xml:space="preserve">Vbra_20042.t1_RPL35A </t>
  </si>
  <si>
    <t xml:space="preserve">Vbra_20057.t1_RPL18a </t>
  </si>
  <si>
    <t xml:space="preserve">Vbra_20104.t1 </t>
  </si>
  <si>
    <t xml:space="preserve">Vbra_20343.t1 </t>
  </si>
  <si>
    <t xml:space="preserve">Vbra_20518.t1 </t>
  </si>
  <si>
    <t xml:space="preserve">Vbra_20701.t1_RPL4-cyt </t>
  </si>
  <si>
    <t xml:space="preserve">Vbra_20765.t1 </t>
  </si>
  <si>
    <t xml:space="preserve">Vbra_20890.t1_RPL7Ae-like2 </t>
  </si>
  <si>
    <t xml:space="preserve">Vbra_20939.t1 </t>
  </si>
  <si>
    <t xml:space="preserve">Vbra_21072.t1_RPL30_L7e_2 </t>
  </si>
  <si>
    <t xml:space="preserve">Vbra_21205.t1 </t>
  </si>
  <si>
    <t xml:space="preserve">Vbra_21357.t1_RPL36e </t>
  </si>
  <si>
    <t xml:space="preserve">Vbra_21417.t1 </t>
  </si>
  <si>
    <t xml:space="preserve">Vbra_21448.t1 </t>
  </si>
  <si>
    <t xml:space="preserve">Vbra_21786.t1_ubi-RPS27a </t>
  </si>
  <si>
    <t xml:space="preserve">Vbra_21814.t1 </t>
  </si>
  <si>
    <t xml:space="preserve">Vbra_21867.t1 </t>
  </si>
  <si>
    <t xml:space="preserve">Vbra_21909.t1 </t>
  </si>
  <si>
    <t xml:space="preserve">Vbra_21922.t1_RPS3Ae </t>
  </si>
  <si>
    <t xml:space="preserve">Vbra_22019.t1 </t>
  </si>
  <si>
    <t xml:space="preserve">Vbra_22063.t1_RPL6e </t>
  </si>
  <si>
    <t xml:space="preserve">Vbra_22197.t1__M_19841extd_ALDH </t>
  </si>
  <si>
    <t xml:space="preserve">Vbra_22230.t1 </t>
  </si>
  <si>
    <t xml:space="preserve">Vbra_22389.t1_RPL12 </t>
  </si>
  <si>
    <t xml:space="preserve">Vbra_22548.t1 </t>
  </si>
  <si>
    <t xml:space="preserve">Vbra_22753.t1_RPS27e </t>
  </si>
  <si>
    <t xml:space="preserve">Vbra_22817.t1_RPS19e </t>
  </si>
  <si>
    <t xml:space="preserve">Vbra_22908.t1_RPL17_RPL22 </t>
  </si>
  <si>
    <t xml:space="preserve">Vbra_scaffold50:10071-10235_RPS14_S29e </t>
  </si>
  <si>
    <t>no signal peptide or anchor</t>
  </si>
  <si>
    <t>loc</t>
  </si>
  <si>
    <t xml:space="preserve">Vbra_19550.t1_edit_mt </t>
  </si>
  <si>
    <t xml:space="preserve">Cvel_99.t1 </t>
  </si>
  <si>
    <t xml:space="preserve">Cvel_28814.t1 </t>
  </si>
  <si>
    <t xml:space="preserve">Vbra_2598.t1 </t>
  </si>
  <si>
    <t xml:space="preserve">Cvel_24027.t1 </t>
  </si>
  <si>
    <t xml:space="preserve">Vbra_528.t1__M_30453extd_aNDH </t>
  </si>
  <si>
    <t xml:space="preserve">Vbra_8108.t1__M_38357extd_aNDH </t>
  </si>
  <si>
    <t xml:space="preserve">Cvel_21608.t1_AOX </t>
  </si>
  <si>
    <t xml:space="preserve">Vbra_7072.t1_AOX </t>
  </si>
  <si>
    <t xml:space="preserve">Vbra_14859.t1_AOX </t>
  </si>
  <si>
    <t xml:space="preserve">Vbra_15987.t1_AOX </t>
  </si>
  <si>
    <t xml:space="preserve">Cvel_3201.t1__M_Transcript_32881extd </t>
  </si>
  <si>
    <t xml:space="preserve">Cvel_6529.t1 </t>
  </si>
  <si>
    <t xml:space="preserve">Cvel_13917.t1 </t>
  </si>
  <si>
    <t xml:space="preserve">Cvel_17295.t1 </t>
  </si>
  <si>
    <t xml:space="preserve">Vbra_14129.t1_K02128 </t>
  </si>
  <si>
    <t xml:space="preserve">Cvel_20402.t1_K02137 </t>
  </si>
  <si>
    <t xml:space="preserve">Vbra_17642.t1_K02137 </t>
  </si>
  <si>
    <t xml:space="preserve">Cvel_9763.t1_K02132 </t>
  </si>
  <si>
    <t xml:space="preserve">Vbra_12983.t1_K02132 </t>
  </si>
  <si>
    <t xml:space="preserve">Cvel_10158.t1_K02136 </t>
  </si>
  <si>
    <t xml:space="preserve">Vbra_15179.t1_K02136 </t>
  </si>
  <si>
    <t xml:space="preserve">Cvel_31937+18898 </t>
  </si>
  <si>
    <t xml:space="preserve">Vbra_14590.t1_K02112 </t>
  </si>
  <si>
    <t xml:space="preserve">Cvel_17237.t1 </t>
  </si>
  <si>
    <t xml:space="preserve">Cvel_29199.t1 </t>
  </si>
  <si>
    <t xml:space="preserve">Vbra_6694.t1-edit_MMETSP1451-Transcript_5486 </t>
  </si>
  <si>
    <t xml:space="preserve">Vbra_10811.t1 </t>
  </si>
  <si>
    <t xml:space="preserve">Cvel_10703.t1 </t>
  </si>
  <si>
    <t xml:space="preserve">Vbra_18210.t1__M_6068extd </t>
  </si>
  <si>
    <t xml:space="preserve">Cvel_12138.t1 </t>
  </si>
  <si>
    <t xml:space="preserve">Vbra_21090.t1 </t>
  </si>
  <si>
    <t xml:space="preserve">Cvel_1916.t1 </t>
  </si>
  <si>
    <t xml:space="preserve">Vbra_19078.t1 </t>
  </si>
  <si>
    <t xml:space="preserve">Cvel_17158.t1_K02261 </t>
  </si>
  <si>
    <t xml:space="preserve">Vbra_14923.t1_K02261 </t>
  </si>
  <si>
    <t xml:space="preserve">Cvel_11582.t1_K02257 </t>
  </si>
  <si>
    <t xml:space="preserve">Vbra_7880.t1_K02257 </t>
  </si>
  <si>
    <t xml:space="preserve">Cvel_18776.t1_K02258 </t>
  </si>
  <si>
    <t xml:space="preserve">Vbra_8503.t1__M_53867extd_K02258 </t>
  </si>
  <si>
    <t xml:space="preserve">Cvel_1884.t1 </t>
  </si>
  <si>
    <t xml:space="preserve">Vbra_17280.t1_K02259 </t>
  </si>
  <si>
    <t xml:space="preserve">Vbra_7990.t1_K02260 </t>
  </si>
  <si>
    <t xml:space="preserve">Cvel_26007.t1__M_Transcript_11154extd </t>
  </si>
  <si>
    <t xml:space="preserve">Cvel_29416.t1 </t>
  </si>
  <si>
    <t xml:space="preserve">Vbra_22680.t1 </t>
  </si>
  <si>
    <t xml:space="preserve">Cvel_7751.t1__M_Transcript_297extd </t>
  </si>
  <si>
    <t xml:space="preserve">Vbra_21749.t1_K00413 </t>
  </si>
  <si>
    <t xml:space="preserve">Cvel_4463.t1 </t>
  </si>
  <si>
    <t xml:space="preserve">Cvel_19384.t1 </t>
  </si>
  <si>
    <t xml:space="preserve">Cvel_22248.t1_K08738 </t>
  </si>
  <si>
    <t xml:space="preserve">Cvel_23859.t1 </t>
  </si>
  <si>
    <t xml:space="preserve">Vbra_5258.t1 </t>
  </si>
  <si>
    <t xml:space="preserve">Vbra_9663.t1_K08738 </t>
  </si>
  <si>
    <t xml:space="preserve">Vbra_9737.t1_K08738 </t>
  </si>
  <si>
    <t xml:space="preserve">Vbra_10416.t1 </t>
  </si>
  <si>
    <t xml:space="preserve">Cvel_6332.t1 </t>
  </si>
  <si>
    <t xml:space="preserve">Vbra_10400.t1 </t>
  </si>
  <si>
    <t xml:space="preserve">Cvel_8163.t1 </t>
  </si>
  <si>
    <t xml:space="preserve">Vbra_10401.t1 </t>
  </si>
  <si>
    <t xml:space="preserve">Cvel_4425.t1 </t>
  </si>
  <si>
    <t xml:space="preserve">Cvel_25193.t1 </t>
  </si>
  <si>
    <t xml:space="preserve">Vbra_7220.t1 </t>
  </si>
  <si>
    <t xml:space="preserve">Cvel_20317.t1_DLDH </t>
  </si>
  <si>
    <t xml:space="preserve">Vbra_3212.t1_DLDH </t>
  </si>
  <si>
    <t xml:space="preserve">Vbra_9909.t1_DLDH </t>
  </si>
  <si>
    <t xml:space="preserve">Cvel_16422.t1_DLDH </t>
  </si>
  <si>
    <t xml:space="preserve">Cvel_20601.t1 </t>
  </si>
  <si>
    <t xml:space="preserve">Vbra_17014.t1 </t>
  </si>
  <si>
    <t xml:space="preserve">Cvel_6082.t1 </t>
  </si>
  <si>
    <t xml:space="preserve">Cvel_11147.t1__M_Transcript_4266extd </t>
  </si>
  <si>
    <t xml:space="preserve">Vbra_8264.t1 </t>
  </si>
  <si>
    <t xml:space="preserve">Vbra_17042.t1 </t>
  </si>
  <si>
    <t xml:space="preserve">Cvel_1149.t1 </t>
  </si>
  <si>
    <t xml:space="preserve">Cvel_1621.t1 </t>
  </si>
  <si>
    <t xml:space="preserve">Vbra_19014.t1_K00029 </t>
  </si>
  <si>
    <t xml:space="preserve">Vbra_9577.t1 </t>
  </si>
  <si>
    <t xml:space="preserve">Cvel_104.t1 </t>
  </si>
  <si>
    <t xml:space="preserve">Vbra_13575.t1 </t>
  </si>
  <si>
    <t xml:space="preserve">Vbra_4697.t1__M_34023extd </t>
  </si>
  <si>
    <t xml:space="preserve">Cvel_9173.t1 </t>
  </si>
  <si>
    <t xml:space="preserve">Cvel_28730.t1 </t>
  </si>
  <si>
    <t xml:space="preserve">Vbra_12368.t1 </t>
  </si>
  <si>
    <t xml:space="preserve">Cvel_24789+18094 </t>
  </si>
  <si>
    <t xml:space="preserve">Vbra_7817.t1__M_5506extd </t>
  </si>
  <si>
    <t xml:space="preserve">Cvel_1172.t1 </t>
  </si>
  <si>
    <t xml:space="preserve">Vbra_5481.t1 </t>
  </si>
  <si>
    <t xml:space="preserve">Cvel_30900.t1__M_Transcript_31644extd </t>
  </si>
  <si>
    <t xml:space="preserve">Vbra_11341.t1 </t>
  </si>
  <si>
    <t xml:space="preserve">Cvel_6911.t1 </t>
  </si>
  <si>
    <t xml:space="preserve">Cvel_12729.t1 </t>
  </si>
  <si>
    <t xml:space="preserve">Vbra_645.t1 </t>
  </si>
  <si>
    <t xml:space="preserve">Vbra_2219.t1 </t>
  </si>
  <si>
    <t xml:space="preserve">Cvel_27966.t1 </t>
  </si>
  <si>
    <t xml:space="preserve">Vbra_21162.t1 </t>
  </si>
  <si>
    <t xml:space="preserve">Cvel_26260.t1__M_Transcript_2113extd </t>
  </si>
  <si>
    <t xml:space="preserve">Vbra_4081.t1 </t>
  </si>
  <si>
    <t xml:space="preserve">Vbra_21162.t1_G3PD </t>
  </si>
  <si>
    <t xml:space="preserve">Cvel_9474.t1__M_Transcript_11840extd </t>
  </si>
  <si>
    <t xml:space="preserve">Vbra_7497.t1 </t>
  </si>
  <si>
    <t xml:space="preserve">Cvel_27718.t1 </t>
  </si>
  <si>
    <t xml:space="preserve">Vbra_7562.t1 </t>
  </si>
  <si>
    <t xml:space="preserve">Vbra_22174.t1__M_26951extd </t>
  </si>
  <si>
    <t xml:space="preserve">Vbra_7670.t1 </t>
  </si>
  <si>
    <t xml:space="preserve">Cvel_21902.t1 </t>
  </si>
  <si>
    <t xml:space="preserve">Cvel_22760.t1 </t>
  </si>
  <si>
    <t xml:space="preserve">Vbra_2940.t1 </t>
  </si>
  <si>
    <t xml:space="preserve">Cvel_30583+8300 </t>
  </si>
  <si>
    <t xml:space="preserve">Cvel_17012.t1 </t>
  </si>
  <si>
    <t xml:space="preserve">Vbra_8910.t1 </t>
  </si>
  <si>
    <t xml:space="preserve">Cvel_26063.t1 </t>
  </si>
  <si>
    <t xml:space="preserve">Vbra_18793.t1 </t>
  </si>
  <si>
    <t xml:space="preserve">Cvel_7445.t1 </t>
  </si>
  <si>
    <t xml:space="preserve">Cvel_12683.t1_K01507 </t>
  </si>
  <si>
    <t xml:space="preserve">Vbra_12608.t1_K01507 </t>
  </si>
  <si>
    <t xml:space="preserve">Cvel_12889.t1_aNDH </t>
  </si>
  <si>
    <t xml:space="preserve">Cvel_4514.t1 </t>
  </si>
  <si>
    <t xml:space="preserve">Vbra_16681.t1 </t>
  </si>
  <si>
    <t xml:space="preserve">Cvel_8219.t1_RPL1 </t>
  </si>
  <si>
    <t xml:space="preserve">Vbra_22603.t1_RPL1 </t>
  </si>
  <si>
    <t xml:space="preserve">Cvel_5048.t1_RPL2 </t>
  </si>
  <si>
    <t xml:space="preserve">Vbra_21840.t1_RPL2 </t>
  </si>
  <si>
    <t xml:space="preserve">Cvel_5278.t1_RPL3 </t>
  </si>
  <si>
    <t xml:space="preserve">Vbra_11021.t1_RPL3 </t>
  </si>
  <si>
    <t xml:space="preserve">Cvel_21965.t1_RPL4 </t>
  </si>
  <si>
    <t xml:space="preserve">Vbra_6410.t1__M_9278extd </t>
  </si>
  <si>
    <t xml:space="preserve">Vbra_13176.t1_RPL4 </t>
  </si>
  <si>
    <t xml:space="preserve">Cvel_22765.t1_RPL7/RPL12 </t>
  </si>
  <si>
    <t xml:space="preserve">Vbra_11515.t1_RPL7/RPL12 </t>
  </si>
  <si>
    <t xml:space="preserve">Cvel_11905.t1_RPL9 </t>
  </si>
  <si>
    <t xml:space="preserve">Vbra_15011.t1_RPL9 </t>
  </si>
  <si>
    <t xml:space="preserve">Cvel_7166.t1_RPL11 </t>
  </si>
  <si>
    <t xml:space="preserve">Vbra_10348.t1_RPL11 </t>
  </si>
  <si>
    <t xml:space="preserve">Cvel_16213.t1_RPL13 </t>
  </si>
  <si>
    <t xml:space="preserve">Vbra_12899.t1_RPL13 </t>
  </si>
  <si>
    <t xml:space="preserve">Cvel_scaffold394_78393-78776_RPL14 </t>
  </si>
  <si>
    <t xml:space="preserve">Vbra_18277.t1_RPL14 </t>
  </si>
  <si>
    <t xml:space="preserve">Cvel_19304.t1_RPL15 </t>
  </si>
  <si>
    <t xml:space="preserve">Vbra_1092.t1_RPL15 </t>
  </si>
  <si>
    <t xml:space="preserve">Cvel_10699.t1_RPL16 </t>
  </si>
  <si>
    <t xml:space="preserve">Vbra_7960.t1_RPL16 </t>
  </si>
  <si>
    <t xml:space="preserve">Cvel_14649.t1_RPL17 </t>
  </si>
  <si>
    <t xml:space="preserve">Vbra_15409.t1__M_10743extd_RPL17 </t>
  </si>
  <si>
    <t xml:space="preserve">Cvel_15858.t1_RPL19 </t>
  </si>
  <si>
    <t xml:space="preserve">Vbra_6966.t1_RPL19 </t>
  </si>
  <si>
    <t xml:space="preserve">Cvel_16670.t1__M_Transcript_3370extd_RPL20 </t>
  </si>
  <si>
    <t xml:space="preserve">Vbra_2915.t1_RPL20 </t>
  </si>
  <si>
    <t xml:space="preserve">Cvel_18195.t1_RPL21 </t>
  </si>
  <si>
    <t xml:space="preserve">Vbra_6818.t1_RPL21 </t>
  </si>
  <si>
    <t xml:space="preserve">Cvel_8160.t2__M_Transcript_55794extd_RPL22 </t>
  </si>
  <si>
    <t xml:space="preserve">Vbra_20375.t1_RPL22 </t>
  </si>
  <si>
    <t xml:space="preserve">Cvel_5053.t1_RPL23 </t>
  </si>
  <si>
    <t xml:space="preserve">Vbra_895.t1_RPL23 </t>
  </si>
  <si>
    <t xml:space="preserve">Cvel_1608.t1_RPL24 </t>
  </si>
  <si>
    <t xml:space="preserve">Vbra_8918.t1__M_19455extd_RPL24 </t>
  </si>
  <si>
    <t xml:space="preserve">Cvel_5074.t1_RPL27 </t>
  </si>
  <si>
    <t xml:space="preserve">Vbra_12360.t1_RPL27 </t>
  </si>
  <si>
    <t xml:space="preserve">Cvel_11248.t1__M_Transcript_36940full_RPL28 </t>
  </si>
  <si>
    <t xml:space="preserve">Vbra_17411.t1_RPL28 </t>
  </si>
  <si>
    <t xml:space="preserve">Cvel_20118.t1_RPL29 </t>
  </si>
  <si>
    <t xml:space="preserve">Vbra_15424.t1_RPL29 </t>
  </si>
  <si>
    <t xml:space="preserve">Cvel_26774.t1_RPL33 </t>
  </si>
  <si>
    <t xml:space="preserve">Vbra_23369.t1__M_16960extd </t>
  </si>
  <si>
    <t xml:space="preserve">Cvel_scaffold4754_6807-7304_RPL36 </t>
  </si>
  <si>
    <t xml:space="preserve">Vbra_14498.t1_RPL36 </t>
  </si>
  <si>
    <t xml:space="preserve">Cvel_5148.t1_RPL37 </t>
  </si>
  <si>
    <t xml:space="preserve">Vbra_20835.t1__M_17471extd_RPL37 </t>
  </si>
  <si>
    <t xml:space="preserve">Cvel_31090.t1_RPL41 </t>
  </si>
  <si>
    <t xml:space="preserve">Vbra_13604.t1_RPL41 </t>
  </si>
  <si>
    <t xml:space="preserve">Cvel_14680.t1_RPL43 </t>
  </si>
  <si>
    <t xml:space="preserve">Vbra_5958.t1_RPL43 </t>
  </si>
  <si>
    <t xml:space="preserve">Cvel_29746.t1_RPL46 </t>
  </si>
  <si>
    <t xml:space="preserve">Vbra_13902.t1_RPL46 </t>
  </si>
  <si>
    <t xml:space="preserve">Cvel_3725.t1_RPL49 </t>
  </si>
  <si>
    <t xml:space="preserve">Cvel_14785.t1_RPL49 </t>
  </si>
  <si>
    <t xml:space="preserve">Vbra_6849.t1_RPL49 </t>
  </si>
  <si>
    <t xml:space="preserve">Vbra_14895.t1__M_1990extd_Img2_RPL49 </t>
  </si>
  <si>
    <t xml:space="preserve">Cvel_11404.t1_RPS5 </t>
  </si>
  <si>
    <t xml:space="preserve">Vbra_21519.t1_RPS5 </t>
  </si>
  <si>
    <t xml:space="preserve">Cvel_11446.t1_RPS6 </t>
  </si>
  <si>
    <t xml:space="preserve">Vbra_7933.t1_RPS6 </t>
  </si>
  <si>
    <t xml:space="preserve">Cvel_15423.t1_RPS8 </t>
  </si>
  <si>
    <t xml:space="preserve">Vbra_5285.t1_RPS8 </t>
  </si>
  <si>
    <t xml:space="preserve">Cvel_12306.t1_RPS9 </t>
  </si>
  <si>
    <t xml:space="preserve">Vbra_7048.t1_RPS9 </t>
  </si>
  <si>
    <t xml:space="preserve">Cvel_13607.t1_RPS11 </t>
  </si>
  <si>
    <t xml:space="preserve">Vbra_15314.t1_RPS11 </t>
  </si>
  <si>
    <t xml:space="preserve">Cvel_28382.t1__M_Transcript_19417extd_RPS12 </t>
  </si>
  <si>
    <t xml:space="preserve">Vbra_15385.t1_RPS12 </t>
  </si>
  <si>
    <t xml:space="preserve">Cvel_scaffold259_15559-15897_RPS14 </t>
  </si>
  <si>
    <t xml:space="preserve">Vbra_18254.t1_RPS14 </t>
  </si>
  <si>
    <t xml:space="preserve">Cvel_1046.t1_RPS15 </t>
  </si>
  <si>
    <t xml:space="preserve">Vbra_18383.t1_RPS15 </t>
  </si>
  <si>
    <t xml:space="preserve">Cvel_21052.t1_RPS16 </t>
  </si>
  <si>
    <t xml:space="preserve">Vbra_16963.t1__M_32569extd_RPS16 </t>
  </si>
  <si>
    <t xml:space="preserve">Cvel_24058.t1_RPS17 </t>
  </si>
  <si>
    <t xml:space="preserve">Vbra_13691.t1_RPS17 </t>
  </si>
  <si>
    <t xml:space="preserve">Cvel_21190.t1_RPS18 </t>
  </si>
  <si>
    <t xml:space="preserve">Vbra_11323.t1_RPS18 </t>
  </si>
  <si>
    <t xml:space="preserve">Cvel_5280.t1_RPS22 </t>
  </si>
  <si>
    <t xml:space="preserve">Vbra_5162.t1_RPS22 </t>
  </si>
  <si>
    <t xml:space="preserve">Cvel_9778.t1__M_Transcript_49340extd_RPS29 </t>
  </si>
  <si>
    <t xml:space="preserve">Vbra_7211.t1_RPS29 </t>
  </si>
  <si>
    <t xml:space="preserve">Cvel_11304.t1__M_Transcript_43700extd_RPS35 </t>
  </si>
  <si>
    <t xml:space="preserve">Vbra_9314.t1_RPS35 </t>
  </si>
  <si>
    <t xml:space="preserve">Cvel_16566.t1 </t>
  </si>
  <si>
    <t xml:space="preserve">Vbra_17232.t1 </t>
  </si>
  <si>
    <t xml:space="preserve">Cvel_25569.t1 </t>
  </si>
  <si>
    <t xml:space="preserve">Vbra_11127.t1 </t>
  </si>
  <si>
    <t xml:space="preserve">Cvel_7609.t1 </t>
  </si>
  <si>
    <t xml:space="preserve">Cvel_14620.t1 </t>
  </si>
  <si>
    <t xml:space="preserve">Vbra_1994.t1 </t>
  </si>
  <si>
    <t xml:space="preserve">Vbra_7959.t1 </t>
  </si>
  <si>
    <t xml:space="preserve">Cvel_27627.t1 </t>
  </si>
  <si>
    <t xml:space="preserve">Vbra_1698.t1 </t>
  </si>
  <si>
    <t xml:space="preserve">Vbra_5597.t1_SQO </t>
  </si>
  <si>
    <t xml:space="preserve">Cvel_23666.t1 </t>
  </si>
  <si>
    <t xml:space="preserve">Vbra_15567.t1 </t>
  </si>
  <si>
    <t xml:space="preserve">Cvel_11892.t1 </t>
  </si>
  <si>
    <t xml:space="preserve">Vbra_20934.t1 </t>
  </si>
  <si>
    <t xml:space="preserve">Cvel_2803.t1 </t>
  </si>
  <si>
    <t xml:space="preserve">Vbra_1550.t1_K00411 </t>
  </si>
  <si>
    <t xml:space="preserve">Vbra_15163.t1 </t>
  </si>
  <si>
    <t xml:space="preserve">Cvel_32060.t1 </t>
  </si>
  <si>
    <t xml:space="preserve">Vbra_4440.t1 </t>
  </si>
  <si>
    <t xml:space="preserve">Cvel_11157.t1 </t>
  </si>
  <si>
    <t xml:space="preserve">Vbra_21063.t1 </t>
  </si>
  <si>
    <t xml:space="preserve">Cvel_24528.t1 </t>
  </si>
  <si>
    <t xml:space="preserve">Vbra_13539.t1 </t>
  </si>
  <si>
    <t xml:space="preserve">Cvel_14862.t1 </t>
  </si>
  <si>
    <t xml:space="preserve">Cvel_19535.t1 </t>
  </si>
  <si>
    <t xml:space="preserve">Vbra_5269.t1 </t>
  </si>
  <si>
    <t xml:space="preserve">Vbra_16895.t1__M_16647extd </t>
  </si>
  <si>
    <t xml:space="preserve">Cvel_5088.t1 </t>
  </si>
  <si>
    <t xml:space="preserve">Cvel_21581.t1 </t>
  </si>
  <si>
    <t xml:space="preserve">Vbra_14099.t1 </t>
  </si>
  <si>
    <t xml:space="preserve">Vbra_16096.t1__M_18936extd </t>
  </si>
  <si>
    <t xml:space="preserve">Vbra_CPOX_16068+16063 </t>
  </si>
  <si>
    <t xml:space="preserve">Cvel_14717.t1 </t>
  </si>
  <si>
    <t xml:space="preserve">Vbra_17419.t1-edit </t>
  </si>
  <si>
    <t xml:space="preserve">Cvel_20025.t1 </t>
  </si>
  <si>
    <t xml:space="preserve">Vbra_22575.t1 </t>
  </si>
  <si>
    <t xml:space="preserve">Cvel_4905.t1 </t>
  </si>
  <si>
    <t xml:space="preserve">Vbra_22408.t1__M_27098extd </t>
  </si>
  <si>
    <t xml:space="preserve">Cvel_33200.t1 </t>
  </si>
  <si>
    <t xml:space="preserve">Cvel_35011.t1__M_Transcript_17069extd </t>
  </si>
  <si>
    <t xml:space="preserve">Vbra_2959.t1__M_25135extd </t>
  </si>
  <si>
    <t xml:space="preserve">Cvel_189.t1 </t>
  </si>
  <si>
    <t xml:space="preserve">Vbra_19020.t1 </t>
  </si>
  <si>
    <t xml:space="preserve">Cvel_26113.t1 </t>
  </si>
  <si>
    <t xml:space="preserve">Vbra_9602.t1 </t>
  </si>
  <si>
    <t xml:space="preserve">Cvel_28860.t1 </t>
  </si>
  <si>
    <t xml:space="preserve">Vbra_18213.t1 </t>
  </si>
  <si>
    <t xml:space="preserve">Cvel_15147.t1 </t>
  </si>
  <si>
    <t xml:space="preserve">Cvel_1079.t1 </t>
  </si>
  <si>
    <t xml:space="preserve">Cvel_5892.t1 </t>
  </si>
  <si>
    <t xml:space="preserve">Vbra_5644.t1 </t>
  </si>
  <si>
    <t xml:space="preserve">Cvel_3540.t1 </t>
  </si>
  <si>
    <t xml:space="preserve">Cvel_13438.t1 </t>
  </si>
  <si>
    <t xml:space="preserve">Vbra_2036.t1 </t>
  </si>
  <si>
    <t xml:space="preserve">Vbra_17448.t1__M_5652extd </t>
  </si>
  <si>
    <t xml:space="preserve">Cvel_21235.t1 </t>
  </si>
  <si>
    <t xml:space="preserve">Vbra_2624.t1__M_14303extd </t>
  </si>
  <si>
    <t xml:space="preserve">Cvel_18786.t1 </t>
  </si>
  <si>
    <t xml:space="preserve">Vbra_12698.t1 </t>
  </si>
  <si>
    <t xml:space="preserve">Cvel_2641.t1 </t>
  </si>
  <si>
    <t xml:space="preserve">Cvel_21486.t1 </t>
  </si>
  <si>
    <t xml:space="preserve">Vbra_3027.t1-edit </t>
  </si>
  <si>
    <t xml:space="preserve">Vbra_15949.t1__M_3353extd </t>
  </si>
  <si>
    <t xml:space="preserve">Cvel_16564.t1 </t>
  </si>
  <si>
    <t xml:space="preserve">Vbra_3321.t1__M_14202extd </t>
  </si>
  <si>
    <t xml:space="preserve">Vbra_11289.t1__M_51653extd </t>
  </si>
  <si>
    <t xml:space="preserve">Cvel_10071.t1 </t>
  </si>
  <si>
    <t xml:space="preserve">Vbra_14808.t1__M_33312extd </t>
  </si>
  <si>
    <t xml:space="preserve">Cvel_2329.t1 </t>
  </si>
  <si>
    <t xml:space="preserve">Cvel_7369.t1 </t>
  </si>
  <si>
    <t xml:space="preserve">Cvel_14306.t1 </t>
  </si>
  <si>
    <t xml:space="preserve">Vbra_638.t1 </t>
  </si>
  <si>
    <t xml:space="preserve">Cvel_7453.t1 </t>
  </si>
  <si>
    <t xml:space="preserve">Vbra_19411.t1-edit </t>
  </si>
  <si>
    <t xml:space="preserve">Cvel_22994.t1__M_Transcript_14600extd </t>
  </si>
  <si>
    <t xml:space="preserve">Vbra_1060.t1__M_17770extd </t>
  </si>
  <si>
    <t xml:space="preserve">Cvel_22799.t1 </t>
  </si>
  <si>
    <t xml:space="preserve">Vbra_8739.t1__M_31731extd </t>
  </si>
  <si>
    <t xml:space="preserve">Cvel_18009.t1 </t>
  </si>
  <si>
    <t xml:space="preserve">Vbra_14500.t1 </t>
  </si>
  <si>
    <t xml:space="preserve">Cvel_5503.t1 </t>
  </si>
  <si>
    <t xml:space="preserve">Vbra_11326.t1 </t>
  </si>
  <si>
    <t xml:space="preserve">Cvel_25694.t1 </t>
  </si>
  <si>
    <t xml:space="preserve">Vbra_18873.t1 </t>
  </si>
  <si>
    <t xml:space="preserve">Cvel_4068.t1 </t>
  </si>
  <si>
    <t xml:space="preserve">Cvel_19348.t1 </t>
  </si>
  <si>
    <t xml:space="preserve">Vbra_12143.t1__M_39404extd </t>
  </si>
  <si>
    <t xml:space="preserve">Cvel_4616.t1 </t>
  </si>
  <si>
    <t xml:space="preserve">Vbra_21812.t1 </t>
  </si>
  <si>
    <t xml:space="preserve">Cvel_3910.t1 </t>
  </si>
  <si>
    <t xml:space="preserve">Vbra_22540.t1 </t>
  </si>
  <si>
    <t xml:space="preserve">Cvel_3619.t1 </t>
  </si>
  <si>
    <t xml:space="preserve">Vbra_19598.t1__M_33305extd </t>
  </si>
  <si>
    <t xml:space="preserve">Cvel_25041.t1 </t>
  </si>
  <si>
    <t xml:space="preserve">Vbra_16900.t1 </t>
  </si>
  <si>
    <t xml:space="preserve">Cvel_5563.t1 </t>
  </si>
  <si>
    <t xml:space="preserve">Vbra_17827.t1 </t>
  </si>
  <si>
    <t xml:space="preserve">Cvel_14912.t1 </t>
  </si>
  <si>
    <t xml:space="preserve">Vbra_19455.t1 </t>
  </si>
  <si>
    <t xml:space="preserve">Cvel_26172.t1__M_Transcript_13211extd_FBP </t>
  </si>
  <si>
    <t xml:space="preserve">Vbra_7881.t1_FBP </t>
  </si>
  <si>
    <t xml:space="preserve">Cvel_3267.t1__M_Transcript_41242extd </t>
  </si>
  <si>
    <t xml:space="preserve">Vbra_21170.t1__M_35047extd </t>
  </si>
  <si>
    <t xml:space="preserve">Cvel_18269.t1 </t>
  </si>
  <si>
    <t xml:space="preserve">Cvel_11603.t1 </t>
  </si>
  <si>
    <t xml:space="preserve">Vbra_18372.t1 </t>
  </si>
  <si>
    <t xml:space="preserve">Cvel_3723.t1 </t>
  </si>
  <si>
    <t xml:space="preserve">Vbra_8702.t1 </t>
  </si>
  <si>
    <t xml:space="preserve">Vbra_14926.t1__M_51215extd </t>
  </si>
  <si>
    <t xml:space="preserve">Cvel_5775.t1 </t>
  </si>
  <si>
    <t xml:space="preserve">Vbra_15241.t1 </t>
  </si>
  <si>
    <t xml:space="preserve">Cvel_23671.t1 </t>
  </si>
  <si>
    <t xml:space="preserve">Vbra_4867.t1 </t>
  </si>
  <si>
    <t xml:space="preserve">Cvel_17890.t1 </t>
  </si>
  <si>
    <t xml:space="preserve">Cvel_19328.t1 </t>
  </si>
  <si>
    <t xml:space="preserve">Cvel_13571.t1 </t>
  </si>
  <si>
    <t xml:space="preserve">Cvel_16915.t1 </t>
  </si>
  <si>
    <t xml:space="preserve">Vbra_19170.t1 </t>
  </si>
  <si>
    <t xml:space="preserve">Cvel_16622.t1 </t>
  </si>
  <si>
    <t xml:space="preserve">Vbra_20645.t1 </t>
  </si>
  <si>
    <t xml:space="preserve">Cvel_13572.t1__M_Transcript_21954extd </t>
  </si>
  <si>
    <t xml:space="preserve">Cvel_2972.t1 </t>
  </si>
  <si>
    <t xml:space="preserve">Vbra_13832.t1 </t>
  </si>
  <si>
    <t xml:space="preserve">Cvel_108.t1 </t>
  </si>
  <si>
    <t xml:space="preserve">Cvel_13826.t1__M_Transcript_25269extd </t>
  </si>
  <si>
    <t xml:space="preserve">Vbra_4124.t1 </t>
  </si>
  <si>
    <t xml:space="preserve">Vbra_4750.t1 </t>
  </si>
  <si>
    <t xml:space="preserve">Cvel_26028.t1 </t>
  </si>
  <si>
    <t xml:space="preserve">Vbra_10189.t1 </t>
  </si>
  <si>
    <t xml:space="preserve">Cvel_15018.t1 </t>
  </si>
  <si>
    <t xml:space="preserve">Vbra_17271.t1 </t>
  </si>
  <si>
    <t xml:space="preserve">Cvel_5098.t1 </t>
  </si>
  <si>
    <t xml:space="preserve">Cvel_14720.t1 </t>
  </si>
  <si>
    <t xml:space="preserve">Cvel_31936.t1__HQ222929.1extd </t>
  </si>
  <si>
    <t xml:space="preserve">Vbra_4036.t1 </t>
  </si>
  <si>
    <t xml:space="preserve">Cvel_18167.t1 </t>
  </si>
  <si>
    <t xml:space="preserve">Cvel_23943.t1__HQ222934.1extd </t>
  </si>
  <si>
    <t xml:space="preserve">Cvel_26873.t1__HQ222935.1extd </t>
  </si>
  <si>
    <t xml:space="preserve">Vbra_10627.t1 </t>
  </si>
  <si>
    <t xml:space="preserve">Vbra_16645.t1__M_Transcript_40282extd </t>
  </si>
  <si>
    <t xml:space="preserve">Vbra_1860.t1 </t>
  </si>
  <si>
    <t xml:space="preserve">Cvel_5020.t1 </t>
  </si>
  <si>
    <t xml:space="preserve">Cvel_26536.t1 </t>
  </si>
  <si>
    <t xml:space="preserve">Cvel_5077.t1 </t>
  </si>
  <si>
    <t xml:space="preserve">Cvel_9339.t1 </t>
  </si>
  <si>
    <t xml:space="preserve">Vbra_14133.t1 </t>
  </si>
  <si>
    <t xml:space="preserve">Cvel_7524.t1__M_Transcript_5792extd </t>
  </si>
  <si>
    <t xml:space="preserve">Vbra_2460.t1 </t>
  </si>
  <si>
    <t xml:space="preserve">Cvel_18171.t1__M_Transcript_23666-edit </t>
  </si>
  <si>
    <t xml:space="preserve">Vbra_1140.t1__M_746extd </t>
  </si>
  <si>
    <t xml:space="preserve">Cvel_4406.t1 </t>
  </si>
  <si>
    <t xml:space="preserve">Vbra_12961.t1__M_46873extd </t>
  </si>
  <si>
    <t xml:space="preserve">Cvel_20751.t1 </t>
  </si>
  <si>
    <t xml:space="preserve">Vbra_22684.t1 </t>
  </si>
  <si>
    <t xml:space="preserve">Cvel_10215.t1 </t>
  </si>
  <si>
    <t xml:space="preserve">Vbra_16196.t1__M_42890extd </t>
  </si>
  <si>
    <t xml:space="preserve">Cvel_25386.t1 </t>
  </si>
  <si>
    <t xml:space="preserve">Vbra_21485.t1__M_9036extd </t>
  </si>
  <si>
    <t xml:space="preserve">Cvel_2579.t1 </t>
  </si>
  <si>
    <t xml:space="preserve">Vbra_14917.t1__M_3987extd </t>
  </si>
  <si>
    <t xml:space="preserve">Cvel_2132.t1 </t>
  </si>
  <si>
    <t xml:space="preserve">Vbra_5709.t1 </t>
  </si>
  <si>
    <t xml:space="preserve">Cvel_1169.t1 </t>
  </si>
  <si>
    <t xml:space="preserve">Cvel_1215.t1 </t>
  </si>
  <si>
    <t xml:space="preserve">Cvel_3281.t1 </t>
  </si>
  <si>
    <t xml:space="preserve">Cvel_3431.t1 </t>
  </si>
  <si>
    <t xml:space="preserve">Cvel_3532.t1 </t>
  </si>
  <si>
    <t xml:space="preserve">Cvel_3708.t1 </t>
  </si>
  <si>
    <t xml:space="preserve">Cvel_5193.t1 </t>
  </si>
  <si>
    <t xml:space="preserve">Cvel_5242.t1 </t>
  </si>
  <si>
    <t xml:space="preserve">Cvel_5461.t1 </t>
  </si>
  <si>
    <t xml:space="preserve">Cvel_5551.t1 </t>
  </si>
  <si>
    <t xml:space="preserve">Cvel_6744.t1 </t>
  </si>
  <si>
    <t xml:space="preserve">Cvel_7036.t1 </t>
  </si>
  <si>
    <t xml:space="preserve">Cvel_7599.t1 </t>
  </si>
  <si>
    <t xml:space="preserve">Cvel_7876.t1 </t>
  </si>
  <si>
    <t xml:space="preserve">Cvel_8002.t1 </t>
  </si>
  <si>
    <t xml:space="preserve">Cvel_9928.t1 </t>
  </si>
  <si>
    <t xml:space="preserve">Cvel_11363.t1 </t>
  </si>
  <si>
    <t xml:space="preserve">Cvel_13255.t1 </t>
  </si>
  <si>
    <t xml:space="preserve">Cvel_15546.t1 </t>
  </si>
  <si>
    <t xml:space="preserve">Cvel_16998.t1 </t>
  </si>
  <si>
    <t xml:space="preserve">Cvel_18504.t1 </t>
  </si>
  <si>
    <t xml:space="preserve">Cvel_19185.t1 </t>
  </si>
  <si>
    <t xml:space="preserve">Cvel_19474.t1 </t>
  </si>
  <si>
    <t xml:space="preserve">Cvel_23024.t1 </t>
  </si>
  <si>
    <t xml:space="preserve">Cvel_24422.t1 </t>
  </si>
  <si>
    <t xml:space="preserve">Cvel_25057.t1__JO809437.1extd </t>
  </si>
  <si>
    <t xml:space="preserve">Cvel_27628.t1 </t>
  </si>
  <si>
    <t xml:space="preserve">Cvel_29604.t1 </t>
  </si>
  <si>
    <t xml:space="preserve">Cvel_30835.t1 </t>
  </si>
  <si>
    <t xml:space="preserve">Cvel_32737.t1__M_Transcript_28032extd </t>
  </si>
  <si>
    <t xml:space="preserve">Vbra_985.t1 </t>
  </si>
  <si>
    <t xml:space="preserve">Vbra_1006.t1 </t>
  </si>
  <si>
    <t xml:space="preserve">Vbra_1573.t1 </t>
  </si>
  <si>
    <t xml:space="preserve">Vbra_1583.t1 </t>
  </si>
  <si>
    <t xml:space="preserve">Vbra_3289.t1 </t>
  </si>
  <si>
    <t xml:space="preserve">Vbra_3915.t1 </t>
  </si>
  <si>
    <t xml:space="preserve">Vbra_7704.t1 </t>
  </si>
  <si>
    <t xml:space="preserve">Vbra_7892.t1 </t>
  </si>
  <si>
    <t xml:space="preserve">Vbra_8650.t1 </t>
  </si>
  <si>
    <t xml:space="preserve">Vbra_9091.t1 </t>
  </si>
  <si>
    <t xml:space="preserve">Vbra_9092.t1 </t>
  </si>
  <si>
    <t xml:space="preserve">Vbra_9732.t1 </t>
  </si>
  <si>
    <t xml:space="preserve">Vbra_9733.t1 </t>
  </si>
  <si>
    <t xml:space="preserve">Vbra_10430.t1 </t>
  </si>
  <si>
    <t xml:space="preserve">Vbra_10462.t1 </t>
  </si>
  <si>
    <t xml:space="preserve">Vbra_13317.t1 </t>
  </si>
  <si>
    <t xml:space="preserve">Vbra_14117.t1 </t>
  </si>
  <si>
    <t xml:space="preserve">Vbra_15137.t1 </t>
  </si>
  <si>
    <t xml:space="preserve">Vbra_15476.t1__M_43618extd </t>
  </si>
  <si>
    <t xml:space="preserve">Vbra_15813.t1 </t>
  </si>
  <si>
    <t xml:space="preserve">Vbra_16973.t1 </t>
  </si>
  <si>
    <t xml:space="preserve">Vbra_17136.t1 </t>
  </si>
  <si>
    <t xml:space="preserve">Vbra_17392.t1-edit </t>
  </si>
  <si>
    <t xml:space="preserve">Vbra_17446.t1 </t>
  </si>
  <si>
    <t xml:space="preserve">Vbra_19410.t1 </t>
  </si>
  <si>
    <t xml:space="preserve">Vbra_20782.t1 </t>
  </si>
  <si>
    <t xml:space="preserve">Vbra_20938.t1 </t>
  </si>
  <si>
    <t xml:space="preserve">Cvel_21070.t1 </t>
  </si>
  <si>
    <t xml:space="preserve">Vbra_1326.t1-edit2 </t>
  </si>
  <si>
    <t xml:space="preserve">Cvel_7165.t1 </t>
  </si>
  <si>
    <t xml:space="preserve">Vbra_1113.t1 </t>
  </si>
  <si>
    <t xml:space="preserve">Cvel_3670.t1 </t>
  </si>
  <si>
    <t xml:space="preserve">Cvel_24725.t1 </t>
  </si>
  <si>
    <t xml:space="preserve">Vbra_1275.t1 </t>
  </si>
  <si>
    <t xml:space="preserve">Vbra_5918.t1 </t>
  </si>
  <si>
    <t xml:space="preserve">Cvel_9764.t1 </t>
  </si>
  <si>
    <t xml:space="preserve">Vbra_14003.t1 </t>
  </si>
  <si>
    <t xml:space="preserve">Cvel_5977.t1 </t>
  </si>
  <si>
    <t xml:space="preserve">Vbra_2853.t1 </t>
  </si>
  <si>
    <t xml:space="preserve">Cvel_2149.t1 </t>
  </si>
  <si>
    <t xml:space="preserve">Cvel_11122.t1 </t>
  </si>
  <si>
    <t xml:space="preserve">Cvel_26071.t1 </t>
  </si>
  <si>
    <t xml:space="preserve">Cvel_31653.t1 </t>
  </si>
  <si>
    <t xml:space="preserve">Vbra_9727.t1 </t>
  </si>
  <si>
    <t xml:space="preserve">Cvel_23616.t1 </t>
  </si>
  <si>
    <t xml:space="preserve">Vbra_16791.t1 </t>
  </si>
  <si>
    <t xml:space="preserve">Vbra_19945.t1__M_31608extd </t>
  </si>
  <si>
    <t xml:space="preserve">Vbra_22592.t1 </t>
  </si>
  <si>
    <t xml:space="preserve">Cvel_16186.t1 </t>
  </si>
  <si>
    <t xml:space="preserve">Cvel_18110.t1 </t>
  </si>
  <si>
    <t xml:space="preserve">Vbra_8768.t1__M_30622extd </t>
  </si>
  <si>
    <t xml:space="preserve">Cvel_17541.t1__M_Transcript_12518extd </t>
  </si>
  <si>
    <t xml:space="preserve">Vbra_13704.t1 </t>
  </si>
  <si>
    <t xml:space="preserve">Cvel_496.t1 </t>
  </si>
  <si>
    <t xml:space="preserve">Vbra_20387.t1 </t>
  </si>
  <si>
    <t xml:space="preserve">Cvel_8200.t1 </t>
  </si>
  <si>
    <t xml:space="preserve">Vbra_18600.t1 </t>
  </si>
  <si>
    <t xml:space="preserve">Cvel_20353.t1 </t>
  </si>
  <si>
    <t xml:space="preserve">Vbra_13677.t1 </t>
  </si>
  <si>
    <t xml:space="preserve">Cvel_1093.t1 </t>
  </si>
  <si>
    <t xml:space="preserve">Cvel_10809.t1 </t>
  </si>
  <si>
    <t xml:space="preserve">Cvel_34051.t1 </t>
  </si>
  <si>
    <t xml:space="preserve">Vbra_4931.t1 </t>
  </si>
  <si>
    <t xml:space="preserve">Vbra_7772.t1 </t>
  </si>
  <si>
    <t xml:space="preserve">Vbra_13812.t1__M_23169extd </t>
  </si>
  <si>
    <t xml:space="preserve">Vbra_16079.t1 </t>
  </si>
  <si>
    <t xml:space="preserve">Vbra_17116.t1 </t>
  </si>
  <si>
    <t xml:space="preserve">Cvel_4823.t1 </t>
  </si>
  <si>
    <t xml:space="preserve">Vbra_15114.t1 </t>
  </si>
  <si>
    <t xml:space="preserve">Cvel_10327.t1 </t>
  </si>
  <si>
    <t xml:space="preserve">Cvel_16858.t1 </t>
  </si>
  <si>
    <t xml:space="preserve">Cvel_22922.t1 </t>
  </si>
  <si>
    <t xml:space="preserve">Vbra_15903.t1 </t>
  </si>
  <si>
    <t xml:space="preserve">Vbra_22339.t1 </t>
  </si>
  <si>
    <t xml:space="preserve">Cvel_9830.t1__JO807406.1extd </t>
  </si>
  <si>
    <t xml:space="preserve">Cvel_28848.t1__M_Transcript_27382extd </t>
  </si>
  <si>
    <t xml:space="preserve">Vbra_9667.t1 </t>
  </si>
  <si>
    <t xml:space="preserve">Cvel_8779.t1 </t>
  </si>
  <si>
    <t xml:space="preserve">Cvel_21993.t1 </t>
  </si>
  <si>
    <t xml:space="preserve">Vbra_17333.t1 </t>
  </si>
  <si>
    <t xml:space="preserve">Cvel_1776.t1__M_Transcript_38285extd </t>
  </si>
  <si>
    <t xml:space="preserve">Vbra_12058.t1__M_2797extd </t>
  </si>
  <si>
    <t xml:space="preserve">Cvel_6427.t1 </t>
  </si>
  <si>
    <t xml:space="preserve">Cvel_7835.t1 </t>
  </si>
  <si>
    <t xml:space="preserve">Vbra_4442.t1__M_44689extd </t>
  </si>
  <si>
    <t xml:space="preserve">Vbra_16704.t1 </t>
  </si>
  <si>
    <t xml:space="preserve">Cvel_26456.t1 </t>
  </si>
  <si>
    <t xml:space="preserve">Vbra_4704.t1 </t>
  </si>
  <si>
    <t xml:space="preserve">Vbra_3115.t1 </t>
  </si>
  <si>
    <t xml:space="preserve">Cvel_592.t1 </t>
  </si>
  <si>
    <t xml:space="preserve">Cvel_33850.t1 </t>
  </si>
  <si>
    <t xml:space="preserve">Vbra_10783.t1 </t>
  </si>
  <si>
    <t xml:space="preserve">Vbra_17027.t1__M_45258extd </t>
  </si>
  <si>
    <t xml:space="preserve">Cvel_19950.t1 </t>
  </si>
  <si>
    <t xml:space="preserve">Cvel_30111.t1 </t>
  </si>
  <si>
    <t xml:space="preserve">Cvel_32513.t1 </t>
  </si>
  <si>
    <t xml:space="preserve">Vbra_13287.t1 </t>
  </si>
  <si>
    <t xml:space="preserve">Cvel_14048.t1__M_Transcript_50549extd </t>
  </si>
  <si>
    <t xml:space="preserve">Vbra_15267.t1 </t>
  </si>
  <si>
    <t xml:space="preserve">Cvel_13840.t1 </t>
  </si>
  <si>
    <t xml:space="preserve">Vbra_7650.t1 </t>
  </si>
  <si>
    <t xml:space="preserve">Vbra_17795.t1 </t>
  </si>
  <si>
    <t xml:space="preserve">Cvel_14585.t1 </t>
  </si>
  <si>
    <t xml:space="preserve">Vbra_2429.t1 </t>
  </si>
  <si>
    <t xml:space="preserve">Cvel_14724.t1 </t>
  </si>
  <si>
    <t xml:space="preserve">Vbra_3977.t1 </t>
  </si>
  <si>
    <t xml:space="preserve">Cvel_25206.t1 </t>
  </si>
  <si>
    <t xml:space="preserve">Cvel_5788.t1 </t>
  </si>
  <si>
    <t xml:space="preserve">Vbra_21597.t1 </t>
  </si>
  <si>
    <t xml:space="preserve">Cvel_23764.t1 </t>
  </si>
  <si>
    <t xml:space="preserve">Vbra_1344.t1 </t>
  </si>
  <si>
    <t xml:space="preserve">Cvel_23765.t1 </t>
  </si>
  <si>
    <t xml:space="preserve">Vbra_18375.t1 </t>
  </si>
  <si>
    <t xml:space="preserve">Vbra_10350.t1__M_13440extd </t>
  </si>
  <si>
    <t xml:space="preserve">Cvel_23342.t1 </t>
  </si>
  <si>
    <t xml:space="preserve">Cvel_21989.t1 </t>
  </si>
  <si>
    <t xml:space="preserve">Vbra_11908.t1 </t>
  </si>
  <si>
    <t xml:space="preserve">Vbra_3546.t1 </t>
  </si>
  <si>
    <t xml:space="preserve">Cvel_32145.t1 </t>
  </si>
  <si>
    <t xml:space="preserve">Vbra_7099.t1__M_52951extd </t>
  </si>
  <si>
    <t xml:space="preserve">Cvel_20184.t1 </t>
  </si>
  <si>
    <t xml:space="preserve">Cvel_22018.t1 </t>
  </si>
  <si>
    <t xml:space="preserve">Vbra_15129.t1 </t>
  </si>
  <si>
    <t xml:space="preserve">Cvel_18330.t1 </t>
  </si>
  <si>
    <t xml:space="preserve">Vbra_1771.t1 </t>
  </si>
  <si>
    <t xml:space="preserve">Cvel_3244.t1 </t>
  </si>
  <si>
    <t xml:space="preserve">Vbra_6554.t1 </t>
  </si>
  <si>
    <t xml:space="preserve">Vbra_15278.t1 </t>
  </si>
  <si>
    <t xml:space="preserve">Vbra_4340.t1 </t>
  </si>
  <si>
    <t xml:space="preserve">Cvel_7872.t1__M_Transcript_43023extd </t>
  </si>
  <si>
    <t xml:space="preserve">Vbra_11555.t1 </t>
  </si>
  <si>
    <t xml:space="preserve">Vbra_16866.t1 </t>
  </si>
  <si>
    <t xml:space="preserve">Cvel_4363.t1 </t>
  </si>
  <si>
    <t xml:space="preserve">Vbra_19552.t1 </t>
  </si>
  <si>
    <t xml:space="preserve">Cvel_27782.t1__M_Transcript_38155extd </t>
  </si>
  <si>
    <t xml:space="preserve">Vbra_1322.t1__M_19109extd </t>
  </si>
  <si>
    <t xml:space="preserve">Cvel_26759.t1 </t>
  </si>
  <si>
    <t xml:space="preserve">Vbra_17803.t1__M__24506extd </t>
  </si>
  <si>
    <t xml:space="preserve">Cvel_21053.t1__M_Transcript_54917extd </t>
  </si>
  <si>
    <t xml:space="preserve">Cvel_16716.t1__M_Transcript_29046extd </t>
  </si>
  <si>
    <t xml:space="preserve">Vbra_22167.t1 </t>
  </si>
  <si>
    <t xml:space="preserve">Cvel_12918.t1 </t>
  </si>
  <si>
    <t xml:space="preserve">Vbra_20457.t1 </t>
  </si>
  <si>
    <t xml:space="preserve">Cvel_26177.t1__M_Transcript_41167extd </t>
  </si>
  <si>
    <t xml:space="preserve">Vbra_7895.t1 </t>
  </si>
  <si>
    <t xml:space="preserve">Cvel_21377.t1_RPL1 </t>
  </si>
  <si>
    <t xml:space="preserve">Vbra_13266.t1_RPL1 </t>
  </si>
  <si>
    <t xml:space="preserve">Cvel_16247.t1_RPL7/RPL12 </t>
  </si>
  <si>
    <t xml:space="preserve">Vbra_22287.t1_RPL7/RPL12 </t>
  </si>
  <si>
    <t xml:space="preserve">Cvel_9783.t1_RPL9 </t>
  </si>
  <si>
    <t xml:space="preserve">Vbra_15007.t1_RPL9 </t>
  </si>
  <si>
    <t xml:space="preserve">Cvel_12987.t1_RPL10 </t>
  </si>
  <si>
    <t xml:space="preserve">Vbra_18266.t1_RPL10 </t>
  </si>
  <si>
    <t xml:space="preserve">Cvel_23266.t1_RPL15 </t>
  </si>
  <si>
    <t xml:space="preserve">Vbra_4935.t1_RPL15 </t>
  </si>
  <si>
    <t xml:space="preserve">Cvel_6842.t1_RPL17 </t>
  </si>
  <si>
    <t xml:space="preserve">Vbra_19990.t1_RPL17 </t>
  </si>
  <si>
    <t xml:space="preserve">Cvel_31395.t1_RPL18 </t>
  </si>
  <si>
    <t xml:space="preserve">Vbra_19702.t1_RPL18 </t>
  </si>
  <si>
    <t xml:space="preserve">Cvel_5162.t1_RPL20 </t>
  </si>
  <si>
    <t xml:space="preserve">Cvel_4018.t1__JO800247.1extd_RPL21 </t>
  </si>
  <si>
    <t xml:space="preserve">Vbra_8806.t1_RPL21 </t>
  </si>
  <si>
    <t xml:space="preserve">Cvel_2623.t1_RPL22 </t>
  </si>
  <si>
    <t xml:space="preserve">Vbra_7961.t1_RPL22 </t>
  </si>
  <si>
    <t xml:space="preserve">Cvel_16191.t1_RPL27 </t>
  </si>
  <si>
    <t xml:space="preserve">Cvel_14556.t1_RPL28 </t>
  </si>
  <si>
    <t xml:space="preserve">Vbra_21021.t1_RPL28 </t>
  </si>
  <si>
    <t xml:space="preserve">Vbra_7982.t1_RPL29 </t>
  </si>
  <si>
    <t xml:space="preserve">Cvel_scaffold1052_5281-5607_RPL33 </t>
  </si>
  <si>
    <t xml:space="preserve">Vbra_771.t1_RPL33 </t>
  </si>
  <si>
    <t xml:space="preserve">Cvel_18516.t1_RPL35 </t>
  </si>
  <si>
    <t xml:space="preserve">Vbra_9787.t1_RPL35 </t>
  </si>
  <si>
    <t xml:space="preserve">Cvel_18080.t1_RPS1_weird </t>
  </si>
  <si>
    <t xml:space="preserve">Vbra_9165.t1_RPS1_weird </t>
  </si>
  <si>
    <t xml:space="preserve">Vbra_9502.t1_RPS1_weird </t>
  </si>
  <si>
    <t xml:space="preserve">Cvel_6604.t1_RPS5 </t>
  </si>
  <si>
    <t xml:space="preserve">Cvel_22643.t1__M_Transcript_36939extd_RPS6 </t>
  </si>
  <si>
    <t xml:space="preserve">Vbra_11399.t1_RPS6 </t>
  </si>
  <si>
    <t xml:space="preserve">Cvel_9313.t1__M_Transcript_33772extd_RPS9 </t>
  </si>
  <si>
    <t xml:space="preserve">Vbra_1450.t1__M_Transcript_772extd_RPS9 </t>
  </si>
  <si>
    <t xml:space="preserve">Cvel_11375.t1_RPS10 </t>
  </si>
  <si>
    <t xml:space="preserve">Vbra_2873.t1_RPS10 </t>
  </si>
  <si>
    <t xml:space="preserve">Cvel_4526.t1_RPS15 </t>
  </si>
  <si>
    <t xml:space="preserve">Vbra_5759.t1__M_Transcript_31351extd_RPS15 </t>
  </si>
  <si>
    <t xml:space="preserve">Cvel_22467 </t>
  </si>
  <si>
    <t xml:space="preserve">Vbra_7578 </t>
  </si>
  <si>
    <t xml:space="preserve">Cvel_3393.t1_SBP </t>
  </si>
  <si>
    <t xml:space="preserve">Vbra_10343.t1_SBP </t>
  </si>
  <si>
    <t xml:space="preserve">Cvel_639.t1__M_Transcript_8572extd </t>
  </si>
  <si>
    <t xml:space="preserve">Vbra_13568.t1 </t>
  </si>
  <si>
    <t xml:space="preserve">Vbra_10461.t1 </t>
  </si>
  <si>
    <t xml:space="preserve">Cvel_16341.t1 </t>
  </si>
  <si>
    <t xml:space="preserve">Vbra_4609.t1 </t>
  </si>
  <si>
    <t xml:space="preserve">Cvel_24652.t1 </t>
  </si>
  <si>
    <t xml:space="preserve">Vbra_4131.t1__M_49435extd </t>
  </si>
  <si>
    <t xml:space="preserve">Cvel_16187.t1 </t>
  </si>
  <si>
    <t xml:space="preserve">Vbra_22360.t1__M_Transcript_8393extd </t>
  </si>
  <si>
    <t xml:space="preserve">Cvel_4495.t1 </t>
  </si>
  <si>
    <t xml:space="preserve">Cvel_14.t1 </t>
  </si>
  <si>
    <t xml:space="preserve">Vbra_4547.t1 </t>
  </si>
  <si>
    <t xml:space="preserve">Cvel_17786.t1 </t>
  </si>
  <si>
    <t xml:space="preserve">Vbra_21980.t1__M_31593extd </t>
  </si>
  <si>
    <t xml:space="preserve">Cvel_21762.t1__M_Transcript_49573extd </t>
  </si>
  <si>
    <t xml:space="preserve">Vbra_4677.t1__M_Transcript_2633extd </t>
  </si>
  <si>
    <t xml:space="preserve">Cvel_13098.t1 </t>
  </si>
  <si>
    <t xml:space="preserve">Cvel_22466.t1__M_Transcript_38997extd </t>
  </si>
  <si>
    <t xml:space="preserve">Vbra_18723.t1 </t>
  </si>
  <si>
    <t xml:space="preserve">Vbra_20791.t1 </t>
  </si>
  <si>
    <t xml:space="preserve">Cvel_22580.t1 </t>
  </si>
  <si>
    <t xml:space="preserve">Vbra_1953.t1 </t>
  </si>
  <si>
    <t xml:space="preserve">Cvel_17013.t1 </t>
  </si>
  <si>
    <t xml:space="preserve">Vbra_11699.t1__M_19650extd </t>
  </si>
  <si>
    <t xml:space="preserve">Cvel_11213.t1 </t>
  </si>
  <si>
    <t xml:space="preserve">Vbra_15673.t1 </t>
  </si>
  <si>
    <t xml:space="preserve">Cvel_3217.t1 </t>
  </si>
  <si>
    <t xml:space="preserve">Cvel_6643.t1 </t>
  </si>
  <si>
    <t xml:space="preserve">Cvel_30781.t1 </t>
  </si>
  <si>
    <t xml:space="preserve">Vbra_13060.t1__M_Transcript_36481extd </t>
  </si>
  <si>
    <t xml:space="preserve">Cvel_6806.t1-edit </t>
  </si>
  <si>
    <t xml:space="preserve">Cvel_8712.t1 </t>
  </si>
  <si>
    <t xml:space="preserve">Vbra_3394.t1__M_3423extd-edit </t>
  </si>
  <si>
    <t xml:space="preserve">Vbra_14668.t1__M_20227extd </t>
  </si>
  <si>
    <t xml:space="preserve">Vbra_20075.t1 </t>
  </si>
  <si>
    <t xml:space="preserve">Cvel_7081.t1 </t>
  </si>
  <si>
    <t xml:space="preserve">Vbra_5979.t1 </t>
  </si>
  <si>
    <t xml:space="preserve">Cvel_32489.t1 </t>
  </si>
  <si>
    <t xml:space="preserve">Vbra_15146.t1 </t>
  </si>
  <si>
    <t xml:space="preserve">Cvel_22780.t1 </t>
  </si>
  <si>
    <t xml:space="preserve">Vbra_5980.t1 </t>
  </si>
  <si>
    <t xml:space="preserve">Cvel_9613.t1 </t>
  </si>
  <si>
    <t xml:space="preserve">Vbra_20255.t1 </t>
  </si>
  <si>
    <t>peroxisomal</t>
  </si>
  <si>
    <t>cytoplasmic</t>
  </si>
  <si>
    <t>nuclear</t>
  </si>
  <si>
    <t>extracellular</t>
  </si>
  <si>
    <t>ER</t>
  </si>
  <si>
    <t>mitochondrial</t>
  </si>
  <si>
    <t>plasma membrane</t>
  </si>
  <si>
    <t>lysosomal</t>
  </si>
  <si>
    <t>Golgi apparatus</t>
  </si>
  <si>
    <t>mito score</t>
  </si>
  <si>
    <t>C</t>
  </si>
  <si>
    <t>D</t>
  </si>
  <si>
    <t>E</t>
  </si>
  <si>
    <t>G</t>
  </si>
  <si>
    <t>H</t>
  </si>
  <si>
    <t>I</t>
  </si>
  <si>
    <t>K</t>
  </si>
  <si>
    <t>Q</t>
  </si>
  <si>
    <t>R</t>
  </si>
  <si>
    <t>T</t>
  </si>
  <si>
    <t>V</t>
  </si>
  <si>
    <t>W</t>
  </si>
  <si>
    <t>X</t>
  </si>
  <si>
    <t>A</t>
  </si>
  <si>
    <r>
      <rPr>
        <i/>
        <sz val="12"/>
        <color theme="1"/>
        <rFont val="Calibri"/>
        <family val="2"/>
        <scheme val="minor"/>
      </rPr>
      <t>C. velia</t>
    </r>
    <r>
      <rPr>
        <sz val="12"/>
        <color theme="1"/>
        <rFont val="Calibri"/>
        <family val="2"/>
        <charset val="238"/>
        <scheme val="minor"/>
      </rPr>
      <t xml:space="preserve"> plastid proteins:</t>
    </r>
  </si>
  <si>
    <r>
      <rPr>
        <i/>
        <sz val="12"/>
        <color theme="1"/>
        <rFont val="Calibri"/>
        <family val="2"/>
        <scheme val="minor"/>
      </rPr>
      <t xml:space="preserve">C. velia </t>
    </r>
    <r>
      <rPr>
        <sz val="12"/>
        <color theme="1"/>
        <rFont val="Calibri"/>
        <family val="2"/>
        <charset val="238"/>
        <scheme val="minor"/>
      </rPr>
      <t>mitochondrial proteins:</t>
    </r>
  </si>
  <si>
    <r>
      <rPr>
        <i/>
        <sz val="12"/>
        <color theme="1"/>
        <rFont val="Calibri"/>
        <family val="2"/>
        <scheme val="minor"/>
      </rPr>
      <t>V. brassicaformis</t>
    </r>
    <r>
      <rPr>
        <sz val="12"/>
        <color theme="1"/>
        <rFont val="Calibri"/>
        <family val="2"/>
        <charset val="238"/>
        <scheme val="minor"/>
      </rPr>
      <t xml:space="preserve"> plastid proteins:</t>
    </r>
  </si>
  <si>
    <r>
      <rPr>
        <i/>
        <sz val="12"/>
        <color theme="1"/>
        <rFont val="Calibri"/>
        <family val="2"/>
        <scheme val="minor"/>
      </rPr>
      <t>V. brassicaformis</t>
    </r>
    <r>
      <rPr>
        <sz val="12"/>
        <color theme="1"/>
        <rFont val="Calibri"/>
        <family val="2"/>
        <charset val="238"/>
        <scheme val="minor"/>
      </rPr>
      <t xml:space="preserve"> mitochondrial proteins:</t>
    </r>
  </si>
  <si>
    <t>THRESHOLD:</t>
  </si>
  <si>
    <t>SENSITIVITY:</t>
  </si>
  <si>
    <t>PRECISION:</t>
  </si>
  <si>
    <t>CV</t>
  </si>
  <si>
    <t>VB</t>
  </si>
  <si>
    <t>TOTAL</t>
  </si>
  <si>
    <t>&gt;THRESH</t>
  </si>
  <si>
    <t>&lt;THRESH</t>
  </si>
  <si>
    <t>MT:</t>
  </si>
  <si>
    <t>PT:</t>
  </si>
  <si>
    <t>O:</t>
  </si>
  <si>
    <t>FALSE POSITIVES</t>
  </si>
  <si>
    <t>TRUE POSITIVES</t>
  </si>
  <si>
    <t>FALSE NEGATIVES</t>
  </si>
  <si>
    <t>TRUE NEGATIVES</t>
  </si>
  <si>
    <r>
      <rPr>
        <i/>
        <sz val="12"/>
        <color theme="1"/>
        <rFont val="Calibri"/>
        <family val="2"/>
        <scheme val="minor"/>
      </rPr>
      <t>V. brassicaformis</t>
    </r>
    <r>
      <rPr>
        <sz val="12"/>
        <color theme="1"/>
        <rFont val="Calibri"/>
        <family val="2"/>
        <charset val="238"/>
        <scheme val="minor"/>
      </rPr>
      <t xml:space="preserve"> secretory only proteins:</t>
    </r>
  </si>
  <si>
    <r>
      <rPr>
        <i/>
        <sz val="12"/>
        <color theme="1"/>
        <rFont val="Calibri"/>
        <family val="2"/>
        <scheme val="minor"/>
      </rPr>
      <t xml:space="preserve">C. velia </t>
    </r>
    <r>
      <rPr>
        <sz val="12"/>
        <color theme="1"/>
        <rFont val="Calibri"/>
        <family val="2"/>
        <charset val="238"/>
        <scheme val="minor"/>
      </rPr>
      <t>secretory only proteins:</t>
    </r>
  </si>
  <si>
    <r>
      <rPr>
        <i/>
        <sz val="12"/>
        <color theme="1"/>
        <rFont val="Calibri"/>
        <family val="2"/>
        <scheme val="minor"/>
      </rPr>
      <t xml:space="preserve">C. velia </t>
    </r>
    <r>
      <rPr>
        <sz val="12"/>
        <color theme="1"/>
        <rFont val="Calibri"/>
        <family val="2"/>
        <charset val="238"/>
        <scheme val="minor"/>
      </rPr>
      <t>cytosolic + other proteins:</t>
    </r>
  </si>
  <si>
    <r>
      <rPr>
        <i/>
        <sz val="12"/>
        <color theme="1"/>
        <rFont val="Calibri"/>
        <family val="2"/>
        <scheme val="minor"/>
      </rPr>
      <t>V. brassicaformis</t>
    </r>
    <r>
      <rPr>
        <sz val="12"/>
        <color theme="1"/>
        <rFont val="Calibri"/>
        <family val="2"/>
        <charset val="238"/>
        <scheme val="minor"/>
      </rPr>
      <t xml:space="preserve"> cytosolic + other proteins:</t>
    </r>
  </si>
  <si>
    <t>CVEL pn*log2pn</t>
  </si>
  <si>
    <t>Sobs</t>
  </si>
  <si>
    <t>Smax (log2(21))</t>
  </si>
  <si>
    <t>Rseq</t>
  </si>
  <si>
    <t>VBRA pn*log2pn</t>
  </si>
  <si>
    <t>VBRA bit score-weighted matrix</t>
  </si>
  <si>
    <t>CVEL bit score-weighted matrix</t>
  </si>
  <si>
    <t>Vbra_2787.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238"/>
      <scheme val="minor"/>
    </font>
    <font>
      <sz val="12"/>
      <color rgb="FFFF0000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1" fillId="4" borderId="0" xfId="0" applyFont="1" applyFill="1"/>
    <xf numFmtId="0" fontId="1" fillId="2" borderId="0" xfId="0" applyFont="1" applyFill="1"/>
    <xf numFmtId="0" fontId="1" fillId="3" borderId="0" xfId="0" applyFont="1" applyFill="1"/>
    <xf numFmtId="0" fontId="6" fillId="4" borderId="0" xfId="0" applyFont="1" applyFill="1"/>
    <xf numFmtId="0" fontId="6" fillId="3" borderId="0" xfId="0" applyFont="1" applyFill="1"/>
  </cellXfs>
  <cellStyles count="2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velia </a:t>
            </a:r>
            <a:r>
              <a:rPr lang="en-US"/>
              <a:t>ASAfind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SAfind!$E$1</c:f>
              <c:strCache>
                <c:ptCount val="1"/>
                <c:pt idx="0">
                  <c:v>MT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val>
            <c:numRef>
              <c:f>ASAfind!$E$400:$E$600</c:f>
              <c:numCache>
                <c:formatCode>General</c:formatCode>
                <c:ptCount val="201"/>
                <c:pt idx="12">
                  <c:v>1.276718827</c:v>
                </c:pt>
                <c:pt idx="14">
                  <c:v>1.294523107</c:v>
                </c:pt>
                <c:pt idx="26">
                  <c:v>1.43910947599999</c:v>
                </c:pt>
                <c:pt idx="30">
                  <c:v>1.484785969</c:v>
                </c:pt>
                <c:pt idx="66">
                  <c:v>4.20289888499999</c:v>
                </c:pt>
                <c:pt idx="69">
                  <c:v>4.217325085</c:v>
                </c:pt>
                <c:pt idx="105">
                  <c:v>4.484842836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0B7-914B-A4AC-C4EF40D42097}"/>
            </c:ext>
          </c:extLst>
        </c:ser>
        <c:ser>
          <c:idx val="1"/>
          <c:order val="1"/>
          <c:tx>
            <c:strRef>
              <c:f>ASAfind!$F$1</c:f>
              <c:strCache>
                <c:ptCount val="1"/>
                <c:pt idx="0">
                  <c:v>PT</c:v>
                </c:pt>
              </c:strCache>
            </c:strRef>
          </c:tx>
          <c:spPr>
            <a:solidFill>
              <a:srgbClr val="008000"/>
            </a:solidFill>
            <a:effectLst/>
          </c:spPr>
          <c:invertIfNegative val="0"/>
          <c:val>
            <c:numRef>
              <c:f>ASAfind!$F$400:$F$600</c:f>
              <c:numCache>
                <c:formatCode>General</c:formatCode>
                <c:ptCount val="201"/>
                <c:pt idx="1">
                  <c:v>1.224472068</c:v>
                </c:pt>
                <c:pt idx="2">
                  <c:v>1.227343454</c:v>
                </c:pt>
                <c:pt idx="5">
                  <c:v>1.241759517</c:v>
                </c:pt>
                <c:pt idx="7">
                  <c:v>1.249124809</c:v>
                </c:pt>
                <c:pt idx="9">
                  <c:v>1.266300528</c:v>
                </c:pt>
                <c:pt idx="11">
                  <c:v>1.274616628</c:v>
                </c:pt>
                <c:pt idx="13">
                  <c:v>1.286650434</c:v>
                </c:pt>
                <c:pt idx="15">
                  <c:v>1.318567191</c:v>
                </c:pt>
                <c:pt idx="16">
                  <c:v>1.324500175</c:v>
                </c:pt>
                <c:pt idx="18">
                  <c:v>1.339180815</c:v>
                </c:pt>
                <c:pt idx="19">
                  <c:v>1.355725179</c:v>
                </c:pt>
                <c:pt idx="20">
                  <c:v>1.378438324</c:v>
                </c:pt>
                <c:pt idx="21">
                  <c:v>1.385826662</c:v>
                </c:pt>
                <c:pt idx="23">
                  <c:v>1.401523256</c:v>
                </c:pt>
                <c:pt idx="24">
                  <c:v>1.418954893</c:v>
                </c:pt>
                <c:pt idx="25">
                  <c:v>1.431157438</c:v>
                </c:pt>
                <c:pt idx="27">
                  <c:v>1.439964648</c:v>
                </c:pt>
                <c:pt idx="28">
                  <c:v>1.469054623</c:v>
                </c:pt>
                <c:pt idx="29">
                  <c:v>1.469702921</c:v>
                </c:pt>
                <c:pt idx="31">
                  <c:v>1.48743776999999</c:v>
                </c:pt>
                <c:pt idx="33">
                  <c:v>1.494018222</c:v>
                </c:pt>
                <c:pt idx="35">
                  <c:v>1.539957148</c:v>
                </c:pt>
                <c:pt idx="36">
                  <c:v>1.594349479</c:v>
                </c:pt>
                <c:pt idx="37">
                  <c:v>1.598100582</c:v>
                </c:pt>
                <c:pt idx="38">
                  <c:v>1.63392915399999</c:v>
                </c:pt>
                <c:pt idx="40">
                  <c:v>1.774946713</c:v>
                </c:pt>
                <c:pt idx="41">
                  <c:v>1.869957198</c:v>
                </c:pt>
                <c:pt idx="44">
                  <c:v>1.986888072</c:v>
                </c:pt>
                <c:pt idx="46">
                  <c:v>2.059317129</c:v>
                </c:pt>
                <c:pt idx="47">
                  <c:v>2.07080209799999</c:v>
                </c:pt>
                <c:pt idx="48">
                  <c:v>2.161073685</c:v>
                </c:pt>
                <c:pt idx="50">
                  <c:v>2.385478155</c:v>
                </c:pt>
                <c:pt idx="51">
                  <c:v>3.720041448</c:v>
                </c:pt>
                <c:pt idx="52">
                  <c:v>3.828838803</c:v>
                </c:pt>
                <c:pt idx="53">
                  <c:v>3.873622535</c:v>
                </c:pt>
                <c:pt idx="54">
                  <c:v>3.97053924</c:v>
                </c:pt>
                <c:pt idx="57">
                  <c:v>4.08828763</c:v>
                </c:pt>
                <c:pt idx="58">
                  <c:v>4.12493840699999</c:v>
                </c:pt>
                <c:pt idx="59">
                  <c:v>4.12582389199999</c:v>
                </c:pt>
                <c:pt idx="60">
                  <c:v>4.12582389199999</c:v>
                </c:pt>
                <c:pt idx="61">
                  <c:v>4.154881103</c:v>
                </c:pt>
                <c:pt idx="62">
                  <c:v>4.15493725</c:v>
                </c:pt>
                <c:pt idx="63">
                  <c:v>4.15741343899999</c:v>
                </c:pt>
                <c:pt idx="64">
                  <c:v>4.17377907499999</c:v>
                </c:pt>
                <c:pt idx="65">
                  <c:v>4.179087363</c:v>
                </c:pt>
                <c:pt idx="67">
                  <c:v>4.212708737</c:v>
                </c:pt>
                <c:pt idx="68">
                  <c:v>4.21626184</c:v>
                </c:pt>
                <c:pt idx="70">
                  <c:v>4.22816851699999</c:v>
                </c:pt>
                <c:pt idx="71">
                  <c:v>4.23505961799999</c:v>
                </c:pt>
                <c:pt idx="72">
                  <c:v>4.23520979399999</c:v>
                </c:pt>
                <c:pt idx="73">
                  <c:v>4.252902415</c:v>
                </c:pt>
                <c:pt idx="74">
                  <c:v>4.259353241</c:v>
                </c:pt>
                <c:pt idx="75">
                  <c:v>4.26050474</c:v>
                </c:pt>
                <c:pt idx="76">
                  <c:v>4.26112548199999</c:v>
                </c:pt>
                <c:pt idx="77">
                  <c:v>4.272185263</c:v>
                </c:pt>
                <c:pt idx="78">
                  <c:v>4.276725606</c:v>
                </c:pt>
                <c:pt idx="79">
                  <c:v>4.28295936599999</c:v>
                </c:pt>
                <c:pt idx="80">
                  <c:v>4.287973777</c:v>
                </c:pt>
                <c:pt idx="81">
                  <c:v>4.297030138</c:v>
                </c:pt>
                <c:pt idx="82">
                  <c:v>4.305762103</c:v>
                </c:pt>
                <c:pt idx="83">
                  <c:v>4.309468743</c:v>
                </c:pt>
                <c:pt idx="84">
                  <c:v>4.317260768</c:v>
                </c:pt>
                <c:pt idx="85">
                  <c:v>4.32475440599999</c:v>
                </c:pt>
                <c:pt idx="86">
                  <c:v>4.33371563599999</c:v>
                </c:pt>
                <c:pt idx="87">
                  <c:v>4.338382362</c:v>
                </c:pt>
                <c:pt idx="88">
                  <c:v>4.342862869</c:v>
                </c:pt>
                <c:pt idx="89">
                  <c:v>4.37372532899999</c:v>
                </c:pt>
                <c:pt idx="90">
                  <c:v>4.377671818</c:v>
                </c:pt>
                <c:pt idx="91">
                  <c:v>4.391877666</c:v>
                </c:pt>
                <c:pt idx="92">
                  <c:v>4.393865309</c:v>
                </c:pt>
                <c:pt idx="93">
                  <c:v>4.39465610999999</c:v>
                </c:pt>
                <c:pt idx="94">
                  <c:v>4.396394698</c:v>
                </c:pt>
                <c:pt idx="95">
                  <c:v>4.40972290299999</c:v>
                </c:pt>
                <c:pt idx="96">
                  <c:v>4.411508337</c:v>
                </c:pt>
                <c:pt idx="97">
                  <c:v>4.439052971</c:v>
                </c:pt>
                <c:pt idx="98">
                  <c:v>4.440243565</c:v>
                </c:pt>
                <c:pt idx="99">
                  <c:v>4.453688796</c:v>
                </c:pt>
                <c:pt idx="100">
                  <c:v>4.45384573099999</c:v>
                </c:pt>
                <c:pt idx="101">
                  <c:v>4.459330466</c:v>
                </c:pt>
                <c:pt idx="102">
                  <c:v>4.473256534</c:v>
                </c:pt>
                <c:pt idx="103">
                  <c:v>4.484006748</c:v>
                </c:pt>
                <c:pt idx="104">
                  <c:v>4.48428339299999</c:v>
                </c:pt>
                <c:pt idx="106">
                  <c:v>4.48495057599999</c:v>
                </c:pt>
                <c:pt idx="107">
                  <c:v>4.49052780599999</c:v>
                </c:pt>
                <c:pt idx="108">
                  <c:v>4.49553346</c:v>
                </c:pt>
                <c:pt idx="109">
                  <c:v>4.503072693</c:v>
                </c:pt>
                <c:pt idx="110">
                  <c:v>4.508806982</c:v>
                </c:pt>
                <c:pt idx="111">
                  <c:v>4.513896252</c:v>
                </c:pt>
                <c:pt idx="112">
                  <c:v>4.51921164099999</c:v>
                </c:pt>
                <c:pt idx="113">
                  <c:v>4.534171507</c:v>
                </c:pt>
                <c:pt idx="114">
                  <c:v>4.534770259</c:v>
                </c:pt>
                <c:pt idx="115">
                  <c:v>4.53609883</c:v>
                </c:pt>
                <c:pt idx="116">
                  <c:v>4.54719200399999</c:v>
                </c:pt>
                <c:pt idx="117">
                  <c:v>4.549528892</c:v>
                </c:pt>
                <c:pt idx="118">
                  <c:v>4.55307911799999</c:v>
                </c:pt>
                <c:pt idx="119">
                  <c:v>4.55722899999999</c:v>
                </c:pt>
                <c:pt idx="120">
                  <c:v>4.562279871</c:v>
                </c:pt>
                <c:pt idx="121">
                  <c:v>4.57328285399999</c:v>
                </c:pt>
                <c:pt idx="122">
                  <c:v>4.581345478</c:v>
                </c:pt>
                <c:pt idx="123">
                  <c:v>4.584748962</c:v>
                </c:pt>
                <c:pt idx="124">
                  <c:v>4.588677959</c:v>
                </c:pt>
                <c:pt idx="125">
                  <c:v>4.59007550099999</c:v>
                </c:pt>
                <c:pt idx="126">
                  <c:v>4.611656347</c:v>
                </c:pt>
                <c:pt idx="127">
                  <c:v>4.61443754799999</c:v>
                </c:pt>
                <c:pt idx="128">
                  <c:v>4.615145465</c:v>
                </c:pt>
                <c:pt idx="129">
                  <c:v>4.62506102899999</c:v>
                </c:pt>
                <c:pt idx="130">
                  <c:v>4.62567395799999</c:v>
                </c:pt>
                <c:pt idx="131">
                  <c:v>4.628682691</c:v>
                </c:pt>
                <c:pt idx="132">
                  <c:v>4.63791969199999</c:v>
                </c:pt>
                <c:pt idx="133">
                  <c:v>4.652774373</c:v>
                </c:pt>
                <c:pt idx="134">
                  <c:v>4.661852929</c:v>
                </c:pt>
                <c:pt idx="135">
                  <c:v>4.661964902</c:v>
                </c:pt>
                <c:pt idx="136">
                  <c:v>4.66771916899999</c:v>
                </c:pt>
                <c:pt idx="137">
                  <c:v>4.67214807599999</c:v>
                </c:pt>
                <c:pt idx="138">
                  <c:v>4.67356016399999</c:v>
                </c:pt>
                <c:pt idx="139">
                  <c:v>4.67471049399999</c:v>
                </c:pt>
                <c:pt idx="140">
                  <c:v>4.676347097</c:v>
                </c:pt>
                <c:pt idx="141">
                  <c:v>4.67821130099999</c:v>
                </c:pt>
                <c:pt idx="142">
                  <c:v>4.682025863</c:v>
                </c:pt>
                <c:pt idx="143">
                  <c:v>4.68613047</c:v>
                </c:pt>
                <c:pt idx="144">
                  <c:v>4.694732839</c:v>
                </c:pt>
                <c:pt idx="145">
                  <c:v>4.707252342</c:v>
                </c:pt>
                <c:pt idx="146">
                  <c:v>4.717181706</c:v>
                </c:pt>
                <c:pt idx="147">
                  <c:v>4.72082827399999</c:v>
                </c:pt>
                <c:pt idx="148">
                  <c:v>4.744096911</c:v>
                </c:pt>
                <c:pt idx="149">
                  <c:v>4.78084799</c:v>
                </c:pt>
                <c:pt idx="150">
                  <c:v>4.78855534599999</c:v>
                </c:pt>
                <c:pt idx="151">
                  <c:v>4.78932791</c:v>
                </c:pt>
                <c:pt idx="152">
                  <c:v>4.799803443</c:v>
                </c:pt>
                <c:pt idx="153">
                  <c:v>4.80033752799999</c:v>
                </c:pt>
                <c:pt idx="154">
                  <c:v>4.810213556</c:v>
                </c:pt>
                <c:pt idx="155">
                  <c:v>4.83708549199999</c:v>
                </c:pt>
                <c:pt idx="156">
                  <c:v>4.848674891</c:v>
                </c:pt>
                <c:pt idx="157">
                  <c:v>4.857270686</c:v>
                </c:pt>
                <c:pt idx="158">
                  <c:v>4.85942034199999</c:v>
                </c:pt>
                <c:pt idx="159">
                  <c:v>4.86036117999999</c:v>
                </c:pt>
                <c:pt idx="160">
                  <c:v>4.86409150899999</c:v>
                </c:pt>
                <c:pt idx="161">
                  <c:v>4.86724893999999</c:v>
                </c:pt>
                <c:pt idx="162">
                  <c:v>4.89046151799999</c:v>
                </c:pt>
                <c:pt idx="163">
                  <c:v>4.89387218499999</c:v>
                </c:pt>
                <c:pt idx="164">
                  <c:v>4.920772819</c:v>
                </c:pt>
                <c:pt idx="165">
                  <c:v>4.928698347</c:v>
                </c:pt>
                <c:pt idx="166">
                  <c:v>4.95575089299999</c:v>
                </c:pt>
                <c:pt idx="167">
                  <c:v>4.989926153</c:v>
                </c:pt>
                <c:pt idx="168">
                  <c:v>5.038000594</c:v>
                </c:pt>
                <c:pt idx="169">
                  <c:v>5.069633083</c:v>
                </c:pt>
                <c:pt idx="170">
                  <c:v>5.078560473</c:v>
                </c:pt>
                <c:pt idx="171">
                  <c:v>5.08079713</c:v>
                </c:pt>
                <c:pt idx="172">
                  <c:v>5.08091749</c:v>
                </c:pt>
                <c:pt idx="173">
                  <c:v>5.098515606</c:v>
                </c:pt>
                <c:pt idx="174">
                  <c:v>5.12190078399999</c:v>
                </c:pt>
                <c:pt idx="175">
                  <c:v>5.12489347099999</c:v>
                </c:pt>
                <c:pt idx="176">
                  <c:v>5.138301226</c:v>
                </c:pt>
                <c:pt idx="177">
                  <c:v>5.14485210699999</c:v>
                </c:pt>
                <c:pt idx="178">
                  <c:v>5.15967630799999</c:v>
                </c:pt>
                <c:pt idx="179">
                  <c:v>5.16329099999999</c:v>
                </c:pt>
                <c:pt idx="180">
                  <c:v>5.197848069</c:v>
                </c:pt>
                <c:pt idx="181">
                  <c:v>5.215751888</c:v>
                </c:pt>
                <c:pt idx="182">
                  <c:v>5.217517419</c:v>
                </c:pt>
                <c:pt idx="183">
                  <c:v>5.31113998799999</c:v>
                </c:pt>
                <c:pt idx="184">
                  <c:v>5.326868699</c:v>
                </c:pt>
                <c:pt idx="185">
                  <c:v>5.38461399899999</c:v>
                </c:pt>
                <c:pt idx="186">
                  <c:v>5.41630684299999</c:v>
                </c:pt>
                <c:pt idx="187">
                  <c:v>5.423710628</c:v>
                </c:pt>
                <c:pt idx="188">
                  <c:v>5.448597693</c:v>
                </c:pt>
                <c:pt idx="189">
                  <c:v>5.487158281</c:v>
                </c:pt>
                <c:pt idx="190">
                  <c:v>5.505868412</c:v>
                </c:pt>
                <c:pt idx="191">
                  <c:v>5.522173671</c:v>
                </c:pt>
                <c:pt idx="192">
                  <c:v>5.565958015</c:v>
                </c:pt>
                <c:pt idx="193">
                  <c:v>5.62912250999999</c:v>
                </c:pt>
                <c:pt idx="194">
                  <c:v>5.663252456</c:v>
                </c:pt>
                <c:pt idx="195">
                  <c:v>5.670678846</c:v>
                </c:pt>
                <c:pt idx="196">
                  <c:v>5.724743344</c:v>
                </c:pt>
                <c:pt idx="197">
                  <c:v>5.776639617</c:v>
                </c:pt>
                <c:pt idx="198">
                  <c:v>5.816869841</c:v>
                </c:pt>
                <c:pt idx="199">
                  <c:v>5.852513907</c:v>
                </c:pt>
                <c:pt idx="200">
                  <c:v>6.01739248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0B7-914B-A4AC-C4EF40D42097}"/>
            </c:ext>
          </c:extLst>
        </c:ser>
        <c:ser>
          <c:idx val="2"/>
          <c:order val="2"/>
          <c:tx>
            <c:strRef>
              <c:f>ASAfind!$G$1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val>
            <c:numRef>
              <c:f>ASAfind!$G$400:$G$600</c:f>
              <c:numCache>
                <c:formatCode>General</c:formatCode>
                <c:ptCount val="201"/>
                <c:pt idx="0">
                  <c:v>1.22226044699999</c:v>
                </c:pt>
                <c:pt idx="3">
                  <c:v>1.23097809299999</c:v>
                </c:pt>
                <c:pt idx="4">
                  <c:v>1.240989702</c:v>
                </c:pt>
                <c:pt idx="6">
                  <c:v>1.243241873</c:v>
                </c:pt>
                <c:pt idx="8">
                  <c:v>1.25542598</c:v>
                </c:pt>
                <c:pt idx="10">
                  <c:v>1.273073852</c:v>
                </c:pt>
                <c:pt idx="17">
                  <c:v>1.333860502</c:v>
                </c:pt>
                <c:pt idx="22">
                  <c:v>1.399289869</c:v>
                </c:pt>
                <c:pt idx="32">
                  <c:v>1.493893594</c:v>
                </c:pt>
                <c:pt idx="34">
                  <c:v>1.536627071</c:v>
                </c:pt>
                <c:pt idx="39">
                  <c:v>1.723083653</c:v>
                </c:pt>
                <c:pt idx="42">
                  <c:v>1.938289851</c:v>
                </c:pt>
                <c:pt idx="43">
                  <c:v>1.947130886</c:v>
                </c:pt>
                <c:pt idx="45">
                  <c:v>2.017680928</c:v>
                </c:pt>
                <c:pt idx="49">
                  <c:v>2.256844206</c:v>
                </c:pt>
                <c:pt idx="55">
                  <c:v>4.071319361</c:v>
                </c:pt>
                <c:pt idx="56">
                  <c:v>4.07131936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0B7-914B-A4AC-C4EF40D420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2143139608"/>
        <c:axId val="-2143136648"/>
      </c:barChart>
      <c:catAx>
        <c:axId val="-2143139608"/>
        <c:scaling>
          <c:orientation val="minMax"/>
        </c:scaling>
        <c:delete val="1"/>
        <c:axPos val="b"/>
        <c:majorTickMark val="out"/>
        <c:minorTickMark val="none"/>
        <c:tickLblPos val="nextTo"/>
        <c:crossAx val="-2143136648"/>
        <c:crosses val="autoZero"/>
        <c:auto val="1"/>
        <c:lblAlgn val="ctr"/>
        <c:lblOffset val="100"/>
        <c:noMultiLvlLbl val="0"/>
      </c:catAx>
      <c:valAx>
        <c:axId val="-2143136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431396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V. brassicaformis </a:t>
            </a:r>
            <a:r>
              <a:rPr lang="en-US"/>
              <a:t>HECTA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ECTARmt!$E$1</c:f>
              <c:strCache>
                <c:ptCount val="1"/>
                <c:pt idx="0">
                  <c:v>MT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val>
            <c:numRef>
              <c:f>HECTARmt!$E$947:$E$1148</c:f>
              <c:numCache>
                <c:formatCode>General</c:formatCode>
                <c:ptCount val="202"/>
                <c:pt idx="2">
                  <c:v>0.1281</c:v>
                </c:pt>
                <c:pt idx="10">
                  <c:v>0.1311</c:v>
                </c:pt>
                <c:pt idx="16">
                  <c:v>0.1325</c:v>
                </c:pt>
                <c:pt idx="25">
                  <c:v>0.1371</c:v>
                </c:pt>
                <c:pt idx="51">
                  <c:v>0.1507</c:v>
                </c:pt>
                <c:pt idx="56">
                  <c:v>0.1525</c:v>
                </c:pt>
                <c:pt idx="62">
                  <c:v>0.1549</c:v>
                </c:pt>
                <c:pt idx="64">
                  <c:v>0.1559</c:v>
                </c:pt>
                <c:pt idx="78">
                  <c:v>0.1831</c:v>
                </c:pt>
                <c:pt idx="82">
                  <c:v>0.189</c:v>
                </c:pt>
                <c:pt idx="83">
                  <c:v>0.1897</c:v>
                </c:pt>
                <c:pt idx="94">
                  <c:v>0.2046</c:v>
                </c:pt>
                <c:pt idx="96">
                  <c:v>0.2081</c:v>
                </c:pt>
                <c:pt idx="99">
                  <c:v>0.2187</c:v>
                </c:pt>
                <c:pt idx="101">
                  <c:v>0.2368</c:v>
                </c:pt>
                <c:pt idx="103">
                  <c:v>0.2457</c:v>
                </c:pt>
                <c:pt idx="104">
                  <c:v>0.246</c:v>
                </c:pt>
                <c:pt idx="105">
                  <c:v>0.2488</c:v>
                </c:pt>
                <c:pt idx="115">
                  <c:v>0.2884</c:v>
                </c:pt>
                <c:pt idx="116">
                  <c:v>0.2925</c:v>
                </c:pt>
                <c:pt idx="117">
                  <c:v>0.3032</c:v>
                </c:pt>
                <c:pt idx="118">
                  <c:v>0.304</c:v>
                </c:pt>
                <c:pt idx="119">
                  <c:v>0.3185</c:v>
                </c:pt>
                <c:pt idx="120">
                  <c:v>0.3194</c:v>
                </c:pt>
                <c:pt idx="121">
                  <c:v>0.3208</c:v>
                </c:pt>
                <c:pt idx="122">
                  <c:v>0.3286</c:v>
                </c:pt>
                <c:pt idx="123">
                  <c:v>0.3338</c:v>
                </c:pt>
                <c:pt idx="125">
                  <c:v>0.3471</c:v>
                </c:pt>
                <c:pt idx="129">
                  <c:v>0.3683</c:v>
                </c:pt>
                <c:pt idx="130">
                  <c:v>0.3814</c:v>
                </c:pt>
                <c:pt idx="131">
                  <c:v>0.383</c:v>
                </c:pt>
                <c:pt idx="132">
                  <c:v>0.3831</c:v>
                </c:pt>
                <c:pt idx="134">
                  <c:v>0.4118</c:v>
                </c:pt>
                <c:pt idx="136">
                  <c:v>0.4408</c:v>
                </c:pt>
                <c:pt idx="138">
                  <c:v>0.4566</c:v>
                </c:pt>
                <c:pt idx="139">
                  <c:v>0.4866</c:v>
                </c:pt>
                <c:pt idx="140">
                  <c:v>0.4871</c:v>
                </c:pt>
                <c:pt idx="141">
                  <c:v>0.5053</c:v>
                </c:pt>
                <c:pt idx="142">
                  <c:v>0.5077</c:v>
                </c:pt>
                <c:pt idx="144">
                  <c:v>0.5445</c:v>
                </c:pt>
                <c:pt idx="145">
                  <c:v>0.5469</c:v>
                </c:pt>
                <c:pt idx="146">
                  <c:v>0.552</c:v>
                </c:pt>
                <c:pt idx="147">
                  <c:v>0.5618</c:v>
                </c:pt>
                <c:pt idx="149">
                  <c:v>0.6101</c:v>
                </c:pt>
                <c:pt idx="151">
                  <c:v>0.622</c:v>
                </c:pt>
                <c:pt idx="152">
                  <c:v>0.6394</c:v>
                </c:pt>
                <c:pt idx="153">
                  <c:v>0.6399</c:v>
                </c:pt>
                <c:pt idx="154">
                  <c:v>0.6434</c:v>
                </c:pt>
                <c:pt idx="155">
                  <c:v>0.6458</c:v>
                </c:pt>
                <c:pt idx="156">
                  <c:v>0.6677</c:v>
                </c:pt>
                <c:pt idx="158">
                  <c:v>0.6796</c:v>
                </c:pt>
                <c:pt idx="159">
                  <c:v>0.6828</c:v>
                </c:pt>
                <c:pt idx="160">
                  <c:v>0.6899</c:v>
                </c:pt>
                <c:pt idx="161">
                  <c:v>0.6932</c:v>
                </c:pt>
                <c:pt idx="162">
                  <c:v>0.7002</c:v>
                </c:pt>
                <c:pt idx="163">
                  <c:v>0.7011</c:v>
                </c:pt>
                <c:pt idx="164">
                  <c:v>0.7021</c:v>
                </c:pt>
                <c:pt idx="165">
                  <c:v>0.705</c:v>
                </c:pt>
                <c:pt idx="166">
                  <c:v>0.706</c:v>
                </c:pt>
                <c:pt idx="167">
                  <c:v>0.7094</c:v>
                </c:pt>
                <c:pt idx="168">
                  <c:v>0.7116</c:v>
                </c:pt>
                <c:pt idx="169">
                  <c:v>0.7124</c:v>
                </c:pt>
                <c:pt idx="170">
                  <c:v>0.716</c:v>
                </c:pt>
                <c:pt idx="171">
                  <c:v>0.7164</c:v>
                </c:pt>
                <c:pt idx="172">
                  <c:v>0.7177</c:v>
                </c:pt>
                <c:pt idx="173">
                  <c:v>0.7221</c:v>
                </c:pt>
                <c:pt idx="174">
                  <c:v>0.7364</c:v>
                </c:pt>
                <c:pt idx="176">
                  <c:v>0.7447</c:v>
                </c:pt>
                <c:pt idx="177">
                  <c:v>0.7462</c:v>
                </c:pt>
                <c:pt idx="178">
                  <c:v>0.7465</c:v>
                </c:pt>
                <c:pt idx="179">
                  <c:v>0.7504</c:v>
                </c:pt>
                <c:pt idx="181">
                  <c:v>0.7685</c:v>
                </c:pt>
                <c:pt idx="183">
                  <c:v>0.7783</c:v>
                </c:pt>
                <c:pt idx="184">
                  <c:v>0.7845</c:v>
                </c:pt>
                <c:pt idx="185">
                  <c:v>0.7896</c:v>
                </c:pt>
                <c:pt idx="186">
                  <c:v>0.7997</c:v>
                </c:pt>
                <c:pt idx="187">
                  <c:v>0.802</c:v>
                </c:pt>
                <c:pt idx="188">
                  <c:v>0.8024</c:v>
                </c:pt>
                <c:pt idx="189">
                  <c:v>0.8025</c:v>
                </c:pt>
                <c:pt idx="190">
                  <c:v>0.8131</c:v>
                </c:pt>
                <c:pt idx="191">
                  <c:v>0.8139</c:v>
                </c:pt>
                <c:pt idx="192">
                  <c:v>0.8142</c:v>
                </c:pt>
                <c:pt idx="193">
                  <c:v>0.8199</c:v>
                </c:pt>
                <c:pt idx="194">
                  <c:v>0.8224</c:v>
                </c:pt>
                <c:pt idx="195">
                  <c:v>0.8286</c:v>
                </c:pt>
                <c:pt idx="196">
                  <c:v>0.8288</c:v>
                </c:pt>
                <c:pt idx="197">
                  <c:v>0.833</c:v>
                </c:pt>
                <c:pt idx="198">
                  <c:v>0.8404</c:v>
                </c:pt>
                <c:pt idx="199">
                  <c:v>0.844</c:v>
                </c:pt>
                <c:pt idx="200">
                  <c:v>0.8444</c:v>
                </c:pt>
                <c:pt idx="201">
                  <c:v>0.84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EE9-1E4B-9133-068EC47E6F7B}"/>
            </c:ext>
          </c:extLst>
        </c:ser>
        <c:ser>
          <c:idx val="1"/>
          <c:order val="1"/>
          <c:tx>
            <c:strRef>
              <c:f>HECTARmt!$F$1</c:f>
              <c:strCache>
                <c:ptCount val="1"/>
                <c:pt idx="0">
                  <c:v>PT</c:v>
                </c:pt>
              </c:strCache>
            </c:strRef>
          </c:tx>
          <c:spPr>
            <a:solidFill>
              <a:srgbClr val="008000"/>
            </a:solidFill>
            <a:effectLst/>
          </c:spPr>
          <c:invertIfNegative val="0"/>
          <c:val>
            <c:numRef>
              <c:f>HECTARmt!$F$947:$F$1148</c:f>
              <c:numCache>
                <c:formatCode>General</c:formatCode>
                <c:ptCount val="202"/>
                <c:pt idx="0">
                  <c:v>0.1277</c:v>
                </c:pt>
                <c:pt idx="17">
                  <c:v>0.1332</c:v>
                </c:pt>
                <c:pt idx="34">
                  <c:v>0.1406</c:v>
                </c:pt>
                <c:pt idx="46">
                  <c:v>0.1465</c:v>
                </c:pt>
                <c:pt idx="49">
                  <c:v>0.1484</c:v>
                </c:pt>
                <c:pt idx="60">
                  <c:v>0.1545</c:v>
                </c:pt>
                <c:pt idx="65">
                  <c:v>0.156</c:v>
                </c:pt>
                <c:pt idx="67">
                  <c:v>0.16</c:v>
                </c:pt>
                <c:pt idx="77">
                  <c:v>0.1817</c:v>
                </c:pt>
                <c:pt idx="88">
                  <c:v>0.1966</c:v>
                </c:pt>
                <c:pt idx="95">
                  <c:v>0.2076</c:v>
                </c:pt>
                <c:pt idx="97">
                  <c:v>0.2102</c:v>
                </c:pt>
                <c:pt idx="98">
                  <c:v>0.2111</c:v>
                </c:pt>
                <c:pt idx="102">
                  <c:v>0.24</c:v>
                </c:pt>
                <c:pt idx="109">
                  <c:v>0.2753</c:v>
                </c:pt>
                <c:pt idx="110">
                  <c:v>0.2753</c:v>
                </c:pt>
                <c:pt idx="124">
                  <c:v>0.339</c:v>
                </c:pt>
                <c:pt idx="148">
                  <c:v>0.5712</c:v>
                </c:pt>
                <c:pt idx="175">
                  <c:v>0.7421</c:v>
                </c:pt>
                <c:pt idx="180">
                  <c:v>0.754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EE9-1E4B-9133-068EC47E6F7B}"/>
            </c:ext>
          </c:extLst>
        </c:ser>
        <c:ser>
          <c:idx val="2"/>
          <c:order val="2"/>
          <c:tx>
            <c:strRef>
              <c:f>HECTARmt!$G$1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val>
            <c:numRef>
              <c:f>HECTARmt!$G$947:$G$1148</c:f>
              <c:numCache>
                <c:formatCode>General</c:formatCode>
                <c:ptCount val="202"/>
                <c:pt idx="1">
                  <c:v>0.128</c:v>
                </c:pt>
                <c:pt idx="3">
                  <c:v>0.1281</c:v>
                </c:pt>
                <c:pt idx="4">
                  <c:v>0.1282</c:v>
                </c:pt>
                <c:pt idx="5">
                  <c:v>0.1284</c:v>
                </c:pt>
                <c:pt idx="6">
                  <c:v>0.1289</c:v>
                </c:pt>
                <c:pt idx="7">
                  <c:v>0.1293</c:v>
                </c:pt>
                <c:pt idx="8">
                  <c:v>0.13</c:v>
                </c:pt>
                <c:pt idx="9">
                  <c:v>0.1307</c:v>
                </c:pt>
                <c:pt idx="11">
                  <c:v>0.1312</c:v>
                </c:pt>
                <c:pt idx="12">
                  <c:v>0.1313</c:v>
                </c:pt>
                <c:pt idx="13">
                  <c:v>0.1322</c:v>
                </c:pt>
                <c:pt idx="14">
                  <c:v>0.1323</c:v>
                </c:pt>
                <c:pt idx="15">
                  <c:v>0.1325</c:v>
                </c:pt>
                <c:pt idx="18">
                  <c:v>0.1334</c:v>
                </c:pt>
                <c:pt idx="19">
                  <c:v>0.1349</c:v>
                </c:pt>
                <c:pt idx="20">
                  <c:v>0.1355</c:v>
                </c:pt>
                <c:pt idx="21">
                  <c:v>0.1357</c:v>
                </c:pt>
                <c:pt idx="22">
                  <c:v>0.1358</c:v>
                </c:pt>
                <c:pt idx="23">
                  <c:v>0.1359</c:v>
                </c:pt>
                <c:pt idx="24">
                  <c:v>0.1368</c:v>
                </c:pt>
                <c:pt idx="26">
                  <c:v>0.1372</c:v>
                </c:pt>
                <c:pt idx="27">
                  <c:v>0.1376</c:v>
                </c:pt>
                <c:pt idx="28">
                  <c:v>0.1377</c:v>
                </c:pt>
                <c:pt idx="29">
                  <c:v>0.1387</c:v>
                </c:pt>
                <c:pt idx="30">
                  <c:v>0.1387</c:v>
                </c:pt>
                <c:pt idx="31">
                  <c:v>0.1389</c:v>
                </c:pt>
                <c:pt idx="32">
                  <c:v>0.1393</c:v>
                </c:pt>
                <c:pt idx="33">
                  <c:v>0.1404</c:v>
                </c:pt>
                <c:pt idx="35">
                  <c:v>0.1406</c:v>
                </c:pt>
                <c:pt idx="36">
                  <c:v>0.1407</c:v>
                </c:pt>
                <c:pt idx="37">
                  <c:v>0.1411</c:v>
                </c:pt>
                <c:pt idx="38">
                  <c:v>0.1412</c:v>
                </c:pt>
                <c:pt idx="39">
                  <c:v>0.1427</c:v>
                </c:pt>
                <c:pt idx="40">
                  <c:v>0.1428</c:v>
                </c:pt>
                <c:pt idx="41">
                  <c:v>0.1438</c:v>
                </c:pt>
                <c:pt idx="42">
                  <c:v>0.1447</c:v>
                </c:pt>
                <c:pt idx="43">
                  <c:v>0.1449</c:v>
                </c:pt>
                <c:pt idx="44">
                  <c:v>0.1451</c:v>
                </c:pt>
                <c:pt idx="45">
                  <c:v>0.1464</c:v>
                </c:pt>
                <c:pt idx="47">
                  <c:v>0.1465</c:v>
                </c:pt>
                <c:pt idx="48">
                  <c:v>0.1477</c:v>
                </c:pt>
                <c:pt idx="50">
                  <c:v>0.1496</c:v>
                </c:pt>
                <c:pt idx="52">
                  <c:v>0.1509</c:v>
                </c:pt>
                <c:pt idx="53">
                  <c:v>0.1512</c:v>
                </c:pt>
                <c:pt idx="54">
                  <c:v>0.1514</c:v>
                </c:pt>
                <c:pt idx="55">
                  <c:v>0.1515</c:v>
                </c:pt>
                <c:pt idx="57">
                  <c:v>0.153</c:v>
                </c:pt>
                <c:pt idx="58">
                  <c:v>0.1532</c:v>
                </c:pt>
                <c:pt idx="59">
                  <c:v>0.1536</c:v>
                </c:pt>
                <c:pt idx="61">
                  <c:v>0.1549</c:v>
                </c:pt>
                <c:pt idx="63">
                  <c:v>0.1556</c:v>
                </c:pt>
                <c:pt idx="66">
                  <c:v>0.1589</c:v>
                </c:pt>
                <c:pt idx="68">
                  <c:v>0.1606</c:v>
                </c:pt>
                <c:pt idx="69">
                  <c:v>0.1613</c:v>
                </c:pt>
                <c:pt idx="70">
                  <c:v>0.164</c:v>
                </c:pt>
                <c:pt idx="71">
                  <c:v>0.1685</c:v>
                </c:pt>
                <c:pt idx="72">
                  <c:v>0.1689</c:v>
                </c:pt>
                <c:pt idx="73">
                  <c:v>0.1707</c:v>
                </c:pt>
                <c:pt idx="74">
                  <c:v>0.176</c:v>
                </c:pt>
                <c:pt idx="75">
                  <c:v>0.1762</c:v>
                </c:pt>
                <c:pt idx="76">
                  <c:v>0.1782</c:v>
                </c:pt>
                <c:pt idx="79">
                  <c:v>0.1843</c:v>
                </c:pt>
                <c:pt idx="80">
                  <c:v>0.1844</c:v>
                </c:pt>
                <c:pt idx="81">
                  <c:v>0.1872</c:v>
                </c:pt>
                <c:pt idx="84">
                  <c:v>0.1919</c:v>
                </c:pt>
                <c:pt idx="85">
                  <c:v>0.1938</c:v>
                </c:pt>
                <c:pt idx="86">
                  <c:v>0.1941</c:v>
                </c:pt>
                <c:pt idx="87">
                  <c:v>0.1958</c:v>
                </c:pt>
                <c:pt idx="89">
                  <c:v>0.1968</c:v>
                </c:pt>
                <c:pt idx="90">
                  <c:v>0.1996</c:v>
                </c:pt>
                <c:pt idx="91">
                  <c:v>0.2022</c:v>
                </c:pt>
                <c:pt idx="92">
                  <c:v>0.2024</c:v>
                </c:pt>
                <c:pt idx="93">
                  <c:v>0.2042</c:v>
                </c:pt>
                <c:pt idx="100">
                  <c:v>0.2322</c:v>
                </c:pt>
                <c:pt idx="106">
                  <c:v>0.2537</c:v>
                </c:pt>
                <c:pt idx="107">
                  <c:v>0.2629</c:v>
                </c:pt>
                <c:pt idx="108">
                  <c:v>0.2654</c:v>
                </c:pt>
                <c:pt idx="111">
                  <c:v>0.2787</c:v>
                </c:pt>
                <c:pt idx="112">
                  <c:v>0.2808</c:v>
                </c:pt>
                <c:pt idx="113">
                  <c:v>0.2851</c:v>
                </c:pt>
                <c:pt idx="114">
                  <c:v>0.2864</c:v>
                </c:pt>
                <c:pt idx="126">
                  <c:v>0.3539</c:v>
                </c:pt>
                <c:pt idx="127">
                  <c:v>0.3623</c:v>
                </c:pt>
                <c:pt idx="128">
                  <c:v>0.3626</c:v>
                </c:pt>
                <c:pt idx="133">
                  <c:v>0.3989</c:v>
                </c:pt>
                <c:pt idx="135">
                  <c:v>0.4259</c:v>
                </c:pt>
                <c:pt idx="137">
                  <c:v>0.4509</c:v>
                </c:pt>
                <c:pt idx="143">
                  <c:v>0.5337</c:v>
                </c:pt>
                <c:pt idx="150">
                  <c:v>0.6185</c:v>
                </c:pt>
                <c:pt idx="157">
                  <c:v>0.6733</c:v>
                </c:pt>
                <c:pt idx="182">
                  <c:v>0.774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EE9-1E4B-9133-068EC47E6F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2145330232"/>
        <c:axId val="-2145333160"/>
      </c:barChart>
      <c:catAx>
        <c:axId val="-2145330232"/>
        <c:scaling>
          <c:orientation val="minMax"/>
        </c:scaling>
        <c:delete val="1"/>
        <c:axPos val="b"/>
        <c:majorTickMark val="out"/>
        <c:minorTickMark val="none"/>
        <c:tickLblPos val="nextTo"/>
        <c:crossAx val="-2145333160"/>
        <c:crosses val="autoZero"/>
        <c:auto val="1"/>
        <c:lblAlgn val="ctr"/>
        <c:lblOffset val="100"/>
        <c:noMultiLvlLbl val="0"/>
      </c:catAx>
      <c:valAx>
        <c:axId val="-2145333160"/>
        <c:scaling>
          <c:orientation val="minMax"/>
          <c:max val="1.0"/>
        </c:scaling>
        <c:delete val="0"/>
        <c:axPos val="l"/>
        <c:numFmt formatCode="General" sourceLinked="1"/>
        <c:majorTickMark val="out"/>
        <c:minorTickMark val="none"/>
        <c:tickLblPos val="nextTo"/>
        <c:crossAx val="-21453302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velia </a:t>
            </a:r>
            <a:r>
              <a:rPr lang="en-US"/>
              <a:t>MultiLoc2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ultiLoc2!$E$1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dPt>
            <c:idx val="28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E00-1046-8330-2B829B0E48BD}"/>
              </c:ext>
            </c:extLst>
          </c:dPt>
          <c:val>
            <c:numRef>
              <c:f>MultiLoc2!$E$400:$E$600</c:f>
              <c:numCache>
                <c:formatCode>General</c:formatCode>
                <c:ptCount val="201"/>
                <c:pt idx="2">
                  <c:v>0.15</c:v>
                </c:pt>
                <c:pt idx="9">
                  <c:v>0.16</c:v>
                </c:pt>
                <c:pt idx="22">
                  <c:v>0.23</c:v>
                </c:pt>
                <c:pt idx="29">
                  <c:v>0.24</c:v>
                </c:pt>
                <c:pt idx="31">
                  <c:v>0.27</c:v>
                </c:pt>
                <c:pt idx="34">
                  <c:v>0.29</c:v>
                </c:pt>
                <c:pt idx="40">
                  <c:v>0.34</c:v>
                </c:pt>
                <c:pt idx="44">
                  <c:v>0.37</c:v>
                </c:pt>
                <c:pt idx="45">
                  <c:v>0.37</c:v>
                </c:pt>
                <c:pt idx="58">
                  <c:v>0.5</c:v>
                </c:pt>
                <c:pt idx="61">
                  <c:v>0.53</c:v>
                </c:pt>
                <c:pt idx="62">
                  <c:v>0.54</c:v>
                </c:pt>
                <c:pt idx="65">
                  <c:v>0.58</c:v>
                </c:pt>
                <c:pt idx="68">
                  <c:v>0.62</c:v>
                </c:pt>
                <c:pt idx="75">
                  <c:v>0.66</c:v>
                </c:pt>
                <c:pt idx="76">
                  <c:v>0.66</c:v>
                </c:pt>
                <c:pt idx="83">
                  <c:v>0.73</c:v>
                </c:pt>
                <c:pt idx="86">
                  <c:v>0.74</c:v>
                </c:pt>
                <c:pt idx="88">
                  <c:v>0.77</c:v>
                </c:pt>
                <c:pt idx="89">
                  <c:v>0.77</c:v>
                </c:pt>
                <c:pt idx="90">
                  <c:v>0.77</c:v>
                </c:pt>
                <c:pt idx="91">
                  <c:v>0.77</c:v>
                </c:pt>
                <c:pt idx="92">
                  <c:v>0.77</c:v>
                </c:pt>
                <c:pt idx="96">
                  <c:v>0.8</c:v>
                </c:pt>
                <c:pt idx="99">
                  <c:v>0.82</c:v>
                </c:pt>
                <c:pt idx="100">
                  <c:v>0.82</c:v>
                </c:pt>
                <c:pt idx="103">
                  <c:v>0.82</c:v>
                </c:pt>
                <c:pt idx="104">
                  <c:v>0.83</c:v>
                </c:pt>
                <c:pt idx="109">
                  <c:v>0.86</c:v>
                </c:pt>
                <c:pt idx="110">
                  <c:v>0.86</c:v>
                </c:pt>
                <c:pt idx="113">
                  <c:v>0.87</c:v>
                </c:pt>
                <c:pt idx="116">
                  <c:v>0.89</c:v>
                </c:pt>
                <c:pt idx="117">
                  <c:v>0.89</c:v>
                </c:pt>
                <c:pt idx="118">
                  <c:v>0.89</c:v>
                </c:pt>
                <c:pt idx="119">
                  <c:v>0.89</c:v>
                </c:pt>
                <c:pt idx="122">
                  <c:v>0.9</c:v>
                </c:pt>
                <c:pt idx="125">
                  <c:v>0.91</c:v>
                </c:pt>
                <c:pt idx="126">
                  <c:v>0.91</c:v>
                </c:pt>
                <c:pt idx="127">
                  <c:v>0.91</c:v>
                </c:pt>
                <c:pt idx="128">
                  <c:v>0.91</c:v>
                </c:pt>
                <c:pt idx="129">
                  <c:v>0.91</c:v>
                </c:pt>
                <c:pt idx="130">
                  <c:v>0.92</c:v>
                </c:pt>
                <c:pt idx="131">
                  <c:v>0.92</c:v>
                </c:pt>
                <c:pt idx="132">
                  <c:v>0.93</c:v>
                </c:pt>
                <c:pt idx="138">
                  <c:v>0.94</c:v>
                </c:pt>
                <c:pt idx="140">
                  <c:v>0.95</c:v>
                </c:pt>
                <c:pt idx="141">
                  <c:v>0.95</c:v>
                </c:pt>
                <c:pt idx="144">
                  <c:v>0.95</c:v>
                </c:pt>
                <c:pt idx="148">
                  <c:v>0.96</c:v>
                </c:pt>
                <c:pt idx="150">
                  <c:v>0.96</c:v>
                </c:pt>
                <c:pt idx="151">
                  <c:v>0.96</c:v>
                </c:pt>
                <c:pt idx="152">
                  <c:v>0.96</c:v>
                </c:pt>
                <c:pt idx="153">
                  <c:v>0.96</c:v>
                </c:pt>
                <c:pt idx="156">
                  <c:v>0.96</c:v>
                </c:pt>
                <c:pt idx="158">
                  <c:v>0.97</c:v>
                </c:pt>
                <c:pt idx="159">
                  <c:v>0.97</c:v>
                </c:pt>
                <c:pt idx="160">
                  <c:v>0.97</c:v>
                </c:pt>
                <c:pt idx="162">
                  <c:v>0.97</c:v>
                </c:pt>
                <c:pt idx="163">
                  <c:v>0.97</c:v>
                </c:pt>
                <c:pt idx="164">
                  <c:v>0.97</c:v>
                </c:pt>
                <c:pt idx="166">
                  <c:v>0.97</c:v>
                </c:pt>
                <c:pt idx="168">
                  <c:v>0.97</c:v>
                </c:pt>
                <c:pt idx="169">
                  <c:v>0.98</c:v>
                </c:pt>
                <c:pt idx="170">
                  <c:v>0.98</c:v>
                </c:pt>
                <c:pt idx="171">
                  <c:v>0.98</c:v>
                </c:pt>
                <c:pt idx="173">
                  <c:v>0.98</c:v>
                </c:pt>
                <c:pt idx="174">
                  <c:v>0.98</c:v>
                </c:pt>
                <c:pt idx="175">
                  <c:v>0.98</c:v>
                </c:pt>
                <c:pt idx="178">
                  <c:v>0.98</c:v>
                </c:pt>
                <c:pt idx="179">
                  <c:v>0.98</c:v>
                </c:pt>
                <c:pt idx="182">
                  <c:v>0.98</c:v>
                </c:pt>
                <c:pt idx="183">
                  <c:v>0.98</c:v>
                </c:pt>
                <c:pt idx="184">
                  <c:v>0.99</c:v>
                </c:pt>
                <c:pt idx="185">
                  <c:v>0.99</c:v>
                </c:pt>
                <c:pt idx="186">
                  <c:v>0.99</c:v>
                </c:pt>
                <c:pt idx="187">
                  <c:v>0.99</c:v>
                </c:pt>
                <c:pt idx="188">
                  <c:v>0.99</c:v>
                </c:pt>
                <c:pt idx="189">
                  <c:v>0.99</c:v>
                </c:pt>
                <c:pt idx="190">
                  <c:v>0.99</c:v>
                </c:pt>
                <c:pt idx="191">
                  <c:v>0.99</c:v>
                </c:pt>
                <c:pt idx="193">
                  <c:v>0.99</c:v>
                </c:pt>
                <c:pt idx="194">
                  <c:v>0.99</c:v>
                </c:pt>
                <c:pt idx="196">
                  <c:v>0.99</c:v>
                </c:pt>
                <c:pt idx="197">
                  <c:v>1.0</c:v>
                </c:pt>
                <c:pt idx="198">
                  <c:v>1.0</c:v>
                </c:pt>
                <c:pt idx="199">
                  <c:v>1.0</c:v>
                </c:pt>
                <c:pt idx="200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E00-1046-8330-2B829B0E48BD}"/>
            </c:ext>
          </c:extLst>
        </c:ser>
        <c:ser>
          <c:idx val="1"/>
          <c:order val="1"/>
          <c:tx>
            <c:strRef>
              <c:f>MultiLoc2!$F$1</c:f>
              <c:strCache>
                <c:ptCount val="1"/>
                <c:pt idx="0">
                  <c:v>PT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val>
            <c:numRef>
              <c:f>MultiLoc2!$F$400:$F$600</c:f>
              <c:numCache>
                <c:formatCode>General</c:formatCode>
                <c:ptCount val="201"/>
                <c:pt idx="4">
                  <c:v>0.15</c:v>
                </c:pt>
                <c:pt idx="5">
                  <c:v>0.15</c:v>
                </c:pt>
                <c:pt idx="6">
                  <c:v>0.15</c:v>
                </c:pt>
                <c:pt idx="7">
                  <c:v>0.15</c:v>
                </c:pt>
                <c:pt idx="8">
                  <c:v>0.16</c:v>
                </c:pt>
                <c:pt idx="11">
                  <c:v>0.17</c:v>
                </c:pt>
                <c:pt idx="12">
                  <c:v>0.19</c:v>
                </c:pt>
                <c:pt idx="13">
                  <c:v>0.19</c:v>
                </c:pt>
                <c:pt idx="14">
                  <c:v>0.2</c:v>
                </c:pt>
                <c:pt idx="16">
                  <c:v>0.21</c:v>
                </c:pt>
                <c:pt idx="17">
                  <c:v>0.21</c:v>
                </c:pt>
                <c:pt idx="18">
                  <c:v>0.21</c:v>
                </c:pt>
                <c:pt idx="19">
                  <c:v>0.21</c:v>
                </c:pt>
                <c:pt idx="20">
                  <c:v>0.22</c:v>
                </c:pt>
                <c:pt idx="21">
                  <c:v>0.22</c:v>
                </c:pt>
                <c:pt idx="23">
                  <c:v>0.23</c:v>
                </c:pt>
                <c:pt idx="24">
                  <c:v>0.23</c:v>
                </c:pt>
                <c:pt idx="25">
                  <c:v>0.23</c:v>
                </c:pt>
                <c:pt idx="27">
                  <c:v>0.24</c:v>
                </c:pt>
                <c:pt idx="28">
                  <c:v>0.24</c:v>
                </c:pt>
                <c:pt idx="30">
                  <c:v>0.26</c:v>
                </c:pt>
                <c:pt idx="32">
                  <c:v>0.28</c:v>
                </c:pt>
                <c:pt idx="33">
                  <c:v>0.28</c:v>
                </c:pt>
                <c:pt idx="35">
                  <c:v>0.3</c:v>
                </c:pt>
                <c:pt idx="36">
                  <c:v>0.3</c:v>
                </c:pt>
                <c:pt idx="37">
                  <c:v>0.31</c:v>
                </c:pt>
                <c:pt idx="38">
                  <c:v>0.33</c:v>
                </c:pt>
                <c:pt idx="41">
                  <c:v>0.34</c:v>
                </c:pt>
                <c:pt idx="42">
                  <c:v>0.36</c:v>
                </c:pt>
                <c:pt idx="43">
                  <c:v>0.36</c:v>
                </c:pt>
                <c:pt idx="46">
                  <c:v>0.38</c:v>
                </c:pt>
                <c:pt idx="47">
                  <c:v>0.38</c:v>
                </c:pt>
                <c:pt idx="48">
                  <c:v>0.39</c:v>
                </c:pt>
                <c:pt idx="50">
                  <c:v>0.4</c:v>
                </c:pt>
                <c:pt idx="51">
                  <c:v>0.41</c:v>
                </c:pt>
                <c:pt idx="52">
                  <c:v>0.41</c:v>
                </c:pt>
                <c:pt idx="54">
                  <c:v>0.44</c:v>
                </c:pt>
                <c:pt idx="56">
                  <c:v>0.49</c:v>
                </c:pt>
                <c:pt idx="57">
                  <c:v>0.49</c:v>
                </c:pt>
                <c:pt idx="59">
                  <c:v>0.52</c:v>
                </c:pt>
                <c:pt idx="60">
                  <c:v>0.52</c:v>
                </c:pt>
                <c:pt idx="66">
                  <c:v>0.6</c:v>
                </c:pt>
                <c:pt idx="67">
                  <c:v>0.62</c:v>
                </c:pt>
                <c:pt idx="69">
                  <c:v>0.63</c:v>
                </c:pt>
                <c:pt idx="70">
                  <c:v>0.63</c:v>
                </c:pt>
                <c:pt idx="72">
                  <c:v>0.64</c:v>
                </c:pt>
                <c:pt idx="73">
                  <c:v>0.65</c:v>
                </c:pt>
                <c:pt idx="74">
                  <c:v>0.65</c:v>
                </c:pt>
                <c:pt idx="77">
                  <c:v>0.66</c:v>
                </c:pt>
                <c:pt idx="79">
                  <c:v>0.69</c:v>
                </c:pt>
                <c:pt idx="80">
                  <c:v>0.7</c:v>
                </c:pt>
                <c:pt idx="81">
                  <c:v>0.72</c:v>
                </c:pt>
                <c:pt idx="82">
                  <c:v>0.72</c:v>
                </c:pt>
                <c:pt idx="85">
                  <c:v>0.74</c:v>
                </c:pt>
                <c:pt idx="97">
                  <c:v>0.8</c:v>
                </c:pt>
                <c:pt idx="98">
                  <c:v>0.81</c:v>
                </c:pt>
                <c:pt idx="101">
                  <c:v>0.82</c:v>
                </c:pt>
                <c:pt idx="102">
                  <c:v>0.82</c:v>
                </c:pt>
                <c:pt idx="105">
                  <c:v>0.83</c:v>
                </c:pt>
                <c:pt idx="107">
                  <c:v>0.84</c:v>
                </c:pt>
                <c:pt idx="108">
                  <c:v>0.85</c:v>
                </c:pt>
                <c:pt idx="111">
                  <c:v>0.86</c:v>
                </c:pt>
                <c:pt idx="112">
                  <c:v>0.87</c:v>
                </c:pt>
                <c:pt idx="114">
                  <c:v>0.88</c:v>
                </c:pt>
                <c:pt idx="115">
                  <c:v>0.89</c:v>
                </c:pt>
                <c:pt idx="121">
                  <c:v>0.89</c:v>
                </c:pt>
                <c:pt idx="123">
                  <c:v>0.9</c:v>
                </c:pt>
                <c:pt idx="133">
                  <c:v>0.93</c:v>
                </c:pt>
                <c:pt idx="134">
                  <c:v>0.94</c:v>
                </c:pt>
                <c:pt idx="135">
                  <c:v>0.94</c:v>
                </c:pt>
                <c:pt idx="136">
                  <c:v>0.94</c:v>
                </c:pt>
                <c:pt idx="137">
                  <c:v>0.94</c:v>
                </c:pt>
                <c:pt idx="142">
                  <c:v>0.95</c:v>
                </c:pt>
                <c:pt idx="143">
                  <c:v>0.95</c:v>
                </c:pt>
                <c:pt idx="145">
                  <c:v>0.95</c:v>
                </c:pt>
                <c:pt idx="146">
                  <c:v>0.95</c:v>
                </c:pt>
                <c:pt idx="154">
                  <c:v>0.96</c:v>
                </c:pt>
                <c:pt idx="155">
                  <c:v>0.96</c:v>
                </c:pt>
                <c:pt idx="157">
                  <c:v>0.97</c:v>
                </c:pt>
                <c:pt idx="161">
                  <c:v>0.97</c:v>
                </c:pt>
                <c:pt idx="165">
                  <c:v>0.97</c:v>
                </c:pt>
                <c:pt idx="172">
                  <c:v>0.98</c:v>
                </c:pt>
                <c:pt idx="176">
                  <c:v>0.98</c:v>
                </c:pt>
                <c:pt idx="177">
                  <c:v>0.98</c:v>
                </c:pt>
                <c:pt idx="180">
                  <c:v>0.98</c:v>
                </c:pt>
                <c:pt idx="181">
                  <c:v>0.98</c:v>
                </c:pt>
                <c:pt idx="192">
                  <c:v>0.99</c:v>
                </c:pt>
                <c:pt idx="195">
                  <c:v>0.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E00-1046-8330-2B829B0E48BD}"/>
            </c:ext>
          </c:extLst>
        </c:ser>
        <c:ser>
          <c:idx val="2"/>
          <c:order val="2"/>
          <c:tx>
            <c:strRef>
              <c:f>MultiLoc2!$G$1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val>
            <c:numRef>
              <c:f>MultiLoc2!$G$400:$G$600</c:f>
              <c:numCache>
                <c:formatCode>General</c:formatCode>
                <c:ptCount val="201"/>
                <c:pt idx="0">
                  <c:v>0.14</c:v>
                </c:pt>
                <c:pt idx="1">
                  <c:v>0.15</c:v>
                </c:pt>
                <c:pt idx="3">
                  <c:v>0.15</c:v>
                </c:pt>
                <c:pt idx="10">
                  <c:v>0.17</c:v>
                </c:pt>
                <c:pt idx="15">
                  <c:v>0.2</c:v>
                </c:pt>
                <c:pt idx="26">
                  <c:v>0.24</c:v>
                </c:pt>
                <c:pt idx="39">
                  <c:v>0.33</c:v>
                </c:pt>
                <c:pt idx="49">
                  <c:v>0.39</c:v>
                </c:pt>
                <c:pt idx="53">
                  <c:v>0.41</c:v>
                </c:pt>
                <c:pt idx="55">
                  <c:v>0.47</c:v>
                </c:pt>
                <c:pt idx="63">
                  <c:v>0.55</c:v>
                </c:pt>
                <c:pt idx="64">
                  <c:v>0.56</c:v>
                </c:pt>
                <c:pt idx="71">
                  <c:v>0.63</c:v>
                </c:pt>
                <c:pt idx="78">
                  <c:v>0.68</c:v>
                </c:pt>
                <c:pt idx="84">
                  <c:v>0.73</c:v>
                </c:pt>
                <c:pt idx="87">
                  <c:v>0.76</c:v>
                </c:pt>
                <c:pt idx="93">
                  <c:v>0.78</c:v>
                </c:pt>
                <c:pt idx="94">
                  <c:v>0.78</c:v>
                </c:pt>
                <c:pt idx="95">
                  <c:v>0.79</c:v>
                </c:pt>
                <c:pt idx="106">
                  <c:v>0.84</c:v>
                </c:pt>
                <c:pt idx="120">
                  <c:v>0.89</c:v>
                </c:pt>
                <c:pt idx="124">
                  <c:v>0.9</c:v>
                </c:pt>
                <c:pt idx="139">
                  <c:v>0.94</c:v>
                </c:pt>
                <c:pt idx="147">
                  <c:v>0.95</c:v>
                </c:pt>
                <c:pt idx="149">
                  <c:v>0.96</c:v>
                </c:pt>
                <c:pt idx="167">
                  <c:v>0.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0E00-1046-8330-2B829B0E48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2143100168"/>
        <c:axId val="-2143097256"/>
      </c:barChart>
      <c:catAx>
        <c:axId val="-2143100168"/>
        <c:scaling>
          <c:orientation val="minMax"/>
        </c:scaling>
        <c:delete val="1"/>
        <c:axPos val="b"/>
        <c:majorTickMark val="out"/>
        <c:minorTickMark val="none"/>
        <c:tickLblPos val="nextTo"/>
        <c:crossAx val="-2143097256"/>
        <c:crosses val="autoZero"/>
        <c:auto val="1"/>
        <c:lblAlgn val="ctr"/>
        <c:lblOffset val="100"/>
        <c:noMultiLvlLbl val="0"/>
      </c:catAx>
      <c:valAx>
        <c:axId val="-2143097256"/>
        <c:scaling>
          <c:orientation val="minMax"/>
          <c:max val="1.0"/>
        </c:scaling>
        <c:delete val="0"/>
        <c:axPos val="l"/>
        <c:numFmt formatCode="General" sourceLinked="1"/>
        <c:majorTickMark val="out"/>
        <c:minorTickMark val="none"/>
        <c:tickLblPos val="nextTo"/>
        <c:crossAx val="-21431001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V.</a:t>
            </a:r>
            <a:r>
              <a:rPr lang="en-US" i="1" baseline="0"/>
              <a:t> brassicaformis </a:t>
            </a:r>
            <a:r>
              <a:rPr lang="en-US"/>
              <a:t>MultiLoc2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rgetPmt!$E$1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dPt>
            <c:idx val="28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DFF-9242-89E7-600EC0E23ADE}"/>
              </c:ext>
            </c:extLst>
          </c:dPt>
          <c:val>
            <c:numRef>
              <c:f>TargetPmt!$E$951:$E$1151</c:f>
              <c:numCache>
                <c:formatCode>General</c:formatCode>
                <c:ptCount val="201"/>
                <c:pt idx="20">
                  <c:v>0.357</c:v>
                </c:pt>
                <c:pt idx="21">
                  <c:v>0.359</c:v>
                </c:pt>
                <c:pt idx="25">
                  <c:v>0.371</c:v>
                </c:pt>
                <c:pt idx="26">
                  <c:v>0.371</c:v>
                </c:pt>
                <c:pt idx="27">
                  <c:v>0.372</c:v>
                </c:pt>
                <c:pt idx="33">
                  <c:v>0.381</c:v>
                </c:pt>
                <c:pt idx="36">
                  <c:v>0.395</c:v>
                </c:pt>
                <c:pt idx="37">
                  <c:v>0.399</c:v>
                </c:pt>
                <c:pt idx="38">
                  <c:v>0.402</c:v>
                </c:pt>
                <c:pt idx="41">
                  <c:v>0.416</c:v>
                </c:pt>
                <c:pt idx="49">
                  <c:v>0.432</c:v>
                </c:pt>
                <c:pt idx="50">
                  <c:v>0.435</c:v>
                </c:pt>
                <c:pt idx="53">
                  <c:v>0.445</c:v>
                </c:pt>
                <c:pt idx="63">
                  <c:v>0.468</c:v>
                </c:pt>
                <c:pt idx="66">
                  <c:v>0.479</c:v>
                </c:pt>
                <c:pt idx="69">
                  <c:v>0.488</c:v>
                </c:pt>
                <c:pt idx="83">
                  <c:v>0.563</c:v>
                </c:pt>
                <c:pt idx="86">
                  <c:v>0.576</c:v>
                </c:pt>
                <c:pt idx="92">
                  <c:v>0.615</c:v>
                </c:pt>
                <c:pt idx="93">
                  <c:v>0.62</c:v>
                </c:pt>
                <c:pt idx="95">
                  <c:v>0.636</c:v>
                </c:pt>
                <c:pt idx="97">
                  <c:v>0.65</c:v>
                </c:pt>
                <c:pt idx="98">
                  <c:v>0.659</c:v>
                </c:pt>
                <c:pt idx="100">
                  <c:v>0.665</c:v>
                </c:pt>
                <c:pt idx="101">
                  <c:v>0.668</c:v>
                </c:pt>
                <c:pt idx="105">
                  <c:v>0.697</c:v>
                </c:pt>
                <c:pt idx="106">
                  <c:v>0.7</c:v>
                </c:pt>
                <c:pt idx="113">
                  <c:v>0.748</c:v>
                </c:pt>
                <c:pt idx="114">
                  <c:v>0.752</c:v>
                </c:pt>
                <c:pt idx="116">
                  <c:v>0.756</c:v>
                </c:pt>
                <c:pt idx="117">
                  <c:v>0.759</c:v>
                </c:pt>
                <c:pt idx="118">
                  <c:v>0.792</c:v>
                </c:pt>
                <c:pt idx="119">
                  <c:v>0.792</c:v>
                </c:pt>
                <c:pt idx="120">
                  <c:v>0.793</c:v>
                </c:pt>
                <c:pt idx="123">
                  <c:v>0.806</c:v>
                </c:pt>
                <c:pt idx="126">
                  <c:v>0.812</c:v>
                </c:pt>
                <c:pt idx="127">
                  <c:v>0.813</c:v>
                </c:pt>
                <c:pt idx="128">
                  <c:v>0.815</c:v>
                </c:pt>
                <c:pt idx="129">
                  <c:v>0.82</c:v>
                </c:pt>
                <c:pt idx="131">
                  <c:v>0.82</c:v>
                </c:pt>
                <c:pt idx="132">
                  <c:v>0.821</c:v>
                </c:pt>
                <c:pt idx="134">
                  <c:v>0.826</c:v>
                </c:pt>
                <c:pt idx="135">
                  <c:v>0.829</c:v>
                </c:pt>
                <c:pt idx="136">
                  <c:v>0.833</c:v>
                </c:pt>
                <c:pt idx="137">
                  <c:v>0.835</c:v>
                </c:pt>
                <c:pt idx="139">
                  <c:v>0.837</c:v>
                </c:pt>
                <c:pt idx="140">
                  <c:v>0.844</c:v>
                </c:pt>
                <c:pt idx="141">
                  <c:v>0.845</c:v>
                </c:pt>
                <c:pt idx="142">
                  <c:v>0.852</c:v>
                </c:pt>
                <c:pt idx="143">
                  <c:v>0.86</c:v>
                </c:pt>
                <c:pt idx="144">
                  <c:v>0.861</c:v>
                </c:pt>
                <c:pt idx="145">
                  <c:v>0.864</c:v>
                </c:pt>
                <c:pt idx="147">
                  <c:v>0.866</c:v>
                </c:pt>
                <c:pt idx="148">
                  <c:v>0.869</c:v>
                </c:pt>
                <c:pt idx="150">
                  <c:v>0.87</c:v>
                </c:pt>
                <c:pt idx="151">
                  <c:v>0.87</c:v>
                </c:pt>
                <c:pt idx="153">
                  <c:v>0.872</c:v>
                </c:pt>
                <c:pt idx="154">
                  <c:v>0.877</c:v>
                </c:pt>
                <c:pt idx="155">
                  <c:v>0.878</c:v>
                </c:pt>
                <c:pt idx="156">
                  <c:v>0.878</c:v>
                </c:pt>
                <c:pt idx="157">
                  <c:v>0.878</c:v>
                </c:pt>
                <c:pt idx="158">
                  <c:v>0.878</c:v>
                </c:pt>
                <c:pt idx="159">
                  <c:v>0.881</c:v>
                </c:pt>
                <c:pt idx="160">
                  <c:v>0.883</c:v>
                </c:pt>
                <c:pt idx="161">
                  <c:v>0.889</c:v>
                </c:pt>
                <c:pt idx="162">
                  <c:v>0.89</c:v>
                </c:pt>
                <c:pt idx="163">
                  <c:v>0.893</c:v>
                </c:pt>
                <c:pt idx="164">
                  <c:v>0.893</c:v>
                </c:pt>
                <c:pt idx="165">
                  <c:v>0.897</c:v>
                </c:pt>
                <c:pt idx="166">
                  <c:v>0.897</c:v>
                </c:pt>
                <c:pt idx="168">
                  <c:v>0.906</c:v>
                </c:pt>
                <c:pt idx="169">
                  <c:v>0.911</c:v>
                </c:pt>
                <c:pt idx="170">
                  <c:v>0.915</c:v>
                </c:pt>
                <c:pt idx="171">
                  <c:v>0.915</c:v>
                </c:pt>
                <c:pt idx="172">
                  <c:v>0.917</c:v>
                </c:pt>
                <c:pt idx="173">
                  <c:v>0.918</c:v>
                </c:pt>
                <c:pt idx="175">
                  <c:v>0.92</c:v>
                </c:pt>
                <c:pt idx="176">
                  <c:v>0.92</c:v>
                </c:pt>
                <c:pt idx="177">
                  <c:v>0.92</c:v>
                </c:pt>
                <c:pt idx="178">
                  <c:v>0.922</c:v>
                </c:pt>
                <c:pt idx="179">
                  <c:v>0.922</c:v>
                </c:pt>
                <c:pt idx="180">
                  <c:v>0.922</c:v>
                </c:pt>
                <c:pt idx="181">
                  <c:v>0.923</c:v>
                </c:pt>
                <c:pt idx="182">
                  <c:v>0.925</c:v>
                </c:pt>
                <c:pt idx="183">
                  <c:v>0.925</c:v>
                </c:pt>
                <c:pt idx="184">
                  <c:v>0.926</c:v>
                </c:pt>
                <c:pt idx="185">
                  <c:v>0.93</c:v>
                </c:pt>
                <c:pt idx="186">
                  <c:v>0.934</c:v>
                </c:pt>
                <c:pt idx="188">
                  <c:v>0.938</c:v>
                </c:pt>
                <c:pt idx="189">
                  <c:v>0.94</c:v>
                </c:pt>
                <c:pt idx="190">
                  <c:v>0.946</c:v>
                </c:pt>
                <c:pt idx="191">
                  <c:v>0.948</c:v>
                </c:pt>
                <c:pt idx="192">
                  <c:v>0.948</c:v>
                </c:pt>
                <c:pt idx="193">
                  <c:v>0.949</c:v>
                </c:pt>
                <c:pt idx="194">
                  <c:v>0.951</c:v>
                </c:pt>
                <c:pt idx="195">
                  <c:v>0.952</c:v>
                </c:pt>
                <c:pt idx="196">
                  <c:v>0.953</c:v>
                </c:pt>
                <c:pt idx="197">
                  <c:v>0.955</c:v>
                </c:pt>
                <c:pt idx="198">
                  <c:v>0.958</c:v>
                </c:pt>
                <c:pt idx="200">
                  <c:v>0.9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DFF-9242-89E7-600EC0E23ADE}"/>
            </c:ext>
          </c:extLst>
        </c:ser>
        <c:ser>
          <c:idx val="1"/>
          <c:order val="1"/>
          <c:tx>
            <c:strRef>
              <c:f>TargetPmt!$F$1</c:f>
              <c:strCache>
                <c:ptCount val="1"/>
                <c:pt idx="0">
                  <c:v>PT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val>
            <c:numRef>
              <c:f>TargetPmt!$F$951:$F$1151</c:f>
              <c:numCache>
                <c:formatCode>General</c:formatCode>
                <c:ptCount val="201"/>
                <c:pt idx="2">
                  <c:v>0.313</c:v>
                </c:pt>
                <c:pt idx="3">
                  <c:v>0.317</c:v>
                </c:pt>
                <c:pt idx="5">
                  <c:v>0.32</c:v>
                </c:pt>
                <c:pt idx="7">
                  <c:v>0.323</c:v>
                </c:pt>
                <c:pt idx="12">
                  <c:v>0.329</c:v>
                </c:pt>
                <c:pt idx="14">
                  <c:v>0.338</c:v>
                </c:pt>
                <c:pt idx="15">
                  <c:v>0.346</c:v>
                </c:pt>
                <c:pt idx="16">
                  <c:v>0.346</c:v>
                </c:pt>
                <c:pt idx="17">
                  <c:v>0.353</c:v>
                </c:pt>
                <c:pt idx="22">
                  <c:v>0.359</c:v>
                </c:pt>
                <c:pt idx="23">
                  <c:v>0.369</c:v>
                </c:pt>
                <c:pt idx="29">
                  <c:v>0.372</c:v>
                </c:pt>
                <c:pt idx="35">
                  <c:v>0.393</c:v>
                </c:pt>
                <c:pt idx="43">
                  <c:v>0.422</c:v>
                </c:pt>
                <c:pt idx="44">
                  <c:v>0.422</c:v>
                </c:pt>
                <c:pt idx="45">
                  <c:v>0.425</c:v>
                </c:pt>
                <c:pt idx="48">
                  <c:v>0.431</c:v>
                </c:pt>
                <c:pt idx="55">
                  <c:v>0.446</c:v>
                </c:pt>
                <c:pt idx="56">
                  <c:v>0.448</c:v>
                </c:pt>
                <c:pt idx="58">
                  <c:v>0.458</c:v>
                </c:pt>
                <c:pt idx="59">
                  <c:v>0.459</c:v>
                </c:pt>
                <c:pt idx="60">
                  <c:v>0.461</c:v>
                </c:pt>
                <c:pt idx="61">
                  <c:v>0.464</c:v>
                </c:pt>
                <c:pt idx="64">
                  <c:v>0.473</c:v>
                </c:pt>
                <c:pt idx="65">
                  <c:v>0.475</c:v>
                </c:pt>
                <c:pt idx="70">
                  <c:v>0.489</c:v>
                </c:pt>
                <c:pt idx="71">
                  <c:v>0.492</c:v>
                </c:pt>
                <c:pt idx="74">
                  <c:v>0.499</c:v>
                </c:pt>
                <c:pt idx="75">
                  <c:v>0.504</c:v>
                </c:pt>
                <c:pt idx="77">
                  <c:v>0.506</c:v>
                </c:pt>
                <c:pt idx="80">
                  <c:v>0.537</c:v>
                </c:pt>
                <c:pt idx="84">
                  <c:v>0.574</c:v>
                </c:pt>
                <c:pt idx="91">
                  <c:v>0.605</c:v>
                </c:pt>
                <c:pt idx="96">
                  <c:v>0.643</c:v>
                </c:pt>
                <c:pt idx="99">
                  <c:v>0.663</c:v>
                </c:pt>
                <c:pt idx="103">
                  <c:v>0.691</c:v>
                </c:pt>
                <c:pt idx="104">
                  <c:v>0.694</c:v>
                </c:pt>
                <c:pt idx="107">
                  <c:v>0.702</c:v>
                </c:pt>
                <c:pt idx="108">
                  <c:v>0.703</c:v>
                </c:pt>
                <c:pt idx="109">
                  <c:v>0.704</c:v>
                </c:pt>
                <c:pt idx="111">
                  <c:v>0.725</c:v>
                </c:pt>
                <c:pt idx="112">
                  <c:v>0.748</c:v>
                </c:pt>
                <c:pt idx="115">
                  <c:v>0.755</c:v>
                </c:pt>
                <c:pt idx="121">
                  <c:v>0.798</c:v>
                </c:pt>
                <c:pt idx="122">
                  <c:v>0.805</c:v>
                </c:pt>
                <c:pt idx="130">
                  <c:v>0.82</c:v>
                </c:pt>
                <c:pt idx="133">
                  <c:v>0.821</c:v>
                </c:pt>
                <c:pt idx="149">
                  <c:v>0.869</c:v>
                </c:pt>
                <c:pt idx="152">
                  <c:v>0.871</c:v>
                </c:pt>
                <c:pt idx="174">
                  <c:v>0.92</c:v>
                </c:pt>
                <c:pt idx="187">
                  <c:v>0.9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2DFF-9242-89E7-600EC0E23ADE}"/>
            </c:ext>
          </c:extLst>
        </c:ser>
        <c:ser>
          <c:idx val="2"/>
          <c:order val="2"/>
          <c:tx>
            <c:strRef>
              <c:f>TargetPmt!$G$1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val>
            <c:numRef>
              <c:f>TargetPmt!$G$951:$G$1151</c:f>
              <c:numCache>
                <c:formatCode>General</c:formatCode>
                <c:ptCount val="201"/>
                <c:pt idx="0">
                  <c:v>0.311</c:v>
                </c:pt>
                <c:pt idx="1">
                  <c:v>0.311</c:v>
                </c:pt>
                <c:pt idx="4">
                  <c:v>0.318</c:v>
                </c:pt>
                <c:pt idx="6">
                  <c:v>0.321</c:v>
                </c:pt>
                <c:pt idx="8">
                  <c:v>0.327</c:v>
                </c:pt>
                <c:pt idx="9">
                  <c:v>0.328</c:v>
                </c:pt>
                <c:pt idx="10">
                  <c:v>0.328</c:v>
                </c:pt>
                <c:pt idx="11">
                  <c:v>0.329</c:v>
                </c:pt>
                <c:pt idx="13">
                  <c:v>0.33</c:v>
                </c:pt>
                <c:pt idx="18">
                  <c:v>0.354</c:v>
                </c:pt>
                <c:pt idx="19">
                  <c:v>0.355</c:v>
                </c:pt>
                <c:pt idx="24">
                  <c:v>0.37</c:v>
                </c:pt>
                <c:pt idx="28">
                  <c:v>0.372</c:v>
                </c:pt>
                <c:pt idx="30">
                  <c:v>0.374</c:v>
                </c:pt>
                <c:pt idx="31">
                  <c:v>0.376</c:v>
                </c:pt>
                <c:pt idx="32">
                  <c:v>0.378</c:v>
                </c:pt>
                <c:pt idx="34">
                  <c:v>0.384</c:v>
                </c:pt>
                <c:pt idx="39">
                  <c:v>0.407</c:v>
                </c:pt>
                <c:pt idx="40">
                  <c:v>0.413</c:v>
                </c:pt>
                <c:pt idx="42">
                  <c:v>0.419</c:v>
                </c:pt>
                <c:pt idx="46">
                  <c:v>0.428</c:v>
                </c:pt>
                <c:pt idx="47">
                  <c:v>0.431</c:v>
                </c:pt>
                <c:pt idx="51">
                  <c:v>0.437</c:v>
                </c:pt>
                <c:pt idx="52">
                  <c:v>0.444</c:v>
                </c:pt>
                <c:pt idx="54">
                  <c:v>0.445</c:v>
                </c:pt>
                <c:pt idx="57">
                  <c:v>0.453</c:v>
                </c:pt>
                <c:pt idx="62">
                  <c:v>0.465</c:v>
                </c:pt>
                <c:pt idx="67">
                  <c:v>0.48</c:v>
                </c:pt>
                <c:pt idx="68">
                  <c:v>0.482</c:v>
                </c:pt>
                <c:pt idx="72">
                  <c:v>0.493</c:v>
                </c:pt>
                <c:pt idx="73">
                  <c:v>0.496</c:v>
                </c:pt>
                <c:pt idx="76">
                  <c:v>0.505</c:v>
                </c:pt>
                <c:pt idx="78">
                  <c:v>0.518</c:v>
                </c:pt>
                <c:pt idx="79">
                  <c:v>0.534</c:v>
                </c:pt>
                <c:pt idx="81">
                  <c:v>0.54</c:v>
                </c:pt>
                <c:pt idx="82">
                  <c:v>0.56</c:v>
                </c:pt>
                <c:pt idx="85">
                  <c:v>0.575</c:v>
                </c:pt>
                <c:pt idx="87">
                  <c:v>0.583</c:v>
                </c:pt>
                <c:pt idx="88">
                  <c:v>0.601</c:v>
                </c:pt>
                <c:pt idx="89">
                  <c:v>0.602</c:v>
                </c:pt>
                <c:pt idx="90">
                  <c:v>0.603</c:v>
                </c:pt>
                <c:pt idx="94">
                  <c:v>0.632</c:v>
                </c:pt>
                <c:pt idx="102">
                  <c:v>0.68</c:v>
                </c:pt>
                <c:pt idx="110">
                  <c:v>0.711</c:v>
                </c:pt>
                <c:pt idx="124">
                  <c:v>0.809</c:v>
                </c:pt>
                <c:pt idx="125">
                  <c:v>0.811</c:v>
                </c:pt>
                <c:pt idx="138">
                  <c:v>0.836</c:v>
                </c:pt>
                <c:pt idx="146">
                  <c:v>0.865</c:v>
                </c:pt>
                <c:pt idx="167">
                  <c:v>0.905</c:v>
                </c:pt>
                <c:pt idx="199">
                  <c:v>0.9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DFF-9242-89E7-600EC0E23A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2145805032"/>
        <c:axId val="-2145802120"/>
      </c:barChart>
      <c:catAx>
        <c:axId val="-2145805032"/>
        <c:scaling>
          <c:orientation val="minMax"/>
        </c:scaling>
        <c:delete val="1"/>
        <c:axPos val="b"/>
        <c:majorTickMark val="out"/>
        <c:minorTickMark val="none"/>
        <c:tickLblPos val="nextTo"/>
        <c:crossAx val="-2145802120"/>
        <c:crosses val="autoZero"/>
        <c:auto val="1"/>
        <c:lblAlgn val="ctr"/>
        <c:lblOffset val="100"/>
        <c:noMultiLvlLbl val="0"/>
      </c:catAx>
      <c:valAx>
        <c:axId val="-2145802120"/>
        <c:scaling>
          <c:orientation val="minMax"/>
          <c:max val="1.0"/>
        </c:scaling>
        <c:delete val="0"/>
        <c:axPos val="l"/>
        <c:numFmt formatCode="General" sourceLinked="1"/>
        <c:majorTickMark val="out"/>
        <c:minorTickMark val="none"/>
        <c:tickLblPos val="nextTo"/>
        <c:crossAx val="-21458050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V.</a:t>
            </a:r>
            <a:r>
              <a:rPr lang="en-US" i="1" baseline="0"/>
              <a:t> brassicaformis </a:t>
            </a:r>
            <a:r>
              <a:rPr lang="en-US"/>
              <a:t>ASAfind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SAfind!$E$1</c:f>
              <c:strCache>
                <c:ptCount val="1"/>
                <c:pt idx="0">
                  <c:v>MT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val>
            <c:numRef>
              <c:f>ASAfind!$E$950:$E$1151</c:f>
              <c:numCache>
                <c:formatCode>General</c:formatCode>
                <c:ptCount val="202"/>
                <c:pt idx="0">
                  <c:v>0.0</c:v>
                </c:pt>
                <c:pt idx="2">
                  <c:v>0.0</c:v>
                </c:pt>
                <c:pt idx="3">
                  <c:v>0.0</c:v>
                </c:pt>
                <c:pt idx="9">
                  <c:v>0.0</c:v>
                </c:pt>
                <c:pt idx="48">
                  <c:v>1.116549317</c:v>
                </c:pt>
                <c:pt idx="77">
                  <c:v>1.3386427</c:v>
                </c:pt>
                <c:pt idx="78">
                  <c:v>1.340689364</c:v>
                </c:pt>
                <c:pt idx="95">
                  <c:v>1.56948387099999</c:v>
                </c:pt>
                <c:pt idx="101">
                  <c:v>1.65392922399999</c:v>
                </c:pt>
                <c:pt idx="105">
                  <c:v>1.683268212</c:v>
                </c:pt>
                <c:pt idx="108">
                  <c:v>1.7048076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6DB-A146-9C61-B2FAE11B223F}"/>
            </c:ext>
          </c:extLst>
        </c:ser>
        <c:ser>
          <c:idx val="1"/>
          <c:order val="1"/>
          <c:tx>
            <c:strRef>
              <c:f>ASAfind!$F$1</c:f>
              <c:strCache>
                <c:ptCount val="1"/>
                <c:pt idx="0">
                  <c:v>PT</c:v>
                </c:pt>
              </c:strCache>
            </c:strRef>
          </c:tx>
          <c:spPr>
            <a:solidFill>
              <a:srgbClr val="008000"/>
            </a:solidFill>
            <a:effectLst/>
          </c:spPr>
          <c:invertIfNegative val="0"/>
          <c:val>
            <c:numRef>
              <c:f>ASAfind!$F$950:$F$1151</c:f>
              <c:numCache>
                <c:formatCode>General</c:formatCode>
                <c:ptCount val="202"/>
                <c:pt idx="8">
                  <c:v>0.0</c:v>
                </c:pt>
                <c:pt idx="11">
                  <c:v>0.484221565</c:v>
                </c:pt>
                <c:pt idx="14">
                  <c:v>0.693869454</c:v>
                </c:pt>
                <c:pt idx="15">
                  <c:v>0.710982255</c:v>
                </c:pt>
                <c:pt idx="16">
                  <c:v>0.768934002999999</c:v>
                </c:pt>
                <c:pt idx="17">
                  <c:v>0.780076902</c:v>
                </c:pt>
                <c:pt idx="18">
                  <c:v>0.796614045999999</c:v>
                </c:pt>
                <c:pt idx="19">
                  <c:v>0.796923474</c:v>
                </c:pt>
                <c:pt idx="20">
                  <c:v>0.835288318</c:v>
                </c:pt>
                <c:pt idx="21">
                  <c:v>0.837441814</c:v>
                </c:pt>
                <c:pt idx="22">
                  <c:v>0.838764911</c:v>
                </c:pt>
                <c:pt idx="24">
                  <c:v>0.911254314</c:v>
                </c:pt>
                <c:pt idx="26">
                  <c:v>0.929357616</c:v>
                </c:pt>
                <c:pt idx="27">
                  <c:v>0.941361555999999</c:v>
                </c:pt>
                <c:pt idx="28">
                  <c:v>0.945097791999999</c:v>
                </c:pt>
                <c:pt idx="29">
                  <c:v>0.948599446</c:v>
                </c:pt>
                <c:pt idx="30">
                  <c:v>0.94896701</c:v>
                </c:pt>
                <c:pt idx="31">
                  <c:v>0.960198235</c:v>
                </c:pt>
                <c:pt idx="32">
                  <c:v>0.972476704999999</c:v>
                </c:pt>
                <c:pt idx="33">
                  <c:v>0.982349529</c:v>
                </c:pt>
                <c:pt idx="34">
                  <c:v>0.986835697</c:v>
                </c:pt>
                <c:pt idx="35">
                  <c:v>1.006860969</c:v>
                </c:pt>
                <c:pt idx="36">
                  <c:v>1.008842548</c:v>
                </c:pt>
                <c:pt idx="37">
                  <c:v>1.014700437</c:v>
                </c:pt>
                <c:pt idx="39">
                  <c:v>1.025845659</c:v>
                </c:pt>
                <c:pt idx="40">
                  <c:v>1.036695596</c:v>
                </c:pt>
                <c:pt idx="41">
                  <c:v>1.048930449</c:v>
                </c:pt>
                <c:pt idx="42">
                  <c:v>1.0606732</c:v>
                </c:pt>
                <c:pt idx="43">
                  <c:v>1.066786522</c:v>
                </c:pt>
                <c:pt idx="45">
                  <c:v>1.087222929</c:v>
                </c:pt>
                <c:pt idx="47">
                  <c:v>1.114930151</c:v>
                </c:pt>
                <c:pt idx="49">
                  <c:v>1.12984237399999</c:v>
                </c:pt>
                <c:pt idx="50">
                  <c:v>1.134793278</c:v>
                </c:pt>
                <c:pt idx="51">
                  <c:v>1.137867569</c:v>
                </c:pt>
                <c:pt idx="52">
                  <c:v>1.142229693</c:v>
                </c:pt>
                <c:pt idx="53">
                  <c:v>1.142476883</c:v>
                </c:pt>
                <c:pt idx="54">
                  <c:v>1.146315865</c:v>
                </c:pt>
                <c:pt idx="55">
                  <c:v>1.158487285</c:v>
                </c:pt>
                <c:pt idx="56">
                  <c:v>1.17380564</c:v>
                </c:pt>
                <c:pt idx="57">
                  <c:v>1.199255589</c:v>
                </c:pt>
                <c:pt idx="58">
                  <c:v>1.214773903</c:v>
                </c:pt>
                <c:pt idx="59">
                  <c:v>1.215440651</c:v>
                </c:pt>
                <c:pt idx="61">
                  <c:v>1.224966493</c:v>
                </c:pt>
                <c:pt idx="63">
                  <c:v>1.240566059</c:v>
                </c:pt>
                <c:pt idx="64">
                  <c:v>1.246208356</c:v>
                </c:pt>
                <c:pt idx="65">
                  <c:v>1.254717735</c:v>
                </c:pt>
                <c:pt idx="66">
                  <c:v>1.256058936</c:v>
                </c:pt>
                <c:pt idx="67">
                  <c:v>1.25701264999999</c:v>
                </c:pt>
                <c:pt idx="68">
                  <c:v>1.265466716</c:v>
                </c:pt>
                <c:pt idx="69">
                  <c:v>1.284866059</c:v>
                </c:pt>
                <c:pt idx="70">
                  <c:v>1.285851283</c:v>
                </c:pt>
                <c:pt idx="71">
                  <c:v>1.285918507</c:v>
                </c:pt>
                <c:pt idx="72">
                  <c:v>1.298040406</c:v>
                </c:pt>
                <c:pt idx="73">
                  <c:v>1.308919431</c:v>
                </c:pt>
                <c:pt idx="74">
                  <c:v>1.31601589699999</c:v>
                </c:pt>
                <c:pt idx="75">
                  <c:v>1.318011882</c:v>
                </c:pt>
                <c:pt idx="76">
                  <c:v>1.328034055</c:v>
                </c:pt>
                <c:pt idx="79">
                  <c:v>1.343036737</c:v>
                </c:pt>
                <c:pt idx="80">
                  <c:v>1.343537418</c:v>
                </c:pt>
                <c:pt idx="81">
                  <c:v>1.358423079</c:v>
                </c:pt>
                <c:pt idx="82">
                  <c:v>1.366162138</c:v>
                </c:pt>
                <c:pt idx="83">
                  <c:v>1.392786373</c:v>
                </c:pt>
                <c:pt idx="85">
                  <c:v>1.451016713</c:v>
                </c:pt>
                <c:pt idx="86">
                  <c:v>1.453730032</c:v>
                </c:pt>
                <c:pt idx="87">
                  <c:v>1.455028732</c:v>
                </c:pt>
                <c:pt idx="88">
                  <c:v>1.472998754</c:v>
                </c:pt>
                <c:pt idx="89">
                  <c:v>1.47466937399999</c:v>
                </c:pt>
                <c:pt idx="90">
                  <c:v>1.521013937</c:v>
                </c:pt>
                <c:pt idx="91">
                  <c:v>1.538869636</c:v>
                </c:pt>
                <c:pt idx="92">
                  <c:v>1.552954071</c:v>
                </c:pt>
                <c:pt idx="93">
                  <c:v>1.563069115</c:v>
                </c:pt>
                <c:pt idx="94">
                  <c:v>1.567165089</c:v>
                </c:pt>
                <c:pt idx="96">
                  <c:v>1.602545448</c:v>
                </c:pt>
                <c:pt idx="97">
                  <c:v>1.607706164</c:v>
                </c:pt>
                <c:pt idx="98">
                  <c:v>1.640209005</c:v>
                </c:pt>
                <c:pt idx="99">
                  <c:v>1.650130571</c:v>
                </c:pt>
                <c:pt idx="100">
                  <c:v>1.65090026</c:v>
                </c:pt>
                <c:pt idx="102">
                  <c:v>1.66599102799999</c:v>
                </c:pt>
                <c:pt idx="104">
                  <c:v>1.675748671</c:v>
                </c:pt>
                <c:pt idx="106">
                  <c:v>1.685569882</c:v>
                </c:pt>
                <c:pt idx="107">
                  <c:v>1.693600246</c:v>
                </c:pt>
                <c:pt idx="109">
                  <c:v>1.706401354</c:v>
                </c:pt>
                <c:pt idx="111">
                  <c:v>1.71361451099999</c:v>
                </c:pt>
                <c:pt idx="112">
                  <c:v>1.774756028</c:v>
                </c:pt>
                <c:pt idx="115">
                  <c:v>1.960301499</c:v>
                </c:pt>
                <c:pt idx="116">
                  <c:v>2.121987894</c:v>
                </c:pt>
                <c:pt idx="117">
                  <c:v>2.155855747</c:v>
                </c:pt>
                <c:pt idx="118">
                  <c:v>2.17786647399999</c:v>
                </c:pt>
                <c:pt idx="119">
                  <c:v>4.02414491</c:v>
                </c:pt>
                <c:pt idx="120">
                  <c:v>4.149482599</c:v>
                </c:pt>
                <c:pt idx="121">
                  <c:v>4.156348695</c:v>
                </c:pt>
                <c:pt idx="122">
                  <c:v>4.19964683499999</c:v>
                </c:pt>
                <c:pt idx="123">
                  <c:v>4.202989549</c:v>
                </c:pt>
                <c:pt idx="124">
                  <c:v>4.31128146199999</c:v>
                </c:pt>
                <c:pt idx="125">
                  <c:v>4.316882902</c:v>
                </c:pt>
                <c:pt idx="126">
                  <c:v>4.316882902</c:v>
                </c:pt>
                <c:pt idx="127">
                  <c:v>4.31799313</c:v>
                </c:pt>
                <c:pt idx="128">
                  <c:v>4.325918126</c:v>
                </c:pt>
                <c:pt idx="129">
                  <c:v>4.32907009399999</c:v>
                </c:pt>
                <c:pt idx="130">
                  <c:v>4.33476896699999</c:v>
                </c:pt>
                <c:pt idx="131">
                  <c:v>4.366424376</c:v>
                </c:pt>
                <c:pt idx="132">
                  <c:v>4.37312165199999</c:v>
                </c:pt>
                <c:pt idx="133">
                  <c:v>4.39297901599999</c:v>
                </c:pt>
                <c:pt idx="134">
                  <c:v>4.43068594399999</c:v>
                </c:pt>
                <c:pt idx="135">
                  <c:v>4.448172734</c:v>
                </c:pt>
                <c:pt idx="136">
                  <c:v>4.455809211</c:v>
                </c:pt>
                <c:pt idx="137">
                  <c:v>4.457810763</c:v>
                </c:pt>
                <c:pt idx="139">
                  <c:v>4.49461398</c:v>
                </c:pt>
                <c:pt idx="140">
                  <c:v>4.52261713699999</c:v>
                </c:pt>
                <c:pt idx="141">
                  <c:v>4.523738043</c:v>
                </c:pt>
                <c:pt idx="142">
                  <c:v>4.524967746</c:v>
                </c:pt>
                <c:pt idx="143">
                  <c:v>4.555982189</c:v>
                </c:pt>
                <c:pt idx="144">
                  <c:v>4.56991295299999</c:v>
                </c:pt>
                <c:pt idx="145">
                  <c:v>4.605627439</c:v>
                </c:pt>
                <c:pt idx="146">
                  <c:v>4.630095350999999</c:v>
                </c:pt>
                <c:pt idx="147">
                  <c:v>4.636545343</c:v>
                </c:pt>
                <c:pt idx="148">
                  <c:v>4.63840628399999</c:v>
                </c:pt>
                <c:pt idx="149">
                  <c:v>4.64534646099999</c:v>
                </c:pt>
                <c:pt idx="150">
                  <c:v>4.64551890999999</c:v>
                </c:pt>
                <c:pt idx="151">
                  <c:v>4.64969433199999</c:v>
                </c:pt>
                <c:pt idx="152">
                  <c:v>4.659827931</c:v>
                </c:pt>
                <c:pt idx="153">
                  <c:v>4.661393030999989</c:v>
                </c:pt>
                <c:pt idx="154">
                  <c:v>4.66162981399999</c:v>
                </c:pt>
                <c:pt idx="155">
                  <c:v>4.671864614</c:v>
                </c:pt>
                <c:pt idx="156">
                  <c:v>4.679301867999999</c:v>
                </c:pt>
                <c:pt idx="157">
                  <c:v>4.71780173299999</c:v>
                </c:pt>
                <c:pt idx="158">
                  <c:v>4.727075538</c:v>
                </c:pt>
                <c:pt idx="159">
                  <c:v>4.73060917799999</c:v>
                </c:pt>
                <c:pt idx="160">
                  <c:v>4.73211472299999</c:v>
                </c:pt>
                <c:pt idx="161">
                  <c:v>4.757174173</c:v>
                </c:pt>
                <c:pt idx="162">
                  <c:v>4.809892005</c:v>
                </c:pt>
                <c:pt idx="163">
                  <c:v>4.81223025499999</c:v>
                </c:pt>
                <c:pt idx="164">
                  <c:v>4.869040641</c:v>
                </c:pt>
                <c:pt idx="165">
                  <c:v>4.888310737</c:v>
                </c:pt>
                <c:pt idx="166">
                  <c:v>4.906789043</c:v>
                </c:pt>
                <c:pt idx="167">
                  <c:v>4.91027996599999</c:v>
                </c:pt>
                <c:pt idx="168">
                  <c:v>4.94516552499999</c:v>
                </c:pt>
                <c:pt idx="169">
                  <c:v>4.969945585</c:v>
                </c:pt>
                <c:pt idx="170">
                  <c:v>4.98312048999999</c:v>
                </c:pt>
                <c:pt idx="171">
                  <c:v>4.990644635</c:v>
                </c:pt>
                <c:pt idx="172">
                  <c:v>5.004334636</c:v>
                </c:pt>
                <c:pt idx="173">
                  <c:v>5.050608426</c:v>
                </c:pt>
                <c:pt idx="174">
                  <c:v>5.168832439</c:v>
                </c:pt>
                <c:pt idx="175">
                  <c:v>5.182963212</c:v>
                </c:pt>
                <c:pt idx="176">
                  <c:v>5.192857665</c:v>
                </c:pt>
                <c:pt idx="177">
                  <c:v>5.19749990099999</c:v>
                </c:pt>
                <c:pt idx="178">
                  <c:v>5.21366784</c:v>
                </c:pt>
                <c:pt idx="179">
                  <c:v>5.21901887599999</c:v>
                </c:pt>
                <c:pt idx="180">
                  <c:v>5.22662464</c:v>
                </c:pt>
                <c:pt idx="181">
                  <c:v>5.242713997</c:v>
                </c:pt>
                <c:pt idx="182">
                  <c:v>5.268481497</c:v>
                </c:pt>
                <c:pt idx="183">
                  <c:v>5.269763105</c:v>
                </c:pt>
                <c:pt idx="184">
                  <c:v>5.320513747</c:v>
                </c:pt>
                <c:pt idx="185">
                  <c:v>5.322513862</c:v>
                </c:pt>
                <c:pt idx="186">
                  <c:v>5.339931889</c:v>
                </c:pt>
                <c:pt idx="187">
                  <c:v>5.343037375</c:v>
                </c:pt>
                <c:pt idx="188">
                  <c:v>5.373982998</c:v>
                </c:pt>
                <c:pt idx="189">
                  <c:v>5.39999056499999</c:v>
                </c:pt>
                <c:pt idx="190">
                  <c:v>5.49169996099999</c:v>
                </c:pt>
                <c:pt idx="191">
                  <c:v>5.505687577</c:v>
                </c:pt>
                <c:pt idx="192">
                  <c:v>5.523672237</c:v>
                </c:pt>
                <c:pt idx="193">
                  <c:v>5.53094254399999</c:v>
                </c:pt>
                <c:pt idx="194">
                  <c:v>5.623679594999999</c:v>
                </c:pt>
                <c:pt idx="195">
                  <c:v>5.650278246</c:v>
                </c:pt>
                <c:pt idx="196">
                  <c:v>5.656479367</c:v>
                </c:pt>
                <c:pt idx="197">
                  <c:v>5.66607604</c:v>
                </c:pt>
                <c:pt idx="198">
                  <c:v>5.72525605999999</c:v>
                </c:pt>
                <c:pt idx="199">
                  <c:v>5.74483301399999</c:v>
                </c:pt>
                <c:pt idx="200">
                  <c:v>5.7486414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6DB-A146-9C61-B2FAE11B223F}"/>
            </c:ext>
          </c:extLst>
        </c:ser>
        <c:ser>
          <c:idx val="2"/>
          <c:order val="2"/>
          <c:tx>
            <c:strRef>
              <c:f>ASAfind!$G$1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val>
            <c:numRef>
              <c:f>ASAfind!$G$950:$G$1151</c:f>
              <c:numCache>
                <c:formatCode>General</c:formatCode>
                <c:ptCount val="202"/>
                <c:pt idx="1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10">
                  <c:v>0.0</c:v>
                </c:pt>
                <c:pt idx="12">
                  <c:v>0.640027029999999</c:v>
                </c:pt>
                <c:pt idx="13">
                  <c:v>0.640912473</c:v>
                </c:pt>
                <c:pt idx="23">
                  <c:v>0.843955652</c:v>
                </c:pt>
                <c:pt idx="25">
                  <c:v>0.926176088999999</c:v>
                </c:pt>
                <c:pt idx="38">
                  <c:v>1.024249014</c:v>
                </c:pt>
                <c:pt idx="44">
                  <c:v>1.079548327</c:v>
                </c:pt>
                <c:pt idx="46">
                  <c:v>1.102074277</c:v>
                </c:pt>
                <c:pt idx="60">
                  <c:v>1.220069512</c:v>
                </c:pt>
                <c:pt idx="62">
                  <c:v>1.233541652</c:v>
                </c:pt>
                <c:pt idx="84">
                  <c:v>1.406315726</c:v>
                </c:pt>
                <c:pt idx="103">
                  <c:v>1.672305416</c:v>
                </c:pt>
                <c:pt idx="110">
                  <c:v>1.710315861</c:v>
                </c:pt>
                <c:pt idx="113">
                  <c:v>1.902939002</c:v>
                </c:pt>
                <c:pt idx="114">
                  <c:v>1.933802691</c:v>
                </c:pt>
                <c:pt idx="138">
                  <c:v>4.492844057</c:v>
                </c:pt>
                <c:pt idx="201">
                  <c:v>5.8006687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6DB-A146-9C61-B2FAE11B22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2147386760"/>
        <c:axId val="-2147389688"/>
      </c:barChart>
      <c:catAx>
        <c:axId val="-2147386760"/>
        <c:scaling>
          <c:orientation val="minMax"/>
        </c:scaling>
        <c:delete val="1"/>
        <c:axPos val="b"/>
        <c:majorTickMark val="out"/>
        <c:minorTickMark val="none"/>
        <c:tickLblPos val="nextTo"/>
        <c:crossAx val="-2147389688"/>
        <c:crosses val="autoZero"/>
        <c:auto val="1"/>
        <c:lblAlgn val="ctr"/>
        <c:lblOffset val="100"/>
        <c:noMultiLvlLbl val="0"/>
      </c:catAx>
      <c:valAx>
        <c:axId val="-21473896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473867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velia </a:t>
            </a:r>
            <a:r>
              <a:rPr lang="en-US"/>
              <a:t>ASAfind_adj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SAfind_adj!$E$1</c:f>
              <c:strCache>
                <c:ptCount val="1"/>
                <c:pt idx="0">
                  <c:v>MT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val>
            <c:numRef>
              <c:f>ASAfind_adj!$E$400:$E$600</c:f>
              <c:numCache>
                <c:formatCode>General</c:formatCode>
                <c:ptCount val="201"/>
                <c:pt idx="1">
                  <c:v>1.34585182254794</c:v>
                </c:pt>
                <c:pt idx="3">
                  <c:v>1.35456740999315</c:v>
                </c:pt>
                <c:pt idx="25">
                  <c:v>1.5037932734178</c:v>
                </c:pt>
                <c:pt idx="52">
                  <c:v>3.1665487504863</c:v>
                </c:pt>
                <c:pt idx="59">
                  <c:v>3.32742121669863</c:v>
                </c:pt>
                <c:pt idx="62">
                  <c:v>3.481853378650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3DF-1F4E-88B2-73A964B053B2}"/>
            </c:ext>
          </c:extLst>
        </c:ser>
        <c:ser>
          <c:idx val="1"/>
          <c:order val="1"/>
          <c:tx>
            <c:strRef>
              <c:f>ASAfind_adj!$F$1</c:f>
              <c:strCache>
                <c:ptCount val="1"/>
                <c:pt idx="0">
                  <c:v>PT</c:v>
                </c:pt>
              </c:strCache>
            </c:strRef>
          </c:tx>
          <c:spPr>
            <a:solidFill>
              <a:srgbClr val="008000"/>
            </a:solidFill>
            <a:effectLst/>
          </c:spPr>
          <c:invertIfNegative val="0"/>
          <c:val>
            <c:numRef>
              <c:f>ASAfind_adj!$F$400:$F$600</c:f>
              <c:numCache>
                <c:formatCode>General</c:formatCode>
                <c:ptCount val="201"/>
                <c:pt idx="0">
                  <c:v>1.34050178528767</c:v>
                </c:pt>
                <c:pt idx="2">
                  <c:v>1.34740668525342</c:v>
                </c:pt>
                <c:pt idx="4">
                  <c:v>1.3686233704178</c:v>
                </c:pt>
                <c:pt idx="5">
                  <c:v>1.37165970404109</c:v>
                </c:pt>
                <c:pt idx="6">
                  <c:v>1.37961929691095</c:v>
                </c:pt>
                <c:pt idx="7">
                  <c:v>1.39063939426027</c:v>
                </c:pt>
                <c:pt idx="8">
                  <c:v>1.39471568666438</c:v>
                </c:pt>
                <c:pt idx="10">
                  <c:v>1.40766379419863</c:v>
                </c:pt>
                <c:pt idx="12">
                  <c:v>1.4091472984726</c:v>
                </c:pt>
                <c:pt idx="14">
                  <c:v>1.41966011180136</c:v>
                </c:pt>
                <c:pt idx="15">
                  <c:v>1.42305232334931</c:v>
                </c:pt>
                <c:pt idx="16">
                  <c:v>1.42665293707534</c:v>
                </c:pt>
                <c:pt idx="17">
                  <c:v>1.43433836752739</c:v>
                </c:pt>
                <c:pt idx="18">
                  <c:v>1.46165106405479</c:v>
                </c:pt>
                <c:pt idx="21">
                  <c:v>1.48006503835616</c:v>
                </c:pt>
                <c:pt idx="22">
                  <c:v>1.48166156756849</c:v>
                </c:pt>
                <c:pt idx="26">
                  <c:v>1.51160114641095</c:v>
                </c:pt>
                <c:pt idx="27">
                  <c:v>1.51275941196575</c:v>
                </c:pt>
                <c:pt idx="28">
                  <c:v>1.52500916981506</c:v>
                </c:pt>
                <c:pt idx="29">
                  <c:v>1.52633007427397</c:v>
                </c:pt>
                <c:pt idx="31">
                  <c:v>1.54847977054109</c:v>
                </c:pt>
                <c:pt idx="32">
                  <c:v>1.55513984256849</c:v>
                </c:pt>
                <c:pt idx="33">
                  <c:v>1.56734508054109</c:v>
                </c:pt>
                <c:pt idx="34">
                  <c:v>1.58001090921232</c:v>
                </c:pt>
                <c:pt idx="35">
                  <c:v>1.59057863802054</c:v>
                </c:pt>
                <c:pt idx="36">
                  <c:v>1.59176299523972</c:v>
                </c:pt>
                <c:pt idx="39">
                  <c:v>1.62533909509589</c:v>
                </c:pt>
                <c:pt idx="40">
                  <c:v>1.64452256019863</c:v>
                </c:pt>
                <c:pt idx="41">
                  <c:v>1.68100791513698</c:v>
                </c:pt>
                <c:pt idx="42">
                  <c:v>1.72304322652054</c:v>
                </c:pt>
                <c:pt idx="43">
                  <c:v>1.74842954163013</c:v>
                </c:pt>
                <c:pt idx="44">
                  <c:v>1.77235244821232</c:v>
                </c:pt>
                <c:pt idx="45">
                  <c:v>1.7832398574178</c:v>
                </c:pt>
                <c:pt idx="46">
                  <c:v>1.81013905617123</c:v>
                </c:pt>
                <c:pt idx="47">
                  <c:v>1.82425979624657</c:v>
                </c:pt>
                <c:pt idx="48">
                  <c:v>2.00388203977397</c:v>
                </c:pt>
                <c:pt idx="49">
                  <c:v>2.12958441077397</c:v>
                </c:pt>
                <c:pt idx="50">
                  <c:v>3.00961838781506</c:v>
                </c:pt>
                <c:pt idx="51">
                  <c:v>3.13109188593835</c:v>
                </c:pt>
                <c:pt idx="55">
                  <c:v>3.21385010400685</c:v>
                </c:pt>
                <c:pt idx="56">
                  <c:v>3.24387392984931</c:v>
                </c:pt>
                <c:pt idx="57">
                  <c:v>3.25775619107534</c:v>
                </c:pt>
                <c:pt idx="58">
                  <c:v>3.27563123388356</c:v>
                </c:pt>
                <c:pt idx="60">
                  <c:v>3.34792938821232</c:v>
                </c:pt>
                <c:pt idx="61">
                  <c:v>3.46271074619863</c:v>
                </c:pt>
                <c:pt idx="63">
                  <c:v>3.48260769755479</c:v>
                </c:pt>
                <c:pt idx="64">
                  <c:v>3.50607034223287</c:v>
                </c:pt>
                <c:pt idx="65">
                  <c:v>3.52183822647945</c:v>
                </c:pt>
                <c:pt idx="66">
                  <c:v>3.57665534788356</c:v>
                </c:pt>
                <c:pt idx="67">
                  <c:v>3.58287063763698</c:v>
                </c:pt>
                <c:pt idx="68">
                  <c:v>3.58350115360958</c:v>
                </c:pt>
                <c:pt idx="69">
                  <c:v>3.58661825828767</c:v>
                </c:pt>
                <c:pt idx="70">
                  <c:v>3.58763266777397</c:v>
                </c:pt>
                <c:pt idx="71">
                  <c:v>3.60338255737671</c:v>
                </c:pt>
                <c:pt idx="72">
                  <c:v>3.61946469941095</c:v>
                </c:pt>
                <c:pt idx="73">
                  <c:v>3.62215477300684</c:v>
                </c:pt>
                <c:pt idx="74">
                  <c:v>3.6353925139589</c:v>
                </c:pt>
                <c:pt idx="75">
                  <c:v>3.63676463929452</c:v>
                </c:pt>
                <c:pt idx="76">
                  <c:v>3.69468667219863</c:v>
                </c:pt>
                <c:pt idx="77">
                  <c:v>3.69925321374657</c:v>
                </c:pt>
                <c:pt idx="78">
                  <c:v>3.71713265404794</c:v>
                </c:pt>
                <c:pt idx="79">
                  <c:v>3.72171592880137</c:v>
                </c:pt>
                <c:pt idx="80">
                  <c:v>3.72667153704794</c:v>
                </c:pt>
                <c:pt idx="81">
                  <c:v>3.72874130481506</c:v>
                </c:pt>
                <c:pt idx="82">
                  <c:v>3.74426941782191</c:v>
                </c:pt>
                <c:pt idx="83">
                  <c:v>3.75281432918493</c:v>
                </c:pt>
                <c:pt idx="84">
                  <c:v>3.75403230177397</c:v>
                </c:pt>
                <c:pt idx="85">
                  <c:v>3.75767556052739</c:v>
                </c:pt>
                <c:pt idx="86">
                  <c:v>3.77675930819178</c:v>
                </c:pt>
                <c:pt idx="87">
                  <c:v>3.77963845310274</c:v>
                </c:pt>
                <c:pt idx="88">
                  <c:v>3.78401282569863</c:v>
                </c:pt>
                <c:pt idx="89">
                  <c:v>3.78741842497945</c:v>
                </c:pt>
                <c:pt idx="90">
                  <c:v>3.79159581631506</c:v>
                </c:pt>
                <c:pt idx="91">
                  <c:v>3.8028872734041</c:v>
                </c:pt>
                <c:pt idx="92">
                  <c:v>3.81240893173972</c:v>
                </c:pt>
                <c:pt idx="93">
                  <c:v>3.81385894684246</c:v>
                </c:pt>
                <c:pt idx="94">
                  <c:v>3.82093021912328</c:v>
                </c:pt>
                <c:pt idx="95">
                  <c:v>3.82910779325342</c:v>
                </c:pt>
                <c:pt idx="96">
                  <c:v>3.83559359538356</c:v>
                </c:pt>
                <c:pt idx="97">
                  <c:v>3.83808998106849</c:v>
                </c:pt>
                <c:pt idx="98">
                  <c:v>3.86007480776712</c:v>
                </c:pt>
                <c:pt idx="99">
                  <c:v>3.86391440519863</c:v>
                </c:pt>
                <c:pt idx="100">
                  <c:v>3.86842257242465</c:v>
                </c:pt>
                <c:pt idx="101">
                  <c:v>3.86940964430136</c:v>
                </c:pt>
                <c:pt idx="102">
                  <c:v>3.8708547095137</c:v>
                </c:pt>
                <c:pt idx="103">
                  <c:v>3.87108006386301</c:v>
                </c:pt>
                <c:pt idx="104">
                  <c:v>3.87824147065068</c:v>
                </c:pt>
                <c:pt idx="105">
                  <c:v>3.88476904974657</c:v>
                </c:pt>
                <c:pt idx="106">
                  <c:v>3.88609114664383</c:v>
                </c:pt>
                <c:pt idx="107">
                  <c:v>3.89608135454794</c:v>
                </c:pt>
                <c:pt idx="108">
                  <c:v>3.89922351407534</c:v>
                </c:pt>
                <c:pt idx="109">
                  <c:v>3.90438444718493</c:v>
                </c:pt>
                <c:pt idx="110">
                  <c:v>3.9088457584452</c:v>
                </c:pt>
                <c:pt idx="111">
                  <c:v>3.91573234839041</c:v>
                </c:pt>
                <c:pt idx="112">
                  <c:v>3.91985054861643</c:v>
                </c:pt>
                <c:pt idx="113">
                  <c:v>3.93068204708219</c:v>
                </c:pt>
                <c:pt idx="114">
                  <c:v>3.95196313651369</c:v>
                </c:pt>
                <c:pt idx="115">
                  <c:v>3.9528163159589</c:v>
                </c:pt>
                <c:pt idx="116">
                  <c:v>3.95699944317123</c:v>
                </c:pt>
                <c:pt idx="117">
                  <c:v>3.95858122783561</c:v>
                </c:pt>
                <c:pt idx="118">
                  <c:v>3.97269253863013</c:v>
                </c:pt>
                <c:pt idx="119">
                  <c:v>3.98337610202739</c:v>
                </c:pt>
                <c:pt idx="120">
                  <c:v>3.98590205918493</c:v>
                </c:pt>
                <c:pt idx="121">
                  <c:v>3.98753689434246</c:v>
                </c:pt>
                <c:pt idx="122">
                  <c:v>3.9903118004589</c:v>
                </c:pt>
                <c:pt idx="123">
                  <c:v>3.99161777919863</c:v>
                </c:pt>
                <c:pt idx="124">
                  <c:v>3.9937898624863</c:v>
                </c:pt>
                <c:pt idx="125">
                  <c:v>3.99600431930821</c:v>
                </c:pt>
                <c:pt idx="126">
                  <c:v>4.00468091762328</c:v>
                </c:pt>
                <c:pt idx="127">
                  <c:v>4.0091168154452</c:v>
                </c:pt>
                <c:pt idx="128">
                  <c:v>4.01586173393835</c:v>
                </c:pt>
                <c:pt idx="129">
                  <c:v>4.02151060317808</c:v>
                </c:pt>
                <c:pt idx="130">
                  <c:v>4.02484486423972</c:v>
                </c:pt>
                <c:pt idx="131">
                  <c:v>4.02541366276027</c:v>
                </c:pt>
                <c:pt idx="132">
                  <c:v>4.02875036345205</c:v>
                </c:pt>
                <c:pt idx="133">
                  <c:v>4.04946883134931</c:v>
                </c:pt>
                <c:pt idx="134">
                  <c:v>4.0570211769178</c:v>
                </c:pt>
                <c:pt idx="135">
                  <c:v>4.05739262163698</c:v>
                </c:pt>
                <c:pt idx="136">
                  <c:v>4.06449835617123</c:v>
                </c:pt>
                <c:pt idx="137">
                  <c:v>4.07125189724657</c:v>
                </c:pt>
                <c:pt idx="138">
                  <c:v>4.07212224526712</c:v>
                </c:pt>
                <c:pt idx="139">
                  <c:v>4.0727331479452</c:v>
                </c:pt>
                <c:pt idx="140">
                  <c:v>4.0751750619178</c:v>
                </c:pt>
                <c:pt idx="141">
                  <c:v>4.07542978184246</c:v>
                </c:pt>
                <c:pt idx="142">
                  <c:v>4.07653486686986</c:v>
                </c:pt>
                <c:pt idx="143">
                  <c:v>4.07735637069862</c:v>
                </c:pt>
                <c:pt idx="144">
                  <c:v>4.07746952233561</c:v>
                </c:pt>
                <c:pt idx="145">
                  <c:v>4.09147024631506</c:v>
                </c:pt>
                <c:pt idx="146">
                  <c:v>4.09389720832191</c:v>
                </c:pt>
                <c:pt idx="147">
                  <c:v>4.09442616073287</c:v>
                </c:pt>
                <c:pt idx="148">
                  <c:v>4.10576773447945</c:v>
                </c:pt>
                <c:pt idx="149">
                  <c:v>4.11213611102739</c:v>
                </c:pt>
                <c:pt idx="150">
                  <c:v>4.11310205618493</c:v>
                </c:pt>
                <c:pt idx="151">
                  <c:v>4.11445217715753</c:v>
                </c:pt>
                <c:pt idx="152">
                  <c:v>4.12003880653424</c:v>
                </c:pt>
                <c:pt idx="153">
                  <c:v>4.12010952243835</c:v>
                </c:pt>
                <c:pt idx="154">
                  <c:v>4.1221483649726</c:v>
                </c:pt>
                <c:pt idx="155">
                  <c:v>4.12635321184246</c:v>
                </c:pt>
                <c:pt idx="156">
                  <c:v>4.12767165775342</c:v>
                </c:pt>
                <c:pt idx="157">
                  <c:v>4.13545150818493</c:v>
                </c:pt>
                <c:pt idx="158">
                  <c:v>4.13878368018493</c:v>
                </c:pt>
                <c:pt idx="159">
                  <c:v>4.13878368018493</c:v>
                </c:pt>
                <c:pt idx="160">
                  <c:v>4.14311372459588</c:v>
                </c:pt>
                <c:pt idx="161">
                  <c:v>4.14833434615068</c:v>
                </c:pt>
                <c:pt idx="162">
                  <c:v>4.16546020813698</c:v>
                </c:pt>
                <c:pt idx="163">
                  <c:v>4.16830807333561</c:v>
                </c:pt>
                <c:pt idx="164">
                  <c:v>4.16883291168493</c:v>
                </c:pt>
                <c:pt idx="165">
                  <c:v>4.17942896231506</c:v>
                </c:pt>
                <c:pt idx="166">
                  <c:v>4.18451175106849</c:v>
                </c:pt>
                <c:pt idx="167">
                  <c:v>4.1932836579178</c:v>
                </c:pt>
                <c:pt idx="168">
                  <c:v>4.19395226512328</c:v>
                </c:pt>
                <c:pt idx="169">
                  <c:v>4.22361650669863</c:v>
                </c:pt>
                <c:pt idx="170">
                  <c:v>4.23864624584931</c:v>
                </c:pt>
                <c:pt idx="171">
                  <c:v>4.24121465384931</c:v>
                </c:pt>
                <c:pt idx="172">
                  <c:v>4.24249020790411</c:v>
                </c:pt>
                <c:pt idx="173">
                  <c:v>4.24294535645205</c:v>
                </c:pt>
                <c:pt idx="174">
                  <c:v>4.24336919175342</c:v>
                </c:pt>
                <c:pt idx="175">
                  <c:v>4.25219623499315</c:v>
                </c:pt>
                <c:pt idx="176">
                  <c:v>4.26976812049315</c:v>
                </c:pt>
                <c:pt idx="177">
                  <c:v>4.27597542915753</c:v>
                </c:pt>
                <c:pt idx="178">
                  <c:v>4.27810614626027</c:v>
                </c:pt>
                <c:pt idx="179">
                  <c:v>4.30228442773287</c:v>
                </c:pt>
                <c:pt idx="180">
                  <c:v>4.32590430716438</c:v>
                </c:pt>
                <c:pt idx="181">
                  <c:v>4.33373124960958</c:v>
                </c:pt>
                <c:pt idx="182">
                  <c:v>4.33820586880137</c:v>
                </c:pt>
                <c:pt idx="183">
                  <c:v>4.34180822155479</c:v>
                </c:pt>
                <c:pt idx="184">
                  <c:v>4.34462424951369</c:v>
                </c:pt>
                <c:pt idx="185">
                  <c:v>4.35082506239725</c:v>
                </c:pt>
                <c:pt idx="186">
                  <c:v>4.35127125560958</c:v>
                </c:pt>
                <c:pt idx="187">
                  <c:v>4.35925506446575</c:v>
                </c:pt>
                <c:pt idx="188">
                  <c:v>4.36044811102054</c:v>
                </c:pt>
                <c:pt idx="189">
                  <c:v>4.37833415096575</c:v>
                </c:pt>
                <c:pt idx="190">
                  <c:v>4.3820359909452</c:v>
                </c:pt>
                <c:pt idx="191">
                  <c:v>4.38450620318493</c:v>
                </c:pt>
                <c:pt idx="192">
                  <c:v>4.39371714805479</c:v>
                </c:pt>
                <c:pt idx="193">
                  <c:v>4.40808249252739</c:v>
                </c:pt>
                <c:pt idx="194">
                  <c:v>4.53387574136301</c:v>
                </c:pt>
                <c:pt idx="195">
                  <c:v>4.54862543437671</c:v>
                </c:pt>
                <c:pt idx="196">
                  <c:v>4.55105662436986</c:v>
                </c:pt>
                <c:pt idx="197">
                  <c:v>4.56558604178082</c:v>
                </c:pt>
                <c:pt idx="198">
                  <c:v>4.6189248429452</c:v>
                </c:pt>
                <c:pt idx="199">
                  <c:v>4.62377328310959</c:v>
                </c:pt>
                <c:pt idx="200">
                  <c:v>4.6248396717054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3DF-1F4E-88B2-73A964B053B2}"/>
            </c:ext>
          </c:extLst>
        </c:ser>
        <c:ser>
          <c:idx val="2"/>
          <c:order val="2"/>
          <c:tx>
            <c:strRef>
              <c:f>ASAfind_adj!$G$1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val>
            <c:numRef>
              <c:f>ASAfind_adj!$G$400:$G$600</c:f>
              <c:numCache>
                <c:formatCode>General</c:formatCode>
                <c:ptCount val="201"/>
                <c:pt idx="9">
                  <c:v>1.39559961306849</c:v>
                </c:pt>
                <c:pt idx="11">
                  <c:v>1.40871891434931</c:v>
                </c:pt>
                <c:pt idx="13">
                  <c:v>1.41546002352054</c:v>
                </c:pt>
                <c:pt idx="19">
                  <c:v>1.46419343019863</c:v>
                </c:pt>
                <c:pt idx="20">
                  <c:v>1.46817584952054</c:v>
                </c:pt>
                <c:pt idx="23">
                  <c:v>1.48641761434931</c:v>
                </c:pt>
                <c:pt idx="24">
                  <c:v>1.48692717828082</c:v>
                </c:pt>
                <c:pt idx="30">
                  <c:v>1.53065099545205</c:v>
                </c:pt>
                <c:pt idx="37">
                  <c:v>1.61337719973972</c:v>
                </c:pt>
                <c:pt idx="38">
                  <c:v>1.62434661062328</c:v>
                </c:pt>
                <c:pt idx="53">
                  <c:v>3.19112774476027</c:v>
                </c:pt>
                <c:pt idx="54">
                  <c:v>3.191127744760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3DF-1F4E-88B2-73A964B053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2145878952"/>
        <c:axId val="-2145876040"/>
      </c:barChart>
      <c:catAx>
        <c:axId val="-2145878952"/>
        <c:scaling>
          <c:orientation val="minMax"/>
        </c:scaling>
        <c:delete val="1"/>
        <c:axPos val="b"/>
        <c:majorTickMark val="out"/>
        <c:minorTickMark val="none"/>
        <c:tickLblPos val="nextTo"/>
        <c:crossAx val="-2145876040"/>
        <c:crosses val="autoZero"/>
        <c:auto val="1"/>
        <c:lblAlgn val="ctr"/>
        <c:lblOffset val="100"/>
        <c:noMultiLvlLbl val="0"/>
      </c:catAx>
      <c:valAx>
        <c:axId val="-2145876040"/>
        <c:scaling>
          <c:orientation val="minMax"/>
          <c:max val="7.0"/>
        </c:scaling>
        <c:delete val="0"/>
        <c:axPos val="l"/>
        <c:numFmt formatCode="General" sourceLinked="1"/>
        <c:majorTickMark val="out"/>
        <c:minorTickMark val="none"/>
        <c:tickLblPos val="nextTo"/>
        <c:crossAx val="-21458789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V.</a:t>
            </a:r>
            <a:r>
              <a:rPr lang="en-US" i="1" baseline="0"/>
              <a:t> brassicaformis </a:t>
            </a:r>
            <a:r>
              <a:rPr lang="en-US"/>
              <a:t>ASAfind_adj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SAfind_adj!$E$1</c:f>
              <c:strCache>
                <c:ptCount val="1"/>
                <c:pt idx="0">
                  <c:v>MT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val>
            <c:numRef>
              <c:f>ASAfind_adj!$E$950:$E$1151</c:f>
              <c:numCache>
                <c:formatCode>General</c:formatCode>
                <c:ptCount val="202"/>
                <c:pt idx="11">
                  <c:v>1.01536825101639</c:v>
                </c:pt>
                <c:pt idx="12">
                  <c:v>1.04535089652459</c:v>
                </c:pt>
                <c:pt idx="24">
                  <c:v>1.21636032703278</c:v>
                </c:pt>
                <c:pt idx="51">
                  <c:v>1.43700242653278</c:v>
                </c:pt>
                <c:pt idx="57">
                  <c:v>1.48925777795081</c:v>
                </c:pt>
                <c:pt idx="64">
                  <c:v>1.52022619004918</c:v>
                </c:pt>
                <c:pt idx="86">
                  <c:v>1.629130134877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BD7-5C4E-8C21-B5D3AD462364}"/>
            </c:ext>
          </c:extLst>
        </c:ser>
        <c:ser>
          <c:idx val="1"/>
          <c:order val="1"/>
          <c:tx>
            <c:strRef>
              <c:f>ASAfind_adj!$F$1</c:f>
              <c:strCache>
                <c:ptCount val="1"/>
                <c:pt idx="0">
                  <c:v>PT</c:v>
                </c:pt>
              </c:strCache>
            </c:strRef>
          </c:tx>
          <c:spPr>
            <a:solidFill>
              <a:srgbClr val="008000"/>
            </a:solidFill>
            <a:effectLst/>
          </c:spPr>
          <c:invertIfNegative val="0"/>
          <c:val>
            <c:numRef>
              <c:f>ASAfind_adj!$F$950:$F$1151</c:f>
              <c:numCache>
                <c:formatCode>General</c:formatCode>
                <c:ptCount val="202"/>
                <c:pt idx="0">
                  <c:v>0.0</c:v>
                </c:pt>
                <c:pt idx="1">
                  <c:v>0.0</c:v>
                </c:pt>
                <c:pt idx="2">
                  <c:v>0.691863843639344</c:v>
                </c:pt>
                <c:pt idx="10">
                  <c:v>0.998968267122951</c:v>
                </c:pt>
                <c:pt idx="13">
                  <c:v>1.07553335114754</c:v>
                </c:pt>
                <c:pt idx="16">
                  <c:v>1.14202247463114</c:v>
                </c:pt>
                <c:pt idx="17">
                  <c:v>1.1473902599836</c:v>
                </c:pt>
                <c:pt idx="18">
                  <c:v>1.15403455992622</c:v>
                </c:pt>
                <c:pt idx="19">
                  <c:v>1.15766102660655</c:v>
                </c:pt>
                <c:pt idx="21">
                  <c:v>1.21353058989344</c:v>
                </c:pt>
                <c:pt idx="22">
                  <c:v>1.21546249518852</c:v>
                </c:pt>
                <c:pt idx="23">
                  <c:v>1.21628098508196</c:v>
                </c:pt>
                <c:pt idx="25">
                  <c:v>1.22144497741803</c:v>
                </c:pt>
                <c:pt idx="27">
                  <c:v>1.25761597567213</c:v>
                </c:pt>
                <c:pt idx="29">
                  <c:v>1.28903938746721</c:v>
                </c:pt>
                <c:pt idx="30">
                  <c:v>1.29127466020491</c:v>
                </c:pt>
                <c:pt idx="31">
                  <c:v>1.30232403756557</c:v>
                </c:pt>
                <c:pt idx="32">
                  <c:v>1.31439170442622</c:v>
                </c:pt>
                <c:pt idx="33">
                  <c:v>1.31800076158196</c:v>
                </c:pt>
                <c:pt idx="34">
                  <c:v>1.32830548937704</c:v>
                </c:pt>
                <c:pt idx="35">
                  <c:v>1.33050472033606</c:v>
                </c:pt>
                <c:pt idx="36">
                  <c:v>1.33580864228688</c:v>
                </c:pt>
                <c:pt idx="37">
                  <c:v>1.34595807452459</c:v>
                </c:pt>
                <c:pt idx="38">
                  <c:v>1.35183924654098</c:v>
                </c:pt>
                <c:pt idx="39">
                  <c:v>1.35475192529508</c:v>
                </c:pt>
                <c:pt idx="40">
                  <c:v>1.36152073830327</c:v>
                </c:pt>
                <c:pt idx="41">
                  <c:v>1.37655667276229</c:v>
                </c:pt>
                <c:pt idx="42">
                  <c:v>1.38173456643442</c:v>
                </c:pt>
                <c:pt idx="43">
                  <c:v>1.38660458454918</c:v>
                </c:pt>
                <c:pt idx="44">
                  <c:v>1.3999880822295</c:v>
                </c:pt>
                <c:pt idx="45">
                  <c:v>1.40026961757377</c:v>
                </c:pt>
                <c:pt idx="46">
                  <c:v>1.41234548246721</c:v>
                </c:pt>
                <c:pt idx="47">
                  <c:v>1.41356041013114</c:v>
                </c:pt>
                <c:pt idx="48">
                  <c:v>1.42001321637704</c:v>
                </c:pt>
                <c:pt idx="49">
                  <c:v>1.43243326814754</c:v>
                </c:pt>
                <c:pt idx="50">
                  <c:v>1.43629965380327</c:v>
                </c:pt>
                <c:pt idx="52">
                  <c:v>1.44228253310655</c:v>
                </c:pt>
                <c:pt idx="53">
                  <c:v>1.44614180132786</c:v>
                </c:pt>
                <c:pt idx="54">
                  <c:v>1.45798658889344</c:v>
                </c:pt>
                <c:pt idx="55">
                  <c:v>1.467013231</c:v>
                </c:pt>
                <c:pt idx="56">
                  <c:v>1.48465562435245</c:v>
                </c:pt>
                <c:pt idx="59">
                  <c:v>1.49476915360655</c:v>
                </c:pt>
                <c:pt idx="60">
                  <c:v>1.49535976868032</c:v>
                </c:pt>
                <c:pt idx="61">
                  <c:v>1.49796168055737</c:v>
                </c:pt>
                <c:pt idx="62">
                  <c:v>1.49810768018852</c:v>
                </c:pt>
                <c:pt idx="63">
                  <c:v>1.5045876969918</c:v>
                </c:pt>
                <c:pt idx="65">
                  <c:v>1.52329122968852</c:v>
                </c:pt>
                <c:pt idx="66">
                  <c:v>1.52983704179508</c:v>
                </c:pt>
                <c:pt idx="68">
                  <c:v>1.54334096175409</c:v>
                </c:pt>
                <c:pt idx="69">
                  <c:v>1.56141690001639</c:v>
                </c:pt>
                <c:pt idx="70">
                  <c:v>1.56161148792622</c:v>
                </c:pt>
                <c:pt idx="71">
                  <c:v>1.56446857072131</c:v>
                </c:pt>
                <c:pt idx="72">
                  <c:v>1.56749477540983</c:v>
                </c:pt>
                <c:pt idx="73">
                  <c:v>1.57221898570491</c:v>
                </c:pt>
                <c:pt idx="74">
                  <c:v>1.57636759145081</c:v>
                </c:pt>
                <c:pt idx="75">
                  <c:v>1.58104623987704</c:v>
                </c:pt>
                <c:pt idx="76">
                  <c:v>1.58191216026229</c:v>
                </c:pt>
                <c:pt idx="77">
                  <c:v>1.58681828280327</c:v>
                </c:pt>
                <c:pt idx="79">
                  <c:v>1.59920334655737</c:v>
                </c:pt>
                <c:pt idx="80">
                  <c:v>1.60167706039344</c:v>
                </c:pt>
                <c:pt idx="81">
                  <c:v>1.60505027514754</c:v>
                </c:pt>
                <c:pt idx="82">
                  <c:v>1.6150357107459</c:v>
                </c:pt>
                <c:pt idx="83">
                  <c:v>1.62032280528688</c:v>
                </c:pt>
                <c:pt idx="84">
                  <c:v>1.62521619094262</c:v>
                </c:pt>
                <c:pt idx="85">
                  <c:v>1.62692113517213</c:v>
                </c:pt>
                <c:pt idx="87">
                  <c:v>1.65150946286885</c:v>
                </c:pt>
                <c:pt idx="88">
                  <c:v>1.66120288604098</c:v>
                </c:pt>
                <c:pt idx="89">
                  <c:v>1.66799461067213</c:v>
                </c:pt>
                <c:pt idx="90">
                  <c:v>1.67414568540163</c:v>
                </c:pt>
                <c:pt idx="91">
                  <c:v>1.68545416505737</c:v>
                </c:pt>
                <c:pt idx="92">
                  <c:v>1.69186905652459</c:v>
                </c:pt>
                <c:pt idx="93">
                  <c:v>1.69568795277049</c:v>
                </c:pt>
                <c:pt idx="94">
                  <c:v>1.70906533443442</c:v>
                </c:pt>
                <c:pt idx="95">
                  <c:v>1.73309965560655</c:v>
                </c:pt>
                <c:pt idx="96">
                  <c:v>1.73562736006557</c:v>
                </c:pt>
                <c:pt idx="97">
                  <c:v>1.74294289703278</c:v>
                </c:pt>
                <c:pt idx="98">
                  <c:v>1.75255616967213</c:v>
                </c:pt>
                <c:pt idx="99">
                  <c:v>1.75611477737704</c:v>
                </c:pt>
                <c:pt idx="100">
                  <c:v>1.76009724425409</c:v>
                </c:pt>
                <c:pt idx="101">
                  <c:v>1.77021806787704</c:v>
                </c:pt>
                <c:pt idx="102">
                  <c:v>1.8022573694918</c:v>
                </c:pt>
                <c:pt idx="103">
                  <c:v>1.80772876246721</c:v>
                </c:pt>
                <c:pt idx="104">
                  <c:v>1.81337555252459</c:v>
                </c:pt>
                <c:pt idx="105">
                  <c:v>1.81641579754918</c:v>
                </c:pt>
                <c:pt idx="106">
                  <c:v>1.8206254594754</c:v>
                </c:pt>
                <c:pt idx="107">
                  <c:v>1.83849478785245</c:v>
                </c:pt>
                <c:pt idx="108">
                  <c:v>1.8596484912459</c:v>
                </c:pt>
                <c:pt idx="109">
                  <c:v>1.87075405613114</c:v>
                </c:pt>
                <c:pt idx="110">
                  <c:v>1.87350825778688</c:v>
                </c:pt>
                <c:pt idx="111">
                  <c:v>1.88808411241803</c:v>
                </c:pt>
                <c:pt idx="112">
                  <c:v>1.89370003490983</c:v>
                </c:pt>
                <c:pt idx="113">
                  <c:v>1.89579110682786</c:v>
                </c:pt>
                <c:pt idx="114">
                  <c:v>1.90940806105737</c:v>
                </c:pt>
                <c:pt idx="115">
                  <c:v>1.91415711595082</c:v>
                </c:pt>
                <c:pt idx="116">
                  <c:v>1.91867799982786</c:v>
                </c:pt>
                <c:pt idx="117">
                  <c:v>1.92624291795901</c:v>
                </c:pt>
                <c:pt idx="118">
                  <c:v>1.93683567882786</c:v>
                </c:pt>
                <c:pt idx="119">
                  <c:v>1.93987530945901</c:v>
                </c:pt>
                <c:pt idx="120">
                  <c:v>1.94772899607377</c:v>
                </c:pt>
                <c:pt idx="121">
                  <c:v>1.9491764707459</c:v>
                </c:pt>
                <c:pt idx="122">
                  <c:v>1.95113477437704</c:v>
                </c:pt>
                <c:pt idx="123">
                  <c:v>1.98898964778688</c:v>
                </c:pt>
                <c:pt idx="124">
                  <c:v>1.99090581643442</c:v>
                </c:pt>
                <c:pt idx="125">
                  <c:v>2.0054127649918</c:v>
                </c:pt>
                <c:pt idx="126">
                  <c:v>2.02841860343442</c:v>
                </c:pt>
                <c:pt idx="127">
                  <c:v>2.02883373443442</c:v>
                </c:pt>
                <c:pt idx="128">
                  <c:v>2.04880868066393</c:v>
                </c:pt>
                <c:pt idx="129">
                  <c:v>2.10649868458196</c:v>
                </c:pt>
                <c:pt idx="130">
                  <c:v>2.11672981289344</c:v>
                </c:pt>
                <c:pt idx="131">
                  <c:v>2.13313058588524</c:v>
                </c:pt>
                <c:pt idx="132">
                  <c:v>2.14623968669672</c:v>
                </c:pt>
                <c:pt idx="133">
                  <c:v>2.14897633461475</c:v>
                </c:pt>
                <c:pt idx="134">
                  <c:v>2.17333026179508</c:v>
                </c:pt>
                <c:pt idx="135">
                  <c:v>2.18569444325409</c:v>
                </c:pt>
                <c:pt idx="136">
                  <c:v>2.19016036615573</c:v>
                </c:pt>
                <c:pt idx="137">
                  <c:v>2.19112915690164</c:v>
                </c:pt>
                <c:pt idx="138">
                  <c:v>2.22120914159836</c:v>
                </c:pt>
                <c:pt idx="139">
                  <c:v>2.23064834062295</c:v>
                </c:pt>
                <c:pt idx="140">
                  <c:v>2.23609728857377</c:v>
                </c:pt>
                <c:pt idx="141">
                  <c:v>2.24601787512295</c:v>
                </c:pt>
                <c:pt idx="142">
                  <c:v>2.26398677582786</c:v>
                </c:pt>
                <c:pt idx="143">
                  <c:v>2.29561327107377</c:v>
                </c:pt>
                <c:pt idx="144">
                  <c:v>2.2978255409836</c:v>
                </c:pt>
                <c:pt idx="145">
                  <c:v>2.30328074608196</c:v>
                </c:pt>
                <c:pt idx="146">
                  <c:v>2.3411647992377</c:v>
                </c:pt>
                <c:pt idx="147">
                  <c:v>2.35770101863114</c:v>
                </c:pt>
                <c:pt idx="148">
                  <c:v>2.37674878486885</c:v>
                </c:pt>
                <c:pt idx="149">
                  <c:v>2.45113911072131</c:v>
                </c:pt>
                <c:pt idx="150">
                  <c:v>2.47240081891803</c:v>
                </c:pt>
                <c:pt idx="151">
                  <c:v>2.47240081891803</c:v>
                </c:pt>
                <c:pt idx="152">
                  <c:v>2.50407111143442</c:v>
                </c:pt>
                <c:pt idx="153">
                  <c:v>2.51009210845901</c:v>
                </c:pt>
                <c:pt idx="154">
                  <c:v>2.51743090349999</c:v>
                </c:pt>
                <c:pt idx="155">
                  <c:v>2.55158135596721</c:v>
                </c:pt>
                <c:pt idx="156">
                  <c:v>2.5527695565</c:v>
                </c:pt>
                <c:pt idx="157">
                  <c:v>2.56418560204098</c:v>
                </c:pt>
                <c:pt idx="158">
                  <c:v>2.57030922527049</c:v>
                </c:pt>
                <c:pt idx="159">
                  <c:v>2.5751708579836</c:v>
                </c:pt>
                <c:pt idx="160">
                  <c:v>2.57616436067213</c:v>
                </c:pt>
                <c:pt idx="161">
                  <c:v>2.57794037710655</c:v>
                </c:pt>
                <c:pt idx="162">
                  <c:v>2.5895109604754</c:v>
                </c:pt>
                <c:pt idx="163">
                  <c:v>2.59876693353278</c:v>
                </c:pt>
                <c:pt idx="164">
                  <c:v>2.61155195409016</c:v>
                </c:pt>
                <c:pt idx="165">
                  <c:v>2.62497551976229</c:v>
                </c:pt>
                <c:pt idx="166">
                  <c:v>2.63263056705737</c:v>
                </c:pt>
                <c:pt idx="167">
                  <c:v>2.63478738804098</c:v>
                </c:pt>
                <c:pt idx="168">
                  <c:v>2.64256966278688</c:v>
                </c:pt>
                <c:pt idx="169">
                  <c:v>2.64259281809836</c:v>
                </c:pt>
                <c:pt idx="170">
                  <c:v>2.65224127290983</c:v>
                </c:pt>
                <c:pt idx="171">
                  <c:v>2.65226246007377</c:v>
                </c:pt>
                <c:pt idx="172">
                  <c:v>2.65685054578688</c:v>
                </c:pt>
                <c:pt idx="173">
                  <c:v>2.66830903401639</c:v>
                </c:pt>
                <c:pt idx="174">
                  <c:v>2.69217616009836</c:v>
                </c:pt>
                <c:pt idx="175">
                  <c:v>2.69401929053278</c:v>
                </c:pt>
                <c:pt idx="176">
                  <c:v>2.71296667350819</c:v>
                </c:pt>
                <c:pt idx="177">
                  <c:v>2.75530240660655</c:v>
                </c:pt>
                <c:pt idx="178">
                  <c:v>2.76424854846721</c:v>
                </c:pt>
                <c:pt idx="179">
                  <c:v>2.78420093346721</c:v>
                </c:pt>
                <c:pt idx="180">
                  <c:v>2.78818781436065</c:v>
                </c:pt>
                <c:pt idx="181">
                  <c:v>2.81167604442622</c:v>
                </c:pt>
                <c:pt idx="182">
                  <c:v>2.83194560137704</c:v>
                </c:pt>
                <c:pt idx="183">
                  <c:v>2.85573849095901</c:v>
                </c:pt>
                <c:pt idx="184">
                  <c:v>2.87148454170491</c:v>
                </c:pt>
                <c:pt idx="185">
                  <c:v>2.90436642006557</c:v>
                </c:pt>
                <c:pt idx="186">
                  <c:v>2.91069158883606</c:v>
                </c:pt>
                <c:pt idx="187">
                  <c:v>2.91839406410655</c:v>
                </c:pt>
                <c:pt idx="188">
                  <c:v>2.9376206337295</c:v>
                </c:pt>
                <c:pt idx="189">
                  <c:v>2.96419725263934</c:v>
                </c:pt>
                <c:pt idx="190">
                  <c:v>2.97528018240163</c:v>
                </c:pt>
                <c:pt idx="191">
                  <c:v>2.99382013444262</c:v>
                </c:pt>
                <c:pt idx="192">
                  <c:v>3.01149390237704</c:v>
                </c:pt>
                <c:pt idx="193">
                  <c:v>3.05276695886885</c:v>
                </c:pt>
                <c:pt idx="194">
                  <c:v>3.07348687627049</c:v>
                </c:pt>
                <c:pt idx="195">
                  <c:v>3.0973806392377</c:v>
                </c:pt>
                <c:pt idx="196">
                  <c:v>3.14142215160655</c:v>
                </c:pt>
                <c:pt idx="197">
                  <c:v>3.14248797258196</c:v>
                </c:pt>
                <c:pt idx="198">
                  <c:v>3.1597497187459</c:v>
                </c:pt>
                <c:pt idx="199">
                  <c:v>3.1648974324754</c:v>
                </c:pt>
                <c:pt idx="201">
                  <c:v>3.428225389188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BD7-5C4E-8C21-B5D3AD462364}"/>
            </c:ext>
          </c:extLst>
        </c:ser>
        <c:ser>
          <c:idx val="2"/>
          <c:order val="2"/>
          <c:tx>
            <c:strRef>
              <c:f>ASAfind_adj!$G$1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val>
            <c:numRef>
              <c:f>ASAfind_adj!$G$950:$G$1151</c:f>
              <c:numCache>
                <c:formatCode>General</c:formatCode>
                <c:ptCount val="202"/>
                <c:pt idx="3">
                  <c:v>0.746455640581967</c:v>
                </c:pt>
                <c:pt idx="4">
                  <c:v>0.832340361803278</c:v>
                </c:pt>
                <c:pt idx="5">
                  <c:v>0.847365194778688</c:v>
                </c:pt>
                <c:pt idx="6">
                  <c:v>0.869128231475409</c:v>
                </c:pt>
                <c:pt idx="7">
                  <c:v>0.870849735680327</c:v>
                </c:pt>
                <c:pt idx="8">
                  <c:v>0.913303419983606</c:v>
                </c:pt>
                <c:pt idx="9">
                  <c:v>0.952076460155737</c:v>
                </c:pt>
                <c:pt idx="14">
                  <c:v>1.12451196168852</c:v>
                </c:pt>
                <c:pt idx="15">
                  <c:v>1.13387492595901</c:v>
                </c:pt>
                <c:pt idx="20">
                  <c:v>1.18036902712295</c:v>
                </c:pt>
                <c:pt idx="26">
                  <c:v>1.23966135232786</c:v>
                </c:pt>
                <c:pt idx="28">
                  <c:v>1.28596205976229</c:v>
                </c:pt>
                <c:pt idx="58">
                  <c:v>1.49266518236065</c:v>
                </c:pt>
                <c:pt idx="67">
                  <c:v>1.54251980126229</c:v>
                </c:pt>
                <c:pt idx="78">
                  <c:v>1.5915014297459</c:v>
                </c:pt>
                <c:pt idx="200">
                  <c:v>3.204974606877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BD7-5C4E-8C21-B5D3AD4623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2145837144"/>
        <c:axId val="-2145834232"/>
      </c:barChart>
      <c:catAx>
        <c:axId val="-2145837144"/>
        <c:scaling>
          <c:orientation val="minMax"/>
        </c:scaling>
        <c:delete val="1"/>
        <c:axPos val="b"/>
        <c:majorTickMark val="out"/>
        <c:minorTickMark val="none"/>
        <c:tickLblPos val="nextTo"/>
        <c:crossAx val="-2145834232"/>
        <c:crosses val="autoZero"/>
        <c:auto val="1"/>
        <c:lblAlgn val="ctr"/>
        <c:lblOffset val="100"/>
        <c:noMultiLvlLbl val="0"/>
      </c:catAx>
      <c:valAx>
        <c:axId val="-2145834232"/>
        <c:scaling>
          <c:orientation val="minMax"/>
          <c:max val="7.0"/>
        </c:scaling>
        <c:delete val="0"/>
        <c:axPos val="l"/>
        <c:numFmt formatCode="General" sourceLinked="1"/>
        <c:majorTickMark val="out"/>
        <c:minorTickMark val="none"/>
        <c:tickLblPos val="nextTo"/>
        <c:crossAx val="-21458371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velia </a:t>
            </a:r>
            <a:r>
              <a:rPr lang="en-US"/>
              <a:t>HECTA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ECTARpt!$E$1</c:f>
              <c:strCache>
                <c:ptCount val="1"/>
                <c:pt idx="0">
                  <c:v>MT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val>
            <c:numRef>
              <c:f>HECTARpt!$E$397:$E$597</c:f>
              <c:numCache>
                <c:formatCode>General</c:formatCode>
                <c:ptCount val="201"/>
                <c:pt idx="8">
                  <c:v>0.046</c:v>
                </c:pt>
                <c:pt idx="9">
                  <c:v>0.0471</c:v>
                </c:pt>
                <c:pt idx="21">
                  <c:v>0.0574</c:v>
                </c:pt>
                <c:pt idx="57">
                  <c:v>0.2019</c:v>
                </c:pt>
                <c:pt idx="96">
                  <c:v>0.33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E58-7C4A-A8CB-F0CAFF191428}"/>
            </c:ext>
          </c:extLst>
        </c:ser>
        <c:ser>
          <c:idx val="1"/>
          <c:order val="1"/>
          <c:tx>
            <c:strRef>
              <c:f>HECTARpt!$F$1</c:f>
              <c:strCache>
                <c:ptCount val="1"/>
                <c:pt idx="0">
                  <c:v>PT</c:v>
                </c:pt>
              </c:strCache>
            </c:strRef>
          </c:tx>
          <c:spPr>
            <a:solidFill>
              <a:srgbClr val="008000"/>
            </a:solidFill>
            <a:effectLst/>
          </c:spPr>
          <c:invertIfNegative val="0"/>
          <c:val>
            <c:numRef>
              <c:f>HECTARpt!$F$397:$F$597</c:f>
              <c:numCache>
                <c:formatCode>General</c:formatCode>
                <c:ptCount val="201"/>
                <c:pt idx="0">
                  <c:v>0.0421</c:v>
                </c:pt>
                <c:pt idx="1">
                  <c:v>0.0422</c:v>
                </c:pt>
                <c:pt idx="2">
                  <c:v>0.0426</c:v>
                </c:pt>
                <c:pt idx="7">
                  <c:v>0.0457</c:v>
                </c:pt>
                <c:pt idx="11">
                  <c:v>0.0491</c:v>
                </c:pt>
                <c:pt idx="12">
                  <c:v>0.0497</c:v>
                </c:pt>
                <c:pt idx="13">
                  <c:v>0.0497</c:v>
                </c:pt>
                <c:pt idx="14">
                  <c:v>0.0508</c:v>
                </c:pt>
                <c:pt idx="15">
                  <c:v>0.0516</c:v>
                </c:pt>
                <c:pt idx="16">
                  <c:v>0.0529</c:v>
                </c:pt>
                <c:pt idx="18">
                  <c:v>0.0562</c:v>
                </c:pt>
                <c:pt idx="19">
                  <c:v>0.0565</c:v>
                </c:pt>
                <c:pt idx="20">
                  <c:v>0.0571</c:v>
                </c:pt>
                <c:pt idx="22">
                  <c:v>0.0576</c:v>
                </c:pt>
                <c:pt idx="23">
                  <c:v>0.0598</c:v>
                </c:pt>
                <c:pt idx="24">
                  <c:v>0.0603</c:v>
                </c:pt>
                <c:pt idx="25">
                  <c:v>0.0636</c:v>
                </c:pt>
                <c:pt idx="26">
                  <c:v>0.0647</c:v>
                </c:pt>
                <c:pt idx="27">
                  <c:v>0.0655</c:v>
                </c:pt>
                <c:pt idx="29">
                  <c:v>0.0707</c:v>
                </c:pt>
                <c:pt idx="30">
                  <c:v>0.0715</c:v>
                </c:pt>
                <c:pt idx="31">
                  <c:v>0.0717</c:v>
                </c:pt>
                <c:pt idx="32">
                  <c:v>0.0723</c:v>
                </c:pt>
                <c:pt idx="34">
                  <c:v>0.0742</c:v>
                </c:pt>
                <c:pt idx="36">
                  <c:v>0.0745</c:v>
                </c:pt>
                <c:pt idx="37">
                  <c:v>0.0752</c:v>
                </c:pt>
                <c:pt idx="38">
                  <c:v>0.0762</c:v>
                </c:pt>
                <c:pt idx="39">
                  <c:v>0.077</c:v>
                </c:pt>
                <c:pt idx="40">
                  <c:v>0.0796</c:v>
                </c:pt>
                <c:pt idx="42">
                  <c:v>0.082</c:v>
                </c:pt>
                <c:pt idx="43">
                  <c:v>0.0833</c:v>
                </c:pt>
                <c:pt idx="44">
                  <c:v>0.0846</c:v>
                </c:pt>
                <c:pt idx="45">
                  <c:v>0.0974</c:v>
                </c:pt>
                <c:pt idx="46">
                  <c:v>0.1074</c:v>
                </c:pt>
                <c:pt idx="47">
                  <c:v>0.1114</c:v>
                </c:pt>
                <c:pt idx="48">
                  <c:v>0.1296</c:v>
                </c:pt>
                <c:pt idx="49">
                  <c:v>0.13</c:v>
                </c:pt>
                <c:pt idx="50">
                  <c:v>0.1489</c:v>
                </c:pt>
                <c:pt idx="55">
                  <c:v>0.1934</c:v>
                </c:pt>
                <c:pt idx="56">
                  <c:v>0.1946</c:v>
                </c:pt>
                <c:pt idx="58">
                  <c:v>0.2128</c:v>
                </c:pt>
                <c:pt idx="59">
                  <c:v>0.217</c:v>
                </c:pt>
                <c:pt idx="62">
                  <c:v>0.2308</c:v>
                </c:pt>
                <c:pt idx="63">
                  <c:v>0.2385</c:v>
                </c:pt>
                <c:pt idx="64">
                  <c:v>0.2389</c:v>
                </c:pt>
                <c:pt idx="65">
                  <c:v>0.2394</c:v>
                </c:pt>
                <c:pt idx="67">
                  <c:v>0.2476</c:v>
                </c:pt>
                <c:pt idx="68">
                  <c:v>0.2483</c:v>
                </c:pt>
                <c:pt idx="70">
                  <c:v>0.26</c:v>
                </c:pt>
                <c:pt idx="71">
                  <c:v>0.2639</c:v>
                </c:pt>
                <c:pt idx="72">
                  <c:v>0.2658</c:v>
                </c:pt>
                <c:pt idx="73">
                  <c:v>0.2694</c:v>
                </c:pt>
                <c:pt idx="74">
                  <c:v>0.2725</c:v>
                </c:pt>
                <c:pt idx="75">
                  <c:v>0.275</c:v>
                </c:pt>
                <c:pt idx="76">
                  <c:v>0.28</c:v>
                </c:pt>
                <c:pt idx="77">
                  <c:v>0.2837</c:v>
                </c:pt>
                <c:pt idx="79">
                  <c:v>0.2911</c:v>
                </c:pt>
                <c:pt idx="80">
                  <c:v>0.2953</c:v>
                </c:pt>
                <c:pt idx="81">
                  <c:v>0.3009</c:v>
                </c:pt>
                <c:pt idx="84">
                  <c:v>0.3149</c:v>
                </c:pt>
                <c:pt idx="85">
                  <c:v>0.3221</c:v>
                </c:pt>
                <c:pt idx="86">
                  <c:v>0.324</c:v>
                </c:pt>
                <c:pt idx="87">
                  <c:v>0.3246</c:v>
                </c:pt>
                <c:pt idx="88">
                  <c:v>0.327</c:v>
                </c:pt>
                <c:pt idx="89">
                  <c:v>0.3278</c:v>
                </c:pt>
                <c:pt idx="90">
                  <c:v>0.3279</c:v>
                </c:pt>
                <c:pt idx="91">
                  <c:v>0.3283</c:v>
                </c:pt>
                <c:pt idx="92">
                  <c:v>0.3285</c:v>
                </c:pt>
                <c:pt idx="93">
                  <c:v>0.3308</c:v>
                </c:pt>
                <c:pt idx="94">
                  <c:v>0.3313</c:v>
                </c:pt>
                <c:pt idx="95">
                  <c:v>0.3339</c:v>
                </c:pt>
                <c:pt idx="97">
                  <c:v>0.3493</c:v>
                </c:pt>
                <c:pt idx="98">
                  <c:v>0.3499</c:v>
                </c:pt>
                <c:pt idx="99">
                  <c:v>0.3554</c:v>
                </c:pt>
                <c:pt idx="100">
                  <c:v>0.3648</c:v>
                </c:pt>
                <c:pt idx="101">
                  <c:v>0.366</c:v>
                </c:pt>
                <c:pt idx="102">
                  <c:v>0.3713</c:v>
                </c:pt>
                <c:pt idx="105">
                  <c:v>0.3768</c:v>
                </c:pt>
                <c:pt idx="106">
                  <c:v>0.3778</c:v>
                </c:pt>
                <c:pt idx="107">
                  <c:v>0.3809</c:v>
                </c:pt>
                <c:pt idx="108">
                  <c:v>0.3813</c:v>
                </c:pt>
                <c:pt idx="109">
                  <c:v>0.3839</c:v>
                </c:pt>
                <c:pt idx="110">
                  <c:v>0.3848</c:v>
                </c:pt>
                <c:pt idx="111">
                  <c:v>0.4036</c:v>
                </c:pt>
                <c:pt idx="114">
                  <c:v>0.4399</c:v>
                </c:pt>
                <c:pt idx="115">
                  <c:v>0.4483</c:v>
                </c:pt>
                <c:pt idx="116">
                  <c:v>0.453</c:v>
                </c:pt>
                <c:pt idx="117">
                  <c:v>0.4558</c:v>
                </c:pt>
                <c:pt idx="118">
                  <c:v>0.4559</c:v>
                </c:pt>
                <c:pt idx="119">
                  <c:v>0.4563</c:v>
                </c:pt>
                <c:pt idx="120">
                  <c:v>0.46</c:v>
                </c:pt>
                <c:pt idx="121">
                  <c:v>0.4673</c:v>
                </c:pt>
                <c:pt idx="122">
                  <c:v>0.4791</c:v>
                </c:pt>
                <c:pt idx="123">
                  <c:v>0.4988</c:v>
                </c:pt>
                <c:pt idx="124">
                  <c:v>0.4994</c:v>
                </c:pt>
                <c:pt idx="125">
                  <c:v>0.5012</c:v>
                </c:pt>
                <c:pt idx="126">
                  <c:v>0.5051</c:v>
                </c:pt>
                <c:pt idx="127">
                  <c:v>0.5076</c:v>
                </c:pt>
                <c:pt idx="128">
                  <c:v>0.5176</c:v>
                </c:pt>
                <c:pt idx="129">
                  <c:v>0.5208</c:v>
                </c:pt>
                <c:pt idx="130">
                  <c:v>0.5208</c:v>
                </c:pt>
                <c:pt idx="131">
                  <c:v>0.5239</c:v>
                </c:pt>
                <c:pt idx="132">
                  <c:v>0.5305</c:v>
                </c:pt>
                <c:pt idx="133">
                  <c:v>0.5347</c:v>
                </c:pt>
                <c:pt idx="134">
                  <c:v>0.5545</c:v>
                </c:pt>
                <c:pt idx="135">
                  <c:v>0.5545</c:v>
                </c:pt>
                <c:pt idx="136">
                  <c:v>0.5651</c:v>
                </c:pt>
                <c:pt idx="137">
                  <c:v>0.5671</c:v>
                </c:pt>
                <c:pt idx="138">
                  <c:v>0.5698</c:v>
                </c:pt>
                <c:pt idx="139">
                  <c:v>0.604</c:v>
                </c:pt>
                <c:pt idx="140">
                  <c:v>0.6154</c:v>
                </c:pt>
                <c:pt idx="141">
                  <c:v>0.6179</c:v>
                </c:pt>
                <c:pt idx="142">
                  <c:v>0.6258</c:v>
                </c:pt>
                <c:pt idx="143">
                  <c:v>0.6376</c:v>
                </c:pt>
                <c:pt idx="144">
                  <c:v>0.6429</c:v>
                </c:pt>
                <c:pt idx="145">
                  <c:v>0.6538</c:v>
                </c:pt>
                <c:pt idx="146">
                  <c:v>0.6561</c:v>
                </c:pt>
                <c:pt idx="147">
                  <c:v>0.6674</c:v>
                </c:pt>
                <c:pt idx="148">
                  <c:v>0.6692</c:v>
                </c:pt>
                <c:pt idx="149">
                  <c:v>0.6741</c:v>
                </c:pt>
                <c:pt idx="150">
                  <c:v>0.6977</c:v>
                </c:pt>
                <c:pt idx="151">
                  <c:v>0.7027</c:v>
                </c:pt>
                <c:pt idx="153">
                  <c:v>0.7149</c:v>
                </c:pt>
                <c:pt idx="154">
                  <c:v>0.7212</c:v>
                </c:pt>
                <c:pt idx="155">
                  <c:v>0.7282</c:v>
                </c:pt>
                <c:pt idx="156">
                  <c:v>0.7388</c:v>
                </c:pt>
                <c:pt idx="157">
                  <c:v>0.7469</c:v>
                </c:pt>
                <c:pt idx="158">
                  <c:v>0.7501</c:v>
                </c:pt>
                <c:pt idx="159">
                  <c:v>0.751</c:v>
                </c:pt>
                <c:pt idx="160">
                  <c:v>0.756</c:v>
                </c:pt>
                <c:pt idx="161">
                  <c:v>0.7564</c:v>
                </c:pt>
                <c:pt idx="162">
                  <c:v>0.7635</c:v>
                </c:pt>
                <c:pt idx="163">
                  <c:v>0.7882</c:v>
                </c:pt>
                <c:pt idx="164">
                  <c:v>0.7892</c:v>
                </c:pt>
                <c:pt idx="165">
                  <c:v>0.7986</c:v>
                </c:pt>
                <c:pt idx="166">
                  <c:v>0.8045</c:v>
                </c:pt>
                <c:pt idx="167">
                  <c:v>0.8139</c:v>
                </c:pt>
                <c:pt idx="168">
                  <c:v>0.8209</c:v>
                </c:pt>
                <c:pt idx="169">
                  <c:v>0.8386</c:v>
                </c:pt>
                <c:pt idx="170">
                  <c:v>0.8411</c:v>
                </c:pt>
                <c:pt idx="171">
                  <c:v>0.8415</c:v>
                </c:pt>
                <c:pt idx="172">
                  <c:v>0.8468</c:v>
                </c:pt>
                <c:pt idx="173">
                  <c:v>0.8618</c:v>
                </c:pt>
                <c:pt idx="174">
                  <c:v>0.8622</c:v>
                </c:pt>
                <c:pt idx="175">
                  <c:v>0.8666</c:v>
                </c:pt>
                <c:pt idx="176">
                  <c:v>0.867</c:v>
                </c:pt>
                <c:pt idx="177">
                  <c:v>0.8694</c:v>
                </c:pt>
                <c:pt idx="178">
                  <c:v>0.8714</c:v>
                </c:pt>
                <c:pt idx="179">
                  <c:v>0.883</c:v>
                </c:pt>
                <c:pt idx="180">
                  <c:v>0.8897</c:v>
                </c:pt>
                <c:pt idx="181">
                  <c:v>0.8962</c:v>
                </c:pt>
                <c:pt idx="182">
                  <c:v>0.8996</c:v>
                </c:pt>
                <c:pt idx="183">
                  <c:v>0.9048</c:v>
                </c:pt>
                <c:pt idx="184">
                  <c:v>0.9062</c:v>
                </c:pt>
                <c:pt idx="185">
                  <c:v>0.9113</c:v>
                </c:pt>
                <c:pt idx="186">
                  <c:v>0.917</c:v>
                </c:pt>
                <c:pt idx="187">
                  <c:v>0.9205</c:v>
                </c:pt>
                <c:pt idx="188">
                  <c:v>0.9242</c:v>
                </c:pt>
                <c:pt idx="189">
                  <c:v>0.9256</c:v>
                </c:pt>
                <c:pt idx="190">
                  <c:v>0.9325</c:v>
                </c:pt>
                <c:pt idx="191">
                  <c:v>0.9344</c:v>
                </c:pt>
                <c:pt idx="192">
                  <c:v>0.9394</c:v>
                </c:pt>
                <c:pt idx="193">
                  <c:v>0.9409</c:v>
                </c:pt>
                <c:pt idx="194">
                  <c:v>0.9438</c:v>
                </c:pt>
                <c:pt idx="195">
                  <c:v>0.9465</c:v>
                </c:pt>
                <c:pt idx="196">
                  <c:v>0.9584</c:v>
                </c:pt>
                <c:pt idx="197">
                  <c:v>0.9612</c:v>
                </c:pt>
                <c:pt idx="198">
                  <c:v>0.9659</c:v>
                </c:pt>
                <c:pt idx="199">
                  <c:v>0.9667</c:v>
                </c:pt>
                <c:pt idx="200">
                  <c:v>0.97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E58-7C4A-A8CB-F0CAFF191428}"/>
            </c:ext>
          </c:extLst>
        </c:ser>
        <c:ser>
          <c:idx val="2"/>
          <c:order val="2"/>
          <c:tx>
            <c:strRef>
              <c:f>HECTARpt!$G$1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val>
            <c:numRef>
              <c:f>HECTARpt!$G$397:$G$597</c:f>
              <c:numCache>
                <c:formatCode>General</c:formatCode>
                <c:ptCount val="201"/>
                <c:pt idx="3">
                  <c:v>0.0439</c:v>
                </c:pt>
                <c:pt idx="4">
                  <c:v>0.0442</c:v>
                </c:pt>
                <c:pt idx="5">
                  <c:v>0.0453</c:v>
                </c:pt>
                <c:pt idx="6">
                  <c:v>0.0454</c:v>
                </c:pt>
                <c:pt idx="10">
                  <c:v>0.0485</c:v>
                </c:pt>
                <c:pt idx="17">
                  <c:v>0.0533</c:v>
                </c:pt>
                <c:pt idx="28">
                  <c:v>0.0685</c:v>
                </c:pt>
                <c:pt idx="33">
                  <c:v>0.0732</c:v>
                </c:pt>
                <c:pt idx="35">
                  <c:v>0.0744</c:v>
                </c:pt>
                <c:pt idx="41">
                  <c:v>0.0818</c:v>
                </c:pt>
                <c:pt idx="51">
                  <c:v>0.1591</c:v>
                </c:pt>
                <c:pt idx="52">
                  <c:v>0.1649</c:v>
                </c:pt>
                <c:pt idx="53">
                  <c:v>0.1662</c:v>
                </c:pt>
                <c:pt idx="54">
                  <c:v>0.1906</c:v>
                </c:pt>
                <c:pt idx="60">
                  <c:v>0.2208</c:v>
                </c:pt>
                <c:pt idx="61">
                  <c:v>0.2224</c:v>
                </c:pt>
                <c:pt idx="66">
                  <c:v>0.2455</c:v>
                </c:pt>
                <c:pt idx="69">
                  <c:v>0.2536</c:v>
                </c:pt>
                <c:pt idx="78">
                  <c:v>0.2847</c:v>
                </c:pt>
                <c:pt idx="82">
                  <c:v>0.3111</c:v>
                </c:pt>
                <c:pt idx="83">
                  <c:v>0.3112</c:v>
                </c:pt>
                <c:pt idx="103">
                  <c:v>0.3731</c:v>
                </c:pt>
                <c:pt idx="104">
                  <c:v>0.3734</c:v>
                </c:pt>
                <c:pt idx="112">
                  <c:v>0.4074</c:v>
                </c:pt>
                <c:pt idx="113">
                  <c:v>0.4074</c:v>
                </c:pt>
                <c:pt idx="152">
                  <c:v>0.70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E58-7C4A-A8CB-F0CAFF1914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2147443208"/>
        <c:axId val="-2147446136"/>
      </c:barChart>
      <c:catAx>
        <c:axId val="-2147443208"/>
        <c:scaling>
          <c:orientation val="minMax"/>
        </c:scaling>
        <c:delete val="1"/>
        <c:axPos val="b"/>
        <c:majorTickMark val="out"/>
        <c:minorTickMark val="none"/>
        <c:tickLblPos val="nextTo"/>
        <c:crossAx val="-2147446136"/>
        <c:crosses val="autoZero"/>
        <c:auto val="1"/>
        <c:lblAlgn val="ctr"/>
        <c:lblOffset val="100"/>
        <c:noMultiLvlLbl val="0"/>
      </c:catAx>
      <c:valAx>
        <c:axId val="-2147446136"/>
        <c:scaling>
          <c:orientation val="minMax"/>
          <c:max val="1.0"/>
        </c:scaling>
        <c:delete val="0"/>
        <c:axPos val="l"/>
        <c:numFmt formatCode="General" sourceLinked="1"/>
        <c:majorTickMark val="out"/>
        <c:minorTickMark val="none"/>
        <c:tickLblPos val="nextTo"/>
        <c:crossAx val="-21474432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V. brassicaformis </a:t>
            </a:r>
            <a:r>
              <a:rPr lang="en-US"/>
              <a:t>HECTA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ECTARpt!$E$1</c:f>
              <c:strCache>
                <c:ptCount val="1"/>
                <c:pt idx="0">
                  <c:v>MT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val>
            <c:numRef>
              <c:f>HECTARpt!$E$950:$E$1151</c:f>
              <c:numCache>
                <c:formatCode>General</c:formatCode>
                <c:ptCount val="202"/>
                <c:pt idx="5">
                  <c:v>0.0</c:v>
                </c:pt>
                <c:pt idx="8">
                  <c:v>0.0032</c:v>
                </c:pt>
                <c:pt idx="10">
                  <c:v>0.0194</c:v>
                </c:pt>
                <c:pt idx="14">
                  <c:v>0.0235</c:v>
                </c:pt>
                <c:pt idx="19">
                  <c:v>0.0301</c:v>
                </c:pt>
                <c:pt idx="20">
                  <c:v>0.0309</c:v>
                </c:pt>
                <c:pt idx="21">
                  <c:v>0.0309</c:v>
                </c:pt>
                <c:pt idx="24">
                  <c:v>0.0367</c:v>
                </c:pt>
                <c:pt idx="27">
                  <c:v>0.0387</c:v>
                </c:pt>
                <c:pt idx="51">
                  <c:v>0.1139</c:v>
                </c:pt>
                <c:pt idx="57">
                  <c:v>0.2005</c:v>
                </c:pt>
                <c:pt idx="95">
                  <c:v>0.3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369-DC48-9B46-44FF64E5D4F9}"/>
            </c:ext>
          </c:extLst>
        </c:ser>
        <c:ser>
          <c:idx val="1"/>
          <c:order val="1"/>
          <c:tx>
            <c:strRef>
              <c:f>HECTARpt!$F$1</c:f>
              <c:strCache>
                <c:ptCount val="1"/>
                <c:pt idx="0">
                  <c:v>PT</c:v>
                </c:pt>
              </c:strCache>
            </c:strRef>
          </c:tx>
          <c:spPr>
            <a:solidFill>
              <a:srgbClr val="008000"/>
            </a:solidFill>
            <a:effectLst/>
          </c:spPr>
          <c:invertIfNegative val="0"/>
          <c:val>
            <c:numRef>
              <c:f>HECTARpt!$F$950:$F$1151</c:f>
              <c:numCache>
                <c:formatCode>General</c:formatCode>
                <c:ptCount val="202"/>
                <c:pt idx="4">
                  <c:v>0.0</c:v>
                </c:pt>
                <c:pt idx="7">
                  <c:v>0.0</c:v>
                </c:pt>
                <c:pt idx="9">
                  <c:v>0.0184</c:v>
                </c:pt>
                <c:pt idx="11">
                  <c:v>0.0216</c:v>
                </c:pt>
                <c:pt idx="16">
                  <c:v>0.0263</c:v>
                </c:pt>
                <c:pt idx="18">
                  <c:v>0.0288</c:v>
                </c:pt>
                <c:pt idx="22">
                  <c:v>0.0329</c:v>
                </c:pt>
                <c:pt idx="25">
                  <c:v>0.0372</c:v>
                </c:pt>
                <c:pt idx="28">
                  <c:v>0.0409</c:v>
                </c:pt>
                <c:pt idx="29">
                  <c:v>0.0426</c:v>
                </c:pt>
                <c:pt idx="30">
                  <c:v>0.043</c:v>
                </c:pt>
                <c:pt idx="33">
                  <c:v>0.047</c:v>
                </c:pt>
                <c:pt idx="34">
                  <c:v>0.0509</c:v>
                </c:pt>
                <c:pt idx="35">
                  <c:v>0.0514</c:v>
                </c:pt>
                <c:pt idx="36">
                  <c:v>0.0526</c:v>
                </c:pt>
                <c:pt idx="37">
                  <c:v>0.0578</c:v>
                </c:pt>
                <c:pt idx="38">
                  <c:v>0.0607</c:v>
                </c:pt>
                <c:pt idx="39">
                  <c:v>0.0623</c:v>
                </c:pt>
                <c:pt idx="40">
                  <c:v>0.0626</c:v>
                </c:pt>
                <c:pt idx="41">
                  <c:v>0.0633</c:v>
                </c:pt>
                <c:pt idx="45">
                  <c:v>0.0774</c:v>
                </c:pt>
                <c:pt idx="46">
                  <c:v>0.083</c:v>
                </c:pt>
                <c:pt idx="47">
                  <c:v>0.0908</c:v>
                </c:pt>
                <c:pt idx="48">
                  <c:v>0.0959</c:v>
                </c:pt>
                <c:pt idx="49">
                  <c:v>0.0976</c:v>
                </c:pt>
                <c:pt idx="50">
                  <c:v>0.0978</c:v>
                </c:pt>
                <c:pt idx="52">
                  <c:v>0.1656</c:v>
                </c:pt>
                <c:pt idx="53">
                  <c:v>0.1792</c:v>
                </c:pt>
                <c:pt idx="54">
                  <c:v>0.1792</c:v>
                </c:pt>
                <c:pt idx="55">
                  <c:v>0.1808</c:v>
                </c:pt>
                <c:pt idx="56">
                  <c:v>0.184</c:v>
                </c:pt>
                <c:pt idx="58">
                  <c:v>0.2015</c:v>
                </c:pt>
                <c:pt idx="59">
                  <c:v>0.2033</c:v>
                </c:pt>
                <c:pt idx="61">
                  <c:v>0.2072</c:v>
                </c:pt>
                <c:pt idx="62">
                  <c:v>0.2076</c:v>
                </c:pt>
                <c:pt idx="63">
                  <c:v>0.2117</c:v>
                </c:pt>
                <c:pt idx="64">
                  <c:v>0.2139</c:v>
                </c:pt>
                <c:pt idx="65">
                  <c:v>0.2159</c:v>
                </c:pt>
                <c:pt idx="66">
                  <c:v>0.2191</c:v>
                </c:pt>
                <c:pt idx="67">
                  <c:v>0.2225</c:v>
                </c:pt>
                <c:pt idx="68">
                  <c:v>0.2236</c:v>
                </c:pt>
                <c:pt idx="69">
                  <c:v>0.2292</c:v>
                </c:pt>
                <c:pt idx="70">
                  <c:v>0.2305</c:v>
                </c:pt>
                <c:pt idx="71">
                  <c:v>0.2332</c:v>
                </c:pt>
                <c:pt idx="72">
                  <c:v>0.2358</c:v>
                </c:pt>
                <c:pt idx="73">
                  <c:v>0.2413</c:v>
                </c:pt>
                <c:pt idx="74">
                  <c:v>0.2433</c:v>
                </c:pt>
                <c:pt idx="75">
                  <c:v>0.2528</c:v>
                </c:pt>
                <c:pt idx="76">
                  <c:v>0.2583</c:v>
                </c:pt>
                <c:pt idx="77">
                  <c:v>0.2588</c:v>
                </c:pt>
                <c:pt idx="78">
                  <c:v>0.2631</c:v>
                </c:pt>
                <c:pt idx="79">
                  <c:v>0.2632</c:v>
                </c:pt>
                <c:pt idx="80">
                  <c:v>0.264</c:v>
                </c:pt>
                <c:pt idx="81">
                  <c:v>0.265</c:v>
                </c:pt>
                <c:pt idx="82">
                  <c:v>0.2708</c:v>
                </c:pt>
                <c:pt idx="83">
                  <c:v>0.277</c:v>
                </c:pt>
                <c:pt idx="84">
                  <c:v>0.2796</c:v>
                </c:pt>
                <c:pt idx="85">
                  <c:v>0.2825</c:v>
                </c:pt>
                <c:pt idx="86">
                  <c:v>0.2968</c:v>
                </c:pt>
                <c:pt idx="87">
                  <c:v>0.3013</c:v>
                </c:pt>
                <c:pt idx="88">
                  <c:v>0.311</c:v>
                </c:pt>
                <c:pt idx="89">
                  <c:v>0.314</c:v>
                </c:pt>
                <c:pt idx="90">
                  <c:v>0.3195</c:v>
                </c:pt>
                <c:pt idx="91">
                  <c:v>0.3211</c:v>
                </c:pt>
                <c:pt idx="92">
                  <c:v>0.3254</c:v>
                </c:pt>
                <c:pt idx="93">
                  <c:v>0.3276</c:v>
                </c:pt>
                <c:pt idx="94">
                  <c:v>0.3346</c:v>
                </c:pt>
                <c:pt idx="96">
                  <c:v>0.3395</c:v>
                </c:pt>
                <c:pt idx="97">
                  <c:v>0.3518</c:v>
                </c:pt>
                <c:pt idx="98">
                  <c:v>0.357</c:v>
                </c:pt>
                <c:pt idx="99">
                  <c:v>0.3904</c:v>
                </c:pt>
                <c:pt idx="100">
                  <c:v>0.3999</c:v>
                </c:pt>
                <c:pt idx="101">
                  <c:v>0.401</c:v>
                </c:pt>
                <c:pt idx="102">
                  <c:v>0.4242</c:v>
                </c:pt>
                <c:pt idx="103">
                  <c:v>0.4307</c:v>
                </c:pt>
                <c:pt idx="104">
                  <c:v>0.4339</c:v>
                </c:pt>
                <c:pt idx="105">
                  <c:v>0.4376</c:v>
                </c:pt>
                <c:pt idx="106">
                  <c:v>0.4454</c:v>
                </c:pt>
                <c:pt idx="107">
                  <c:v>0.4546</c:v>
                </c:pt>
                <c:pt idx="108">
                  <c:v>0.4571</c:v>
                </c:pt>
                <c:pt idx="109">
                  <c:v>0.4576</c:v>
                </c:pt>
                <c:pt idx="110">
                  <c:v>0.4582</c:v>
                </c:pt>
                <c:pt idx="111">
                  <c:v>0.4783</c:v>
                </c:pt>
                <c:pt idx="112">
                  <c:v>0.4816</c:v>
                </c:pt>
                <c:pt idx="113">
                  <c:v>0.4847</c:v>
                </c:pt>
                <c:pt idx="114">
                  <c:v>0.4935</c:v>
                </c:pt>
                <c:pt idx="115">
                  <c:v>0.5108</c:v>
                </c:pt>
                <c:pt idx="116">
                  <c:v>0.515</c:v>
                </c:pt>
                <c:pt idx="117">
                  <c:v>0.5206</c:v>
                </c:pt>
                <c:pt idx="118">
                  <c:v>0.5207</c:v>
                </c:pt>
                <c:pt idx="119">
                  <c:v>0.5223</c:v>
                </c:pt>
                <c:pt idx="120">
                  <c:v>0.5325</c:v>
                </c:pt>
                <c:pt idx="121">
                  <c:v>0.5466</c:v>
                </c:pt>
                <c:pt idx="122">
                  <c:v>0.5596</c:v>
                </c:pt>
                <c:pt idx="123">
                  <c:v>0.5709</c:v>
                </c:pt>
                <c:pt idx="124">
                  <c:v>0.5783</c:v>
                </c:pt>
                <c:pt idx="125">
                  <c:v>0.5805</c:v>
                </c:pt>
                <c:pt idx="126">
                  <c:v>0.5899</c:v>
                </c:pt>
                <c:pt idx="128">
                  <c:v>0.6033</c:v>
                </c:pt>
                <c:pt idx="129">
                  <c:v>0.6053</c:v>
                </c:pt>
                <c:pt idx="130">
                  <c:v>0.6075</c:v>
                </c:pt>
                <c:pt idx="131">
                  <c:v>0.608</c:v>
                </c:pt>
                <c:pt idx="132">
                  <c:v>0.6195</c:v>
                </c:pt>
                <c:pt idx="133">
                  <c:v>0.6197</c:v>
                </c:pt>
                <c:pt idx="134">
                  <c:v>0.6274</c:v>
                </c:pt>
                <c:pt idx="135">
                  <c:v>0.6333</c:v>
                </c:pt>
                <c:pt idx="136">
                  <c:v>0.65</c:v>
                </c:pt>
                <c:pt idx="137">
                  <c:v>0.6526</c:v>
                </c:pt>
                <c:pt idx="138">
                  <c:v>0.6579</c:v>
                </c:pt>
                <c:pt idx="140">
                  <c:v>0.6737</c:v>
                </c:pt>
                <c:pt idx="141">
                  <c:v>0.6858</c:v>
                </c:pt>
                <c:pt idx="142">
                  <c:v>0.6858</c:v>
                </c:pt>
                <c:pt idx="143">
                  <c:v>0.6902</c:v>
                </c:pt>
                <c:pt idx="144">
                  <c:v>0.6968</c:v>
                </c:pt>
                <c:pt idx="145">
                  <c:v>0.7001</c:v>
                </c:pt>
                <c:pt idx="146">
                  <c:v>0.7051</c:v>
                </c:pt>
                <c:pt idx="147">
                  <c:v>0.7077</c:v>
                </c:pt>
                <c:pt idx="148">
                  <c:v>0.7108</c:v>
                </c:pt>
                <c:pt idx="149">
                  <c:v>0.7174</c:v>
                </c:pt>
                <c:pt idx="150">
                  <c:v>0.7178</c:v>
                </c:pt>
                <c:pt idx="151">
                  <c:v>0.7232</c:v>
                </c:pt>
                <c:pt idx="152">
                  <c:v>0.726</c:v>
                </c:pt>
                <c:pt idx="153">
                  <c:v>0.7403</c:v>
                </c:pt>
                <c:pt idx="154">
                  <c:v>0.7482</c:v>
                </c:pt>
                <c:pt idx="155">
                  <c:v>0.7543</c:v>
                </c:pt>
                <c:pt idx="156">
                  <c:v>0.7556</c:v>
                </c:pt>
                <c:pt idx="157">
                  <c:v>0.7674</c:v>
                </c:pt>
                <c:pt idx="158">
                  <c:v>0.7815</c:v>
                </c:pt>
                <c:pt idx="159">
                  <c:v>0.787</c:v>
                </c:pt>
                <c:pt idx="160">
                  <c:v>0.7883</c:v>
                </c:pt>
                <c:pt idx="161">
                  <c:v>0.8021</c:v>
                </c:pt>
                <c:pt idx="162">
                  <c:v>0.8078</c:v>
                </c:pt>
                <c:pt idx="163">
                  <c:v>0.8122</c:v>
                </c:pt>
                <c:pt idx="164">
                  <c:v>0.8164</c:v>
                </c:pt>
                <c:pt idx="165">
                  <c:v>0.8164</c:v>
                </c:pt>
                <c:pt idx="166">
                  <c:v>0.8185</c:v>
                </c:pt>
                <c:pt idx="167">
                  <c:v>0.8196</c:v>
                </c:pt>
                <c:pt idx="168">
                  <c:v>0.8364</c:v>
                </c:pt>
                <c:pt idx="169">
                  <c:v>0.8366</c:v>
                </c:pt>
                <c:pt idx="170">
                  <c:v>0.8395</c:v>
                </c:pt>
                <c:pt idx="171">
                  <c:v>0.8514</c:v>
                </c:pt>
                <c:pt idx="172">
                  <c:v>0.8519</c:v>
                </c:pt>
                <c:pt idx="173">
                  <c:v>0.8545</c:v>
                </c:pt>
                <c:pt idx="174">
                  <c:v>0.8603</c:v>
                </c:pt>
                <c:pt idx="175">
                  <c:v>0.863</c:v>
                </c:pt>
                <c:pt idx="176">
                  <c:v>0.8675</c:v>
                </c:pt>
                <c:pt idx="177">
                  <c:v>0.8706</c:v>
                </c:pt>
                <c:pt idx="178">
                  <c:v>0.872</c:v>
                </c:pt>
                <c:pt idx="179">
                  <c:v>0.8736</c:v>
                </c:pt>
                <c:pt idx="180">
                  <c:v>0.8775</c:v>
                </c:pt>
                <c:pt idx="181">
                  <c:v>0.8816</c:v>
                </c:pt>
                <c:pt idx="182">
                  <c:v>0.8846</c:v>
                </c:pt>
                <c:pt idx="183">
                  <c:v>0.8897</c:v>
                </c:pt>
                <c:pt idx="184">
                  <c:v>0.8966</c:v>
                </c:pt>
                <c:pt idx="185">
                  <c:v>0.9089</c:v>
                </c:pt>
                <c:pt idx="186">
                  <c:v>0.9102</c:v>
                </c:pt>
                <c:pt idx="187">
                  <c:v>0.9157</c:v>
                </c:pt>
                <c:pt idx="188">
                  <c:v>0.9211</c:v>
                </c:pt>
                <c:pt idx="189">
                  <c:v>0.9238</c:v>
                </c:pt>
                <c:pt idx="190">
                  <c:v>0.9268</c:v>
                </c:pt>
                <c:pt idx="191">
                  <c:v>0.9357</c:v>
                </c:pt>
                <c:pt idx="192">
                  <c:v>0.937</c:v>
                </c:pt>
                <c:pt idx="193">
                  <c:v>0.9399</c:v>
                </c:pt>
                <c:pt idx="194">
                  <c:v>0.9402</c:v>
                </c:pt>
                <c:pt idx="195">
                  <c:v>0.9423</c:v>
                </c:pt>
                <c:pt idx="196">
                  <c:v>0.947</c:v>
                </c:pt>
                <c:pt idx="197">
                  <c:v>0.9555</c:v>
                </c:pt>
                <c:pt idx="198">
                  <c:v>0.9567</c:v>
                </c:pt>
                <c:pt idx="199">
                  <c:v>0.9613</c:v>
                </c:pt>
                <c:pt idx="200">
                  <c:v>0.9636</c:v>
                </c:pt>
                <c:pt idx="201">
                  <c:v>0.978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369-DC48-9B46-44FF64E5D4F9}"/>
            </c:ext>
          </c:extLst>
        </c:ser>
        <c:ser>
          <c:idx val="2"/>
          <c:order val="2"/>
          <c:tx>
            <c:strRef>
              <c:f>HECTARpt!$G$1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val>
            <c:numRef>
              <c:f>HECTARpt!$G$950:$G$1151</c:f>
              <c:numCache>
                <c:formatCode>General</c:formatCode>
                <c:ptCount val="20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6">
                  <c:v>0.0</c:v>
                </c:pt>
                <c:pt idx="12">
                  <c:v>0.0227</c:v>
                </c:pt>
                <c:pt idx="13">
                  <c:v>0.0232</c:v>
                </c:pt>
                <c:pt idx="15">
                  <c:v>0.025</c:v>
                </c:pt>
                <c:pt idx="17">
                  <c:v>0.0285</c:v>
                </c:pt>
                <c:pt idx="23">
                  <c:v>0.0351</c:v>
                </c:pt>
                <c:pt idx="26">
                  <c:v>0.0386</c:v>
                </c:pt>
                <c:pt idx="31">
                  <c:v>0.0449</c:v>
                </c:pt>
                <c:pt idx="32">
                  <c:v>0.0461</c:v>
                </c:pt>
                <c:pt idx="42">
                  <c:v>0.0654</c:v>
                </c:pt>
                <c:pt idx="43">
                  <c:v>0.0656</c:v>
                </c:pt>
                <c:pt idx="44">
                  <c:v>0.0742</c:v>
                </c:pt>
                <c:pt idx="60">
                  <c:v>0.2048</c:v>
                </c:pt>
                <c:pt idx="127">
                  <c:v>0.5971</c:v>
                </c:pt>
                <c:pt idx="139">
                  <c:v>0.665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369-DC48-9B46-44FF64E5D4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2142133016"/>
        <c:axId val="-2142130104"/>
      </c:barChart>
      <c:catAx>
        <c:axId val="-2142133016"/>
        <c:scaling>
          <c:orientation val="minMax"/>
        </c:scaling>
        <c:delete val="1"/>
        <c:axPos val="b"/>
        <c:majorTickMark val="out"/>
        <c:minorTickMark val="none"/>
        <c:tickLblPos val="nextTo"/>
        <c:crossAx val="-2142130104"/>
        <c:crosses val="autoZero"/>
        <c:auto val="1"/>
        <c:lblAlgn val="ctr"/>
        <c:lblOffset val="100"/>
        <c:noMultiLvlLbl val="0"/>
      </c:catAx>
      <c:valAx>
        <c:axId val="-2142130104"/>
        <c:scaling>
          <c:orientation val="minMax"/>
          <c:max val="1.0"/>
        </c:scaling>
        <c:delete val="0"/>
        <c:axPos val="l"/>
        <c:numFmt formatCode="General" sourceLinked="1"/>
        <c:majorTickMark val="out"/>
        <c:minorTickMark val="none"/>
        <c:tickLblPos val="nextTo"/>
        <c:crossAx val="-21421330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velia </a:t>
            </a:r>
            <a:r>
              <a:rPr lang="en-US"/>
              <a:t>TargetP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rgetPmt!$E$1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dPt>
            <c:idx val="28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3186-A847-8066-D99B5165C7AE}"/>
              </c:ext>
            </c:extLst>
          </c:dPt>
          <c:val>
            <c:numRef>
              <c:f>TargetPmt!$E$400:$E$600</c:f>
              <c:numCache>
                <c:formatCode>General</c:formatCode>
                <c:ptCount val="201"/>
                <c:pt idx="4">
                  <c:v>0.403</c:v>
                </c:pt>
                <c:pt idx="22">
                  <c:v>0.451</c:v>
                </c:pt>
                <c:pt idx="24">
                  <c:v>0.46</c:v>
                </c:pt>
                <c:pt idx="33">
                  <c:v>0.482</c:v>
                </c:pt>
                <c:pt idx="51">
                  <c:v>0.542</c:v>
                </c:pt>
                <c:pt idx="69">
                  <c:v>0.584</c:v>
                </c:pt>
                <c:pt idx="84">
                  <c:v>0.626</c:v>
                </c:pt>
                <c:pt idx="94">
                  <c:v>0.667</c:v>
                </c:pt>
                <c:pt idx="96">
                  <c:v>0.672</c:v>
                </c:pt>
                <c:pt idx="104">
                  <c:v>0.686</c:v>
                </c:pt>
                <c:pt idx="110">
                  <c:v>0.729</c:v>
                </c:pt>
                <c:pt idx="113">
                  <c:v>0.751</c:v>
                </c:pt>
                <c:pt idx="117">
                  <c:v>0.779</c:v>
                </c:pt>
                <c:pt idx="118">
                  <c:v>0.779</c:v>
                </c:pt>
                <c:pt idx="120">
                  <c:v>0.785</c:v>
                </c:pt>
                <c:pt idx="122">
                  <c:v>0.79</c:v>
                </c:pt>
                <c:pt idx="127">
                  <c:v>0.809</c:v>
                </c:pt>
                <c:pt idx="129">
                  <c:v>0.811</c:v>
                </c:pt>
                <c:pt idx="131">
                  <c:v>0.823</c:v>
                </c:pt>
                <c:pt idx="132">
                  <c:v>0.827</c:v>
                </c:pt>
                <c:pt idx="133">
                  <c:v>0.827</c:v>
                </c:pt>
                <c:pt idx="134">
                  <c:v>0.83</c:v>
                </c:pt>
                <c:pt idx="135">
                  <c:v>0.833</c:v>
                </c:pt>
                <c:pt idx="136">
                  <c:v>0.84</c:v>
                </c:pt>
                <c:pt idx="137">
                  <c:v>0.84</c:v>
                </c:pt>
                <c:pt idx="139">
                  <c:v>0.842</c:v>
                </c:pt>
                <c:pt idx="140">
                  <c:v>0.844</c:v>
                </c:pt>
                <c:pt idx="141">
                  <c:v>0.844</c:v>
                </c:pt>
                <c:pt idx="142">
                  <c:v>0.845</c:v>
                </c:pt>
                <c:pt idx="143">
                  <c:v>0.847</c:v>
                </c:pt>
                <c:pt idx="144">
                  <c:v>0.852</c:v>
                </c:pt>
                <c:pt idx="146">
                  <c:v>0.855</c:v>
                </c:pt>
                <c:pt idx="147">
                  <c:v>0.863</c:v>
                </c:pt>
                <c:pt idx="148">
                  <c:v>0.864</c:v>
                </c:pt>
                <c:pt idx="149">
                  <c:v>0.876</c:v>
                </c:pt>
                <c:pt idx="150">
                  <c:v>0.881</c:v>
                </c:pt>
                <c:pt idx="151">
                  <c:v>0.882</c:v>
                </c:pt>
                <c:pt idx="152">
                  <c:v>0.888</c:v>
                </c:pt>
                <c:pt idx="153">
                  <c:v>0.888</c:v>
                </c:pt>
                <c:pt idx="154">
                  <c:v>0.889</c:v>
                </c:pt>
                <c:pt idx="155">
                  <c:v>0.894</c:v>
                </c:pt>
                <c:pt idx="156">
                  <c:v>0.896</c:v>
                </c:pt>
                <c:pt idx="157">
                  <c:v>0.897</c:v>
                </c:pt>
                <c:pt idx="158">
                  <c:v>0.901</c:v>
                </c:pt>
                <c:pt idx="159">
                  <c:v>0.906</c:v>
                </c:pt>
                <c:pt idx="160">
                  <c:v>0.908</c:v>
                </c:pt>
                <c:pt idx="161">
                  <c:v>0.908</c:v>
                </c:pt>
                <c:pt idx="162">
                  <c:v>0.912</c:v>
                </c:pt>
                <c:pt idx="163">
                  <c:v>0.913</c:v>
                </c:pt>
                <c:pt idx="165">
                  <c:v>0.918</c:v>
                </c:pt>
                <c:pt idx="166">
                  <c:v>0.919</c:v>
                </c:pt>
                <c:pt idx="167">
                  <c:v>0.919</c:v>
                </c:pt>
                <c:pt idx="168">
                  <c:v>0.92</c:v>
                </c:pt>
                <c:pt idx="169">
                  <c:v>0.922</c:v>
                </c:pt>
                <c:pt idx="170">
                  <c:v>0.923</c:v>
                </c:pt>
                <c:pt idx="171">
                  <c:v>0.923</c:v>
                </c:pt>
                <c:pt idx="172">
                  <c:v>0.924</c:v>
                </c:pt>
                <c:pt idx="173">
                  <c:v>0.93</c:v>
                </c:pt>
                <c:pt idx="174">
                  <c:v>0.93</c:v>
                </c:pt>
                <c:pt idx="176">
                  <c:v>0.938</c:v>
                </c:pt>
                <c:pt idx="177">
                  <c:v>0.938</c:v>
                </c:pt>
                <c:pt idx="178">
                  <c:v>0.94</c:v>
                </c:pt>
                <c:pt idx="179">
                  <c:v>0.94</c:v>
                </c:pt>
                <c:pt idx="180">
                  <c:v>0.941</c:v>
                </c:pt>
                <c:pt idx="181">
                  <c:v>0.942</c:v>
                </c:pt>
                <c:pt idx="182">
                  <c:v>0.943</c:v>
                </c:pt>
                <c:pt idx="183">
                  <c:v>0.943</c:v>
                </c:pt>
                <c:pt idx="185">
                  <c:v>0.945</c:v>
                </c:pt>
                <c:pt idx="186">
                  <c:v>0.946</c:v>
                </c:pt>
                <c:pt idx="187">
                  <c:v>0.949</c:v>
                </c:pt>
                <c:pt idx="188">
                  <c:v>0.951</c:v>
                </c:pt>
                <c:pt idx="189">
                  <c:v>0.951</c:v>
                </c:pt>
                <c:pt idx="190">
                  <c:v>0.952</c:v>
                </c:pt>
                <c:pt idx="191">
                  <c:v>0.952</c:v>
                </c:pt>
                <c:pt idx="192">
                  <c:v>0.953</c:v>
                </c:pt>
                <c:pt idx="194">
                  <c:v>0.956</c:v>
                </c:pt>
                <c:pt idx="195">
                  <c:v>0.958</c:v>
                </c:pt>
                <c:pt idx="196">
                  <c:v>0.963</c:v>
                </c:pt>
                <c:pt idx="198">
                  <c:v>0.964</c:v>
                </c:pt>
                <c:pt idx="199">
                  <c:v>0.969</c:v>
                </c:pt>
                <c:pt idx="200">
                  <c:v>0.9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186-A847-8066-D99B5165C7AE}"/>
            </c:ext>
          </c:extLst>
        </c:ser>
        <c:ser>
          <c:idx val="1"/>
          <c:order val="1"/>
          <c:tx>
            <c:strRef>
              <c:f>TargetPmt!$F$1</c:f>
              <c:strCache>
                <c:ptCount val="1"/>
                <c:pt idx="0">
                  <c:v>PT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val>
            <c:numRef>
              <c:f>TargetPmt!$F$400:$F$600</c:f>
              <c:numCache>
                <c:formatCode>General</c:formatCode>
                <c:ptCount val="201"/>
                <c:pt idx="0">
                  <c:v>0.393</c:v>
                </c:pt>
                <c:pt idx="2">
                  <c:v>0.4</c:v>
                </c:pt>
                <c:pt idx="3">
                  <c:v>0.402</c:v>
                </c:pt>
                <c:pt idx="5">
                  <c:v>0.404</c:v>
                </c:pt>
                <c:pt idx="6">
                  <c:v>0.404</c:v>
                </c:pt>
                <c:pt idx="8">
                  <c:v>0.416</c:v>
                </c:pt>
                <c:pt idx="9">
                  <c:v>0.419</c:v>
                </c:pt>
                <c:pt idx="10">
                  <c:v>0.423</c:v>
                </c:pt>
                <c:pt idx="11">
                  <c:v>0.429</c:v>
                </c:pt>
                <c:pt idx="13">
                  <c:v>0.433</c:v>
                </c:pt>
                <c:pt idx="14">
                  <c:v>0.433</c:v>
                </c:pt>
                <c:pt idx="16">
                  <c:v>0.433</c:v>
                </c:pt>
                <c:pt idx="17">
                  <c:v>0.438</c:v>
                </c:pt>
                <c:pt idx="18">
                  <c:v>0.442</c:v>
                </c:pt>
                <c:pt idx="19">
                  <c:v>0.442</c:v>
                </c:pt>
                <c:pt idx="20">
                  <c:v>0.445</c:v>
                </c:pt>
                <c:pt idx="23">
                  <c:v>0.459</c:v>
                </c:pt>
                <c:pt idx="25">
                  <c:v>0.461</c:v>
                </c:pt>
                <c:pt idx="26">
                  <c:v>0.462</c:v>
                </c:pt>
                <c:pt idx="28">
                  <c:v>0.469</c:v>
                </c:pt>
                <c:pt idx="29">
                  <c:v>0.477</c:v>
                </c:pt>
                <c:pt idx="30">
                  <c:v>0.479</c:v>
                </c:pt>
                <c:pt idx="31">
                  <c:v>0.479</c:v>
                </c:pt>
                <c:pt idx="32">
                  <c:v>0.481</c:v>
                </c:pt>
                <c:pt idx="34">
                  <c:v>0.489</c:v>
                </c:pt>
                <c:pt idx="35">
                  <c:v>0.492</c:v>
                </c:pt>
                <c:pt idx="37">
                  <c:v>0.494</c:v>
                </c:pt>
                <c:pt idx="38">
                  <c:v>0.494</c:v>
                </c:pt>
                <c:pt idx="39">
                  <c:v>0.498</c:v>
                </c:pt>
                <c:pt idx="40">
                  <c:v>0.507</c:v>
                </c:pt>
                <c:pt idx="42">
                  <c:v>0.51</c:v>
                </c:pt>
                <c:pt idx="43">
                  <c:v>0.52</c:v>
                </c:pt>
                <c:pt idx="44">
                  <c:v>0.521</c:v>
                </c:pt>
                <c:pt idx="45">
                  <c:v>0.524</c:v>
                </c:pt>
                <c:pt idx="46">
                  <c:v>0.526</c:v>
                </c:pt>
                <c:pt idx="47">
                  <c:v>0.531</c:v>
                </c:pt>
                <c:pt idx="48">
                  <c:v>0.531</c:v>
                </c:pt>
                <c:pt idx="49">
                  <c:v>0.537</c:v>
                </c:pt>
                <c:pt idx="53">
                  <c:v>0.544</c:v>
                </c:pt>
                <c:pt idx="61">
                  <c:v>0.569</c:v>
                </c:pt>
                <c:pt idx="62">
                  <c:v>0.571</c:v>
                </c:pt>
                <c:pt idx="64">
                  <c:v>0.571</c:v>
                </c:pt>
                <c:pt idx="65">
                  <c:v>0.582</c:v>
                </c:pt>
                <c:pt idx="66">
                  <c:v>0.582</c:v>
                </c:pt>
                <c:pt idx="67">
                  <c:v>0.583</c:v>
                </c:pt>
                <c:pt idx="68">
                  <c:v>0.584</c:v>
                </c:pt>
                <c:pt idx="71">
                  <c:v>0.591</c:v>
                </c:pt>
                <c:pt idx="72">
                  <c:v>0.592</c:v>
                </c:pt>
                <c:pt idx="73">
                  <c:v>0.597</c:v>
                </c:pt>
                <c:pt idx="74">
                  <c:v>0.604</c:v>
                </c:pt>
                <c:pt idx="76">
                  <c:v>0.611</c:v>
                </c:pt>
                <c:pt idx="77">
                  <c:v>0.618</c:v>
                </c:pt>
                <c:pt idx="78">
                  <c:v>0.619</c:v>
                </c:pt>
                <c:pt idx="81">
                  <c:v>0.62</c:v>
                </c:pt>
                <c:pt idx="82">
                  <c:v>0.621</c:v>
                </c:pt>
                <c:pt idx="83">
                  <c:v>0.626</c:v>
                </c:pt>
                <c:pt idx="86">
                  <c:v>0.632</c:v>
                </c:pt>
                <c:pt idx="88">
                  <c:v>0.64</c:v>
                </c:pt>
                <c:pt idx="89">
                  <c:v>0.641</c:v>
                </c:pt>
                <c:pt idx="90">
                  <c:v>0.652</c:v>
                </c:pt>
                <c:pt idx="91">
                  <c:v>0.657</c:v>
                </c:pt>
                <c:pt idx="93">
                  <c:v>0.662</c:v>
                </c:pt>
                <c:pt idx="95">
                  <c:v>0.669</c:v>
                </c:pt>
                <c:pt idx="97">
                  <c:v>0.673</c:v>
                </c:pt>
                <c:pt idx="99">
                  <c:v>0.679</c:v>
                </c:pt>
                <c:pt idx="100">
                  <c:v>0.679</c:v>
                </c:pt>
                <c:pt idx="105">
                  <c:v>0.701</c:v>
                </c:pt>
                <c:pt idx="106">
                  <c:v>0.71</c:v>
                </c:pt>
                <c:pt idx="109">
                  <c:v>0.725</c:v>
                </c:pt>
                <c:pt idx="112">
                  <c:v>0.741</c:v>
                </c:pt>
                <c:pt idx="114">
                  <c:v>0.753</c:v>
                </c:pt>
                <c:pt idx="119">
                  <c:v>0.78</c:v>
                </c:pt>
                <c:pt idx="121">
                  <c:v>0.785</c:v>
                </c:pt>
                <c:pt idx="123">
                  <c:v>0.792</c:v>
                </c:pt>
                <c:pt idx="124">
                  <c:v>0.801</c:v>
                </c:pt>
                <c:pt idx="126">
                  <c:v>0.808</c:v>
                </c:pt>
                <c:pt idx="130">
                  <c:v>0.816</c:v>
                </c:pt>
                <c:pt idx="175">
                  <c:v>0.9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186-A847-8066-D99B5165C7AE}"/>
            </c:ext>
          </c:extLst>
        </c:ser>
        <c:ser>
          <c:idx val="2"/>
          <c:order val="2"/>
          <c:tx>
            <c:strRef>
              <c:f>TargetPmt!$G$1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val>
            <c:numRef>
              <c:f>TargetPmt!$G$400:$G$600</c:f>
              <c:numCache>
                <c:formatCode>General</c:formatCode>
                <c:ptCount val="201"/>
                <c:pt idx="1">
                  <c:v>0.394</c:v>
                </c:pt>
                <c:pt idx="7">
                  <c:v>0.409</c:v>
                </c:pt>
                <c:pt idx="12">
                  <c:v>0.431</c:v>
                </c:pt>
                <c:pt idx="15">
                  <c:v>0.433</c:v>
                </c:pt>
                <c:pt idx="21">
                  <c:v>0.45</c:v>
                </c:pt>
                <c:pt idx="27">
                  <c:v>0.464</c:v>
                </c:pt>
                <c:pt idx="36">
                  <c:v>0.493</c:v>
                </c:pt>
                <c:pt idx="41">
                  <c:v>0.509</c:v>
                </c:pt>
                <c:pt idx="50">
                  <c:v>0.54</c:v>
                </c:pt>
                <c:pt idx="52">
                  <c:v>0.543</c:v>
                </c:pt>
                <c:pt idx="54">
                  <c:v>0.544</c:v>
                </c:pt>
                <c:pt idx="55">
                  <c:v>0.549</c:v>
                </c:pt>
                <c:pt idx="56">
                  <c:v>0.557</c:v>
                </c:pt>
                <c:pt idx="57">
                  <c:v>0.56</c:v>
                </c:pt>
                <c:pt idx="58">
                  <c:v>0.568</c:v>
                </c:pt>
                <c:pt idx="59">
                  <c:v>0.568</c:v>
                </c:pt>
                <c:pt idx="60">
                  <c:v>0.568</c:v>
                </c:pt>
                <c:pt idx="63">
                  <c:v>0.571</c:v>
                </c:pt>
                <c:pt idx="70">
                  <c:v>0.585</c:v>
                </c:pt>
                <c:pt idx="75">
                  <c:v>0.606</c:v>
                </c:pt>
                <c:pt idx="79">
                  <c:v>0.619</c:v>
                </c:pt>
                <c:pt idx="80">
                  <c:v>0.62</c:v>
                </c:pt>
                <c:pt idx="85">
                  <c:v>0.626</c:v>
                </c:pt>
                <c:pt idx="87">
                  <c:v>0.639</c:v>
                </c:pt>
                <c:pt idx="92">
                  <c:v>0.658</c:v>
                </c:pt>
                <c:pt idx="98">
                  <c:v>0.678</c:v>
                </c:pt>
                <c:pt idx="101">
                  <c:v>0.681</c:v>
                </c:pt>
                <c:pt idx="102">
                  <c:v>0.683</c:v>
                </c:pt>
                <c:pt idx="103">
                  <c:v>0.685</c:v>
                </c:pt>
                <c:pt idx="107">
                  <c:v>0.724</c:v>
                </c:pt>
                <c:pt idx="108">
                  <c:v>0.724</c:v>
                </c:pt>
                <c:pt idx="111">
                  <c:v>0.738</c:v>
                </c:pt>
                <c:pt idx="115">
                  <c:v>0.762</c:v>
                </c:pt>
                <c:pt idx="116">
                  <c:v>0.778</c:v>
                </c:pt>
                <c:pt idx="125">
                  <c:v>0.804</c:v>
                </c:pt>
                <c:pt idx="128">
                  <c:v>0.809</c:v>
                </c:pt>
                <c:pt idx="138">
                  <c:v>0.84</c:v>
                </c:pt>
                <c:pt idx="145">
                  <c:v>0.853</c:v>
                </c:pt>
                <c:pt idx="164">
                  <c:v>0.913</c:v>
                </c:pt>
                <c:pt idx="184">
                  <c:v>0.944</c:v>
                </c:pt>
                <c:pt idx="193">
                  <c:v>0.954</c:v>
                </c:pt>
                <c:pt idx="197">
                  <c:v>0.9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186-A847-8066-D99B5165C7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2142066568"/>
        <c:axId val="-2142063656"/>
      </c:barChart>
      <c:catAx>
        <c:axId val="-2142066568"/>
        <c:scaling>
          <c:orientation val="minMax"/>
        </c:scaling>
        <c:delete val="1"/>
        <c:axPos val="b"/>
        <c:majorTickMark val="out"/>
        <c:minorTickMark val="none"/>
        <c:tickLblPos val="nextTo"/>
        <c:crossAx val="-2142063656"/>
        <c:crosses val="autoZero"/>
        <c:auto val="1"/>
        <c:lblAlgn val="ctr"/>
        <c:lblOffset val="100"/>
        <c:noMultiLvlLbl val="0"/>
      </c:catAx>
      <c:valAx>
        <c:axId val="-2142063656"/>
        <c:scaling>
          <c:orientation val="minMax"/>
          <c:max val="1.0"/>
        </c:scaling>
        <c:delete val="0"/>
        <c:axPos val="l"/>
        <c:numFmt formatCode="General" sourceLinked="1"/>
        <c:majorTickMark val="out"/>
        <c:minorTickMark val="none"/>
        <c:tickLblPos val="nextTo"/>
        <c:crossAx val="-21420665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V.</a:t>
            </a:r>
            <a:r>
              <a:rPr lang="en-US" i="1" baseline="0"/>
              <a:t> brassicaformis </a:t>
            </a:r>
            <a:r>
              <a:rPr lang="en-US"/>
              <a:t>TargetP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rgetPmt!$E$1</c:f>
              <c:strCache>
                <c:ptCount val="1"/>
                <c:pt idx="0">
                  <c:v>MT</c:v>
                </c:pt>
              </c:strCache>
            </c:strRef>
          </c:tx>
          <c:invertIfNegative val="0"/>
          <c:dPt>
            <c:idx val="28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597-7344-AC57-98F083939916}"/>
              </c:ext>
            </c:extLst>
          </c:dPt>
          <c:val>
            <c:numRef>
              <c:f>TargetPmt!$E$951:$E$1151</c:f>
              <c:numCache>
                <c:formatCode>General</c:formatCode>
                <c:ptCount val="201"/>
                <c:pt idx="20">
                  <c:v>0.357</c:v>
                </c:pt>
                <c:pt idx="21">
                  <c:v>0.359</c:v>
                </c:pt>
                <c:pt idx="25">
                  <c:v>0.371</c:v>
                </c:pt>
                <c:pt idx="26">
                  <c:v>0.371</c:v>
                </c:pt>
                <c:pt idx="27">
                  <c:v>0.372</c:v>
                </c:pt>
                <c:pt idx="33">
                  <c:v>0.381</c:v>
                </c:pt>
                <c:pt idx="36">
                  <c:v>0.395</c:v>
                </c:pt>
                <c:pt idx="37">
                  <c:v>0.399</c:v>
                </c:pt>
                <c:pt idx="38">
                  <c:v>0.402</c:v>
                </c:pt>
                <c:pt idx="41">
                  <c:v>0.416</c:v>
                </c:pt>
                <c:pt idx="49">
                  <c:v>0.432</c:v>
                </c:pt>
                <c:pt idx="50">
                  <c:v>0.435</c:v>
                </c:pt>
                <c:pt idx="53">
                  <c:v>0.445</c:v>
                </c:pt>
                <c:pt idx="63">
                  <c:v>0.468</c:v>
                </c:pt>
                <c:pt idx="66">
                  <c:v>0.479</c:v>
                </c:pt>
                <c:pt idx="69">
                  <c:v>0.488</c:v>
                </c:pt>
                <c:pt idx="83">
                  <c:v>0.563</c:v>
                </c:pt>
                <c:pt idx="86">
                  <c:v>0.576</c:v>
                </c:pt>
                <c:pt idx="92">
                  <c:v>0.615</c:v>
                </c:pt>
                <c:pt idx="93">
                  <c:v>0.62</c:v>
                </c:pt>
                <c:pt idx="95">
                  <c:v>0.636</c:v>
                </c:pt>
                <c:pt idx="97">
                  <c:v>0.65</c:v>
                </c:pt>
                <c:pt idx="98">
                  <c:v>0.659</c:v>
                </c:pt>
                <c:pt idx="100">
                  <c:v>0.665</c:v>
                </c:pt>
                <c:pt idx="101">
                  <c:v>0.668</c:v>
                </c:pt>
                <c:pt idx="105">
                  <c:v>0.697</c:v>
                </c:pt>
                <c:pt idx="106">
                  <c:v>0.7</c:v>
                </c:pt>
                <c:pt idx="113">
                  <c:v>0.748</c:v>
                </c:pt>
                <c:pt idx="114">
                  <c:v>0.752</c:v>
                </c:pt>
                <c:pt idx="116">
                  <c:v>0.756</c:v>
                </c:pt>
                <c:pt idx="117">
                  <c:v>0.759</c:v>
                </c:pt>
                <c:pt idx="118">
                  <c:v>0.792</c:v>
                </c:pt>
                <c:pt idx="119">
                  <c:v>0.792</c:v>
                </c:pt>
                <c:pt idx="120">
                  <c:v>0.793</c:v>
                </c:pt>
                <c:pt idx="123">
                  <c:v>0.806</c:v>
                </c:pt>
                <c:pt idx="126">
                  <c:v>0.812</c:v>
                </c:pt>
                <c:pt idx="127">
                  <c:v>0.813</c:v>
                </c:pt>
                <c:pt idx="128">
                  <c:v>0.815</c:v>
                </c:pt>
                <c:pt idx="129">
                  <c:v>0.82</c:v>
                </c:pt>
                <c:pt idx="131">
                  <c:v>0.82</c:v>
                </c:pt>
                <c:pt idx="132">
                  <c:v>0.821</c:v>
                </c:pt>
                <c:pt idx="134">
                  <c:v>0.826</c:v>
                </c:pt>
                <c:pt idx="135">
                  <c:v>0.829</c:v>
                </c:pt>
                <c:pt idx="136">
                  <c:v>0.833</c:v>
                </c:pt>
                <c:pt idx="137">
                  <c:v>0.835</c:v>
                </c:pt>
                <c:pt idx="139">
                  <c:v>0.837</c:v>
                </c:pt>
                <c:pt idx="140">
                  <c:v>0.844</c:v>
                </c:pt>
                <c:pt idx="141">
                  <c:v>0.845</c:v>
                </c:pt>
                <c:pt idx="142">
                  <c:v>0.852</c:v>
                </c:pt>
                <c:pt idx="143">
                  <c:v>0.86</c:v>
                </c:pt>
                <c:pt idx="144">
                  <c:v>0.861</c:v>
                </c:pt>
                <c:pt idx="145">
                  <c:v>0.864</c:v>
                </c:pt>
                <c:pt idx="147">
                  <c:v>0.866</c:v>
                </c:pt>
                <c:pt idx="148">
                  <c:v>0.869</c:v>
                </c:pt>
                <c:pt idx="150">
                  <c:v>0.87</c:v>
                </c:pt>
                <c:pt idx="151">
                  <c:v>0.87</c:v>
                </c:pt>
                <c:pt idx="153">
                  <c:v>0.872</c:v>
                </c:pt>
                <c:pt idx="154">
                  <c:v>0.877</c:v>
                </c:pt>
                <c:pt idx="155">
                  <c:v>0.878</c:v>
                </c:pt>
                <c:pt idx="156">
                  <c:v>0.878</c:v>
                </c:pt>
                <c:pt idx="157">
                  <c:v>0.878</c:v>
                </c:pt>
                <c:pt idx="158">
                  <c:v>0.878</c:v>
                </c:pt>
                <c:pt idx="159">
                  <c:v>0.881</c:v>
                </c:pt>
                <c:pt idx="160">
                  <c:v>0.883</c:v>
                </c:pt>
                <c:pt idx="161">
                  <c:v>0.889</c:v>
                </c:pt>
                <c:pt idx="162">
                  <c:v>0.89</c:v>
                </c:pt>
                <c:pt idx="163">
                  <c:v>0.893</c:v>
                </c:pt>
                <c:pt idx="164">
                  <c:v>0.893</c:v>
                </c:pt>
                <c:pt idx="165">
                  <c:v>0.897</c:v>
                </c:pt>
                <c:pt idx="166">
                  <c:v>0.897</c:v>
                </c:pt>
                <c:pt idx="168">
                  <c:v>0.906</c:v>
                </c:pt>
                <c:pt idx="169">
                  <c:v>0.911</c:v>
                </c:pt>
                <c:pt idx="170">
                  <c:v>0.915</c:v>
                </c:pt>
                <c:pt idx="171">
                  <c:v>0.915</c:v>
                </c:pt>
                <c:pt idx="172">
                  <c:v>0.917</c:v>
                </c:pt>
                <c:pt idx="173">
                  <c:v>0.918</c:v>
                </c:pt>
                <c:pt idx="175">
                  <c:v>0.92</c:v>
                </c:pt>
                <c:pt idx="176">
                  <c:v>0.92</c:v>
                </c:pt>
                <c:pt idx="177">
                  <c:v>0.92</c:v>
                </c:pt>
                <c:pt idx="178">
                  <c:v>0.922</c:v>
                </c:pt>
                <c:pt idx="179">
                  <c:v>0.922</c:v>
                </c:pt>
                <c:pt idx="180">
                  <c:v>0.922</c:v>
                </c:pt>
                <c:pt idx="181">
                  <c:v>0.923</c:v>
                </c:pt>
                <c:pt idx="182">
                  <c:v>0.925</c:v>
                </c:pt>
                <c:pt idx="183">
                  <c:v>0.925</c:v>
                </c:pt>
                <c:pt idx="184">
                  <c:v>0.926</c:v>
                </c:pt>
                <c:pt idx="185">
                  <c:v>0.93</c:v>
                </c:pt>
                <c:pt idx="186">
                  <c:v>0.934</c:v>
                </c:pt>
                <c:pt idx="188">
                  <c:v>0.938</c:v>
                </c:pt>
                <c:pt idx="189">
                  <c:v>0.94</c:v>
                </c:pt>
                <c:pt idx="190">
                  <c:v>0.946</c:v>
                </c:pt>
                <c:pt idx="191">
                  <c:v>0.948</c:v>
                </c:pt>
                <c:pt idx="192">
                  <c:v>0.948</c:v>
                </c:pt>
                <c:pt idx="193">
                  <c:v>0.949</c:v>
                </c:pt>
                <c:pt idx="194">
                  <c:v>0.951</c:v>
                </c:pt>
                <c:pt idx="195">
                  <c:v>0.952</c:v>
                </c:pt>
                <c:pt idx="196">
                  <c:v>0.953</c:v>
                </c:pt>
                <c:pt idx="197">
                  <c:v>0.955</c:v>
                </c:pt>
                <c:pt idx="198">
                  <c:v>0.958</c:v>
                </c:pt>
                <c:pt idx="200">
                  <c:v>0.9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597-7344-AC57-98F083939916}"/>
            </c:ext>
          </c:extLst>
        </c:ser>
        <c:ser>
          <c:idx val="1"/>
          <c:order val="1"/>
          <c:tx>
            <c:strRef>
              <c:f>TargetPmt!$F$1</c:f>
              <c:strCache>
                <c:ptCount val="1"/>
                <c:pt idx="0">
                  <c:v>PT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val>
            <c:numRef>
              <c:f>TargetPmt!$F$951:$F$1151</c:f>
              <c:numCache>
                <c:formatCode>General</c:formatCode>
                <c:ptCount val="201"/>
                <c:pt idx="2">
                  <c:v>0.313</c:v>
                </c:pt>
                <c:pt idx="3">
                  <c:v>0.317</c:v>
                </c:pt>
                <c:pt idx="5">
                  <c:v>0.32</c:v>
                </c:pt>
                <c:pt idx="7">
                  <c:v>0.323</c:v>
                </c:pt>
                <c:pt idx="12">
                  <c:v>0.329</c:v>
                </c:pt>
                <c:pt idx="14">
                  <c:v>0.338</c:v>
                </c:pt>
                <c:pt idx="15">
                  <c:v>0.346</c:v>
                </c:pt>
                <c:pt idx="16">
                  <c:v>0.346</c:v>
                </c:pt>
                <c:pt idx="17">
                  <c:v>0.353</c:v>
                </c:pt>
                <c:pt idx="22">
                  <c:v>0.359</c:v>
                </c:pt>
                <c:pt idx="23">
                  <c:v>0.369</c:v>
                </c:pt>
                <c:pt idx="29">
                  <c:v>0.372</c:v>
                </c:pt>
                <c:pt idx="35">
                  <c:v>0.393</c:v>
                </c:pt>
                <c:pt idx="43">
                  <c:v>0.422</c:v>
                </c:pt>
                <c:pt idx="44">
                  <c:v>0.422</c:v>
                </c:pt>
                <c:pt idx="45">
                  <c:v>0.425</c:v>
                </c:pt>
                <c:pt idx="48">
                  <c:v>0.431</c:v>
                </c:pt>
                <c:pt idx="55">
                  <c:v>0.446</c:v>
                </c:pt>
                <c:pt idx="56">
                  <c:v>0.448</c:v>
                </c:pt>
                <c:pt idx="58">
                  <c:v>0.458</c:v>
                </c:pt>
                <c:pt idx="59">
                  <c:v>0.459</c:v>
                </c:pt>
                <c:pt idx="60">
                  <c:v>0.461</c:v>
                </c:pt>
                <c:pt idx="61">
                  <c:v>0.464</c:v>
                </c:pt>
                <c:pt idx="64">
                  <c:v>0.473</c:v>
                </c:pt>
                <c:pt idx="65">
                  <c:v>0.475</c:v>
                </c:pt>
                <c:pt idx="70">
                  <c:v>0.489</c:v>
                </c:pt>
                <c:pt idx="71">
                  <c:v>0.492</c:v>
                </c:pt>
                <c:pt idx="74">
                  <c:v>0.499</c:v>
                </c:pt>
                <c:pt idx="75">
                  <c:v>0.504</c:v>
                </c:pt>
                <c:pt idx="77">
                  <c:v>0.506</c:v>
                </c:pt>
                <c:pt idx="80">
                  <c:v>0.537</c:v>
                </c:pt>
                <c:pt idx="84">
                  <c:v>0.574</c:v>
                </c:pt>
                <c:pt idx="91">
                  <c:v>0.605</c:v>
                </c:pt>
                <c:pt idx="96">
                  <c:v>0.643</c:v>
                </c:pt>
                <c:pt idx="99">
                  <c:v>0.663</c:v>
                </c:pt>
                <c:pt idx="103">
                  <c:v>0.691</c:v>
                </c:pt>
                <c:pt idx="104">
                  <c:v>0.694</c:v>
                </c:pt>
                <c:pt idx="107">
                  <c:v>0.702</c:v>
                </c:pt>
                <c:pt idx="108">
                  <c:v>0.703</c:v>
                </c:pt>
                <c:pt idx="109">
                  <c:v>0.704</c:v>
                </c:pt>
                <c:pt idx="111">
                  <c:v>0.725</c:v>
                </c:pt>
                <c:pt idx="112">
                  <c:v>0.748</c:v>
                </c:pt>
                <c:pt idx="115">
                  <c:v>0.755</c:v>
                </c:pt>
                <c:pt idx="121">
                  <c:v>0.798</c:v>
                </c:pt>
                <c:pt idx="122">
                  <c:v>0.805</c:v>
                </c:pt>
                <c:pt idx="130">
                  <c:v>0.82</c:v>
                </c:pt>
                <c:pt idx="133">
                  <c:v>0.821</c:v>
                </c:pt>
                <c:pt idx="149">
                  <c:v>0.869</c:v>
                </c:pt>
                <c:pt idx="152">
                  <c:v>0.871</c:v>
                </c:pt>
                <c:pt idx="174">
                  <c:v>0.92</c:v>
                </c:pt>
                <c:pt idx="187">
                  <c:v>0.9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9597-7344-AC57-98F083939916}"/>
            </c:ext>
          </c:extLst>
        </c:ser>
        <c:ser>
          <c:idx val="2"/>
          <c:order val="2"/>
          <c:tx>
            <c:strRef>
              <c:f>TargetPmt!$G$1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val>
            <c:numRef>
              <c:f>TargetPmt!$G$951:$G$1151</c:f>
              <c:numCache>
                <c:formatCode>General</c:formatCode>
                <c:ptCount val="201"/>
                <c:pt idx="0">
                  <c:v>0.311</c:v>
                </c:pt>
                <c:pt idx="1">
                  <c:v>0.311</c:v>
                </c:pt>
                <c:pt idx="4">
                  <c:v>0.318</c:v>
                </c:pt>
                <c:pt idx="6">
                  <c:v>0.321</c:v>
                </c:pt>
                <c:pt idx="8">
                  <c:v>0.327</c:v>
                </c:pt>
                <c:pt idx="9">
                  <c:v>0.328</c:v>
                </c:pt>
                <c:pt idx="10">
                  <c:v>0.328</c:v>
                </c:pt>
                <c:pt idx="11">
                  <c:v>0.329</c:v>
                </c:pt>
                <c:pt idx="13">
                  <c:v>0.33</c:v>
                </c:pt>
                <c:pt idx="18">
                  <c:v>0.354</c:v>
                </c:pt>
                <c:pt idx="19">
                  <c:v>0.355</c:v>
                </c:pt>
                <c:pt idx="24">
                  <c:v>0.37</c:v>
                </c:pt>
                <c:pt idx="28">
                  <c:v>0.372</c:v>
                </c:pt>
                <c:pt idx="30">
                  <c:v>0.374</c:v>
                </c:pt>
                <c:pt idx="31">
                  <c:v>0.376</c:v>
                </c:pt>
                <c:pt idx="32">
                  <c:v>0.378</c:v>
                </c:pt>
                <c:pt idx="34">
                  <c:v>0.384</c:v>
                </c:pt>
                <c:pt idx="39">
                  <c:v>0.407</c:v>
                </c:pt>
                <c:pt idx="40">
                  <c:v>0.413</c:v>
                </c:pt>
                <c:pt idx="42">
                  <c:v>0.419</c:v>
                </c:pt>
                <c:pt idx="46">
                  <c:v>0.428</c:v>
                </c:pt>
                <c:pt idx="47">
                  <c:v>0.431</c:v>
                </c:pt>
                <c:pt idx="51">
                  <c:v>0.437</c:v>
                </c:pt>
                <c:pt idx="52">
                  <c:v>0.444</c:v>
                </c:pt>
                <c:pt idx="54">
                  <c:v>0.445</c:v>
                </c:pt>
                <c:pt idx="57">
                  <c:v>0.453</c:v>
                </c:pt>
                <c:pt idx="62">
                  <c:v>0.465</c:v>
                </c:pt>
                <c:pt idx="67">
                  <c:v>0.48</c:v>
                </c:pt>
                <c:pt idx="68">
                  <c:v>0.482</c:v>
                </c:pt>
                <c:pt idx="72">
                  <c:v>0.493</c:v>
                </c:pt>
                <c:pt idx="73">
                  <c:v>0.496</c:v>
                </c:pt>
                <c:pt idx="76">
                  <c:v>0.505</c:v>
                </c:pt>
                <c:pt idx="78">
                  <c:v>0.518</c:v>
                </c:pt>
                <c:pt idx="79">
                  <c:v>0.534</c:v>
                </c:pt>
                <c:pt idx="81">
                  <c:v>0.54</c:v>
                </c:pt>
                <c:pt idx="82">
                  <c:v>0.56</c:v>
                </c:pt>
                <c:pt idx="85">
                  <c:v>0.575</c:v>
                </c:pt>
                <c:pt idx="87">
                  <c:v>0.583</c:v>
                </c:pt>
                <c:pt idx="88">
                  <c:v>0.601</c:v>
                </c:pt>
                <c:pt idx="89">
                  <c:v>0.602</c:v>
                </c:pt>
                <c:pt idx="90">
                  <c:v>0.603</c:v>
                </c:pt>
                <c:pt idx="94">
                  <c:v>0.632</c:v>
                </c:pt>
                <c:pt idx="102">
                  <c:v>0.68</c:v>
                </c:pt>
                <c:pt idx="110">
                  <c:v>0.711</c:v>
                </c:pt>
                <c:pt idx="124">
                  <c:v>0.809</c:v>
                </c:pt>
                <c:pt idx="125">
                  <c:v>0.811</c:v>
                </c:pt>
                <c:pt idx="138">
                  <c:v>0.836</c:v>
                </c:pt>
                <c:pt idx="146">
                  <c:v>0.865</c:v>
                </c:pt>
                <c:pt idx="167">
                  <c:v>0.905</c:v>
                </c:pt>
                <c:pt idx="199">
                  <c:v>0.9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597-7344-AC57-98F0839399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-2142022968"/>
        <c:axId val="-2142020056"/>
      </c:barChart>
      <c:catAx>
        <c:axId val="-2142022968"/>
        <c:scaling>
          <c:orientation val="minMax"/>
        </c:scaling>
        <c:delete val="1"/>
        <c:axPos val="b"/>
        <c:majorTickMark val="out"/>
        <c:minorTickMark val="none"/>
        <c:tickLblPos val="nextTo"/>
        <c:crossAx val="-2142020056"/>
        <c:crosses val="autoZero"/>
        <c:auto val="1"/>
        <c:lblAlgn val="ctr"/>
        <c:lblOffset val="100"/>
        <c:noMultiLvlLbl val="0"/>
      </c:catAx>
      <c:valAx>
        <c:axId val="-2142020056"/>
        <c:scaling>
          <c:orientation val="minMax"/>
          <c:max val="1.0"/>
        </c:scaling>
        <c:delete val="0"/>
        <c:axPos val="l"/>
        <c:numFmt formatCode="General" sourceLinked="1"/>
        <c:majorTickMark val="out"/>
        <c:minorTickMark val="none"/>
        <c:tickLblPos val="nextTo"/>
        <c:crossAx val="-21420229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. velia </a:t>
            </a:r>
            <a:r>
              <a:rPr lang="en-US"/>
              <a:t>HECTA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ECTARmt!$E$1</c:f>
              <c:strCache>
                <c:ptCount val="1"/>
                <c:pt idx="0">
                  <c:v>MT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val>
            <c:numRef>
              <c:f>HECTARmt!$E$394:$E$594</c:f>
              <c:numCache>
                <c:formatCode>General</c:formatCode>
                <c:ptCount val="201"/>
                <c:pt idx="8">
                  <c:v>0.1253</c:v>
                </c:pt>
                <c:pt idx="20">
                  <c:v>0.1272</c:v>
                </c:pt>
                <c:pt idx="22">
                  <c:v>0.1278</c:v>
                </c:pt>
                <c:pt idx="28">
                  <c:v>0.1297</c:v>
                </c:pt>
                <c:pt idx="47">
                  <c:v>0.1407</c:v>
                </c:pt>
                <c:pt idx="51">
                  <c:v>0.1459</c:v>
                </c:pt>
                <c:pt idx="56">
                  <c:v>0.1478</c:v>
                </c:pt>
                <c:pt idx="71">
                  <c:v>0.1693</c:v>
                </c:pt>
                <c:pt idx="73">
                  <c:v>0.1723</c:v>
                </c:pt>
                <c:pt idx="77">
                  <c:v>0.1796</c:v>
                </c:pt>
                <c:pt idx="78">
                  <c:v>0.1807</c:v>
                </c:pt>
                <c:pt idx="79">
                  <c:v>0.1812</c:v>
                </c:pt>
                <c:pt idx="89">
                  <c:v>0.2067</c:v>
                </c:pt>
                <c:pt idx="98">
                  <c:v>0.2386</c:v>
                </c:pt>
                <c:pt idx="102">
                  <c:v>0.2467</c:v>
                </c:pt>
                <c:pt idx="106">
                  <c:v>0.2553</c:v>
                </c:pt>
                <c:pt idx="113">
                  <c:v>0.2943</c:v>
                </c:pt>
                <c:pt idx="118">
                  <c:v>0.3196</c:v>
                </c:pt>
                <c:pt idx="120">
                  <c:v>0.3272</c:v>
                </c:pt>
                <c:pt idx="123">
                  <c:v>0.3439</c:v>
                </c:pt>
                <c:pt idx="125">
                  <c:v>0.3551</c:v>
                </c:pt>
                <c:pt idx="126">
                  <c:v>0.3651</c:v>
                </c:pt>
                <c:pt idx="129">
                  <c:v>0.4183</c:v>
                </c:pt>
                <c:pt idx="131">
                  <c:v>0.4284</c:v>
                </c:pt>
                <c:pt idx="133">
                  <c:v>0.4496</c:v>
                </c:pt>
                <c:pt idx="134">
                  <c:v>0.4498</c:v>
                </c:pt>
                <c:pt idx="135">
                  <c:v>0.4592</c:v>
                </c:pt>
                <c:pt idx="136">
                  <c:v>0.4846</c:v>
                </c:pt>
                <c:pt idx="137">
                  <c:v>0.4913</c:v>
                </c:pt>
                <c:pt idx="138">
                  <c:v>0.5166</c:v>
                </c:pt>
                <c:pt idx="140">
                  <c:v>0.5403</c:v>
                </c:pt>
                <c:pt idx="141">
                  <c:v>0.5445</c:v>
                </c:pt>
                <c:pt idx="142">
                  <c:v>0.5579</c:v>
                </c:pt>
                <c:pt idx="143">
                  <c:v>0.5771</c:v>
                </c:pt>
                <c:pt idx="144">
                  <c:v>0.5821</c:v>
                </c:pt>
                <c:pt idx="146">
                  <c:v>0.5884</c:v>
                </c:pt>
                <c:pt idx="147">
                  <c:v>0.5894</c:v>
                </c:pt>
                <c:pt idx="148">
                  <c:v>0.5965</c:v>
                </c:pt>
                <c:pt idx="151">
                  <c:v>0.6249</c:v>
                </c:pt>
                <c:pt idx="152">
                  <c:v>0.6349</c:v>
                </c:pt>
                <c:pt idx="153">
                  <c:v>0.6424</c:v>
                </c:pt>
                <c:pt idx="154">
                  <c:v>0.6426</c:v>
                </c:pt>
                <c:pt idx="155">
                  <c:v>0.6443</c:v>
                </c:pt>
                <c:pt idx="156">
                  <c:v>0.6514</c:v>
                </c:pt>
                <c:pt idx="157">
                  <c:v>0.6545</c:v>
                </c:pt>
                <c:pt idx="158">
                  <c:v>0.6551</c:v>
                </c:pt>
                <c:pt idx="159">
                  <c:v>0.6552</c:v>
                </c:pt>
                <c:pt idx="160">
                  <c:v>0.66</c:v>
                </c:pt>
                <c:pt idx="162">
                  <c:v>0.6734</c:v>
                </c:pt>
                <c:pt idx="163">
                  <c:v>0.6751</c:v>
                </c:pt>
                <c:pt idx="164">
                  <c:v>0.6878</c:v>
                </c:pt>
                <c:pt idx="166">
                  <c:v>0.6916</c:v>
                </c:pt>
                <c:pt idx="167">
                  <c:v>0.7017</c:v>
                </c:pt>
                <c:pt idx="168">
                  <c:v>0.7042</c:v>
                </c:pt>
                <c:pt idx="169">
                  <c:v>0.7101</c:v>
                </c:pt>
                <c:pt idx="170">
                  <c:v>0.7162</c:v>
                </c:pt>
                <c:pt idx="171">
                  <c:v>0.7179</c:v>
                </c:pt>
                <c:pt idx="172">
                  <c:v>0.7257</c:v>
                </c:pt>
                <c:pt idx="173">
                  <c:v>0.7312</c:v>
                </c:pt>
                <c:pt idx="174">
                  <c:v>0.7386</c:v>
                </c:pt>
                <c:pt idx="175">
                  <c:v>0.7497</c:v>
                </c:pt>
                <c:pt idx="176">
                  <c:v>0.7571</c:v>
                </c:pt>
                <c:pt idx="177">
                  <c:v>0.7621</c:v>
                </c:pt>
                <c:pt idx="178">
                  <c:v>0.7633</c:v>
                </c:pt>
                <c:pt idx="179">
                  <c:v>0.7671</c:v>
                </c:pt>
                <c:pt idx="180">
                  <c:v>0.7672</c:v>
                </c:pt>
                <c:pt idx="181">
                  <c:v>0.7809</c:v>
                </c:pt>
                <c:pt idx="182">
                  <c:v>0.7892</c:v>
                </c:pt>
                <c:pt idx="184">
                  <c:v>0.795</c:v>
                </c:pt>
                <c:pt idx="185">
                  <c:v>0.7959</c:v>
                </c:pt>
                <c:pt idx="186">
                  <c:v>0.7978</c:v>
                </c:pt>
                <c:pt idx="187">
                  <c:v>0.7989</c:v>
                </c:pt>
                <c:pt idx="188">
                  <c:v>0.7995</c:v>
                </c:pt>
                <c:pt idx="190">
                  <c:v>0.8013</c:v>
                </c:pt>
                <c:pt idx="191">
                  <c:v>0.805</c:v>
                </c:pt>
                <c:pt idx="192">
                  <c:v>0.8105</c:v>
                </c:pt>
                <c:pt idx="193">
                  <c:v>0.8114</c:v>
                </c:pt>
                <c:pt idx="194">
                  <c:v>0.8118</c:v>
                </c:pt>
                <c:pt idx="195">
                  <c:v>0.8129</c:v>
                </c:pt>
                <c:pt idx="196">
                  <c:v>0.8155</c:v>
                </c:pt>
                <c:pt idx="197">
                  <c:v>0.8166</c:v>
                </c:pt>
                <c:pt idx="198">
                  <c:v>0.8268</c:v>
                </c:pt>
                <c:pt idx="199">
                  <c:v>0.8303</c:v>
                </c:pt>
                <c:pt idx="200">
                  <c:v>0.83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294-504F-A6AE-09C25FDC5247}"/>
            </c:ext>
          </c:extLst>
        </c:ser>
        <c:ser>
          <c:idx val="1"/>
          <c:order val="1"/>
          <c:tx>
            <c:strRef>
              <c:f>HECTARmt!$F$1</c:f>
              <c:strCache>
                <c:ptCount val="1"/>
                <c:pt idx="0">
                  <c:v>PT</c:v>
                </c:pt>
              </c:strCache>
            </c:strRef>
          </c:tx>
          <c:spPr>
            <a:solidFill>
              <a:srgbClr val="008000"/>
            </a:solidFill>
            <a:effectLst/>
          </c:spPr>
          <c:invertIfNegative val="0"/>
          <c:val>
            <c:numRef>
              <c:f>HECTARmt!$F$394:$F$594</c:f>
              <c:numCache>
                <c:formatCode>General</c:formatCode>
                <c:ptCount val="201"/>
                <c:pt idx="38">
                  <c:v>0.1338</c:v>
                </c:pt>
                <c:pt idx="63">
                  <c:v>0.1573</c:v>
                </c:pt>
                <c:pt idx="66">
                  <c:v>0.1599</c:v>
                </c:pt>
                <c:pt idx="91">
                  <c:v>0.213</c:v>
                </c:pt>
                <c:pt idx="94">
                  <c:v>0.2206</c:v>
                </c:pt>
                <c:pt idx="100">
                  <c:v>0.2426</c:v>
                </c:pt>
                <c:pt idx="103">
                  <c:v>0.248</c:v>
                </c:pt>
                <c:pt idx="121">
                  <c:v>0.335</c:v>
                </c:pt>
                <c:pt idx="145">
                  <c:v>0.5844</c:v>
                </c:pt>
                <c:pt idx="161">
                  <c:v>0.671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294-504F-A6AE-09C25FDC5247}"/>
            </c:ext>
          </c:extLst>
        </c:ser>
        <c:ser>
          <c:idx val="2"/>
          <c:order val="2"/>
          <c:tx>
            <c:strRef>
              <c:f>HECTARmt!$G$1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val>
            <c:numRef>
              <c:f>HECTARmt!$G$394:$G$594</c:f>
              <c:numCache>
                <c:formatCode>General</c:formatCode>
                <c:ptCount val="201"/>
                <c:pt idx="0">
                  <c:v>0.1232</c:v>
                </c:pt>
                <c:pt idx="1">
                  <c:v>0.1235</c:v>
                </c:pt>
                <c:pt idx="2">
                  <c:v>0.1238</c:v>
                </c:pt>
                <c:pt idx="3">
                  <c:v>0.124</c:v>
                </c:pt>
                <c:pt idx="4">
                  <c:v>0.124</c:v>
                </c:pt>
                <c:pt idx="5">
                  <c:v>0.1242</c:v>
                </c:pt>
                <c:pt idx="6">
                  <c:v>0.1244</c:v>
                </c:pt>
                <c:pt idx="7">
                  <c:v>0.1249</c:v>
                </c:pt>
                <c:pt idx="9">
                  <c:v>0.1253</c:v>
                </c:pt>
                <c:pt idx="10">
                  <c:v>0.1254</c:v>
                </c:pt>
                <c:pt idx="11">
                  <c:v>0.1257</c:v>
                </c:pt>
                <c:pt idx="12">
                  <c:v>0.1259</c:v>
                </c:pt>
                <c:pt idx="13">
                  <c:v>0.1259</c:v>
                </c:pt>
                <c:pt idx="14">
                  <c:v>0.1259</c:v>
                </c:pt>
                <c:pt idx="15">
                  <c:v>0.1265</c:v>
                </c:pt>
                <c:pt idx="16">
                  <c:v>0.1266</c:v>
                </c:pt>
                <c:pt idx="17">
                  <c:v>0.1268</c:v>
                </c:pt>
                <c:pt idx="18">
                  <c:v>0.127</c:v>
                </c:pt>
                <c:pt idx="19">
                  <c:v>0.1271</c:v>
                </c:pt>
                <c:pt idx="21">
                  <c:v>0.1277</c:v>
                </c:pt>
                <c:pt idx="23">
                  <c:v>0.1279</c:v>
                </c:pt>
                <c:pt idx="24">
                  <c:v>0.1279</c:v>
                </c:pt>
                <c:pt idx="25">
                  <c:v>0.1284</c:v>
                </c:pt>
                <c:pt idx="26">
                  <c:v>0.1286</c:v>
                </c:pt>
                <c:pt idx="27">
                  <c:v>0.1287</c:v>
                </c:pt>
                <c:pt idx="29">
                  <c:v>0.1306</c:v>
                </c:pt>
                <c:pt idx="30">
                  <c:v>0.1308</c:v>
                </c:pt>
                <c:pt idx="31">
                  <c:v>0.1309</c:v>
                </c:pt>
                <c:pt idx="32">
                  <c:v>0.1314</c:v>
                </c:pt>
                <c:pt idx="33">
                  <c:v>0.1316</c:v>
                </c:pt>
                <c:pt idx="34">
                  <c:v>0.1325</c:v>
                </c:pt>
                <c:pt idx="35">
                  <c:v>0.1332</c:v>
                </c:pt>
                <c:pt idx="36">
                  <c:v>0.1336</c:v>
                </c:pt>
                <c:pt idx="37">
                  <c:v>0.1338</c:v>
                </c:pt>
                <c:pt idx="39">
                  <c:v>0.1353</c:v>
                </c:pt>
                <c:pt idx="40">
                  <c:v>0.1367</c:v>
                </c:pt>
                <c:pt idx="41">
                  <c:v>0.1368</c:v>
                </c:pt>
                <c:pt idx="42">
                  <c:v>0.1371</c:v>
                </c:pt>
                <c:pt idx="43">
                  <c:v>0.1383</c:v>
                </c:pt>
                <c:pt idx="44">
                  <c:v>0.1388</c:v>
                </c:pt>
                <c:pt idx="45">
                  <c:v>0.1393</c:v>
                </c:pt>
                <c:pt idx="46">
                  <c:v>0.1399</c:v>
                </c:pt>
                <c:pt idx="48">
                  <c:v>0.1418</c:v>
                </c:pt>
                <c:pt idx="49">
                  <c:v>0.1439</c:v>
                </c:pt>
                <c:pt idx="50">
                  <c:v>0.1458</c:v>
                </c:pt>
                <c:pt idx="52">
                  <c:v>0.1465</c:v>
                </c:pt>
                <c:pt idx="53">
                  <c:v>0.1465</c:v>
                </c:pt>
                <c:pt idx="54">
                  <c:v>0.1471</c:v>
                </c:pt>
                <c:pt idx="55">
                  <c:v>0.1476</c:v>
                </c:pt>
                <c:pt idx="57">
                  <c:v>0.1484</c:v>
                </c:pt>
                <c:pt idx="58">
                  <c:v>0.1505</c:v>
                </c:pt>
                <c:pt idx="59">
                  <c:v>0.1546</c:v>
                </c:pt>
                <c:pt idx="60">
                  <c:v>0.1548</c:v>
                </c:pt>
                <c:pt idx="61">
                  <c:v>0.1562</c:v>
                </c:pt>
                <c:pt idx="62">
                  <c:v>0.1567</c:v>
                </c:pt>
                <c:pt idx="64">
                  <c:v>0.1578</c:v>
                </c:pt>
                <c:pt idx="65">
                  <c:v>0.1597</c:v>
                </c:pt>
                <c:pt idx="67">
                  <c:v>0.1604</c:v>
                </c:pt>
                <c:pt idx="68">
                  <c:v>0.1648</c:v>
                </c:pt>
                <c:pt idx="69">
                  <c:v>0.166</c:v>
                </c:pt>
                <c:pt idx="70">
                  <c:v>0.166</c:v>
                </c:pt>
                <c:pt idx="72">
                  <c:v>0.1696</c:v>
                </c:pt>
                <c:pt idx="74">
                  <c:v>0.1756</c:v>
                </c:pt>
                <c:pt idx="75">
                  <c:v>0.1781</c:v>
                </c:pt>
                <c:pt idx="76">
                  <c:v>0.1793</c:v>
                </c:pt>
                <c:pt idx="80">
                  <c:v>0.1897</c:v>
                </c:pt>
                <c:pt idx="81">
                  <c:v>0.1898</c:v>
                </c:pt>
                <c:pt idx="82">
                  <c:v>0.1908</c:v>
                </c:pt>
                <c:pt idx="83">
                  <c:v>0.1917</c:v>
                </c:pt>
                <c:pt idx="84">
                  <c:v>0.1929</c:v>
                </c:pt>
                <c:pt idx="85">
                  <c:v>0.1936</c:v>
                </c:pt>
                <c:pt idx="86">
                  <c:v>0.195</c:v>
                </c:pt>
                <c:pt idx="87">
                  <c:v>0.2046</c:v>
                </c:pt>
                <c:pt idx="88">
                  <c:v>0.205</c:v>
                </c:pt>
                <c:pt idx="90">
                  <c:v>0.2101</c:v>
                </c:pt>
                <c:pt idx="92">
                  <c:v>0.2142</c:v>
                </c:pt>
                <c:pt idx="93">
                  <c:v>0.2188</c:v>
                </c:pt>
                <c:pt idx="95">
                  <c:v>0.2239</c:v>
                </c:pt>
                <c:pt idx="96">
                  <c:v>0.2293</c:v>
                </c:pt>
                <c:pt idx="97">
                  <c:v>0.2337</c:v>
                </c:pt>
                <c:pt idx="99">
                  <c:v>0.2404</c:v>
                </c:pt>
                <c:pt idx="101">
                  <c:v>0.2453</c:v>
                </c:pt>
                <c:pt idx="104">
                  <c:v>0.25</c:v>
                </c:pt>
                <c:pt idx="105">
                  <c:v>0.2526</c:v>
                </c:pt>
                <c:pt idx="107">
                  <c:v>0.2562</c:v>
                </c:pt>
                <c:pt idx="108">
                  <c:v>0.2588</c:v>
                </c:pt>
                <c:pt idx="109">
                  <c:v>0.2597</c:v>
                </c:pt>
                <c:pt idx="110">
                  <c:v>0.2669</c:v>
                </c:pt>
                <c:pt idx="111">
                  <c:v>0.2781</c:v>
                </c:pt>
                <c:pt idx="112">
                  <c:v>0.283</c:v>
                </c:pt>
                <c:pt idx="114">
                  <c:v>0.2974</c:v>
                </c:pt>
                <c:pt idx="115">
                  <c:v>0.3034</c:v>
                </c:pt>
                <c:pt idx="116">
                  <c:v>0.3097</c:v>
                </c:pt>
                <c:pt idx="117">
                  <c:v>0.3145</c:v>
                </c:pt>
                <c:pt idx="119">
                  <c:v>0.3224</c:v>
                </c:pt>
                <c:pt idx="122">
                  <c:v>0.3411</c:v>
                </c:pt>
                <c:pt idx="124">
                  <c:v>0.3457</c:v>
                </c:pt>
                <c:pt idx="127">
                  <c:v>0.3753</c:v>
                </c:pt>
                <c:pt idx="128">
                  <c:v>0.4128</c:v>
                </c:pt>
                <c:pt idx="130">
                  <c:v>0.4218</c:v>
                </c:pt>
                <c:pt idx="132">
                  <c:v>0.4325</c:v>
                </c:pt>
                <c:pt idx="139">
                  <c:v>0.54</c:v>
                </c:pt>
                <c:pt idx="149">
                  <c:v>0.605</c:v>
                </c:pt>
                <c:pt idx="150">
                  <c:v>0.6134</c:v>
                </c:pt>
                <c:pt idx="165">
                  <c:v>0.6897</c:v>
                </c:pt>
                <c:pt idx="183">
                  <c:v>0.793</c:v>
                </c:pt>
                <c:pt idx="189">
                  <c:v>0.801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294-504F-A6AE-09C25FDC52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066937656"/>
        <c:axId val="2066940568"/>
      </c:barChart>
      <c:catAx>
        <c:axId val="2066937656"/>
        <c:scaling>
          <c:orientation val="minMax"/>
        </c:scaling>
        <c:delete val="1"/>
        <c:axPos val="b"/>
        <c:majorTickMark val="out"/>
        <c:minorTickMark val="none"/>
        <c:tickLblPos val="nextTo"/>
        <c:crossAx val="2066940568"/>
        <c:crosses val="autoZero"/>
        <c:auto val="1"/>
        <c:lblAlgn val="ctr"/>
        <c:lblOffset val="100"/>
        <c:noMultiLvlLbl val="0"/>
      </c:catAx>
      <c:valAx>
        <c:axId val="2066940568"/>
        <c:scaling>
          <c:orientation val="minMax"/>
          <c:max val="1.0"/>
        </c:scaling>
        <c:delete val="0"/>
        <c:axPos val="l"/>
        <c:numFmt formatCode="General" sourceLinked="1"/>
        <c:majorTickMark val="out"/>
        <c:minorTickMark val="none"/>
        <c:tickLblPos val="nextTo"/>
        <c:crossAx val="20669376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8600</xdr:colOff>
      <xdr:row>12</xdr:row>
      <xdr:rowOff>19050</xdr:rowOff>
    </xdr:from>
    <xdr:to>
      <xdr:col>18</xdr:col>
      <xdr:colOff>266700</xdr:colOff>
      <xdr:row>34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15900</xdr:colOff>
      <xdr:row>35</xdr:row>
      <xdr:rowOff>88900</xdr:rowOff>
    </xdr:from>
    <xdr:to>
      <xdr:col>18</xdr:col>
      <xdr:colOff>254000</xdr:colOff>
      <xdr:row>58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8600</xdr:colOff>
      <xdr:row>12</xdr:row>
      <xdr:rowOff>19050</xdr:rowOff>
    </xdr:from>
    <xdr:to>
      <xdr:col>18</xdr:col>
      <xdr:colOff>266700</xdr:colOff>
      <xdr:row>34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15900</xdr:colOff>
      <xdr:row>35</xdr:row>
      <xdr:rowOff>88900</xdr:rowOff>
    </xdr:from>
    <xdr:to>
      <xdr:col>18</xdr:col>
      <xdr:colOff>254000</xdr:colOff>
      <xdr:row>58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8900</xdr:colOff>
      <xdr:row>10</xdr:row>
      <xdr:rowOff>76200</xdr:rowOff>
    </xdr:from>
    <xdr:to>
      <xdr:col>18</xdr:col>
      <xdr:colOff>457200</xdr:colOff>
      <xdr:row>32</xdr:row>
      <xdr:rowOff>184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14300</xdr:colOff>
      <xdr:row>33</xdr:row>
      <xdr:rowOff>177800</xdr:rowOff>
    </xdr:from>
    <xdr:to>
      <xdr:col>18</xdr:col>
      <xdr:colOff>482600</xdr:colOff>
      <xdr:row>56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7800</xdr:colOff>
      <xdr:row>11</xdr:row>
      <xdr:rowOff>19050</xdr:rowOff>
    </xdr:from>
    <xdr:to>
      <xdr:col>18</xdr:col>
      <xdr:colOff>596900</xdr:colOff>
      <xdr:row>33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77800</xdr:colOff>
      <xdr:row>33</xdr:row>
      <xdr:rowOff>127000</xdr:rowOff>
    </xdr:from>
    <xdr:to>
      <xdr:col>18</xdr:col>
      <xdr:colOff>596900</xdr:colOff>
      <xdr:row>56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400</xdr:colOff>
      <xdr:row>11</xdr:row>
      <xdr:rowOff>165100</xdr:rowOff>
    </xdr:from>
    <xdr:to>
      <xdr:col>18</xdr:col>
      <xdr:colOff>444500</xdr:colOff>
      <xdr:row>34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700</xdr:colOff>
      <xdr:row>35</xdr:row>
      <xdr:rowOff>0</xdr:rowOff>
    </xdr:from>
    <xdr:to>
      <xdr:col>18</xdr:col>
      <xdr:colOff>381000</xdr:colOff>
      <xdr:row>57</xdr:row>
      <xdr:rowOff>107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500</xdr:colOff>
      <xdr:row>12</xdr:row>
      <xdr:rowOff>0</xdr:rowOff>
    </xdr:from>
    <xdr:to>
      <xdr:col>18</xdr:col>
      <xdr:colOff>482600</xdr:colOff>
      <xdr:row>34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3500</xdr:colOff>
      <xdr:row>35</xdr:row>
      <xdr:rowOff>0</xdr:rowOff>
    </xdr:from>
    <xdr:to>
      <xdr:col>18</xdr:col>
      <xdr:colOff>482600</xdr:colOff>
      <xdr:row>57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/>
  </sheetViews>
  <sheetFormatPr baseColWidth="10" defaultRowHeight="15" x14ac:dyDescent="0"/>
  <cols>
    <col min="1" max="1" width="36.1640625" bestFit="1" customWidth="1"/>
  </cols>
  <sheetData>
    <row r="1" spans="1:2">
      <c r="A1" t="s">
        <v>2351</v>
      </c>
      <c r="B1" s="1">
        <v>212</v>
      </c>
    </row>
    <row r="2" spans="1:2">
      <c r="A2" t="s">
        <v>2352</v>
      </c>
      <c r="B2">
        <v>111</v>
      </c>
    </row>
    <row r="3" spans="1:2">
      <c r="A3" t="s">
        <v>2372</v>
      </c>
      <c r="B3">
        <v>275</v>
      </c>
    </row>
    <row r="4" spans="1:2">
      <c r="A4" t="s">
        <v>2371</v>
      </c>
      <c r="B4">
        <v>46</v>
      </c>
    </row>
    <row r="5" spans="1:2">
      <c r="A5" t="s">
        <v>2353</v>
      </c>
      <c r="B5">
        <v>195</v>
      </c>
    </row>
    <row r="6" spans="1:2">
      <c r="A6" t="s">
        <v>2354</v>
      </c>
      <c r="B6">
        <v>111</v>
      </c>
    </row>
    <row r="7" spans="1:2">
      <c r="A7" t="s">
        <v>2373</v>
      </c>
      <c r="B7">
        <v>238</v>
      </c>
    </row>
    <row r="8" spans="1:2">
      <c r="A8" t="s">
        <v>2370</v>
      </c>
      <c r="B8">
        <v>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51"/>
  <sheetViews>
    <sheetView workbookViewId="0"/>
  </sheetViews>
  <sheetFormatPr baseColWidth="10" defaultRowHeight="15" x14ac:dyDescent="0"/>
  <cols>
    <col min="1" max="1" width="39.83203125" bestFit="1" customWidth="1"/>
    <col min="3" max="3" width="9" customWidth="1"/>
    <col min="4" max="4" width="6.83203125" customWidth="1"/>
    <col min="9" max="9" width="11.6640625" bestFit="1" customWidth="1"/>
    <col min="11" max="12" width="10.83203125" customWidth="1"/>
    <col min="17" max="17" width="15.6640625" bestFit="1" customWidth="1"/>
  </cols>
  <sheetData>
    <row r="1" spans="1:20">
      <c r="A1" s="1" t="s">
        <v>1235</v>
      </c>
      <c r="B1" t="s">
        <v>1232</v>
      </c>
      <c r="C1" t="s">
        <v>0</v>
      </c>
      <c r="D1" t="s">
        <v>1</v>
      </c>
      <c r="E1" t="s">
        <v>1155</v>
      </c>
      <c r="F1" t="s">
        <v>1156</v>
      </c>
      <c r="G1" t="s">
        <v>1153</v>
      </c>
      <c r="I1" t="s">
        <v>2358</v>
      </c>
      <c r="M1" t="s">
        <v>2360</v>
      </c>
      <c r="N1" t="s">
        <v>2362</v>
      </c>
      <c r="O1" t="s">
        <v>2361</v>
      </c>
    </row>
    <row r="2" spans="1:20">
      <c r="A2" t="s">
        <v>1231</v>
      </c>
      <c r="I2" t="s">
        <v>2355</v>
      </c>
      <c r="J2">
        <v>1.4</v>
      </c>
      <c r="L2" t="s">
        <v>2363</v>
      </c>
      <c r="M2">
        <f>COUNTIF(E3:E600, "&lt;&gt;")</f>
        <v>111</v>
      </c>
      <c r="N2" s="5">
        <f>COUNTIF(E3:E600, "&lt;"&amp;$J$2)</f>
        <v>106</v>
      </c>
      <c r="O2" s="6">
        <f>COUNTIF(E3:E600,  "&gt;"&amp;$J$2)</f>
        <v>5</v>
      </c>
      <c r="Q2" s="2" t="s">
        <v>2367</v>
      </c>
      <c r="S2" t="s">
        <v>2355</v>
      </c>
      <c r="T2">
        <v>1.4</v>
      </c>
    </row>
    <row r="3" spans="1:20">
      <c r="A3" t="s">
        <v>116</v>
      </c>
      <c r="B3" t="s">
        <v>1153</v>
      </c>
      <c r="C3">
        <v>0</v>
      </c>
      <c r="D3" t="s">
        <v>16</v>
      </c>
      <c r="G3">
        <v>0</v>
      </c>
      <c r="I3" t="s">
        <v>2356</v>
      </c>
      <c r="J3">
        <f>O3/(O3+N3)</f>
        <v>0.77358490566037741</v>
      </c>
      <c r="L3" t="s">
        <v>2364</v>
      </c>
      <c r="M3">
        <f>COUNTIF(F3:F600, "&lt;&gt;")</f>
        <v>212</v>
      </c>
      <c r="N3" s="7">
        <f>COUNTIF(F3:F600,  "&lt;"&amp;$J$2)</f>
        <v>48</v>
      </c>
      <c r="O3" s="2">
        <f>COUNTIF(F3:F600, "&gt;"&amp;$J$2)</f>
        <v>164</v>
      </c>
      <c r="Q3" s="7" t="s">
        <v>2368</v>
      </c>
      <c r="S3" t="s">
        <v>2356</v>
      </c>
      <c r="T3">
        <v>0.7699530516431925</v>
      </c>
    </row>
    <row r="4" spans="1:20">
      <c r="A4" t="s">
        <v>541</v>
      </c>
      <c r="B4" t="s">
        <v>1152</v>
      </c>
      <c r="C4">
        <v>0</v>
      </c>
      <c r="D4" t="s">
        <v>16</v>
      </c>
      <c r="E4">
        <v>0</v>
      </c>
      <c r="I4" t="s">
        <v>2357</v>
      </c>
      <c r="J4">
        <f>O3/(O2+O3+O4)</f>
        <v>0.9213483146067416</v>
      </c>
      <c r="L4" t="s">
        <v>2365</v>
      </c>
      <c r="M4">
        <f>COUNTIF(G3:G600, "&lt;&gt;")</f>
        <v>275</v>
      </c>
      <c r="N4" s="5">
        <f>COUNTIF(G3:G600, "&lt;"&amp;$J$2)</f>
        <v>266</v>
      </c>
      <c r="O4" s="6">
        <f>COUNTIF(G3:G600,  "&gt;"&amp;$J$2)</f>
        <v>9</v>
      </c>
      <c r="Q4" s="5" t="s">
        <v>2369</v>
      </c>
      <c r="S4" t="s">
        <v>2357</v>
      </c>
      <c r="T4">
        <v>0.9213483146067416</v>
      </c>
    </row>
    <row r="5" spans="1:20">
      <c r="A5" t="s">
        <v>117</v>
      </c>
      <c r="B5" t="s">
        <v>1153</v>
      </c>
      <c r="C5">
        <v>0</v>
      </c>
      <c r="D5" t="s">
        <v>16</v>
      </c>
      <c r="G5">
        <v>0</v>
      </c>
      <c r="N5" s="4"/>
      <c r="O5" s="4"/>
      <c r="Q5" s="6" t="s">
        <v>2366</v>
      </c>
    </row>
    <row r="6" spans="1:20">
      <c r="A6" t="s">
        <v>118</v>
      </c>
      <c r="B6" t="s">
        <v>1153</v>
      </c>
      <c r="C6">
        <v>0</v>
      </c>
      <c r="D6" t="s">
        <v>16</v>
      </c>
      <c r="G6">
        <v>0</v>
      </c>
      <c r="I6" t="s">
        <v>2359</v>
      </c>
      <c r="M6" t="s">
        <v>2360</v>
      </c>
      <c r="N6" s="4" t="s">
        <v>2362</v>
      </c>
      <c r="O6" s="4" t="s">
        <v>2361</v>
      </c>
    </row>
    <row r="7" spans="1:20">
      <c r="A7" t="s">
        <v>119</v>
      </c>
      <c r="B7" t="s">
        <v>1153</v>
      </c>
      <c r="C7">
        <v>0</v>
      </c>
      <c r="D7" t="s">
        <v>16</v>
      </c>
      <c r="G7">
        <v>0</v>
      </c>
      <c r="I7" t="s">
        <v>2355</v>
      </c>
      <c r="J7">
        <v>1</v>
      </c>
      <c r="L7" t="s">
        <v>2363</v>
      </c>
      <c r="M7">
        <f>COUNTIF(E608:E1151, "&lt;&gt;")</f>
        <v>111</v>
      </c>
      <c r="N7" s="5">
        <f>COUNTIF(E608:E1151, "&lt;"&amp;$J$7)</f>
        <v>104</v>
      </c>
      <c r="O7" s="6">
        <f>COUNTIF(E608:E1151,  "&gt;"&amp;$J$7)</f>
        <v>7</v>
      </c>
      <c r="S7" t="s">
        <v>2355</v>
      </c>
      <c r="T7">
        <v>1</v>
      </c>
    </row>
    <row r="8" spans="1:20">
      <c r="A8" t="s">
        <v>120</v>
      </c>
      <c r="B8" t="s">
        <v>1153</v>
      </c>
      <c r="C8">
        <v>0</v>
      </c>
      <c r="D8" t="s">
        <v>16</v>
      </c>
      <c r="G8">
        <v>0</v>
      </c>
      <c r="I8" t="s">
        <v>2356</v>
      </c>
      <c r="J8">
        <f>O8/(O8+N8)</f>
        <v>0.75897435897435894</v>
      </c>
      <c r="L8" t="s">
        <v>2364</v>
      </c>
      <c r="M8">
        <f>COUNTIF(F608:F1150, "&lt;&gt;")</f>
        <v>195</v>
      </c>
      <c r="N8" s="7">
        <f>COUNTIF(F608:F1151,  "&lt;"&amp;$J$7)</f>
        <v>47</v>
      </c>
      <c r="O8" s="2">
        <f>COUNTIF(F608:F1151, "&gt;"&amp;$J$7)</f>
        <v>148</v>
      </c>
      <c r="S8" t="s">
        <v>2356</v>
      </c>
      <c r="T8">
        <v>0.75773195876288657</v>
      </c>
    </row>
    <row r="9" spans="1:20">
      <c r="A9" t="s">
        <v>599</v>
      </c>
      <c r="B9" t="s">
        <v>1152</v>
      </c>
      <c r="C9">
        <v>0</v>
      </c>
      <c r="D9" t="s">
        <v>16</v>
      </c>
      <c r="E9">
        <v>0</v>
      </c>
      <c r="I9" t="s">
        <v>2357</v>
      </c>
      <c r="J9">
        <f>O8/(O8+O7+O9)</f>
        <v>0.88622754491017963</v>
      </c>
      <c r="L9" t="s">
        <v>2365</v>
      </c>
      <c r="M9">
        <f>COUNTIF(G608:G1151, "&lt;&gt;")</f>
        <v>238</v>
      </c>
      <c r="N9" s="5">
        <f>COUNTIF(G608:G1151, "&lt;"&amp;$J$7)</f>
        <v>226</v>
      </c>
      <c r="O9" s="6">
        <f>COUNTIF(G608:G1151,  "&gt;"&amp;$J$7)</f>
        <v>12</v>
      </c>
      <c r="S9" t="s">
        <v>2357</v>
      </c>
      <c r="T9">
        <v>0.88554216867469882</v>
      </c>
    </row>
    <row r="10" spans="1:20">
      <c r="A10" t="s">
        <v>713</v>
      </c>
      <c r="B10" t="s">
        <v>1152</v>
      </c>
      <c r="C10">
        <v>0</v>
      </c>
      <c r="D10" t="s">
        <v>16</v>
      </c>
      <c r="E10">
        <v>0</v>
      </c>
    </row>
    <row r="11" spans="1:20">
      <c r="A11" t="s">
        <v>11</v>
      </c>
      <c r="B11" t="s">
        <v>1153</v>
      </c>
      <c r="C11">
        <v>0</v>
      </c>
      <c r="D11" t="s">
        <v>16</v>
      </c>
      <c r="G11">
        <v>0</v>
      </c>
    </row>
    <row r="12" spans="1:20">
      <c r="A12" t="s">
        <v>661</v>
      </c>
      <c r="B12" t="s">
        <v>1152</v>
      </c>
      <c r="C12">
        <v>0</v>
      </c>
      <c r="D12" t="s">
        <v>16</v>
      </c>
      <c r="E12">
        <v>0</v>
      </c>
    </row>
    <row r="13" spans="1:20">
      <c r="A13" t="s">
        <v>549</v>
      </c>
      <c r="B13" t="s">
        <v>1152</v>
      </c>
      <c r="C13">
        <v>0</v>
      </c>
      <c r="D13" t="s">
        <v>16</v>
      </c>
      <c r="E13">
        <v>0</v>
      </c>
    </row>
    <row r="14" spans="1:20">
      <c r="A14" t="s">
        <v>122</v>
      </c>
      <c r="B14" t="s">
        <v>1153</v>
      </c>
      <c r="C14">
        <v>0</v>
      </c>
      <c r="D14" t="s">
        <v>16</v>
      </c>
      <c r="G14">
        <v>0</v>
      </c>
    </row>
    <row r="15" spans="1:20">
      <c r="A15" t="s">
        <v>12</v>
      </c>
      <c r="B15" t="s">
        <v>1153</v>
      </c>
      <c r="C15">
        <v>0</v>
      </c>
      <c r="D15" t="s">
        <v>16</v>
      </c>
      <c r="G15">
        <v>0</v>
      </c>
    </row>
    <row r="16" spans="1:20">
      <c r="A16" t="s">
        <v>123</v>
      </c>
      <c r="B16" t="s">
        <v>1153</v>
      </c>
      <c r="C16">
        <v>0</v>
      </c>
      <c r="D16" t="s">
        <v>16</v>
      </c>
      <c r="G16">
        <v>0</v>
      </c>
    </row>
    <row r="17" spans="1:7">
      <c r="A17" t="s">
        <v>124</v>
      </c>
      <c r="B17" t="s">
        <v>1153</v>
      </c>
      <c r="C17">
        <v>0</v>
      </c>
      <c r="D17" t="s">
        <v>16</v>
      </c>
      <c r="G17">
        <v>0</v>
      </c>
    </row>
    <row r="18" spans="1:7">
      <c r="A18" t="s">
        <v>125</v>
      </c>
      <c r="B18" t="s">
        <v>1153</v>
      </c>
      <c r="C18">
        <v>0</v>
      </c>
      <c r="D18" t="s">
        <v>16</v>
      </c>
      <c r="G18">
        <v>0</v>
      </c>
    </row>
    <row r="19" spans="1:7">
      <c r="A19" t="s">
        <v>126</v>
      </c>
      <c r="B19" t="s">
        <v>1153</v>
      </c>
      <c r="C19">
        <v>0</v>
      </c>
      <c r="D19" t="s">
        <v>16</v>
      </c>
      <c r="G19">
        <v>0</v>
      </c>
    </row>
    <row r="20" spans="1:7">
      <c r="A20" t="s">
        <v>127</v>
      </c>
      <c r="B20" t="s">
        <v>1153</v>
      </c>
      <c r="C20">
        <v>0</v>
      </c>
      <c r="D20" t="s">
        <v>16</v>
      </c>
      <c r="G20">
        <v>0</v>
      </c>
    </row>
    <row r="21" spans="1:7">
      <c r="A21" t="s">
        <v>128</v>
      </c>
      <c r="B21" t="s">
        <v>1153</v>
      </c>
      <c r="C21">
        <v>0</v>
      </c>
      <c r="D21" t="s">
        <v>16</v>
      </c>
      <c r="G21">
        <v>0</v>
      </c>
    </row>
    <row r="22" spans="1:7">
      <c r="A22" t="s">
        <v>129</v>
      </c>
      <c r="B22" t="s">
        <v>1153</v>
      </c>
      <c r="C22">
        <v>0</v>
      </c>
      <c r="D22" t="s">
        <v>16</v>
      </c>
      <c r="G22">
        <v>0</v>
      </c>
    </row>
    <row r="23" spans="1:7">
      <c r="A23" t="s">
        <v>592</v>
      </c>
      <c r="B23" t="s">
        <v>1152</v>
      </c>
      <c r="C23">
        <v>0</v>
      </c>
      <c r="D23" t="s">
        <v>16</v>
      </c>
      <c r="E23">
        <v>0</v>
      </c>
    </row>
    <row r="24" spans="1:7">
      <c r="A24" t="s">
        <v>130</v>
      </c>
      <c r="B24" t="s">
        <v>1153</v>
      </c>
      <c r="C24">
        <v>0</v>
      </c>
      <c r="D24" t="s">
        <v>16</v>
      </c>
      <c r="G24">
        <v>0</v>
      </c>
    </row>
    <row r="25" spans="1:7">
      <c r="A25" t="s">
        <v>679</v>
      </c>
      <c r="B25" t="s">
        <v>1152</v>
      </c>
      <c r="C25">
        <v>0</v>
      </c>
      <c r="D25" t="s">
        <v>16</v>
      </c>
      <c r="E25">
        <v>0</v>
      </c>
    </row>
    <row r="26" spans="1:7">
      <c r="A26" t="s">
        <v>725</v>
      </c>
      <c r="B26" t="s">
        <v>1152</v>
      </c>
      <c r="C26">
        <v>0</v>
      </c>
      <c r="D26" t="s">
        <v>16</v>
      </c>
      <c r="E26">
        <v>0</v>
      </c>
    </row>
    <row r="27" spans="1:7">
      <c r="A27" t="s">
        <v>699</v>
      </c>
      <c r="B27" t="s">
        <v>1152</v>
      </c>
      <c r="C27">
        <v>0</v>
      </c>
      <c r="D27" t="s">
        <v>16</v>
      </c>
      <c r="E27">
        <v>0</v>
      </c>
    </row>
    <row r="28" spans="1:7">
      <c r="A28" t="s">
        <v>701</v>
      </c>
      <c r="B28" t="s">
        <v>1152</v>
      </c>
      <c r="C28">
        <v>0</v>
      </c>
      <c r="D28" t="s">
        <v>16</v>
      </c>
      <c r="E28">
        <v>0</v>
      </c>
    </row>
    <row r="29" spans="1:7">
      <c r="A29" t="s">
        <v>131</v>
      </c>
      <c r="B29" t="s">
        <v>1153</v>
      </c>
      <c r="C29">
        <v>0</v>
      </c>
      <c r="D29" t="s">
        <v>16</v>
      </c>
      <c r="G29">
        <v>0</v>
      </c>
    </row>
    <row r="30" spans="1:7">
      <c r="A30" t="s">
        <v>13</v>
      </c>
      <c r="B30" t="s">
        <v>1153</v>
      </c>
      <c r="C30">
        <v>0</v>
      </c>
      <c r="D30" t="s">
        <v>16</v>
      </c>
      <c r="G30">
        <v>0</v>
      </c>
    </row>
    <row r="31" spans="1:7">
      <c r="A31" t="s">
        <v>557</v>
      </c>
      <c r="B31" t="s">
        <v>1152</v>
      </c>
      <c r="C31">
        <v>0</v>
      </c>
      <c r="D31" t="s">
        <v>16</v>
      </c>
      <c r="E31">
        <v>0</v>
      </c>
    </row>
    <row r="32" spans="1:7">
      <c r="A32" t="s">
        <v>607</v>
      </c>
      <c r="B32" t="s">
        <v>1152</v>
      </c>
      <c r="C32">
        <v>0</v>
      </c>
      <c r="D32" t="s">
        <v>16</v>
      </c>
      <c r="E32">
        <v>0</v>
      </c>
    </row>
    <row r="33" spans="1:7">
      <c r="A33" t="s">
        <v>740</v>
      </c>
      <c r="B33" t="s">
        <v>1152</v>
      </c>
      <c r="C33">
        <v>0</v>
      </c>
      <c r="D33" t="s">
        <v>16</v>
      </c>
      <c r="E33">
        <v>0</v>
      </c>
    </row>
    <row r="34" spans="1:7">
      <c r="A34" t="s">
        <v>551</v>
      </c>
      <c r="B34" t="s">
        <v>1152</v>
      </c>
      <c r="C34">
        <v>0</v>
      </c>
      <c r="D34" t="s">
        <v>16</v>
      </c>
      <c r="E34">
        <v>0</v>
      </c>
    </row>
    <row r="35" spans="1:7">
      <c r="A35" t="s">
        <v>133</v>
      </c>
      <c r="B35" t="s">
        <v>1153</v>
      </c>
      <c r="C35">
        <v>0</v>
      </c>
      <c r="D35" t="s">
        <v>16</v>
      </c>
      <c r="G35">
        <v>0</v>
      </c>
    </row>
    <row r="36" spans="1:7">
      <c r="A36" t="s">
        <v>705</v>
      </c>
      <c r="B36" t="s">
        <v>1152</v>
      </c>
      <c r="C36">
        <v>0</v>
      </c>
      <c r="D36" t="s">
        <v>16</v>
      </c>
      <c r="E36">
        <v>0</v>
      </c>
    </row>
    <row r="37" spans="1:7">
      <c r="A37" t="s">
        <v>612</v>
      </c>
      <c r="B37" t="s">
        <v>1152</v>
      </c>
      <c r="C37">
        <v>0</v>
      </c>
      <c r="D37" t="s">
        <v>16</v>
      </c>
      <c r="E37">
        <v>0</v>
      </c>
    </row>
    <row r="38" spans="1:7">
      <c r="A38" t="s">
        <v>134</v>
      </c>
      <c r="B38" t="s">
        <v>1153</v>
      </c>
      <c r="C38">
        <v>0</v>
      </c>
      <c r="D38" t="s">
        <v>16</v>
      </c>
      <c r="G38">
        <v>0</v>
      </c>
    </row>
    <row r="39" spans="1:7">
      <c r="A39" t="s">
        <v>637</v>
      </c>
      <c r="B39" t="s">
        <v>1152</v>
      </c>
      <c r="C39">
        <v>0</v>
      </c>
      <c r="D39" t="s">
        <v>16</v>
      </c>
      <c r="E39">
        <v>0</v>
      </c>
    </row>
    <row r="40" spans="1:7">
      <c r="A40" t="s">
        <v>135</v>
      </c>
      <c r="B40" t="s">
        <v>1153</v>
      </c>
      <c r="C40">
        <v>0</v>
      </c>
      <c r="D40" t="s">
        <v>16</v>
      </c>
      <c r="G40">
        <v>0</v>
      </c>
    </row>
    <row r="41" spans="1:7">
      <c r="A41" t="s">
        <v>136</v>
      </c>
      <c r="B41" t="s">
        <v>1153</v>
      </c>
      <c r="C41">
        <v>0</v>
      </c>
      <c r="D41" t="s">
        <v>16</v>
      </c>
      <c r="G41">
        <v>0</v>
      </c>
    </row>
    <row r="42" spans="1:7">
      <c r="A42" t="s">
        <v>137</v>
      </c>
      <c r="B42" t="s">
        <v>1153</v>
      </c>
      <c r="C42">
        <v>0</v>
      </c>
      <c r="D42" t="s">
        <v>16</v>
      </c>
      <c r="G42">
        <v>0</v>
      </c>
    </row>
    <row r="43" spans="1:7">
      <c r="A43" t="s">
        <v>138</v>
      </c>
      <c r="B43" t="s">
        <v>1153</v>
      </c>
      <c r="C43">
        <v>0</v>
      </c>
      <c r="D43" t="s">
        <v>16</v>
      </c>
      <c r="G43">
        <v>0</v>
      </c>
    </row>
    <row r="44" spans="1:7">
      <c r="A44" t="s">
        <v>139</v>
      </c>
      <c r="B44" t="s">
        <v>1153</v>
      </c>
      <c r="C44">
        <v>0</v>
      </c>
      <c r="D44" t="s">
        <v>16</v>
      </c>
      <c r="G44">
        <v>0</v>
      </c>
    </row>
    <row r="45" spans="1:7">
      <c r="A45" t="s">
        <v>140</v>
      </c>
      <c r="B45" t="s">
        <v>1153</v>
      </c>
      <c r="C45">
        <v>0</v>
      </c>
      <c r="D45" t="s">
        <v>16</v>
      </c>
      <c r="G45">
        <v>0</v>
      </c>
    </row>
    <row r="46" spans="1:7">
      <c r="A46" t="s">
        <v>141</v>
      </c>
      <c r="B46" t="s">
        <v>1153</v>
      </c>
      <c r="C46">
        <v>0</v>
      </c>
      <c r="D46" t="s">
        <v>16</v>
      </c>
      <c r="G46">
        <v>0</v>
      </c>
    </row>
    <row r="47" spans="1:7">
      <c r="A47" t="s">
        <v>142</v>
      </c>
      <c r="B47" t="s">
        <v>1153</v>
      </c>
      <c r="C47">
        <v>0</v>
      </c>
      <c r="D47" t="s">
        <v>16</v>
      </c>
      <c r="G47">
        <v>0</v>
      </c>
    </row>
    <row r="48" spans="1:7">
      <c r="A48" t="s">
        <v>707</v>
      </c>
      <c r="B48" t="s">
        <v>1152</v>
      </c>
      <c r="C48">
        <v>0</v>
      </c>
      <c r="D48" t="s">
        <v>16</v>
      </c>
      <c r="E48">
        <v>0</v>
      </c>
    </row>
    <row r="49" spans="1:7">
      <c r="A49" t="s">
        <v>17</v>
      </c>
      <c r="B49" t="s">
        <v>1153</v>
      </c>
      <c r="C49">
        <v>0</v>
      </c>
      <c r="D49" t="s">
        <v>16</v>
      </c>
      <c r="G49">
        <v>0</v>
      </c>
    </row>
    <row r="50" spans="1:7">
      <c r="A50" t="s">
        <v>145</v>
      </c>
      <c r="B50" t="s">
        <v>1153</v>
      </c>
      <c r="C50">
        <v>0</v>
      </c>
      <c r="D50" t="s">
        <v>16</v>
      </c>
      <c r="G50">
        <v>0</v>
      </c>
    </row>
    <row r="51" spans="1:7">
      <c r="A51" t="s">
        <v>534</v>
      </c>
      <c r="B51" t="s">
        <v>1152</v>
      </c>
      <c r="C51">
        <v>0</v>
      </c>
      <c r="D51" t="s">
        <v>16</v>
      </c>
      <c r="E51">
        <v>0</v>
      </c>
    </row>
    <row r="52" spans="1:7">
      <c r="A52" t="s">
        <v>148</v>
      </c>
      <c r="B52" t="s">
        <v>1153</v>
      </c>
      <c r="C52">
        <v>0</v>
      </c>
      <c r="D52" t="s">
        <v>16</v>
      </c>
      <c r="G52">
        <v>0</v>
      </c>
    </row>
    <row r="53" spans="1:7">
      <c r="A53" t="s">
        <v>149</v>
      </c>
      <c r="B53" t="s">
        <v>1153</v>
      </c>
      <c r="C53">
        <v>0</v>
      </c>
      <c r="D53" t="s">
        <v>16</v>
      </c>
      <c r="G53">
        <v>0</v>
      </c>
    </row>
    <row r="54" spans="1:7">
      <c r="A54" t="s">
        <v>798</v>
      </c>
      <c r="B54" t="s">
        <v>1151</v>
      </c>
      <c r="C54">
        <v>0</v>
      </c>
      <c r="D54" t="s">
        <v>16</v>
      </c>
      <c r="F54">
        <v>0</v>
      </c>
    </row>
    <row r="55" spans="1:7">
      <c r="A55" t="s">
        <v>150</v>
      </c>
      <c r="B55" t="s">
        <v>1153</v>
      </c>
      <c r="C55">
        <v>0</v>
      </c>
      <c r="D55" t="s">
        <v>16</v>
      </c>
      <c r="G55">
        <v>0</v>
      </c>
    </row>
    <row r="56" spans="1:7">
      <c r="A56" t="s">
        <v>1085</v>
      </c>
      <c r="B56" t="s">
        <v>1151</v>
      </c>
      <c r="C56">
        <v>0</v>
      </c>
      <c r="D56" t="s">
        <v>16</v>
      </c>
      <c r="F56">
        <v>0</v>
      </c>
    </row>
    <row r="57" spans="1:7">
      <c r="A57" t="s">
        <v>732</v>
      </c>
      <c r="B57" t="s">
        <v>1152</v>
      </c>
      <c r="C57">
        <v>0</v>
      </c>
      <c r="D57" t="s">
        <v>16</v>
      </c>
      <c r="E57">
        <v>0</v>
      </c>
    </row>
    <row r="58" spans="1:7">
      <c r="A58" t="s">
        <v>18</v>
      </c>
      <c r="B58" t="s">
        <v>1153</v>
      </c>
      <c r="C58">
        <v>0</v>
      </c>
      <c r="D58" t="s">
        <v>16</v>
      </c>
      <c r="G58">
        <v>0</v>
      </c>
    </row>
    <row r="59" spans="1:7">
      <c r="A59" t="s">
        <v>663</v>
      </c>
      <c r="B59" t="s">
        <v>1152</v>
      </c>
      <c r="C59">
        <v>0</v>
      </c>
      <c r="D59" t="s">
        <v>16</v>
      </c>
      <c r="E59">
        <v>0</v>
      </c>
    </row>
    <row r="60" spans="1:7">
      <c r="A60" t="s">
        <v>691</v>
      </c>
      <c r="B60" t="s">
        <v>1152</v>
      </c>
      <c r="C60">
        <v>0</v>
      </c>
      <c r="D60" t="s">
        <v>16</v>
      </c>
      <c r="E60">
        <v>0</v>
      </c>
    </row>
    <row r="61" spans="1:7">
      <c r="A61" t="s">
        <v>696</v>
      </c>
      <c r="B61" t="s">
        <v>1152</v>
      </c>
      <c r="C61">
        <v>0</v>
      </c>
      <c r="D61" t="s">
        <v>16</v>
      </c>
      <c r="E61">
        <v>0</v>
      </c>
    </row>
    <row r="62" spans="1:7">
      <c r="A62" t="s">
        <v>151</v>
      </c>
      <c r="B62" t="s">
        <v>1153</v>
      </c>
      <c r="C62">
        <v>0</v>
      </c>
      <c r="D62" t="s">
        <v>16</v>
      </c>
      <c r="G62">
        <v>0</v>
      </c>
    </row>
    <row r="63" spans="1:7">
      <c r="A63" t="s">
        <v>152</v>
      </c>
      <c r="B63" t="s">
        <v>1153</v>
      </c>
      <c r="C63">
        <v>0</v>
      </c>
      <c r="D63" t="s">
        <v>16</v>
      </c>
      <c r="G63">
        <v>0</v>
      </c>
    </row>
    <row r="64" spans="1:7">
      <c r="A64" t="s">
        <v>153</v>
      </c>
      <c r="B64" t="s">
        <v>1153</v>
      </c>
      <c r="C64">
        <v>0</v>
      </c>
      <c r="D64" t="s">
        <v>16</v>
      </c>
      <c r="G64">
        <v>0</v>
      </c>
    </row>
    <row r="65" spans="1:7">
      <c r="A65" t="s">
        <v>154</v>
      </c>
      <c r="B65" t="s">
        <v>1153</v>
      </c>
      <c r="C65">
        <v>0</v>
      </c>
      <c r="D65" t="s">
        <v>16</v>
      </c>
      <c r="G65">
        <v>0</v>
      </c>
    </row>
    <row r="66" spans="1:7">
      <c r="A66" t="s">
        <v>857</v>
      </c>
      <c r="B66" t="s">
        <v>1151</v>
      </c>
      <c r="C66">
        <v>0</v>
      </c>
      <c r="D66" t="s">
        <v>16</v>
      </c>
      <c r="F66">
        <v>0</v>
      </c>
    </row>
    <row r="67" spans="1:7">
      <c r="A67" t="s">
        <v>19</v>
      </c>
      <c r="B67" t="s">
        <v>1153</v>
      </c>
      <c r="C67">
        <v>0</v>
      </c>
      <c r="D67" t="s">
        <v>16</v>
      </c>
      <c r="G67">
        <v>0</v>
      </c>
    </row>
    <row r="68" spans="1:7">
      <c r="A68" t="s">
        <v>155</v>
      </c>
      <c r="B68" t="s">
        <v>1153</v>
      </c>
      <c r="C68">
        <v>0</v>
      </c>
      <c r="D68" t="s">
        <v>16</v>
      </c>
      <c r="G68">
        <v>0</v>
      </c>
    </row>
    <row r="69" spans="1:7">
      <c r="A69" t="s">
        <v>157</v>
      </c>
      <c r="B69" t="s">
        <v>1153</v>
      </c>
      <c r="C69">
        <v>0</v>
      </c>
      <c r="D69" t="s">
        <v>16</v>
      </c>
      <c r="G69">
        <v>0</v>
      </c>
    </row>
    <row r="70" spans="1:7">
      <c r="A70" t="s">
        <v>158</v>
      </c>
      <c r="B70" t="s">
        <v>1153</v>
      </c>
      <c r="C70">
        <v>0</v>
      </c>
      <c r="D70" t="s">
        <v>16</v>
      </c>
      <c r="G70">
        <v>0</v>
      </c>
    </row>
    <row r="71" spans="1:7">
      <c r="A71" t="s">
        <v>159</v>
      </c>
      <c r="B71" t="s">
        <v>1153</v>
      </c>
      <c r="C71">
        <v>0</v>
      </c>
      <c r="D71" t="s">
        <v>16</v>
      </c>
      <c r="G71">
        <v>0</v>
      </c>
    </row>
    <row r="72" spans="1:7">
      <c r="A72" t="s">
        <v>703</v>
      </c>
      <c r="B72" t="s">
        <v>1152</v>
      </c>
      <c r="C72">
        <v>0</v>
      </c>
      <c r="D72" t="s">
        <v>16</v>
      </c>
      <c r="E72">
        <v>0</v>
      </c>
    </row>
    <row r="73" spans="1:7">
      <c r="A73" t="s">
        <v>160</v>
      </c>
      <c r="B73" t="s">
        <v>1153</v>
      </c>
      <c r="C73">
        <v>0</v>
      </c>
      <c r="D73" t="s">
        <v>16</v>
      </c>
      <c r="G73">
        <v>0</v>
      </c>
    </row>
    <row r="74" spans="1:7">
      <c r="A74" t="s">
        <v>2</v>
      </c>
      <c r="B74" t="s">
        <v>1153</v>
      </c>
      <c r="C74">
        <v>0</v>
      </c>
      <c r="D74" t="s">
        <v>16</v>
      </c>
      <c r="G74">
        <v>0</v>
      </c>
    </row>
    <row r="75" spans="1:7">
      <c r="A75" t="s">
        <v>161</v>
      </c>
      <c r="B75" t="s">
        <v>1153</v>
      </c>
      <c r="C75">
        <v>0</v>
      </c>
      <c r="D75" t="s">
        <v>16</v>
      </c>
      <c r="G75">
        <v>0</v>
      </c>
    </row>
    <row r="76" spans="1:7">
      <c r="A76" t="s">
        <v>162</v>
      </c>
      <c r="B76" t="s">
        <v>1153</v>
      </c>
      <c r="C76">
        <v>0</v>
      </c>
      <c r="D76" t="s">
        <v>16</v>
      </c>
      <c r="G76">
        <v>0</v>
      </c>
    </row>
    <row r="77" spans="1:7">
      <c r="A77" t="s">
        <v>20</v>
      </c>
      <c r="B77" t="s">
        <v>1153</v>
      </c>
      <c r="C77">
        <v>0</v>
      </c>
      <c r="D77" t="s">
        <v>16</v>
      </c>
      <c r="G77">
        <v>0</v>
      </c>
    </row>
    <row r="78" spans="1:7">
      <c r="A78" t="s">
        <v>665</v>
      </c>
      <c r="B78" t="s">
        <v>1152</v>
      </c>
      <c r="C78">
        <v>0</v>
      </c>
      <c r="D78" t="s">
        <v>16</v>
      </c>
      <c r="E78">
        <v>0</v>
      </c>
    </row>
    <row r="79" spans="1:7">
      <c r="A79" t="s">
        <v>164</v>
      </c>
      <c r="B79" t="s">
        <v>1153</v>
      </c>
      <c r="C79">
        <v>0</v>
      </c>
      <c r="D79" t="s">
        <v>16</v>
      </c>
      <c r="G79">
        <v>0</v>
      </c>
    </row>
    <row r="80" spans="1:7">
      <c r="A80" t="s">
        <v>675</v>
      </c>
      <c r="B80" t="s">
        <v>1152</v>
      </c>
      <c r="C80">
        <v>0</v>
      </c>
      <c r="D80" t="s">
        <v>16</v>
      </c>
      <c r="E80">
        <v>0</v>
      </c>
    </row>
    <row r="81" spans="1:7">
      <c r="A81" t="s">
        <v>655</v>
      </c>
      <c r="B81" t="s">
        <v>1152</v>
      </c>
      <c r="C81">
        <v>0</v>
      </c>
      <c r="D81" t="s">
        <v>16</v>
      </c>
      <c r="E81">
        <v>0</v>
      </c>
    </row>
    <row r="82" spans="1:7">
      <c r="A82" t="s">
        <v>165</v>
      </c>
      <c r="B82" t="s">
        <v>1153</v>
      </c>
      <c r="C82">
        <v>0</v>
      </c>
      <c r="D82" t="s">
        <v>16</v>
      </c>
      <c r="G82">
        <v>0</v>
      </c>
    </row>
    <row r="83" spans="1:7">
      <c r="A83" t="s">
        <v>588</v>
      </c>
      <c r="B83" t="s">
        <v>1152</v>
      </c>
      <c r="C83">
        <v>0</v>
      </c>
      <c r="D83" t="s">
        <v>16</v>
      </c>
      <c r="E83">
        <v>0</v>
      </c>
    </row>
    <row r="84" spans="1:7">
      <c r="A84" t="s">
        <v>167</v>
      </c>
      <c r="B84" t="s">
        <v>1153</v>
      </c>
      <c r="C84">
        <v>0</v>
      </c>
      <c r="D84" t="s">
        <v>16</v>
      </c>
      <c r="G84">
        <v>0</v>
      </c>
    </row>
    <row r="85" spans="1:7">
      <c r="A85" t="s">
        <v>727</v>
      </c>
      <c r="B85" t="s">
        <v>1152</v>
      </c>
      <c r="C85">
        <v>0</v>
      </c>
      <c r="D85" t="s">
        <v>16</v>
      </c>
      <c r="E85">
        <v>0</v>
      </c>
    </row>
    <row r="86" spans="1:7">
      <c r="A86" t="s">
        <v>168</v>
      </c>
      <c r="B86" t="s">
        <v>1153</v>
      </c>
      <c r="C86">
        <v>0</v>
      </c>
      <c r="D86" t="s">
        <v>16</v>
      </c>
      <c r="G86">
        <v>0</v>
      </c>
    </row>
    <row r="87" spans="1:7">
      <c r="A87" t="s">
        <v>667</v>
      </c>
      <c r="B87" t="s">
        <v>1152</v>
      </c>
      <c r="C87">
        <v>0</v>
      </c>
      <c r="D87" t="s">
        <v>16</v>
      </c>
      <c r="E87">
        <v>0</v>
      </c>
    </row>
    <row r="88" spans="1:7">
      <c r="A88" t="s">
        <v>170</v>
      </c>
      <c r="B88" t="s">
        <v>1153</v>
      </c>
      <c r="C88">
        <v>0</v>
      </c>
      <c r="D88" t="s">
        <v>16</v>
      </c>
      <c r="G88">
        <v>0</v>
      </c>
    </row>
    <row r="89" spans="1:7">
      <c r="A89" t="s">
        <v>171</v>
      </c>
      <c r="B89" t="s">
        <v>1153</v>
      </c>
      <c r="C89">
        <v>0</v>
      </c>
      <c r="D89" t="s">
        <v>16</v>
      </c>
      <c r="G89">
        <v>0</v>
      </c>
    </row>
    <row r="90" spans="1:7">
      <c r="A90" t="s">
        <v>172</v>
      </c>
      <c r="B90" t="s">
        <v>1153</v>
      </c>
      <c r="C90">
        <v>0</v>
      </c>
      <c r="D90" t="s">
        <v>16</v>
      </c>
      <c r="G90">
        <v>0</v>
      </c>
    </row>
    <row r="91" spans="1:7">
      <c r="A91" t="s">
        <v>173</v>
      </c>
      <c r="B91" t="s">
        <v>1153</v>
      </c>
      <c r="C91">
        <v>0</v>
      </c>
      <c r="D91" t="s">
        <v>16</v>
      </c>
      <c r="G91">
        <v>0</v>
      </c>
    </row>
    <row r="92" spans="1:7">
      <c r="A92" t="s">
        <v>174</v>
      </c>
      <c r="B92" t="s">
        <v>1153</v>
      </c>
      <c r="C92">
        <v>0</v>
      </c>
      <c r="D92" t="s">
        <v>16</v>
      </c>
      <c r="G92">
        <v>0</v>
      </c>
    </row>
    <row r="93" spans="1:7">
      <c r="A93" t="s">
        <v>630</v>
      </c>
      <c r="B93" t="s">
        <v>1152</v>
      </c>
      <c r="C93">
        <v>0</v>
      </c>
      <c r="D93" t="s">
        <v>16</v>
      </c>
      <c r="E93">
        <v>0</v>
      </c>
    </row>
    <row r="94" spans="1:7">
      <c r="A94" t="s">
        <v>175</v>
      </c>
      <c r="B94" t="s">
        <v>1153</v>
      </c>
      <c r="C94">
        <v>0</v>
      </c>
      <c r="D94" t="s">
        <v>16</v>
      </c>
      <c r="G94">
        <v>0</v>
      </c>
    </row>
    <row r="95" spans="1:7">
      <c r="A95" t="s">
        <v>555</v>
      </c>
      <c r="B95" t="s">
        <v>1152</v>
      </c>
      <c r="C95">
        <v>0</v>
      </c>
      <c r="D95" t="s">
        <v>16</v>
      </c>
      <c r="E95">
        <v>0</v>
      </c>
    </row>
    <row r="96" spans="1:7">
      <c r="A96" t="s">
        <v>545</v>
      </c>
      <c r="B96" t="s">
        <v>1152</v>
      </c>
      <c r="C96">
        <v>0</v>
      </c>
      <c r="D96" t="s">
        <v>16</v>
      </c>
      <c r="E96">
        <v>0</v>
      </c>
    </row>
    <row r="97" spans="1:7">
      <c r="A97" t="s">
        <v>176</v>
      </c>
      <c r="B97" t="s">
        <v>1153</v>
      </c>
      <c r="C97">
        <v>0</v>
      </c>
      <c r="D97" t="s">
        <v>16</v>
      </c>
      <c r="G97">
        <v>0</v>
      </c>
    </row>
    <row r="98" spans="1:7">
      <c r="A98" t="s">
        <v>177</v>
      </c>
      <c r="B98" t="s">
        <v>1153</v>
      </c>
      <c r="C98">
        <v>0</v>
      </c>
      <c r="D98" t="s">
        <v>16</v>
      </c>
      <c r="G98">
        <v>0</v>
      </c>
    </row>
    <row r="99" spans="1:7">
      <c r="A99" t="s">
        <v>535</v>
      </c>
      <c r="B99" t="s">
        <v>1152</v>
      </c>
      <c r="C99">
        <v>0</v>
      </c>
      <c r="D99" t="s">
        <v>16</v>
      </c>
      <c r="E99">
        <v>0</v>
      </c>
    </row>
    <row r="100" spans="1:7">
      <c r="A100" t="s">
        <v>180</v>
      </c>
      <c r="B100" t="s">
        <v>1153</v>
      </c>
      <c r="C100">
        <v>0</v>
      </c>
      <c r="D100" t="s">
        <v>16</v>
      </c>
      <c r="G100">
        <v>0</v>
      </c>
    </row>
    <row r="101" spans="1:7">
      <c r="A101" t="s">
        <v>21</v>
      </c>
      <c r="B101" t="s">
        <v>1153</v>
      </c>
      <c r="C101">
        <v>0</v>
      </c>
      <c r="D101" t="s">
        <v>16</v>
      </c>
      <c r="G101">
        <v>0</v>
      </c>
    </row>
    <row r="102" spans="1:7">
      <c r="A102" t="s">
        <v>971</v>
      </c>
      <c r="B102" t="s">
        <v>1151</v>
      </c>
      <c r="C102">
        <v>0</v>
      </c>
      <c r="D102" t="s">
        <v>16</v>
      </c>
      <c r="F102">
        <v>0</v>
      </c>
    </row>
    <row r="103" spans="1:7">
      <c r="A103" t="s">
        <v>181</v>
      </c>
      <c r="B103" t="s">
        <v>1153</v>
      </c>
      <c r="C103">
        <v>0</v>
      </c>
      <c r="D103" t="s">
        <v>16</v>
      </c>
      <c r="G103">
        <v>0</v>
      </c>
    </row>
    <row r="104" spans="1:7">
      <c r="A104" t="s">
        <v>182</v>
      </c>
      <c r="B104" t="s">
        <v>1153</v>
      </c>
      <c r="C104">
        <v>0</v>
      </c>
      <c r="D104" t="s">
        <v>16</v>
      </c>
      <c r="G104">
        <v>0</v>
      </c>
    </row>
    <row r="105" spans="1:7">
      <c r="A105" t="s">
        <v>22</v>
      </c>
      <c r="B105" t="s">
        <v>1153</v>
      </c>
      <c r="C105">
        <v>0</v>
      </c>
      <c r="D105" t="s">
        <v>16</v>
      </c>
      <c r="G105">
        <v>0</v>
      </c>
    </row>
    <row r="106" spans="1:7">
      <c r="A106" t="s">
        <v>183</v>
      </c>
      <c r="B106" t="s">
        <v>1153</v>
      </c>
      <c r="C106">
        <v>0</v>
      </c>
      <c r="D106" t="s">
        <v>16</v>
      </c>
      <c r="G106">
        <v>0</v>
      </c>
    </row>
    <row r="107" spans="1:7">
      <c r="A107" t="s">
        <v>184</v>
      </c>
      <c r="B107" t="s">
        <v>1153</v>
      </c>
      <c r="C107">
        <v>0</v>
      </c>
      <c r="D107" t="s">
        <v>16</v>
      </c>
      <c r="G107">
        <v>0</v>
      </c>
    </row>
    <row r="108" spans="1:7">
      <c r="A108" t="s">
        <v>841</v>
      </c>
      <c r="B108" t="s">
        <v>1151</v>
      </c>
      <c r="C108">
        <v>0</v>
      </c>
      <c r="D108" t="s">
        <v>16</v>
      </c>
      <c r="F108">
        <v>0</v>
      </c>
    </row>
    <row r="109" spans="1:7">
      <c r="A109" t="s">
        <v>1092</v>
      </c>
      <c r="B109" t="s">
        <v>1151</v>
      </c>
      <c r="C109">
        <v>0</v>
      </c>
      <c r="D109" t="s">
        <v>16</v>
      </c>
      <c r="F109">
        <v>0</v>
      </c>
    </row>
    <row r="110" spans="1:7">
      <c r="A110" t="s">
        <v>669</v>
      </c>
      <c r="B110" t="s">
        <v>1152</v>
      </c>
      <c r="C110">
        <v>0</v>
      </c>
      <c r="D110" t="s">
        <v>16</v>
      </c>
      <c r="E110">
        <v>0</v>
      </c>
    </row>
    <row r="111" spans="1:7">
      <c r="A111" t="s">
        <v>187</v>
      </c>
      <c r="B111" t="s">
        <v>1153</v>
      </c>
      <c r="C111">
        <v>0</v>
      </c>
      <c r="D111" t="s">
        <v>16</v>
      </c>
      <c r="G111">
        <v>0</v>
      </c>
    </row>
    <row r="112" spans="1:7">
      <c r="A112" t="s">
        <v>188</v>
      </c>
      <c r="B112" t="s">
        <v>1153</v>
      </c>
      <c r="C112">
        <v>0</v>
      </c>
      <c r="D112" t="s">
        <v>16</v>
      </c>
      <c r="G112">
        <v>0</v>
      </c>
    </row>
    <row r="113" spans="1:7">
      <c r="A113" t="s">
        <v>189</v>
      </c>
      <c r="B113" t="s">
        <v>1153</v>
      </c>
      <c r="C113">
        <v>0</v>
      </c>
      <c r="D113" t="s">
        <v>16</v>
      </c>
      <c r="G113">
        <v>0</v>
      </c>
    </row>
    <row r="114" spans="1:7">
      <c r="A114" t="s">
        <v>190</v>
      </c>
      <c r="B114" t="s">
        <v>1153</v>
      </c>
      <c r="C114">
        <v>0</v>
      </c>
      <c r="D114" t="s">
        <v>16</v>
      </c>
      <c r="G114">
        <v>0</v>
      </c>
    </row>
    <row r="115" spans="1:7">
      <c r="A115" t="s">
        <v>191</v>
      </c>
      <c r="B115" t="s">
        <v>1153</v>
      </c>
      <c r="C115">
        <v>0</v>
      </c>
      <c r="D115" t="s">
        <v>16</v>
      </c>
      <c r="G115">
        <v>0</v>
      </c>
    </row>
    <row r="116" spans="1:7">
      <c r="A116" t="s">
        <v>562</v>
      </c>
      <c r="B116" t="s">
        <v>1152</v>
      </c>
      <c r="C116">
        <v>0</v>
      </c>
      <c r="D116" t="s">
        <v>16</v>
      </c>
      <c r="E116">
        <v>0</v>
      </c>
    </row>
    <row r="117" spans="1:7">
      <c r="A117" t="s">
        <v>192</v>
      </c>
      <c r="B117" t="s">
        <v>1153</v>
      </c>
      <c r="C117">
        <v>0</v>
      </c>
      <c r="D117" t="s">
        <v>16</v>
      </c>
      <c r="G117">
        <v>0</v>
      </c>
    </row>
    <row r="118" spans="1:7">
      <c r="A118" t="s">
        <v>553</v>
      </c>
      <c r="B118" t="s">
        <v>1152</v>
      </c>
      <c r="C118">
        <v>0</v>
      </c>
      <c r="D118" t="s">
        <v>16</v>
      </c>
      <c r="E118">
        <v>0</v>
      </c>
    </row>
    <row r="119" spans="1:7">
      <c r="A119" t="s">
        <v>193</v>
      </c>
      <c r="B119" t="s">
        <v>1153</v>
      </c>
      <c r="C119">
        <v>0</v>
      </c>
      <c r="D119" t="s">
        <v>16</v>
      </c>
      <c r="G119">
        <v>0</v>
      </c>
    </row>
    <row r="120" spans="1:7">
      <c r="A120" t="s">
        <v>194</v>
      </c>
      <c r="B120" t="s">
        <v>1153</v>
      </c>
      <c r="C120">
        <v>0</v>
      </c>
      <c r="D120" t="s">
        <v>16</v>
      </c>
      <c r="G120">
        <v>0</v>
      </c>
    </row>
    <row r="121" spans="1:7">
      <c r="A121" t="s">
        <v>195</v>
      </c>
      <c r="B121" t="s">
        <v>1153</v>
      </c>
      <c r="C121">
        <v>0</v>
      </c>
      <c r="D121" t="s">
        <v>16</v>
      </c>
      <c r="G121">
        <v>0</v>
      </c>
    </row>
    <row r="122" spans="1:7">
      <c r="A122" t="s">
        <v>659</v>
      </c>
      <c r="B122" t="s">
        <v>1152</v>
      </c>
      <c r="C122">
        <v>0</v>
      </c>
      <c r="D122" t="s">
        <v>16</v>
      </c>
      <c r="E122">
        <v>0</v>
      </c>
    </row>
    <row r="123" spans="1:7">
      <c r="A123" t="s">
        <v>842</v>
      </c>
      <c r="B123" t="s">
        <v>1153</v>
      </c>
      <c r="C123">
        <v>0</v>
      </c>
      <c r="D123" t="s">
        <v>16</v>
      </c>
      <c r="G123">
        <v>0</v>
      </c>
    </row>
    <row r="124" spans="1:7">
      <c r="A124" t="s">
        <v>23</v>
      </c>
      <c r="B124" t="s">
        <v>1153</v>
      </c>
      <c r="C124">
        <v>0</v>
      </c>
      <c r="D124" t="s">
        <v>16</v>
      </c>
      <c r="G124">
        <v>0</v>
      </c>
    </row>
    <row r="125" spans="1:7">
      <c r="A125" t="s">
        <v>196</v>
      </c>
      <c r="B125" t="s">
        <v>1153</v>
      </c>
      <c r="C125">
        <v>0</v>
      </c>
      <c r="D125" t="s">
        <v>16</v>
      </c>
      <c r="G125">
        <v>0</v>
      </c>
    </row>
    <row r="126" spans="1:7">
      <c r="A126" t="s">
        <v>197</v>
      </c>
      <c r="B126" t="s">
        <v>1153</v>
      </c>
      <c r="C126">
        <v>0</v>
      </c>
      <c r="D126" t="s">
        <v>16</v>
      </c>
      <c r="G126">
        <v>0</v>
      </c>
    </row>
    <row r="127" spans="1:7">
      <c r="A127" t="s">
        <v>571</v>
      </c>
      <c r="B127" t="s">
        <v>1152</v>
      </c>
      <c r="C127">
        <v>0</v>
      </c>
      <c r="D127" t="s">
        <v>16</v>
      </c>
      <c r="E127">
        <v>0</v>
      </c>
    </row>
    <row r="128" spans="1:7">
      <c r="A128" t="s">
        <v>198</v>
      </c>
      <c r="B128" t="s">
        <v>1153</v>
      </c>
      <c r="C128">
        <v>0</v>
      </c>
      <c r="D128" t="s">
        <v>16</v>
      </c>
      <c r="G128">
        <v>0</v>
      </c>
    </row>
    <row r="129" spans="1:7">
      <c r="A129" t="s">
        <v>199</v>
      </c>
      <c r="B129" t="s">
        <v>1153</v>
      </c>
      <c r="C129">
        <v>0</v>
      </c>
      <c r="D129" t="s">
        <v>16</v>
      </c>
      <c r="G129">
        <v>0</v>
      </c>
    </row>
    <row r="130" spans="1:7">
      <c r="A130" t="s">
        <v>200</v>
      </c>
      <c r="B130" t="s">
        <v>1153</v>
      </c>
      <c r="C130">
        <v>0</v>
      </c>
      <c r="D130" t="s">
        <v>16</v>
      </c>
      <c r="G130">
        <v>0</v>
      </c>
    </row>
    <row r="131" spans="1:7">
      <c r="A131" t="s">
        <v>201</v>
      </c>
      <c r="B131" t="s">
        <v>1153</v>
      </c>
      <c r="C131">
        <v>0</v>
      </c>
      <c r="D131" t="s">
        <v>16</v>
      </c>
      <c r="G131">
        <v>0</v>
      </c>
    </row>
    <row r="132" spans="1:7">
      <c r="A132" t="s">
        <v>24</v>
      </c>
      <c r="B132" t="s">
        <v>1153</v>
      </c>
      <c r="C132">
        <v>0</v>
      </c>
      <c r="D132" t="s">
        <v>16</v>
      </c>
      <c r="G132">
        <v>0</v>
      </c>
    </row>
    <row r="133" spans="1:7">
      <c r="A133" t="s">
        <v>681</v>
      </c>
      <c r="B133" t="s">
        <v>1152</v>
      </c>
      <c r="C133">
        <v>0</v>
      </c>
      <c r="D133" t="s">
        <v>16</v>
      </c>
      <c r="E133">
        <v>0</v>
      </c>
    </row>
    <row r="134" spans="1:7">
      <c r="A134" t="s">
        <v>25</v>
      </c>
      <c r="B134" t="s">
        <v>1153</v>
      </c>
      <c r="C134">
        <v>0</v>
      </c>
      <c r="D134" t="s">
        <v>16</v>
      </c>
      <c r="G134">
        <v>0</v>
      </c>
    </row>
    <row r="135" spans="1:7">
      <c r="A135" t="s">
        <v>26</v>
      </c>
      <c r="B135" t="s">
        <v>1153</v>
      </c>
      <c r="C135">
        <v>0</v>
      </c>
      <c r="D135" t="s">
        <v>16</v>
      </c>
      <c r="G135">
        <v>0</v>
      </c>
    </row>
    <row r="136" spans="1:7">
      <c r="A136" t="s">
        <v>585</v>
      </c>
      <c r="B136" t="s">
        <v>1152</v>
      </c>
      <c r="C136">
        <v>0</v>
      </c>
      <c r="D136" t="s">
        <v>16</v>
      </c>
      <c r="E136">
        <v>0</v>
      </c>
    </row>
    <row r="137" spans="1:7">
      <c r="A137" t="s">
        <v>537</v>
      </c>
      <c r="B137" t="s">
        <v>1152</v>
      </c>
      <c r="C137">
        <v>0</v>
      </c>
      <c r="D137" t="s">
        <v>16</v>
      </c>
      <c r="E137">
        <v>0</v>
      </c>
    </row>
    <row r="138" spans="1:7">
      <c r="A138" t="s">
        <v>27</v>
      </c>
      <c r="B138" t="s">
        <v>1153</v>
      </c>
      <c r="C138">
        <v>0</v>
      </c>
      <c r="D138" t="s">
        <v>16</v>
      </c>
      <c r="G138">
        <v>0</v>
      </c>
    </row>
    <row r="139" spans="1:7">
      <c r="A139" t="s">
        <v>205</v>
      </c>
      <c r="B139" t="s">
        <v>1153</v>
      </c>
      <c r="C139">
        <v>0</v>
      </c>
      <c r="D139" t="s">
        <v>16</v>
      </c>
      <c r="G139">
        <v>0</v>
      </c>
    </row>
    <row r="140" spans="1:7">
      <c r="A140" t="s">
        <v>206</v>
      </c>
      <c r="B140" t="s">
        <v>1153</v>
      </c>
      <c r="C140">
        <v>0</v>
      </c>
      <c r="D140" t="s">
        <v>16</v>
      </c>
      <c r="G140">
        <v>0</v>
      </c>
    </row>
    <row r="141" spans="1:7">
      <c r="A141" t="s">
        <v>589</v>
      </c>
      <c r="B141" t="s">
        <v>1152</v>
      </c>
      <c r="C141">
        <v>0</v>
      </c>
      <c r="D141" t="s">
        <v>16</v>
      </c>
      <c r="E141">
        <v>0</v>
      </c>
    </row>
    <row r="142" spans="1:7">
      <c r="A142" t="s">
        <v>207</v>
      </c>
      <c r="B142" t="s">
        <v>1153</v>
      </c>
      <c r="C142">
        <v>0</v>
      </c>
      <c r="D142" t="s">
        <v>16</v>
      </c>
      <c r="G142">
        <v>0</v>
      </c>
    </row>
    <row r="143" spans="1:7">
      <c r="A143" t="s">
        <v>209</v>
      </c>
      <c r="B143" t="s">
        <v>1153</v>
      </c>
      <c r="C143">
        <v>0</v>
      </c>
      <c r="D143" t="s">
        <v>16</v>
      </c>
      <c r="G143">
        <v>0</v>
      </c>
    </row>
    <row r="144" spans="1:7">
      <c r="A144" t="s">
        <v>210</v>
      </c>
      <c r="B144" t="s">
        <v>1153</v>
      </c>
      <c r="C144">
        <v>0</v>
      </c>
      <c r="D144" t="s">
        <v>16</v>
      </c>
      <c r="G144">
        <v>0</v>
      </c>
    </row>
    <row r="145" spans="1:7">
      <c r="A145" t="s">
        <v>211</v>
      </c>
      <c r="B145" t="s">
        <v>1153</v>
      </c>
      <c r="C145">
        <v>0</v>
      </c>
      <c r="D145" t="s">
        <v>16</v>
      </c>
      <c r="G145">
        <v>0</v>
      </c>
    </row>
    <row r="146" spans="1:7">
      <c r="A146" t="s">
        <v>212</v>
      </c>
      <c r="B146" t="s">
        <v>1153</v>
      </c>
      <c r="C146">
        <v>0</v>
      </c>
      <c r="D146" t="s">
        <v>16</v>
      </c>
      <c r="G146">
        <v>0</v>
      </c>
    </row>
    <row r="147" spans="1:7">
      <c r="A147" t="s">
        <v>213</v>
      </c>
      <c r="B147" t="s">
        <v>1153</v>
      </c>
      <c r="C147">
        <v>0</v>
      </c>
      <c r="D147" t="s">
        <v>16</v>
      </c>
      <c r="G147">
        <v>0</v>
      </c>
    </row>
    <row r="148" spans="1:7">
      <c r="A148" t="s">
        <v>214</v>
      </c>
      <c r="B148" t="s">
        <v>1153</v>
      </c>
      <c r="C148">
        <v>0</v>
      </c>
      <c r="D148" t="s">
        <v>16</v>
      </c>
      <c r="G148">
        <v>0</v>
      </c>
    </row>
    <row r="149" spans="1:7">
      <c r="A149" t="s">
        <v>715</v>
      </c>
      <c r="B149" t="s">
        <v>1152</v>
      </c>
      <c r="C149">
        <v>0</v>
      </c>
      <c r="D149" t="s">
        <v>16</v>
      </c>
      <c r="E149">
        <v>0</v>
      </c>
    </row>
    <row r="150" spans="1:7">
      <c r="A150" t="s">
        <v>215</v>
      </c>
      <c r="B150" t="s">
        <v>1153</v>
      </c>
      <c r="C150">
        <v>0</v>
      </c>
      <c r="D150" t="s">
        <v>16</v>
      </c>
      <c r="G150">
        <v>0</v>
      </c>
    </row>
    <row r="151" spans="1:7">
      <c r="A151" t="s">
        <v>719</v>
      </c>
      <c r="B151" t="s">
        <v>1152</v>
      </c>
      <c r="C151">
        <v>0</v>
      </c>
      <c r="D151" t="s">
        <v>16</v>
      </c>
      <c r="E151">
        <v>0</v>
      </c>
    </row>
    <row r="152" spans="1:7">
      <c r="A152" t="s">
        <v>28</v>
      </c>
      <c r="B152" t="s">
        <v>1153</v>
      </c>
      <c r="C152">
        <v>0</v>
      </c>
      <c r="D152" t="s">
        <v>16</v>
      </c>
      <c r="G152">
        <v>0</v>
      </c>
    </row>
    <row r="153" spans="1:7">
      <c r="A153" t="s">
        <v>216</v>
      </c>
      <c r="B153" t="s">
        <v>1153</v>
      </c>
      <c r="C153">
        <v>0</v>
      </c>
      <c r="D153" t="s">
        <v>16</v>
      </c>
      <c r="G153">
        <v>0</v>
      </c>
    </row>
    <row r="154" spans="1:7">
      <c r="A154" t="s">
        <v>217</v>
      </c>
      <c r="B154" t="s">
        <v>1153</v>
      </c>
      <c r="C154">
        <v>0</v>
      </c>
      <c r="D154" t="s">
        <v>16</v>
      </c>
      <c r="G154">
        <v>0</v>
      </c>
    </row>
    <row r="155" spans="1:7">
      <c r="A155" t="s">
        <v>218</v>
      </c>
      <c r="B155" t="s">
        <v>1153</v>
      </c>
      <c r="C155">
        <v>0</v>
      </c>
      <c r="D155" t="s">
        <v>16</v>
      </c>
      <c r="G155">
        <v>0</v>
      </c>
    </row>
    <row r="156" spans="1:7">
      <c r="A156" t="s">
        <v>959</v>
      </c>
      <c r="B156" t="s">
        <v>1151</v>
      </c>
      <c r="C156">
        <v>0</v>
      </c>
      <c r="D156" t="s">
        <v>16</v>
      </c>
      <c r="F156">
        <v>0</v>
      </c>
    </row>
    <row r="157" spans="1:7">
      <c r="A157" t="s">
        <v>220</v>
      </c>
      <c r="B157" t="s">
        <v>1153</v>
      </c>
      <c r="C157">
        <v>0</v>
      </c>
      <c r="D157" t="s">
        <v>16</v>
      </c>
      <c r="G157">
        <v>0</v>
      </c>
    </row>
    <row r="158" spans="1:7">
      <c r="A158" t="s">
        <v>527</v>
      </c>
      <c r="B158" t="s">
        <v>1152</v>
      </c>
      <c r="C158">
        <v>0</v>
      </c>
      <c r="D158" t="s">
        <v>16</v>
      </c>
      <c r="E158">
        <v>0</v>
      </c>
    </row>
    <row r="159" spans="1:7">
      <c r="A159" t="s">
        <v>223</v>
      </c>
      <c r="B159" t="s">
        <v>1153</v>
      </c>
      <c r="C159">
        <v>0</v>
      </c>
      <c r="D159" t="s">
        <v>16</v>
      </c>
      <c r="G159">
        <v>0</v>
      </c>
    </row>
    <row r="160" spans="1:7">
      <c r="A160" t="s">
        <v>224</v>
      </c>
      <c r="B160" t="s">
        <v>1153</v>
      </c>
      <c r="C160">
        <v>0</v>
      </c>
      <c r="D160" t="s">
        <v>16</v>
      </c>
      <c r="G160">
        <v>0</v>
      </c>
    </row>
    <row r="161" spans="1:7">
      <c r="A161" t="s">
        <v>225</v>
      </c>
      <c r="B161" t="s">
        <v>1153</v>
      </c>
      <c r="C161">
        <v>0</v>
      </c>
      <c r="D161" t="s">
        <v>16</v>
      </c>
      <c r="G161">
        <v>0</v>
      </c>
    </row>
    <row r="162" spans="1:7">
      <c r="A162" t="s">
        <v>626</v>
      </c>
      <c r="B162" t="s">
        <v>1152</v>
      </c>
      <c r="C162">
        <v>0</v>
      </c>
      <c r="D162" t="s">
        <v>16</v>
      </c>
      <c r="E162">
        <v>0</v>
      </c>
    </row>
    <row r="163" spans="1:7">
      <c r="A163" t="s">
        <v>646</v>
      </c>
      <c r="B163" t="s">
        <v>1152</v>
      </c>
      <c r="C163">
        <v>0</v>
      </c>
      <c r="D163" t="s">
        <v>16</v>
      </c>
      <c r="E163">
        <v>0</v>
      </c>
    </row>
    <row r="164" spans="1:7">
      <c r="A164" t="s">
        <v>226</v>
      </c>
      <c r="B164" t="s">
        <v>1153</v>
      </c>
      <c r="C164">
        <v>0</v>
      </c>
      <c r="D164" t="s">
        <v>16</v>
      </c>
      <c r="G164">
        <v>0</v>
      </c>
    </row>
    <row r="165" spans="1:7">
      <c r="A165" t="s">
        <v>227</v>
      </c>
      <c r="B165" t="s">
        <v>1153</v>
      </c>
      <c r="C165">
        <v>0</v>
      </c>
      <c r="D165" t="s">
        <v>16</v>
      </c>
      <c r="G165">
        <v>0</v>
      </c>
    </row>
    <row r="166" spans="1:7">
      <c r="A166" t="s">
        <v>572</v>
      </c>
      <c r="B166" t="s">
        <v>1152</v>
      </c>
      <c r="C166">
        <v>0</v>
      </c>
      <c r="D166" t="s">
        <v>16</v>
      </c>
      <c r="E166">
        <v>0</v>
      </c>
    </row>
    <row r="167" spans="1:7">
      <c r="A167" t="s">
        <v>29</v>
      </c>
      <c r="B167" t="s">
        <v>1153</v>
      </c>
      <c r="C167">
        <v>0</v>
      </c>
      <c r="D167" t="s">
        <v>16</v>
      </c>
      <c r="G167">
        <v>0</v>
      </c>
    </row>
    <row r="168" spans="1:7">
      <c r="A168" t="s">
        <v>228</v>
      </c>
      <c r="B168" t="s">
        <v>1153</v>
      </c>
      <c r="C168">
        <v>0</v>
      </c>
      <c r="D168" t="s">
        <v>16</v>
      </c>
      <c r="G168">
        <v>0</v>
      </c>
    </row>
    <row r="169" spans="1:7">
      <c r="A169" t="s">
        <v>229</v>
      </c>
      <c r="B169" t="s">
        <v>1153</v>
      </c>
      <c r="C169">
        <v>0</v>
      </c>
      <c r="D169" t="s">
        <v>16</v>
      </c>
      <c r="G169">
        <v>0</v>
      </c>
    </row>
    <row r="170" spans="1:7">
      <c r="A170" t="s">
        <v>627</v>
      </c>
      <c r="B170" t="s">
        <v>1152</v>
      </c>
      <c r="C170">
        <v>0</v>
      </c>
      <c r="D170" t="s">
        <v>16</v>
      </c>
      <c r="E170">
        <v>0</v>
      </c>
    </row>
    <row r="171" spans="1:7">
      <c r="A171" t="s">
        <v>649</v>
      </c>
      <c r="B171" t="s">
        <v>1152</v>
      </c>
      <c r="C171">
        <v>0</v>
      </c>
      <c r="D171" t="s">
        <v>16</v>
      </c>
      <c r="E171">
        <v>0</v>
      </c>
    </row>
    <row r="172" spans="1:7">
      <c r="A172" t="s">
        <v>1073</v>
      </c>
      <c r="B172" t="s">
        <v>1151</v>
      </c>
      <c r="C172">
        <v>0</v>
      </c>
      <c r="D172" t="s">
        <v>16</v>
      </c>
      <c r="F172">
        <v>0</v>
      </c>
    </row>
    <row r="173" spans="1:7">
      <c r="A173" t="s">
        <v>796</v>
      </c>
      <c r="B173" t="s">
        <v>1151</v>
      </c>
      <c r="C173">
        <v>0</v>
      </c>
      <c r="D173" t="s">
        <v>16</v>
      </c>
      <c r="F173">
        <v>0</v>
      </c>
    </row>
    <row r="174" spans="1:7">
      <c r="A174" t="s">
        <v>30</v>
      </c>
      <c r="B174" t="s">
        <v>1153</v>
      </c>
      <c r="C174">
        <v>0</v>
      </c>
      <c r="D174" t="s">
        <v>16</v>
      </c>
      <c r="G174">
        <v>0</v>
      </c>
    </row>
    <row r="175" spans="1:7">
      <c r="A175" t="s">
        <v>230</v>
      </c>
      <c r="B175" t="s">
        <v>1153</v>
      </c>
      <c r="C175">
        <v>0</v>
      </c>
      <c r="D175" t="s">
        <v>16</v>
      </c>
      <c r="G175">
        <v>0</v>
      </c>
    </row>
    <row r="176" spans="1:7">
      <c r="A176" t="s">
        <v>231</v>
      </c>
      <c r="B176" t="s">
        <v>1153</v>
      </c>
      <c r="C176">
        <v>0</v>
      </c>
      <c r="D176" t="s">
        <v>16</v>
      </c>
      <c r="G176">
        <v>0</v>
      </c>
    </row>
    <row r="177" spans="1:7">
      <c r="A177" t="s">
        <v>232</v>
      </c>
      <c r="B177" t="s">
        <v>1153</v>
      </c>
      <c r="C177">
        <v>0</v>
      </c>
      <c r="D177" t="s">
        <v>16</v>
      </c>
      <c r="G177">
        <v>0</v>
      </c>
    </row>
    <row r="178" spans="1:7">
      <c r="A178" t="s">
        <v>31</v>
      </c>
      <c r="B178" t="s">
        <v>1153</v>
      </c>
      <c r="C178">
        <v>0</v>
      </c>
      <c r="D178" t="s">
        <v>16</v>
      </c>
      <c r="G178">
        <v>0</v>
      </c>
    </row>
    <row r="179" spans="1:7">
      <c r="A179" t="s">
        <v>233</v>
      </c>
      <c r="B179" t="s">
        <v>1153</v>
      </c>
      <c r="C179">
        <v>0</v>
      </c>
      <c r="D179" t="s">
        <v>16</v>
      </c>
      <c r="G179">
        <v>0</v>
      </c>
    </row>
    <row r="180" spans="1:7">
      <c r="A180" t="s">
        <v>738</v>
      </c>
      <c r="B180" t="s">
        <v>1152</v>
      </c>
      <c r="C180">
        <v>0</v>
      </c>
      <c r="D180" t="s">
        <v>16</v>
      </c>
      <c r="E180">
        <v>0</v>
      </c>
    </row>
    <row r="181" spans="1:7">
      <c r="A181" t="s">
        <v>573</v>
      </c>
      <c r="B181" t="s">
        <v>1152</v>
      </c>
      <c r="C181">
        <v>0</v>
      </c>
      <c r="D181" t="s">
        <v>16</v>
      </c>
      <c r="E181">
        <v>0</v>
      </c>
    </row>
    <row r="182" spans="1:7">
      <c r="A182" t="s">
        <v>524</v>
      </c>
      <c r="B182" t="s">
        <v>1152</v>
      </c>
      <c r="C182">
        <v>0</v>
      </c>
      <c r="D182" t="s">
        <v>16</v>
      </c>
      <c r="E182">
        <v>0</v>
      </c>
    </row>
    <row r="183" spans="1:7">
      <c r="A183" t="s">
        <v>717</v>
      </c>
      <c r="B183" t="s">
        <v>1152</v>
      </c>
      <c r="C183">
        <v>0</v>
      </c>
      <c r="D183" t="s">
        <v>16</v>
      </c>
      <c r="E183">
        <v>0</v>
      </c>
    </row>
    <row r="184" spans="1:7">
      <c r="A184" t="s">
        <v>234</v>
      </c>
      <c r="B184" t="s">
        <v>1153</v>
      </c>
      <c r="C184">
        <v>0</v>
      </c>
      <c r="D184" t="s">
        <v>16</v>
      </c>
      <c r="G184">
        <v>0</v>
      </c>
    </row>
    <row r="185" spans="1:7">
      <c r="A185" t="s">
        <v>235</v>
      </c>
      <c r="B185" t="s">
        <v>1153</v>
      </c>
      <c r="C185">
        <v>0</v>
      </c>
      <c r="D185" t="s">
        <v>16</v>
      </c>
      <c r="G185">
        <v>0</v>
      </c>
    </row>
    <row r="186" spans="1:7">
      <c r="A186" t="s">
        <v>236</v>
      </c>
      <c r="B186" t="s">
        <v>1153</v>
      </c>
      <c r="C186">
        <v>0</v>
      </c>
      <c r="D186" t="s">
        <v>16</v>
      </c>
      <c r="G186">
        <v>0</v>
      </c>
    </row>
    <row r="187" spans="1:7">
      <c r="A187" t="s">
        <v>237</v>
      </c>
      <c r="B187" t="s">
        <v>1153</v>
      </c>
      <c r="C187">
        <v>0</v>
      </c>
      <c r="D187" t="s">
        <v>16</v>
      </c>
      <c r="G187">
        <v>0</v>
      </c>
    </row>
    <row r="188" spans="1:7">
      <c r="A188" t="s">
        <v>605</v>
      </c>
      <c r="B188" t="s">
        <v>1152</v>
      </c>
      <c r="C188">
        <v>0</v>
      </c>
      <c r="D188" t="s">
        <v>16</v>
      </c>
      <c r="E188">
        <v>0</v>
      </c>
    </row>
    <row r="189" spans="1:7">
      <c r="A189" t="s">
        <v>238</v>
      </c>
      <c r="B189" t="s">
        <v>1153</v>
      </c>
      <c r="C189">
        <v>0</v>
      </c>
      <c r="D189" t="s">
        <v>16</v>
      </c>
      <c r="G189">
        <v>0</v>
      </c>
    </row>
    <row r="190" spans="1:7">
      <c r="A190" t="s">
        <v>239</v>
      </c>
      <c r="B190" t="s">
        <v>1153</v>
      </c>
      <c r="C190">
        <v>0</v>
      </c>
      <c r="D190" t="s">
        <v>16</v>
      </c>
      <c r="G190">
        <v>0</v>
      </c>
    </row>
    <row r="191" spans="1:7">
      <c r="A191" t="s">
        <v>240</v>
      </c>
      <c r="B191" t="s">
        <v>1153</v>
      </c>
      <c r="C191">
        <v>0</v>
      </c>
      <c r="D191" t="s">
        <v>16</v>
      </c>
      <c r="G191">
        <v>0</v>
      </c>
    </row>
    <row r="192" spans="1:7">
      <c r="A192" t="s">
        <v>729</v>
      </c>
      <c r="B192" t="s">
        <v>1152</v>
      </c>
      <c r="C192">
        <v>0</v>
      </c>
      <c r="D192" t="s">
        <v>16</v>
      </c>
      <c r="E192">
        <v>0</v>
      </c>
    </row>
    <row r="193" spans="1:7">
      <c r="A193" t="s">
        <v>36</v>
      </c>
      <c r="B193" t="s">
        <v>1153</v>
      </c>
      <c r="C193">
        <v>0</v>
      </c>
      <c r="D193" t="s">
        <v>16</v>
      </c>
      <c r="G193">
        <v>0</v>
      </c>
    </row>
    <row r="194" spans="1:7">
      <c r="A194" t="s">
        <v>241</v>
      </c>
      <c r="B194" t="s">
        <v>1153</v>
      </c>
      <c r="C194">
        <v>0</v>
      </c>
      <c r="D194" t="s">
        <v>16</v>
      </c>
      <c r="G194">
        <v>0</v>
      </c>
    </row>
    <row r="195" spans="1:7">
      <c r="A195" t="s">
        <v>37</v>
      </c>
      <c r="B195" t="s">
        <v>1153</v>
      </c>
      <c r="C195">
        <v>0</v>
      </c>
      <c r="D195" t="s">
        <v>16</v>
      </c>
      <c r="G195">
        <v>0</v>
      </c>
    </row>
    <row r="196" spans="1:7">
      <c r="A196" t="s">
        <v>242</v>
      </c>
      <c r="B196" t="s">
        <v>1153</v>
      </c>
      <c r="C196">
        <v>0</v>
      </c>
      <c r="D196" t="s">
        <v>16</v>
      </c>
      <c r="G196">
        <v>0</v>
      </c>
    </row>
    <row r="197" spans="1:7">
      <c r="A197" t="s">
        <v>565</v>
      </c>
      <c r="B197" t="s">
        <v>1152</v>
      </c>
      <c r="C197">
        <v>0</v>
      </c>
      <c r="D197" t="s">
        <v>16</v>
      </c>
      <c r="E197">
        <v>0</v>
      </c>
    </row>
    <row r="198" spans="1:7">
      <c r="A198" t="s">
        <v>632</v>
      </c>
      <c r="B198" t="s">
        <v>1152</v>
      </c>
      <c r="C198">
        <v>0</v>
      </c>
      <c r="D198" t="s">
        <v>16</v>
      </c>
      <c r="E198">
        <v>0</v>
      </c>
    </row>
    <row r="199" spans="1:7">
      <c r="A199" t="s">
        <v>243</v>
      </c>
      <c r="B199" t="s">
        <v>1153</v>
      </c>
      <c r="C199">
        <v>0</v>
      </c>
      <c r="D199" t="s">
        <v>16</v>
      </c>
      <c r="G199">
        <v>0</v>
      </c>
    </row>
    <row r="200" spans="1:7">
      <c r="A200" t="s">
        <v>617</v>
      </c>
      <c r="B200" t="s">
        <v>1152</v>
      </c>
      <c r="C200">
        <v>0</v>
      </c>
      <c r="D200" t="s">
        <v>16</v>
      </c>
      <c r="E200">
        <v>0</v>
      </c>
    </row>
    <row r="201" spans="1:7">
      <c r="A201" t="s">
        <v>244</v>
      </c>
      <c r="B201" t="s">
        <v>1153</v>
      </c>
      <c r="C201">
        <v>0</v>
      </c>
      <c r="D201" t="s">
        <v>16</v>
      </c>
      <c r="G201">
        <v>0</v>
      </c>
    </row>
    <row r="202" spans="1:7">
      <c r="A202" t="s">
        <v>245</v>
      </c>
      <c r="B202" t="s">
        <v>1153</v>
      </c>
      <c r="C202">
        <v>0</v>
      </c>
      <c r="D202" t="s">
        <v>16</v>
      </c>
      <c r="G202">
        <v>0</v>
      </c>
    </row>
    <row r="203" spans="1:7">
      <c r="A203" t="s">
        <v>38</v>
      </c>
      <c r="B203" t="s">
        <v>1153</v>
      </c>
      <c r="C203">
        <v>0</v>
      </c>
      <c r="D203" t="s">
        <v>16</v>
      </c>
      <c r="G203">
        <v>0</v>
      </c>
    </row>
    <row r="204" spans="1:7">
      <c r="A204" t="s">
        <v>246</v>
      </c>
      <c r="B204" t="s">
        <v>1153</v>
      </c>
      <c r="C204">
        <v>0</v>
      </c>
      <c r="D204" t="s">
        <v>16</v>
      </c>
      <c r="G204">
        <v>0</v>
      </c>
    </row>
    <row r="205" spans="1:7">
      <c r="A205" t="s">
        <v>39</v>
      </c>
      <c r="B205" t="s">
        <v>1153</v>
      </c>
      <c r="C205">
        <v>0</v>
      </c>
      <c r="D205" t="s">
        <v>16</v>
      </c>
      <c r="G205">
        <v>0</v>
      </c>
    </row>
    <row r="206" spans="1:7">
      <c r="A206" t="s">
        <v>247</v>
      </c>
      <c r="B206" t="s">
        <v>1153</v>
      </c>
      <c r="C206">
        <v>0</v>
      </c>
      <c r="D206" t="s">
        <v>16</v>
      </c>
      <c r="G206">
        <v>0</v>
      </c>
    </row>
    <row r="207" spans="1:7">
      <c r="A207" t="s">
        <v>248</v>
      </c>
      <c r="B207" t="s">
        <v>1153</v>
      </c>
      <c r="C207">
        <v>0</v>
      </c>
      <c r="D207" t="s">
        <v>16</v>
      </c>
      <c r="G207">
        <v>0</v>
      </c>
    </row>
    <row r="208" spans="1:7">
      <c r="A208" t="s">
        <v>249</v>
      </c>
      <c r="B208" t="s">
        <v>1153</v>
      </c>
      <c r="C208">
        <v>0</v>
      </c>
      <c r="D208" t="s">
        <v>16</v>
      </c>
      <c r="G208">
        <v>0</v>
      </c>
    </row>
    <row r="209" spans="1:7">
      <c r="A209" t="s">
        <v>40</v>
      </c>
      <c r="B209" t="s">
        <v>1153</v>
      </c>
      <c r="C209">
        <v>0</v>
      </c>
      <c r="D209" t="s">
        <v>16</v>
      </c>
      <c r="G209">
        <v>0</v>
      </c>
    </row>
    <row r="210" spans="1:7">
      <c r="A210" t="s">
        <v>683</v>
      </c>
      <c r="B210" t="s">
        <v>1152</v>
      </c>
      <c r="C210">
        <v>0</v>
      </c>
      <c r="D210" t="s">
        <v>16</v>
      </c>
      <c r="E210">
        <v>0</v>
      </c>
    </row>
    <row r="211" spans="1:7">
      <c r="A211" t="s">
        <v>41</v>
      </c>
      <c r="B211" t="s">
        <v>1153</v>
      </c>
      <c r="C211">
        <v>0</v>
      </c>
      <c r="D211" t="s">
        <v>16</v>
      </c>
      <c r="G211">
        <v>0</v>
      </c>
    </row>
    <row r="212" spans="1:7">
      <c r="A212" t="s">
        <v>251</v>
      </c>
      <c r="B212" t="s">
        <v>1153</v>
      </c>
      <c r="C212">
        <v>0</v>
      </c>
      <c r="D212" t="s">
        <v>16</v>
      </c>
      <c r="G212">
        <v>0</v>
      </c>
    </row>
    <row r="213" spans="1:7">
      <c r="A213" t="s">
        <v>252</v>
      </c>
      <c r="B213" t="s">
        <v>1153</v>
      </c>
      <c r="C213">
        <v>0</v>
      </c>
      <c r="D213" t="s">
        <v>16</v>
      </c>
      <c r="G213">
        <v>0</v>
      </c>
    </row>
    <row r="214" spans="1:7">
      <c r="A214" t="s">
        <v>735</v>
      </c>
      <c r="B214" t="s">
        <v>1152</v>
      </c>
      <c r="C214">
        <v>0</v>
      </c>
      <c r="D214" t="s">
        <v>16</v>
      </c>
      <c r="E214">
        <v>0</v>
      </c>
    </row>
    <row r="215" spans="1:7">
      <c r="A215" t="s">
        <v>622</v>
      </c>
      <c r="B215" t="s">
        <v>1152</v>
      </c>
      <c r="C215">
        <v>0</v>
      </c>
      <c r="D215" t="s">
        <v>16</v>
      </c>
      <c r="E215">
        <v>0</v>
      </c>
    </row>
    <row r="216" spans="1:7">
      <c r="A216" t="s">
        <v>42</v>
      </c>
      <c r="B216" t="s">
        <v>1153</v>
      </c>
      <c r="C216">
        <v>0</v>
      </c>
      <c r="D216" t="s">
        <v>16</v>
      </c>
      <c r="G216">
        <v>0</v>
      </c>
    </row>
    <row r="217" spans="1:7">
      <c r="A217" t="s">
        <v>615</v>
      </c>
      <c r="B217" t="s">
        <v>1152</v>
      </c>
      <c r="C217">
        <v>0</v>
      </c>
      <c r="D217" t="s">
        <v>16</v>
      </c>
      <c r="E217">
        <v>0</v>
      </c>
    </row>
    <row r="218" spans="1:7">
      <c r="A218" t="s">
        <v>253</v>
      </c>
      <c r="B218" t="s">
        <v>1153</v>
      </c>
      <c r="C218">
        <v>0</v>
      </c>
      <c r="D218" t="s">
        <v>16</v>
      </c>
      <c r="G218">
        <v>0</v>
      </c>
    </row>
    <row r="219" spans="1:7">
      <c r="A219" t="s">
        <v>254</v>
      </c>
      <c r="B219" t="s">
        <v>1153</v>
      </c>
      <c r="C219">
        <v>0</v>
      </c>
      <c r="D219" t="s">
        <v>16</v>
      </c>
      <c r="G219">
        <v>0</v>
      </c>
    </row>
    <row r="220" spans="1:7">
      <c r="A220" t="s">
        <v>709</v>
      </c>
      <c r="B220" t="s">
        <v>1152</v>
      </c>
      <c r="C220">
        <v>0</v>
      </c>
      <c r="D220" t="s">
        <v>16</v>
      </c>
      <c r="E220">
        <v>0</v>
      </c>
    </row>
    <row r="221" spans="1:7">
      <c r="A221" t="s">
        <v>43</v>
      </c>
      <c r="B221" t="s">
        <v>1153</v>
      </c>
      <c r="C221">
        <v>0</v>
      </c>
      <c r="D221" t="s">
        <v>16</v>
      </c>
      <c r="G221">
        <v>0</v>
      </c>
    </row>
    <row r="222" spans="1:7">
      <c r="A222" t="s">
        <v>255</v>
      </c>
      <c r="B222" t="s">
        <v>1153</v>
      </c>
      <c r="C222">
        <v>0</v>
      </c>
      <c r="D222" t="s">
        <v>16</v>
      </c>
      <c r="G222">
        <v>0</v>
      </c>
    </row>
    <row r="223" spans="1:7">
      <c r="A223" t="s">
        <v>44</v>
      </c>
      <c r="B223" t="s">
        <v>1153</v>
      </c>
      <c r="C223">
        <v>0</v>
      </c>
      <c r="D223" t="s">
        <v>16</v>
      </c>
      <c r="G223">
        <v>0</v>
      </c>
    </row>
    <row r="224" spans="1:7">
      <c r="A224" t="s">
        <v>256</v>
      </c>
      <c r="B224" t="s">
        <v>1153</v>
      </c>
      <c r="C224">
        <v>0</v>
      </c>
      <c r="D224" t="s">
        <v>16</v>
      </c>
      <c r="G224">
        <v>0</v>
      </c>
    </row>
    <row r="225" spans="1:7">
      <c r="A225" t="s">
        <v>603</v>
      </c>
      <c r="B225" t="s">
        <v>1152</v>
      </c>
      <c r="C225">
        <v>0</v>
      </c>
      <c r="D225" t="s">
        <v>16</v>
      </c>
      <c r="E225">
        <v>0</v>
      </c>
    </row>
    <row r="226" spans="1:7">
      <c r="A226" t="s">
        <v>45</v>
      </c>
      <c r="B226" t="s">
        <v>1153</v>
      </c>
      <c r="C226">
        <v>0</v>
      </c>
      <c r="D226" t="s">
        <v>16</v>
      </c>
      <c r="G226">
        <v>0</v>
      </c>
    </row>
    <row r="227" spans="1:7">
      <c r="A227" t="s">
        <v>46</v>
      </c>
      <c r="B227" t="s">
        <v>1153</v>
      </c>
      <c r="C227">
        <v>0</v>
      </c>
      <c r="D227" t="s">
        <v>16</v>
      </c>
      <c r="G227">
        <v>0</v>
      </c>
    </row>
    <row r="228" spans="1:7">
      <c r="A228" t="s">
        <v>522</v>
      </c>
      <c r="B228" t="s">
        <v>1152</v>
      </c>
      <c r="C228">
        <v>0</v>
      </c>
      <c r="D228" t="s">
        <v>16</v>
      </c>
      <c r="E228">
        <v>0</v>
      </c>
    </row>
    <row r="229" spans="1:7">
      <c r="A229" t="s">
        <v>258</v>
      </c>
      <c r="B229" t="s">
        <v>1153</v>
      </c>
      <c r="C229">
        <v>0</v>
      </c>
      <c r="D229" t="s">
        <v>16</v>
      </c>
      <c r="G229">
        <v>0</v>
      </c>
    </row>
    <row r="230" spans="1:7">
      <c r="A230" t="s">
        <v>259</v>
      </c>
      <c r="B230" t="s">
        <v>1153</v>
      </c>
      <c r="C230">
        <v>0</v>
      </c>
      <c r="D230" t="s">
        <v>16</v>
      </c>
      <c r="G230">
        <v>0</v>
      </c>
    </row>
    <row r="231" spans="1:7">
      <c r="A231" t="s">
        <v>546</v>
      </c>
      <c r="B231" t="s">
        <v>1152</v>
      </c>
      <c r="C231">
        <v>0</v>
      </c>
      <c r="D231" t="s">
        <v>16</v>
      </c>
      <c r="E231">
        <v>0</v>
      </c>
    </row>
    <row r="232" spans="1:7">
      <c r="A232" t="s">
        <v>260</v>
      </c>
      <c r="B232" t="s">
        <v>1153</v>
      </c>
      <c r="C232">
        <v>0</v>
      </c>
      <c r="D232" t="s">
        <v>16</v>
      </c>
      <c r="G232">
        <v>0</v>
      </c>
    </row>
    <row r="233" spans="1:7">
      <c r="A233" t="s">
        <v>566</v>
      </c>
      <c r="B233" t="s">
        <v>1152</v>
      </c>
      <c r="C233">
        <v>0</v>
      </c>
      <c r="D233" t="s">
        <v>16</v>
      </c>
      <c r="E233">
        <v>0</v>
      </c>
    </row>
    <row r="234" spans="1:7">
      <c r="A234" t="s">
        <v>48</v>
      </c>
      <c r="B234" t="s">
        <v>1153</v>
      </c>
      <c r="C234">
        <v>0</v>
      </c>
      <c r="D234" t="s">
        <v>16</v>
      </c>
      <c r="G234">
        <v>0</v>
      </c>
    </row>
    <row r="235" spans="1:7">
      <c r="A235" t="s">
        <v>49</v>
      </c>
      <c r="B235" t="s">
        <v>1153</v>
      </c>
      <c r="C235">
        <v>0</v>
      </c>
      <c r="D235" t="s">
        <v>16</v>
      </c>
      <c r="G235">
        <v>0</v>
      </c>
    </row>
    <row r="236" spans="1:7">
      <c r="A236" t="s">
        <v>261</v>
      </c>
      <c r="B236" t="s">
        <v>1153</v>
      </c>
      <c r="C236">
        <v>0</v>
      </c>
      <c r="D236" t="s">
        <v>16</v>
      </c>
      <c r="G236">
        <v>0</v>
      </c>
    </row>
    <row r="237" spans="1:7">
      <c r="A237" t="s">
        <v>693</v>
      </c>
      <c r="B237" t="s">
        <v>1152</v>
      </c>
      <c r="C237">
        <v>0</v>
      </c>
      <c r="D237" t="s">
        <v>16</v>
      </c>
      <c r="E237">
        <v>0</v>
      </c>
    </row>
    <row r="238" spans="1:7">
      <c r="A238" t="s">
        <v>262</v>
      </c>
      <c r="B238" t="s">
        <v>1153</v>
      </c>
      <c r="C238">
        <v>0</v>
      </c>
      <c r="D238" t="s">
        <v>16</v>
      </c>
      <c r="G238">
        <v>0</v>
      </c>
    </row>
    <row r="239" spans="1:7">
      <c r="A239" t="s">
        <v>263</v>
      </c>
      <c r="B239" t="s">
        <v>1153</v>
      </c>
      <c r="C239">
        <v>0</v>
      </c>
      <c r="D239" t="s">
        <v>16</v>
      </c>
      <c r="G239">
        <v>0</v>
      </c>
    </row>
    <row r="240" spans="1:7">
      <c r="A240" t="s">
        <v>50</v>
      </c>
      <c r="B240" t="s">
        <v>1153</v>
      </c>
      <c r="C240">
        <v>0</v>
      </c>
      <c r="D240" t="s">
        <v>16</v>
      </c>
      <c r="G240">
        <v>0</v>
      </c>
    </row>
    <row r="241" spans="1:7">
      <c r="A241" t="s">
        <v>629</v>
      </c>
      <c r="B241" t="s">
        <v>1152</v>
      </c>
      <c r="C241">
        <v>0</v>
      </c>
      <c r="D241" t="s">
        <v>16</v>
      </c>
      <c r="E241">
        <v>0</v>
      </c>
    </row>
    <row r="242" spans="1:7">
      <c r="A242" t="s">
        <v>51</v>
      </c>
      <c r="B242" t="s">
        <v>1153</v>
      </c>
      <c r="C242">
        <v>0</v>
      </c>
      <c r="D242" t="s">
        <v>16</v>
      </c>
      <c r="G242">
        <v>0</v>
      </c>
    </row>
    <row r="243" spans="1:7">
      <c r="A243" t="s">
        <v>609</v>
      </c>
      <c r="B243" t="s">
        <v>1152</v>
      </c>
      <c r="C243">
        <v>0</v>
      </c>
      <c r="D243" t="s">
        <v>16</v>
      </c>
      <c r="E243">
        <v>0</v>
      </c>
    </row>
    <row r="244" spans="1:7">
      <c r="A244" t="s">
        <v>264</v>
      </c>
      <c r="B244" t="s">
        <v>1153</v>
      </c>
      <c r="C244">
        <v>0</v>
      </c>
      <c r="D244" t="s">
        <v>16</v>
      </c>
      <c r="G244">
        <v>0</v>
      </c>
    </row>
    <row r="245" spans="1:7">
      <c r="A245" t="s">
        <v>689</v>
      </c>
      <c r="B245" t="s">
        <v>1152</v>
      </c>
      <c r="C245">
        <v>0</v>
      </c>
      <c r="D245" t="s">
        <v>16</v>
      </c>
      <c r="E245">
        <v>0</v>
      </c>
    </row>
    <row r="246" spans="1:7">
      <c r="A246" t="s">
        <v>265</v>
      </c>
      <c r="B246" t="s">
        <v>1153</v>
      </c>
      <c r="C246">
        <v>0</v>
      </c>
      <c r="D246" t="s">
        <v>16</v>
      </c>
      <c r="G246">
        <v>0</v>
      </c>
    </row>
    <row r="247" spans="1:7">
      <c r="A247" t="s">
        <v>267</v>
      </c>
      <c r="B247" t="s">
        <v>1153</v>
      </c>
      <c r="C247">
        <v>0</v>
      </c>
      <c r="D247" t="s">
        <v>16</v>
      </c>
      <c r="G247">
        <v>0</v>
      </c>
    </row>
    <row r="248" spans="1:7">
      <c r="A248" t="s">
        <v>268</v>
      </c>
      <c r="B248" t="s">
        <v>1153</v>
      </c>
      <c r="C248">
        <v>0</v>
      </c>
      <c r="D248" t="s">
        <v>16</v>
      </c>
      <c r="G248">
        <v>0</v>
      </c>
    </row>
    <row r="249" spans="1:7">
      <c r="A249" t="s">
        <v>269</v>
      </c>
      <c r="B249" t="s">
        <v>1153</v>
      </c>
      <c r="C249">
        <v>0</v>
      </c>
      <c r="D249" t="s">
        <v>16</v>
      </c>
      <c r="G249">
        <v>0</v>
      </c>
    </row>
    <row r="250" spans="1:7">
      <c r="A250" t="s">
        <v>543</v>
      </c>
      <c r="B250" t="s">
        <v>1152</v>
      </c>
      <c r="C250">
        <v>0</v>
      </c>
      <c r="D250" t="s">
        <v>16</v>
      </c>
      <c r="E250">
        <v>0</v>
      </c>
    </row>
    <row r="251" spans="1:7">
      <c r="A251" t="s">
        <v>271</v>
      </c>
      <c r="B251" t="s">
        <v>1153</v>
      </c>
      <c r="C251">
        <v>0</v>
      </c>
      <c r="D251" t="s">
        <v>16</v>
      </c>
      <c r="G251">
        <v>0</v>
      </c>
    </row>
    <row r="252" spans="1:7">
      <c r="A252" t="s">
        <v>1010</v>
      </c>
      <c r="B252" t="s">
        <v>1151</v>
      </c>
      <c r="C252">
        <v>0</v>
      </c>
      <c r="D252" t="s">
        <v>16</v>
      </c>
      <c r="F252">
        <v>0</v>
      </c>
    </row>
    <row r="253" spans="1:7">
      <c r="A253" t="s">
        <v>52</v>
      </c>
      <c r="B253" t="s">
        <v>1153</v>
      </c>
      <c r="C253">
        <v>0</v>
      </c>
      <c r="D253" t="s">
        <v>16</v>
      </c>
      <c r="G253">
        <v>0</v>
      </c>
    </row>
    <row r="254" spans="1:7">
      <c r="A254" t="s">
        <v>767</v>
      </c>
      <c r="B254" t="s">
        <v>1151</v>
      </c>
      <c r="C254">
        <v>0</v>
      </c>
      <c r="D254" t="s">
        <v>16</v>
      </c>
      <c r="F254">
        <v>0</v>
      </c>
    </row>
    <row r="255" spans="1:7">
      <c r="A255" t="s">
        <v>273</v>
      </c>
      <c r="B255" t="s">
        <v>1153</v>
      </c>
      <c r="C255">
        <v>0</v>
      </c>
      <c r="D255" t="s">
        <v>16</v>
      </c>
      <c r="G255">
        <v>0</v>
      </c>
    </row>
    <row r="256" spans="1:7">
      <c r="A256" t="s">
        <v>274</v>
      </c>
      <c r="B256" t="s">
        <v>1153</v>
      </c>
      <c r="C256">
        <v>0</v>
      </c>
      <c r="D256" t="s">
        <v>16</v>
      </c>
      <c r="G256">
        <v>0</v>
      </c>
    </row>
    <row r="257" spans="1:7">
      <c r="A257" t="s">
        <v>53</v>
      </c>
      <c r="B257" t="s">
        <v>1153</v>
      </c>
      <c r="C257">
        <v>0</v>
      </c>
      <c r="D257" t="s">
        <v>16</v>
      </c>
      <c r="G257">
        <v>0</v>
      </c>
    </row>
    <row r="258" spans="1:7">
      <c r="A258" t="s">
        <v>54</v>
      </c>
      <c r="B258" t="s">
        <v>1153</v>
      </c>
      <c r="C258">
        <v>0</v>
      </c>
      <c r="D258" t="s">
        <v>16</v>
      </c>
      <c r="G258">
        <v>0</v>
      </c>
    </row>
    <row r="259" spans="1:7">
      <c r="A259" t="s">
        <v>275</v>
      </c>
      <c r="B259" t="s">
        <v>1153</v>
      </c>
      <c r="C259">
        <v>0</v>
      </c>
      <c r="D259" t="s">
        <v>16</v>
      </c>
      <c r="G259">
        <v>0</v>
      </c>
    </row>
    <row r="260" spans="1:7">
      <c r="A260" t="s">
        <v>276</v>
      </c>
      <c r="B260" t="s">
        <v>1153</v>
      </c>
      <c r="C260">
        <v>0</v>
      </c>
      <c r="D260" t="s">
        <v>16</v>
      </c>
      <c r="G260">
        <v>0</v>
      </c>
    </row>
    <row r="261" spans="1:7">
      <c r="A261" t="s">
        <v>951</v>
      </c>
      <c r="B261" t="s">
        <v>1151</v>
      </c>
      <c r="C261">
        <v>0</v>
      </c>
      <c r="D261" t="s">
        <v>16</v>
      </c>
      <c r="F261">
        <v>0</v>
      </c>
    </row>
    <row r="262" spans="1:7">
      <c r="A262" t="s">
        <v>55</v>
      </c>
      <c r="B262" t="s">
        <v>1153</v>
      </c>
      <c r="C262">
        <v>0</v>
      </c>
      <c r="D262" t="s">
        <v>16</v>
      </c>
      <c r="G262">
        <v>0</v>
      </c>
    </row>
    <row r="263" spans="1:7">
      <c r="A263" t="s">
        <v>695</v>
      </c>
      <c r="B263" t="s">
        <v>1152</v>
      </c>
      <c r="C263">
        <v>0</v>
      </c>
      <c r="D263" t="s">
        <v>16</v>
      </c>
      <c r="E263">
        <v>0</v>
      </c>
    </row>
    <row r="264" spans="1:7">
      <c r="A264" t="s">
        <v>56</v>
      </c>
      <c r="B264" t="s">
        <v>1153</v>
      </c>
      <c r="C264">
        <v>0</v>
      </c>
      <c r="D264" t="s">
        <v>16</v>
      </c>
      <c r="G264">
        <v>0</v>
      </c>
    </row>
    <row r="265" spans="1:7">
      <c r="A265" t="s">
        <v>57</v>
      </c>
      <c r="B265" t="s">
        <v>1153</v>
      </c>
      <c r="C265">
        <v>0</v>
      </c>
      <c r="D265" t="s">
        <v>16</v>
      </c>
      <c r="G265">
        <v>0</v>
      </c>
    </row>
    <row r="266" spans="1:7">
      <c r="A266" t="s">
        <v>58</v>
      </c>
      <c r="B266" t="s">
        <v>1153</v>
      </c>
      <c r="C266">
        <v>0</v>
      </c>
      <c r="D266" t="s">
        <v>16</v>
      </c>
      <c r="G266">
        <v>0</v>
      </c>
    </row>
    <row r="267" spans="1:7">
      <c r="A267" t="s">
        <v>59</v>
      </c>
      <c r="B267" t="s">
        <v>1153</v>
      </c>
      <c r="C267">
        <v>0</v>
      </c>
      <c r="D267" t="s">
        <v>16</v>
      </c>
      <c r="G267">
        <v>0</v>
      </c>
    </row>
    <row r="268" spans="1:7">
      <c r="A268" t="s">
        <v>582</v>
      </c>
      <c r="B268" t="s">
        <v>1152</v>
      </c>
      <c r="C268">
        <v>0</v>
      </c>
      <c r="D268" t="s">
        <v>16</v>
      </c>
      <c r="E268">
        <v>0</v>
      </c>
    </row>
    <row r="269" spans="1:7">
      <c r="A269" t="s">
        <v>570</v>
      </c>
      <c r="B269" t="s">
        <v>1152</v>
      </c>
      <c r="C269">
        <v>0</v>
      </c>
      <c r="D269" t="s">
        <v>16</v>
      </c>
      <c r="E269">
        <v>0</v>
      </c>
    </row>
    <row r="270" spans="1:7">
      <c r="A270" t="s">
        <v>60</v>
      </c>
      <c r="B270" t="s">
        <v>1153</v>
      </c>
      <c r="C270">
        <v>0</v>
      </c>
      <c r="D270" t="s">
        <v>16</v>
      </c>
      <c r="G270">
        <v>0</v>
      </c>
    </row>
    <row r="271" spans="1:7">
      <c r="A271" t="s">
        <v>61</v>
      </c>
      <c r="B271" t="s">
        <v>1153</v>
      </c>
      <c r="C271">
        <v>0</v>
      </c>
      <c r="D271" t="s">
        <v>16</v>
      </c>
      <c r="G271">
        <v>0</v>
      </c>
    </row>
    <row r="272" spans="1:7">
      <c r="A272" t="s">
        <v>638</v>
      </c>
      <c r="B272" t="s">
        <v>1152</v>
      </c>
      <c r="C272">
        <v>0</v>
      </c>
      <c r="D272" t="s">
        <v>16</v>
      </c>
      <c r="E272">
        <v>0</v>
      </c>
    </row>
    <row r="273" spans="1:7">
      <c r="A273" t="s">
        <v>62</v>
      </c>
      <c r="B273" t="s">
        <v>1153</v>
      </c>
      <c r="C273">
        <v>0</v>
      </c>
      <c r="D273" t="s">
        <v>16</v>
      </c>
      <c r="G273">
        <v>0</v>
      </c>
    </row>
    <row r="274" spans="1:7">
      <c r="A274" t="s">
        <v>5</v>
      </c>
      <c r="B274" t="s">
        <v>1153</v>
      </c>
      <c r="C274">
        <v>0</v>
      </c>
      <c r="D274" t="s">
        <v>16</v>
      </c>
      <c r="G274">
        <v>0</v>
      </c>
    </row>
    <row r="275" spans="1:7">
      <c r="A275" t="s">
        <v>63</v>
      </c>
      <c r="B275" t="s">
        <v>1153</v>
      </c>
      <c r="C275">
        <v>0</v>
      </c>
      <c r="D275" t="s">
        <v>16</v>
      </c>
      <c r="G275">
        <v>0</v>
      </c>
    </row>
    <row r="276" spans="1:7">
      <c r="A276" t="s">
        <v>64</v>
      </c>
      <c r="B276" t="s">
        <v>1153</v>
      </c>
      <c r="C276">
        <v>0</v>
      </c>
      <c r="D276" t="s">
        <v>16</v>
      </c>
      <c r="G276">
        <v>0</v>
      </c>
    </row>
    <row r="277" spans="1:7">
      <c r="A277" t="s">
        <v>6</v>
      </c>
      <c r="B277" t="s">
        <v>1153</v>
      </c>
      <c r="C277">
        <v>0</v>
      </c>
      <c r="D277" t="s">
        <v>16</v>
      </c>
      <c r="G277">
        <v>0</v>
      </c>
    </row>
    <row r="278" spans="1:7">
      <c r="A278" t="s">
        <v>642</v>
      </c>
      <c r="B278" t="s">
        <v>1152</v>
      </c>
      <c r="C278">
        <v>0</v>
      </c>
      <c r="D278" t="s">
        <v>16</v>
      </c>
      <c r="E278">
        <v>0</v>
      </c>
    </row>
    <row r="279" spans="1:7">
      <c r="A279" t="s">
        <v>673</v>
      </c>
      <c r="B279" t="s">
        <v>1152</v>
      </c>
      <c r="C279">
        <v>0</v>
      </c>
      <c r="D279" t="s">
        <v>16</v>
      </c>
      <c r="E279">
        <v>0</v>
      </c>
    </row>
    <row r="280" spans="1:7">
      <c r="A280" t="s">
        <v>687</v>
      </c>
      <c r="B280" t="s">
        <v>1152</v>
      </c>
      <c r="C280">
        <v>0</v>
      </c>
      <c r="D280" t="s">
        <v>16</v>
      </c>
      <c r="E280">
        <v>0</v>
      </c>
    </row>
    <row r="281" spans="1:7">
      <c r="A281" t="s">
        <v>67</v>
      </c>
      <c r="B281" t="s">
        <v>1153</v>
      </c>
      <c r="C281">
        <v>0</v>
      </c>
      <c r="D281" t="s">
        <v>16</v>
      </c>
      <c r="G281">
        <v>0</v>
      </c>
    </row>
    <row r="282" spans="1:7">
      <c r="A282" t="s">
        <v>68</v>
      </c>
      <c r="B282" t="s">
        <v>1153</v>
      </c>
      <c r="C282">
        <v>0</v>
      </c>
      <c r="D282" t="s">
        <v>16</v>
      </c>
      <c r="G282">
        <v>0</v>
      </c>
    </row>
    <row r="283" spans="1:7">
      <c r="A283" t="s">
        <v>644</v>
      </c>
      <c r="B283" t="s">
        <v>1152</v>
      </c>
      <c r="C283">
        <v>0</v>
      </c>
      <c r="D283" t="s">
        <v>16</v>
      </c>
      <c r="E283">
        <v>0</v>
      </c>
    </row>
    <row r="284" spans="1:7">
      <c r="A284" t="s">
        <v>721</v>
      </c>
      <c r="B284" t="s">
        <v>1152</v>
      </c>
      <c r="C284">
        <v>0</v>
      </c>
      <c r="D284" t="s">
        <v>16</v>
      </c>
      <c r="E284">
        <v>0</v>
      </c>
    </row>
    <row r="285" spans="1:7">
      <c r="A285" t="s">
        <v>69</v>
      </c>
      <c r="B285" t="s">
        <v>1153</v>
      </c>
      <c r="C285">
        <v>0</v>
      </c>
      <c r="D285" t="s">
        <v>16</v>
      </c>
      <c r="G285">
        <v>0</v>
      </c>
    </row>
    <row r="286" spans="1:7">
      <c r="A286" t="s">
        <v>70</v>
      </c>
      <c r="B286" t="s">
        <v>1153</v>
      </c>
      <c r="C286">
        <v>0</v>
      </c>
      <c r="D286" t="s">
        <v>16</v>
      </c>
      <c r="G286">
        <v>0</v>
      </c>
    </row>
    <row r="287" spans="1:7">
      <c r="A287" t="s">
        <v>72</v>
      </c>
      <c r="B287" t="s">
        <v>1153</v>
      </c>
      <c r="C287">
        <v>0</v>
      </c>
      <c r="D287" t="s">
        <v>16</v>
      </c>
      <c r="G287">
        <v>0</v>
      </c>
    </row>
    <row r="288" spans="1:7">
      <c r="A288" t="s">
        <v>7</v>
      </c>
      <c r="B288" t="s">
        <v>1153</v>
      </c>
      <c r="C288">
        <v>0</v>
      </c>
      <c r="D288" t="s">
        <v>16</v>
      </c>
      <c r="G288">
        <v>0</v>
      </c>
    </row>
    <row r="289" spans="1:7">
      <c r="A289" t="s">
        <v>591</v>
      </c>
      <c r="B289" t="s">
        <v>1152</v>
      </c>
      <c r="C289">
        <v>0</v>
      </c>
      <c r="D289" t="s">
        <v>16</v>
      </c>
      <c r="E289">
        <v>0</v>
      </c>
    </row>
    <row r="290" spans="1:7">
      <c r="A290" t="s">
        <v>74</v>
      </c>
      <c r="B290" t="s">
        <v>1153</v>
      </c>
      <c r="C290">
        <v>0</v>
      </c>
      <c r="D290" t="s">
        <v>16</v>
      </c>
      <c r="G290">
        <v>0</v>
      </c>
    </row>
    <row r="291" spans="1:7">
      <c r="A291" t="s">
        <v>75</v>
      </c>
      <c r="B291" t="s">
        <v>1153</v>
      </c>
      <c r="C291">
        <v>0</v>
      </c>
      <c r="D291" t="s">
        <v>16</v>
      </c>
      <c r="G291">
        <v>0</v>
      </c>
    </row>
    <row r="292" spans="1:7">
      <c r="A292" t="s">
        <v>76</v>
      </c>
      <c r="B292" t="s">
        <v>1153</v>
      </c>
      <c r="C292">
        <v>0</v>
      </c>
      <c r="D292" t="s">
        <v>16</v>
      </c>
      <c r="G292">
        <v>0</v>
      </c>
    </row>
    <row r="293" spans="1:7">
      <c r="A293" t="s">
        <v>78</v>
      </c>
      <c r="B293" t="s">
        <v>1153</v>
      </c>
      <c r="C293">
        <v>0</v>
      </c>
      <c r="D293" t="s">
        <v>16</v>
      </c>
      <c r="G293">
        <v>0</v>
      </c>
    </row>
    <row r="294" spans="1:7">
      <c r="A294" t="s">
        <v>578</v>
      </c>
      <c r="B294" t="s">
        <v>1152</v>
      </c>
      <c r="C294">
        <v>0</v>
      </c>
      <c r="D294" t="s">
        <v>16</v>
      </c>
      <c r="E294">
        <v>0</v>
      </c>
    </row>
    <row r="295" spans="1:7">
      <c r="A295" t="s">
        <v>1108</v>
      </c>
      <c r="B295" t="s">
        <v>1151</v>
      </c>
      <c r="C295">
        <v>0</v>
      </c>
      <c r="D295" t="s">
        <v>16</v>
      </c>
      <c r="F295">
        <v>0</v>
      </c>
    </row>
    <row r="296" spans="1:7">
      <c r="A296" t="s">
        <v>79</v>
      </c>
      <c r="B296" t="s">
        <v>1153</v>
      </c>
      <c r="C296">
        <v>0</v>
      </c>
      <c r="D296" t="s">
        <v>16</v>
      </c>
      <c r="G296">
        <v>0</v>
      </c>
    </row>
    <row r="297" spans="1:7">
      <c r="A297" t="s">
        <v>80</v>
      </c>
      <c r="B297" t="s">
        <v>1153</v>
      </c>
      <c r="C297">
        <v>0</v>
      </c>
      <c r="D297" t="s">
        <v>16</v>
      </c>
      <c r="G297">
        <v>0</v>
      </c>
    </row>
    <row r="298" spans="1:7">
      <c r="A298" t="s">
        <v>8</v>
      </c>
      <c r="B298" t="s">
        <v>1153</v>
      </c>
      <c r="C298">
        <v>0</v>
      </c>
      <c r="D298" t="s">
        <v>16</v>
      </c>
      <c r="G298">
        <v>0</v>
      </c>
    </row>
    <row r="299" spans="1:7">
      <c r="A299" t="s">
        <v>533</v>
      </c>
      <c r="B299" t="s">
        <v>1152</v>
      </c>
      <c r="C299">
        <v>0</v>
      </c>
      <c r="D299" t="s">
        <v>16</v>
      </c>
      <c r="E299">
        <v>0</v>
      </c>
    </row>
    <row r="300" spans="1:7">
      <c r="A300" t="s">
        <v>81</v>
      </c>
      <c r="B300" t="s">
        <v>1153</v>
      </c>
      <c r="C300">
        <v>0</v>
      </c>
      <c r="D300" t="s">
        <v>16</v>
      </c>
      <c r="G300">
        <v>0</v>
      </c>
    </row>
    <row r="301" spans="1:7">
      <c r="A301" t="s">
        <v>82</v>
      </c>
      <c r="B301" t="s">
        <v>1153</v>
      </c>
      <c r="C301">
        <v>0</v>
      </c>
      <c r="D301" t="s">
        <v>16</v>
      </c>
      <c r="G301">
        <v>0</v>
      </c>
    </row>
    <row r="302" spans="1:7">
      <c r="A302" t="s">
        <v>83</v>
      </c>
      <c r="B302" t="s">
        <v>1153</v>
      </c>
      <c r="C302">
        <v>0</v>
      </c>
      <c r="D302" t="s">
        <v>16</v>
      </c>
      <c r="G302">
        <v>0</v>
      </c>
    </row>
    <row r="303" spans="1:7">
      <c r="A303" t="s">
        <v>84</v>
      </c>
      <c r="B303" t="s">
        <v>1153</v>
      </c>
      <c r="C303">
        <v>0</v>
      </c>
      <c r="D303" t="s">
        <v>16</v>
      </c>
      <c r="G303">
        <v>0</v>
      </c>
    </row>
    <row r="304" spans="1:7">
      <c r="A304" t="s">
        <v>611</v>
      </c>
      <c r="B304" t="s">
        <v>1152</v>
      </c>
      <c r="C304">
        <v>0</v>
      </c>
      <c r="D304" t="s">
        <v>16</v>
      </c>
      <c r="E304">
        <v>0</v>
      </c>
    </row>
    <row r="305" spans="1:7">
      <c r="A305" t="s">
        <v>85</v>
      </c>
      <c r="B305" t="s">
        <v>1153</v>
      </c>
      <c r="C305">
        <v>0</v>
      </c>
      <c r="D305" t="s">
        <v>16</v>
      </c>
      <c r="G305">
        <v>0</v>
      </c>
    </row>
    <row r="306" spans="1:7">
      <c r="A306" t="s">
        <v>653</v>
      </c>
      <c r="B306" t="s">
        <v>1152</v>
      </c>
      <c r="C306">
        <v>0</v>
      </c>
      <c r="D306" t="s">
        <v>16</v>
      </c>
      <c r="E306">
        <v>0</v>
      </c>
    </row>
    <row r="307" spans="1:7">
      <c r="A307" t="s">
        <v>86</v>
      </c>
      <c r="B307" t="s">
        <v>1153</v>
      </c>
      <c r="C307">
        <v>0</v>
      </c>
      <c r="D307" t="s">
        <v>16</v>
      </c>
      <c r="G307">
        <v>0</v>
      </c>
    </row>
    <row r="308" spans="1:7">
      <c r="A308" t="s">
        <v>88</v>
      </c>
      <c r="B308" t="s">
        <v>1153</v>
      </c>
      <c r="C308">
        <v>0</v>
      </c>
      <c r="D308" t="s">
        <v>16</v>
      </c>
      <c r="G308">
        <v>0</v>
      </c>
    </row>
    <row r="309" spans="1:7">
      <c r="A309" t="s">
        <v>797</v>
      </c>
      <c r="B309" t="s">
        <v>1151</v>
      </c>
      <c r="C309">
        <v>0</v>
      </c>
      <c r="D309" t="s">
        <v>16</v>
      </c>
      <c r="F309">
        <v>0</v>
      </c>
    </row>
    <row r="310" spans="1:7">
      <c r="A310" t="s">
        <v>634</v>
      </c>
      <c r="B310" t="s">
        <v>1152</v>
      </c>
      <c r="C310">
        <v>0</v>
      </c>
      <c r="D310" t="s">
        <v>16</v>
      </c>
      <c r="E310">
        <v>0</v>
      </c>
    </row>
    <row r="311" spans="1:7">
      <c r="A311" t="s">
        <v>89</v>
      </c>
      <c r="B311" t="s">
        <v>1153</v>
      </c>
      <c r="C311">
        <v>0</v>
      </c>
      <c r="D311" t="s">
        <v>16</v>
      </c>
      <c r="G311">
        <v>0</v>
      </c>
    </row>
    <row r="312" spans="1:7">
      <c r="A312" t="s">
        <v>9</v>
      </c>
      <c r="B312" t="s">
        <v>1153</v>
      </c>
      <c r="C312">
        <v>0</v>
      </c>
      <c r="D312" t="s">
        <v>16</v>
      </c>
      <c r="G312">
        <v>0</v>
      </c>
    </row>
    <row r="313" spans="1:7">
      <c r="A313" t="s">
        <v>90</v>
      </c>
      <c r="B313" t="s">
        <v>1153</v>
      </c>
      <c r="C313">
        <v>0</v>
      </c>
      <c r="D313" t="s">
        <v>16</v>
      </c>
      <c r="G313">
        <v>0</v>
      </c>
    </row>
    <row r="314" spans="1:7">
      <c r="A314" t="s">
        <v>731</v>
      </c>
      <c r="B314" t="s">
        <v>1152</v>
      </c>
      <c r="C314">
        <v>0</v>
      </c>
      <c r="D314" t="s">
        <v>16</v>
      </c>
      <c r="E314">
        <v>0</v>
      </c>
    </row>
    <row r="315" spans="1:7">
      <c r="A315" t="s">
        <v>91</v>
      </c>
      <c r="B315" t="s">
        <v>1153</v>
      </c>
      <c r="C315">
        <v>0</v>
      </c>
      <c r="D315" t="s">
        <v>16</v>
      </c>
      <c r="G315">
        <v>0</v>
      </c>
    </row>
    <row r="316" spans="1:7">
      <c r="A316" t="s">
        <v>568</v>
      </c>
      <c r="B316" t="s">
        <v>1152</v>
      </c>
      <c r="C316">
        <v>0</v>
      </c>
      <c r="D316" t="s">
        <v>16</v>
      </c>
      <c r="E316">
        <v>0</v>
      </c>
    </row>
    <row r="317" spans="1:7">
      <c r="A317" t="s">
        <v>94</v>
      </c>
      <c r="B317" t="s">
        <v>1153</v>
      </c>
      <c r="C317">
        <v>0</v>
      </c>
      <c r="D317" t="s">
        <v>16</v>
      </c>
      <c r="G317">
        <v>0</v>
      </c>
    </row>
    <row r="318" spans="1:7">
      <c r="A318" t="s">
        <v>95</v>
      </c>
      <c r="B318" t="s">
        <v>1153</v>
      </c>
      <c r="C318">
        <v>0</v>
      </c>
      <c r="D318" t="s">
        <v>16</v>
      </c>
      <c r="G318">
        <v>0</v>
      </c>
    </row>
    <row r="319" spans="1:7">
      <c r="A319" t="s">
        <v>96</v>
      </c>
      <c r="B319" t="s">
        <v>1153</v>
      </c>
      <c r="C319">
        <v>0</v>
      </c>
      <c r="D319" t="s">
        <v>16</v>
      </c>
      <c r="G319">
        <v>0</v>
      </c>
    </row>
    <row r="320" spans="1:7">
      <c r="A320" t="s">
        <v>671</v>
      </c>
      <c r="B320" t="s">
        <v>1152</v>
      </c>
      <c r="C320">
        <v>0</v>
      </c>
      <c r="D320" t="s">
        <v>16</v>
      </c>
      <c r="E320">
        <v>0</v>
      </c>
    </row>
    <row r="321" spans="1:7">
      <c r="A321" t="s">
        <v>580</v>
      </c>
      <c r="B321" t="s">
        <v>1152</v>
      </c>
      <c r="C321">
        <v>0</v>
      </c>
      <c r="D321" t="s">
        <v>16</v>
      </c>
      <c r="E321">
        <v>0</v>
      </c>
    </row>
    <row r="322" spans="1:7">
      <c r="A322" t="s">
        <v>640</v>
      </c>
      <c r="B322" t="s">
        <v>1152</v>
      </c>
      <c r="C322">
        <v>0</v>
      </c>
      <c r="D322" t="s">
        <v>16</v>
      </c>
      <c r="E322">
        <v>0</v>
      </c>
    </row>
    <row r="323" spans="1:7">
      <c r="A323" t="s">
        <v>97</v>
      </c>
      <c r="B323" t="s">
        <v>1153</v>
      </c>
      <c r="C323">
        <v>0</v>
      </c>
      <c r="D323" t="s">
        <v>16</v>
      </c>
      <c r="G323">
        <v>0</v>
      </c>
    </row>
    <row r="324" spans="1:7">
      <c r="A324" t="s">
        <v>99</v>
      </c>
      <c r="B324" t="s">
        <v>1153</v>
      </c>
      <c r="C324">
        <v>0</v>
      </c>
      <c r="D324" t="s">
        <v>16</v>
      </c>
      <c r="G324">
        <v>0</v>
      </c>
    </row>
    <row r="325" spans="1:7">
      <c r="A325" t="s">
        <v>101</v>
      </c>
      <c r="B325" t="s">
        <v>1153</v>
      </c>
      <c r="C325">
        <v>0</v>
      </c>
      <c r="D325" t="s">
        <v>16</v>
      </c>
      <c r="G325">
        <v>0</v>
      </c>
    </row>
    <row r="326" spans="1:7">
      <c r="A326" t="s">
        <v>102</v>
      </c>
      <c r="B326" t="s">
        <v>1153</v>
      </c>
      <c r="C326">
        <v>0</v>
      </c>
      <c r="D326" t="s">
        <v>16</v>
      </c>
      <c r="G326">
        <v>0</v>
      </c>
    </row>
    <row r="327" spans="1:7">
      <c r="A327" t="s">
        <v>10</v>
      </c>
      <c r="B327" t="s">
        <v>1153</v>
      </c>
      <c r="C327">
        <v>0</v>
      </c>
      <c r="D327" t="s">
        <v>16</v>
      </c>
      <c r="G327">
        <v>0</v>
      </c>
    </row>
    <row r="328" spans="1:7">
      <c r="A328" t="s">
        <v>602</v>
      </c>
      <c r="B328" t="s">
        <v>1152</v>
      </c>
      <c r="C328">
        <v>0</v>
      </c>
      <c r="D328" t="s">
        <v>16</v>
      </c>
      <c r="E328">
        <v>0</v>
      </c>
    </row>
    <row r="329" spans="1:7">
      <c r="A329" t="s">
        <v>105</v>
      </c>
      <c r="B329" t="s">
        <v>1153</v>
      </c>
      <c r="C329">
        <v>0</v>
      </c>
      <c r="D329" t="s">
        <v>16</v>
      </c>
      <c r="G329">
        <v>0</v>
      </c>
    </row>
    <row r="330" spans="1:7">
      <c r="A330" t="s">
        <v>872</v>
      </c>
      <c r="B330" t="s">
        <v>1151</v>
      </c>
      <c r="C330">
        <v>0</v>
      </c>
      <c r="D330" t="s">
        <v>16</v>
      </c>
      <c r="F330">
        <v>0</v>
      </c>
    </row>
    <row r="331" spans="1:7">
      <c r="A331" t="s">
        <v>106</v>
      </c>
      <c r="B331" t="s">
        <v>1153</v>
      </c>
      <c r="C331">
        <v>0</v>
      </c>
      <c r="D331" t="s">
        <v>16</v>
      </c>
      <c r="G331">
        <v>0</v>
      </c>
    </row>
    <row r="332" spans="1:7">
      <c r="A332" t="s">
        <v>107</v>
      </c>
      <c r="B332" t="s">
        <v>1153</v>
      </c>
      <c r="C332">
        <v>0</v>
      </c>
      <c r="D332" t="s">
        <v>16</v>
      </c>
      <c r="G332">
        <v>0</v>
      </c>
    </row>
    <row r="333" spans="1:7">
      <c r="A333" t="s">
        <v>108</v>
      </c>
      <c r="B333" t="s">
        <v>1153</v>
      </c>
      <c r="C333">
        <v>0</v>
      </c>
      <c r="D333" t="s">
        <v>16</v>
      </c>
      <c r="G333">
        <v>0</v>
      </c>
    </row>
    <row r="334" spans="1:7">
      <c r="A334" t="s">
        <v>109</v>
      </c>
      <c r="B334" t="s">
        <v>1153</v>
      </c>
      <c r="C334">
        <v>0</v>
      </c>
      <c r="D334" t="s">
        <v>16</v>
      </c>
      <c r="G334">
        <v>0</v>
      </c>
    </row>
    <row r="335" spans="1:7">
      <c r="A335" t="s">
        <v>110</v>
      </c>
      <c r="B335" t="s">
        <v>1153</v>
      </c>
      <c r="C335">
        <v>0</v>
      </c>
      <c r="D335" t="s">
        <v>16</v>
      </c>
      <c r="G335">
        <v>0</v>
      </c>
    </row>
    <row r="336" spans="1:7">
      <c r="A336" t="s">
        <v>111</v>
      </c>
      <c r="B336" t="s">
        <v>1153</v>
      </c>
      <c r="C336">
        <v>0</v>
      </c>
      <c r="D336" t="s">
        <v>16</v>
      </c>
      <c r="G336">
        <v>0</v>
      </c>
    </row>
    <row r="337" spans="1:7">
      <c r="A337" t="s">
        <v>539</v>
      </c>
      <c r="B337" t="s">
        <v>1152</v>
      </c>
      <c r="C337">
        <v>0</v>
      </c>
      <c r="D337" t="s">
        <v>16</v>
      </c>
      <c r="E337">
        <v>0</v>
      </c>
    </row>
    <row r="338" spans="1:7">
      <c r="A338" t="s">
        <v>955</v>
      </c>
      <c r="B338" t="s">
        <v>1151</v>
      </c>
      <c r="C338">
        <v>0</v>
      </c>
      <c r="D338" t="s">
        <v>16</v>
      </c>
      <c r="F338">
        <v>0</v>
      </c>
    </row>
    <row r="339" spans="1:7">
      <c r="A339" t="s">
        <v>723</v>
      </c>
      <c r="B339" t="s">
        <v>1152</v>
      </c>
      <c r="C339">
        <v>0</v>
      </c>
      <c r="D339" t="s">
        <v>16</v>
      </c>
      <c r="E339">
        <v>0</v>
      </c>
    </row>
    <row r="340" spans="1:7">
      <c r="A340" t="s">
        <v>521</v>
      </c>
      <c r="B340" t="s">
        <v>1152</v>
      </c>
      <c r="C340">
        <v>0</v>
      </c>
      <c r="D340" t="s">
        <v>16</v>
      </c>
      <c r="E340">
        <v>0</v>
      </c>
    </row>
    <row r="341" spans="1:7">
      <c r="A341" t="s">
        <v>113</v>
      </c>
      <c r="B341" t="s">
        <v>1153</v>
      </c>
      <c r="C341">
        <v>0</v>
      </c>
      <c r="D341" t="s">
        <v>16</v>
      </c>
      <c r="G341">
        <v>0</v>
      </c>
    </row>
    <row r="342" spans="1:7">
      <c r="A342" t="s">
        <v>114</v>
      </c>
      <c r="B342" t="s">
        <v>1153</v>
      </c>
      <c r="C342">
        <v>0</v>
      </c>
      <c r="D342" t="s">
        <v>16</v>
      </c>
      <c r="G342">
        <v>0</v>
      </c>
    </row>
    <row r="343" spans="1:7">
      <c r="A343" t="s">
        <v>277</v>
      </c>
      <c r="B343" t="s">
        <v>1153</v>
      </c>
      <c r="C343">
        <v>0</v>
      </c>
      <c r="D343" t="s">
        <v>16</v>
      </c>
      <c r="G343">
        <v>0</v>
      </c>
    </row>
    <row r="344" spans="1:7">
      <c r="A344" t="s">
        <v>278</v>
      </c>
      <c r="B344" t="s">
        <v>1153</v>
      </c>
      <c r="C344">
        <v>0</v>
      </c>
      <c r="D344" t="s">
        <v>16</v>
      </c>
      <c r="G344">
        <v>0</v>
      </c>
    </row>
    <row r="345" spans="1:7">
      <c r="A345" t="s">
        <v>279</v>
      </c>
      <c r="B345" t="s">
        <v>1153</v>
      </c>
      <c r="C345">
        <v>0</v>
      </c>
      <c r="D345" t="s">
        <v>16</v>
      </c>
      <c r="G345">
        <v>0</v>
      </c>
    </row>
    <row r="346" spans="1:7">
      <c r="A346" t="s">
        <v>280</v>
      </c>
      <c r="B346" t="s">
        <v>1153</v>
      </c>
      <c r="C346">
        <v>0</v>
      </c>
      <c r="D346" t="s">
        <v>16</v>
      </c>
      <c r="G346">
        <v>0</v>
      </c>
    </row>
    <row r="347" spans="1:7">
      <c r="A347" t="s">
        <v>711</v>
      </c>
      <c r="B347" t="s">
        <v>1152</v>
      </c>
      <c r="C347">
        <v>0</v>
      </c>
      <c r="D347" t="s">
        <v>16</v>
      </c>
      <c r="E347">
        <v>0</v>
      </c>
    </row>
    <row r="348" spans="1:7">
      <c r="A348" t="s">
        <v>657</v>
      </c>
      <c r="B348" t="s">
        <v>1152</v>
      </c>
      <c r="C348">
        <v>0</v>
      </c>
      <c r="D348" t="s">
        <v>16</v>
      </c>
      <c r="E348">
        <v>0</v>
      </c>
    </row>
    <row r="349" spans="1:7">
      <c r="A349" t="s">
        <v>685</v>
      </c>
      <c r="B349" t="s">
        <v>1152</v>
      </c>
      <c r="C349">
        <v>0</v>
      </c>
      <c r="D349" t="s">
        <v>16</v>
      </c>
      <c r="E349">
        <v>0</v>
      </c>
    </row>
    <row r="350" spans="1:7">
      <c r="A350" t="s">
        <v>93</v>
      </c>
      <c r="B350" t="s">
        <v>1153</v>
      </c>
      <c r="C350">
        <v>0.61668520999999998</v>
      </c>
      <c r="D350" t="s">
        <v>16</v>
      </c>
      <c r="G350">
        <v>0.61668520999999998</v>
      </c>
    </row>
    <row r="351" spans="1:7">
      <c r="A351" t="s">
        <v>121</v>
      </c>
      <c r="B351" t="s">
        <v>1153</v>
      </c>
      <c r="C351">
        <v>0.665364599</v>
      </c>
      <c r="D351" t="s">
        <v>16</v>
      </c>
      <c r="G351">
        <v>0.665364599</v>
      </c>
    </row>
    <row r="352" spans="1:7">
      <c r="A352" t="s">
        <v>266</v>
      </c>
      <c r="B352" t="s">
        <v>1153</v>
      </c>
      <c r="C352">
        <v>0.67012435599999998</v>
      </c>
      <c r="D352" t="s">
        <v>33</v>
      </c>
      <c r="G352">
        <v>0.67012435599999998</v>
      </c>
    </row>
    <row r="353" spans="1:7">
      <c r="A353" t="s">
        <v>14</v>
      </c>
      <c r="B353" t="s">
        <v>1153</v>
      </c>
      <c r="C353">
        <v>0.674472238</v>
      </c>
      <c r="D353" t="s">
        <v>16</v>
      </c>
      <c r="G353">
        <v>0.674472238</v>
      </c>
    </row>
    <row r="354" spans="1:7">
      <c r="A354" t="s">
        <v>147</v>
      </c>
      <c r="B354" t="s">
        <v>1153</v>
      </c>
      <c r="C354">
        <v>0.67597639899999995</v>
      </c>
      <c r="D354" t="s">
        <v>16</v>
      </c>
      <c r="G354">
        <v>0.67597639899999995</v>
      </c>
    </row>
    <row r="355" spans="1:7">
      <c r="A355" t="s">
        <v>144</v>
      </c>
      <c r="B355" t="s">
        <v>1153</v>
      </c>
      <c r="C355">
        <v>0.68888463799999999</v>
      </c>
      <c r="D355" t="s">
        <v>16</v>
      </c>
      <c r="G355">
        <v>0.68888463799999999</v>
      </c>
    </row>
    <row r="356" spans="1:7">
      <c r="A356" t="s">
        <v>132</v>
      </c>
      <c r="B356" t="s">
        <v>1153</v>
      </c>
      <c r="C356">
        <v>0.691396012</v>
      </c>
      <c r="D356" t="s">
        <v>33</v>
      </c>
      <c r="G356">
        <v>0.691396012</v>
      </c>
    </row>
    <row r="357" spans="1:7">
      <c r="A357" t="s">
        <v>77</v>
      </c>
      <c r="B357" t="s">
        <v>1153</v>
      </c>
      <c r="C357">
        <v>0.71842502600000002</v>
      </c>
      <c r="D357" t="s">
        <v>33</v>
      </c>
      <c r="G357">
        <v>0.71842502600000002</v>
      </c>
    </row>
    <row r="358" spans="1:7">
      <c r="A358" t="s">
        <v>163</v>
      </c>
      <c r="B358" t="s">
        <v>1153</v>
      </c>
      <c r="C358">
        <v>0.72146824099999995</v>
      </c>
      <c r="D358" t="s">
        <v>16</v>
      </c>
      <c r="G358">
        <v>0.72146824099999995</v>
      </c>
    </row>
    <row r="359" spans="1:7">
      <c r="A359" t="s">
        <v>905</v>
      </c>
      <c r="B359" t="s">
        <v>1151</v>
      </c>
      <c r="C359">
        <v>0.75474585199999999</v>
      </c>
      <c r="D359" t="s">
        <v>33</v>
      </c>
      <c r="F359">
        <v>0.75474585199999999</v>
      </c>
    </row>
    <row r="360" spans="1:7">
      <c r="A360" t="s">
        <v>35</v>
      </c>
      <c r="B360" t="s">
        <v>1153</v>
      </c>
      <c r="C360">
        <v>0.77185567499999996</v>
      </c>
      <c r="D360" t="s">
        <v>16</v>
      </c>
      <c r="G360">
        <v>0.77185567499999996</v>
      </c>
    </row>
    <row r="361" spans="1:7">
      <c r="A361" t="s">
        <v>250</v>
      </c>
      <c r="B361" t="s">
        <v>1153</v>
      </c>
      <c r="C361">
        <v>0.791187376</v>
      </c>
      <c r="D361" t="s">
        <v>16</v>
      </c>
      <c r="G361">
        <v>0.791187376</v>
      </c>
    </row>
    <row r="362" spans="1:7">
      <c r="A362" t="s">
        <v>596</v>
      </c>
      <c r="B362" t="s">
        <v>1152</v>
      </c>
      <c r="C362">
        <v>0.79328792000000004</v>
      </c>
      <c r="D362" t="s">
        <v>16</v>
      </c>
      <c r="E362">
        <v>0.79328792000000004</v>
      </c>
    </row>
    <row r="363" spans="1:7">
      <c r="A363" t="s">
        <v>34</v>
      </c>
      <c r="B363" t="s">
        <v>1153</v>
      </c>
      <c r="C363">
        <v>0.81217778699999998</v>
      </c>
      <c r="D363" t="s">
        <v>33</v>
      </c>
      <c r="G363">
        <v>0.81217778699999998</v>
      </c>
    </row>
    <row r="364" spans="1:7">
      <c r="A364" t="s">
        <v>156</v>
      </c>
      <c r="B364" t="s">
        <v>1153</v>
      </c>
      <c r="C364">
        <v>0.81826180800000003</v>
      </c>
      <c r="D364" t="s">
        <v>33</v>
      </c>
      <c r="G364">
        <v>0.81826180800000003</v>
      </c>
    </row>
    <row r="365" spans="1:7">
      <c r="A365" t="s">
        <v>1130</v>
      </c>
      <c r="B365" t="s">
        <v>1151</v>
      </c>
      <c r="C365">
        <v>0.82337487499999995</v>
      </c>
      <c r="D365" t="s">
        <v>16</v>
      </c>
      <c r="F365">
        <v>0.82337487499999995</v>
      </c>
    </row>
    <row r="366" spans="1:7">
      <c r="A366" t="s">
        <v>981</v>
      </c>
      <c r="B366" t="s">
        <v>1151</v>
      </c>
      <c r="C366">
        <v>0.85477076699999999</v>
      </c>
      <c r="D366" t="s">
        <v>33</v>
      </c>
      <c r="F366">
        <v>0.85477076699999999</v>
      </c>
    </row>
    <row r="367" spans="1:7">
      <c r="A367" t="s">
        <v>834</v>
      </c>
      <c r="B367" t="s">
        <v>1151</v>
      </c>
      <c r="C367">
        <v>0.85516967099999996</v>
      </c>
      <c r="D367" t="s">
        <v>16</v>
      </c>
      <c r="F367">
        <v>0.85516967099999996</v>
      </c>
    </row>
    <row r="368" spans="1:7">
      <c r="A368" t="s">
        <v>92</v>
      </c>
      <c r="B368" t="s">
        <v>1153</v>
      </c>
      <c r="C368">
        <v>0.87279344999999997</v>
      </c>
      <c r="D368" t="s">
        <v>16</v>
      </c>
      <c r="G368">
        <v>0.87279344999999997</v>
      </c>
    </row>
    <row r="369" spans="1:7">
      <c r="A369" t="s">
        <v>794</v>
      </c>
      <c r="B369" t="s">
        <v>1151</v>
      </c>
      <c r="C369">
        <v>0.88442752699999905</v>
      </c>
      <c r="D369" t="s">
        <v>16</v>
      </c>
      <c r="F369">
        <v>0.88442752699999905</v>
      </c>
    </row>
    <row r="370" spans="1:7">
      <c r="A370" t="s">
        <v>115</v>
      </c>
      <c r="B370" t="s">
        <v>1153</v>
      </c>
      <c r="C370">
        <v>0.88787333999999996</v>
      </c>
      <c r="D370" t="s">
        <v>16</v>
      </c>
      <c r="G370">
        <v>0.88787333999999996</v>
      </c>
    </row>
    <row r="371" spans="1:7">
      <c r="A371" t="s">
        <v>1115</v>
      </c>
      <c r="B371" t="s">
        <v>1151</v>
      </c>
      <c r="C371">
        <v>0.89282952599999998</v>
      </c>
      <c r="D371" t="s">
        <v>33</v>
      </c>
      <c r="F371">
        <v>0.89282952599999998</v>
      </c>
    </row>
    <row r="372" spans="1:7">
      <c r="A372" t="s">
        <v>208</v>
      </c>
      <c r="B372" t="s">
        <v>1153</v>
      </c>
      <c r="C372">
        <v>0.89525242399999905</v>
      </c>
      <c r="D372" t="s">
        <v>16</v>
      </c>
      <c r="G372">
        <v>0.89525242399999905</v>
      </c>
    </row>
    <row r="373" spans="1:7">
      <c r="A373" t="s">
        <v>219</v>
      </c>
      <c r="B373" t="s">
        <v>1153</v>
      </c>
      <c r="C373">
        <v>0.90086012500000001</v>
      </c>
      <c r="D373" t="s">
        <v>16</v>
      </c>
      <c r="G373">
        <v>0.90086012500000001</v>
      </c>
    </row>
    <row r="374" spans="1:7">
      <c r="A374" t="s">
        <v>1009</v>
      </c>
      <c r="B374" t="s">
        <v>1151</v>
      </c>
      <c r="C374">
        <v>0.91084195800000001</v>
      </c>
      <c r="D374" t="s">
        <v>16</v>
      </c>
      <c r="F374">
        <v>0.91084195800000001</v>
      </c>
    </row>
    <row r="375" spans="1:7">
      <c r="A375" t="s">
        <v>32</v>
      </c>
      <c r="B375" t="s">
        <v>1153</v>
      </c>
      <c r="C375">
        <v>0.91449933699999997</v>
      </c>
      <c r="D375" t="s">
        <v>33</v>
      </c>
      <c r="G375">
        <v>0.91449933699999997</v>
      </c>
    </row>
    <row r="376" spans="1:7">
      <c r="A376" t="s">
        <v>98</v>
      </c>
      <c r="B376" t="s">
        <v>1153</v>
      </c>
      <c r="C376">
        <v>0.92883970800000004</v>
      </c>
      <c r="D376" t="s">
        <v>16</v>
      </c>
      <c r="G376">
        <v>0.92883970800000004</v>
      </c>
    </row>
    <row r="377" spans="1:7">
      <c r="A377" t="s">
        <v>1058</v>
      </c>
      <c r="B377" t="s">
        <v>1151</v>
      </c>
      <c r="C377">
        <v>0.93059996099999998</v>
      </c>
      <c r="D377" t="s">
        <v>16</v>
      </c>
      <c r="F377">
        <v>0.93059996099999998</v>
      </c>
    </row>
    <row r="378" spans="1:7">
      <c r="A378" t="s">
        <v>146</v>
      </c>
      <c r="B378" t="s">
        <v>1153</v>
      </c>
      <c r="C378">
        <v>0.93403268099999903</v>
      </c>
      <c r="D378" t="s">
        <v>16</v>
      </c>
      <c r="G378">
        <v>0.93403268099999903</v>
      </c>
    </row>
    <row r="379" spans="1:7">
      <c r="A379" t="s">
        <v>100</v>
      </c>
      <c r="B379" t="s">
        <v>1153</v>
      </c>
      <c r="C379">
        <v>0.94514260999999999</v>
      </c>
      <c r="D379" t="s">
        <v>16</v>
      </c>
      <c r="G379">
        <v>0.94514260999999999</v>
      </c>
    </row>
    <row r="380" spans="1:7">
      <c r="A380" t="s">
        <v>143</v>
      </c>
      <c r="B380" t="s">
        <v>1153</v>
      </c>
      <c r="C380">
        <v>0.94789608000000003</v>
      </c>
      <c r="D380" t="s">
        <v>16</v>
      </c>
      <c r="G380">
        <v>0.94789608000000003</v>
      </c>
    </row>
    <row r="381" spans="1:7">
      <c r="A381" t="s">
        <v>222</v>
      </c>
      <c r="B381" t="s">
        <v>1153</v>
      </c>
      <c r="C381">
        <v>0.95194658099999996</v>
      </c>
      <c r="D381" t="s">
        <v>33</v>
      </c>
      <c r="G381">
        <v>0.95194658099999996</v>
      </c>
    </row>
    <row r="382" spans="1:7">
      <c r="A382" t="s">
        <v>751</v>
      </c>
      <c r="B382" t="s">
        <v>1151</v>
      </c>
      <c r="C382">
        <v>0.95577303499999999</v>
      </c>
      <c r="D382" t="s">
        <v>33</v>
      </c>
      <c r="F382">
        <v>0.95577303499999999</v>
      </c>
    </row>
    <row r="383" spans="1:7">
      <c r="A383" t="s">
        <v>47</v>
      </c>
      <c r="B383" t="s">
        <v>1153</v>
      </c>
      <c r="C383">
        <v>0.96570948499999998</v>
      </c>
      <c r="D383" t="s">
        <v>16</v>
      </c>
      <c r="G383">
        <v>0.96570948499999998</v>
      </c>
    </row>
    <row r="384" spans="1:7">
      <c r="A384" t="s">
        <v>973</v>
      </c>
      <c r="B384" t="s">
        <v>1151</v>
      </c>
      <c r="C384">
        <v>0.97441257800000003</v>
      </c>
      <c r="D384" t="s">
        <v>16</v>
      </c>
      <c r="F384">
        <v>0.97441257800000003</v>
      </c>
    </row>
    <row r="385" spans="1:7">
      <c r="A385" t="s">
        <v>994</v>
      </c>
      <c r="B385" t="s">
        <v>1151</v>
      </c>
      <c r="C385">
        <v>0.98379588299999998</v>
      </c>
      <c r="D385" t="s">
        <v>33</v>
      </c>
      <c r="F385">
        <v>0.98379588299999998</v>
      </c>
    </row>
    <row r="386" spans="1:7">
      <c r="A386" t="s">
        <v>975</v>
      </c>
      <c r="B386" t="s">
        <v>1151</v>
      </c>
      <c r="C386">
        <v>0.98587573900000003</v>
      </c>
      <c r="D386" t="s">
        <v>16</v>
      </c>
      <c r="F386">
        <v>0.98587573900000003</v>
      </c>
    </row>
    <row r="387" spans="1:7">
      <c r="A387" t="s">
        <v>104</v>
      </c>
      <c r="B387" t="s">
        <v>1153</v>
      </c>
      <c r="C387">
        <v>0.99860812200000004</v>
      </c>
      <c r="D387" t="s">
        <v>16</v>
      </c>
      <c r="G387">
        <v>0.99860812200000004</v>
      </c>
    </row>
    <row r="388" spans="1:7">
      <c r="A388" t="s">
        <v>755</v>
      </c>
      <c r="B388" t="s">
        <v>1151</v>
      </c>
      <c r="C388">
        <v>1.0036764809999901</v>
      </c>
      <c r="D388" t="s">
        <v>33</v>
      </c>
      <c r="F388">
        <v>1.0036764809999901</v>
      </c>
    </row>
    <row r="389" spans="1:7">
      <c r="A389" t="s">
        <v>1000</v>
      </c>
      <c r="B389" t="s">
        <v>1151</v>
      </c>
      <c r="C389">
        <v>1.0048158760000001</v>
      </c>
      <c r="D389" t="s">
        <v>16</v>
      </c>
      <c r="F389">
        <v>1.0048158760000001</v>
      </c>
    </row>
    <row r="390" spans="1:7">
      <c r="A390" t="s">
        <v>677</v>
      </c>
      <c r="B390" t="s">
        <v>1152</v>
      </c>
      <c r="C390">
        <v>1.0248662420000001</v>
      </c>
      <c r="D390" t="s">
        <v>16</v>
      </c>
      <c r="E390">
        <v>1.0248662420000001</v>
      </c>
    </row>
    <row r="391" spans="1:7">
      <c r="A391" t="s">
        <v>169</v>
      </c>
      <c r="B391" t="s">
        <v>1153</v>
      </c>
      <c r="C391">
        <v>1.0434486860000001</v>
      </c>
      <c r="D391" t="s">
        <v>33</v>
      </c>
      <c r="G391">
        <v>1.0434486860000001</v>
      </c>
    </row>
    <row r="392" spans="1:7">
      <c r="A392" t="s">
        <v>968</v>
      </c>
      <c r="B392" t="s">
        <v>1151</v>
      </c>
      <c r="C392">
        <v>1.0556797280000001</v>
      </c>
      <c r="D392" t="s">
        <v>33</v>
      </c>
      <c r="F392">
        <v>1.0556797280000001</v>
      </c>
    </row>
    <row r="393" spans="1:7">
      <c r="A393" t="s">
        <v>203</v>
      </c>
      <c r="B393" t="s">
        <v>1153</v>
      </c>
      <c r="C393">
        <v>1.0863179459999901</v>
      </c>
      <c r="D393" t="s">
        <v>16</v>
      </c>
      <c r="G393">
        <v>1.0863179459999901</v>
      </c>
    </row>
    <row r="394" spans="1:7">
      <c r="A394" t="s">
        <v>800</v>
      </c>
      <c r="B394" t="s">
        <v>1151</v>
      </c>
      <c r="C394">
        <v>1.09548511</v>
      </c>
      <c r="D394" t="s">
        <v>16</v>
      </c>
      <c r="F394">
        <v>1.09548511</v>
      </c>
    </row>
    <row r="395" spans="1:7">
      <c r="A395" t="s">
        <v>221</v>
      </c>
      <c r="B395" t="s">
        <v>1153</v>
      </c>
      <c r="C395">
        <v>1.1095284809999999</v>
      </c>
      <c r="D395" t="s">
        <v>33</v>
      </c>
      <c r="G395">
        <v>1.1095284809999999</v>
      </c>
    </row>
    <row r="396" spans="1:7">
      <c r="A396" t="s">
        <v>651</v>
      </c>
      <c r="B396" t="s">
        <v>1152</v>
      </c>
      <c r="C396">
        <v>1.1279995460000001</v>
      </c>
      <c r="D396" t="s">
        <v>33</v>
      </c>
      <c r="E396">
        <v>1.1279995460000001</v>
      </c>
    </row>
    <row r="397" spans="1:7">
      <c r="A397" t="s">
        <v>771</v>
      </c>
      <c r="B397" t="s">
        <v>1151</v>
      </c>
      <c r="C397">
        <v>1.140068098</v>
      </c>
      <c r="D397" t="s">
        <v>16</v>
      </c>
      <c r="F397">
        <v>1.140068098</v>
      </c>
    </row>
    <row r="398" spans="1:7">
      <c r="A398" t="s">
        <v>1104</v>
      </c>
      <c r="B398" t="s">
        <v>1151</v>
      </c>
      <c r="C398">
        <v>1.1578249920000001</v>
      </c>
      <c r="D398" t="s">
        <v>16</v>
      </c>
      <c r="F398">
        <v>1.1578249920000001</v>
      </c>
    </row>
    <row r="399" spans="1:7">
      <c r="A399" t="s">
        <v>901</v>
      </c>
      <c r="B399" t="s">
        <v>1151</v>
      </c>
      <c r="C399">
        <v>1.2208222390000001</v>
      </c>
      <c r="D399" t="s">
        <v>33</v>
      </c>
      <c r="F399">
        <v>1.2208222390000001</v>
      </c>
    </row>
    <row r="400" spans="1:7">
      <c r="A400" t="s">
        <v>66</v>
      </c>
      <c r="B400" t="s">
        <v>1153</v>
      </c>
      <c r="C400">
        <v>1.22226044699999</v>
      </c>
      <c r="D400" t="s">
        <v>16</v>
      </c>
      <c r="G400">
        <v>1.22226044699999</v>
      </c>
    </row>
    <row r="401" spans="1:7">
      <c r="A401" t="s">
        <v>1077</v>
      </c>
      <c r="B401" t="s">
        <v>1151</v>
      </c>
      <c r="C401">
        <v>1.2244720680000001</v>
      </c>
      <c r="D401" t="s">
        <v>33</v>
      </c>
      <c r="F401">
        <v>1.2244720680000001</v>
      </c>
    </row>
    <row r="402" spans="1:7">
      <c r="A402" t="s">
        <v>839</v>
      </c>
      <c r="B402" t="s">
        <v>1151</v>
      </c>
      <c r="C402">
        <v>1.2273434539999999</v>
      </c>
      <c r="D402" t="s">
        <v>16</v>
      </c>
      <c r="F402">
        <v>1.2273434539999999</v>
      </c>
    </row>
    <row r="403" spans="1:7">
      <c r="A403" t="s">
        <v>204</v>
      </c>
      <c r="B403" t="s">
        <v>1153</v>
      </c>
      <c r="C403">
        <v>1.2309780929999901</v>
      </c>
      <c r="D403" t="s">
        <v>16</v>
      </c>
      <c r="G403">
        <v>1.2309780929999901</v>
      </c>
    </row>
    <row r="404" spans="1:7">
      <c r="A404" t="s">
        <v>272</v>
      </c>
      <c r="B404" t="s">
        <v>1153</v>
      </c>
      <c r="C404">
        <v>1.240989702</v>
      </c>
      <c r="D404" t="s">
        <v>16</v>
      </c>
      <c r="G404">
        <v>1.240989702</v>
      </c>
    </row>
    <row r="405" spans="1:7">
      <c r="A405" t="s">
        <v>852</v>
      </c>
      <c r="B405" t="s">
        <v>1151</v>
      </c>
      <c r="C405">
        <v>1.241759517</v>
      </c>
      <c r="D405" t="s">
        <v>16</v>
      </c>
      <c r="F405">
        <v>1.241759517</v>
      </c>
    </row>
    <row r="406" spans="1:7">
      <c r="A406" t="s">
        <v>73</v>
      </c>
      <c r="B406" t="s">
        <v>1153</v>
      </c>
      <c r="C406">
        <v>1.2432418730000001</v>
      </c>
      <c r="D406" t="s">
        <v>33</v>
      </c>
      <c r="G406">
        <v>1.2432418730000001</v>
      </c>
    </row>
    <row r="407" spans="1:7">
      <c r="A407" t="s">
        <v>865</v>
      </c>
      <c r="B407" t="s">
        <v>1151</v>
      </c>
      <c r="C407">
        <v>1.249124809</v>
      </c>
      <c r="D407" t="s">
        <v>16</v>
      </c>
      <c r="F407">
        <v>1.249124809</v>
      </c>
    </row>
    <row r="408" spans="1:7">
      <c r="A408" t="s">
        <v>185</v>
      </c>
      <c r="B408" t="s">
        <v>1153</v>
      </c>
      <c r="C408">
        <v>1.2554259800000001</v>
      </c>
      <c r="D408" t="s">
        <v>16</v>
      </c>
      <c r="G408">
        <v>1.2554259800000001</v>
      </c>
    </row>
    <row r="409" spans="1:7">
      <c r="A409" t="s">
        <v>832</v>
      </c>
      <c r="B409" t="s">
        <v>1151</v>
      </c>
      <c r="C409">
        <v>1.2663005279999999</v>
      </c>
      <c r="D409" t="s">
        <v>33</v>
      </c>
      <c r="F409">
        <v>1.2663005279999999</v>
      </c>
    </row>
    <row r="410" spans="1:7">
      <c r="A410" t="s">
        <v>186</v>
      </c>
      <c r="B410" t="s">
        <v>1153</v>
      </c>
      <c r="C410">
        <v>1.273073852</v>
      </c>
      <c r="D410" t="s">
        <v>16</v>
      </c>
      <c r="G410">
        <v>1.273073852</v>
      </c>
    </row>
    <row r="411" spans="1:7">
      <c r="A411" t="s">
        <v>837</v>
      </c>
      <c r="B411" t="s">
        <v>1151</v>
      </c>
      <c r="C411">
        <v>1.274616628</v>
      </c>
      <c r="D411" t="s">
        <v>33</v>
      </c>
      <c r="F411">
        <v>1.274616628</v>
      </c>
    </row>
    <row r="412" spans="1:7">
      <c r="A412" t="s">
        <v>531</v>
      </c>
      <c r="B412" t="s">
        <v>1152</v>
      </c>
      <c r="C412">
        <v>1.2767188270000001</v>
      </c>
      <c r="D412" t="s">
        <v>33</v>
      </c>
      <c r="E412">
        <v>1.2767188270000001</v>
      </c>
    </row>
    <row r="413" spans="1:7">
      <c r="A413" t="s">
        <v>1128</v>
      </c>
      <c r="B413" t="s">
        <v>1151</v>
      </c>
      <c r="C413">
        <v>1.286650434</v>
      </c>
      <c r="D413" t="s">
        <v>16</v>
      </c>
      <c r="F413">
        <v>1.286650434</v>
      </c>
    </row>
    <row r="414" spans="1:7">
      <c r="A414" t="s">
        <v>635</v>
      </c>
      <c r="B414" t="s">
        <v>1152</v>
      </c>
      <c r="C414">
        <v>1.2945231070000001</v>
      </c>
      <c r="D414" t="s">
        <v>33</v>
      </c>
      <c r="E414">
        <v>1.2945231070000001</v>
      </c>
    </row>
    <row r="415" spans="1:7">
      <c r="A415" t="s">
        <v>1052</v>
      </c>
      <c r="B415" t="s">
        <v>1151</v>
      </c>
      <c r="C415">
        <v>1.3185671910000001</v>
      </c>
      <c r="D415" t="s">
        <v>16</v>
      </c>
      <c r="F415">
        <v>1.3185671910000001</v>
      </c>
    </row>
    <row r="416" spans="1:7">
      <c r="A416" t="s">
        <v>1031</v>
      </c>
      <c r="B416" t="s">
        <v>1151</v>
      </c>
      <c r="C416">
        <v>1.3245001750000001</v>
      </c>
      <c r="D416" t="s">
        <v>16</v>
      </c>
      <c r="F416">
        <v>1.3245001750000001</v>
      </c>
    </row>
    <row r="417" spans="1:7">
      <c r="A417" t="s">
        <v>112</v>
      </c>
      <c r="B417" t="s">
        <v>1153</v>
      </c>
      <c r="C417">
        <v>1.3338605020000001</v>
      </c>
      <c r="D417" t="s">
        <v>16</v>
      </c>
      <c r="G417">
        <v>1.3338605020000001</v>
      </c>
    </row>
    <row r="418" spans="1:7">
      <c r="A418" t="s">
        <v>1061</v>
      </c>
      <c r="B418" t="s">
        <v>1151</v>
      </c>
      <c r="C418">
        <v>1.339180815</v>
      </c>
      <c r="D418" t="s">
        <v>16</v>
      </c>
      <c r="F418">
        <v>1.339180815</v>
      </c>
    </row>
    <row r="419" spans="1:7">
      <c r="A419" t="s">
        <v>756</v>
      </c>
      <c r="B419" t="s">
        <v>1151</v>
      </c>
      <c r="C419">
        <v>1.355725179</v>
      </c>
      <c r="D419" t="s">
        <v>33</v>
      </c>
      <c r="F419">
        <v>1.355725179</v>
      </c>
    </row>
    <row r="420" spans="1:7">
      <c r="A420" t="s">
        <v>882</v>
      </c>
      <c r="B420" t="s">
        <v>1151</v>
      </c>
      <c r="C420">
        <v>1.378438324</v>
      </c>
      <c r="D420" t="s">
        <v>16</v>
      </c>
      <c r="F420">
        <v>1.378438324</v>
      </c>
    </row>
    <row r="421" spans="1:7">
      <c r="A421" t="s">
        <v>1022</v>
      </c>
      <c r="B421" t="s">
        <v>1151</v>
      </c>
      <c r="C421">
        <v>1.3858266619999999</v>
      </c>
      <c r="D421" t="s">
        <v>16</v>
      </c>
      <c r="F421">
        <v>1.3858266619999999</v>
      </c>
    </row>
    <row r="422" spans="1:7">
      <c r="A422" t="s">
        <v>103</v>
      </c>
      <c r="B422" t="s">
        <v>1153</v>
      </c>
      <c r="C422">
        <v>1.399289869</v>
      </c>
      <c r="D422" t="s">
        <v>33</v>
      </c>
      <c r="G422">
        <v>1.399289869</v>
      </c>
    </row>
    <row r="423" spans="1:7">
      <c r="A423" t="s">
        <v>914</v>
      </c>
      <c r="B423" t="s">
        <v>1151</v>
      </c>
      <c r="C423">
        <v>1.4015232559999999</v>
      </c>
      <c r="D423" t="s">
        <v>16</v>
      </c>
      <c r="F423">
        <v>1.4015232559999999</v>
      </c>
    </row>
    <row r="424" spans="1:7">
      <c r="A424" t="s">
        <v>791</v>
      </c>
      <c r="B424" t="s">
        <v>1151</v>
      </c>
      <c r="C424">
        <v>1.418954893</v>
      </c>
      <c r="D424" t="s">
        <v>16</v>
      </c>
      <c r="F424">
        <v>1.418954893</v>
      </c>
    </row>
    <row r="425" spans="1:7">
      <c r="A425" t="s">
        <v>962</v>
      </c>
      <c r="B425" t="s">
        <v>1151</v>
      </c>
      <c r="C425">
        <v>1.4311574380000001</v>
      </c>
      <c r="D425" t="s">
        <v>16</v>
      </c>
      <c r="F425">
        <v>1.4311574380000001</v>
      </c>
    </row>
    <row r="426" spans="1:7">
      <c r="A426" t="s">
        <v>742</v>
      </c>
      <c r="B426" t="s">
        <v>1152</v>
      </c>
      <c r="C426">
        <v>1.4391094759999901</v>
      </c>
      <c r="D426" t="s">
        <v>16</v>
      </c>
      <c r="E426">
        <v>1.4391094759999901</v>
      </c>
    </row>
    <row r="427" spans="1:7">
      <c r="A427" t="s">
        <v>762</v>
      </c>
      <c r="B427" t="s">
        <v>1151</v>
      </c>
      <c r="C427">
        <v>1.4399646479999999</v>
      </c>
      <c r="D427" t="s">
        <v>16</v>
      </c>
      <c r="F427">
        <v>1.4399646479999999</v>
      </c>
    </row>
    <row r="428" spans="1:7">
      <c r="A428" t="s">
        <v>1049</v>
      </c>
      <c r="B428" t="s">
        <v>1151</v>
      </c>
      <c r="C428">
        <v>1.4690546229999999</v>
      </c>
      <c r="D428" t="s">
        <v>16</v>
      </c>
      <c r="F428">
        <v>1.4690546229999999</v>
      </c>
    </row>
    <row r="429" spans="1:7">
      <c r="A429" t="s">
        <v>829</v>
      </c>
      <c r="B429" t="s">
        <v>1151</v>
      </c>
      <c r="C429">
        <v>1.4697029210000001</v>
      </c>
      <c r="D429" t="s">
        <v>16</v>
      </c>
      <c r="F429">
        <v>1.4697029210000001</v>
      </c>
    </row>
    <row r="430" spans="1:7">
      <c r="A430" t="s">
        <v>595</v>
      </c>
      <c r="B430" t="s">
        <v>1152</v>
      </c>
      <c r="C430">
        <v>1.484785969</v>
      </c>
      <c r="D430" t="s">
        <v>16</v>
      </c>
      <c r="E430">
        <v>1.484785969</v>
      </c>
    </row>
    <row r="431" spans="1:7">
      <c r="A431" t="s">
        <v>1059</v>
      </c>
      <c r="B431" t="s">
        <v>1151</v>
      </c>
      <c r="C431">
        <v>1.4874377699999899</v>
      </c>
      <c r="D431" t="s">
        <v>16</v>
      </c>
      <c r="F431">
        <v>1.4874377699999899</v>
      </c>
    </row>
    <row r="432" spans="1:7">
      <c r="A432" t="s">
        <v>257</v>
      </c>
      <c r="B432" t="s">
        <v>1153</v>
      </c>
      <c r="C432">
        <v>1.493893594</v>
      </c>
      <c r="D432" t="s">
        <v>33</v>
      </c>
      <c r="G432">
        <v>1.493893594</v>
      </c>
    </row>
    <row r="433" spans="1:7">
      <c r="A433" t="s">
        <v>880</v>
      </c>
      <c r="B433" t="s">
        <v>1151</v>
      </c>
      <c r="C433">
        <v>1.494018222</v>
      </c>
      <c r="D433" t="s">
        <v>33</v>
      </c>
      <c r="F433">
        <v>1.494018222</v>
      </c>
    </row>
    <row r="434" spans="1:7">
      <c r="A434" t="s">
        <v>166</v>
      </c>
      <c r="B434" t="s">
        <v>1153</v>
      </c>
      <c r="C434">
        <v>1.5366270710000001</v>
      </c>
      <c r="D434" t="s">
        <v>16</v>
      </c>
      <c r="G434">
        <v>1.5366270710000001</v>
      </c>
    </row>
    <row r="435" spans="1:7">
      <c r="A435" t="s">
        <v>827</v>
      </c>
      <c r="B435" t="s">
        <v>1151</v>
      </c>
      <c r="C435">
        <v>1.5399571480000001</v>
      </c>
      <c r="D435" t="s">
        <v>16</v>
      </c>
      <c r="F435">
        <v>1.5399571480000001</v>
      </c>
    </row>
    <row r="436" spans="1:7">
      <c r="A436" t="s">
        <v>977</v>
      </c>
      <c r="B436" t="s">
        <v>1151</v>
      </c>
      <c r="C436">
        <v>1.5943494789999999</v>
      </c>
      <c r="D436" t="s">
        <v>33</v>
      </c>
      <c r="F436">
        <v>1.5943494789999999</v>
      </c>
    </row>
    <row r="437" spans="1:7">
      <c r="A437" t="s">
        <v>810</v>
      </c>
      <c r="B437" t="s">
        <v>1151</v>
      </c>
      <c r="C437">
        <v>1.598100582</v>
      </c>
      <c r="D437" t="s">
        <v>16</v>
      </c>
      <c r="F437">
        <v>1.598100582</v>
      </c>
    </row>
    <row r="438" spans="1:7">
      <c r="A438" t="s">
        <v>846</v>
      </c>
      <c r="B438" t="s">
        <v>1151</v>
      </c>
      <c r="C438">
        <v>1.6339291539999901</v>
      </c>
      <c r="D438" t="s">
        <v>16</v>
      </c>
      <c r="F438">
        <v>1.6339291539999901</v>
      </c>
    </row>
    <row r="439" spans="1:7">
      <c r="A439" t="s">
        <v>202</v>
      </c>
      <c r="B439" t="s">
        <v>1153</v>
      </c>
      <c r="C439">
        <v>1.723083653</v>
      </c>
      <c r="D439" t="s">
        <v>16</v>
      </c>
      <c r="G439">
        <v>1.723083653</v>
      </c>
    </row>
    <row r="440" spans="1:7">
      <c r="A440" t="s">
        <v>907</v>
      </c>
      <c r="B440" t="s">
        <v>1151</v>
      </c>
      <c r="C440">
        <v>1.7749467130000001</v>
      </c>
      <c r="D440" t="s">
        <v>16</v>
      </c>
      <c r="F440">
        <v>1.7749467130000001</v>
      </c>
    </row>
    <row r="441" spans="1:7">
      <c r="A441" t="s">
        <v>760</v>
      </c>
      <c r="B441" t="s">
        <v>1151</v>
      </c>
      <c r="C441">
        <v>1.869957198</v>
      </c>
      <c r="D441" t="s">
        <v>16</v>
      </c>
      <c r="F441">
        <v>1.869957198</v>
      </c>
    </row>
    <row r="442" spans="1:7">
      <c r="A442" t="s">
        <v>270</v>
      </c>
      <c r="B442" t="s">
        <v>1153</v>
      </c>
      <c r="C442">
        <v>1.938289851</v>
      </c>
      <c r="D442" t="s">
        <v>16</v>
      </c>
      <c r="G442">
        <v>1.938289851</v>
      </c>
    </row>
    <row r="443" spans="1:7">
      <c r="A443" t="s">
        <v>65</v>
      </c>
      <c r="B443" t="s">
        <v>1153</v>
      </c>
      <c r="C443">
        <v>1.9471308860000001</v>
      </c>
      <c r="D443" t="s">
        <v>16</v>
      </c>
      <c r="G443">
        <v>1.9471308860000001</v>
      </c>
    </row>
    <row r="444" spans="1:7">
      <c r="A444" t="s">
        <v>1040</v>
      </c>
      <c r="B444" t="s">
        <v>1151</v>
      </c>
      <c r="C444">
        <v>1.9868880719999999</v>
      </c>
      <c r="D444" t="s">
        <v>16</v>
      </c>
      <c r="F444">
        <v>1.9868880719999999</v>
      </c>
    </row>
    <row r="445" spans="1:7">
      <c r="A445" t="s">
        <v>71</v>
      </c>
      <c r="B445" t="s">
        <v>1153</v>
      </c>
      <c r="C445">
        <v>2.0176809279999999</v>
      </c>
      <c r="D445" t="s">
        <v>16</v>
      </c>
      <c r="G445">
        <v>2.0176809279999999</v>
      </c>
    </row>
    <row r="446" spans="1:7">
      <c r="A446" t="s">
        <v>844</v>
      </c>
      <c r="B446" t="s">
        <v>1151</v>
      </c>
      <c r="C446">
        <v>2.0593171290000001</v>
      </c>
      <c r="D446" t="s">
        <v>288</v>
      </c>
      <c r="F446">
        <v>2.0593171290000001</v>
      </c>
    </row>
    <row r="447" spans="1:7">
      <c r="A447" t="s">
        <v>831</v>
      </c>
      <c r="B447" t="s">
        <v>1151</v>
      </c>
      <c r="C447">
        <v>2.0708020979999899</v>
      </c>
      <c r="D447" t="s">
        <v>16</v>
      </c>
      <c r="F447">
        <v>2.0708020979999899</v>
      </c>
    </row>
    <row r="448" spans="1:7">
      <c r="A448" t="s">
        <v>1075</v>
      </c>
      <c r="B448" t="s">
        <v>1151</v>
      </c>
      <c r="C448">
        <v>2.1610736849999999</v>
      </c>
      <c r="D448" t="s">
        <v>16</v>
      </c>
      <c r="F448">
        <v>2.1610736849999999</v>
      </c>
    </row>
    <row r="449" spans="1:7">
      <c r="A449" t="s">
        <v>87</v>
      </c>
      <c r="B449" t="s">
        <v>1153</v>
      </c>
      <c r="C449">
        <v>2.2568442059999998</v>
      </c>
      <c r="D449" t="s">
        <v>16</v>
      </c>
      <c r="G449">
        <v>2.2568442059999998</v>
      </c>
    </row>
    <row r="450" spans="1:7">
      <c r="A450" t="s">
        <v>752</v>
      </c>
      <c r="B450" t="s">
        <v>1151</v>
      </c>
      <c r="C450">
        <v>2.3854781549999999</v>
      </c>
      <c r="D450" t="s">
        <v>16</v>
      </c>
      <c r="F450">
        <v>2.3854781549999999</v>
      </c>
    </row>
    <row r="451" spans="1:7">
      <c r="A451" t="s">
        <v>869</v>
      </c>
      <c r="B451" t="s">
        <v>1151</v>
      </c>
      <c r="C451">
        <v>3.7200414479999999</v>
      </c>
      <c r="D451" t="s">
        <v>33</v>
      </c>
      <c r="F451">
        <v>3.7200414479999999</v>
      </c>
    </row>
    <row r="452" spans="1:7">
      <c r="A452" t="s">
        <v>1015</v>
      </c>
      <c r="B452" t="s">
        <v>1151</v>
      </c>
      <c r="C452">
        <v>3.828838803</v>
      </c>
      <c r="D452" t="s">
        <v>288</v>
      </c>
      <c r="F452">
        <v>3.828838803</v>
      </c>
    </row>
    <row r="453" spans="1:7">
      <c r="A453" t="s">
        <v>870</v>
      </c>
      <c r="B453" t="s">
        <v>1151</v>
      </c>
      <c r="C453">
        <v>3.873622535</v>
      </c>
      <c r="D453" t="s">
        <v>33</v>
      </c>
      <c r="F453">
        <v>3.873622535</v>
      </c>
    </row>
    <row r="454" spans="1:7">
      <c r="A454" t="s">
        <v>891</v>
      </c>
      <c r="B454" t="s">
        <v>1151</v>
      </c>
      <c r="C454">
        <v>3.9705392399999999</v>
      </c>
      <c r="D454" t="s">
        <v>288</v>
      </c>
      <c r="F454">
        <v>3.9705392399999999</v>
      </c>
    </row>
    <row r="455" spans="1:7">
      <c r="A455" t="s">
        <v>178</v>
      </c>
      <c r="B455" t="s">
        <v>1153</v>
      </c>
      <c r="C455">
        <v>4.0713193609999996</v>
      </c>
      <c r="D455" t="s">
        <v>33</v>
      </c>
      <c r="G455">
        <v>4.0713193609999996</v>
      </c>
    </row>
    <row r="456" spans="1:7">
      <c r="A456" t="s">
        <v>179</v>
      </c>
      <c r="B456" t="s">
        <v>1153</v>
      </c>
      <c r="C456">
        <v>4.0713193609999996</v>
      </c>
      <c r="D456" t="s">
        <v>33</v>
      </c>
      <c r="G456">
        <v>4.0713193609999996</v>
      </c>
    </row>
    <row r="457" spans="1:7">
      <c r="A457" t="s">
        <v>998</v>
      </c>
      <c r="B457" t="s">
        <v>1151</v>
      </c>
      <c r="C457">
        <v>4.08828763</v>
      </c>
      <c r="D457" t="s">
        <v>288</v>
      </c>
      <c r="F457">
        <v>4.08828763</v>
      </c>
    </row>
    <row r="458" spans="1:7">
      <c r="A458" t="s">
        <v>1065</v>
      </c>
      <c r="B458" t="s">
        <v>1151</v>
      </c>
      <c r="C458">
        <v>4.1249384069999904</v>
      </c>
      <c r="D458" t="s">
        <v>288</v>
      </c>
      <c r="F458">
        <v>4.1249384069999904</v>
      </c>
    </row>
    <row r="459" spans="1:7">
      <c r="A459" t="s">
        <v>863</v>
      </c>
      <c r="B459" t="s">
        <v>1151</v>
      </c>
      <c r="C459">
        <v>4.1258238919999899</v>
      </c>
      <c r="D459" t="s">
        <v>288</v>
      </c>
      <c r="F459">
        <v>4.1258238919999899</v>
      </c>
    </row>
    <row r="460" spans="1:7">
      <c r="A460" t="s">
        <v>864</v>
      </c>
      <c r="B460" t="s">
        <v>1151</v>
      </c>
      <c r="C460">
        <v>4.1258238919999899</v>
      </c>
      <c r="D460" t="s">
        <v>288</v>
      </c>
      <c r="F460">
        <v>4.1258238919999899</v>
      </c>
    </row>
    <row r="461" spans="1:7">
      <c r="A461" t="s">
        <v>766</v>
      </c>
      <c r="B461" t="s">
        <v>1151</v>
      </c>
      <c r="C461">
        <v>4.1548811030000001</v>
      </c>
      <c r="D461" t="s">
        <v>288</v>
      </c>
      <c r="F461">
        <v>4.1548811030000001</v>
      </c>
    </row>
    <row r="462" spans="1:7">
      <c r="A462" t="s">
        <v>991</v>
      </c>
      <c r="B462" t="s">
        <v>1151</v>
      </c>
      <c r="C462">
        <v>4.1549372499999997</v>
      </c>
      <c r="D462" t="s">
        <v>288</v>
      </c>
      <c r="F462">
        <v>4.1549372499999997</v>
      </c>
    </row>
    <row r="463" spans="1:7">
      <c r="A463" t="s">
        <v>806</v>
      </c>
      <c r="B463" t="s">
        <v>1151</v>
      </c>
      <c r="C463">
        <v>4.1574134389999902</v>
      </c>
      <c r="D463" t="s">
        <v>33</v>
      </c>
      <c r="F463">
        <v>4.1574134389999902</v>
      </c>
    </row>
    <row r="464" spans="1:7">
      <c r="A464" t="s">
        <v>995</v>
      </c>
      <c r="B464" t="s">
        <v>1151</v>
      </c>
      <c r="C464">
        <v>4.1737790749999899</v>
      </c>
      <c r="D464" t="s">
        <v>288</v>
      </c>
      <c r="F464">
        <v>4.1737790749999899</v>
      </c>
    </row>
    <row r="465" spans="1:6">
      <c r="A465" t="s">
        <v>747</v>
      </c>
      <c r="B465" t="s">
        <v>1151</v>
      </c>
      <c r="C465">
        <v>4.1790873629999998</v>
      </c>
      <c r="D465" t="s">
        <v>288</v>
      </c>
      <c r="F465">
        <v>4.1790873629999998</v>
      </c>
    </row>
    <row r="466" spans="1:6">
      <c r="A466" t="s">
        <v>620</v>
      </c>
      <c r="B466" t="s">
        <v>1152</v>
      </c>
      <c r="C466">
        <v>4.20289888499999</v>
      </c>
      <c r="D466" t="s">
        <v>288</v>
      </c>
      <c r="E466">
        <v>4.20289888499999</v>
      </c>
    </row>
    <row r="467" spans="1:6">
      <c r="A467" t="s">
        <v>1084</v>
      </c>
      <c r="B467" t="s">
        <v>1151</v>
      </c>
      <c r="C467">
        <v>4.2127087369999998</v>
      </c>
      <c r="D467" t="s">
        <v>288</v>
      </c>
      <c r="F467">
        <v>4.2127087369999998</v>
      </c>
    </row>
    <row r="468" spans="1:6">
      <c r="A468" t="s">
        <v>888</v>
      </c>
      <c r="B468" t="s">
        <v>1151</v>
      </c>
      <c r="C468">
        <v>4.2162618399999996</v>
      </c>
      <c r="D468" t="s">
        <v>288</v>
      </c>
      <c r="F468">
        <v>4.2162618399999996</v>
      </c>
    </row>
    <row r="469" spans="1:6">
      <c r="A469" t="s">
        <v>583</v>
      </c>
      <c r="B469" t="s">
        <v>1152</v>
      </c>
      <c r="C469">
        <v>4.2173250849999997</v>
      </c>
      <c r="D469" t="s">
        <v>33</v>
      </c>
      <c r="E469">
        <v>4.2173250849999997</v>
      </c>
    </row>
    <row r="470" spans="1:6">
      <c r="A470" t="s">
        <v>1082</v>
      </c>
      <c r="B470" t="s">
        <v>1151</v>
      </c>
      <c r="C470">
        <v>4.2281685169999896</v>
      </c>
      <c r="D470" t="s">
        <v>288</v>
      </c>
      <c r="F470">
        <v>4.2281685169999896</v>
      </c>
    </row>
    <row r="471" spans="1:6">
      <c r="A471" t="s">
        <v>949</v>
      </c>
      <c r="B471" t="s">
        <v>1151</v>
      </c>
      <c r="C471">
        <v>4.2350596179999904</v>
      </c>
      <c r="D471" t="s">
        <v>288</v>
      </c>
      <c r="F471">
        <v>4.2350596179999904</v>
      </c>
    </row>
    <row r="472" spans="1:6">
      <c r="A472" t="s">
        <v>861</v>
      </c>
      <c r="B472" t="s">
        <v>1151</v>
      </c>
      <c r="C472">
        <v>4.2352097939999904</v>
      </c>
      <c r="D472" t="s">
        <v>288</v>
      </c>
      <c r="F472">
        <v>4.2352097939999904</v>
      </c>
    </row>
    <row r="473" spans="1:6">
      <c r="A473" t="s">
        <v>1088</v>
      </c>
      <c r="B473" t="s">
        <v>1151</v>
      </c>
      <c r="C473">
        <v>4.2529024150000003</v>
      </c>
      <c r="D473" t="s">
        <v>288</v>
      </c>
      <c r="F473">
        <v>4.2529024150000003</v>
      </c>
    </row>
    <row r="474" spans="1:6">
      <c r="A474" t="s">
        <v>871</v>
      </c>
      <c r="B474" t="s">
        <v>1151</v>
      </c>
      <c r="C474">
        <v>4.2593532410000003</v>
      </c>
      <c r="D474" t="s">
        <v>288</v>
      </c>
      <c r="F474">
        <v>4.2593532410000003</v>
      </c>
    </row>
    <row r="475" spans="1:6">
      <c r="A475" t="s">
        <v>1125</v>
      </c>
      <c r="B475" t="s">
        <v>1151</v>
      </c>
      <c r="C475">
        <v>4.26050474</v>
      </c>
      <c r="D475" t="s">
        <v>288</v>
      </c>
      <c r="F475">
        <v>4.26050474</v>
      </c>
    </row>
    <row r="476" spans="1:6">
      <c r="A476" t="s">
        <v>990</v>
      </c>
      <c r="B476" t="s">
        <v>1151</v>
      </c>
      <c r="C476">
        <v>4.26112548199999</v>
      </c>
      <c r="D476" t="s">
        <v>288</v>
      </c>
      <c r="F476">
        <v>4.26112548199999</v>
      </c>
    </row>
    <row r="477" spans="1:6">
      <c r="A477" t="s">
        <v>1096</v>
      </c>
      <c r="B477" t="s">
        <v>1151</v>
      </c>
      <c r="C477">
        <v>4.2721852629999999</v>
      </c>
      <c r="D477" t="s">
        <v>288</v>
      </c>
      <c r="F477">
        <v>4.2721852629999999</v>
      </c>
    </row>
    <row r="478" spans="1:6">
      <c r="A478" t="s">
        <v>1124</v>
      </c>
      <c r="B478" t="s">
        <v>1151</v>
      </c>
      <c r="C478">
        <v>4.2767256060000003</v>
      </c>
      <c r="D478" t="s">
        <v>288</v>
      </c>
      <c r="F478">
        <v>4.2767256060000003</v>
      </c>
    </row>
    <row r="479" spans="1:6">
      <c r="A479" t="s">
        <v>1117</v>
      </c>
      <c r="B479" t="s">
        <v>1151</v>
      </c>
      <c r="C479">
        <v>4.2829593659999903</v>
      </c>
      <c r="D479" t="s">
        <v>288</v>
      </c>
      <c r="F479">
        <v>4.2829593659999903</v>
      </c>
    </row>
    <row r="480" spans="1:6">
      <c r="A480" t="s">
        <v>952</v>
      </c>
      <c r="B480" t="s">
        <v>1151</v>
      </c>
      <c r="C480">
        <v>4.2879737770000004</v>
      </c>
      <c r="D480" t="s">
        <v>288</v>
      </c>
      <c r="F480">
        <v>4.2879737770000004</v>
      </c>
    </row>
    <row r="481" spans="1:6">
      <c r="A481" t="s">
        <v>1143</v>
      </c>
      <c r="B481" t="s">
        <v>1151</v>
      </c>
      <c r="C481">
        <v>4.2970301380000002</v>
      </c>
      <c r="D481" t="s">
        <v>288</v>
      </c>
      <c r="F481">
        <v>4.2970301380000002</v>
      </c>
    </row>
    <row r="482" spans="1:6">
      <c r="A482" t="s">
        <v>764</v>
      </c>
      <c r="B482" t="s">
        <v>1151</v>
      </c>
      <c r="C482">
        <v>4.3057621030000002</v>
      </c>
      <c r="D482" t="s">
        <v>288</v>
      </c>
      <c r="F482">
        <v>4.3057621030000002</v>
      </c>
    </row>
    <row r="483" spans="1:6">
      <c r="A483" t="s">
        <v>1113</v>
      </c>
      <c r="B483" t="s">
        <v>1151</v>
      </c>
      <c r="C483">
        <v>4.309468743</v>
      </c>
      <c r="D483" t="s">
        <v>33</v>
      </c>
      <c r="F483">
        <v>4.309468743</v>
      </c>
    </row>
    <row r="484" spans="1:6">
      <c r="A484" t="s">
        <v>1071</v>
      </c>
      <c r="B484" t="s">
        <v>1151</v>
      </c>
      <c r="C484">
        <v>4.3172607679999997</v>
      </c>
      <c r="D484" t="s">
        <v>33</v>
      </c>
      <c r="F484">
        <v>4.3172607679999997</v>
      </c>
    </row>
    <row r="485" spans="1:6">
      <c r="A485" t="s">
        <v>1006</v>
      </c>
      <c r="B485" t="s">
        <v>1151</v>
      </c>
      <c r="C485">
        <v>4.3247544059999896</v>
      </c>
      <c r="D485" t="s">
        <v>288</v>
      </c>
      <c r="F485">
        <v>4.3247544059999896</v>
      </c>
    </row>
    <row r="486" spans="1:6">
      <c r="A486" t="s">
        <v>1138</v>
      </c>
      <c r="B486" t="s">
        <v>1151</v>
      </c>
      <c r="C486">
        <v>4.3337156359999902</v>
      </c>
      <c r="D486" t="s">
        <v>288</v>
      </c>
      <c r="F486">
        <v>4.3337156359999902</v>
      </c>
    </row>
    <row r="487" spans="1:6">
      <c r="A487" t="s">
        <v>745</v>
      </c>
      <c r="B487" t="s">
        <v>1151</v>
      </c>
      <c r="C487">
        <v>4.3383823619999999</v>
      </c>
      <c r="D487" t="s">
        <v>288</v>
      </c>
      <c r="F487">
        <v>4.3383823619999999</v>
      </c>
    </row>
    <row r="488" spans="1:6">
      <c r="A488" t="s">
        <v>1090</v>
      </c>
      <c r="B488" t="s">
        <v>1151</v>
      </c>
      <c r="C488">
        <v>4.3428628690000002</v>
      </c>
      <c r="D488" t="s">
        <v>288</v>
      </c>
      <c r="F488">
        <v>4.3428628690000002</v>
      </c>
    </row>
    <row r="489" spans="1:6">
      <c r="A489" t="s">
        <v>788</v>
      </c>
      <c r="B489" t="s">
        <v>1151</v>
      </c>
      <c r="C489">
        <v>4.3737253289999902</v>
      </c>
      <c r="D489" t="s">
        <v>288</v>
      </c>
      <c r="F489">
        <v>4.3737253289999902</v>
      </c>
    </row>
    <row r="490" spans="1:6">
      <c r="A490" t="s">
        <v>1002</v>
      </c>
      <c r="B490" t="s">
        <v>1151</v>
      </c>
      <c r="C490">
        <v>4.3776718179999996</v>
      </c>
      <c r="D490" t="s">
        <v>288</v>
      </c>
      <c r="F490">
        <v>4.3776718179999996</v>
      </c>
    </row>
    <row r="491" spans="1:6">
      <c r="A491" t="s">
        <v>1149</v>
      </c>
      <c r="B491" t="s">
        <v>1151</v>
      </c>
      <c r="C491">
        <v>4.3918776660000001</v>
      </c>
      <c r="D491" t="s">
        <v>288</v>
      </c>
      <c r="F491">
        <v>4.3918776660000001</v>
      </c>
    </row>
    <row r="492" spans="1:6">
      <c r="A492" t="s">
        <v>1017</v>
      </c>
      <c r="B492" t="s">
        <v>1151</v>
      </c>
      <c r="C492">
        <v>4.3938653089999997</v>
      </c>
      <c r="D492" t="s">
        <v>288</v>
      </c>
      <c r="F492">
        <v>4.3938653089999997</v>
      </c>
    </row>
    <row r="493" spans="1:6">
      <c r="A493" t="s">
        <v>1056</v>
      </c>
      <c r="B493" t="s">
        <v>1151</v>
      </c>
      <c r="C493">
        <v>4.3946561099999899</v>
      </c>
      <c r="D493" t="s">
        <v>33</v>
      </c>
      <c r="F493">
        <v>4.3946561099999899</v>
      </c>
    </row>
    <row r="494" spans="1:6">
      <c r="A494" t="s">
        <v>779</v>
      </c>
      <c r="B494" t="s">
        <v>1151</v>
      </c>
      <c r="C494">
        <v>4.3963946979999999</v>
      </c>
      <c r="D494" t="s">
        <v>288</v>
      </c>
      <c r="F494">
        <v>4.3963946979999999</v>
      </c>
    </row>
    <row r="495" spans="1:6">
      <c r="A495" t="s">
        <v>1120</v>
      </c>
      <c r="B495" t="s">
        <v>1151</v>
      </c>
      <c r="C495">
        <v>4.4097229029999898</v>
      </c>
      <c r="D495" t="s">
        <v>33</v>
      </c>
      <c r="F495">
        <v>4.4097229029999898</v>
      </c>
    </row>
    <row r="496" spans="1:6">
      <c r="A496" t="s">
        <v>874</v>
      </c>
      <c r="B496" t="s">
        <v>1151</v>
      </c>
      <c r="C496">
        <v>4.4115083369999999</v>
      </c>
      <c r="D496" t="s">
        <v>288</v>
      </c>
      <c r="F496">
        <v>4.4115083369999999</v>
      </c>
    </row>
    <row r="497" spans="1:6">
      <c r="A497" t="s">
        <v>843</v>
      </c>
      <c r="B497" t="s">
        <v>1151</v>
      </c>
      <c r="C497">
        <v>4.4390529709999997</v>
      </c>
      <c r="D497" t="s">
        <v>288</v>
      </c>
      <c r="F497">
        <v>4.4390529709999997</v>
      </c>
    </row>
    <row r="498" spans="1:6">
      <c r="A498" t="s">
        <v>775</v>
      </c>
      <c r="B498" t="s">
        <v>1151</v>
      </c>
      <c r="C498">
        <v>4.4402435650000003</v>
      </c>
      <c r="D498" t="s">
        <v>288</v>
      </c>
      <c r="F498">
        <v>4.4402435650000003</v>
      </c>
    </row>
    <row r="499" spans="1:6">
      <c r="A499" t="s">
        <v>1122</v>
      </c>
      <c r="B499" t="s">
        <v>1151</v>
      </c>
      <c r="C499">
        <v>4.4536887959999998</v>
      </c>
      <c r="D499" t="s">
        <v>288</v>
      </c>
      <c r="F499">
        <v>4.4536887959999998</v>
      </c>
    </row>
    <row r="500" spans="1:6">
      <c r="A500" t="s">
        <v>851</v>
      </c>
      <c r="B500" t="s">
        <v>1151</v>
      </c>
      <c r="C500">
        <v>4.4538457309999897</v>
      </c>
      <c r="D500" t="s">
        <v>288</v>
      </c>
      <c r="F500">
        <v>4.4538457309999897</v>
      </c>
    </row>
    <row r="501" spans="1:6">
      <c r="A501" t="s">
        <v>1041</v>
      </c>
      <c r="B501" t="s">
        <v>1151</v>
      </c>
      <c r="C501">
        <v>4.4593304659999999</v>
      </c>
      <c r="D501" t="s">
        <v>288</v>
      </c>
      <c r="F501">
        <v>4.4593304659999999</v>
      </c>
    </row>
    <row r="502" spans="1:6">
      <c r="A502" t="s">
        <v>823</v>
      </c>
      <c r="B502" t="s">
        <v>1151</v>
      </c>
      <c r="C502">
        <v>4.4732565339999999</v>
      </c>
      <c r="D502" t="s">
        <v>288</v>
      </c>
      <c r="F502">
        <v>4.4732565339999999</v>
      </c>
    </row>
    <row r="503" spans="1:6">
      <c r="A503" t="s">
        <v>960</v>
      </c>
      <c r="B503" t="s">
        <v>1151</v>
      </c>
      <c r="C503">
        <v>4.4840067479999997</v>
      </c>
      <c r="D503" t="s">
        <v>288</v>
      </c>
      <c r="F503">
        <v>4.4840067479999997</v>
      </c>
    </row>
    <row r="504" spans="1:6">
      <c r="A504" t="s">
        <v>813</v>
      </c>
      <c r="B504" t="s">
        <v>1151</v>
      </c>
      <c r="C504">
        <v>4.4842833929999903</v>
      </c>
      <c r="D504" t="s">
        <v>288</v>
      </c>
      <c r="F504">
        <v>4.4842833929999903</v>
      </c>
    </row>
    <row r="505" spans="1:6">
      <c r="A505" t="s">
        <v>559</v>
      </c>
      <c r="B505" t="s">
        <v>1152</v>
      </c>
      <c r="C505">
        <v>4.4848428369999898</v>
      </c>
      <c r="D505" t="s">
        <v>33</v>
      </c>
      <c r="E505">
        <v>4.4848428369999898</v>
      </c>
    </row>
    <row r="506" spans="1:6">
      <c r="A506" t="s">
        <v>1102</v>
      </c>
      <c r="B506" t="s">
        <v>1151</v>
      </c>
      <c r="C506">
        <v>4.4849505759999904</v>
      </c>
      <c r="D506" t="s">
        <v>288</v>
      </c>
      <c r="F506">
        <v>4.4849505759999904</v>
      </c>
    </row>
    <row r="507" spans="1:6">
      <c r="A507" t="s">
        <v>997</v>
      </c>
      <c r="B507" t="s">
        <v>1151</v>
      </c>
      <c r="C507">
        <v>4.4905278059999896</v>
      </c>
      <c r="D507" t="s">
        <v>288</v>
      </c>
      <c r="F507">
        <v>4.4905278059999896</v>
      </c>
    </row>
    <row r="508" spans="1:6">
      <c r="A508" t="s">
        <v>989</v>
      </c>
      <c r="B508" t="s">
        <v>1151</v>
      </c>
      <c r="C508">
        <v>4.4955334599999999</v>
      </c>
      <c r="D508" t="s">
        <v>33</v>
      </c>
      <c r="F508">
        <v>4.4955334599999999</v>
      </c>
    </row>
    <row r="509" spans="1:6">
      <c r="A509" t="s">
        <v>819</v>
      </c>
      <c r="B509" t="s">
        <v>1151</v>
      </c>
      <c r="C509">
        <v>4.503072693</v>
      </c>
      <c r="D509" t="s">
        <v>288</v>
      </c>
      <c r="F509">
        <v>4.503072693</v>
      </c>
    </row>
    <row r="510" spans="1:6">
      <c r="A510" t="s">
        <v>1139</v>
      </c>
      <c r="B510" t="s">
        <v>1151</v>
      </c>
      <c r="C510">
        <v>4.5088069820000003</v>
      </c>
      <c r="D510" t="s">
        <v>288</v>
      </c>
      <c r="F510">
        <v>4.5088069820000003</v>
      </c>
    </row>
    <row r="511" spans="1:6">
      <c r="A511" t="s">
        <v>848</v>
      </c>
      <c r="B511" t="s">
        <v>1151</v>
      </c>
      <c r="C511">
        <v>4.5138962520000003</v>
      </c>
      <c r="D511" t="s">
        <v>33</v>
      </c>
      <c r="F511">
        <v>4.5138962520000003</v>
      </c>
    </row>
    <row r="512" spans="1:6">
      <c r="A512" t="s">
        <v>1134</v>
      </c>
      <c r="B512" t="s">
        <v>1151</v>
      </c>
      <c r="C512">
        <v>4.5192116409999903</v>
      </c>
      <c r="D512" t="s">
        <v>288</v>
      </c>
      <c r="F512">
        <v>4.5192116409999903</v>
      </c>
    </row>
    <row r="513" spans="1:6">
      <c r="A513" t="s">
        <v>815</v>
      </c>
      <c r="B513" t="s">
        <v>1151</v>
      </c>
      <c r="C513">
        <v>4.5341715069999999</v>
      </c>
      <c r="D513" t="s">
        <v>288</v>
      </c>
      <c r="F513">
        <v>4.5341715069999999</v>
      </c>
    </row>
    <row r="514" spans="1:6">
      <c r="A514" t="s">
        <v>804</v>
      </c>
      <c r="B514" t="s">
        <v>1151</v>
      </c>
      <c r="C514">
        <v>4.5347702590000001</v>
      </c>
      <c r="D514" t="s">
        <v>288</v>
      </c>
      <c r="F514">
        <v>4.5347702590000001</v>
      </c>
    </row>
    <row r="515" spans="1:6">
      <c r="A515" t="s">
        <v>773</v>
      </c>
      <c r="B515" t="s">
        <v>1151</v>
      </c>
      <c r="C515">
        <v>4.5360988300000002</v>
      </c>
      <c r="D515" t="s">
        <v>288</v>
      </c>
      <c r="F515">
        <v>4.5360988300000002</v>
      </c>
    </row>
    <row r="516" spans="1:6">
      <c r="A516" t="s">
        <v>1027</v>
      </c>
      <c r="B516" t="s">
        <v>1151</v>
      </c>
      <c r="C516">
        <v>4.5471920039999896</v>
      </c>
      <c r="D516" t="s">
        <v>33</v>
      </c>
      <c r="F516">
        <v>4.5471920039999896</v>
      </c>
    </row>
    <row r="517" spans="1:6">
      <c r="A517" t="s">
        <v>808</v>
      </c>
      <c r="B517" t="s">
        <v>1151</v>
      </c>
      <c r="C517">
        <v>4.5495288919999997</v>
      </c>
      <c r="D517" t="s">
        <v>288</v>
      </c>
      <c r="F517">
        <v>4.5495288919999997</v>
      </c>
    </row>
    <row r="518" spans="1:6">
      <c r="A518" t="s">
        <v>884</v>
      </c>
      <c r="B518" t="s">
        <v>1151</v>
      </c>
      <c r="C518">
        <v>4.5530791179999897</v>
      </c>
      <c r="D518" t="s">
        <v>288</v>
      </c>
      <c r="F518">
        <v>4.5530791179999897</v>
      </c>
    </row>
    <row r="519" spans="1:6">
      <c r="A519" t="s">
        <v>894</v>
      </c>
      <c r="B519" t="s">
        <v>1151</v>
      </c>
      <c r="C519">
        <v>4.5572289999999898</v>
      </c>
      <c r="D519" t="s">
        <v>288</v>
      </c>
      <c r="F519">
        <v>4.5572289999999898</v>
      </c>
    </row>
    <row r="520" spans="1:6">
      <c r="A520" t="s">
        <v>787</v>
      </c>
      <c r="B520" t="s">
        <v>1151</v>
      </c>
      <c r="C520">
        <v>4.5622798710000003</v>
      </c>
      <c r="D520" t="s">
        <v>288</v>
      </c>
      <c r="F520">
        <v>4.5622798710000003</v>
      </c>
    </row>
    <row r="521" spans="1:6">
      <c r="A521" t="s">
        <v>947</v>
      </c>
      <c r="B521" t="s">
        <v>1151</v>
      </c>
      <c r="C521">
        <v>4.5732828539999897</v>
      </c>
      <c r="D521" t="s">
        <v>33</v>
      </c>
      <c r="F521">
        <v>4.5732828539999897</v>
      </c>
    </row>
    <row r="522" spans="1:6">
      <c r="A522" t="s">
        <v>1067</v>
      </c>
      <c r="B522" t="s">
        <v>1151</v>
      </c>
      <c r="C522">
        <v>4.5813454780000002</v>
      </c>
      <c r="D522" t="s">
        <v>288</v>
      </c>
      <c r="F522">
        <v>4.5813454780000002</v>
      </c>
    </row>
    <row r="523" spans="1:6">
      <c r="A523" t="s">
        <v>897</v>
      </c>
      <c r="B523" t="s">
        <v>1151</v>
      </c>
      <c r="C523">
        <v>4.5847489619999999</v>
      </c>
      <c r="D523" t="s">
        <v>288</v>
      </c>
      <c r="F523">
        <v>4.5847489619999999</v>
      </c>
    </row>
    <row r="524" spans="1:6">
      <c r="A524" t="s">
        <v>802</v>
      </c>
      <c r="B524" t="s">
        <v>1151</v>
      </c>
      <c r="C524">
        <v>4.588677959</v>
      </c>
      <c r="D524" t="s">
        <v>288</v>
      </c>
      <c r="F524">
        <v>4.588677959</v>
      </c>
    </row>
    <row r="525" spans="1:6">
      <c r="A525" t="s">
        <v>1045</v>
      </c>
      <c r="B525" t="s">
        <v>1151</v>
      </c>
      <c r="C525">
        <v>4.5900755009999896</v>
      </c>
      <c r="D525" t="s">
        <v>288</v>
      </c>
      <c r="F525">
        <v>4.5900755009999896</v>
      </c>
    </row>
    <row r="526" spans="1:6">
      <c r="A526" t="s">
        <v>812</v>
      </c>
      <c r="B526" t="s">
        <v>1151</v>
      </c>
      <c r="C526">
        <v>4.6116563470000003</v>
      </c>
      <c r="D526" t="s">
        <v>288</v>
      </c>
      <c r="F526">
        <v>4.6116563470000003</v>
      </c>
    </row>
    <row r="527" spans="1:6">
      <c r="A527" t="s">
        <v>1095</v>
      </c>
      <c r="B527" t="s">
        <v>1151</v>
      </c>
      <c r="C527">
        <v>4.61443754799999</v>
      </c>
      <c r="D527" t="s">
        <v>288</v>
      </c>
      <c r="F527">
        <v>4.61443754799999</v>
      </c>
    </row>
    <row r="528" spans="1:6">
      <c r="A528" t="s">
        <v>817</v>
      </c>
      <c r="B528" t="s">
        <v>1151</v>
      </c>
      <c r="C528">
        <v>4.6151454650000003</v>
      </c>
      <c r="D528" t="s">
        <v>288</v>
      </c>
      <c r="F528">
        <v>4.6151454650000003</v>
      </c>
    </row>
    <row r="529" spans="1:6">
      <c r="A529" t="s">
        <v>903</v>
      </c>
      <c r="B529" t="s">
        <v>1151</v>
      </c>
      <c r="C529">
        <v>4.6250610289999896</v>
      </c>
      <c r="D529" t="s">
        <v>288</v>
      </c>
      <c r="F529">
        <v>4.6250610289999896</v>
      </c>
    </row>
    <row r="530" spans="1:6">
      <c r="A530" t="s">
        <v>783</v>
      </c>
      <c r="B530" t="s">
        <v>1151</v>
      </c>
      <c r="C530">
        <v>4.6256739579999904</v>
      </c>
      <c r="D530" t="s">
        <v>288</v>
      </c>
      <c r="F530">
        <v>4.6256739579999904</v>
      </c>
    </row>
    <row r="531" spans="1:6">
      <c r="A531" t="s">
        <v>1024</v>
      </c>
      <c r="B531" t="s">
        <v>1151</v>
      </c>
      <c r="C531">
        <v>4.6286826909999998</v>
      </c>
      <c r="D531" t="s">
        <v>288</v>
      </c>
      <c r="F531">
        <v>4.6286826909999998</v>
      </c>
    </row>
    <row r="532" spans="1:6">
      <c r="A532" t="s">
        <v>1080</v>
      </c>
      <c r="B532" t="s">
        <v>1151</v>
      </c>
      <c r="C532">
        <v>4.6379196919999899</v>
      </c>
      <c r="D532" t="s">
        <v>288</v>
      </c>
      <c r="F532">
        <v>4.6379196919999899</v>
      </c>
    </row>
    <row r="533" spans="1:6">
      <c r="A533" t="s">
        <v>964</v>
      </c>
      <c r="B533" t="s">
        <v>1151</v>
      </c>
      <c r="C533">
        <v>4.6527743729999997</v>
      </c>
      <c r="D533" t="s">
        <v>33</v>
      </c>
      <c r="F533">
        <v>4.6527743729999997</v>
      </c>
    </row>
    <row r="534" spans="1:6">
      <c r="A534" t="s">
        <v>895</v>
      </c>
      <c r="B534" t="s">
        <v>1151</v>
      </c>
      <c r="C534">
        <v>4.6618529290000001</v>
      </c>
      <c r="D534" t="s">
        <v>288</v>
      </c>
      <c r="F534">
        <v>4.6618529290000001</v>
      </c>
    </row>
    <row r="535" spans="1:6">
      <c r="A535" t="s">
        <v>886</v>
      </c>
      <c r="B535" t="s">
        <v>1151</v>
      </c>
      <c r="C535">
        <v>4.6619649020000002</v>
      </c>
      <c r="D535" t="s">
        <v>33</v>
      </c>
      <c r="F535">
        <v>4.6619649020000002</v>
      </c>
    </row>
    <row r="536" spans="1:6">
      <c r="A536" t="s">
        <v>961</v>
      </c>
      <c r="B536" t="s">
        <v>1151</v>
      </c>
      <c r="C536">
        <v>4.66771916899999</v>
      </c>
      <c r="D536" t="s">
        <v>288</v>
      </c>
      <c r="F536">
        <v>4.66771916899999</v>
      </c>
    </row>
    <row r="537" spans="1:6">
      <c r="A537" t="s">
        <v>876</v>
      </c>
      <c r="B537" t="s">
        <v>1151</v>
      </c>
      <c r="C537">
        <v>4.6721480759999903</v>
      </c>
      <c r="D537" t="s">
        <v>288</v>
      </c>
      <c r="F537">
        <v>4.6721480759999903</v>
      </c>
    </row>
    <row r="538" spans="1:6">
      <c r="A538" t="s">
        <v>1038</v>
      </c>
      <c r="B538" t="s">
        <v>1151</v>
      </c>
      <c r="C538">
        <v>4.6735601639999897</v>
      </c>
      <c r="D538" t="s">
        <v>288</v>
      </c>
      <c r="F538">
        <v>4.6735601639999897</v>
      </c>
    </row>
    <row r="539" spans="1:6">
      <c r="A539" t="s">
        <v>1029</v>
      </c>
      <c r="B539" t="s">
        <v>1151</v>
      </c>
      <c r="C539">
        <v>4.6747104939999904</v>
      </c>
      <c r="D539" t="s">
        <v>288</v>
      </c>
      <c r="F539">
        <v>4.6747104939999904</v>
      </c>
    </row>
    <row r="540" spans="1:6">
      <c r="A540" t="s">
        <v>1003</v>
      </c>
      <c r="B540" t="s">
        <v>1151</v>
      </c>
      <c r="C540">
        <v>4.6763470969999998</v>
      </c>
      <c r="D540" t="s">
        <v>288</v>
      </c>
      <c r="F540">
        <v>4.6763470969999998</v>
      </c>
    </row>
    <row r="541" spans="1:6">
      <c r="A541" t="s">
        <v>1118</v>
      </c>
      <c r="B541" t="s">
        <v>1151</v>
      </c>
      <c r="C541">
        <v>4.6782113009999904</v>
      </c>
      <c r="D541" t="s">
        <v>288</v>
      </c>
      <c r="F541">
        <v>4.6782113009999904</v>
      </c>
    </row>
    <row r="542" spans="1:6">
      <c r="A542" t="s">
        <v>969</v>
      </c>
      <c r="B542" t="s">
        <v>1151</v>
      </c>
      <c r="C542">
        <v>4.6820258629999998</v>
      </c>
      <c r="D542" t="s">
        <v>288</v>
      </c>
      <c r="F542">
        <v>4.6820258629999998</v>
      </c>
    </row>
    <row r="543" spans="1:6">
      <c r="A543" t="s">
        <v>1147</v>
      </c>
      <c r="B543" t="s">
        <v>1151</v>
      </c>
      <c r="C543">
        <v>4.6861304700000002</v>
      </c>
      <c r="D543" t="s">
        <v>288</v>
      </c>
      <c r="F543">
        <v>4.6861304700000002</v>
      </c>
    </row>
    <row r="544" spans="1:6">
      <c r="A544" t="s">
        <v>1079</v>
      </c>
      <c r="B544" t="s">
        <v>1151</v>
      </c>
      <c r="C544">
        <v>4.6947328390000003</v>
      </c>
      <c r="D544" t="s">
        <v>288</v>
      </c>
      <c r="F544">
        <v>4.6947328390000003</v>
      </c>
    </row>
    <row r="545" spans="1:6">
      <c r="A545" t="s">
        <v>859</v>
      </c>
      <c r="B545" t="s">
        <v>1151</v>
      </c>
      <c r="C545">
        <v>4.7072523420000003</v>
      </c>
      <c r="D545" t="s">
        <v>33</v>
      </c>
      <c r="F545">
        <v>4.7072523420000003</v>
      </c>
    </row>
    <row r="546" spans="1:6">
      <c r="A546" t="s">
        <v>860</v>
      </c>
      <c r="B546" t="s">
        <v>1151</v>
      </c>
      <c r="C546">
        <v>4.7171817059999999</v>
      </c>
      <c r="D546" t="s">
        <v>288</v>
      </c>
      <c r="F546">
        <v>4.7171817059999999</v>
      </c>
    </row>
    <row r="547" spans="1:6">
      <c r="A547" t="s">
        <v>1026</v>
      </c>
      <c r="B547" t="s">
        <v>1151</v>
      </c>
      <c r="C547">
        <v>4.7208282739999898</v>
      </c>
      <c r="D547" t="s">
        <v>288</v>
      </c>
      <c r="F547">
        <v>4.7208282739999898</v>
      </c>
    </row>
    <row r="548" spans="1:6">
      <c r="A548" t="s">
        <v>899</v>
      </c>
      <c r="B548" t="s">
        <v>1151</v>
      </c>
      <c r="C548">
        <v>4.7440969109999997</v>
      </c>
      <c r="D548" t="s">
        <v>288</v>
      </c>
      <c r="F548">
        <v>4.7440969109999997</v>
      </c>
    </row>
    <row r="549" spans="1:6">
      <c r="A549" t="s">
        <v>896</v>
      </c>
      <c r="B549" t="s">
        <v>1151</v>
      </c>
      <c r="C549">
        <v>4.7808479899999998</v>
      </c>
      <c r="D549" t="s">
        <v>288</v>
      </c>
      <c r="F549">
        <v>4.7808479899999998</v>
      </c>
    </row>
    <row r="550" spans="1:6">
      <c r="A550" t="s">
        <v>749</v>
      </c>
      <c r="B550" t="s">
        <v>1151</v>
      </c>
      <c r="C550">
        <v>4.7885553459999901</v>
      </c>
      <c r="D550" t="s">
        <v>33</v>
      </c>
      <c r="F550">
        <v>4.7885553459999901</v>
      </c>
    </row>
    <row r="551" spans="1:6">
      <c r="A551" t="s">
        <v>1069</v>
      </c>
      <c r="B551" t="s">
        <v>1151</v>
      </c>
      <c r="C551">
        <v>4.7893279099999999</v>
      </c>
      <c r="D551" t="s">
        <v>33</v>
      </c>
      <c r="F551">
        <v>4.7893279099999999</v>
      </c>
    </row>
    <row r="552" spans="1:6">
      <c r="A552" t="s">
        <v>1098</v>
      </c>
      <c r="B552" t="s">
        <v>1151</v>
      </c>
      <c r="C552">
        <v>4.7998034430000001</v>
      </c>
      <c r="D552" t="s">
        <v>33</v>
      </c>
      <c r="F552">
        <v>4.7998034430000001</v>
      </c>
    </row>
    <row r="553" spans="1:6">
      <c r="A553" t="s">
        <v>900</v>
      </c>
      <c r="B553" t="s">
        <v>1151</v>
      </c>
      <c r="C553">
        <v>4.8003375279999903</v>
      </c>
      <c r="D553" t="s">
        <v>288</v>
      </c>
      <c r="F553">
        <v>4.8003375279999903</v>
      </c>
    </row>
    <row r="554" spans="1:6">
      <c r="A554" t="s">
        <v>1063</v>
      </c>
      <c r="B554" t="s">
        <v>1151</v>
      </c>
      <c r="C554">
        <v>4.8102135559999999</v>
      </c>
      <c r="D554" t="s">
        <v>288</v>
      </c>
      <c r="F554">
        <v>4.8102135559999999</v>
      </c>
    </row>
    <row r="555" spans="1:6">
      <c r="A555" t="s">
        <v>1043</v>
      </c>
      <c r="B555" t="s">
        <v>1151</v>
      </c>
      <c r="C555">
        <v>4.8370854919999902</v>
      </c>
      <c r="D555" t="s">
        <v>288</v>
      </c>
      <c r="F555">
        <v>4.8370854919999902</v>
      </c>
    </row>
    <row r="556" spans="1:6">
      <c r="A556" t="s">
        <v>849</v>
      </c>
      <c r="B556" t="s">
        <v>1151</v>
      </c>
      <c r="C556">
        <v>4.8486748909999999</v>
      </c>
      <c r="D556" t="s">
        <v>288</v>
      </c>
      <c r="F556">
        <v>4.8486748909999999</v>
      </c>
    </row>
    <row r="557" spans="1:6">
      <c r="A557" t="s">
        <v>1054</v>
      </c>
      <c r="B557" t="s">
        <v>1151</v>
      </c>
      <c r="C557">
        <v>4.8572706859999997</v>
      </c>
      <c r="D557" t="s">
        <v>33</v>
      </c>
      <c r="F557">
        <v>4.8572706859999997</v>
      </c>
    </row>
    <row r="558" spans="1:6">
      <c r="A558" t="s">
        <v>780</v>
      </c>
      <c r="B558" t="s">
        <v>1151</v>
      </c>
      <c r="C558">
        <v>4.8594203419999902</v>
      </c>
      <c r="D558" t="s">
        <v>288</v>
      </c>
      <c r="F558">
        <v>4.8594203419999902</v>
      </c>
    </row>
    <row r="559" spans="1:6">
      <c r="A559" t="s">
        <v>1014</v>
      </c>
      <c r="B559" t="s">
        <v>1151</v>
      </c>
      <c r="C559">
        <v>4.8603611799999902</v>
      </c>
      <c r="D559" t="s">
        <v>288</v>
      </c>
      <c r="F559">
        <v>4.8603611799999902</v>
      </c>
    </row>
    <row r="560" spans="1:6">
      <c r="A560" t="s">
        <v>980</v>
      </c>
      <c r="B560" t="s">
        <v>1151</v>
      </c>
      <c r="C560">
        <v>4.8640915089999899</v>
      </c>
      <c r="D560" t="s">
        <v>288</v>
      </c>
      <c r="F560">
        <v>4.8640915089999899</v>
      </c>
    </row>
    <row r="561" spans="1:6">
      <c r="A561" t="s">
        <v>1136</v>
      </c>
      <c r="B561" t="s">
        <v>1151</v>
      </c>
      <c r="C561">
        <v>4.8672489399999899</v>
      </c>
      <c r="D561" t="s">
        <v>288</v>
      </c>
      <c r="F561">
        <v>4.8672489399999899</v>
      </c>
    </row>
    <row r="562" spans="1:6">
      <c r="A562" t="s">
        <v>769</v>
      </c>
      <c r="B562" t="s">
        <v>1151</v>
      </c>
      <c r="C562">
        <v>4.8904615179999897</v>
      </c>
      <c r="D562" t="s">
        <v>288</v>
      </c>
      <c r="F562">
        <v>4.8904615179999897</v>
      </c>
    </row>
    <row r="563" spans="1:6">
      <c r="A563" t="s">
        <v>1019</v>
      </c>
      <c r="B563" t="s">
        <v>1151</v>
      </c>
      <c r="C563">
        <v>4.8938721849999904</v>
      </c>
      <c r="D563" t="s">
        <v>288</v>
      </c>
      <c r="F563">
        <v>4.8938721849999904</v>
      </c>
    </row>
    <row r="564" spans="1:6">
      <c r="A564" t="s">
        <v>821</v>
      </c>
      <c r="B564" t="s">
        <v>1151</v>
      </c>
      <c r="C564">
        <v>4.9207728189999997</v>
      </c>
      <c r="D564" t="s">
        <v>288</v>
      </c>
      <c r="F564">
        <v>4.9207728189999997</v>
      </c>
    </row>
    <row r="565" spans="1:6">
      <c r="A565" t="s">
        <v>915</v>
      </c>
      <c r="B565" t="s">
        <v>1151</v>
      </c>
      <c r="C565">
        <v>4.9286983470000001</v>
      </c>
      <c r="D565" t="s">
        <v>288</v>
      </c>
      <c r="F565">
        <v>4.9286983470000001</v>
      </c>
    </row>
    <row r="566" spans="1:6">
      <c r="A566" t="s">
        <v>1111</v>
      </c>
      <c r="B566" t="s">
        <v>1151</v>
      </c>
      <c r="C566">
        <v>4.9557508929999896</v>
      </c>
      <c r="D566" t="s">
        <v>288</v>
      </c>
      <c r="F566">
        <v>4.9557508929999896</v>
      </c>
    </row>
    <row r="567" spans="1:6">
      <c r="A567" t="s">
        <v>911</v>
      </c>
      <c r="B567" t="s">
        <v>1151</v>
      </c>
      <c r="C567">
        <v>4.9899261529999999</v>
      </c>
      <c r="D567" t="s">
        <v>288</v>
      </c>
      <c r="F567">
        <v>4.9899261529999999</v>
      </c>
    </row>
    <row r="568" spans="1:6">
      <c r="A568" t="s">
        <v>1132</v>
      </c>
      <c r="B568" t="s">
        <v>1151</v>
      </c>
      <c r="C568">
        <v>5.0380005939999997</v>
      </c>
      <c r="D568" t="s">
        <v>288</v>
      </c>
      <c r="F568">
        <v>5.0380005939999997</v>
      </c>
    </row>
    <row r="569" spans="1:6">
      <c r="A569" t="s">
        <v>918</v>
      </c>
      <c r="B569" t="s">
        <v>1151</v>
      </c>
      <c r="C569">
        <v>5.0696330830000003</v>
      </c>
      <c r="D569" t="s">
        <v>288</v>
      </c>
      <c r="F569">
        <v>5.0696330830000003</v>
      </c>
    </row>
    <row r="570" spans="1:6">
      <c r="A570" t="s">
        <v>987</v>
      </c>
      <c r="B570" t="s">
        <v>1151</v>
      </c>
      <c r="C570">
        <v>5.0785604729999996</v>
      </c>
      <c r="D570" t="s">
        <v>288</v>
      </c>
      <c r="F570">
        <v>5.0785604729999996</v>
      </c>
    </row>
    <row r="571" spans="1:6">
      <c r="A571" t="s">
        <v>1106</v>
      </c>
      <c r="B571" t="s">
        <v>1151</v>
      </c>
      <c r="C571">
        <v>5.0807971299999997</v>
      </c>
      <c r="D571" t="s">
        <v>288</v>
      </c>
      <c r="F571">
        <v>5.0807971299999997</v>
      </c>
    </row>
    <row r="572" spans="1:6">
      <c r="A572" t="s">
        <v>855</v>
      </c>
      <c r="B572" t="s">
        <v>1151</v>
      </c>
      <c r="C572">
        <v>5.08091749</v>
      </c>
      <c r="D572" t="s">
        <v>288</v>
      </c>
      <c r="F572">
        <v>5.08091749</v>
      </c>
    </row>
    <row r="573" spans="1:6">
      <c r="A573" t="s">
        <v>1145</v>
      </c>
      <c r="B573" t="s">
        <v>1151</v>
      </c>
      <c r="C573">
        <v>5.0985156060000003</v>
      </c>
      <c r="D573" t="s">
        <v>288</v>
      </c>
      <c r="F573">
        <v>5.0985156060000003</v>
      </c>
    </row>
    <row r="574" spans="1:6">
      <c r="A574" t="s">
        <v>785</v>
      </c>
      <c r="B574" t="s">
        <v>1151</v>
      </c>
      <c r="C574">
        <v>5.1219007839999904</v>
      </c>
      <c r="D574" t="s">
        <v>288</v>
      </c>
      <c r="F574">
        <v>5.1219007839999904</v>
      </c>
    </row>
    <row r="575" spans="1:6">
      <c r="A575" t="s">
        <v>979</v>
      </c>
      <c r="B575" t="s">
        <v>1151</v>
      </c>
      <c r="C575">
        <v>5.1248934709999903</v>
      </c>
      <c r="D575" t="s">
        <v>288</v>
      </c>
      <c r="F575">
        <v>5.1248934709999903</v>
      </c>
    </row>
    <row r="576" spans="1:6">
      <c r="A576" t="s">
        <v>878</v>
      </c>
      <c r="B576" t="s">
        <v>1151</v>
      </c>
      <c r="C576">
        <v>5.1383012260000003</v>
      </c>
      <c r="D576" t="s">
        <v>33</v>
      </c>
      <c r="F576">
        <v>5.1383012260000003</v>
      </c>
    </row>
    <row r="577" spans="1:6">
      <c r="A577" t="s">
        <v>908</v>
      </c>
      <c r="B577" t="s">
        <v>1151</v>
      </c>
      <c r="C577">
        <v>5.1448521069999904</v>
      </c>
      <c r="D577" t="s">
        <v>288</v>
      </c>
      <c r="F577">
        <v>5.1448521069999904</v>
      </c>
    </row>
    <row r="578" spans="1:6">
      <c r="A578" t="s">
        <v>777</v>
      </c>
      <c r="B578" t="s">
        <v>1151</v>
      </c>
      <c r="C578">
        <v>5.1596763079999901</v>
      </c>
      <c r="D578" t="s">
        <v>33</v>
      </c>
      <c r="F578">
        <v>5.1596763079999901</v>
      </c>
    </row>
    <row r="579" spans="1:6">
      <c r="A579" t="s">
        <v>1013</v>
      </c>
      <c r="B579" t="s">
        <v>1151</v>
      </c>
      <c r="C579">
        <v>5.1632909999999903</v>
      </c>
      <c r="D579" t="s">
        <v>288</v>
      </c>
      <c r="F579">
        <v>5.1632909999999903</v>
      </c>
    </row>
    <row r="580" spans="1:6">
      <c r="A580" t="s">
        <v>919</v>
      </c>
      <c r="B580" t="s">
        <v>1151</v>
      </c>
      <c r="C580">
        <v>5.197848069</v>
      </c>
      <c r="D580" t="s">
        <v>288</v>
      </c>
      <c r="F580">
        <v>5.197848069</v>
      </c>
    </row>
    <row r="581" spans="1:6">
      <c r="A581" t="s">
        <v>892</v>
      </c>
      <c r="B581" t="s">
        <v>1151</v>
      </c>
      <c r="C581">
        <v>5.2157518879999998</v>
      </c>
      <c r="D581" t="s">
        <v>288</v>
      </c>
      <c r="F581">
        <v>5.2157518879999998</v>
      </c>
    </row>
    <row r="582" spans="1:6">
      <c r="A582" t="s">
        <v>904</v>
      </c>
      <c r="B582" t="s">
        <v>1151</v>
      </c>
      <c r="C582">
        <v>5.217517419</v>
      </c>
      <c r="D582" t="s">
        <v>288</v>
      </c>
      <c r="F582">
        <v>5.217517419</v>
      </c>
    </row>
    <row r="583" spans="1:6">
      <c r="A583" t="s">
        <v>898</v>
      </c>
      <c r="B583" t="s">
        <v>1151</v>
      </c>
      <c r="C583">
        <v>5.3111399879999901</v>
      </c>
      <c r="D583" t="s">
        <v>288</v>
      </c>
      <c r="F583">
        <v>5.3111399879999901</v>
      </c>
    </row>
    <row r="584" spans="1:6">
      <c r="A584" t="s">
        <v>825</v>
      </c>
      <c r="B584" t="s">
        <v>1151</v>
      </c>
      <c r="C584">
        <v>5.3268686990000003</v>
      </c>
      <c r="D584" t="s">
        <v>288</v>
      </c>
      <c r="F584">
        <v>5.3268686990000003</v>
      </c>
    </row>
    <row r="585" spans="1:6">
      <c r="A585" t="s">
        <v>893</v>
      </c>
      <c r="B585" t="s">
        <v>1151</v>
      </c>
      <c r="C585">
        <v>5.3846139989999902</v>
      </c>
      <c r="D585" t="s">
        <v>288</v>
      </c>
      <c r="F585">
        <v>5.3846139989999902</v>
      </c>
    </row>
    <row r="586" spans="1:6">
      <c r="A586" t="s">
        <v>909</v>
      </c>
      <c r="B586" t="s">
        <v>1151</v>
      </c>
      <c r="C586">
        <v>5.4163068429999903</v>
      </c>
      <c r="D586" t="s">
        <v>288</v>
      </c>
      <c r="F586">
        <v>5.4163068429999903</v>
      </c>
    </row>
    <row r="587" spans="1:6">
      <c r="A587" t="s">
        <v>917</v>
      </c>
      <c r="B587" t="s">
        <v>1151</v>
      </c>
      <c r="C587">
        <v>5.4237106280000003</v>
      </c>
      <c r="D587" t="s">
        <v>288</v>
      </c>
      <c r="F587">
        <v>5.4237106280000003</v>
      </c>
    </row>
    <row r="588" spans="1:6">
      <c r="A588" t="s">
        <v>902</v>
      </c>
      <c r="B588" t="s">
        <v>1151</v>
      </c>
      <c r="C588">
        <v>5.448597693</v>
      </c>
      <c r="D588" t="s">
        <v>288</v>
      </c>
      <c r="F588">
        <v>5.448597693</v>
      </c>
    </row>
    <row r="589" spans="1:6">
      <c r="A589" t="s">
        <v>916</v>
      </c>
      <c r="B589" t="s">
        <v>1151</v>
      </c>
      <c r="C589">
        <v>5.4871582810000001</v>
      </c>
      <c r="D589" t="s">
        <v>288</v>
      </c>
      <c r="F589">
        <v>5.4871582810000001</v>
      </c>
    </row>
    <row r="590" spans="1:6">
      <c r="A590" t="s">
        <v>1034</v>
      </c>
      <c r="B590" t="s">
        <v>1151</v>
      </c>
      <c r="C590">
        <v>5.5058684119999999</v>
      </c>
      <c r="D590" t="s">
        <v>288</v>
      </c>
      <c r="F590">
        <v>5.5058684119999999</v>
      </c>
    </row>
    <row r="591" spans="1:6">
      <c r="A591" t="s">
        <v>890</v>
      </c>
      <c r="B591" t="s">
        <v>1151</v>
      </c>
      <c r="C591">
        <v>5.522173671</v>
      </c>
      <c r="D591" t="s">
        <v>288</v>
      </c>
      <c r="F591">
        <v>5.522173671</v>
      </c>
    </row>
    <row r="592" spans="1:6">
      <c r="A592" t="s">
        <v>1135</v>
      </c>
      <c r="B592" t="s">
        <v>1151</v>
      </c>
      <c r="C592">
        <v>5.5659580149999996</v>
      </c>
      <c r="D592" t="s">
        <v>288</v>
      </c>
      <c r="F592">
        <v>5.5659580149999996</v>
      </c>
    </row>
    <row r="593" spans="1:7">
      <c r="A593" t="s">
        <v>1100</v>
      </c>
      <c r="B593" t="s">
        <v>1151</v>
      </c>
      <c r="C593">
        <v>5.6291225099999904</v>
      </c>
      <c r="D593" t="s">
        <v>288</v>
      </c>
      <c r="F593">
        <v>5.6291225099999904</v>
      </c>
    </row>
    <row r="594" spans="1:7">
      <c r="A594" t="s">
        <v>1035</v>
      </c>
      <c r="B594" t="s">
        <v>1151</v>
      </c>
      <c r="C594">
        <v>5.6632524560000004</v>
      </c>
      <c r="D594" t="s">
        <v>288</v>
      </c>
      <c r="F594">
        <v>5.6632524560000004</v>
      </c>
    </row>
    <row r="595" spans="1:7">
      <c r="A595" t="s">
        <v>776</v>
      </c>
      <c r="B595" t="s">
        <v>1151</v>
      </c>
      <c r="C595">
        <v>5.6706788460000004</v>
      </c>
      <c r="D595" t="s">
        <v>288</v>
      </c>
      <c r="F595">
        <v>5.6706788460000004</v>
      </c>
    </row>
    <row r="596" spans="1:7">
      <c r="A596" t="s">
        <v>957</v>
      </c>
      <c r="B596" t="s">
        <v>1151</v>
      </c>
      <c r="C596">
        <v>5.7247433440000002</v>
      </c>
      <c r="D596" t="s">
        <v>288</v>
      </c>
      <c r="F596">
        <v>5.7247433440000002</v>
      </c>
    </row>
    <row r="597" spans="1:7">
      <c r="A597" t="s">
        <v>910</v>
      </c>
      <c r="B597" t="s">
        <v>1151</v>
      </c>
      <c r="C597">
        <v>5.7766396169999998</v>
      </c>
      <c r="D597" t="s">
        <v>288</v>
      </c>
      <c r="F597">
        <v>5.7766396169999998</v>
      </c>
    </row>
    <row r="598" spans="1:7">
      <c r="A598" t="s">
        <v>913</v>
      </c>
      <c r="B598" t="s">
        <v>1151</v>
      </c>
      <c r="C598">
        <v>5.8168698409999999</v>
      </c>
      <c r="D598" t="s">
        <v>288</v>
      </c>
      <c r="F598">
        <v>5.8168698409999999</v>
      </c>
    </row>
    <row r="599" spans="1:7">
      <c r="A599" t="s">
        <v>912</v>
      </c>
      <c r="B599" t="s">
        <v>1151</v>
      </c>
      <c r="C599">
        <v>5.8525139069999996</v>
      </c>
      <c r="D599" t="s">
        <v>288</v>
      </c>
      <c r="F599">
        <v>5.8525139069999996</v>
      </c>
    </row>
    <row r="600" spans="1:7">
      <c r="A600" t="s">
        <v>906</v>
      </c>
      <c r="B600" t="s">
        <v>1151</v>
      </c>
      <c r="C600">
        <v>6.0173924870000004</v>
      </c>
      <c r="D600" t="s">
        <v>288</v>
      </c>
      <c r="F600">
        <v>6.0173924870000004</v>
      </c>
    </row>
    <row r="607" spans="1:7">
      <c r="A607" t="s">
        <v>1154</v>
      </c>
    </row>
    <row r="608" spans="1:7">
      <c r="A608" t="s">
        <v>365</v>
      </c>
      <c r="B608" t="s">
        <v>1153</v>
      </c>
      <c r="C608">
        <v>0</v>
      </c>
      <c r="D608" t="s">
        <v>16</v>
      </c>
      <c r="G608">
        <v>0</v>
      </c>
    </row>
    <row r="609" spans="1:7">
      <c r="A609" t="s">
        <v>366</v>
      </c>
      <c r="B609" t="s">
        <v>1153</v>
      </c>
      <c r="C609">
        <v>0</v>
      </c>
      <c r="D609" t="s">
        <v>16</v>
      </c>
      <c r="G609">
        <v>0</v>
      </c>
    </row>
    <row r="610" spans="1:7">
      <c r="A610" t="s">
        <v>654</v>
      </c>
      <c r="B610" t="s">
        <v>1152</v>
      </c>
      <c r="C610">
        <v>0</v>
      </c>
      <c r="D610" t="s">
        <v>16</v>
      </c>
      <c r="E610">
        <v>0</v>
      </c>
    </row>
    <row r="611" spans="1:7">
      <c r="A611" t="s">
        <v>283</v>
      </c>
      <c r="B611" t="s">
        <v>1153</v>
      </c>
      <c r="C611">
        <v>0</v>
      </c>
      <c r="D611" t="s">
        <v>16</v>
      </c>
      <c r="G611">
        <v>0</v>
      </c>
    </row>
    <row r="612" spans="1:7">
      <c r="A612" t="s">
        <v>368</v>
      </c>
      <c r="B612" t="s">
        <v>1153</v>
      </c>
      <c r="C612">
        <v>0</v>
      </c>
      <c r="D612" t="s">
        <v>16</v>
      </c>
      <c r="G612">
        <v>0</v>
      </c>
    </row>
    <row r="613" spans="1:7">
      <c r="A613" t="s">
        <v>369</v>
      </c>
      <c r="B613" t="s">
        <v>1153</v>
      </c>
      <c r="C613">
        <v>0</v>
      </c>
      <c r="D613" t="s">
        <v>16</v>
      </c>
      <c r="G613">
        <v>0</v>
      </c>
    </row>
    <row r="614" spans="1:7">
      <c r="A614" t="s">
        <v>579</v>
      </c>
      <c r="B614" t="s">
        <v>1152</v>
      </c>
      <c r="C614">
        <v>0</v>
      </c>
      <c r="D614" t="s">
        <v>16</v>
      </c>
      <c r="E614">
        <v>0</v>
      </c>
    </row>
    <row r="615" spans="1:7">
      <c r="A615" t="s">
        <v>581</v>
      </c>
      <c r="B615" t="s">
        <v>1152</v>
      </c>
      <c r="C615">
        <v>0</v>
      </c>
      <c r="D615" t="s">
        <v>16</v>
      </c>
      <c r="E615">
        <v>0</v>
      </c>
    </row>
    <row r="616" spans="1:7">
      <c r="A616" t="s">
        <v>577</v>
      </c>
      <c r="B616" t="s">
        <v>1152</v>
      </c>
      <c r="C616">
        <v>0</v>
      </c>
      <c r="D616" t="s">
        <v>16</v>
      </c>
      <c r="E616">
        <v>0</v>
      </c>
    </row>
    <row r="617" spans="1:7">
      <c r="A617" t="s">
        <v>370</v>
      </c>
      <c r="B617" t="s">
        <v>1153</v>
      </c>
      <c r="C617">
        <v>0</v>
      </c>
      <c r="D617" t="s">
        <v>16</v>
      </c>
      <c r="G617">
        <v>0</v>
      </c>
    </row>
    <row r="618" spans="1:7">
      <c r="A618" t="s">
        <v>371</v>
      </c>
      <c r="B618" t="s">
        <v>1153</v>
      </c>
      <c r="C618">
        <v>0</v>
      </c>
      <c r="D618" t="s">
        <v>16</v>
      </c>
      <c r="G618">
        <v>0</v>
      </c>
    </row>
    <row r="619" spans="1:7">
      <c r="A619" t="s">
        <v>372</v>
      </c>
      <c r="B619" t="s">
        <v>1153</v>
      </c>
      <c r="C619">
        <v>0</v>
      </c>
      <c r="D619" t="s">
        <v>16</v>
      </c>
      <c r="G619">
        <v>0</v>
      </c>
    </row>
    <row r="620" spans="1:7">
      <c r="A620" t="s">
        <v>373</v>
      </c>
      <c r="B620" t="s">
        <v>1153</v>
      </c>
      <c r="C620">
        <v>0</v>
      </c>
      <c r="D620" t="s">
        <v>16</v>
      </c>
      <c r="G620">
        <v>0</v>
      </c>
    </row>
    <row r="621" spans="1:7">
      <c r="A621" t="s">
        <v>374</v>
      </c>
      <c r="B621" t="s">
        <v>1153</v>
      </c>
      <c r="C621">
        <v>0</v>
      </c>
      <c r="D621" t="s">
        <v>16</v>
      </c>
      <c r="G621">
        <v>0</v>
      </c>
    </row>
    <row r="622" spans="1:7">
      <c r="A622" t="s">
        <v>375</v>
      </c>
      <c r="B622" t="s">
        <v>1153</v>
      </c>
      <c r="C622">
        <v>0</v>
      </c>
      <c r="D622" t="s">
        <v>16</v>
      </c>
      <c r="G622">
        <v>0</v>
      </c>
    </row>
    <row r="623" spans="1:7">
      <c r="A623" t="s">
        <v>376</v>
      </c>
      <c r="B623" t="s">
        <v>1153</v>
      </c>
      <c r="C623">
        <v>0</v>
      </c>
      <c r="D623" t="s">
        <v>16</v>
      </c>
      <c r="G623">
        <v>0</v>
      </c>
    </row>
    <row r="624" spans="1:7">
      <c r="A624" t="s">
        <v>548</v>
      </c>
      <c r="B624" t="s">
        <v>1152</v>
      </c>
      <c r="C624">
        <v>0</v>
      </c>
      <c r="D624" t="s">
        <v>16</v>
      </c>
      <c r="E624">
        <v>0</v>
      </c>
    </row>
    <row r="625" spans="1:7">
      <c r="A625" t="s">
        <v>377</v>
      </c>
      <c r="B625" t="s">
        <v>1153</v>
      </c>
      <c r="C625">
        <v>0</v>
      </c>
      <c r="D625" t="s">
        <v>16</v>
      </c>
      <c r="G625">
        <v>0</v>
      </c>
    </row>
    <row r="626" spans="1:7">
      <c r="A626" t="s">
        <v>378</v>
      </c>
      <c r="B626" t="s">
        <v>1153</v>
      </c>
      <c r="C626">
        <v>0</v>
      </c>
      <c r="D626" t="s">
        <v>16</v>
      </c>
      <c r="G626">
        <v>0</v>
      </c>
    </row>
    <row r="627" spans="1:7">
      <c r="A627" t="s">
        <v>660</v>
      </c>
      <c r="B627" t="s">
        <v>1152</v>
      </c>
      <c r="C627">
        <v>0</v>
      </c>
      <c r="D627" t="s">
        <v>16</v>
      </c>
      <c r="E627">
        <v>0</v>
      </c>
    </row>
    <row r="628" spans="1:7">
      <c r="A628" t="s">
        <v>645</v>
      </c>
      <c r="B628" t="s">
        <v>1152</v>
      </c>
      <c r="C628">
        <v>0</v>
      </c>
      <c r="D628" t="s">
        <v>16</v>
      </c>
      <c r="E628">
        <v>0</v>
      </c>
    </row>
    <row r="629" spans="1:7">
      <c r="A629" t="s">
        <v>379</v>
      </c>
      <c r="B629" t="s">
        <v>1153</v>
      </c>
      <c r="C629">
        <v>0</v>
      </c>
      <c r="D629" t="s">
        <v>16</v>
      </c>
      <c r="G629">
        <v>0</v>
      </c>
    </row>
    <row r="630" spans="1:7">
      <c r="A630" t="s">
        <v>730</v>
      </c>
      <c r="B630" t="s">
        <v>1152</v>
      </c>
      <c r="C630">
        <v>0</v>
      </c>
      <c r="D630" t="s">
        <v>16</v>
      </c>
      <c r="E630">
        <v>0</v>
      </c>
    </row>
    <row r="631" spans="1:7">
      <c r="A631" t="s">
        <v>284</v>
      </c>
      <c r="B631" t="s">
        <v>1153</v>
      </c>
      <c r="C631">
        <v>0</v>
      </c>
      <c r="D631" t="s">
        <v>16</v>
      </c>
      <c r="G631">
        <v>0</v>
      </c>
    </row>
    <row r="632" spans="1:7">
      <c r="A632" t="s">
        <v>720</v>
      </c>
      <c r="B632" t="s">
        <v>1152</v>
      </c>
      <c r="C632">
        <v>0</v>
      </c>
      <c r="D632" t="s">
        <v>16</v>
      </c>
      <c r="E632">
        <v>0</v>
      </c>
    </row>
    <row r="633" spans="1:7">
      <c r="A633" t="s">
        <v>610</v>
      </c>
      <c r="B633" t="s">
        <v>1152</v>
      </c>
      <c r="C633">
        <v>0</v>
      </c>
      <c r="D633" t="s">
        <v>16</v>
      </c>
      <c r="E633">
        <v>0</v>
      </c>
    </row>
    <row r="634" spans="1:7">
      <c r="A634" t="s">
        <v>1097</v>
      </c>
      <c r="B634" t="s">
        <v>1151</v>
      </c>
      <c r="C634">
        <v>0</v>
      </c>
      <c r="D634" t="s">
        <v>16</v>
      </c>
      <c r="F634">
        <v>0</v>
      </c>
    </row>
    <row r="635" spans="1:7">
      <c r="A635" t="s">
        <v>877</v>
      </c>
      <c r="B635" t="s">
        <v>1151</v>
      </c>
      <c r="C635">
        <v>0</v>
      </c>
      <c r="D635" t="s">
        <v>16</v>
      </c>
      <c r="F635">
        <v>0</v>
      </c>
    </row>
    <row r="636" spans="1:7">
      <c r="A636" t="s">
        <v>380</v>
      </c>
      <c r="B636" t="s">
        <v>1153</v>
      </c>
      <c r="C636">
        <v>0</v>
      </c>
      <c r="D636" t="s">
        <v>16</v>
      </c>
      <c r="G636">
        <v>0</v>
      </c>
    </row>
    <row r="637" spans="1:7">
      <c r="A637" t="s">
        <v>650</v>
      </c>
      <c r="B637" t="s">
        <v>1152</v>
      </c>
      <c r="C637">
        <v>0</v>
      </c>
      <c r="D637" t="s">
        <v>16</v>
      </c>
      <c r="E637">
        <v>0</v>
      </c>
    </row>
    <row r="638" spans="1:7">
      <c r="A638" t="s">
        <v>381</v>
      </c>
      <c r="B638" t="s">
        <v>1153</v>
      </c>
      <c r="C638">
        <v>0</v>
      </c>
      <c r="D638" t="s">
        <v>16</v>
      </c>
      <c r="G638">
        <v>0</v>
      </c>
    </row>
    <row r="639" spans="1:7">
      <c r="A639" t="s">
        <v>382</v>
      </c>
      <c r="B639" t="s">
        <v>1153</v>
      </c>
      <c r="C639">
        <v>0</v>
      </c>
      <c r="D639" t="s">
        <v>16</v>
      </c>
      <c r="G639">
        <v>0</v>
      </c>
    </row>
    <row r="640" spans="1:7">
      <c r="A640" t="s">
        <v>383</v>
      </c>
      <c r="B640" t="s">
        <v>1153</v>
      </c>
      <c r="C640">
        <v>0</v>
      </c>
      <c r="D640" t="s">
        <v>16</v>
      </c>
      <c r="G640">
        <v>0</v>
      </c>
    </row>
    <row r="641" spans="1:7">
      <c r="A641" t="s">
        <v>384</v>
      </c>
      <c r="B641" t="s">
        <v>1153</v>
      </c>
      <c r="C641">
        <v>0</v>
      </c>
      <c r="D641" t="s">
        <v>16</v>
      </c>
      <c r="G641">
        <v>0</v>
      </c>
    </row>
    <row r="642" spans="1:7">
      <c r="A642" t="s">
        <v>385</v>
      </c>
      <c r="B642" t="s">
        <v>1153</v>
      </c>
      <c r="C642">
        <v>0</v>
      </c>
      <c r="D642" t="s">
        <v>16</v>
      </c>
      <c r="G642">
        <v>0</v>
      </c>
    </row>
    <row r="643" spans="1:7">
      <c r="A643" t="s">
        <v>387</v>
      </c>
      <c r="B643" t="s">
        <v>1153</v>
      </c>
      <c r="C643">
        <v>0</v>
      </c>
      <c r="D643" t="s">
        <v>16</v>
      </c>
      <c r="G643">
        <v>0</v>
      </c>
    </row>
    <row r="644" spans="1:7">
      <c r="A644" t="s">
        <v>388</v>
      </c>
      <c r="B644" t="s">
        <v>1153</v>
      </c>
      <c r="C644">
        <v>0</v>
      </c>
      <c r="D644" t="s">
        <v>16</v>
      </c>
      <c r="G644">
        <v>0</v>
      </c>
    </row>
    <row r="645" spans="1:7">
      <c r="A645" t="s">
        <v>604</v>
      </c>
      <c r="B645" t="s">
        <v>1152</v>
      </c>
      <c r="C645">
        <v>0</v>
      </c>
      <c r="D645" t="s">
        <v>16</v>
      </c>
      <c r="E645">
        <v>0</v>
      </c>
    </row>
    <row r="646" spans="1:7">
      <c r="A646" t="s">
        <v>389</v>
      </c>
      <c r="B646" t="s">
        <v>1153</v>
      </c>
      <c r="C646">
        <v>0</v>
      </c>
      <c r="D646" t="s">
        <v>16</v>
      </c>
      <c r="G646">
        <v>0</v>
      </c>
    </row>
    <row r="647" spans="1:7">
      <c r="A647" t="s">
        <v>390</v>
      </c>
      <c r="B647" t="s">
        <v>1153</v>
      </c>
      <c r="C647">
        <v>0</v>
      </c>
      <c r="D647" t="s">
        <v>16</v>
      </c>
      <c r="G647">
        <v>0</v>
      </c>
    </row>
    <row r="648" spans="1:7">
      <c r="A648" t="s">
        <v>391</v>
      </c>
      <c r="B648" t="s">
        <v>1153</v>
      </c>
      <c r="C648">
        <v>0</v>
      </c>
      <c r="D648" t="s">
        <v>16</v>
      </c>
      <c r="G648">
        <v>0</v>
      </c>
    </row>
    <row r="649" spans="1:7">
      <c r="A649" t="s">
        <v>392</v>
      </c>
      <c r="B649" t="s">
        <v>1153</v>
      </c>
      <c r="C649">
        <v>0</v>
      </c>
      <c r="D649" t="s">
        <v>16</v>
      </c>
      <c r="G649">
        <v>0</v>
      </c>
    </row>
    <row r="650" spans="1:7">
      <c r="A650" t="s">
        <v>393</v>
      </c>
      <c r="B650" t="s">
        <v>1153</v>
      </c>
      <c r="C650">
        <v>0</v>
      </c>
      <c r="D650" t="s">
        <v>16</v>
      </c>
      <c r="G650">
        <v>0</v>
      </c>
    </row>
    <row r="651" spans="1:7">
      <c r="A651" t="s">
        <v>394</v>
      </c>
      <c r="B651" t="s">
        <v>1153</v>
      </c>
      <c r="C651">
        <v>0</v>
      </c>
      <c r="D651" t="s">
        <v>16</v>
      </c>
      <c r="G651">
        <v>0</v>
      </c>
    </row>
    <row r="652" spans="1:7">
      <c r="A652" t="s">
        <v>953</v>
      </c>
      <c r="B652" t="s">
        <v>1151</v>
      </c>
      <c r="C652">
        <v>0</v>
      </c>
      <c r="D652" t="s">
        <v>16</v>
      </c>
      <c r="F652">
        <v>0</v>
      </c>
    </row>
    <row r="653" spans="1:7">
      <c r="A653" t="s">
        <v>395</v>
      </c>
      <c r="B653" t="s">
        <v>1153</v>
      </c>
      <c r="C653">
        <v>0</v>
      </c>
      <c r="D653" t="s">
        <v>16</v>
      </c>
      <c r="G653">
        <v>0</v>
      </c>
    </row>
    <row r="654" spans="1:7">
      <c r="A654" t="s">
        <v>656</v>
      </c>
      <c r="B654" t="s">
        <v>1152</v>
      </c>
      <c r="C654">
        <v>0</v>
      </c>
      <c r="D654" t="s">
        <v>16</v>
      </c>
      <c r="E654">
        <v>0</v>
      </c>
    </row>
    <row r="655" spans="1:7">
      <c r="A655" t="s">
        <v>396</v>
      </c>
      <c r="B655" t="s">
        <v>1153</v>
      </c>
      <c r="C655">
        <v>0</v>
      </c>
      <c r="D655" t="s">
        <v>16</v>
      </c>
      <c r="G655">
        <v>0</v>
      </c>
    </row>
    <row r="656" spans="1:7">
      <c r="A656" t="s">
        <v>540</v>
      </c>
      <c r="B656" t="s">
        <v>1152</v>
      </c>
      <c r="C656">
        <v>0</v>
      </c>
      <c r="D656" t="s">
        <v>16</v>
      </c>
      <c r="E656">
        <v>0</v>
      </c>
    </row>
    <row r="657" spans="1:7">
      <c r="A657" t="s">
        <v>397</v>
      </c>
      <c r="B657" t="s">
        <v>1153</v>
      </c>
      <c r="C657">
        <v>0</v>
      </c>
      <c r="D657" t="s">
        <v>16</v>
      </c>
      <c r="G657">
        <v>0</v>
      </c>
    </row>
    <row r="658" spans="1:7">
      <c r="A658" t="s">
        <v>398</v>
      </c>
      <c r="B658" t="s">
        <v>1153</v>
      </c>
      <c r="C658">
        <v>0</v>
      </c>
      <c r="D658" t="s">
        <v>16</v>
      </c>
      <c r="G658">
        <v>0</v>
      </c>
    </row>
    <row r="659" spans="1:7">
      <c r="A659" t="s">
        <v>399</v>
      </c>
      <c r="B659" t="s">
        <v>1153</v>
      </c>
      <c r="C659">
        <v>0</v>
      </c>
      <c r="D659" t="s">
        <v>16</v>
      </c>
      <c r="G659">
        <v>0</v>
      </c>
    </row>
    <row r="660" spans="1:7">
      <c r="A660" t="s">
        <v>400</v>
      </c>
      <c r="B660" t="s">
        <v>1153</v>
      </c>
      <c r="C660">
        <v>0</v>
      </c>
      <c r="D660" t="s">
        <v>16</v>
      </c>
      <c r="G660">
        <v>0</v>
      </c>
    </row>
    <row r="661" spans="1:7">
      <c r="A661" t="s">
        <v>285</v>
      </c>
      <c r="B661" t="s">
        <v>1153</v>
      </c>
      <c r="C661">
        <v>0</v>
      </c>
      <c r="D661" t="s">
        <v>16</v>
      </c>
      <c r="G661">
        <v>0</v>
      </c>
    </row>
    <row r="662" spans="1:7">
      <c r="A662" t="s">
        <v>401</v>
      </c>
      <c r="B662" t="s">
        <v>1153</v>
      </c>
      <c r="C662">
        <v>0</v>
      </c>
      <c r="D662" t="s">
        <v>16</v>
      </c>
      <c r="G662">
        <v>0</v>
      </c>
    </row>
    <row r="663" spans="1:7">
      <c r="A663" t="s">
        <v>648</v>
      </c>
      <c r="B663" t="s">
        <v>1152</v>
      </c>
      <c r="C663">
        <v>0</v>
      </c>
      <c r="D663" t="s">
        <v>16</v>
      </c>
      <c r="E663">
        <v>0</v>
      </c>
    </row>
    <row r="664" spans="1:7">
      <c r="A664" t="s">
        <v>402</v>
      </c>
      <c r="B664" t="s">
        <v>1153</v>
      </c>
      <c r="C664">
        <v>0</v>
      </c>
      <c r="D664" t="s">
        <v>16</v>
      </c>
      <c r="G664">
        <v>0</v>
      </c>
    </row>
    <row r="665" spans="1:7">
      <c r="A665" t="s">
        <v>403</v>
      </c>
      <c r="B665" t="s">
        <v>1153</v>
      </c>
      <c r="C665">
        <v>0</v>
      </c>
      <c r="D665" t="s">
        <v>16</v>
      </c>
      <c r="G665">
        <v>0</v>
      </c>
    </row>
    <row r="666" spans="1:7">
      <c r="A666" t="s">
        <v>600</v>
      </c>
      <c r="B666" t="s">
        <v>1152</v>
      </c>
      <c r="C666">
        <v>0</v>
      </c>
      <c r="D666" t="s">
        <v>16</v>
      </c>
      <c r="E666">
        <v>0</v>
      </c>
    </row>
    <row r="667" spans="1:7">
      <c r="A667" t="s">
        <v>690</v>
      </c>
      <c r="B667" t="s">
        <v>1152</v>
      </c>
      <c r="C667">
        <v>0</v>
      </c>
      <c r="D667" t="s">
        <v>16</v>
      </c>
      <c r="E667">
        <v>0</v>
      </c>
    </row>
    <row r="668" spans="1:7">
      <c r="A668" t="s">
        <v>404</v>
      </c>
      <c r="B668" t="s">
        <v>1153</v>
      </c>
      <c r="C668">
        <v>0</v>
      </c>
      <c r="D668" t="s">
        <v>16</v>
      </c>
      <c r="G668">
        <v>0</v>
      </c>
    </row>
    <row r="669" spans="1:7">
      <c r="A669" t="s">
        <v>718</v>
      </c>
      <c r="B669" t="s">
        <v>1152</v>
      </c>
      <c r="C669">
        <v>0</v>
      </c>
      <c r="D669" t="s">
        <v>16</v>
      </c>
      <c r="E669">
        <v>0</v>
      </c>
    </row>
    <row r="670" spans="1:7">
      <c r="A670" t="s">
        <v>405</v>
      </c>
      <c r="B670" t="s">
        <v>1153</v>
      </c>
      <c r="C670">
        <v>0</v>
      </c>
      <c r="D670" t="s">
        <v>16</v>
      </c>
      <c r="G670">
        <v>0</v>
      </c>
    </row>
    <row r="671" spans="1:7">
      <c r="A671" t="s">
        <v>406</v>
      </c>
      <c r="B671" t="s">
        <v>1153</v>
      </c>
      <c r="C671">
        <v>0</v>
      </c>
      <c r="D671" t="s">
        <v>16</v>
      </c>
      <c r="G671">
        <v>0</v>
      </c>
    </row>
    <row r="672" spans="1:7">
      <c r="A672" t="s">
        <v>407</v>
      </c>
      <c r="B672" t="s">
        <v>1153</v>
      </c>
      <c r="C672">
        <v>0</v>
      </c>
      <c r="D672" t="s">
        <v>16</v>
      </c>
      <c r="G672">
        <v>0</v>
      </c>
    </row>
    <row r="673" spans="1:7">
      <c r="A673" t="s">
        <v>850</v>
      </c>
      <c r="B673" t="s">
        <v>1151</v>
      </c>
      <c r="C673">
        <v>0</v>
      </c>
      <c r="D673" t="s">
        <v>16</v>
      </c>
      <c r="F673">
        <v>0</v>
      </c>
    </row>
    <row r="674" spans="1:7">
      <c r="A674" t="s">
        <v>408</v>
      </c>
      <c r="B674" t="s">
        <v>1153</v>
      </c>
      <c r="C674">
        <v>0</v>
      </c>
      <c r="D674" t="s">
        <v>16</v>
      </c>
      <c r="G674">
        <v>0</v>
      </c>
    </row>
    <row r="675" spans="1:7">
      <c r="A675" t="s">
        <v>409</v>
      </c>
      <c r="B675" t="s">
        <v>1153</v>
      </c>
      <c r="C675">
        <v>0</v>
      </c>
      <c r="D675" t="s">
        <v>16</v>
      </c>
      <c r="G675">
        <v>0</v>
      </c>
    </row>
    <row r="676" spans="1:7">
      <c r="A676" t="s">
        <v>411</v>
      </c>
      <c r="B676" t="s">
        <v>1153</v>
      </c>
      <c r="C676">
        <v>0</v>
      </c>
      <c r="D676" t="s">
        <v>16</v>
      </c>
      <c r="G676">
        <v>0</v>
      </c>
    </row>
    <row r="677" spans="1:7">
      <c r="A677" t="s">
        <v>694</v>
      </c>
      <c r="B677" t="s">
        <v>1152</v>
      </c>
      <c r="C677">
        <v>0</v>
      </c>
      <c r="D677" t="s">
        <v>16</v>
      </c>
      <c r="E677">
        <v>0</v>
      </c>
    </row>
    <row r="678" spans="1:7">
      <c r="A678" t="s">
        <v>413</v>
      </c>
      <c r="B678" t="s">
        <v>1153</v>
      </c>
      <c r="C678">
        <v>0</v>
      </c>
      <c r="D678" t="s">
        <v>16</v>
      </c>
      <c r="G678">
        <v>0</v>
      </c>
    </row>
    <row r="679" spans="1:7">
      <c r="A679" t="s">
        <v>414</v>
      </c>
      <c r="B679" t="s">
        <v>1153</v>
      </c>
      <c r="C679">
        <v>0</v>
      </c>
      <c r="D679" t="s">
        <v>16</v>
      </c>
      <c r="G679">
        <v>0</v>
      </c>
    </row>
    <row r="680" spans="1:7">
      <c r="A680" t="s">
        <v>536</v>
      </c>
      <c r="B680" t="s">
        <v>1152</v>
      </c>
      <c r="C680">
        <v>0</v>
      </c>
      <c r="D680" t="s">
        <v>16</v>
      </c>
      <c r="E680">
        <v>0</v>
      </c>
    </row>
    <row r="681" spans="1:7">
      <c r="A681" t="s">
        <v>873</v>
      </c>
      <c r="B681" t="s">
        <v>1151</v>
      </c>
      <c r="C681">
        <v>0</v>
      </c>
      <c r="D681" t="s">
        <v>16</v>
      </c>
      <c r="F681">
        <v>0</v>
      </c>
    </row>
    <row r="682" spans="1:7">
      <c r="A682" t="s">
        <v>415</v>
      </c>
      <c r="B682" t="s">
        <v>1153</v>
      </c>
      <c r="C682">
        <v>0</v>
      </c>
      <c r="D682" t="s">
        <v>16</v>
      </c>
      <c r="G682">
        <v>0</v>
      </c>
    </row>
    <row r="683" spans="1:7">
      <c r="A683" t="s">
        <v>416</v>
      </c>
      <c r="B683" t="s">
        <v>1153</v>
      </c>
      <c r="C683">
        <v>0</v>
      </c>
      <c r="D683" t="s">
        <v>16</v>
      </c>
      <c r="G683">
        <v>0</v>
      </c>
    </row>
    <row r="684" spans="1:7">
      <c r="A684" t="s">
        <v>417</v>
      </c>
      <c r="B684" t="s">
        <v>1153</v>
      </c>
      <c r="C684">
        <v>0</v>
      </c>
      <c r="D684" t="s">
        <v>16</v>
      </c>
      <c r="G684">
        <v>0</v>
      </c>
    </row>
    <row r="685" spans="1:7">
      <c r="A685" t="s">
        <v>418</v>
      </c>
      <c r="B685" t="s">
        <v>1153</v>
      </c>
      <c r="C685">
        <v>0</v>
      </c>
      <c r="D685" t="s">
        <v>16</v>
      </c>
      <c r="G685">
        <v>0</v>
      </c>
    </row>
    <row r="686" spans="1:7">
      <c r="A686" t="s">
        <v>544</v>
      </c>
      <c r="B686" t="s">
        <v>1152</v>
      </c>
      <c r="C686">
        <v>0</v>
      </c>
      <c r="D686" t="s">
        <v>16</v>
      </c>
      <c r="E686">
        <v>0</v>
      </c>
    </row>
    <row r="687" spans="1:7">
      <c r="A687" t="s">
        <v>419</v>
      </c>
      <c r="B687" t="s">
        <v>1153</v>
      </c>
      <c r="C687">
        <v>0</v>
      </c>
      <c r="D687" t="s">
        <v>16</v>
      </c>
      <c r="G687">
        <v>0</v>
      </c>
    </row>
    <row r="688" spans="1:7">
      <c r="A688" t="s">
        <v>420</v>
      </c>
      <c r="B688" t="s">
        <v>1153</v>
      </c>
      <c r="C688">
        <v>0</v>
      </c>
      <c r="D688" t="s">
        <v>16</v>
      </c>
      <c r="G688">
        <v>0</v>
      </c>
    </row>
    <row r="689" spans="1:7">
      <c r="A689" t="s">
        <v>1141</v>
      </c>
      <c r="B689" t="s">
        <v>1151</v>
      </c>
      <c r="C689">
        <v>0</v>
      </c>
      <c r="D689" t="s">
        <v>16</v>
      </c>
      <c r="F689">
        <v>0</v>
      </c>
    </row>
    <row r="690" spans="1:7">
      <c r="A690" t="s">
        <v>421</v>
      </c>
      <c r="B690" t="s">
        <v>1153</v>
      </c>
      <c r="C690">
        <v>0</v>
      </c>
      <c r="D690" t="s">
        <v>16</v>
      </c>
      <c r="G690">
        <v>0</v>
      </c>
    </row>
    <row r="691" spans="1:7">
      <c r="A691" t="s">
        <v>422</v>
      </c>
      <c r="B691" t="s">
        <v>1153</v>
      </c>
      <c r="C691">
        <v>0</v>
      </c>
      <c r="D691" t="s">
        <v>16</v>
      </c>
      <c r="G691">
        <v>0</v>
      </c>
    </row>
    <row r="692" spans="1:7">
      <c r="A692" t="s">
        <v>529</v>
      </c>
      <c r="B692" t="s">
        <v>1152</v>
      </c>
      <c r="C692">
        <v>0</v>
      </c>
      <c r="D692" t="s">
        <v>16</v>
      </c>
      <c r="E692">
        <v>0</v>
      </c>
    </row>
    <row r="693" spans="1:7">
      <c r="A693" t="s">
        <v>698</v>
      </c>
      <c r="B693" t="s">
        <v>1152</v>
      </c>
      <c r="C693">
        <v>0</v>
      </c>
      <c r="D693" t="s">
        <v>16</v>
      </c>
      <c r="E693">
        <v>0</v>
      </c>
    </row>
    <row r="694" spans="1:7">
      <c r="A694" t="s">
        <v>887</v>
      </c>
      <c r="B694" t="s">
        <v>1151</v>
      </c>
      <c r="C694">
        <v>0</v>
      </c>
      <c r="D694" t="s">
        <v>16</v>
      </c>
      <c r="F694">
        <v>0</v>
      </c>
    </row>
    <row r="695" spans="1:7">
      <c r="A695" t="s">
        <v>556</v>
      </c>
      <c r="B695" t="s">
        <v>1152</v>
      </c>
      <c r="C695">
        <v>0</v>
      </c>
      <c r="D695" t="s">
        <v>16</v>
      </c>
      <c r="E695">
        <v>0</v>
      </c>
    </row>
    <row r="696" spans="1:7">
      <c r="A696" t="s">
        <v>423</v>
      </c>
      <c r="B696" t="s">
        <v>1153</v>
      </c>
      <c r="C696">
        <v>0</v>
      </c>
      <c r="D696" t="s">
        <v>16</v>
      </c>
      <c r="G696">
        <v>0</v>
      </c>
    </row>
    <row r="697" spans="1:7">
      <c r="A697" t="s">
        <v>652</v>
      </c>
      <c r="B697" t="s">
        <v>1152</v>
      </c>
      <c r="C697">
        <v>0</v>
      </c>
      <c r="D697" t="s">
        <v>16</v>
      </c>
      <c r="E697">
        <v>0</v>
      </c>
    </row>
    <row r="698" spans="1:7">
      <c r="A698" t="s">
        <v>1042</v>
      </c>
      <c r="B698" t="s">
        <v>1151</v>
      </c>
      <c r="C698">
        <v>0</v>
      </c>
      <c r="D698" t="s">
        <v>16</v>
      </c>
      <c r="F698">
        <v>0</v>
      </c>
    </row>
    <row r="699" spans="1:7">
      <c r="A699" t="s">
        <v>424</v>
      </c>
      <c r="B699" t="s">
        <v>1153</v>
      </c>
      <c r="C699">
        <v>0</v>
      </c>
      <c r="D699" t="s">
        <v>16</v>
      </c>
      <c r="G699">
        <v>0</v>
      </c>
    </row>
    <row r="700" spans="1:7">
      <c r="A700" t="s">
        <v>542</v>
      </c>
      <c r="B700" t="s">
        <v>1152</v>
      </c>
      <c r="C700">
        <v>0</v>
      </c>
      <c r="D700" t="s">
        <v>16</v>
      </c>
      <c r="E700">
        <v>0</v>
      </c>
    </row>
    <row r="701" spans="1:7">
      <c r="A701" t="s">
        <v>708</v>
      </c>
      <c r="B701" t="s">
        <v>1152</v>
      </c>
      <c r="C701">
        <v>0</v>
      </c>
      <c r="D701" t="s">
        <v>16</v>
      </c>
      <c r="E701">
        <v>0</v>
      </c>
    </row>
    <row r="702" spans="1:7">
      <c r="A702" t="s">
        <v>710</v>
      </c>
      <c r="B702" t="s">
        <v>1152</v>
      </c>
      <c r="C702">
        <v>0</v>
      </c>
      <c r="D702" t="s">
        <v>16</v>
      </c>
      <c r="E702">
        <v>0</v>
      </c>
    </row>
    <row r="703" spans="1:7">
      <c r="A703" t="s">
        <v>664</v>
      </c>
      <c r="B703" t="s">
        <v>1152</v>
      </c>
      <c r="C703">
        <v>0</v>
      </c>
      <c r="D703" t="s">
        <v>16</v>
      </c>
      <c r="E703">
        <v>0</v>
      </c>
    </row>
    <row r="704" spans="1:7">
      <c r="A704" t="s">
        <v>682</v>
      </c>
      <c r="B704" t="s">
        <v>1152</v>
      </c>
      <c r="C704">
        <v>0</v>
      </c>
      <c r="D704" t="s">
        <v>16</v>
      </c>
      <c r="E704">
        <v>0</v>
      </c>
    </row>
    <row r="705" spans="1:7">
      <c r="A705" t="s">
        <v>425</v>
      </c>
      <c r="B705" t="s">
        <v>1153</v>
      </c>
      <c r="C705">
        <v>0</v>
      </c>
      <c r="D705" t="s">
        <v>16</v>
      </c>
      <c r="G705">
        <v>0</v>
      </c>
    </row>
    <row r="706" spans="1:7">
      <c r="A706" t="s">
        <v>743</v>
      </c>
      <c r="B706" t="s">
        <v>1152</v>
      </c>
      <c r="C706">
        <v>0</v>
      </c>
      <c r="D706" t="s">
        <v>16</v>
      </c>
      <c r="E706">
        <v>0</v>
      </c>
    </row>
    <row r="707" spans="1:7">
      <c r="A707" t="s">
        <v>739</v>
      </c>
      <c r="B707" t="s">
        <v>1152</v>
      </c>
      <c r="C707">
        <v>0</v>
      </c>
      <c r="D707" t="s">
        <v>16</v>
      </c>
      <c r="E707">
        <v>0</v>
      </c>
    </row>
    <row r="708" spans="1:7">
      <c r="A708" t="s">
        <v>426</v>
      </c>
      <c r="B708" t="s">
        <v>1153</v>
      </c>
      <c r="C708">
        <v>0</v>
      </c>
      <c r="D708" t="s">
        <v>16</v>
      </c>
      <c r="G708">
        <v>0</v>
      </c>
    </row>
    <row r="709" spans="1:7">
      <c r="A709" t="s">
        <v>427</v>
      </c>
      <c r="B709" t="s">
        <v>1153</v>
      </c>
      <c r="C709">
        <v>0</v>
      </c>
      <c r="D709" t="s">
        <v>16</v>
      </c>
      <c r="G709">
        <v>0</v>
      </c>
    </row>
    <row r="710" spans="1:7">
      <c r="A710" t="s">
        <v>530</v>
      </c>
      <c r="B710" t="s">
        <v>1152</v>
      </c>
      <c r="C710">
        <v>0</v>
      </c>
      <c r="D710" t="s">
        <v>16</v>
      </c>
      <c r="E710">
        <v>0</v>
      </c>
    </row>
    <row r="711" spans="1:7">
      <c r="A711" t="s">
        <v>428</v>
      </c>
      <c r="B711" t="s">
        <v>1153</v>
      </c>
      <c r="C711">
        <v>0</v>
      </c>
      <c r="D711" t="s">
        <v>16</v>
      </c>
      <c r="G711">
        <v>0</v>
      </c>
    </row>
    <row r="712" spans="1:7">
      <c r="A712" t="s">
        <v>429</v>
      </c>
      <c r="B712" t="s">
        <v>1153</v>
      </c>
      <c r="C712">
        <v>0</v>
      </c>
      <c r="D712" t="s">
        <v>16</v>
      </c>
      <c r="G712">
        <v>0</v>
      </c>
    </row>
    <row r="713" spans="1:7">
      <c r="A713" t="s">
        <v>430</v>
      </c>
      <c r="B713" t="s">
        <v>1153</v>
      </c>
      <c r="C713">
        <v>0</v>
      </c>
      <c r="D713" t="s">
        <v>16</v>
      </c>
      <c r="G713">
        <v>0</v>
      </c>
    </row>
    <row r="714" spans="1:7">
      <c r="A714" t="s">
        <v>431</v>
      </c>
      <c r="B714" t="s">
        <v>1153</v>
      </c>
      <c r="C714">
        <v>0</v>
      </c>
      <c r="D714" t="s">
        <v>16</v>
      </c>
      <c r="G714">
        <v>0</v>
      </c>
    </row>
    <row r="715" spans="1:7">
      <c r="A715" t="s">
        <v>432</v>
      </c>
      <c r="B715" t="s">
        <v>1153</v>
      </c>
      <c r="C715">
        <v>0</v>
      </c>
      <c r="D715" t="s">
        <v>16</v>
      </c>
      <c r="G715">
        <v>0</v>
      </c>
    </row>
    <row r="716" spans="1:7">
      <c r="A716" t="s">
        <v>433</v>
      </c>
      <c r="B716" t="s">
        <v>1153</v>
      </c>
      <c r="C716">
        <v>0</v>
      </c>
      <c r="D716" t="s">
        <v>16</v>
      </c>
      <c r="G716">
        <v>0</v>
      </c>
    </row>
    <row r="717" spans="1:7">
      <c r="A717" t="s">
        <v>434</v>
      </c>
      <c r="B717" t="s">
        <v>1153</v>
      </c>
      <c r="C717">
        <v>0</v>
      </c>
      <c r="D717" t="s">
        <v>16</v>
      </c>
      <c r="G717">
        <v>0</v>
      </c>
    </row>
    <row r="718" spans="1:7">
      <c r="A718" t="s">
        <v>639</v>
      </c>
      <c r="B718" t="s">
        <v>1152</v>
      </c>
      <c r="C718">
        <v>0</v>
      </c>
      <c r="D718" t="s">
        <v>16</v>
      </c>
      <c r="E718">
        <v>0</v>
      </c>
    </row>
    <row r="719" spans="1:7">
      <c r="A719" t="s">
        <v>286</v>
      </c>
      <c r="B719" t="s">
        <v>1153</v>
      </c>
      <c r="C719">
        <v>0</v>
      </c>
      <c r="D719" t="s">
        <v>16</v>
      </c>
      <c r="G719">
        <v>0</v>
      </c>
    </row>
    <row r="720" spans="1:7">
      <c r="A720" t="s">
        <v>435</v>
      </c>
      <c r="B720" t="s">
        <v>1153</v>
      </c>
      <c r="C720">
        <v>0</v>
      </c>
      <c r="D720" t="s">
        <v>16</v>
      </c>
      <c r="G720">
        <v>0</v>
      </c>
    </row>
    <row r="721" spans="1:7">
      <c r="A721" t="s">
        <v>436</v>
      </c>
      <c r="B721" t="s">
        <v>1153</v>
      </c>
      <c r="C721">
        <v>0</v>
      </c>
      <c r="D721" t="s">
        <v>16</v>
      </c>
      <c r="G721">
        <v>0</v>
      </c>
    </row>
    <row r="722" spans="1:7">
      <c r="A722" t="s">
        <v>437</v>
      </c>
      <c r="B722" t="s">
        <v>1153</v>
      </c>
      <c r="C722">
        <v>0</v>
      </c>
      <c r="D722" t="s">
        <v>16</v>
      </c>
      <c r="G722">
        <v>0</v>
      </c>
    </row>
    <row r="723" spans="1:7">
      <c r="A723" t="s">
        <v>438</v>
      </c>
      <c r="B723" t="s">
        <v>1153</v>
      </c>
      <c r="C723">
        <v>0</v>
      </c>
      <c r="D723" t="s">
        <v>16</v>
      </c>
      <c r="G723">
        <v>0</v>
      </c>
    </row>
    <row r="724" spans="1:7">
      <c r="A724" t="s">
        <v>439</v>
      </c>
      <c r="B724" t="s">
        <v>1153</v>
      </c>
      <c r="C724">
        <v>0</v>
      </c>
      <c r="D724" t="s">
        <v>16</v>
      </c>
      <c r="G724">
        <v>0</v>
      </c>
    </row>
    <row r="725" spans="1:7">
      <c r="A725" t="s">
        <v>440</v>
      </c>
      <c r="B725" t="s">
        <v>1153</v>
      </c>
      <c r="C725">
        <v>0</v>
      </c>
      <c r="D725" t="s">
        <v>16</v>
      </c>
      <c r="G725">
        <v>0</v>
      </c>
    </row>
    <row r="726" spans="1:7">
      <c r="A726" t="s">
        <v>441</v>
      </c>
      <c r="B726" t="s">
        <v>1153</v>
      </c>
      <c r="C726">
        <v>0</v>
      </c>
      <c r="D726" t="s">
        <v>16</v>
      </c>
      <c r="G726">
        <v>0</v>
      </c>
    </row>
    <row r="727" spans="1:7">
      <c r="A727" t="s">
        <v>716</v>
      </c>
      <c r="B727" t="s">
        <v>1152</v>
      </c>
      <c r="C727">
        <v>0</v>
      </c>
      <c r="D727" t="s">
        <v>16</v>
      </c>
      <c r="E727">
        <v>0</v>
      </c>
    </row>
    <row r="728" spans="1:7">
      <c r="A728" t="s">
        <v>736</v>
      </c>
      <c r="B728" t="s">
        <v>1152</v>
      </c>
      <c r="C728">
        <v>0</v>
      </c>
      <c r="D728" t="s">
        <v>16</v>
      </c>
      <c r="E728">
        <v>0</v>
      </c>
    </row>
    <row r="729" spans="1:7">
      <c r="A729" t="s">
        <v>442</v>
      </c>
      <c r="B729" t="s">
        <v>1153</v>
      </c>
      <c r="C729">
        <v>0</v>
      </c>
      <c r="D729" t="s">
        <v>16</v>
      </c>
      <c r="G729">
        <v>0</v>
      </c>
    </row>
    <row r="730" spans="1:7">
      <c r="A730" t="s">
        <v>443</v>
      </c>
      <c r="B730" t="s">
        <v>1153</v>
      </c>
      <c r="C730">
        <v>0</v>
      </c>
      <c r="D730" t="s">
        <v>16</v>
      </c>
      <c r="G730">
        <v>0</v>
      </c>
    </row>
    <row r="731" spans="1:7">
      <c r="A731" t="s">
        <v>590</v>
      </c>
      <c r="B731" t="s">
        <v>1152</v>
      </c>
      <c r="C731">
        <v>0</v>
      </c>
      <c r="D731" t="s">
        <v>16</v>
      </c>
      <c r="E731">
        <v>0</v>
      </c>
    </row>
    <row r="732" spans="1:7">
      <c r="A732" t="s">
        <v>594</v>
      </c>
      <c r="B732" t="s">
        <v>1152</v>
      </c>
      <c r="C732">
        <v>0</v>
      </c>
      <c r="D732" t="s">
        <v>16</v>
      </c>
      <c r="E732">
        <v>0</v>
      </c>
    </row>
    <row r="733" spans="1:7">
      <c r="A733" t="s">
        <v>444</v>
      </c>
      <c r="B733" t="s">
        <v>1153</v>
      </c>
      <c r="C733">
        <v>0</v>
      </c>
      <c r="D733" t="s">
        <v>16</v>
      </c>
      <c r="G733">
        <v>0</v>
      </c>
    </row>
    <row r="734" spans="1:7">
      <c r="A734" t="s">
        <v>445</v>
      </c>
      <c r="B734" t="s">
        <v>1153</v>
      </c>
      <c r="C734">
        <v>0</v>
      </c>
      <c r="D734" t="s">
        <v>16</v>
      </c>
      <c r="G734">
        <v>0</v>
      </c>
    </row>
    <row r="735" spans="1:7">
      <c r="A735" t="s">
        <v>446</v>
      </c>
      <c r="B735" t="s">
        <v>1153</v>
      </c>
      <c r="C735">
        <v>0</v>
      </c>
      <c r="D735" t="s">
        <v>16</v>
      </c>
      <c r="G735">
        <v>0</v>
      </c>
    </row>
    <row r="736" spans="1:7">
      <c r="A736" t="s">
        <v>941</v>
      </c>
      <c r="B736" t="s">
        <v>1151</v>
      </c>
      <c r="C736">
        <v>0</v>
      </c>
      <c r="D736" t="s">
        <v>16</v>
      </c>
      <c r="F736">
        <v>0</v>
      </c>
    </row>
    <row r="737" spans="1:7">
      <c r="A737" t="s">
        <v>728</v>
      </c>
      <c r="B737" t="s">
        <v>1152</v>
      </c>
      <c r="C737">
        <v>0</v>
      </c>
      <c r="D737" t="s">
        <v>16</v>
      </c>
      <c r="E737">
        <v>0</v>
      </c>
    </row>
    <row r="738" spans="1:7">
      <c r="A738" t="s">
        <v>858</v>
      </c>
      <c r="B738" t="s">
        <v>1151</v>
      </c>
      <c r="C738">
        <v>0</v>
      </c>
      <c r="D738" t="s">
        <v>16</v>
      </c>
      <c r="F738">
        <v>0</v>
      </c>
    </row>
    <row r="739" spans="1:7">
      <c r="A739" t="s">
        <v>563</v>
      </c>
      <c r="B739" t="s">
        <v>1152</v>
      </c>
      <c r="C739">
        <v>0</v>
      </c>
      <c r="D739" t="s">
        <v>16</v>
      </c>
      <c r="E739">
        <v>0</v>
      </c>
    </row>
    <row r="740" spans="1:7">
      <c r="A740" t="s">
        <v>447</v>
      </c>
      <c r="B740" t="s">
        <v>1153</v>
      </c>
      <c r="C740">
        <v>0</v>
      </c>
      <c r="D740" t="s">
        <v>16</v>
      </c>
      <c r="G740">
        <v>0</v>
      </c>
    </row>
    <row r="741" spans="1:7">
      <c r="A741" t="s">
        <v>448</v>
      </c>
      <c r="B741" t="s">
        <v>1153</v>
      </c>
      <c r="C741">
        <v>0</v>
      </c>
      <c r="D741" t="s">
        <v>16</v>
      </c>
      <c r="G741">
        <v>0</v>
      </c>
    </row>
    <row r="742" spans="1:7">
      <c r="A742" t="s">
        <v>680</v>
      </c>
      <c r="B742" t="s">
        <v>1152</v>
      </c>
      <c r="C742">
        <v>0</v>
      </c>
      <c r="D742" t="s">
        <v>16</v>
      </c>
      <c r="E742">
        <v>0</v>
      </c>
    </row>
    <row r="743" spans="1:7">
      <c r="A743" t="s">
        <v>761</v>
      </c>
      <c r="B743" t="s">
        <v>1151</v>
      </c>
      <c r="C743">
        <v>0</v>
      </c>
      <c r="D743" t="s">
        <v>16</v>
      </c>
      <c r="F743">
        <v>0</v>
      </c>
    </row>
    <row r="744" spans="1:7">
      <c r="A744" t="s">
        <v>449</v>
      </c>
      <c r="B744" t="s">
        <v>1153</v>
      </c>
      <c r="C744">
        <v>0</v>
      </c>
      <c r="D744" t="s">
        <v>16</v>
      </c>
      <c r="G744">
        <v>0</v>
      </c>
    </row>
    <row r="745" spans="1:7">
      <c r="A745" t="s">
        <v>450</v>
      </c>
      <c r="B745" t="s">
        <v>1153</v>
      </c>
      <c r="C745">
        <v>0</v>
      </c>
      <c r="D745" t="s">
        <v>16</v>
      </c>
      <c r="G745">
        <v>0</v>
      </c>
    </row>
    <row r="746" spans="1:7">
      <c r="A746" t="s">
        <v>538</v>
      </c>
      <c r="B746" t="s">
        <v>1152</v>
      </c>
      <c r="C746">
        <v>0</v>
      </c>
      <c r="D746" t="s">
        <v>16</v>
      </c>
      <c r="E746">
        <v>0</v>
      </c>
    </row>
    <row r="747" spans="1:7">
      <c r="A747" t="s">
        <v>451</v>
      </c>
      <c r="B747" t="s">
        <v>1153</v>
      </c>
      <c r="C747">
        <v>0</v>
      </c>
      <c r="D747" t="s">
        <v>16</v>
      </c>
      <c r="G747">
        <v>0</v>
      </c>
    </row>
    <row r="748" spans="1:7">
      <c r="A748" t="s">
        <v>452</v>
      </c>
      <c r="B748" t="s">
        <v>1153</v>
      </c>
      <c r="C748">
        <v>0</v>
      </c>
      <c r="D748" t="s">
        <v>16</v>
      </c>
      <c r="G748">
        <v>0</v>
      </c>
    </row>
    <row r="749" spans="1:7">
      <c r="A749" t="s">
        <v>453</v>
      </c>
      <c r="B749" t="s">
        <v>1153</v>
      </c>
      <c r="C749">
        <v>0</v>
      </c>
      <c r="D749" t="s">
        <v>16</v>
      </c>
      <c r="G749">
        <v>0</v>
      </c>
    </row>
    <row r="750" spans="1:7">
      <c r="A750" t="s">
        <v>454</v>
      </c>
      <c r="B750" t="s">
        <v>1153</v>
      </c>
      <c r="C750">
        <v>0</v>
      </c>
      <c r="D750" t="s">
        <v>16</v>
      </c>
      <c r="G750">
        <v>0</v>
      </c>
    </row>
    <row r="751" spans="1:7">
      <c r="A751" t="s">
        <v>456</v>
      </c>
      <c r="B751" t="s">
        <v>1153</v>
      </c>
      <c r="C751">
        <v>0</v>
      </c>
      <c r="D751" t="s">
        <v>16</v>
      </c>
      <c r="G751">
        <v>0</v>
      </c>
    </row>
    <row r="752" spans="1:7">
      <c r="A752" t="s">
        <v>457</v>
      </c>
      <c r="B752" t="s">
        <v>1153</v>
      </c>
      <c r="C752">
        <v>0</v>
      </c>
      <c r="D752" t="s">
        <v>16</v>
      </c>
      <c r="G752">
        <v>0</v>
      </c>
    </row>
    <row r="753" spans="1:7">
      <c r="A753" t="s">
        <v>458</v>
      </c>
      <c r="B753" t="s">
        <v>1153</v>
      </c>
      <c r="C753">
        <v>0</v>
      </c>
      <c r="D753" t="s">
        <v>16</v>
      </c>
      <c r="G753">
        <v>0</v>
      </c>
    </row>
    <row r="754" spans="1:7">
      <c r="A754" t="s">
        <v>459</v>
      </c>
      <c r="B754" t="s">
        <v>1153</v>
      </c>
      <c r="C754">
        <v>0</v>
      </c>
      <c r="D754" t="s">
        <v>16</v>
      </c>
      <c r="G754">
        <v>0</v>
      </c>
    </row>
    <row r="755" spans="1:7">
      <c r="A755" t="s">
        <v>550</v>
      </c>
      <c r="B755" t="s">
        <v>1152</v>
      </c>
      <c r="C755">
        <v>0</v>
      </c>
      <c r="D755" t="s">
        <v>16</v>
      </c>
      <c r="E755">
        <v>0</v>
      </c>
    </row>
    <row r="756" spans="1:7">
      <c r="A756" t="s">
        <v>460</v>
      </c>
      <c r="B756" t="s">
        <v>1153</v>
      </c>
      <c r="C756">
        <v>0</v>
      </c>
      <c r="D756" t="s">
        <v>16</v>
      </c>
      <c r="G756">
        <v>0</v>
      </c>
    </row>
    <row r="757" spans="1:7">
      <c r="A757" t="s">
        <v>712</v>
      </c>
      <c r="B757" t="s">
        <v>1152</v>
      </c>
      <c r="C757">
        <v>0</v>
      </c>
      <c r="D757" t="s">
        <v>16</v>
      </c>
      <c r="E757">
        <v>0</v>
      </c>
    </row>
    <row r="758" spans="1:7">
      <c r="A758" t="s">
        <v>658</v>
      </c>
      <c r="B758" t="s">
        <v>1152</v>
      </c>
      <c r="C758">
        <v>0</v>
      </c>
      <c r="D758" t="s">
        <v>16</v>
      </c>
      <c r="E758">
        <v>0</v>
      </c>
    </row>
    <row r="759" spans="1:7">
      <c r="A759" t="s">
        <v>714</v>
      </c>
      <c r="B759" t="s">
        <v>1152</v>
      </c>
      <c r="C759">
        <v>0</v>
      </c>
      <c r="D759" t="s">
        <v>16</v>
      </c>
      <c r="E759">
        <v>0</v>
      </c>
    </row>
    <row r="760" spans="1:7">
      <c r="A760" t="s">
        <v>461</v>
      </c>
      <c r="B760" t="s">
        <v>1153</v>
      </c>
      <c r="C760">
        <v>0</v>
      </c>
      <c r="D760" t="s">
        <v>16</v>
      </c>
      <c r="G760">
        <v>0</v>
      </c>
    </row>
    <row r="761" spans="1:7">
      <c r="A761" t="s">
        <v>462</v>
      </c>
      <c r="B761" t="s">
        <v>1153</v>
      </c>
      <c r="C761">
        <v>0</v>
      </c>
      <c r="D761" t="s">
        <v>16</v>
      </c>
      <c r="G761">
        <v>0</v>
      </c>
    </row>
    <row r="762" spans="1:7">
      <c r="A762" t="s">
        <v>463</v>
      </c>
      <c r="B762" t="s">
        <v>1153</v>
      </c>
      <c r="C762">
        <v>0</v>
      </c>
      <c r="D762" t="s">
        <v>16</v>
      </c>
      <c r="G762">
        <v>0</v>
      </c>
    </row>
    <row r="763" spans="1:7">
      <c r="A763" t="s">
        <v>464</v>
      </c>
      <c r="B763" t="s">
        <v>1153</v>
      </c>
      <c r="C763">
        <v>0</v>
      </c>
      <c r="D763" t="s">
        <v>16</v>
      </c>
      <c r="G763">
        <v>0</v>
      </c>
    </row>
    <row r="764" spans="1:7">
      <c r="A764" t="s">
        <v>466</v>
      </c>
      <c r="B764" t="s">
        <v>1153</v>
      </c>
      <c r="C764">
        <v>0</v>
      </c>
      <c r="D764" t="s">
        <v>16</v>
      </c>
      <c r="G764">
        <v>0</v>
      </c>
    </row>
    <row r="765" spans="1:7">
      <c r="A765" t="s">
        <v>467</v>
      </c>
      <c r="B765" t="s">
        <v>1153</v>
      </c>
      <c r="C765">
        <v>0</v>
      </c>
      <c r="D765" t="s">
        <v>16</v>
      </c>
      <c r="G765">
        <v>0</v>
      </c>
    </row>
    <row r="766" spans="1:7">
      <c r="A766" t="s">
        <v>770</v>
      </c>
      <c r="B766" t="s">
        <v>1151</v>
      </c>
      <c r="C766">
        <v>0</v>
      </c>
      <c r="D766" t="s">
        <v>16</v>
      </c>
      <c r="F766">
        <v>0</v>
      </c>
    </row>
    <row r="767" spans="1:7">
      <c r="A767" t="s">
        <v>554</v>
      </c>
      <c r="B767" t="s">
        <v>1152</v>
      </c>
      <c r="C767">
        <v>0</v>
      </c>
      <c r="D767" t="s">
        <v>16</v>
      </c>
      <c r="E767">
        <v>0</v>
      </c>
    </row>
    <row r="768" spans="1:7">
      <c r="A768" t="s">
        <v>468</v>
      </c>
      <c r="B768" t="s">
        <v>1153</v>
      </c>
      <c r="C768">
        <v>0</v>
      </c>
      <c r="D768" t="s">
        <v>16</v>
      </c>
      <c r="G768">
        <v>0</v>
      </c>
    </row>
    <row r="769" spans="1:7">
      <c r="A769" t="s">
        <v>469</v>
      </c>
      <c r="B769" t="s">
        <v>1153</v>
      </c>
      <c r="C769">
        <v>0</v>
      </c>
      <c r="D769" t="s">
        <v>16</v>
      </c>
      <c r="G769">
        <v>0</v>
      </c>
    </row>
    <row r="770" spans="1:7">
      <c r="A770" t="s">
        <v>845</v>
      </c>
      <c r="B770" t="s">
        <v>1151</v>
      </c>
      <c r="C770">
        <v>0</v>
      </c>
      <c r="D770" t="s">
        <v>16</v>
      </c>
      <c r="F770">
        <v>0</v>
      </c>
    </row>
    <row r="771" spans="1:7">
      <c r="A771" t="s">
        <v>470</v>
      </c>
      <c r="B771" t="s">
        <v>1153</v>
      </c>
      <c r="C771">
        <v>0</v>
      </c>
      <c r="D771" t="s">
        <v>16</v>
      </c>
      <c r="G771">
        <v>0</v>
      </c>
    </row>
    <row r="772" spans="1:7">
      <c r="A772" t="s">
        <v>471</v>
      </c>
      <c r="B772" t="s">
        <v>1153</v>
      </c>
      <c r="C772">
        <v>0</v>
      </c>
      <c r="D772" t="s">
        <v>16</v>
      </c>
      <c r="G772">
        <v>0</v>
      </c>
    </row>
    <row r="773" spans="1:7">
      <c r="A773" t="s">
        <v>801</v>
      </c>
      <c r="B773" t="s">
        <v>1151</v>
      </c>
      <c r="C773">
        <v>0</v>
      </c>
      <c r="D773" t="s">
        <v>16</v>
      </c>
      <c r="F773">
        <v>0</v>
      </c>
    </row>
    <row r="774" spans="1:7">
      <c r="A774" t="s">
        <v>472</v>
      </c>
      <c r="B774" t="s">
        <v>1153</v>
      </c>
      <c r="C774">
        <v>0</v>
      </c>
      <c r="D774" t="s">
        <v>16</v>
      </c>
      <c r="G774">
        <v>0</v>
      </c>
    </row>
    <row r="775" spans="1:7">
      <c r="A775" t="s">
        <v>473</v>
      </c>
      <c r="B775" t="s">
        <v>1153</v>
      </c>
      <c r="C775">
        <v>0</v>
      </c>
      <c r="D775" t="s">
        <v>16</v>
      </c>
      <c r="G775">
        <v>0</v>
      </c>
    </row>
    <row r="776" spans="1:7">
      <c r="A776" t="s">
        <v>520</v>
      </c>
      <c r="B776" t="s">
        <v>1152</v>
      </c>
      <c r="C776">
        <v>0</v>
      </c>
      <c r="D776" t="s">
        <v>16</v>
      </c>
      <c r="E776">
        <v>0</v>
      </c>
    </row>
    <row r="777" spans="1:7">
      <c r="A777" t="s">
        <v>1053</v>
      </c>
      <c r="B777" t="s">
        <v>1151</v>
      </c>
      <c r="C777">
        <v>0</v>
      </c>
      <c r="D777" t="s">
        <v>16</v>
      </c>
      <c r="F777">
        <v>0</v>
      </c>
    </row>
    <row r="778" spans="1:7">
      <c r="A778" t="s">
        <v>474</v>
      </c>
      <c r="B778" t="s">
        <v>1153</v>
      </c>
      <c r="C778">
        <v>0</v>
      </c>
      <c r="D778" t="s">
        <v>16</v>
      </c>
      <c r="G778">
        <v>0</v>
      </c>
    </row>
    <row r="779" spans="1:7">
      <c r="A779" t="s">
        <v>475</v>
      </c>
      <c r="B779" t="s">
        <v>1153</v>
      </c>
      <c r="C779">
        <v>0</v>
      </c>
      <c r="D779" t="s">
        <v>16</v>
      </c>
      <c r="G779">
        <v>0</v>
      </c>
    </row>
    <row r="780" spans="1:7">
      <c r="A780" t="s">
        <v>476</v>
      </c>
      <c r="B780" t="s">
        <v>1153</v>
      </c>
      <c r="C780">
        <v>0</v>
      </c>
      <c r="D780" t="s">
        <v>16</v>
      </c>
      <c r="G780">
        <v>0</v>
      </c>
    </row>
    <row r="781" spans="1:7">
      <c r="A781" t="s">
        <v>478</v>
      </c>
      <c r="B781" t="s">
        <v>1153</v>
      </c>
      <c r="C781">
        <v>0</v>
      </c>
      <c r="D781" t="s">
        <v>16</v>
      </c>
      <c r="G781">
        <v>0</v>
      </c>
    </row>
    <row r="782" spans="1:7">
      <c r="A782" t="s">
        <v>480</v>
      </c>
      <c r="B782" t="s">
        <v>1153</v>
      </c>
      <c r="C782">
        <v>0</v>
      </c>
      <c r="D782" t="s">
        <v>16</v>
      </c>
      <c r="G782">
        <v>0</v>
      </c>
    </row>
    <row r="783" spans="1:7">
      <c r="A783" t="s">
        <v>481</v>
      </c>
      <c r="B783" t="s">
        <v>1153</v>
      </c>
      <c r="C783">
        <v>0</v>
      </c>
      <c r="D783" t="s">
        <v>16</v>
      </c>
      <c r="G783">
        <v>0</v>
      </c>
    </row>
    <row r="784" spans="1:7">
      <c r="A784" t="s">
        <v>482</v>
      </c>
      <c r="B784" t="s">
        <v>1153</v>
      </c>
      <c r="C784">
        <v>0</v>
      </c>
      <c r="D784" t="s">
        <v>16</v>
      </c>
      <c r="G784">
        <v>0</v>
      </c>
    </row>
    <row r="785" spans="1:7">
      <c r="A785" t="s">
        <v>483</v>
      </c>
      <c r="B785" t="s">
        <v>1153</v>
      </c>
      <c r="C785">
        <v>0</v>
      </c>
      <c r="D785" t="s">
        <v>16</v>
      </c>
      <c r="G785">
        <v>0</v>
      </c>
    </row>
    <row r="786" spans="1:7">
      <c r="A786" t="s">
        <v>484</v>
      </c>
      <c r="B786" t="s">
        <v>1153</v>
      </c>
      <c r="C786">
        <v>0</v>
      </c>
      <c r="D786" t="s">
        <v>16</v>
      </c>
      <c r="G786">
        <v>0</v>
      </c>
    </row>
    <row r="787" spans="1:7">
      <c r="A787" t="s">
        <v>733</v>
      </c>
      <c r="B787" t="s">
        <v>1152</v>
      </c>
      <c r="C787">
        <v>0</v>
      </c>
      <c r="D787" t="s">
        <v>16</v>
      </c>
      <c r="E787">
        <v>0</v>
      </c>
    </row>
    <row r="788" spans="1:7">
      <c r="A788" t="s">
        <v>485</v>
      </c>
      <c r="B788" t="s">
        <v>1153</v>
      </c>
      <c r="C788">
        <v>0</v>
      </c>
      <c r="D788" t="s">
        <v>16</v>
      </c>
      <c r="G788">
        <v>0</v>
      </c>
    </row>
    <row r="789" spans="1:7">
      <c r="A789" t="s">
        <v>486</v>
      </c>
      <c r="B789" t="s">
        <v>1153</v>
      </c>
      <c r="C789">
        <v>0</v>
      </c>
      <c r="D789" t="s">
        <v>16</v>
      </c>
      <c r="G789">
        <v>0</v>
      </c>
    </row>
    <row r="790" spans="1:7">
      <c r="A790" t="s">
        <v>487</v>
      </c>
      <c r="B790" t="s">
        <v>1153</v>
      </c>
      <c r="C790">
        <v>0</v>
      </c>
      <c r="D790" t="s">
        <v>16</v>
      </c>
      <c r="G790">
        <v>0</v>
      </c>
    </row>
    <row r="791" spans="1:7">
      <c r="A791" t="s">
        <v>488</v>
      </c>
      <c r="B791" t="s">
        <v>1153</v>
      </c>
      <c r="C791">
        <v>0</v>
      </c>
      <c r="D791" t="s">
        <v>16</v>
      </c>
      <c r="G791">
        <v>0</v>
      </c>
    </row>
    <row r="792" spans="1:7">
      <c r="A792" t="s">
        <v>489</v>
      </c>
      <c r="B792" t="s">
        <v>1153</v>
      </c>
      <c r="C792">
        <v>0</v>
      </c>
      <c r="D792" t="s">
        <v>16</v>
      </c>
      <c r="G792">
        <v>0</v>
      </c>
    </row>
    <row r="793" spans="1:7">
      <c r="A793" t="s">
        <v>490</v>
      </c>
      <c r="B793" t="s">
        <v>1153</v>
      </c>
      <c r="C793">
        <v>0</v>
      </c>
      <c r="D793" t="s">
        <v>16</v>
      </c>
      <c r="G793">
        <v>0</v>
      </c>
    </row>
    <row r="794" spans="1:7">
      <c r="A794" t="s">
        <v>492</v>
      </c>
      <c r="B794" t="s">
        <v>1153</v>
      </c>
      <c r="C794">
        <v>0</v>
      </c>
      <c r="D794" t="s">
        <v>16</v>
      </c>
      <c r="G794">
        <v>0</v>
      </c>
    </row>
    <row r="795" spans="1:7">
      <c r="A795" t="s">
        <v>672</v>
      </c>
      <c r="B795" t="s">
        <v>1152</v>
      </c>
      <c r="C795">
        <v>0</v>
      </c>
      <c r="D795" t="s">
        <v>16</v>
      </c>
      <c r="E795">
        <v>0</v>
      </c>
    </row>
    <row r="796" spans="1:7">
      <c r="A796" t="s">
        <v>493</v>
      </c>
      <c r="B796" t="s">
        <v>1153</v>
      </c>
      <c r="C796">
        <v>0</v>
      </c>
      <c r="D796" t="s">
        <v>16</v>
      </c>
      <c r="G796">
        <v>0</v>
      </c>
    </row>
    <row r="797" spans="1:7">
      <c r="A797" t="s">
        <v>495</v>
      </c>
      <c r="B797" t="s">
        <v>1153</v>
      </c>
      <c r="C797">
        <v>0</v>
      </c>
      <c r="D797" t="s">
        <v>16</v>
      </c>
      <c r="G797">
        <v>0</v>
      </c>
    </row>
    <row r="798" spans="1:7">
      <c r="A798" t="s">
        <v>496</v>
      </c>
      <c r="B798" t="s">
        <v>1153</v>
      </c>
      <c r="C798">
        <v>0</v>
      </c>
      <c r="D798" t="s">
        <v>16</v>
      </c>
      <c r="G798">
        <v>0</v>
      </c>
    </row>
    <row r="799" spans="1:7">
      <c r="A799" t="s">
        <v>688</v>
      </c>
      <c r="B799" t="s">
        <v>1152</v>
      </c>
      <c r="C799">
        <v>0</v>
      </c>
      <c r="D799" t="s">
        <v>16</v>
      </c>
      <c r="E799">
        <v>0</v>
      </c>
    </row>
    <row r="800" spans="1:7">
      <c r="A800" t="s">
        <v>497</v>
      </c>
      <c r="B800" t="s">
        <v>1153</v>
      </c>
      <c r="C800">
        <v>0</v>
      </c>
      <c r="D800" t="s">
        <v>16</v>
      </c>
      <c r="G800">
        <v>0</v>
      </c>
    </row>
    <row r="801" spans="1:7">
      <c r="A801" t="s">
        <v>741</v>
      </c>
      <c r="B801" t="s">
        <v>1152</v>
      </c>
      <c r="C801">
        <v>0</v>
      </c>
      <c r="D801" t="s">
        <v>16</v>
      </c>
      <c r="E801">
        <v>0</v>
      </c>
    </row>
    <row r="802" spans="1:7">
      <c r="A802" t="s">
        <v>498</v>
      </c>
      <c r="B802" t="s">
        <v>1153</v>
      </c>
      <c r="C802">
        <v>0</v>
      </c>
      <c r="D802" t="s">
        <v>16</v>
      </c>
      <c r="G802">
        <v>0</v>
      </c>
    </row>
    <row r="803" spans="1:7">
      <c r="A803" t="s">
        <v>748</v>
      </c>
      <c r="B803" t="s">
        <v>1151</v>
      </c>
      <c r="C803">
        <v>0</v>
      </c>
      <c r="D803" t="s">
        <v>16</v>
      </c>
      <c r="F803">
        <v>0</v>
      </c>
    </row>
    <row r="804" spans="1:7">
      <c r="A804" t="s">
        <v>499</v>
      </c>
      <c r="B804" t="s">
        <v>1153</v>
      </c>
      <c r="C804">
        <v>0</v>
      </c>
      <c r="D804" t="s">
        <v>16</v>
      </c>
      <c r="G804">
        <v>0</v>
      </c>
    </row>
    <row r="805" spans="1:7">
      <c r="A805" t="s">
        <v>552</v>
      </c>
      <c r="B805" t="s">
        <v>1152</v>
      </c>
      <c r="C805">
        <v>0</v>
      </c>
      <c r="D805" t="s">
        <v>16</v>
      </c>
      <c r="E805">
        <v>0</v>
      </c>
    </row>
    <row r="806" spans="1:7">
      <c r="A806" t="s">
        <v>616</v>
      </c>
      <c r="B806" t="s">
        <v>1152</v>
      </c>
      <c r="C806">
        <v>0</v>
      </c>
      <c r="D806" t="s">
        <v>16</v>
      </c>
      <c r="E806">
        <v>0</v>
      </c>
    </row>
    <row r="807" spans="1:7">
      <c r="A807" t="s">
        <v>619</v>
      </c>
      <c r="B807" t="s">
        <v>1152</v>
      </c>
      <c r="C807">
        <v>0</v>
      </c>
      <c r="D807" t="s">
        <v>16</v>
      </c>
      <c r="E807">
        <v>0</v>
      </c>
    </row>
    <row r="808" spans="1:7">
      <c r="A808" t="s">
        <v>500</v>
      </c>
      <c r="B808" t="s">
        <v>1153</v>
      </c>
      <c r="C808">
        <v>0</v>
      </c>
      <c r="D808" t="s">
        <v>16</v>
      </c>
      <c r="G808">
        <v>0</v>
      </c>
    </row>
    <row r="809" spans="1:7">
      <c r="A809" t="s">
        <v>501</v>
      </c>
      <c r="B809" t="s">
        <v>1153</v>
      </c>
      <c r="C809">
        <v>0</v>
      </c>
      <c r="D809" t="s">
        <v>16</v>
      </c>
      <c r="G809">
        <v>0</v>
      </c>
    </row>
    <row r="810" spans="1:7">
      <c r="A810" t="s">
        <v>502</v>
      </c>
      <c r="B810" t="s">
        <v>1153</v>
      </c>
      <c r="C810">
        <v>0</v>
      </c>
      <c r="D810" t="s">
        <v>16</v>
      </c>
      <c r="G810">
        <v>0</v>
      </c>
    </row>
    <row r="811" spans="1:7">
      <c r="A811" t="s">
        <v>503</v>
      </c>
      <c r="B811" t="s">
        <v>1153</v>
      </c>
      <c r="C811">
        <v>0</v>
      </c>
      <c r="D811" t="s">
        <v>16</v>
      </c>
      <c r="G811">
        <v>0</v>
      </c>
    </row>
    <row r="812" spans="1:7">
      <c r="A812" t="s">
        <v>885</v>
      </c>
      <c r="B812" t="s">
        <v>1151</v>
      </c>
      <c r="C812">
        <v>0</v>
      </c>
      <c r="D812" t="s">
        <v>16</v>
      </c>
      <c r="F812">
        <v>0</v>
      </c>
    </row>
    <row r="813" spans="1:7">
      <c r="A813" t="s">
        <v>700</v>
      </c>
      <c r="B813" t="s">
        <v>1152</v>
      </c>
      <c r="C813">
        <v>0</v>
      </c>
      <c r="D813" t="s">
        <v>16</v>
      </c>
      <c r="E813">
        <v>0</v>
      </c>
    </row>
    <row r="814" spans="1:7">
      <c r="A814" t="s">
        <v>569</v>
      </c>
      <c r="B814" t="s">
        <v>1152</v>
      </c>
      <c r="C814">
        <v>0</v>
      </c>
      <c r="D814" t="s">
        <v>16</v>
      </c>
      <c r="E814">
        <v>0</v>
      </c>
    </row>
    <row r="815" spans="1:7">
      <c r="A815" t="s">
        <v>504</v>
      </c>
      <c r="B815" t="s">
        <v>1153</v>
      </c>
      <c r="C815">
        <v>0</v>
      </c>
      <c r="D815" t="s">
        <v>16</v>
      </c>
      <c r="G815">
        <v>0</v>
      </c>
    </row>
    <row r="816" spans="1:7">
      <c r="A816" t="s">
        <v>505</v>
      </c>
      <c r="B816" t="s">
        <v>1153</v>
      </c>
      <c r="C816">
        <v>0</v>
      </c>
      <c r="D816" t="s">
        <v>16</v>
      </c>
      <c r="G816">
        <v>0</v>
      </c>
    </row>
    <row r="817" spans="1:7">
      <c r="A817" t="s">
        <v>643</v>
      </c>
      <c r="B817" t="s">
        <v>1152</v>
      </c>
      <c r="C817">
        <v>0</v>
      </c>
      <c r="D817" t="s">
        <v>16</v>
      </c>
      <c r="E817">
        <v>0</v>
      </c>
    </row>
    <row r="818" spans="1:7">
      <c r="A818" t="s">
        <v>506</v>
      </c>
      <c r="B818" t="s">
        <v>1153</v>
      </c>
      <c r="C818">
        <v>0</v>
      </c>
      <c r="D818" t="s">
        <v>16</v>
      </c>
      <c r="G818">
        <v>0</v>
      </c>
    </row>
    <row r="819" spans="1:7">
      <c r="A819" t="s">
        <v>508</v>
      </c>
      <c r="B819" t="s">
        <v>1153</v>
      </c>
      <c r="C819">
        <v>0</v>
      </c>
      <c r="D819" t="s">
        <v>16</v>
      </c>
      <c r="G819">
        <v>0</v>
      </c>
    </row>
    <row r="820" spans="1:7">
      <c r="A820" t="s">
        <v>509</v>
      </c>
      <c r="B820" t="s">
        <v>1153</v>
      </c>
      <c r="C820">
        <v>0</v>
      </c>
      <c r="D820" t="s">
        <v>16</v>
      </c>
      <c r="G820">
        <v>0</v>
      </c>
    </row>
    <row r="821" spans="1:7">
      <c r="A821" t="s">
        <v>510</v>
      </c>
      <c r="B821" t="s">
        <v>1153</v>
      </c>
      <c r="C821">
        <v>0</v>
      </c>
      <c r="D821" t="s">
        <v>16</v>
      </c>
      <c r="G821">
        <v>0</v>
      </c>
    </row>
    <row r="822" spans="1:7">
      <c r="A822" t="s">
        <v>289</v>
      </c>
      <c r="B822" t="s">
        <v>1153</v>
      </c>
      <c r="C822">
        <v>0</v>
      </c>
      <c r="D822" t="s">
        <v>16</v>
      </c>
      <c r="G822">
        <v>0</v>
      </c>
    </row>
    <row r="823" spans="1:7">
      <c r="A823" t="s">
        <v>624</v>
      </c>
      <c r="B823" t="s">
        <v>1152</v>
      </c>
      <c r="C823">
        <v>0</v>
      </c>
      <c r="D823" t="s">
        <v>16</v>
      </c>
      <c r="E823">
        <v>0</v>
      </c>
    </row>
    <row r="824" spans="1:7">
      <c r="A824" t="s">
        <v>614</v>
      </c>
      <c r="B824" t="s">
        <v>1152</v>
      </c>
      <c r="C824">
        <v>0</v>
      </c>
      <c r="D824" t="s">
        <v>16</v>
      </c>
      <c r="E824">
        <v>0</v>
      </c>
    </row>
    <row r="825" spans="1:7">
      <c r="A825" t="s">
        <v>512</v>
      </c>
      <c r="B825" t="s">
        <v>1153</v>
      </c>
      <c r="C825">
        <v>0</v>
      </c>
      <c r="D825" t="s">
        <v>16</v>
      </c>
      <c r="G825">
        <v>0</v>
      </c>
    </row>
    <row r="826" spans="1:7">
      <c r="A826" t="s">
        <v>513</v>
      </c>
      <c r="B826" t="s">
        <v>1153</v>
      </c>
      <c r="C826">
        <v>0</v>
      </c>
      <c r="D826" t="s">
        <v>16</v>
      </c>
      <c r="G826">
        <v>0</v>
      </c>
    </row>
    <row r="827" spans="1:7">
      <c r="A827" t="s">
        <v>1116</v>
      </c>
      <c r="B827" t="s">
        <v>1151</v>
      </c>
      <c r="C827">
        <v>0</v>
      </c>
      <c r="D827" t="s">
        <v>16</v>
      </c>
      <c r="F827">
        <v>0</v>
      </c>
    </row>
    <row r="828" spans="1:7">
      <c r="A828" t="s">
        <v>514</v>
      </c>
      <c r="B828" t="s">
        <v>1153</v>
      </c>
      <c r="C828">
        <v>0</v>
      </c>
      <c r="D828" t="s">
        <v>16</v>
      </c>
      <c r="G828">
        <v>0</v>
      </c>
    </row>
    <row r="829" spans="1:7">
      <c r="A829" t="s">
        <v>818</v>
      </c>
      <c r="B829" t="s">
        <v>1151</v>
      </c>
      <c r="C829">
        <v>0</v>
      </c>
      <c r="D829" t="s">
        <v>16</v>
      </c>
      <c r="F829">
        <v>0</v>
      </c>
    </row>
    <row r="830" spans="1:7">
      <c r="A830" t="s">
        <v>515</v>
      </c>
      <c r="B830" t="s">
        <v>1153</v>
      </c>
      <c r="C830">
        <v>0</v>
      </c>
      <c r="D830" t="s">
        <v>16</v>
      </c>
      <c r="G830">
        <v>0</v>
      </c>
    </row>
    <row r="831" spans="1:7">
      <c r="A831" t="s">
        <v>763</v>
      </c>
      <c r="B831" t="s">
        <v>1151</v>
      </c>
      <c r="C831">
        <v>0</v>
      </c>
      <c r="D831" t="s">
        <v>16</v>
      </c>
      <c r="F831">
        <v>0</v>
      </c>
    </row>
    <row r="832" spans="1:7">
      <c r="A832" t="s">
        <v>641</v>
      </c>
      <c r="B832" t="s">
        <v>1152</v>
      </c>
      <c r="C832">
        <v>0</v>
      </c>
      <c r="D832" t="s">
        <v>16</v>
      </c>
      <c r="E832">
        <v>0</v>
      </c>
    </row>
    <row r="833" spans="1:7">
      <c r="A833" t="s">
        <v>516</v>
      </c>
      <c r="B833" t="s">
        <v>1153</v>
      </c>
      <c r="C833">
        <v>0</v>
      </c>
      <c r="D833" t="s">
        <v>16</v>
      </c>
      <c r="G833">
        <v>0</v>
      </c>
    </row>
    <row r="834" spans="1:7">
      <c r="A834" t="s">
        <v>517</v>
      </c>
      <c r="B834" t="s">
        <v>1153</v>
      </c>
      <c r="C834">
        <v>0</v>
      </c>
      <c r="D834" t="s">
        <v>16</v>
      </c>
      <c r="G834">
        <v>0</v>
      </c>
    </row>
    <row r="835" spans="1:7">
      <c r="A835" t="s">
        <v>518</v>
      </c>
      <c r="B835" t="s">
        <v>1153</v>
      </c>
      <c r="C835">
        <v>0</v>
      </c>
      <c r="D835" t="s">
        <v>16</v>
      </c>
      <c r="G835">
        <v>0</v>
      </c>
    </row>
    <row r="836" spans="1:7">
      <c r="A836" t="s">
        <v>290</v>
      </c>
      <c r="B836" t="s">
        <v>1153</v>
      </c>
      <c r="C836">
        <v>0</v>
      </c>
      <c r="D836" t="s">
        <v>16</v>
      </c>
      <c r="G836">
        <v>0</v>
      </c>
    </row>
    <row r="837" spans="1:7">
      <c r="A837" t="s">
        <v>684</v>
      </c>
      <c r="B837" t="s">
        <v>1152</v>
      </c>
      <c r="C837">
        <v>0</v>
      </c>
      <c r="D837" t="s">
        <v>16</v>
      </c>
      <c r="E837">
        <v>0</v>
      </c>
    </row>
    <row r="838" spans="1:7">
      <c r="A838" t="s">
        <v>291</v>
      </c>
      <c r="B838" t="s">
        <v>1153</v>
      </c>
      <c r="C838">
        <v>0</v>
      </c>
      <c r="D838" t="s">
        <v>16</v>
      </c>
      <c r="G838">
        <v>0</v>
      </c>
    </row>
    <row r="839" spans="1:7">
      <c r="A839" t="s">
        <v>292</v>
      </c>
      <c r="B839" t="s">
        <v>1153</v>
      </c>
      <c r="C839">
        <v>0</v>
      </c>
      <c r="D839" t="s">
        <v>16</v>
      </c>
      <c r="G839">
        <v>0</v>
      </c>
    </row>
    <row r="840" spans="1:7">
      <c r="A840" t="s">
        <v>523</v>
      </c>
      <c r="B840" t="s">
        <v>1152</v>
      </c>
      <c r="C840">
        <v>0</v>
      </c>
      <c r="D840" t="s">
        <v>16</v>
      </c>
      <c r="E840">
        <v>0</v>
      </c>
    </row>
    <row r="841" spans="1:7">
      <c r="A841" t="s">
        <v>294</v>
      </c>
      <c r="B841" t="s">
        <v>1153</v>
      </c>
      <c r="C841">
        <v>0</v>
      </c>
      <c r="D841" t="s">
        <v>16</v>
      </c>
      <c r="G841">
        <v>0</v>
      </c>
    </row>
    <row r="842" spans="1:7">
      <c r="A842" t="s">
        <v>295</v>
      </c>
      <c r="B842" t="s">
        <v>1153</v>
      </c>
      <c r="C842">
        <v>0</v>
      </c>
      <c r="D842" t="s">
        <v>16</v>
      </c>
      <c r="G842">
        <v>0</v>
      </c>
    </row>
    <row r="843" spans="1:7">
      <c r="A843" t="s">
        <v>296</v>
      </c>
      <c r="B843" t="s">
        <v>1153</v>
      </c>
      <c r="C843">
        <v>0</v>
      </c>
      <c r="D843" t="s">
        <v>16</v>
      </c>
      <c r="G843">
        <v>0</v>
      </c>
    </row>
    <row r="844" spans="1:7">
      <c r="A844" t="s">
        <v>668</v>
      </c>
      <c r="B844" t="s">
        <v>1152</v>
      </c>
      <c r="C844">
        <v>0</v>
      </c>
      <c r="D844" t="s">
        <v>16</v>
      </c>
      <c r="E844">
        <v>0</v>
      </c>
    </row>
    <row r="845" spans="1:7">
      <c r="A845" t="s">
        <v>628</v>
      </c>
      <c r="B845" t="s">
        <v>1152</v>
      </c>
      <c r="C845">
        <v>0</v>
      </c>
      <c r="D845" t="s">
        <v>16</v>
      </c>
      <c r="E845">
        <v>0</v>
      </c>
    </row>
    <row r="846" spans="1:7">
      <c r="A846" t="s">
        <v>1008</v>
      </c>
      <c r="B846" t="s">
        <v>1151</v>
      </c>
      <c r="C846">
        <v>0</v>
      </c>
      <c r="D846" t="s">
        <v>16</v>
      </c>
      <c r="F846">
        <v>0</v>
      </c>
    </row>
    <row r="847" spans="1:7">
      <c r="A847" t="s">
        <v>297</v>
      </c>
      <c r="B847" t="s">
        <v>1153</v>
      </c>
      <c r="C847">
        <v>0</v>
      </c>
      <c r="D847" t="s">
        <v>16</v>
      </c>
      <c r="G847">
        <v>0</v>
      </c>
    </row>
    <row r="848" spans="1:7">
      <c r="A848" t="s">
        <v>298</v>
      </c>
      <c r="B848" t="s">
        <v>1153</v>
      </c>
      <c r="C848">
        <v>0</v>
      </c>
      <c r="D848" t="s">
        <v>16</v>
      </c>
      <c r="G848">
        <v>0</v>
      </c>
    </row>
    <row r="849" spans="1:7">
      <c r="A849" t="s">
        <v>299</v>
      </c>
      <c r="B849" t="s">
        <v>1153</v>
      </c>
      <c r="C849">
        <v>0</v>
      </c>
      <c r="D849" t="s">
        <v>16</v>
      </c>
      <c r="G849">
        <v>0</v>
      </c>
    </row>
    <row r="850" spans="1:7">
      <c r="A850" t="s">
        <v>586</v>
      </c>
      <c r="B850" t="s">
        <v>1152</v>
      </c>
      <c r="C850">
        <v>0</v>
      </c>
      <c r="D850" t="s">
        <v>16</v>
      </c>
      <c r="E850">
        <v>0</v>
      </c>
    </row>
    <row r="851" spans="1:7">
      <c r="A851" t="s">
        <v>300</v>
      </c>
      <c r="B851" t="s">
        <v>1153</v>
      </c>
      <c r="C851">
        <v>0</v>
      </c>
      <c r="D851" t="s">
        <v>16</v>
      </c>
      <c r="G851">
        <v>0</v>
      </c>
    </row>
    <row r="852" spans="1:7">
      <c r="A852" t="s">
        <v>1140</v>
      </c>
      <c r="B852" t="s">
        <v>1151</v>
      </c>
      <c r="C852">
        <v>0</v>
      </c>
      <c r="D852" t="s">
        <v>16</v>
      </c>
      <c r="F852">
        <v>0</v>
      </c>
    </row>
    <row r="853" spans="1:7">
      <c r="A853" t="s">
        <v>301</v>
      </c>
      <c r="B853" t="s">
        <v>1153</v>
      </c>
      <c r="C853">
        <v>0</v>
      </c>
      <c r="D853" t="s">
        <v>16</v>
      </c>
      <c r="G853">
        <v>0</v>
      </c>
    </row>
    <row r="854" spans="1:7">
      <c r="A854" t="s">
        <v>302</v>
      </c>
      <c r="B854" t="s">
        <v>1153</v>
      </c>
      <c r="C854">
        <v>0</v>
      </c>
      <c r="D854" t="s">
        <v>16</v>
      </c>
      <c r="G854">
        <v>0</v>
      </c>
    </row>
    <row r="855" spans="1:7">
      <c r="A855" t="s">
        <v>303</v>
      </c>
      <c r="B855" t="s">
        <v>1153</v>
      </c>
      <c r="C855">
        <v>0</v>
      </c>
      <c r="D855" t="s">
        <v>16</v>
      </c>
      <c r="G855">
        <v>0</v>
      </c>
    </row>
    <row r="856" spans="1:7">
      <c r="A856" t="s">
        <v>304</v>
      </c>
      <c r="B856" t="s">
        <v>1153</v>
      </c>
      <c r="C856">
        <v>0</v>
      </c>
      <c r="D856" t="s">
        <v>16</v>
      </c>
      <c r="G856">
        <v>0</v>
      </c>
    </row>
    <row r="857" spans="1:7">
      <c r="A857" t="s">
        <v>305</v>
      </c>
      <c r="B857" t="s">
        <v>1153</v>
      </c>
      <c r="C857">
        <v>0</v>
      </c>
      <c r="D857" t="s">
        <v>16</v>
      </c>
      <c r="G857">
        <v>0</v>
      </c>
    </row>
    <row r="858" spans="1:7">
      <c r="A858" t="s">
        <v>1025</v>
      </c>
      <c r="B858" t="s">
        <v>1151</v>
      </c>
      <c r="C858">
        <v>0</v>
      </c>
      <c r="D858" t="s">
        <v>16</v>
      </c>
      <c r="F858">
        <v>0</v>
      </c>
    </row>
    <row r="859" spans="1:7">
      <c r="A859" t="s">
        <v>306</v>
      </c>
      <c r="B859" t="s">
        <v>1153</v>
      </c>
      <c r="C859">
        <v>0</v>
      </c>
      <c r="D859" t="s">
        <v>16</v>
      </c>
      <c r="G859">
        <v>0</v>
      </c>
    </row>
    <row r="860" spans="1:7">
      <c r="A860" t="s">
        <v>307</v>
      </c>
      <c r="B860" t="s">
        <v>1153</v>
      </c>
      <c r="C860">
        <v>0</v>
      </c>
      <c r="D860" t="s">
        <v>16</v>
      </c>
      <c r="G860">
        <v>0</v>
      </c>
    </row>
    <row r="861" spans="1:7">
      <c r="A861" t="s">
        <v>1004</v>
      </c>
      <c r="B861" t="s">
        <v>1151</v>
      </c>
      <c r="C861">
        <v>0</v>
      </c>
      <c r="D861" t="s">
        <v>16</v>
      </c>
      <c r="F861">
        <v>0</v>
      </c>
    </row>
    <row r="862" spans="1:7">
      <c r="A862" t="s">
        <v>308</v>
      </c>
      <c r="B862" t="s">
        <v>1153</v>
      </c>
      <c r="C862">
        <v>0</v>
      </c>
      <c r="D862" t="s">
        <v>16</v>
      </c>
      <c r="G862">
        <v>0</v>
      </c>
    </row>
    <row r="863" spans="1:7">
      <c r="A863" t="s">
        <v>309</v>
      </c>
      <c r="B863" t="s">
        <v>1153</v>
      </c>
      <c r="C863">
        <v>0</v>
      </c>
      <c r="D863" t="s">
        <v>16</v>
      </c>
      <c r="G863">
        <v>0</v>
      </c>
    </row>
    <row r="864" spans="1:7">
      <c r="A864" t="s">
        <v>601</v>
      </c>
      <c r="B864" t="s">
        <v>1152</v>
      </c>
      <c r="C864">
        <v>0</v>
      </c>
      <c r="D864" t="s">
        <v>16</v>
      </c>
      <c r="E864">
        <v>0</v>
      </c>
    </row>
    <row r="865" spans="1:7">
      <c r="A865" t="s">
        <v>310</v>
      </c>
      <c r="B865" t="s">
        <v>1153</v>
      </c>
      <c r="C865">
        <v>0</v>
      </c>
      <c r="D865" t="s">
        <v>16</v>
      </c>
      <c r="G865">
        <v>0</v>
      </c>
    </row>
    <row r="866" spans="1:7">
      <c r="A866" t="s">
        <v>854</v>
      </c>
      <c r="B866" t="s">
        <v>1151</v>
      </c>
      <c r="C866">
        <v>0</v>
      </c>
      <c r="D866" t="s">
        <v>16</v>
      </c>
      <c r="F866">
        <v>0</v>
      </c>
    </row>
    <row r="867" spans="1:7">
      <c r="A867" t="s">
        <v>311</v>
      </c>
      <c r="B867" t="s">
        <v>1153</v>
      </c>
      <c r="C867">
        <v>0</v>
      </c>
      <c r="D867" t="s">
        <v>16</v>
      </c>
      <c r="G867">
        <v>0</v>
      </c>
    </row>
    <row r="868" spans="1:7">
      <c r="A868" t="s">
        <v>312</v>
      </c>
      <c r="B868" t="s">
        <v>1153</v>
      </c>
      <c r="C868">
        <v>0</v>
      </c>
      <c r="D868" t="s">
        <v>16</v>
      </c>
      <c r="G868">
        <v>0</v>
      </c>
    </row>
    <row r="869" spans="1:7">
      <c r="A869" t="s">
        <v>313</v>
      </c>
      <c r="B869" t="s">
        <v>1153</v>
      </c>
      <c r="C869">
        <v>0</v>
      </c>
      <c r="D869" t="s">
        <v>16</v>
      </c>
      <c r="G869">
        <v>0</v>
      </c>
    </row>
    <row r="870" spans="1:7">
      <c r="A870" t="s">
        <v>722</v>
      </c>
      <c r="B870" t="s">
        <v>1152</v>
      </c>
      <c r="C870">
        <v>0</v>
      </c>
      <c r="D870" t="s">
        <v>16</v>
      </c>
      <c r="E870">
        <v>0</v>
      </c>
    </row>
    <row r="871" spans="1:7">
      <c r="A871" t="s">
        <v>574</v>
      </c>
      <c r="B871" t="s">
        <v>1152</v>
      </c>
      <c r="C871">
        <v>0</v>
      </c>
      <c r="D871" t="s">
        <v>16</v>
      </c>
      <c r="E871">
        <v>0</v>
      </c>
    </row>
    <row r="872" spans="1:7">
      <c r="A872" t="s">
        <v>525</v>
      </c>
      <c r="B872" t="s">
        <v>1152</v>
      </c>
      <c r="C872">
        <v>0</v>
      </c>
      <c r="D872" t="s">
        <v>16</v>
      </c>
      <c r="E872">
        <v>0</v>
      </c>
    </row>
    <row r="873" spans="1:7">
      <c r="A873" t="s">
        <v>704</v>
      </c>
      <c r="B873" t="s">
        <v>1152</v>
      </c>
      <c r="C873">
        <v>0</v>
      </c>
      <c r="D873" t="s">
        <v>16</v>
      </c>
      <c r="E873">
        <v>0</v>
      </c>
    </row>
    <row r="874" spans="1:7">
      <c r="A874" t="s">
        <v>316</v>
      </c>
      <c r="B874" t="s">
        <v>1153</v>
      </c>
      <c r="C874">
        <v>0</v>
      </c>
      <c r="D874" t="s">
        <v>16</v>
      </c>
      <c r="G874">
        <v>0</v>
      </c>
    </row>
    <row r="875" spans="1:7">
      <c r="A875" t="s">
        <v>317</v>
      </c>
      <c r="B875" t="s">
        <v>1153</v>
      </c>
      <c r="C875">
        <v>0</v>
      </c>
      <c r="D875" t="s">
        <v>16</v>
      </c>
      <c r="G875">
        <v>0</v>
      </c>
    </row>
    <row r="876" spans="1:7">
      <c r="A876" t="s">
        <v>318</v>
      </c>
      <c r="B876" t="s">
        <v>1153</v>
      </c>
      <c r="C876">
        <v>0</v>
      </c>
      <c r="D876" t="s">
        <v>16</v>
      </c>
      <c r="G876">
        <v>0</v>
      </c>
    </row>
    <row r="877" spans="1:7">
      <c r="A877" t="s">
        <v>608</v>
      </c>
      <c r="B877" t="s">
        <v>1152</v>
      </c>
      <c r="C877">
        <v>0</v>
      </c>
      <c r="D877" t="s">
        <v>16</v>
      </c>
      <c r="E877">
        <v>0</v>
      </c>
    </row>
    <row r="878" spans="1:7">
      <c r="A878" t="s">
        <v>737</v>
      </c>
      <c r="B878" t="s">
        <v>1152</v>
      </c>
      <c r="C878">
        <v>0</v>
      </c>
      <c r="D878" t="s">
        <v>16</v>
      </c>
      <c r="E878">
        <v>0</v>
      </c>
    </row>
    <row r="879" spans="1:7">
      <c r="A879" t="s">
        <v>319</v>
      </c>
      <c r="B879" t="s">
        <v>1153</v>
      </c>
      <c r="C879">
        <v>0</v>
      </c>
      <c r="D879" t="s">
        <v>16</v>
      </c>
      <c r="G879">
        <v>0</v>
      </c>
    </row>
    <row r="880" spans="1:7">
      <c r="A880" t="s">
        <v>320</v>
      </c>
      <c r="B880" t="s">
        <v>1153</v>
      </c>
      <c r="C880">
        <v>0</v>
      </c>
      <c r="D880" t="s">
        <v>16</v>
      </c>
      <c r="G880">
        <v>0</v>
      </c>
    </row>
    <row r="881" spans="1:7">
      <c r="A881" t="s">
        <v>321</v>
      </c>
      <c r="B881" t="s">
        <v>1153</v>
      </c>
      <c r="C881">
        <v>0</v>
      </c>
      <c r="D881" t="s">
        <v>16</v>
      </c>
      <c r="G881">
        <v>0</v>
      </c>
    </row>
    <row r="882" spans="1:7">
      <c r="A882" t="s">
        <v>692</v>
      </c>
      <c r="B882" t="s">
        <v>1152</v>
      </c>
      <c r="C882">
        <v>0</v>
      </c>
      <c r="D882" t="s">
        <v>16</v>
      </c>
      <c r="E882">
        <v>0</v>
      </c>
    </row>
    <row r="883" spans="1:7">
      <c r="A883" t="s">
        <v>322</v>
      </c>
      <c r="B883" t="s">
        <v>1153</v>
      </c>
      <c r="C883">
        <v>0</v>
      </c>
      <c r="D883" t="s">
        <v>16</v>
      </c>
      <c r="G883">
        <v>0</v>
      </c>
    </row>
    <row r="884" spans="1:7">
      <c r="A884" t="s">
        <v>281</v>
      </c>
      <c r="B884" t="s">
        <v>1153</v>
      </c>
      <c r="C884">
        <v>0</v>
      </c>
      <c r="D884" t="s">
        <v>16</v>
      </c>
      <c r="G884">
        <v>0</v>
      </c>
    </row>
    <row r="885" spans="1:7">
      <c r="A885" t="s">
        <v>323</v>
      </c>
      <c r="B885" t="s">
        <v>1153</v>
      </c>
      <c r="C885">
        <v>0</v>
      </c>
      <c r="D885" t="s">
        <v>16</v>
      </c>
      <c r="G885">
        <v>0</v>
      </c>
    </row>
    <row r="886" spans="1:7">
      <c r="A886" t="s">
        <v>324</v>
      </c>
      <c r="B886" t="s">
        <v>1153</v>
      </c>
      <c r="C886">
        <v>0</v>
      </c>
      <c r="D886" t="s">
        <v>16</v>
      </c>
      <c r="G886">
        <v>0</v>
      </c>
    </row>
    <row r="887" spans="1:7">
      <c r="A887" t="s">
        <v>799</v>
      </c>
      <c r="B887" t="s">
        <v>1151</v>
      </c>
      <c r="C887">
        <v>0</v>
      </c>
      <c r="D887" t="s">
        <v>16</v>
      </c>
      <c r="F887">
        <v>0</v>
      </c>
    </row>
    <row r="888" spans="1:7">
      <c r="A888" t="s">
        <v>647</v>
      </c>
      <c r="B888" t="s">
        <v>1152</v>
      </c>
      <c r="C888">
        <v>0</v>
      </c>
      <c r="D888" t="s">
        <v>16</v>
      </c>
      <c r="E888">
        <v>0</v>
      </c>
    </row>
    <row r="889" spans="1:7">
      <c r="A889" t="s">
        <v>613</v>
      </c>
      <c r="B889" t="s">
        <v>1152</v>
      </c>
      <c r="C889">
        <v>0</v>
      </c>
      <c r="D889" t="s">
        <v>16</v>
      </c>
      <c r="E889">
        <v>0</v>
      </c>
    </row>
    <row r="890" spans="1:7">
      <c r="A890" t="s">
        <v>325</v>
      </c>
      <c r="B890" t="s">
        <v>1153</v>
      </c>
      <c r="C890">
        <v>0</v>
      </c>
      <c r="D890" t="s">
        <v>16</v>
      </c>
      <c r="G890">
        <v>0</v>
      </c>
    </row>
    <row r="891" spans="1:7">
      <c r="A891" t="s">
        <v>282</v>
      </c>
      <c r="B891" t="s">
        <v>1153</v>
      </c>
      <c r="C891">
        <v>0</v>
      </c>
      <c r="D891" t="s">
        <v>16</v>
      </c>
      <c r="G891">
        <v>0</v>
      </c>
    </row>
    <row r="892" spans="1:7">
      <c r="A892" t="s">
        <v>547</v>
      </c>
      <c r="B892" t="s">
        <v>1152</v>
      </c>
      <c r="C892">
        <v>0</v>
      </c>
      <c r="D892" t="s">
        <v>16</v>
      </c>
      <c r="E892">
        <v>0</v>
      </c>
    </row>
    <row r="893" spans="1:7">
      <c r="A893" t="s">
        <v>670</v>
      </c>
      <c r="B893" t="s">
        <v>1152</v>
      </c>
      <c r="C893">
        <v>0</v>
      </c>
      <c r="D893" t="s">
        <v>16</v>
      </c>
      <c r="E893">
        <v>0</v>
      </c>
    </row>
    <row r="894" spans="1:7">
      <c r="A894" t="s">
        <v>697</v>
      </c>
      <c r="B894" t="s">
        <v>1152</v>
      </c>
      <c r="C894">
        <v>0</v>
      </c>
      <c r="D894" t="s">
        <v>16</v>
      </c>
      <c r="E894">
        <v>0</v>
      </c>
    </row>
    <row r="895" spans="1:7">
      <c r="A895" t="s">
        <v>666</v>
      </c>
      <c r="B895" t="s">
        <v>1152</v>
      </c>
      <c r="C895">
        <v>0</v>
      </c>
      <c r="D895" t="s">
        <v>16</v>
      </c>
      <c r="E895">
        <v>0</v>
      </c>
    </row>
    <row r="896" spans="1:7">
      <c r="A896" t="s">
        <v>326</v>
      </c>
      <c r="B896" t="s">
        <v>1153</v>
      </c>
      <c r="C896">
        <v>0</v>
      </c>
      <c r="D896" t="s">
        <v>16</v>
      </c>
      <c r="G896">
        <v>0</v>
      </c>
    </row>
    <row r="897" spans="1:7">
      <c r="A897" t="s">
        <v>327</v>
      </c>
      <c r="B897" t="s">
        <v>1153</v>
      </c>
      <c r="C897">
        <v>0</v>
      </c>
      <c r="D897" t="s">
        <v>16</v>
      </c>
      <c r="G897">
        <v>0</v>
      </c>
    </row>
    <row r="898" spans="1:7">
      <c r="A898" t="s">
        <v>706</v>
      </c>
      <c r="B898" t="s">
        <v>1152</v>
      </c>
      <c r="C898">
        <v>0</v>
      </c>
      <c r="D898" t="s">
        <v>16</v>
      </c>
      <c r="E898">
        <v>0</v>
      </c>
    </row>
    <row r="899" spans="1:7">
      <c r="A899" t="s">
        <v>328</v>
      </c>
      <c r="B899" t="s">
        <v>1153</v>
      </c>
      <c r="C899">
        <v>0</v>
      </c>
      <c r="D899" t="s">
        <v>16</v>
      </c>
      <c r="G899">
        <v>0</v>
      </c>
    </row>
    <row r="900" spans="1:7">
      <c r="A900" t="s">
        <v>528</v>
      </c>
      <c r="B900" t="s">
        <v>1152</v>
      </c>
      <c r="C900">
        <v>0</v>
      </c>
      <c r="D900" t="s">
        <v>16</v>
      </c>
      <c r="E900">
        <v>0</v>
      </c>
    </row>
    <row r="901" spans="1:7">
      <c r="A901" t="s">
        <v>329</v>
      </c>
      <c r="B901" t="s">
        <v>1153</v>
      </c>
      <c r="C901">
        <v>0</v>
      </c>
      <c r="D901" t="s">
        <v>16</v>
      </c>
      <c r="G901">
        <v>0</v>
      </c>
    </row>
    <row r="902" spans="1:7">
      <c r="A902" t="s">
        <v>330</v>
      </c>
      <c r="B902" t="s">
        <v>1153</v>
      </c>
      <c r="C902">
        <v>0</v>
      </c>
      <c r="D902" t="s">
        <v>16</v>
      </c>
      <c r="G902">
        <v>0</v>
      </c>
    </row>
    <row r="903" spans="1:7">
      <c r="A903" t="s">
        <v>724</v>
      </c>
      <c r="B903" t="s">
        <v>1152</v>
      </c>
      <c r="C903">
        <v>0</v>
      </c>
      <c r="D903" t="s">
        <v>16</v>
      </c>
      <c r="E903">
        <v>0</v>
      </c>
    </row>
    <row r="904" spans="1:7">
      <c r="A904" t="s">
        <v>584</v>
      </c>
      <c r="B904" t="s">
        <v>1152</v>
      </c>
      <c r="C904">
        <v>0</v>
      </c>
      <c r="D904" t="s">
        <v>16</v>
      </c>
      <c r="E904">
        <v>0</v>
      </c>
    </row>
    <row r="905" spans="1:7">
      <c r="A905" t="s">
        <v>331</v>
      </c>
      <c r="B905" t="s">
        <v>1153</v>
      </c>
      <c r="C905">
        <v>0</v>
      </c>
      <c r="D905" t="s">
        <v>16</v>
      </c>
      <c r="G905">
        <v>0</v>
      </c>
    </row>
    <row r="906" spans="1:7">
      <c r="A906" t="s">
        <v>621</v>
      </c>
      <c r="B906" t="s">
        <v>1152</v>
      </c>
      <c r="C906">
        <v>0</v>
      </c>
      <c r="D906" t="s">
        <v>16</v>
      </c>
      <c r="E906">
        <v>0</v>
      </c>
    </row>
    <row r="907" spans="1:7">
      <c r="A907" t="s">
        <v>332</v>
      </c>
      <c r="B907" t="s">
        <v>1153</v>
      </c>
      <c r="C907">
        <v>0</v>
      </c>
      <c r="D907" t="s">
        <v>16</v>
      </c>
      <c r="G907">
        <v>0</v>
      </c>
    </row>
    <row r="908" spans="1:7">
      <c r="A908" t="s">
        <v>623</v>
      </c>
      <c r="B908" t="s">
        <v>1152</v>
      </c>
      <c r="C908">
        <v>0</v>
      </c>
      <c r="D908" t="s">
        <v>16</v>
      </c>
      <c r="E908">
        <v>0</v>
      </c>
    </row>
    <row r="909" spans="1:7">
      <c r="A909" t="s">
        <v>333</v>
      </c>
      <c r="B909" t="s">
        <v>1153</v>
      </c>
      <c r="C909">
        <v>0</v>
      </c>
      <c r="D909" t="s">
        <v>16</v>
      </c>
      <c r="G909">
        <v>0</v>
      </c>
    </row>
    <row r="910" spans="1:7">
      <c r="A910" t="s">
        <v>625</v>
      </c>
      <c r="B910" t="s">
        <v>1152</v>
      </c>
      <c r="C910">
        <v>0</v>
      </c>
      <c r="D910" t="s">
        <v>16</v>
      </c>
      <c r="E910">
        <v>0</v>
      </c>
    </row>
    <row r="911" spans="1:7">
      <c r="A911" t="s">
        <v>606</v>
      </c>
      <c r="B911" t="s">
        <v>1152</v>
      </c>
      <c r="C911">
        <v>0</v>
      </c>
      <c r="D911" t="s">
        <v>16</v>
      </c>
      <c r="E911">
        <v>0</v>
      </c>
    </row>
    <row r="912" spans="1:7">
      <c r="A912" t="s">
        <v>334</v>
      </c>
      <c r="B912" t="s">
        <v>1153</v>
      </c>
      <c r="C912">
        <v>0</v>
      </c>
      <c r="D912" t="s">
        <v>16</v>
      </c>
      <c r="G912">
        <v>0</v>
      </c>
    </row>
    <row r="913" spans="1:7">
      <c r="A913" t="s">
        <v>558</v>
      </c>
      <c r="B913" t="s">
        <v>1152</v>
      </c>
      <c r="C913">
        <v>0</v>
      </c>
      <c r="D913" t="s">
        <v>16</v>
      </c>
      <c r="E913">
        <v>0</v>
      </c>
    </row>
    <row r="914" spans="1:7">
      <c r="A914" t="s">
        <v>335</v>
      </c>
      <c r="B914" t="s">
        <v>1153</v>
      </c>
      <c r="C914">
        <v>0</v>
      </c>
      <c r="D914" t="s">
        <v>16</v>
      </c>
      <c r="G914">
        <v>0</v>
      </c>
    </row>
    <row r="915" spans="1:7">
      <c r="A915" t="s">
        <v>702</v>
      </c>
      <c r="B915" t="s">
        <v>1152</v>
      </c>
      <c r="C915">
        <v>0</v>
      </c>
      <c r="D915" t="s">
        <v>16</v>
      </c>
      <c r="E915">
        <v>0</v>
      </c>
    </row>
    <row r="916" spans="1:7">
      <c r="A916" t="s">
        <v>734</v>
      </c>
      <c r="B916" t="s">
        <v>1152</v>
      </c>
      <c r="C916">
        <v>0</v>
      </c>
      <c r="D916" t="s">
        <v>16</v>
      </c>
      <c r="E916">
        <v>0</v>
      </c>
    </row>
    <row r="917" spans="1:7">
      <c r="A917" t="s">
        <v>662</v>
      </c>
      <c r="B917" t="s">
        <v>1152</v>
      </c>
      <c r="C917">
        <v>0</v>
      </c>
      <c r="D917" t="s">
        <v>16</v>
      </c>
      <c r="E917">
        <v>0</v>
      </c>
    </row>
    <row r="918" spans="1:7">
      <c r="A918" t="s">
        <v>336</v>
      </c>
      <c r="B918" t="s">
        <v>1153</v>
      </c>
      <c r="C918">
        <v>0</v>
      </c>
      <c r="D918" t="s">
        <v>16</v>
      </c>
      <c r="G918">
        <v>0</v>
      </c>
    </row>
    <row r="919" spans="1:7">
      <c r="A919" t="s">
        <v>564</v>
      </c>
      <c r="B919" t="s">
        <v>1152</v>
      </c>
      <c r="C919">
        <v>0</v>
      </c>
      <c r="D919" t="s">
        <v>16</v>
      </c>
      <c r="E919">
        <v>0</v>
      </c>
    </row>
    <row r="920" spans="1:7">
      <c r="A920" t="s">
        <v>337</v>
      </c>
      <c r="B920" t="s">
        <v>1153</v>
      </c>
      <c r="C920">
        <v>0</v>
      </c>
      <c r="D920" t="s">
        <v>16</v>
      </c>
      <c r="G920">
        <v>0</v>
      </c>
    </row>
    <row r="921" spans="1:7">
      <c r="A921" t="s">
        <v>526</v>
      </c>
      <c r="B921" t="s">
        <v>1152</v>
      </c>
      <c r="C921">
        <v>0</v>
      </c>
      <c r="D921" t="s">
        <v>16</v>
      </c>
      <c r="E921">
        <v>0</v>
      </c>
    </row>
    <row r="922" spans="1:7">
      <c r="A922" t="s">
        <v>338</v>
      </c>
      <c r="B922" t="s">
        <v>1153</v>
      </c>
      <c r="C922">
        <v>0</v>
      </c>
      <c r="D922" t="s">
        <v>16</v>
      </c>
      <c r="G922">
        <v>0</v>
      </c>
    </row>
    <row r="923" spans="1:7">
      <c r="A923" t="s">
        <v>593</v>
      </c>
      <c r="B923" t="s">
        <v>1152</v>
      </c>
      <c r="C923">
        <v>0</v>
      </c>
      <c r="D923" t="s">
        <v>16</v>
      </c>
      <c r="E923">
        <v>0</v>
      </c>
    </row>
    <row r="924" spans="1:7">
      <c r="A924" t="s">
        <v>339</v>
      </c>
      <c r="B924" t="s">
        <v>1153</v>
      </c>
      <c r="C924">
        <v>0</v>
      </c>
      <c r="D924" t="s">
        <v>16</v>
      </c>
      <c r="G924">
        <v>0</v>
      </c>
    </row>
    <row r="925" spans="1:7">
      <c r="A925" t="s">
        <v>340</v>
      </c>
      <c r="B925" t="s">
        <v>1153</v>
      </c>
      <c r="C925">
        <v>0</v>
      </c>
      <c r="D925" t="s">
        <v>16</v>
      </c>
      <c r="G925">
        <v>0</v>
      </c>
    </row>
    <row r="926" spans="1:7">
      <c r="A926" t="s">
        <v>341</v>
      </c>
      <c r="B926" t="s">
        <v>1153</v>
      </c>
      <c r="C926">
        <v>0</v>
      </c>
      <c r="D926" t="s">
        <v>16</v>
      </c>
      <c r="G926">
        <v>0</v>
      </c>
    </row>
    <row r="927" spans="1:7">
      <c r="A927" t="s">
        <v>342</v>
      </c>
      <c r="B927" t="s">
        <v>1153</v>
      </c>
      <c r="C927">
        <v>0</v>
      </c>
      <c r="D927" t="s">
        <v>16</v>
      </c>
      <c r="G927">
        <v>0</v>
      </c>
    </row>
    <row r="928" spans="1:7">
      <c r="A928" t="s">
        <v>561</v>
      </c>
      <c r="B928" t="s">
        <v>1152</v>
      </c>
      <c r="C928">
        <v>0</v>
      </c>
      <c r="D928" t="s">
        <v>16</v>
      </c>
      <c r="E928">
        <v>0</v>
      </c>
    </row>
    <row r="929" spans="1:7">
      <c r="A929" t="s">
        <v>343</v>
      </c>
      <c r="B929" t="s">
        <v>1153</v>
      </c>
      <c r="C929">
        <v>0</v>
      </c>
      <c r="D929" t="s">
        <v>16</v>
      </c>
      <c r="G929">
        <v>0</v>
      </c>
    </row>
    <row r="930" spans="1:7">
      <c r="A930" t="s">
        <v>344</v>
      </c>
      <c r="B930" t="s">
        <v>1153</v>
      </c>
      <c r="C930">
        <v>0</v>
      </c>
      <c r="D930" t="s">
        <v>16</v>
      </c>
      <c r="G930">
        <v>0</v>
      </c>
    </row>
    <row r="931" spans="1:7">
      <c r="A931" t="s">
        <v>345</v>
      </c>
      <c r="B931" t="s">
        <v>1153</v>
      </c>
      <c r="C931">
        <v>0</v>
      </c>
      <c r="D931" t="s">
        <v>16</v>
      </c>
      <c r="G931">
        <v>0</v>
      </c>
    </row>
    <row r="932" spans="1:7">
      <c r="A932" t="s">
        <v>346</v>
      </c>
      <c r="B932" t="s">
        <v>1153</v>
      </c>
      <c r="C932">
        <v>0</v>
      </c>
      <c r="D932" t="s">
        <v>16</v>
      </c>
      <c r="G932">
        <v>0</v>
      </c>
    </row>
    <row r="933" spans="1:7">
      <c r="A933" t="s">
        <v>347</v>
      </c>
      <c r="B933" t="s">
        <v>1153</v>
      </c>
      <c r="C933">
        <v>0</v>
      </c>
      <c r="D933" t="s">
        <v>16</v>
      </c>
      <c r="G933">
        <v>0</v>
      </c>
    </row>
    <row r="934" spans="1:7">
      <c r="A934" t="s">
        <v>348</v>
      </c>
      <c r="B934" t="s">
        <v>1153</v>
      </c>
      <c r="C934">
        <v>0</v>
      </c>
      <c r="D934" t="s">
        <v>16</v>
      </c>
      <c r="G934">
        <v>0</v>
      </c>
    </row>
    <row r="935" spans="1:7">
      <c r="A935" t="s">
        <v>349</v>
      </c>
      <c r="B935" t="s">
        <v>1153</v>
      </c>
      <c r="C935">
        <v>0</v>
      </c>
      <c r="D935" t="s">
        <v>16</v>
      </c>
      <c r="G935">
        <v>0</v>
      </c>
    </row>
    <row r="936" spans="1:7">
      <c r="A936" t="s">
        <v>350</v>
      </c>
      <c r="B936" t="s">
        <v>1153</v>
      </c>
      <c r="C936">
        <v>0</v>
      </c>
      <c r="D936" t="s">
        <v>16</v>
      </c>
      <c r="G936">
        <v>0</v>
      </c>
    </row>
    <row r="937" spans="1:7">
      <c r="A937" t="s">
        <v>351</v>
      </c>
      <c r="B937" t="s">
        <v>1153</v>
      </c>
      <c r="C937">
        <v>0</v>
      </c>
      <c r="D937" t="s">
        <v>16</v>
      </c>
      <c r="G937">
        <v>0</v>
      </c>
    </row>
    <row r="938" spans="1:7">
      <c r="A938" t="s">
        <v>631</v>
      </c>
      <c r="B938" t="s">
        <v>1152</v>
      </c>
      <c r="C938">
        <v>0</v>
      </c>
      <c r="D938" t="s">
        <v>16</v>
      </c>
      <c r="E938">
        <v>0</v>
      </c>
    </row>
    <row r="939" spans="1:7">
      <c r="A939" t="s">
        <v>676</v>
      </c>
      <c r="B939" t="s">
        <v>1152</v>
      </c>
      <c r="C939">
        <v>0</v>
      </c>
      <c r="D939" t="s">
        <v>16</v>
      </c>
      <c r="E939">
        <v>0</v>
      </c>
    </row>
    <row r="940" spans="1:7">
      <c r="A940" t="s">
        <v>674</v>
      </c>
      <c r="B940" t="s">
        <v>1152</v>
      </c>
      <c r="C940">
        <v>0</v>
      </c>
      <c r="D940" t="s">
        <v>16</v>
      </c>
      <c r="E940">
        <v>0</v>
      </c>
    </row>
    <row r="941" spans="1:7">
      <c r="A941" t="s">
        <v>352</v>
      </c>
      <c r="B941" t="s">
        <v>1153</v>
      </c>
      <c r="C941">
        <v>0</v>
      </c>
      <c r="D941" t="s">
        <v>16</v>
      </c>
      <c r="G941">
        <v>0</v>
      </c>
    </row>
    <row r="942" spans="1:7">
      <c r="A942" t="s">
        <v>353</v>
      </c>
      <c r="B942" t="s">
        <v>1153</v>
      </c>
      <c r="C942">
        <v>0</v>
      </c>
      <c r="D942" t="s">
        <v>16</v>
      </c>
      <c r="G942">
        <v>0</v>
      </c>
    </row>
    <row r="943" spans="1:7">
      <c r="A943" t="s">
        <v>354</v>
      </c>
      <c r="B943" t="s">
        <v>1153</v>
      </c>
      <c r="C943">
        <v>0</v>
      </c>
      <c r="D943" t="s">
        <v>16</v>
      </c>
      <c r="G943">
        <v>0</v>
      </c>
    </row>
    <row r="944" spans="1:7">
      <c r="A944" t="s">
        <v>355</v>
      </c>
      <c r="B944" t="s">
        <v>1153</v>
      </c>
      <c r="C944">
        <v>0</v>
      </c>
      <c r="D944" t="s">
        <v>16</v>
      </c>
      <c r="G944">
        <v>0</v>
      </c>
    </row>
    <row r="945" spans="1:7">
      <c r="A945" t="s">
        <v>726</v>
      </c>
      <c r="B945" t="s">
        <v>1152</v>
      </c>
      <c r="C945">
        <v>0</v>
      </c>
      <c r="D945" t="s">
        <v>16</v>
      </c>
      <c r="E945">
        <v>0</v>
      </c>
    </row>
    <row r="946" spans="1:7">
      <c r="A946" t="s">
        <v>356</v>
      </c>
      <c r="B946" t="s">
        <v>1153</v>
      </c>
      <c r="C946">
        <v>0</v>
      </c>
      <c r="D946" t="s">
        <v>16</v>
      </c>
      <c r="G946">
        <v>0</v>
      </c>
    </row>
    <row r="947" spans="1:7">
      <c r="A947" t="s">
        <v>357</v>
      </c>
      <c r="B947" t="s">
        <v>1153</v>
      </c>
      <c r="C947">
        <v>0</v>
      </c>
      <c r="D947" t="s">
        <v>16</v>
      </c>
      <c r="G947">
        <v>0</v>
      </c>
    </row>
    <row r="948" spans="1:7">
      <c r="A948" t="s">
        <v>358</v>
      </c>
      <c r="B948" t="s">
        <v>1153</v>
      </c>
      <c r="C948">
        <v>0</v>
      </c>
      <c r="D948" t="s">
        <v>16</v>
      </c>
      <c r="G948">
        <v>0</v>
      </c>
    </row>
    <row r="949" spans="1:7">
      <c r="A949" t="s">
        <v>359</v>
      </c>
      <c r="B949" t="s">
        <v>1153</v>
      </c>
      <c r="C949">
        <v>0</v>
      </c>
      <c r="D949" t="s">
        <v>16</v>
      </c>
      <c r="G949">
        <v>0</v>
      </c>
    </row>
    <row r="950" spans="1:7">
      <c r="A950" t="s">
        <v>598</v>
      </c>
      <c r="B950" t="s">
        <v>1152</v>
      </c>
      <c r="C950">
        <v>0</v>
      </c>
      <c r="D950" t="s">
        <v>16</v>
      </c>
      <c r="E950">
        <v>0</v>
      </c>
    </row>
    <row r="951" spans="1:7">
      <c r="A951" t="s">
        <v>360</v>
      </c>
      <c r="B951" t="s">
        <v>1153</v>
      </c>
      <c r="C951">
        <v>0</v>
      </c>
      <c r="D951" t="s">
        <v>16</v>
      </c>
      <c r="G951">
        <v>0</v>
      </c>
    </row>
    <row r="952" spans="1:7">
      <c r="A952" t="s">
        <v>575</v>
      </c>
      <c r="B952" t="s">
        <v>1152</v>
      </c>
      <c r="C952">
        <v>0</v>
      </c>
      <c r="D952" t="s">
        <v>16</v>
      </c>
      <c r="E952">
        <v>0</v>
      </c>
    </row>
    <row r="953" spans="1:7">
      <c r="A953" t="s">
        <v>576</v>
      </c>
      <c r="B953" t="s">
        <v>1152</v>
      </c>
      <c r="C953">
        <v>0</v>
      </c>
      <c r="D953" t="s">
        <v>16</v>
      </c>
      <c r="E953">
        <v>0</v>
      </c>
    </row>
    <row r="954" spans="1:7">
      <c r="A954" t="s">
        <v>361</v>
      </c>
      <c r="B954" t="s">
        <v>1153</v>
      </c>
      <c r="C954">
        <v>0</v>
      </c>
      <c r="D954" t="s">
        <v>16</v>
      </c>
      <c r="G954">
        <v>0</v>
      </c>
    </row>
    <row r="955" spans="1:7">
      <c r="A955" t="s">
        <v>362</v>
      </c>
      <c r="B955" t="s">
        <v>1153</v>
      </c>
      <c r="C955">
        <v>0</v>
      </c>
      <c r="D955" t="s">
        <v>16</v>
      </c>
      <c r="G955">
        <v>0</v>
      </c>
    </row>
    <row r="956" spans="1:7">
      <c r="A956" t="s">
        <v>363</v>
      </c>
      <c r="B956" t="s">
        <v>1153</v>
      </c>
      <c r="C956">
        <v>0</v>
      </c>
      <c r="D956" t="s">
        <v>16</v>
      </c>
      <c r="G956">
        <v>0</v>
      </c>
    </row>
    <row r="957" spans="1:7">
      <c r="A957" t="s">
        <v>364</v>
      </c>
      <c r="B957" t="s">
        <v>1153</v>
      </c>
      <c r="C957">
        <v>0</v>
      </c>
      <c r="D957" t="s">
        <v>16</v>
      </c>
      <c r="G957">
        <v>0</v>
      </c>
    </row>
    <row r="958" spans="1:7">
      <c r="A958" t="s">
        <v>920</v>
      </c>
      <c r="B958" t="s">
        <v>1151</v>
      </c>
      <c r="C958">
        <v>0</v>
      </c>
      <c r="D958" t="s">
        <v>16</v>
      </c>
      <c r="F958">
        <v>0</v>
      </c>
    </row>
    <row r="959" spans="1:7">
      <c r="A959" t="s">
        <v>587</v>
      </c>
      <c r="B959" t="s">
        <v>1152</v>
      </c>
      <c r="C959">
        <v>0</v>
      </c>
      <c r="D959" t="s">
        <v>16</v>
      </c>
      <c r="E959">
        <v>0</v>
      </c>
    </row>
    <row r="960" spans="1:7">
      <c r="A960" t="s">
        <v>519</v>
      </c>
      <c r="B960" t="s">
        <v>1153</v>
      </c>
      <c r="C960">
        <v>0</v>
      </c>
      <c r="D960" t="s">
        <v>16</v>
      </c>
      <c r="G960">
        <v>0</v>
      </c>
    </row>
    <row r="961" spans="1:7">
      <c r="A961" t="s">
        <v>793</v>
      </c>
      <c r="B961" t="s">
        <v>1151</v>
      </c>
      <c r="C961">
        <v>0.48422156500000002</v>
      </c>
      <c r="D961" t="s">
        <v>33</v>
      </c>
      <c r="F961">
        <v>0.48422156500000002</v>
      </c>
    </row>
    <row r="962" spans="1:7">
      <c r="A962" t="s">
        <v>367</v>
      </c>
      <c r="B962" t="s">
        <v>1153</v>
      </c>
      <c r="C962">
        <v>0.64002702999999905</v>
      </c>
      <c r="D962" t="s">
        <v>16</v>
      </c>
      <c r="G962">
        <v>0.64002702999999905</v>
      </c>
    </row>
    <row r="963" spans="1:7">
      <c r="A963" t="s">
        <v>386</v>
      </c>
      <c r="B963" t="s">
        <v>1153</v>
      </c>
      <c r="C963">
        <v>0.64091247299999998</v>
      </c>
      <c r="D963" t="s">
        <v>16</v>
      </c>
      <c r="G963">
        <v>0.64091247299999998</v>
      </c>
    </row>
    <row r="964" spans="1:7">
      <c r="A964" t="s">
        <v>757</v>
      </c>
      <c r="B964" t="s">
        <v>1151</v>
      </c>
      <c r="C964">
        <v>0.693869454</v>
      </c>
      <c r="D964" t="s">
        <v>16</v>
      </c>
      <c r="F964">
        <v>0.693869454</v>
      </c>
    </row>
    <row r="965" spans="1:7">
      <c r="A965" t="s">
        <v>836</v>
      </c>
      <c r="B965" t="s">
        <v>1151</v>
      </c>
      <c r="C965">
        <v>0.71098225500000001</v>
      </c>
      <c r="D965" t="s">
        <v>33</v>
      </c>
      <c r="F965">
        <v>0.71098225500000001</v>
      </c>
    </row>
    <row r="966" spans="1:7">
      <c r="A966" t="s">
        <v>838</v>
      </c>
      <c r="B966" t="s">
        <v>1151</v>
      </c>
      <c r="C966">
        <v>0.76893400299999903</v>
      </c>
      <c r="D966" t="s">
        <v>16</v>
      </c>
      <c r="F966">
        <v>0.76893400299999903</v>
      </c>
    </row>
    <row r="967" spans="1:7">
      <c r="A967" t="s">
        <v>807</v>
      </c>
      <c r="B967" t="s">
        <v>1151</v>
      </c>
      <c r="C967">
        <v>0.78007690200000002</v>
      </c>
      <c r="D967" t="s">
        <v>16</v>
      </c>
      <c r="F967">
        <v>0.78007690200000002</v>
      </c>
    </row>
    <row r="968" spans="1:7">
      <c r="A968" t="s">
        <v>936</v>
      </c>
      <c r="B968" t="s">
        <v>1151</v>
      </c>
      <c r="C968">
        <v>0.79661404599999897</v>
      </c>
      <c r="D968" t="s">
        <v>33</v>
      </c>
      <c r="F968">
        <v>0.79661404599999897</v>
      </c>
    </row>
    <row r="969" spans="1:7">
      <c r="A969" t="s">
        <v>1020</v>
      </c>
      <c r="B969" t="s">
        <v>1151</v>
      </c>
      <c r="C969">
        <v>0.79692347399999997</v>
      </c>
      <c r="D969" t="s">
        <v>16</v>
      </c>
      <c r="F969">
        <v>0.79692347399999997</v>
      </c>
    </row>
    <row r="970" spans="1:7">
      <c r="A970" t="s">
        <v>835</v>
      </c>
      <c r="B970" t="s">
        <v>1151</v>
      </c>
      <c r="C970">
        <v>0.83528831800000003</v>
      </c>
      <c r="D970" t="s">
        <v>33</v>
      </c>
      <c r="F970">
        <v>0.83528831800000003</v>
      </c>
    </row>
    <row r="971" spans="1:7">
      <c r="A971" t="s">
        <v>924</v>
      </c>
      <c r="B971" t="s">
        <v>1151</v>
      </c>
      <c r="C971">
        <v>0.83744181399999995</v>
      </c>
      <c r="D971" t="s">
        <v>16</v>
      </c>
      <c r="F971">
        <v>0.83744181399999995</v>
      </c>
    </row>
    <row r="972" spans="1:7">
      <c r="A972" t="s">
        <v>1105</v>
      </c>
      <c r="B972" t="s">
        <v>1151</v>
      </c>
      <c r="C972">
        <v>0.83876491099999995</v>
      </c>
      <c r="D972" t="s">
        <v>16</v>
      </c>
      <c r="F972">
        <v>0.83876491099999995</v>
      </c>
    </row>
    <row r="973" spans="1:7">
      <c r="A973" t="s">
        <v>494</v>
      </c>
      <c r="B973" t="s">
        <v>1153</v>
      </c>
      <c r="C973">
        <v>0.843955652</v>
      </c>
      <c r="D973" t="s">
        <v>16</v>
      </c>
      <c r="G973">
        <v>0.843955652</v>
      </c>
    </row>
    <row r="974" spans="1:7">
      <c r="A974" t="s">
        <v>1127</v>
      </c>
      <c r="B974" t="s">
        <v>1151</v>
      </c>
      <c r="C974">
        <v>0.91125431400000001</v>
      </c>
      <c r="D974" t="s">
        <v>16</v>
      </c>
      <c r="F974">
        <v>0.91125431400000001</v>
      </c>
    </row>
    <row r="975" spans="1:7">
      <c r="A975" t="s">
        <v>465</v>
      </c>
      <c r="B975" t="s">
        <v>1153</v>
      </c>
      <c r="C975">
        <v>0.92617608899999904</v>
      </c>
      <c r="D975" t="s">
        <v>16</v>
      </c>
      <c r="G975">
        <v>0.92617608899999904</v>
      </c>
    </row>
    <row r="976" spans="1:7">
      <c r="A976" t="s">
        <v>985</v>
      </c>
      <c r="B976" t="s">
        <v>1151</v>
      </c>
      <c r="C976">
        <v>0.929357616</v>
      </c>
      <c r="D976" t="s">
        <v>16</v>
      </c>
      <c r="F976">
        <v>0.929357616</v>
      </c>
    </row>
    <row r="977" spans="1:7">
      <c r="A977" t="s">
        <v>993</v>
      </c>
      <c r="B977" t="s">
        <v>1151</v>
      </c>
      <c r="C977">
        <v>0.94136155599999904</v>
      </c>
      <c r="D977" t="s">
        <v>16</v>
      </c>
      <c r="F977">
        <v>0.94136155599999904</v>
      </c>
    </row>
    <row r="978" spans="1:7">
      <c r="A978" t="s">
        <v>1086</v>
      </c>
      <c r="B978" t="s">
        <v>1151</v>
      </c>
      <c r="C978">
        <v>0.94509779199999899</v>
      </c>
      <c r="D978" t="s">
        <v>33</v>
      </c>
      <c r="F978">
        <v>0.94509779199999899</v>
      </c>
    </row>
    <row r="979" spans="1:7">
      <c r="A979" t="s">
        <v>759</v>
      </c>
      <c r="B979" t="s">
        <v>1151</v>
      </c>
      <c r="C979">
        <v>0.94859944600000001</v>
      </c>
      <c r="D979" t="s">
        <v>16</v>
      </c>
      <c r="F979">
        <v>0.94859944600000001</v>
      </c>
    </row>
    <row r="980" spans="1:7">
      <c r="A980" t="s">
        <v>923</v>
      </c>
      <c r="B980" t="s">
        <v>1151</v>
      </c>
      <c r="C980">
        <v>0.94896701000000006</v>
      </c>
      <c r="D980" t="s">
        <v>16</v>
      </c>
      <c r="F980">
        <v>0.94896701000000006</v>
      </c>
    </row>
    <row r="981" spans="1:7">
      <c r="A981" t="s">
        <v>795</v>
      </c>
      <c r="B981" t="s">
        <v>1151</v>
      </c>
      <c r="C981">
        <v>0.96019823500000001</v>
      </c>
      <c r="D981" t="s">
        <v>16</v>
      </c>
      <c r="F981">
        <v>0.96019823500000001</v>
      </c>
    </row>
    <row r="982" spans="1:7">
      <c r="A982" t="s">
        <v>978</v>
      </c>
      <c r="B982" t="s">
        <v>1151</v>
      </c>
      <c r="C982">
        <v>0.97247670499999905</v>
      </c>
      <c r="D982" t="s">
        <v>16</v>
      </c>
      <c r="F982">
        <v>0.97247670499999905</v>
      </c>
    </row>
    <row r="983" spans="1:7">
      <c r="A983" t="s">
        <v>954</v>
      </c>
      <c r="B983" t="s">
        <v>1151</v>
      </c>
      <c r="C983">
        <v>0.98234952900000005</v>
      </c>
      <c r="D983" t="s">
        <v>16</v>
      </c>
      <c r="F983">
        <v>0.98234952900000005</v>
      </c>
    </row>
    <row r="984" spans="1:7">
      <c r="A984" t="s">
        <v>925</v>
      </c>
      <c r="B984" t="s">
        <v>1151</v>
      </c>
      <c r="C984">
        <v>0.98683569699999996</v>
      </c>
      <c r="D984" t="s">
        <v>16</v>
      </c>
      <c r="F984">
        <v>0.98683569699999996</v>
      </c>
    </row>
    <row r="985" spans="1:7">
      <c r="A985" t="s">
        <v>778</v>
      </c>
      <c r="B985" t="s">
        <v>1151</v>
      </c>
      <c r="C985">
        <v>1.0068609690000001</v>
      </c>
      <c r="D985" t="s">
        <v>33</v>
      </c>
      <c r="F985">
        <v>1.0068609690000001</v>
      </c>
    </row>
    <row r="986" spans="1:7">
      <c r="A986" t="s">
        <v>948</v>
      </c>
      <c r="B986" t="s">
        <v>1151</v>
      </c>
      <c r="C986">
        <v>1.0088425480000001</v>
      </c>
      <c r="D986" t="s">
        <v>16</v>
      </c>
      <c r="F986">
        <v>1.0088425480000001</v>
      </c>
    </row>
    <row r="987" spans="1:7">
      <c r="A987" t="s">
        <v>931</v>
      </c>
      <c r="B987" t="s">
        <v>1151</v>
      </c>
      <c r="C987">
        <v>1.0147004369999999</v>
      </c>
      <c r="D987" t="s">
        <v>16</v>
      </c>
      <c r="F987">
        <v>1.0147004369999999</v>
      </c>
    </row>
    <row r="988" spans="1:7">
      <c r="A988" t="s">
        <v>412</v>
      </c>
      <c r="B988" t="s">
        <v>1153</v>
      </c>
      <c r="C988">
        <v>1.024249014</v>
      </c>
      <c r="D988" t="s">
        <v>33</v>
      </c>
      <c r="G988">
        <v>1.024249014</v>
      </c>
    </row>
    <row r="989" spans="1:7">
      <c r="A989" t="s">
        <v>932</v>
      </c>
      <c r="B989" t="s">
        <v>1151</v>
      </c>
      <c r="C989">
        <v>1.025845659</v>
      </c>
      <c r="D989" t="s">
        <v>16</v>
      </c>
      <c r="F989">
        <v>1.025845659</v>
      </c>
    </row>
    <row r="990" spans="1:7">
      <c r="A990" t="s">
        <v>940</v>
      </c>
      <c r="B990" t="s">
        <v>1151</v>
      </c>
      <c r="C990">
        <v>1.0366955959999999</v>
      </c>
      <c r="D990" t="s">
        <v>16</v>
      </c>
      <c r="F990">
        <v>1.0366955959999999</v>
      </c>
    </row>
    <row r="991" spans="1:7">
      <c r="A991" t="s">
        <v>782</v>
      </c>
      <c r="B991" t="s">
        <v>1151</v>
      </c>
      <c r="C991">
        <v>1.048930449</v>
      </c>
      <c r="D991" t="s">
        <v>33</v>
      </c>
      <c r="F991">
        <v>1.048930449</v>
      </c>
    </row>
    <row r="992" spans="1:7">
      <c r="A992" t="s">
        <v>868</v>
      </c>
      <c r="B992" t="s">
        <v>1151</v>
      </c>
      <c r="C992">
        <v>1.0606732000000001</v>
      </c>
      <c r="D992" t="s">
        <v>33</v>
      </c>
      <c r="F992">
        <v>1.0606732000000001</v>
      </c>
    </row>
    <row r="993" spans="1:7">
      <c r="A993" t="s">
        <v>943</v>
      </c>
      <c r="B993" t="s">
        <v>1151</v>
      </c>
      <c r="C993">
        <v>1.0667865219999999</v>
      </c>
      <c r="D993" t="s">
        <v>33</v>
      </c>
      <c r="F993">
        <v>1.0667865219999999</v>
      </c>
    </row>
    <row r="994" spans="1:7">
      <c r="A994" t="s">
        <v>314</v>
      </c>
      <c r="B994" t="s">
        <v>1153</v>
      </c>
      <c r="C994">
        <v>1.0795483269999999</v>
      </c>
      <c r="D994" t="s">
        <v>16</v>
      </c>
      <c r="G994">
        <v>1.0795483269999999</v>
      </c>
    </row>
    <row r="995" spans="1:7">
      <c r="A995" t="s">
        <v>939</v>
      </c>
      <c r="B995" t="s">
        <v>1151</v>
      </c>
      <c r="C995">
        <v>1.0872229289999999</v>
      </c>
      <c r="D995" t="s">
        <v>16</v>
      </c>
      <c r="F995">
        <v>1.0872229289999999</v>
      </c>
    </row>
    <row r="996" spans="1:7">
      <c r="A996" t="s">
        <v>455</v>
      </c>
      <c r="B996" t="s">
        <v>1153</v>
      </c>
      <c r="C996">
        <v>1.102074277</v>
      </c>
      <c r="D996" t="s">
        <v>16</v>
      </c>
      <c r="G996">
        <v>1.102074277</v>
      </c>
    </row>
    <row r="997" spans="1:7">
      <c r="A997" t="s">
        <v>1062</v>
      </c>
      <c r="B997" t="s">
        <v>1151</v>
      </c>
      <c r="C997">
        <v>1.114930151</v>
      </c>
      <c r="D997" t="s">
        <v>16</v>
      </c>
      <c r="F997">
        <v>1.114930151</v>
      </c>
    </row>
    <row r="998" spans="1:7">
      <c r="A998" t="s">
        <v>633</v>
      </c>
      <c r="B998" t="s">
        <v>1152</v>
      </c>
      <c r="C998">
        <v>1.116549317</v>
      </c>
      <c r="D998" t="s">
        <v>16</v>
      </c>
      <c r="E998">
        <v>1.116549317</v>
      </c>
    </row>
    <row r="999" spans="1:7">
      <c r="A999" t="s">
        <v>840</v>
      </c>
      <c r="B999" t="s">
        <v>1151</v>
      </c>
      <c r="C999">
        <v>1.1298423739999901</v>
      </c>
      <c r="D999" t="s">
        <v>16</v>
      </c>
      <c r="F999">
        <v>1.1298423739999901</v>
      </c>
    </row>
    <row r="1000" spans="1:7">
      <c r="A1000" t="s">
        <v>744</v>
      </c>
      <c r="B1000" t="s">
        <v>1151</v>
      </c>
      <c r="C1000">
        <v>1.1347932780000001</v>
      </c>
      <c r="D1000" t="s">
        <v>16</v>
      </c>
      <c r="F1000">
        <v>1.1347932780000001</v>
      </c>
    </row>
    <row r="1001" spans="1:7">
      <c r="A1001" t="s">
        <v>828</v>
      </c>
      <c r="B1001" t="s">
        <v>1151</v>
      </c>
      <c r="C1001">
        <v>1.137867569</v>
      </c>
      <c r="D1001" t="s">
        <v>33</v>
      </c>
      <c r="F1001">
        <v>1.137867569</v>
      </c>
    </row>
    <row r="1002" spans="1:7">
      <c r="A1002" t="s">
        <v>965</v>
      </c>
      <c r="B1002" t="s">
        <v>1151</v>
      </c>
      <c r="C1002">
        <v>1.142229693</v>
      </c>
      <c r="D1002" t="s">
        <v>33</v>
      </c>
      <c r="F1002">
        <v>1.142229693</v>
      </c>
    </row>
    <row r="1003" spans="1:7">
      <c r="A1003" t="s">
        <v>1074</v>
      </c>
      <c r="B1003" t="s">
        <v>1151</v>
      </c>
      <c r="C1003">
        <v>1.1424768830000001</v>
      </c>
      <c r="D1003" t="s">
        <v>16</v>
      </c>
      <c r="F1003">
        <v>1.1424768830000001</v>
      </c>
    </row>
    <row r="1004" spans="1:7">
      <c r="A1004" t="s">
        <v>814</v>
      </c>
      <c r="B1004" t="s">
        <v>1151</v>
      </c>
      <c r="C1004">
        <v>1.146315865</v>
      </c>
      <c r="D1004" t="s">
        <v>16</v>
      </c>
      <c r="F1004">
        <v>1.146315865</v>
      </c>
    </row>
    <row r="1005" spans="1:7">
      <c r="A1005" t="s">
        <v>1030</v>
      </c>
      <c r="B1005" t="s">
        <v>1151</v>
      </c>
      <c r="C1005">
        <v>1.1584872850000001</v>
      </c>
      <c r="D1005" t="s">
        <v>16</v>
      </c>
      <c r="F1005">
        <v>1.1584872850000001</v>
      </c>
    </row>
    <row r="1006" spans="1:7">
      <c r="A1006" t="s">
        <v>750</v>
      </c>
      <c r="B1006" t="s">
        <v>1151</v>
      </c>
      <c r="C1006">
        <v>1.1738056400000001</v>
      </c>
      <c r="D1006" t="s">
        <v>16</v>
      </c>
      <c r="F1006">
        <v>1.1738056400000001</v>
      </c>
    </row>
    <row r="1007" spans="1:7">
      <c r="A1007" t="s">
        <v>967</v>
      </c>
      <c r="B1007" t="s">
        <v>1151</v>
      </c>
      <c r="C1007">
        <v>1.1992555890000001</v>
      </c>
      <c r="D1007" t="s">
        <v>33</v>
      </c>
      <c r="F1007">
        <v>1.1992555890000001</v>
      </c>
    </row>
    <row r="1008" spans="1:7">
      <c r="A1008" t="s">
        <v>1091</v>
      </c>
      <c r="B1008" t="s">
        <v>1151</v>
      </c>
      <c r="C1008">
        <v>1.214773903</v>
      </c>
      <c r="D1008" t="s">
        <v>16</v>
      </c>
      <c r="F1008">
        <v>1.214773903</v>
      </c>
    </row>
    <row r="1009" spans="1:7">
      <c r="A1009" t="s">
        <v>1144</v>
      </c>
      <c r="B1009" t="s">
        <v>1151</v>
      </c>
      <c r="C1009">
        <v>1.215440651</v>
      </c>
      <c r="D1009" t="s">
        <v>16</v>
      </c>
      <c r="F1009">
        <v>1.215440651</v>
      </c>
    </row>
    <row r="1010" spans="1:7">
      <c r="A1010" t="s">
        <v>477</v>
      </c>
      <c r="B1010" t="s">
        <v>1153</v>
      </c>
      <c r="C1010">
        <v>1.220069512</v>
      </c>
      <c r="D1010" t="s">
        <v>16</v>
      </c>
      <c r="G1010">
        <v>1.220069512</v>
      </c>
    </row>
    <row r="1011" spans="1:7">
      <c r="A1011" t="s">
        <v>1011</v>
      </c>
      <c r="B1011" t="s">
        <v>1151</v>
      </c>
      <c r="C1011">
        <v>1.2249664929999999</v>
      </c>
      <c r="D1011" t="s">
        <v>16</v>
      </c>
      <c r="F1011">
        <v>1.2249664929999999</v>
      </c>
    </row>
    <row r="1012" spans="1:7">
      <c r="A1012" t="s">
        <v>491</v>
      </c>
      <c r="B1012" t="s">
        <v>1153</v>
      </c>
      <c r="C1012">
        <v>1.233541652</v>
      </c>
      <c r="D1012" t="s">
        <v>16</v>
      </c>
      <c r="G1012">
        <v>1.233541652</v>
      </c>
    </row>
    <row r="1013" spans="1:7">
      <c r="A1013" t="s">
        <v>1028</v>
      </c>
      <c r="B1013" t="s">
        <v>1151</v>
      </c>
      <c r="C1013">
        <v>1.2405660590000001</v>
      </c>
      <c r="D1013" t="s">
        <v>33</v>
      </c>
      <c r="F1013">
        <v>1.2405660590000001</v>
      </c>
    </row>
    <row r="1014" spans="1:7">
      <c r="A1014" t="s">
        <v>942</v>
      </c>
      <c r="B1014" t="s">
        <v>1151</v>
      </c>
      <c r="C1014">
        <v>1.2462083559999999</v>
      </c>
      <c r="D1014" t="s">
        <v>16</v>
      </c>
      <c r="F1014">
        <v>1.2462083559999999</v>
      </c>
    </row>
    <row r="1015" spans="1:7">
      <c r="A1015" t="s">
        <v>966</v>
      </c>
      <c r="B1015" t="s">
        <v>1151</v>
      </c>
      <c r="C1015">
        <v>1.2547177350000001</v>
      </c>
      <c r="D1015" t="s">
        <v>16</v>
      </c>
      <c r="F1015">
        <v>1.2547177350000001</v>
      </c>
    </row>
    <row r="1016" spans="1:7">
      <c r="A1016" t="s">
        <v>1005</v>
      </c>
      <c r="B1016" t="s">
        <v>1151</v>
      </c>
      <c r="C1016">
        <v>1.2560589360000001</v>
      </c>
      <c r="D1016" t="s">
        <v>16</v>
      </c>
      <c r="F1016">
        <v>1.2560589360000001</v>
      </c>
    </row>
    <row r="1017" spans="1:7">
      <c r="A1017" t="s">
        <v>1112</v>
      </c>
      <c r="B1017" t="s">
        <v>1151</v>
      </c>
      <c r="C1017">
        <v>1.2570126499999901</v>
      </c>
      <c r="D1017" t="s">
        <v>33</v>
      </c>
      <c r="F1017">
        <v>1.2570126499999901</v>
      </c>
    </row>
    <row r="1018" spans="1:7">
      <c r="A1018" t="s">
        <v>1131</v>
      </c>
      <c r="B1018" t="s">
        <v>1151</v>
      </c>
      <c r="C1018">
        <v>1.2654667159999999</v>
      </c>
      <c r="D1018" t="s">
        <v>16</v>
      </c>
      <c r="F1018">
        <v>1.2654667159999999</v>
      </c>
    </row>
    <row r="1019" spans="1:7">
      <c r="A1019" t="s">
        <v>934</v>
      </c>
      <c r="B1019" t="s">
        <v>1151</v>
      </c>
      <c r="C1019">
        <v>1.2848660590000001</v>
      </c>
      <c r="D1019" t="s">
        <v>16</v>
      </c>
      <c r="F1019">
        <v>1.2848660590000001</v>
      </c>
    </row>
    <row r="1020" spans="1:7">
      <c r="A1020" t="s">
        <v>847</v>
      </c>
      <c r="B1020" t="s">
        <v>1151</v>
      </c>
      <c r="C1020">
        <v>1.285851283</v>
      </c>
      <c r="D1020" t="s">
        <v>33</v>
      </c>
      <c r="F1020">
        <v>1.285851283</v>
      </c>
    </row>
    <row r="1021" spans="1:7">
      <c r="A1021" t="s">
        <v>792</v>
      </c>
      <c r="B1021" t="s">
        <v>1151</v>
      </c>
      <c r="C1021">
        <v>1.2859185070000001</v>
      </c>
      <c r="D1021" t="s">
        <v>33</v>
      </c>
      <c r="F1021">
        <v>1.2859185070000001</v>
      </c>
    </row>
    <row r="1022" spans="1:7">
      <c r="A1022" t="s">
        <v>1050</v>
      </c>
      <c r="B1022" t="s">
        <v>1151</v>
      </c>
      <c r="C1022">
        <v>1.2980404059999999</v>
      </c>
      <c r="D1022" t="s">
        <v>16</v>
      </c>
      <c r="F1022">
        <v>1.2980404059999999</v>
      </c>
    </row>
    <row r="1023" spans="1:7">
      <c r="A1023" t="s">
        <v>883</v>
      </c>
      <c r="B1023" t="s">
        <v>1151</v>
      </c>
      <c r="C1023">
        <v>1.3089194310000001</v>
      </c>
      <c r="D1023" t="s">
        <v>16</v>
      </c>
      <c r="F1023">
        <v>1.3089194310000001</v>
      </c>
    </row>
    <row r="1024" spans="1:7">
      <c r="A1024" t="s">
        <v>2381</v>
      </c>
      <c r="B1024" t="s">
        <v>1151</v>
      </c>
      <c r="C1024">
        <v>1.31601589699999</v>
      </c>
      <c r="D1024" t="s">
        <v>16</v>
      </c>
      <c r="F1024">
        <v>1.31601589699999</v>
      </c>
    </row>
    <row r="1025" spans="1:7">
      <c r="A1025" t="s">
        <v>921</v>
      </c>
      <c r="B1025" t="s">
        <v>1151</v>
      </c>
      <c r="C1025">
        <v>1.318011882</v>
      </c>
      <c r="D1025" t="s">
        <v>33</v>
      </c>
      <c r="F1025">
        <v>1.318011882</v>
      </c>
    </row>
    <row r="1026" spans="1:7">
      <c r="A1026" t="s">
        <v>1110</v>
      </c>
      <c r="B1026" t="s">
        <v>1151</v>
      </c>
      <c r="C1026">
        <v>1.328034055</v>
      </c>
      <c r="D1026" t="s">
        <v>33</v>
      </c>
      <c r="F1026">
        <v>1.328034055</v>
      </c>
    </row>
    <row r="1027" spans="1:7">
      <c r="A1027" t="s">
        <v>636</v>
      </c>
      <c r="B1027" t="s">
        <v>1152</v>
      </c>
      <c r="C1027">
        <v>1.3386427000000001</v>
      </c>
      <c r="D1027" t="s">
        <v>16</v>
      </c>
      <c r="E1027">
        <v>1.3386427000000001</v>
      </c>
    </row>
    <row r="1028" spans="1:7">
      <c r="A1028" t="s">
        <v>618</v>
      </c>
      <c r="B1028" t="s">
        <v>1152</v>
      </c>
      <c r="C1028">
        <v>1.3406893639999999</v>
      </c>
      <c r="D1028" t="s">
        <v>16</v>
      </c>
      <c r="E1028">
        <v>1.3406893639999999</v>
      </c>
    </row>
    <row r="1029" spans="1:7">
      <c r="A1029" t="s">
        <v>1072</v>
      </c>
      <c r="B1029" t="s">
        <v>1151</v>
      </c>
      <c r="C1029">
        <v>1.343036737</v>
      </c>
      <c r="D1029" t="s">
        <v>16</v>
      </c>
      <c r="F1029">
        <v>1.343036737</v>
      </c>
    </row>
    <row r="1030" spans="1:7">
      <c r="A1030" t="s">
        <v>1066</v>
      </c>
      <c r="B1030" t="s">
        <v>1151</v>
      </c>
      <c r="C1030">
        <v>1.3435374179999999</v>
      </c>
      <c r="D1030" t="s">
        <v>33</v>
      </c>
      <c r="F1030">
        <v>1.3435374179999999</v>
      </c>
    </row>
    <row r="1031" spans="1:7">
      <c r="A1031" t="s">
        <v>982</v>
      </c>
      <c r="B1031" t="s">
        <v>1151</v>
      </c>
      <c r="C1031">
        <v>1.358423079</v>
      </c>
      <c r="D1031" t="s">
        <v>16</v>
      </c>
      <c r="F1031">
        <v>1.358423079</v>
      </c>
    </row>
    <row r="1032" spans="1:7">
      <c r="A1032" t="s">
        <v>926</v>
      </c>
      <c r="B1032" t="s">
        <v>1151</v>
      </c>
      <c r="C1032">
        <v>1.366162138</v>
      </c>
      <c r="D1032" t="s">
        <v>16</v>
      </c>
      <c r="F1032">
        <v>1.366162138</v>
      </c>
    </row>
    <row r="1033" spans="1:7">
      <c r="A1033" t="s">
        <v>1107</v>
      </c>
      <c r="B1033" t="s">
        <v>1151</v>
      </c>
      <c r="C1033">
        <v>1.3927863730000001</v>
      </c>
      <c r="D1033" t="s">
        <v>33</v>
      </c>
      <c r="F1033">
        <v>1.3927863730000001</v>
      </c>
    </row>
    <row r="1034" spans="1:7">
      <c r="A1034" t="s">
        <v>511</v>
      </c>
      <c r="B1034" t="s">
        <v>1153</v>
      </c>
      <c r="C1034">
        <v>1.4063157260000001</v>
      </c>
      <c r="D1034" t="s">
        <v>16</v>
      </c>
      <c r="G1034">
        <v>1.4063157260000001</v>
      </c>
    </row>
    <row r="1035" spans="1:7">
      <c r="A1035" t="s">
        <v>986</v>
      </c>
      <c r="B1035" t="s">
        <v>1151</v>
      </c>
      <c r="C1035">
        <v>1.451016713</v>
      </c>
      <c r="D1035" t="s">
        <v>16</v>
      </c>
      <c r="F1035">
        <v>1.451016713</v>
      </c>
    </row>
    <row r="1036" spans="1:7">
      <c r="A1036" t="s">
        <v>928</v>
      </c>
      <c r="B1036" t="s">
        <v>1151</v>
      </c>
      <c r="C1036">
        <v>1.4537300319999999</v>
      </c>
      <c r="D1036" t="s">
        <v>16</v>
      </c>
      <c r="F1036">
        <v>1.4537300319999999</v>
      </c>
    </row>
    <row r="1037" spans="1:7">
      <c r="A1037" t="s">
        <v>1089</v>
      </c>
      <c r="B1037" t="s">
        <v>1151</v>
      </c>
      <c r="C1037">
        <v>1.4550287319999999</v>
      </c>
      <c r="D1037" t="s">
        <v>16</v>
      </c>
      <c r="F1037">
        <v>1.4550287319999999</v>
      </c>
    </row>
    <row r="1038" spans="1:7">
      <c r="A1038" t="s">
        <v>1057</v>
      </c>
      <c r="B1038" t="s">
        <v>1151</v>
      </c>
      <c r="C1038">
        <v>1.472998754</v>
      </c>
      <c r="D1038" t="s">
        <v>16</v>
      </c>
      <c r="F1038">
        <v>1.472998754</v>
      </c>
    </row>
    <row r="1039" spans="1:7">
      <c r="A1039" t="s">
        <v>1001</v>
      </c>
      <c r="B1039" t="s">
        <v>1151</v>
      </c>
      <c r="C1039">
        <v>1.4746693739999901</v>
      </c>
      <c r="D1039" t="s">
        <v>16</v>
      </c>
      <c r="F1039">
        <v>1.4746693739999901</v>
      </c>
    </row>
    <row r="1040" spans="1:7">
      <c r="A1040" t="s">
        <v>889</v>
      </c>
      <c r="B1040" t="s">
        <v>1151</v>
      </c>
      <c r="C1040">
        <v>1.521013937</v>
      </c>
      <c r="D1040" t="s">
        <v>16</v>
      </c>
      <c r="F1040">
        <v>1.521013937</v>
      </c>
    </row>
    <row r="1041" spans="1:7">
      <c r="A1041" t="s">
        <v>1087</v>
      </c>
      <c r="B1041" t="s">
        <v>1151</v>
      </c>
      <c r="C1041">
        <v>1.538869636</v>
      </c>
      <c r="D1041" t="s">
        <v>16</v>
      </c>
      <c r="F1041">
        <v>1.538869636</v>
      </c>
    </row>
    <row r="1042" spans="1:7">
      <c r="A1042" t="s">
        <v>929</v>
      </c>
      <c r="B1042" t="s">
        <v>1151</v>
      </c>
      <c r="C1042">
        <v>1.552954071</v>
      </c>
      <c r="D1042" t="s">
        <v>16</v>
      </c>
      <c r="F1042">
        <v>1.552954071</v>
      </c>
    </row>
    <row r="1043" spans="1:7">
      <c r="A1043" t="s">
        <v>833</v>
      </c>
      <c r="B1043" t="s">
        <v>1151</v>
      </c>
      <c r="C1043">
        <v>1.563069115</v>
      </c>
      <c r="D1043" t="s">
        <v>16</v>
      </c>
      <c r="F1043">
        <v>1.563069115</v>
      </c>
    </row>
    <row r="1044" spans="1:7">
      <c r="A1044" t="s">
        <v>1109</v>
      </c>
      <c r="B1044" t="s">
        <v>1151</v>
      </c>
      <c r="C1044">
        <v>1.567165089</v>
      </c>
      <c r="D1044" t="s">
        <v>16</v>
      </c>
      <c r="F1044">
        <v>1.567165089</v>
      </c>
    </row>
    <row r="1045" spans="1:7">
      <c r="A1045" t="s">
        <v>686</v>
      </c>
      <c r="B1045" t="s">
        <v>1152</v>
      </c>
      <c r="C1045">
        <v>1.5694838709999901</v>
      </c>
      <c r="D1045" t="s">
        <v>33</v>
      </c>
      <c r="E1045">
        <v>1.5694838709999901</v>
      </c>
    </row>
    <row r="1046" spans="1:7">
      <c r="A1046" t="s">
        <v>824</v>
      </c>
      <c r="B1046" t="s">
        <v>1151</v>
      </c>
      <c r="C1046">
        <v>1.6025454480000001</v>
      </c>
      <c r="D1046" t="s">
        <v>16</v>
      </c>
      <c r="F1046">
        <v>1.6025454480000001</v>
      </c>
    </row>
    <row r="1047" spans="1:7">
      <c r="A1047" t="s">
        <v>1123</v>
      </c>
      <c r="B1047" t="s">
        <v>1151</v>
      </c>
      <c r="C1047">
        <v>1.6077061640000001</v>
      </c>
      <c r="D1047" t="s">
        <v>33</v>
      </c>
      <c r="F1047">
        <v>1.6077061640000001</v>
      </c>
    </row>
    <row r="1048" spans="1:7">
      <c r="A1048" t="s">
        <v>1064</v>
      </c>
      <c r="B1048" t="s">
        <v>1151</v>
      </c>
      <c r="C1048">
        <v>1.640209005</v>
      </c>
      <c r="D1048" t="s">
        <v>16</v>
      </c>
      <c r="F1048">
        <v>1.640209005</v>
      </c>
    </row>
    <row r="1049" spans="1:7">
      <c r="A1049" t="s">
        <v>1051</v>
      </c>
      <c r="B1049" t="s">
        <v>1151</v>
      </c>
      <c r="C1049">
        <v>1.650130571</v>
      </c>
      <c r="D1049" t="s">
        <v>16</v>
      </c>
      <c r="F1049">
        <v>1.650130571</v>
      </c>
    </row>
    <row r="1050" spans="1:7">
      <c r="A1050" t="s">
        <v>1142</v>
      </c>
      <c r="B1050" t="s">
        <v>1151</v>
      </c>
      <c r="C1050">
        <v>1.65090026</v>
      </c>
      <c r="D1050" t="s">
        <v>16</v>
      </c>
      <c r="F1050">
        <v>1.65090026</v>
      </c>
    </row>
    <row r="1051" spans="1:7">
      <c r="A1051" t="s">
        <v>678</v>
      </c>
      <c r="B1051" t="s">
        <v>1152</v>
      </c>
      <c r="C1051">
        <v>1.6539292239999901</v>
      </c>
      <c r="D1051" t="s">
        <v>16</v>
      </c>
      <c r="E1051">
        <v>1.6539292239999901</v>
      </c>
    </row>
    <row r="1052" spans="1:7">
      <c r="A1052" t="s">
        <v>1012</v>
      </c>
      <c r="B1052" t="s">
        <v>1151</v>
      </c>
      <c r="C1052">
        <v>1.6659910279999901</v>
      </c>
      <c r="D1052" t="s">
        <v>16</v>
      </c>
      <c r="F1052">
        <v>1.6659910279999901</v>
      </c>
    </row>
    <row r="1053" spans="1:7">
      <c r="A1053" t="s">
        <v>410</v>
      </c>
      <c r="B1053" t="s">
        <v>1153</v>
      </c>
      <c r="C1053">
        <v>1.6723054159999999</v>
      </c>
      <c r="D1053" t="s">
        <v>16</v>
      </c>
      <c r="G1053">
        <v>1.6723054159999999</v>
      </c>
    </row>
    <row r="1054" spans="1:7">
      <c r="A1054" t="s">
        <v>956</v>
      </c>
      <c r="B1054" t="s">
        <v>1151</v>
      </c>
      <c r="C1054">
        <v>1.675748671</v>
      </c>
      <c r="D1054" t="s">
        <v>16</v>
      </c>
      <c r="F1054">
        <v>1.675748671</v>
      </c>
    </row>
    <row r="1055" spans="1:7">
      <c r="A1055" t="s">
        <v>597</v>
      </c>
      <c r="B1055" t="s">
        <v>1152</v>
      </c>
      <c r="C1055">
        <v>1.683268212</v>
      </c>
      <c r="D1055" t="s">
        <v>33</v>
      </c>
      <c r="E1055">
        <v>1.683268212</v>
      </c>
    </row>
    <row r="1056" spans="1:7">
      <c r="A1056" t="s">
        <v>1047</v>
      </c>
      <c r="B1056" t="s">
        <v>1151</v>
      </c>
      <c r="C1056">
        <v>1.685569882</v>
      </c>
      <c r="D1056" t="s">
        <v>33</v>
      </c>
      <c r="F1056">
        <v>1.685569882</v>
      </c>
    </row>
    <row r="1057" spans="1:7">
      <c r="A1057" t="s">
        <v>1129</v>
      </c>
      <c r="B1057" t="s">
        <v>1151</v>
      </c>
      <c r="C1057">
        <v>1.6936002459999999</v>
      </c>
      <c r="D1057" t="s">
        <v>33</v>
      </c>
      <c r="F1057">
        <v>1.6936002459999999</v>
      </c>
    </row>
    <row r="1058" spans="1:7">
      <c r="A1058" t="s">
        <v>567</v>
      </c>
      <c r="B1058" t="s">
        <v>1152</v>
      </c>
      <c r="C1058">
        <v>1.704807663</v>
      </c>
      <c r="D1058" t="s">
        <v>16</v>
      </c>
      <c r="E1058">
        <v>1.704807663</v>
      </c>
    </row>
    <row r="1059" spans="1:7">
      <c r="A1059" t="s">
        <v>1121</v>
      </c>
      <c r="B1059" t="s">
        <v>1151</v>
      </c>
      <c r="C1059">
        <v>1.706401354</v>
      </c>
      <c r="D1059" t="s">
        <v>16</v>
      </c>
      <c r="F1059">
        <v>1.706401354</v>
      </c>
    </row>
    <row r="1060" spans="1:7">
      <c r="A1060" t="s">
        <v>479</v>
      </c>
      <c r="B1060" t="s">
        <v>1153</v>
      </c>
      <c r="C1060">
        <v>1.710315861</v>
      </c>
      <c r="D1060" t="s">
        <v>16</v>
      </c>
      <c r="G1060">
        <v>1.710315861</v>
      </c>
    </row>
    <row r="1061" spans="1:7">
      <c r="A1061" t="s">
        <v>768</v>
      </c>
      <c r="B1061" t="s">
        <v>1151</v>
      </c>
      <c r="C1061">
        <v>1.7136145109999901</v>
      </c>
      <c r="D1061" t="s">
        <v>16</v>
      </c>
      <c r="F1061">
        <v>1.7136145109999901</v>
      </c>
    </row>
    <row r="1062" spans="1:7">
      <c r="A1062" t="s">
        <v>1023</v>
      </c>
      <c r="B1062" t="s">
        <v>1151</v>
      </c>
      <c r="C1062">
        <v>1.7747560280000001</v>
      </c>
      <c r="D1062" t="s">
        <v>16</v>
      </c>
      <c r="F1062">
        <v>1.7747560280000001</v>
      </c>
    </row>
    <row r="1063" spans="1:7">
      <c r="A1063" t="s">
        <v>293</v>
      </c>
      <c r="B1063" t="s">
        <v>1153</v>
      </c>
      <c r="C1063">
        <v>1.9029390020000001</v>
      </c>
      <c r="D1063" t="s">
        <v>33</v>
      </c>
      <c r="G1063">
        <v>1.9029390020000001</v>
      </c>
    </row>
    <row r="1064" spans="1:7">
      <c r="A1064" t="s">
        <v>315</v>
      </c>
      <c r="B1064" t="s">
        <v>1153</v>
      </c>
      <c r="C1064">
        <v>1.9338026909999999</v>
      </c>
      <c r="D1064" t="s">
        <v>16</v>
      </c>
      <c r="G1064">
        <v>1.9338026909999999</v>
      </c>
    </row>
    <row r="1065" spans="1:7">
      <c r="A1065" t="s">
        <v>862</v>
      </c>
      <c r="B1065" t="s">
        <v>1151</v>
      </c>
      <c r="C1065">
        <v>1.9603014990000001</v>
      </c>
      <c r="D1065" t="s">
        <v>33</v>
      </c>
      <c r="F1065">
        <v>1.9603014990000001</v>
      </c>
    </row>
    <row r="1066" spans="1:7">
      <c r="A1066" t="s">
        <v>786</v>
      </c>
      <c r="B1066" t="s">
        <v>1151</v>
      </c>
      <c r="C1066">
        <v>2.1219878940000001</v>
      </c>
      <c r="D1066" t="s">
        <v>288</v>
      </c>
      <c r="F1066">
        <v>2.1219878940000001</v>
      </c>
    </row>
    <row r="1067" spans="1:7">
      <c r="A1067" t="s">
        <v>976</v>
      </c>
      <c r="B1067" t="s">
        <v>1151</v>
      </c>
      <c r="C1067">
        <v>2.1558557469999999</v>
      </c>
      <c r="D1067" t="s">
        <v>16</v>
      </c>
      <c r="F1067">
        <v>2.1558557469999999</v>
      </c>
    </row>
    <row r="1068" spans="1:7">
      <c r="A1068" t="s">
        <v>879</v>
      </c>
      <c r="B1068" t="s">
        <v>1151</v>
      </c>
      <c r="C1068">
        <v>2.1778664739999898</v>
      </c>
      <c r="D1068" t="s">
        <v>16</v>
      </c>
      <c r="F1068">
        <v>2.1778664739999898</v>
      </c>
    </row>
    <row r="1069" spans="1:7">
      <c r="A1069" t="s">
        <v>938</v>
      </c>
      <c r="B1069" t="s">
        <v>1151</v>
      </c>
      <c r="C1069">
        <v>4.0241449100000004</v>
      </c>
      <c r="D1069" t="s">
        <v>288</v>
      </c>
      <c r="F1069">
        <v>4.0241449100000004</v>
      </c>
    </row>
    <row r="1070" spans="1:7">
      <c r="A1070" t="s">
        <v>1055</v>
      </c>
      <c r="B1070" t="s">
        <v>1151</v>
      </c>
      <c r="C1070">
        <v>4.1494825989999997</v>
      </c>
      <c r="D1070" t="s">
        <v>288</v>
      </c>
      <c r="F1070">
        <v>4.1494825989999997</v>
      </c>
    </row>
    <row r="1071" spans="1:7">
      <c r="A1071" t="s">
        <v>1094</v>
      </c>
      <c r="B1071" t="s">
        <v>1151</v>
      </c>
      <c r="C1071">
        <v>4.1563486950000001</v>
      </c>
      <c r="D1071" t="s">
        <v>288</v>
      </c>
      <c r="F1071">
        <v>4.1563486950000001</v>
      </c>
    </row>
    <row r="1072" spans="1:7">
      <c r="A1072" t="s">
        <v>758</v>
      </c>
      <c r="B1072" t="s">
        <v>1151</v>
      </c>
      <c r="C1072">
        <v>4.1996468349999896</v>
      </c>
      <c r="D1072" t="s">
        <v>288</v>
      </c>
      <c r="F1072">
        <v>4.1996468349999896</v>
      </c>
    </row>
    <row r="1073" spans="1:7">
      <c r="A1073" t="s">
        <v>1126</v>
      </c>
      <c r="B1073" t="s">
        <v>1151</v>
      </c>
      <c r="C1073">
        <v>4.2029895489999998</v>
      </c>
      <c r="D1073" t="s">
        <v>288</v>
      </c>
      <c r="F1073">
        <v>4.2029895489999998</v>
      </c>
    </row>
    <row r="1074" spans="1:7">
      <c r="A1074" t="s">
        <v>958</v>
      </c>
      <c r="B1074" t="s">
        <v>1151</v>
      </c>
      <c r="C1074">
        <v>4.3112814619999904</v>
      </c>
      <c r="D1074" t="s">
        <v>288</v>
      </c>
      <c r="F1074">
        <v>4.3112814619999904</v>
      </c>
    </row>
    <row r="1075" spans="1:7">
      <c r="A1075" t="s">
        <v>790</v>
      </c>
      <c r="B1075" t="s">
        <v>1151</v>
      </c>
      <c r="C1075">
        <v>4.3168829019999997</v>
      </c>
      <c r="D1075" t="s">
        <v>33</v>
      </c>
      <c r="F1075">
        <v>4.3168829019999997</v>
      </c>
    </row>
    <row r="1076" spans="1:7">
      <c r="A1076" t="s">
        <v>789</v>
      </c>
      <c r="B1076" t="s">
        <v>1151</v>
      </c>
      <c r="C1076">
        <v>4.3168829019999997</v>
      </c>
      <c r="D1076" t="s">
        <v>33</v>
      </c>
      <c r="F1076">
        <v>4.3168829019999997</v>
      </c>
    </row>
    <row r="1077" spans="1:7">
      <c r="A1077" t="s">
        <v>1133</v>
      </c>
      <c r="B1077" t="s">
        <v>1151</v>
      </c>
      <c r="C1077">
        <v>4.3179931299999996</v>
      </c>
      <c r="D1077" t="s">
        <v>288</v>
      </c>
      <c r="F1077">
        <v>4.3179931299999996</v>
      </c>
    </row>
    <row r="1078" spans="1:7">
      <c r="A1078" t="s">
        <v>1037</v>
      </c>
      <c r="B1078" t="s">
        <v>1151</v>
      </c>
      <c r="C1078">
        <v>4.3259181260000004</v>
      </c>
      <c r="D1078" t="s">
        <v>288</v>
      </c>
      <c r="F1078">
        <v>4.3259181260000004</v>
      </c>
    </row>
    <row r="1079" spans="1:7">
      <c r="A1079" t="s">
        <v>866</v>
      </c>
      <c r="B1079" t="s">
        <v>1151</v>
      </c>
      <c r="C1079">
        <v>4.3290700939999898</v>
      </c>
      <c r="D1079" t="s">
        <v>288</v>
      </c>
      <c r="F1079">
        <v>4.3290700939999898</v>
      </c>
    </row>
    <row r="1080" spans="1:7">
      <c r="A1080" t="s">
        <v>972</v>
      </c>
      <c r="B1080" t="s">
        <v>1151</v>
      </c>
      <c r="C1080">
        <v>4.3347689669999898</v>
      </c>
      <c r="D1080" t="s">
        <v>33</v>
      </c>
      <c r="F1080">
        <v>4.3347689669999898</v>
      </c>
    </row>
    <row r="1081" spans="1:7">
      <c r="A1081" t="s">
        <v>881</v>
      </c>
      <c r="B1081" t="s">
        <v>1151</v>
      </c>
      <c r="C1081">
        <v>4.3664243760000003</v>
      </c>
      <c r="D1081" t="s">
        <v>288</v>
      </c>
      <c r="F1081">
        <v>4.3664243760000003</v>
      </c>
    </row>
    <row r="1082" spans="1:7">
      <c r="A1082" t="s">
        <v>974</v>
      </c>
      <c r="B1082" t="s">
        <v>1151</v>
      </c>
      <c r="C1082">
        <v>4.3731216519999903</v>
      </c>
      <c r="D1082" t="s">
        <v>288</v>
      </c>
      <c r="F1082">
        <v>4.3731216519999903</v>
      </c>
    </row>
    <row r="1083" spans="1:7">
      <c r="A1083" t="s">
        <v>1114</v>
      </c>
      <c r="B1083" t="s">
        <v>1151</v>
      </c>
      <c r="C1083">
        <v>4.3929790159999902</v>
      </c>
      <c r="D1083" t="s">
        <v>33</v>
      </c>
      <c r="F1083">
        <v>4.3929790159999902</v>
      </c>
    </row>
    <row r="1084" spans="1:7">
      <c r="A1084" t="s">
        <v>826</v>
      </c>
      <c r="B1084" t="s">
        <v>1151</v>
      </c>
      <c r="C1084">
        <v>4.4306859439999897</v>
      </c>
      <c r="D1084" t="s">
        <v>288</v>
      </c>
      <c r="F1084">
        <v>4.4306859439999897</v>
      </c>
    </row>
    <row r="1085" spans="1:7">
      <c r="A1085" t="s">
        <v>1101</v>
      </c>
      <c r="B1085" t="s">
        <v>1151</v>
      </c>
      <c r="C1085">
        <v>4.4481727339999999</v>
      </c>
      <c r="D1085" t="s">
        <v>288</v>
      </c>
      <c r="F1085">
        <v>4.4481727339999999</v>
      </c>
    </row>
    <row r="1086" spans="1:7">
      <c r="A1086" t="s">
        <v>765</v>
      </c>
      <c r="B1086" t="s">
        <v>1151</v>
      </c>
      <c r="C1086">
        <v>4.455809211</v>
      </c>
      <c r="D1086" t="s">
        <v>288</v>
      </c>
      <c r="F1086">
        <v>4.455809211</v>
      </c>
    </row>
    <row r="1087" spans="1:7">
      <c r="A1087" t="s">
        <v>1036</v>
      </c>
      <c r="B1087" t="s">
        <v>1151</v>
      </c>
      <c r="C1087">
        <v>4.4578107630000003</v>
      </c>
      <c r="D1087" t="s">
        <v>33</v>
      </c>
      <c r="F1087">
        <v>4.4578107630000003</v>
      </c>
    </row>
    <row r="1088" spans="1:7">
      <c r="A1088" t="s">
        <v>507</v>
      </c>
      <c r="B1088" t="s">
        <v>1153</v>
      </c>
      <c r="C1088">
        <v>4.4928440570000001</v>
      </c>
      <c r="D1088" t="s">
        <v>33</v>
      </c>
      <c r="G1088">
        <v>4.4928440570000001</v>
      </c>
    </row>
    <row r="1089" spans="1:6">
      <c r="A1089" t="s">
        <v>805</v>
      </c>
      <c r="B1089" t="s">
        <v>1151</v>
      </c>
      <c r="C1089">
        <v>4.4946139799999996</v>
      </c>
      <c r="D1089" t="s">
        <v>288</v>
      </c>
      <c r="F1089">
        <v>4.4946139799999996</v>
      </c>
    </row>
    <row r="1090" spans="1:6">
      <c r="A1090" t="s">
        <v>1119</v>
      </c>
      <c r="B1090" t="s">
        <v>1151</v>
      </c>
      <c r="C1090">
        <v>4.5226171369999904</v>
      </c>
      <c r="D1090" t="s">
        <v>288</v>
      </c>
      <c r="F1090">
        <v>4.5226171369999904</v>
      </c>
    </row>
    <row r="1091" spans="1:6">
      <c r="A1091" t="s">
        <v>1007</v>
      </c>
      <c r="B1091" t="s">
        <v>1151</v>
      </c>
      <c r="C1091">
        <v>4.5237380429999998</v>
      </c>
      <c r="D1091" t="s">
        <v>33</v>
      </c>
      <c r="F1091">
        <v>4.5237380429999998</v>
      </c>
    </row>
    <row r="1092" spans="1:6">
      <c r="A1092" t="s">
        <v>1093</v>
      </c>
      <c r="B1092" t="s">
        <v>1151</v>
      </c>
      <c r="C1092">
        <v>4.5249677459999997</v>
      </c>
      <c r="D1092" t="s">
        <v>288</v>
      </c>
      <c r="F1092">
        <v>4.5249677459999997</v>
      </c>
    </row>
    <row r="1093" spans="1:6">
      <c r="A1093" t="s">
        <v>822</v>
      </c>
      <c r="B1093" t="s">
        <v>1151</v>
      </c>
      <c r="C1093">
        <v>4.5559821889999998</v>
      </c>
      <c r="D1093" t="s">
        <v>288</v>
      </c>
      <c r="F1093">
        <v>4.5559821889999998</v>
      </c>
    </row>
    <row r="1094" spans="1:6">
      <c r="A1094" t="s">
        <v>963</v>
      </c>
      <c r="B1094" t="s">
        <v>1151</v>
      </c>
      <c r="C1094">
        <v>4.5699129529999896</v>
      </c>
      <c r="D1094" t="s">
        <v>288</v>
      </c>
      <c r="F1094">
        <v>4.5699129529999896</v>
      </c>
    </row>
    <row r="1095" spans="1:6">
      <c r="A1095" t="s">
        <v>1070</v>
      </c>
      <c r="B1095" t="s">
        <v>1151</v>
      </c>
      <c r="C1095">
        <v>4.605627439</v>
      </c>
      <c r="D1095" t="s">
        <v>288</v>
      </c>
      <c r="F1095">
        <v>4.605627439</v>
      </c>
    </row>
    <row r="1096" spans="1:6">
      <c r="A1096" t="s">
        <v>803</v>
      </c>
      <c r="B1096" t="s">
        <v>1151</v>
      </c>
      <c r="C1096">
        <v>4.6300953509999996</v>
      </c>
      <c r="D1096" t="s">
        <v>288</v>
      </c>
      <c r="F1096">
        <v>4.6300953509999996</v>
      </c>
    </row>
    <row r="1097" spans="1:6">
      <c r="A1097" t="s">
        <v>853</v>
      </c>
      <c r="B1097" t="s">
        <v>1151</v>
      </c>
      <c r="C1097">
        <v>4.6365453429999999</v>
      </c>
      <c r="D1097" t="s">
        <v>288</v>
      </c>
      <c r="F1097">
        <v>4.6365453429999999</v>
      </c>
    </row>
    <row r="1098" spans="1:6">
      <c r="A1098" t="s">
        <v>1148</v>
      </c>
      <c r="B1098" t="s">
        <v>1151</v>
      </c>
      <c r="C1098">
        <v>4.6384062839999904</v>
      </c>
      <c r="D1098" t="s">
        <v>288</v>
      </c>
      <c r="F1098">
        <v>4.6384062839999904</v>
      </c>
    </row>
    <row r="1099" spans="1:6">
      <c r="A1099" t="s">
        <v>1083</v>
      </c>
      <c r="B1099" t="s">
        <v>1151</v>
      </c>
      <c r="C1099">
        <v>4.6453464609999902</v>
      </c>
      <c r="D1099" t="s">
        <v>33</v>
      </c>
      <c r="F1099">
        <v>4.6453464609999902</v>
      </c>
    </row>
    <row r="1100" spans="1:6">
      <c r="A1100" t="s">
        <v>1021</v>
      </c>
      <c r="B1100" t="s">
        <v>1151</v>
      </c>
      <c r="C1100">
        <v>4.6455189099999901</v>
      </c>
      <c r="D1100" t="s">
        <v>33</v>
      </c>
      <c r="F1100">
        <v>4.6455189099999901</v>
      </c>
    </row>
    <row r="1101" spans="1:6">
      <c r="A1101" t="s">
        <v>1018</v>
      </c>
      <c r="B1101" t="s">
        <v>1151</v>
      </c>
      <c r="C1101">
        <v>4.6496943319999904</v>
      </c>
      <c r="D1101" t="s">
        <v>288</v>
      </c>
      <c r="F1101">
        <v>4.6496943319999904</v>
      </c>
    </row>
    <row r="1102" spans="1:6">
      <c r="A1102" t="s">
        <v>746</v>
      </c>
      <c r="B1102" t="s">
        <v>1151</v>
      </c>
      <c r="C1102">
        <v>4.6598279309999997</v>
      </c>
      <c r="D1102" t="s">
        <v>288</v>
      </c>
      <c r="F1102">
        <v>4.6598279309999997</v>
      </c>
    </row>
    <row r="1103" spans="1:6">
      <c r="A1103" t="s">
        <v>950</v>
      </c>
      <c r="B1103" t="s">
        <v>1151</v>
      </c>
      <c r="C1103">
        <v>4.6613930309999896</v>
      </c>
      <c r="D1103" t="s">
        <v>288</v>
      </c>
      <c r="F1103">
        <v>4.6613930309999896</v>
      </c>
    </row>
    <row r="1104" spans="1:6">
      <c r="A1104" t="s">
        <v>1033</v>
      </c>
      <c r="B1104" t="s">
        <v>1151</v>
      </c>
      <c r="C1104">
        <v>4.6616298139999897</v>
      </c>
      <c r="D1104" t="s">
        <v>288</v>
      </c>
      <c r="F1104">
        <v>4.6616298139999897</v>
      </c>
    </row>
    <row r="1105" spans="1:6">
      <c r="A1105" t="s">
        <v>830</v>
      </c>
      <c r="B1105" t="s">
        <v>1151</v>
      </c>
      <c r="C1105">
        <v>4.6718646140000004</v>
      </c>
      <c r="D1105" t="s">
        <v>288</v>
      </c>
      <c r="F1105">
        <v>4.6718646140000004</v>
      </c>
    </row>
    <row r="1106" spans="1:6">
      <c r="A1106" t="s">
        <v>1060</v>
      </c>
      <c r="B1106" t="s">
        <v>1151</v>
      </c>
      <c r="C1106">
        <v>4.6793018679999996</v>
      </c>
      <c r="D1106" t="s">
        <v>288</v>
      </c>
      <c r="F1106">
        <v>4.6793018679999996</v>
      </c>
    </row>
    <row r="1107" spans="1:6">
      <c r="A1107" t="s">
        <v>970</v>
      </c>
      <c r="B1107" t="s">
        <v>1151</v>
      </c>
      <c r="C1107">
        <v>4.7178017329999902</v>
      </c>
      <c r="D1107" t="s">
        <v>288</v>
      </c>
      <c r="F1107">
        <v>4.7178017329999902</v>
      </c>
    </row>
    <row r="1108" spans="1:6">
      <c r="A1108" t="s">
        <v>753</v>
      </c>
      <c r="B1108" t="s">
        <v>1151</v>
      </c>
      <c r="C1108">
        <v>4.7270755380000002</v>
      </c>
      <c r="D1108" t="s">
        <v>288</v>
      </c>
      <c r="F1108">
        <v>4.7270755380000002</v>
      </c>
    </row>
    <row r="1109" spans="1:6">
      <c r="A1109" t="s">
        <v>1137</v>
      </c>
      <c r="B1109" t="s">
        <v>1151</v>
      </c>
      <c r="C1109">
        <v>4.7306091779999901</v>
      </c>
      <c r="D1109" t="s">
        <v>288</v>
      </c>
      <c r="F1109">
        <v>4.7306091779999901</v>
      </c>
    </row>
    <row r="1110" spans="1:6">
      <c r="A1110" t="s">
        <v>933</v>
      </c>
      <c r="B1110" t="s">
        <v>1151</v>
      </c>
      <c r="C1110">
        <v>4.7321147229999898</v>
      </c>
      <c r="D1110" t="s">
        <v>288</v>
      </c>
      <c r="F1110">
        <v>4.7321147229999898</v>
      </c>
    </row>
    <row r="1111" spans="1:6">
      <c r="A1111" t="s">
        <v>1048</v>
      </c>
      <c r="B1111" t="s">
        <v>1151</v>
      </c>
      <c r="C1111">
        <v>4.7571741730000001</v>
      </c>
      <c r="D1111" t="s">
        <v>33</v>
      </c>
      <c r="F1111">
        <v>4.7571741730000001</v>
      </c>
    </row>
    <row r="1112" spans="1:6">
      <c r="A1112" t="s">
        <v>996</v>
      </c>
      <c r="B1112" t="s">
        <v>1151</v>
      </c>
      <c r="C1112">
        <v>4.809892005</v>
      </c>
      <c r="D1112" t="s">
        <v>288</v>
      </c>
      <c r="F1112">
        <v>4.809892005</v>
      </c>
    </row>
    <row r="1113" spans="1:6">
      <c r="A1113" t="s">
        <v>820</v>
      </c>
      <c r="B1113" t="s">
        <v>1151</v>
      </c>
      <c r="C1113">
        <v>4.8122302549999896</v>
      </c>
      <c r="D1113" t="s">
        <v>288</v>
      </c>
      <c r="F1113">
        <v>4.8122302549999896</v>
      </c>
    </row>
    <row r="1114" spans="1:6">
      <c r="A1114" t="s">
        <v>1076</v>
      </c>
      <c r="B1114" t="s">
        <v>1151</v>
      </c>
      <c r="C1114">
        <v>4.8690406409999998</v>
      </c>
      <c r="D1114" t="s">
        <v>288</v>
      </c>
      <c r="F1114">
        <v>4.8690406409999998</v>
      </c>
    </row>
    <row r="1115" spans="1:6">
      <c r="A1115" t="s">
        <v>992</v>
      </c>
      <c r="B1115" t="s">
        <v>1151</v>
      </c>
      <c r="C1115">
        <v>4.8883107370000003</v>
      </c>
      <c r="D1115" t="s">
        <v>33</v>
      </c>
      <c r="F1115">
        <v>4.8883107370000003</v>
      </c>
    </row>
    <row r="1116" spans="1:6">
      <c r="A1116" t="s">
        <v>809</v>
      </c>
      <c r="B1116" t="s">
        <v>1151</v>
      </c>
      <c r="C1116">
        <v>4.9067890429999999</v>
      </c>
      <c r="D1116" t="s">
        <v>288</v>
      </c>
      <c r="F1116">
        <v>4.9067890429999999</v>
      </c>
    </row>
    <row r="1117" spans="1:6">
      <c r="A1117" t="s">
        <v>1068</v>
      </c>
      <c r="B1117" t="s">
        <v>1151</v>
      </c>
      <c r="C1117">
        <v>4.9102799659999903</v>
      </c>
      <c r="D1117" t="s">
        <v>288</v>
      </c>
      <c r="F1117">
        <v>4.9102799659999903</v>
      </c>
    </row>
    <row r="1118" spans="1:6">
      <c r="A1118" t="s">
        <v>1039</v>
      </c>
      <c r="B1118" t="s">
        <v>1151</v>
      </c>
      <c r="C1118">
        <v>4.9451655249999904</v>
      </c>
      <c r="D1118" t="s">
        <v>288</v>
      </c>
      <c r="F1118">
        <v>4.9451655249999904</v>
      </c>
    </row>
    <row r="1119" spans="1:6">
      <c r="A1119" t="s">
        <v>983</v>
      </c>
      <c r="B1119" t="s">
        <v>1151</v>
      </c>
      <c r="C1119">
        <v>4.9699455849999996</v>
      </c>
      <c r="D1119" t="s">
        <v>288</v>
      </c>
      <c r="F1119">
        <v>4.9699455849999996</v>
      </c>
    </row>
    <row r="1120" spans="1:6">
      <c r="A1120" t="s">
        <v>867</v>
      </c>
      <c r="B1120" t="s">
        <v>1151</v>
      </c>
      <c r="C1120">
        <v>4.9831204899999904</v>
      </c>
      <c r="D1120" t="s">
        <v>33</v>
      </c>
      <c r="F1120">
        <v>4.9831204899999904</v>
      </c>
    </row>
    <row r="1121" spans="1:6">
      <c r="A1121" t="s">
        <v>988</v>
      </c>
      <c r="B1121" t="s">
        <v>1151</v>
      </c>
      <c r="C1121">
        <v>4.9906446349999998</v>
      </c>
      <c r="D1121" t="s">
        <v>288</v>
      </c>
      <c r="F1121">
        <v>4.9906446349999998</v>
      </c>
    </row>
    <row r="1122" spans="1:6">
      <c r="A1122" t="s">
        <v>1078</v>
      </c>
      <c r="B1122" t="s">
        <v>1151</v>
      </c>
      <c r="C1122">
        <v>5.0043346360000003</v>
      </c>
      <c r="D1122" t="s">
        <v>288</v>
      </c>
      <c r="F1122">
        <v>5.0043346360000003</v>
      </c>
    </row>
    <row r="1123" spans="1:6">
      <c r="A1123" t="s">
        <v>1150</v>
      </c>
      <c r="B1123" t="s">
        <v>1151</v>
      </c>
      <c r="C1123">
        <v>5.0506084260000002</v>
      </c>
      <c r="D1123" t="s">
        <v>288</v>
      </c>
      <c r="F1123">
        <v>5.0506084260000002</v>
      </c>
    </row>
    <row r="1124" spans="1:6">
      <c r="A1124" t="s">
        <v>1103</v>
      </c>
      <c r="B1124" t="s">
        <v>1151</v>
      </c>
      <c r="C1124">
        <v>5.168832439</v>
      </c>
      <c r="D1124" t="s">
        <v>288</v>
      </c>
      <c r="F1124">
        <v>5.168832439</v>
      </c>
    </row>
    <row r="1125" spans="1:6">
      <c r="A1125" t="s">
        <v>784</v>
      </c>
      <c r="B1125" t="s">
        <v>1151</v>
      </c>
      <c r="C1125">
        <v>5.1829632119999998</v>
      </c>
      <c r="D1125" t="s">
        <v>288</v>
      </c>
      <c r="F1125">
        <v>5.1829632119999998</v>
      </c>
    </row>
    <row r="1126" spans="1:6">
      <c r="A1126" t="s">
        <v>1081</v>
      </c>
      <c r="B1126" t="s">
        <v>1151</v>
      </c>
      <c r="C1126">
        <v>5.192857665</v>
      </c>
      <c r="D1126" t="s">
        <v>288</v>
      </c>
      <c r="F1126">
        <v>5.192857665</v>
      </c>
    </row>
    <row r="1127" spans="1:6">
      <c r="A1127" t="s">
        <v>772</v>
      </c>
      <c r="B1127" t="s">
        <v>1151</v>
      </c>
      <c r="C1127">
        <v>5.1974999009999898</v>
      </c>
      <c r="D1127" t="s">
        <v>288</v>
      </c>
      <c r="F1127">
        <v>5.1974999009999898</v>
      </c>
    </row>
    <row r="1128" spans="1:6">
      <c r="A1128" t="s">
        <v>927</v>
      </c>
      <c r="B1128" t="s">
        <v>1151</v>
      </c>
      <c r="C1128">
        <v>5.2136678400000003</v>
      </c>
      <c r="D1128" t="s">
        <v>288</v>
      </c>
      <c r="F1128">
        <v>5.2136678400000003</v>
      </c>
    </row>
    <row r="1129" spans="1:6">
      <c r="A1129" t="s">
        <v>999</v>
      </c>
      <c r="B1129" t="s">
        <v>1151</v>
      </c>
      <c r="C1129">
        <v>5.21901887599999</v>
      </c>
      <c r="D1129" t="s">
        <v>288</v>
      </c>
      <c r="F1129">
        <v>5.21901887599999</v>
      </c>
    </row>
    <row r="1130" spans="1:6">
      <c r="A1130" t="s">
        <v>946</v>
      </c>
      <c r="B1130" t="s">
        <v>1151</v>
      </c>
      <c r="C1130">
        <v>5.2266246399999998</v>
      </c>
      <c r="D1130" t="s">
        <v>288</v>
      </c>
      <c r="F1130">
        <v>5.2266246399999998</v>
      </c>
    </row>
    <row r="1131" spans="1:6">
      <c r="A1131" t="s">
        <v>781</v>
      </c>
      <c r="B1131" t="s">
        <v>1151</v>
      </c>
      <c r="C1131">
        <v>5.2427139970000001</v>
      </c>
      <c r="D1131" t="s">
        <v>288</v>
      </c>
      <c r="F1131">
        <v>5.2427139970000001</v>
      </c>
    </row>
    <row r="1132" spans="1:6">
      <c r="A1132" t="s">
        <v>937</v>
      </c>
      <c r="B1132" t="s">
        <v>1151</v>
      </c>
      <c r="C1132">
        <v>5.2684814969999998</v>
      </c>
      <c r="D1132" t="s">
        <v>288</v>
      </c>
      <c r="F1132">
        <v>5.2684814969999998</v>
      </c>
    </row>
    <row r="1133" spans="1:6">
      <c r="A1133" t="s">
        <v>754</v>
      </c>
      <c r="B1133" t="s">
        <v>1151</v>
      </c>
      <c r="C1133">
        <v>5.269763105</v>
      </c>
      <c r="D1133" t="s">
        <v>33</v>
      </c>
      <c r="F1133">
        <v>5.269763105</v>
      </c>
    </row>
    <row r="1134" spans="1:6">
      <c r="A1134" t="s">
        <v>922</v>
      </c>
      <c r="B1134" t="s">
        <v>1151</v>
      </c>
      <c r="C1134">
        <v>5.3205137469999997</v>
      </c>
      <c r="D1134" t="s">
        <v>288</v>
      </c>
      <c r="F1134">
        <v>5.3205137469999997</v>
      </c>
    </row>
    <row r="1135" spans="1:6">
      <c r="A1135" t="s">
        <v>811</v>
      </c>
      <c r="B1135" t="s">
        <v>1151</v>
      </c>
      <c r="C1135">
        <v>5.3225138620000001</v>
      </c>
      <c r="D1135" t="s">
        <v>288</v>
      </c>
      <c r="F1135">
        <v>5.3225138620000001</v>
      </c>
    </row>
    <row r="1136" spans="1:6">
      <c r="A1136" t="s">
        <v>944</v>
      </c>
      <c r="B1136" t="s">
        <v>1151</v>
      </c>
      <c r="C1136">
        <v>5.3399318889999998</v>
      </c>
      <c r="D1136" t="s">
        <v>288</v>
      </c>
      <c r="F1136">
        <v>5.3399318889999998</v>
      </c>
    </row>
    <row r="1137" spans="1:7">
      <c r="A1137" t="s">
        <v>856</v>
      </c>
      <c r="B1137" t="s">
        <v>1151</v>
      </c>
      <c r="C1137">
        <v>5.3430373749999998</v>
      </c>
      <c r="D1137" t="s">
        <v>288</v>
      </c>
      <c r="F1137">
        <v>5.3430373749999998</v>
      </c>
    </row>
    <row r="1138" spans="1:7">
      <c r="A1138" t="s">
        <v>1046</v>
      </c>
      <c r="B1138" t="s">
        <v>1151</v>
      </c>
      <c r="C1138">
        <v>5.3739829979999998</v>
      </c>
      <c r="D1138" t="s">
        <v>288</v>
      </c>
      <c r="F1138">
        <v>5.3739829979999998</v>
      </c>
    </row>
    <row r="1139" spans="1:7">
      <c r="A1139" t="s">
        <v>930</v>
      </c>
      <c r="B1139" t="s">
        <v>1151</v>
      </c>
      <c r="C1139">
        <v>5.3999905649999898</v>
      </c>
      <c r="D1139" t="s">
        <v>288</v>
      </c>
      <c r="F1139">
        <v>5.3999905649999898</v>
      </c>
    </row>
    <row r="1140" spans="1:7">
      <c r="A1140" t="s">
        <v>1146</v>
      </c>
      <c r="B1140" t="s">
        <v>1151</v>
      </c>
      <c r="C1140">
        <v>5.4916999609999904</v>
      </c>
      <c r="D1140" t="s">
        <v>288</v>
      </c>
      <c r="F1140">
        <v>5.4916999609999904</v>
      </c>
    </row>
    <row r="1141" spans="1:7">
      <c r="A1141" t="s">
        <v>875</v>
      </c>
      <c r="B1141" t="s">
        <v>1151</v>
      </c>
      <c r="C1141">
        <v>5.5056875769999998</v>
      </c>
      <c r="D1141" t="s">
        <v>288</v>
      </c>
      <c r="F1141">
        <v>5.5056875769999998</v>
      </c>
    </row>
    <row r="1142" spans="1:7">
      <c r="A1142" t="s">
        <v>774</v>
      </c>
      <c r="B1142" t="s">
        <v>1151</v>
      </c>
      <c r="C1142">
        <v>5.5236722370000004</v>
      </c>
      <c r="D1142" t="s">
        <v>288</v>
      </c>
      <c r="F1142">
        <v>5.5236722370000004</v>
      </c>
    </row>
    <row r="1143" spans="1:7">
      <c r="A1143" t="s">
        <v>945</v>
      </c>
      <c r="B1143" t="s">
        <v>1151</v>
      </c>
      <c r="C1143">
        <v>5.5309425439999904</v>
      </c>
      <c r="D1143" t="s">
        <v>288</v>
      </c>
      <c r="F1143">
        <v>5.5309425439999904</v>
      </c>
    </row>
    <row r="1144" spans="1:7">
      <c r="A1144" t="s">
        <v>984</v>
      </c>
      <c r="B1144" t="s">
        <v>1151</v>
      </c>
      <c r="C1144">
        <v>5.6236795949999996</v>
      </c>
      <c r="D1144" t="s">
        <v>288</v>
      </c>
      <c r="F1144">
        <v>5.6236795949999996</v>
      </c>
    </row>
    <row r="1145" spans="1:7">
      <c r="A1145" t="s">
        <v>816</v>
      </c>
      <c r="B1145" t="s">
        <v>1151</v>
      </c>
      <c r="C1145">
        <v>5.6502782460000001</v>
      </c>
      <c r="D1145" t="s">
        <v>288</v>
      </c>
      <c r="F1145">
        <v>5.6502782460000001</v>
      </c>
    </row>
    <row r="1146" spans="1:7">
      <c r="A1146" t="s">
        <v>1032</v>
      </c>
      <c r="B1146" t="s">
        <v>1151</v>
      </c>
      <c r="C1146">
        <v>5.6564793670000002</v>
      </c>
      <c r="D1146" t="s">
        <v>33</v>
      </c>
      <c r="F1146">
        <v>5.6564793670000002</v>
      </c>
    </row>
    <row r="1147" spans="1:7">
      <c r="A1147" t="s">
        <v>1044</v>
      </c>
      <c r="B1147" t="s">
        <v>1151</v>
      </c>
      <c r="C1147">
        <v>5.6660760400000001</v>
      </c>
      <c r="D1147" t="s">
        <v>288</v>
      </c>
      <c r="F1147">
        <v>5.6660760400000001</v>
      </c>
    </row>
    <row r="1148" spans="1:7">
      <c r="A1148" t="s">
        <v>1016</v>
      </c>
      <c r="B1148" t="s">
        <v>1151</v>
      </c>
      <c r="C1148">
        <v>5.7252560599999898</v>
      </c>
      <c r="D1148" t="s">
        <v>288</v>
      </c>
      <c r="F1148">
        <v>5.7252560599999898</v>
      </c>
    </row>
    <row r="1149" spans="1:7">
      <c r="A1149" t="s">
        <v>1099</v>
      </c>
      <c r="B1149" t="s">
        <v>1151</v>
      </c>
      <c r="C1149">
        <v>5.7448330139999904</v>
      </c>
      <c r="D1149" t="s">
        <v>288</v>
      </c>
      <c r="F1149">
        <v>5.7448330139999904</v>
      </c>
    </row>
    <row r="1150" spans="1:7">
      <c r="A1150" t="s">
        <v>935</v>
      </c>
      <c r="B1150" t="s">
        <v>1151</v>
      </c>
      <c r="C1150">
        <v>5.7486414259999998</v>
      </c>
      <c r="D1150" t="s">
        <v>288</v>
      </c>
      <c r="F1150">
        <v>5.7486414259999998</v>
      </c>
    </row>
    <row r="1151" spans="1:7">
      <c r="A1151" t="s">
        <v>287</v>
      </c>
      <c r="B1151" t="s">
        <v>1153</v>
      </c>
      <c r="C1151">
        <v>5.8006687340000003</v>
      </c>
      <c r="D1151" t="s">
        <v>288</v>
      </c>
      <c r="G1151">
        <v>5.8006687340000003</v>
      </c>
    </row>
  </sheetData>
  <sortState ref="A2:G599">
    <sortCondition ref="C2"/>
  </sortState>
  <conditionalFormatting sqref="K5:K19 L3:L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8:L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51"/>
  <sheetViews>
    <sheetView workbookViewId="0"/>
  </sheetViews>
  <sheetFormatPr baseColWidth="10" defaultRowHeight="15" x14ac:dyDescent="0"/>
  <cols>
    <col min="1" max="1" width="39.83203125" bestFit="1" customWidth="1"/>
    <col min="3" max="3" width="9" customWidth="1"/>
    <col min="4" max="4" width="6.83203125" customWidth="1"/>
    <col min="9" max="9" width="11.6640625" bestFit="1" customWidth="1"/>
    <col min="11" max="12" width="10.83203125" customWidth="1"/>
    <col min="17" max="17" width="15.6640625" bestFit="1" customWidth="1"/>
  </cols>
  <sheetData>
    <row r="1" spans="1:20">
      <c r="A1" s="1" t="s">
        <v>1235</v>
      </c>
      <c r="B1" t="s">
        <v>1232</v>
      </c>
      <c r="C1" t="s">
        <v>0</v>
      </c>
      <c r="D1" t="s">
        <v>1</v>
      </c>
      <c r="E1" t="s">
        <v>1155</v>
      </c>
      <c r="F1" t="s">
        <v>1156</v>
      </c>
      <c r="G1" t="s">
        <v>1153</v>
      </c>
      <c r="I1" t="s">
        <v>2358</v>
      </c>
      <c r="M1" t="s">
        <v>2360</v>
      </c>
      <c r="N1" t="s">
        <v>2362</v>
      </c>
      <c r="O1" t="s">
        <v>2361</v>
      </c>
    </row>
    <row r="2" spans="1:20">
      <c r="A2" t="s">
        <v>1231</v>
      </c>
      <c r="I2" t="s">
        <v>2355</v>
      </c>
      <c r="J2">
        <v>1.4</v>
      </c>
      <c r="L2" t="s">
        <v>2363</v>
      </c>
      <c r="M2">
        <f>COUNTIF(E3:E600, "&lt;&gt;")</f>
        <v>111</v>
      </c>
      <c r="N2" s="5">
        <f>COUNTIF(E3:E600, "&lt;"&amp;$J$2)</f>
        <v>107</v>
      </c>
      <c r="O2" s="6">
        <f>COUNTIF(E3:E600,  "&gt;"&amp;$J$2)</f>
        <v>4</v>
      </c>
      <c r="Q2" s="2" t="s">
        <v>2367</v>
      </c>
      <c r="S2" t="s">
        <v>2355</v>
      </c>
      <c r="T2">
        <v>1.4</v>
      </c>
    </row>
    <row r="3" spans="1:20">
      <c r="A3" t="s">
        <v>1085</v>
      </c>
      <c r="B3" t="s">
        <v>1151</v>
      </c>
      <c r="C3">
        <v>0</v>
      </c>
      <c r="D3" t="s">
        <v>4</v>
      </c>
      <c r="F3">
        <v>0</v>
      </c>
      <c r="I3" t="s">
        <v>2356</v>
      </c>
      <c r="J3">
        <f>O3/(O3+N3)</f>
        <v>0.83018867924528306</v>
      </c>
      <c r="L3" t="s">
        <v>2364</v>
      </c>
      <c r="M3">
        <f>COUNTIF(F3:F600, "&lt;&gt;")</f>
        <v>212</v>
      </c>
      <c r="N3" s="7">
        <f>COUNTIF(F3:F600,  "&lt;"&amp;$J$2)</f>
        <v>36</v>
      </c>
      <c r="O3" s="2">
        <f>COUNTIF(F3:F600, "&gt;"&amp;$J$2)</f>
        <v>176</v>
      </c>
      <c r="Q3" s="7" t="s">
        <v>2368</v>
      </c>
      <c r="S3" t="s">
        <v>2356</v>
      </c>
      <c r="T3">
        <v>0.7699530516431925</v>
      </c>
    </row>
    <row r="4" spans="1:20">
      <c r="A4" t="s">
        <v>857</v>
      </c>
      <c r="B4" t="s">
        <v>1151</v>
      </c>
      <c r="C4">
        <v>0</v>
      </c>
      <c r="D4" t="s">
        <v>4</v>
      </c>
      <c r="F4">
        <v>0</v>
      </c>
      <c r="I4" t="s">
        <v>2357</v>
      </c>
      <c r="J4">
        <f>O3/(O2+O3+O4)</f>
        <v>0.92146596858638741</v>
      </c>
      <c r="L4" t="s">
        <v>2365</v>
      </c>
      <c r="M4">
        <f>COUNTIF(G3:G600, "&lt;&gt;")</f>
        <v>275</v>
      </c>
      <c r="N4" s="5">
        <f>COUNTIF(G3:G600, "&lt;"&amp;$J$2)</f>
        <v>264</v>
      </c>
      <c r="O4" s="6">
        <f>COUNTIF(G3:G600,  "&gt;"&amp;$J$2)</f>
        <v>11</v>
      </c>
      <c r="Q4" s="5" t="s">
        <v>2369</v>
      </c>
      <c r="S4" t="s">
        <v>2357</v>
      </c>
      <c r="T4">
        <v>0.9213483146067416</v>
      </c>
    </row>
    <row r="5" spans="1:20">
      <c r="A5" t="s">
        <v>1092</v>
      </c>
      <c r="B5" t="s">
        <v>1151</v>
      </c>
      <c r="C5">
        <v>0</v>
      </c>
      <c r="D5" t="s">
        <v>4</v>
      </c>
      <c r="F5">
        <v>0</v>
      </c>
      <c r="N5" s="4"/>
      <c r="O5" s="4"/>
      <c r="Q5" s="6" t="s">
        <v>2366</v>
      </c>
    </row>
    <row r="6" spans="1:20">
      <c r="A6" t="s">
        <v>842</v>
      </c>
      <c r="B6" t="s">
        <v>1153</v>
      </c>
      <c r="C6">
        <v>0</v>
      </c>
      <c r="D6" t="s">
        <v>4</v>
      </c>
      <c r="G6">
        <v>0</v>
      </c>
      <c r="I6" t="s">
        <v>2359</v>
      </c>
      <c r="M6" t="s">
        <v>2360</v>
      </c>
      <c r="N6" s="4" t="s">
        <v>2362</v>
      </c>
      <c r="O6" s="4" t="s">
        <v>2361</v>
      </c>
    </row>
    <row r="7" spans="1:20">
      <c r="A7" t="s">
        <v>1073</v>
      </c>
      <c r="B7" t="s">
        <v>1151</v>
      </c>
      <c r="C7">
        <v>0</v>
      </c>
      <c r="D7" t="s">
        <v>4</v>
      </c>
      <c r="F7">
        <v>0</v>
      </c>
      <c r="I7" t="s">
        <v>2355</v>
      </c>
      <c r="J7">
        <v>1</v>
      </c>
      <c r="L7" t="s">
        <v>2363</v>
      </c>
      <c r="M7">
        <f>COUNTIF(E608:E1151, "&lt;&gt;")</f>
        <v>111</v>
      </c>
      <c r="N7" s="5">
        <f>COUNTIF(E608:E1151, "&lt;"&amp;$J$7)</f>
        <v>104</v>
      </c>
      <c r="O7" s="6">
        <f>COUNTIF(E608:E1151,  "&gt;"&amp;$J$7)</f>
        <v>7</v>
      </c>
      <c r="S7" t="s">
        <v>2355</v>
      </c>
      <c r="T7">
        <v>1</v>
      </c>
    </row>
    <row r="8" spans="1:20">
      <c r="A8" t="s">
        <v>1010</v>
      </c>
      <c r="B8" t="s">
        <v>1151</v>
      </c>
      <c r="C8">
        <v>0</v>
      </c>
      <c r="D8" t="s">
        <v>4</v>
      </c>
      <c r="F8">
        <v>0</v>
      </c>
      <c r="I8" t="s">
        <v>2356</v>
      </c>
      <c r="J8">
        <f>O8/(O8+N8)</f>
        <v>0.89743589743589747</v>
      </c>
      <c r="L8" t="s">
        <v>2364</v>
      </c>
      <c r="M8">
        <f>COUNTIF(F608:F1151, "&lt;&gt;")</f>
        <v>195</v>
      </c>
      <c r="N8" s="7">
        <f>COUNTIF(F608:F1151,  "&lt;"&amp;$J$7)</f>
        <v>20</v>
      </c>
      <c r="O8" s="2">
        <f>COUNTIF(F608:F1151, "&gt;"&amp;$J$7)</f>
        <v>175</v>
      </c>
      <c r="S8" t="s">
        <v>2356</v>
      </c>
      <c r="T8">
        <v>0.75773195876288657</v>
      </c>
    </row>
    <row r="9" spans="1:20">
      <c r="A9" t="s">
        <v>767</v>
      </c>
      <c r="B9" t="s">
        <v>1151</v>
      </c>
      <c r="C9">
        <v>0</v>
      </c>
      <c r="D9" t="s">
        <v>4</v>
      </c>
      <c r="F9">
        <v>0</v>
      </c>
      <c r="I9" t="s">
        <v>2357</v>
      </c>
      <c r="J9">
        <f>O8/(O8+O7+O9)</f>
        <v>0.91623036649214662</v>
      </c>
      <c r="L9" t="s">
        <v>2365</v>
      </c>
      <c r="M9">
        <f>COUNTIF(G608:G1151, "&lt;&gt;")</f>
        <v>238</v>
      </c>
      <c r="N9" s="5">
        <f>COUNTIF(G608:G1151, "&lt;"&amp;$J$7)</f>
        <v>229</v>
      </c>
      <c r="O9" s="6">
        <f>COUNTIF(G608:G1151,  "&gt;"&amp;$J$7)</f>
        <v>9</v>
      </c>
      <c r="S9" t="s">
        <v>2357</v>
      </c>
      <c r="T9">
        <v>0.88554216867469882</v>
      </c>
    </row>
    <row r="10" spans="1:20">
      <c r="A10" t="s">
        <v>951</v>
      </c>
      <c r="B10" t="s">
        <v>1151</v>
      </c>
      <c r="C10">
        <v>0</v>
      </c>
      <c r="D10" t="s">
        <v>4</v>
      </c>
      <c r="F10">
        <v>0</v>
      </c>
    </row>
    <row r="11" spans="1:20">
      <c r="A11" t="s">
        <v>872</v>
      </c>
      <c r="B11" t="s">
        <v>1151</v>
      </c>
      <c r="C11">
        <v>0</v>
      </c>
      <c r="D11" t="s">
        <v>4</v>
      </c>
      <c r="F11">
        <v>0</v>
      </c>
    </row>
    <row r="12" spans="1:20">
      <c r="A12" t="s">
        <v>955</v>
      </c>
      <c r="B12" t="s">
        <v>1151</v>
      </c>
      <c r="C12">
        <v>0</v>
      </c>
      <c r="D12" t="s">
        <v>4</v>
      </c>
      <c r="F12">
        <v>0</v>
      </c>
    </row>
    <row r="13" spans="1:20">
      <c r="A13" t="s">
        <v>116</v>
      </c>
      <c r="B13" t="s">
        <v>1153</v>
      </c>
      <c r="C13">
        <v>0</v>
      </c>
      <c r="D13" t="s">
        <v>4</v>
      </c>
      <c r="G13">
        <v>0</v>
      </c>
    </row>
    <row r="14" spans="1:20">
      <c r="A14" t="s">
        <v>117</v>
      </c>
      <c r="B14" t="s">
        <v>1153</v>
      </c>
      <c r="C14">
        <v>0</v>
      </c>
      <c r="D14" t="s">
        <v>4</v>
      </c>
      <c r="G14">
        <v>0</v>
      </c>
    </row>
    <row r="15" spans="1:20">
      <c r="A15" t="s">
        <v>118</v>
      </c>
      <c r="B15" t="s">
        <v>1153</v>
      </c>
      <c r="C15">
        <v>0</v>
      </c>
      <c r="D15" t="s">
        <v>4</v>
      </c>
      <c r="G15">
        <v>0</v>
      </c>
    </row>
    <row r="16" spans="1:20">
      <c r="A16" t="s">
        <v>119</v>
      </c>
      <c r="B16" t="s">
        <v>1153</v>
      </c>
      <c r="C16">
        <v>0</v>
      </c>
      <c r="D16" t="s">
        <v>4</v>
      </c>
      <c r="G16">
        <v>0</v>
      </c>
    </row>
    <row r="17" spans="1:7">
      <c r="A17" t="s">
        <v>120</v>
      </c>
      <c r="B17" t="s">
        <v>1153</v>
      </c>
      <c r="C17">
        <v>0</v>
      </c>
      <c r="D17" t="s">
        <v>4</v>
      </c>
      <c r="G17">
        <v>0</v>
      </c>
    </row>
    <row r="18" spans="1:7">
      <c r="A18" t="s">
        <v>11</v>
      </c>
      <c r="B18" t="s">
        <v>1153</v>
      </c>
      <c r="C18">
        <v>0</v>
      </c>
      <c r="D18" t="s">
        <v>4</v>
      </c>
      <c r="G18">
        <v>0</v>
      </c>
    </row>
    <row r="19" spans="1:7">
      <c r="A19" t="s">
        <v>122</v>
      </c>
      <c r="B19" t="s">
        <v>1153</v>
      </c>
      <c r="C19">
        <v>0</v>
      </c>
      <c r="D19" t="s">
        <v>4</v>
      </c>
      <c r="G19">
        <v>0</v>
      </c>
    </row>
    <row r="20" spans="1:7">
      <c r="A20" t="s">
        <v>12</v>
      </c>
      <c r="B20" t="s">
        <v>1153</v>
      </c>
      <c r="C20">
        <v>0</v>
      </c>
      <c r="D20" t="s">
        <v>4</v>
      </c>
      <c r="G20">
        <v>0</v>
      </c>
    </row>
    <row r="21" spans="1:7">
      <c r="A21" t="s">
        <v>123</v>
      </c>
      <c r="B21" t="s">
        <v>1153</v>
      </c>
      <c r="C21">
        <v>0</v>
      </c>
      <c r="D21" t="s">
        <v>4</v>
      </c>
      <c r="G21">
        <v>0</v>
      </c>
    </row>
    <row r="22" spans="1:7">
      <c r="A22" t="s">
        <v>124</v>
      </c>
      <c r="B22" t="s">
        <v>1153</v>
      </c>
      <c r="C22">
        <v>0</v>
      </c>
      <c r="D22" t="s">
        <v>4</v>
      </c>
      <c r="G22">
        <v>0</v>
      </c>
    </row>
    <row r="23" spans="1:7">
      <c r="A23" t="s">
        <v>125</v>
      </c>
      <c r="B23" t="s">
        <v>1153</v>
      </c>
      <c r="C23">
        <v>0</v>
      </c>
      <c r="D23" t="s">
        <v>4</v>
      </c>
      <c r="G23">
        <v>0</v>
      </c>
    </row>
    <row r="24" spans="1:7">
      <c r="A24" t="s">
        <v>126</v>
      </c>
      <c r="B24" t="s">
        <v>1153</v>
      </c>
      <c r="C24">
        <v>0</v>
      </c>
      <c r="D24" t="s">
        <v>4</v>
      </c>
      <c r="G24">
        <v>0</v>
      </c>
    </row>
    <row r="25" spans="1:7">
      <c r="A25" t="s">
        <v>127</v>
      </c>
      <c r="B25" t="s">
        <v>1153</v>
      </c>
      <c r="C25">
        <v>0</v>
      </c>
      <c r="D25" t="s">
        <v>4</v>
      </c>
      <c r="G25">
        <v>0</v>
      </c>
    </row>
    <row r="26" spans="1:7">
      <c r="A26" t="s">
        <v>128</v>
      </c>
      <c r="B26" t="s">
        <v>1153</v>
      </c>
      <c r="C26">
        <v>0</v>
      </c>
      <c r="D26" t="s">
        <v>4</v>
      </c>
      <c r="G26">
        <v>0</v>
      </c>
    </row>
    <row r="27" spans="1:7">
      <c r="A27" t="s">
        <v>129</v>
      </c>
      <c r="B27" t="s">
        <v>1153</v>
      </c>
      <c r="C27">
        <v>0</v>
      </c>
      <c r="D27" t="s">
        <v>4</v>
      </c>
      <c r="G27">
        <v>0</v>
      </c>
    </row>
    <row r="28" spans="1:7">
      <c r="A28" t="s">
        <v>130</v>
      </c>
      <c r="B28" t="s">
        <v>1153</v>
      </c>
      <c r="C28">
        <v>0</v>
      </c>
      <c r="D28" t="s">
        <v>4</v>
      </c>
      <c r="G28">
        <v>0</v>
      </c>
    </row>
    <row r="29" spans="1:7">
      <c r="A29" t="s">
        <v>131</v>
      </c>
      <c r="B29" t="s">
        <v>1153</v>
      </c>
      <c r="C29">
        <v>0</v>
      </c>
      <c r="D29" t="s">
        <v>4</v>
      </c>
      <c r="G29">
        <v>0</v>
      </c>
    </row>
    <row r="30" spans="1:7">
      <c r="A30" t="s">
        <v>13</v>
      </c>
      <c r="B30" t="s">
        <v>1153</v>
      </c>
      <c r="C30">
        <v>0</v>
      </c>
      <c r="D30" t="s">
        <v>4</v>
      </c>
      <c r="G30">
        <v>0</v>
      </c>
    </row>
    <row r="31" spans="1:7">
      <c r="A31" t="s">
        <v>133</v>
      </c>
      <c r="B31" t="s">
        <v>1153</v>
      </c>
      <c r="C31">
        <v>0</v>
      </c>
      <c r="D31" t="s">
        <v>4</v>
      </c>
      <c r="G31">
        <v>0</v>
      </c>
    </row>
    <row r="32" spans="1:7">
      <c r="A32" t="s">
        <v>134</v>
      </c>
      <c r="B32" t="s">
        <v>1153</v>
      </c>
      <c r="C32">
        <v>0</v>
      </c>
      <c r="D32" t="s">
        <v>4</v>
      </c>
      <c r="G32">
        <v>0</v>
      </c>
    </row>
    <row r="33" spans="1:7">
      <c r="A33" t="s">
        <v>135</v>
      </c>
      <c r="B33" t="s">
        <v>1153</v>
      </c>
      <c r="C33">
        <v>0</v>
      </c>
      <c r="D33" t="s">
        <v>4</v>
      </c>
      <c r="G33">
        <v>0</v>
      </c>
    </row>
    <row r="34" spans="1:7">
      <c r="A34" t="s">
        <v>136</v>
      </c>
      <c r="B34" t="s">
        <v>1153</v>
      </c>
      <c r="C34">
        <v>0</v>
      </c>
      <c r="D34" t="s">
        <v>4</v>
      </c>
      <c r="G34">
        <v>0</v>
      </c>
    </row>
    <row r="35" spans="1:7">
      <c r="A35" t="s">
        <v>137</v>
      </c>
      <c r="B35" t="s">
        <v>1153</v>
      </c>
      <c r="C35">
        <v>0</v>
      </c>
      <c r="D35" t="s">
        <v>4</v>
      </c>
      <c r="G35">
        <v>0</v>
      </c>
    </row>
    <row r="36" spans="1:7">
      <c r="A36" t="s">
        <v>138</v>
      </c>
      <c r="B36" t="s">
        <v>1153</v>
      </c>
      <c r="C36">
        <v>0</v>
      </c>
      <c r="D36" t="s">
        <v>4</v>
      </c>
      <c r="G36">
        <v>0</v>
      </c>
    </row>
    <row r="37" spans="1:7">
      <c r="A37" t="s">
        <v>139</v>
      </c>
      <c r="B37" t="s">
        <v>1153</v>
      </c>
      <c r="C37">
        <v>0</v>
      </c>
      <c r="D37" t="s">
        <v>4</v>
      </c>
      <c r="G37">
        <v>0</v>
      </c>
    </row>
    <row r="38" spans="1:7">
      <c r="A38" t="s">
        <v>140</v>
      </c>
      <c r="B38" t="s">
        <v>1153</v>
      </c>
      <c r="C38">
        <v>0</v>
      </c>
      <c r="D38" t="s">
        <v>4</v>
      </c>
      <c r="G38">
        <v>0</v>
      </c>
    </row>
    <row r="39" spans="1:7">
      <c r="A39" t="s">
        <v>141</v>
      </c>
      <c r="B39" t="s">
        <v>1153</v>
      </c>
      <c r="C39">
        <v>0</v>
      </c>
      <c r="D39" t="s">
        <v>4</v>
      </c>
      <c r="G39">
        <v>0</v>
      </c>
    </row>
    <row r="40" spans="1:7">
      <c r="A40" t="s">
        <v>142</v>
      </c>
      <c r="B40" t="s">
        <v>1153</v>
      </c>
      <c r="C40">
        <v>0</v>
      </c>
      <c r="D40" t="s">
        <v>4</v>
      </c>
      <c r="G40">
        <v>0</v>
      </c>
    </row>
    <row r="41" spans="1:7">
      <c r="A41" t="s">
        <v>17</v>
      </c>
      <c r="B41" t="s">
        <v>1153</v>
      </c>
      <c r="C41">
        <v>0</v>
      </c>
      <c r="D41" t="s">
        <v>4</v>
      </c>
      <c r="G41">
        <v>0</v>
      </c>
    </row>
    <row r="42" spans="1:7">
      <c r="A42" t="s">
        <v>145</v>
      </c>
      <c r="B42" t="s">
        <v>1153</v>
      </c>
      <c r="C42">
        <v>0</v>
      </c>
      <c r="D42" t="s">
        <v>4</v>
      </c>
      <c r="G42">
        <v>0</v>
      </c>
    </row>
    <row r="43" spans="1:7">
      <c r="A43" t="s">
        <v>148</v>
      </c>
      <c r="B43" t="s">
        <v>1153</v>
      </c>
      <c r="C43">
        <v>0</v>
      </c>
      <c r="D43" t="s">
        <v>4</v>
      </c>
      <c r="G43">
        <v>0</v>
      </c>
    </row>
    <row r="44" spans="1:7">
      <c r="A44" t="s">
        <v>149</v>
      </c>
      <c r="B44" t="s">
        <v>1153</v>
      </c>
      <c r="C44">
        <v>0</v>
      </c>
      <c r="D44" t="s">
        <v>4</v>
      </c>
      <c r="G44">
        <v>0</v>
      </c>
    </row>
    <row r="45" spans="1:7">
      <c r="A45" t="s">
        <v>150</v>
      </c>
      <c r="B45" t="s">
        <v>1153</v>
      </c>
      <c r="C45">
        <v>0</v>
      </c>
      <c r="D45" t="s">
        <v>4</v>
      </c>
      <c r="G45">
        <v>0</v>
      </c>
    </row>
    <row r="46" spans="1:7">
      <c r="A46" t="s">
        <v>18</v>
      </c>
      <c r="B46" t="s">
        <v>1153</v>
      </c>
      <c r="C46">
        <v>0</v>
      </c>
      <c r="D46" t="s">
        <v>4</v>
      </c>
      <c r="G46">
        <v>0</v>
      </c>
    </row>
    <row r="47" spans="1:7">
      <c r="A47" t="s">
        <v>151</v>
      </c>
      <c r="B47" t="s">
        <v>1153</v>
      </c>
      <c r="C47">
        <v>0</v>
      </c>
      <c r="D47" t="s">
        <v>4</v>
      </c>
      <c r="G47">
        <v>0</v>
      </c>
    </row>
    <row r="48" spans="1:7">
      <c r="A48" t="s">
        <v>152</v>
      </c>
      <c r="B48" t="s">
        <v>1153</v>
      </c>
      <c r="C48">
        <v>0</v>
      </c>
      <c r="D48" t="s">
        <v>4</v>
      </c>
      <c r="G48">
        <v>0</v>
      </c>
    </row>
    <row r="49" spans="1:7">
      <c r="A49" t="s">
        <v>153</v>
      </c>
      <c r="B49" t="s">
        <v>1153</v>
      </c>
      <c r="C49">
        <v>0</v>
      </c>
      <c r="D49" t="s">
        <v>4</v>
      </c>
      <c r="G49">
        <v>0</v>
      </c>
    </row>
    <row r="50" spans="1:7">
      <c r="A50" t="s">
        <v>154</v>
      </c>
      <c r="B50" t="s">
        <v>1153</v>
      </c>
      <c r="C50">
        <v>0</v>
      </c>
      <c r="D50" t="s">
        <v>4</v>
      </c>
      <c r="G50">
        <v>0</v>
      </c>
    </row>
    <row r="51" spans="1:7">
      <c r="A51" t="s">
        <v>19</v>
      </c>
      <c r="B51" t="s">
        <v>1153</v>
      </c>
      <c r="C51">
        <v>0</v>
      </c>
      <c r="D51" t="s">
        <v>4</v>
      </c>
      <c r="G51">
        <v>0</v>
      </c>
    </row>
    <row r="52" spans="1:7">
      <c r="A52" t="s">
        <v>155</v>
      </c>
      <c r="B52" t="s">
        <v>1153</v>
      </c>
      <c r="C52">
        <v>0</v>
      </c>
      <c r="D52" t="s">
        <v>4</v>
      </c>
      <c r="G52">
        <v>0</v>
      </c>
    </row>
    <row r="53" spans="1:7">
      <c r="A53" t="s">
        <v>157</v>
      </c>
      <c r="B53" t="s">
        <v>1153</v>
      </c>
      <c r="C53">
        <v>0</v>
      </c>
      <c r="D53" t="s">
        <v>4</v>
      </c>
      <c r="G53">
        <v>0</v>
      </c>
    </row>
    <row r="54" spans="1:7">
      <c r="A54" t="s">
        <v>158</v>
      </c>
      <c r="B54" t="s">
        <v>1153</v>
      </c>
      <c r="C54">
        <v>0</v>
      </c>
      <c r="D54" t="s">
        <v>4</v>
      </c>
      <c r="G54">
        <v>0</v>
      </c>
    </row>
    <row r="55" spans="1:7">
      <c r="A55" t="s">
        <v>159</v>
      </c>
      <c r="B55" t="s">
        <v>1153</v>
      </c>
      <c r="C55">
        <v>0</v>
      </c>
      <c r="D55" t="s">
        <v>4</v>
      </c>
      <c r="G55">
        <v>0</v>
      </c>
    </row>
    <row r="56" spans="1:7">
      <c r="A56" t="s">
        <v>160</v>
      </c>
      <c r="B56" t="s">
        <v>1153</v>
      </c>
      <c r="C56">
        <v>0</v>
      </c>
      <c r="D56" t="s">
        <v>4</v>
      </c>
      <c r="G56">
        <v>0</v>
      </c>
    </row>
    <row r="57" spans="1:7">
      <c r="A57" t="s">
        <v>2</v>
      </c>
      <c r="B57" t="s">
        <v>1153</v>
      </c>
      <c r="C57">
        <v>0</v>
      </c>
      <c r="D57" t="s">
        <v>4</v>
      </c>
      <c r="G57">
        <v>0</v>
      </c>
    </row>
    <row r="58" spans="1:7">
      <c r="A58" t="s">
        <v>161</v>
      </c>
      <c r="B58" t="s">
        <v>1153</v>
      </c>
      <c r="C58">
        <v>0</v>
      </c>
      <c r="D58" t="s">
        <v>4</v>
      </c>
      <c r="G58">
        <v>0</v>
      </c>
    </row>
    <row r="59" spans="1:7">
      <c r="A59" t="s">
        <v>162</v>
      </c>
      <c r="B59" t="s">
        <v>1153</v>
      </c>
      <c r="C59">
        <v>0</v>
      </c>
      <c r="D59" t="s">
        <v>4</v>
      </c>
      <c r="G59">
        <v>0</v>
      </c>
    </row>
    <row r="60" spans="1:7">
      <c r="A60" t="s">
        <v>20</v>
      </c>
      <c r="B60" t="s">
        <v>1153</v>
      </c>
      <c r="C60">
        <v>0</v>
      </c>
      <c r="D60" t="s">
        <v>4</v>
      </c>
      <c r="G60">
        <v>0</v>
      </c>
    </row>
    <row r="61" spans="1:7">
      <c r="A61" t="s">
        <v>164</v>
      </c>
      <c r="B61" t="s">
        <v>1153</v>
      </c>
      <c r="C61">
        <v>0</v>
      </c>
      <c r="D61" t="s">
        <v>4</v>
      </c>
      <c r="G61">
        <v>0</v>
      </c>
    </row>
    <row r="62" spans="1:7">
      <c r="A62" t="s">
        <v>165</v>
      </c>
      <c r="B62" t="s">
        <v>1153</v>
      </c>
      <c r="C62">
        <v>0</v>
      </c>
      <c r="D62" t="s">
        <v>4</v>
      </c>
      <c r="G62">
        <v>0</v>
      </c>
    </row>
    <row r="63" spans="1:7">
      <c r="A63" t="s">
        <v>167</v>
      </c>
      <c r="B63" t="s">
        <v>1153</v>
      </c>
      <c r="C63">
        <v>0</v>
      </c>
      <c r="D63" t="s">
        <v>4</v>
      </c>
      <c r="G63">
        <v>0</v>
      </c>
    </row>
    <row r="64" spans="1:7">
      <c r="A64" t="s">
        <v>168</v>
      </c>
      <c r="B64" t="s">
        <v>1153</v>
      </c>
      <c r="C64">
        <v>0</v>
      </c>
      <c r="D64" t="s">
        <v>4</v>
      </c>
      <c r="G64">
        <v>0</v>
      </c>
    </row>
    <row r="65" spans="1:7">
      <c r="A65" t="s">
        <v>170</v>
      </c>
      <c r="B65" t="s">
        <v>1153</v>
      </c>
      <c r="C65">
        <v>0</v>
      </c>
      <c r="D65" t="s">
        <v>4</v>
      </c>
      <c r="G65">
        <v>0</v>
      </c>
    </row>
    <row r="66" spans="1:7">
      <c r="A66" t="s">
        <v>171</v>
      </c>
      <c r="B66" t="s">
        <v>1153</v>
      </c>
      <c r="C66">
        <v>0</v>
      </c>
      <c r="D66" t="s">
        <v>4</v>
      </c>
      <c r="G66">
        <v>0</v>
      </c>
    </row>
    <row r="67" spans="1:7">
      <c r="A67" t="s">
        <v>172</v>
      </c>
      <c r="B67" t="s">
        <v>1153</v>
      </c>
      <c r="C67">
        <v>0</v>
      </c>
      <c r="D67" t="s">
        <v>4</v>
      </c>
      <c r="G67">
        <v>0</v>
      </c>
    </row>
    <row r="68" spans="1:7">
      <c r="A68" t="s">
        <v>173</v>
      </c>
      <c r="B68" t="s">
        <v>1153</v>
      </c>
      <c r="C68">
        <v>0</v>
      </c>
      <c r="D68" t="s">
        <v>4</v>
      </c>
      <c r="G68">
        <v>0</v>
      </c>
    </row>
    <row r="69" spans="1:7">
      <c r="A69" t="s">
        <v>174</v>
      </c>
      <c r="B69" t="s">
        <v>1153</v>
      </c>
      <c r="C69">
        <v>0</v>
      </c>
      <c r="D69" t="s">
        <v>4</v>
      </c>
      <c r="G69">
        <v>0</v>
      </c>
    </row>
    <row r="70" spans="1:7">
      <c r="A70" t="s">
        <v>175</v>
      </c>
      <c r="B70" t="s">
        <v>1153</v>
      </c>
      <c r="C70">
        <v>0</v>
      </c>
      <c r="D70" t="s">
        <v>4</v>
      </c>
      <c r="G70">
        <v>0</v>
      </c>
    </row>
    <row r="71" spans="1:7">
      <c r="A71" t="s">
        <v>176</v>
      </c>
      <c r="B71" t="s">
        <v>1153</v>
      </c>
      <c r="C71">
        <v>0</v>
      </c>
      <c r="D71" t="s">
        <v>4</v>
      </c>
      <c r="G71">
        <v>0</v>
      </c>
    </row>
    <row r="72" spans="1:7">
      <c r="A72" t="s">
        <v>177</v>
      </c>
      <c r="B72" t="s">
        <v>1153</v>
      </c>
      <c r="C72">
        <v>0</v>
      </c>
      <c r="D72" t="s">
        <v>4</v>
      </c>
      <c r="G72">
        <v>0</v>
      </c>
    </row>
    <row r="73" spans="1:7">
      <c r="A73" t="s">
        <v>180</v>
      </c>
      <c r="B73" t="s">
        <v>1153</v>
      </c>
      <c r="C73">
        <v>0</v>
      </c>
      <c r="D73" t="s">
        <v>4</v>
      </c>
      <c r="G73">
        <v>0</v>
      </c>
    </row>
    <row r="74" spans="1:7">
      <c r="A74" t="s">
        <v>21</v>
      </c>
      <c r="B74" t="s">
        <v>1153</v>
      </c>
      <c r="C74">
        <v>0</v>
      </c>
      <c r="D74" t="s">
        <v>4</v>
      </c>
      <c r="G74">
        <v>0</v>
      </c>
    </row>
    <row r="75" spans="1:7">
      <c r="A75" t="s">
        <v>181</v>
      </c>
      <c r="B75" t="s">
        <v>1153</v>
      </c>
      <c r="C75">
        <v>0</v>
      </c>
      <c r="D75" t="s">
        <v>4</v>
      </c>
      <c r="G75">
        <v>0</v>
      </c>
    </row>
    <row r="76" spans="1:7">
      <c r="A76" t="s">
        <v>182</v>
      </c>
      <c r="B76" t="s">
        <v>1153</v>
      </c>
      <c r="C76">
        <v>0</v>
      </c>
      <c r="D76" t="s">
        <v>4</v>
      </c>
      <c r="G76">
        <v>0</v>
      </c>
    </row>
    <row r="77" spans="1:7">
      <c r="A77" t="s">
        <v>22</v>
      </c>
      <c r="B77" t="s">
        <v>1153</v>
      </c>
      <c r="C77">
        <v>0</v>
      </c>
      <c r="D77" t="s">
        <v>4</v>
      </c>
      <c r="G77">
        <v>0</v>
      </c>
    </row>
    <row r="78" spans="1:7">
      <c r="A78" t="s">
        <v>183</v>
      </c>
      <c r="B78" t="s">
        <v>1153</v>
      </c>
      <c r="C78">
        <v>0</v>
      </c>
      <c r="D78" t="s">
        <v>4</v>
      </c>
      <c r="G78">
        <v>0</v>
      </c>
    </row>
    <row r="79" spans="1:7">
      <c r="A79" t="s">
        <v>184</v>
      </c>
      <c r="B79" t="s">
        <v>1153</v>
      </c>
      <c r="C79">
        <v>0</v>
      </c>
      <c r="D79" t="s">
        <v>4</v>
      </c>
      <c r="G79">
        <v>0</v>
      </c>
    </row>
    <row r="80" spans="1:7">
      <c r="A80" t="s">
        <v>187</v>
      </c>
      <c r="B80" t="s">
        <v>1153</v>
      </c>
      <c r="C80">
        <v>0</v>
      </c>
      <c r="D80" t="s">
        <v>4</v>
      </c>
      <c r="G80">
        <v>0</v>
      </c>
    </row>
    <row r="81" spans="1:7">
      <c r="A81" t="s">
        <v>188</v>
      </c>
      <c r="B81" t="s">
        <v>1153</v>
      </c>
      <c r="C81">
        <v>0</v>
      </c>
      <c r="D81" t="s">
        <v>4</v>
      </c>
      <c r="G81">
        <v>0</v>
      </c>
    </row>
    <row r="82" spans="1:7">
      <c r="A82" t="s">
        <v>189</v>
      </c>
      <c r="B82" t="s">
        <v>1153</v>
      </c>
      <c r="C82">
        <v>0</v>
      </c>
      <c r="D82" t="s">
        <v>4</v>
      </c>
      <c r="G82">
        <v>0</v>
      </c>
    </row>
    <row r="83" spans="1:7">
      <c r="A83" t="s">
        <v>190</v>
      </c>
      <c r="B83" t="s">
        <v>1153</v>
      </c>
      <c r="C83">
        <v>0</v>
      </c>
      <c r="D83" t="s">
        <v>4</v>
      </c>
      <c r="G83">
        <v>0</v>
      </c>
    </row>
    <row r="84" spans="1:7">
      <c r="A84" t="s">
        <v>191</v>
      </c>
      <c r="B84" t="s">
        <v>1153</v>
      </c>
      <c r="C84">
        <v>0</v>
      </c>
      <c r="D84" t="s">
        <v>4</v>
      </c>
      <c r="G84">
        <v>0</v>
      </c>
    </row>
    <row r="85" spans="1:7">
      <c r="A85" t="s">
        <v>192</v>
      </c>
      <c r="B85" t="s">
        <v>1153</v>
      </c>
      <c r="C85">
        <v>0</v>
      </c>
      <c r="D85" t="s">
        <v>4</v>
      </c>
      <c r="G85">
        <v>0</v>
      </c>
    </row>
    <row r="86" spans="1:7">
      <c r="A86" t="s">
        <v>193</v>
      </c>
      <c r="B86" t="s">
        <v>1153</v>
      </c>
      <c r="C86">
        <v>0</v>
      </c>
      <c r="D86" t="s">
        <v>4</v>
      </c>
      <c r="G86">
        <v>0</v>
      </c>
    </row>
    <row r="87" spans="1:7">
      <c r="A87" t="s">
        <v>194</v>
      </c>
      <c r="B87" t="s">
        <v>1153</v>
      </c>
      <c r="C87">
        <v>0</v>
      </c>
      <c r="D87" t="s">
        <v>4</v>
      </c>
      <c r="G87">
        <v>0</v>
      </c>
    </row>
    <row r="88" spans="1:7">
      <c r="A88" t="s">
        <v>195</v>
      </c>
      <c r="B88" t="s">
        <v>1153</v>
      </c>
      <c r="C88">
        <v>0</v>
      </c>
      <c r="D88" t="s">
        <v>4</v>
      </c>
      <c r="G88">
        <v>0</v>
      </c>
    </row>
    <row r="89" spans="1:7">
      <c r="A89" t="s">
        <v>23</v>
      </c>
      <c r="B89" t="s">
        <v>1153</v>
      </c>
      <c r="C89">
        <v>0</v>
      </c>
      <c r="D89" t="s">
        <v>4</v>
      </c>
      <c r="G89">
        <v>0</v>
      </c>
    </row>
    <row r="90" spans="1:7">
      <c r="A90" t="s">
        <v>196</v>
      </c>
      <c r="B90" t="s">
        <v>1153</v>
      </c>
      <c r="C90">
        <v>0</v>
      </c>
      <c r="D90" t="s">
        <v>4</v>
      </c>
      <c r="G90">
        <v>0</v>
      </c>
    </row>
    <row r="91" spans="1:7">
      <c r="A91" t="s">
        <v>197</v>
      </c>
      <c r="B91" t="s">
        <v>1153</v>
      </c>
      <c r="C91">
        <v>0</v>
      </c>
      <c r="D91" t="s">
        <v>4</v>
      </c>
      <c r="G91">
        <v>0</v>
      </c>
    </row>
    <row r="92" spans="1:7">
      <c r="A92" t="s">
        <v>198</v>
      </c>
      <c r="B92" t="s">
        <v>1153</v>
      </c>
      <c r="C92">
        <v>0</v>
      </c>
      <c r="D92" t="s">
        <v>4</v>
      </c>
      <c r="G92">
        <v>0</v>
      </c>
    </row>
    <row r="93" spans="1:7">
      <c r="A93" t="s">
        <v>199</v>
      </c>
      <c r="B93" t="s">
        <v>1153</v>
      </c>
      <c r="C93">
        <v>0</v>
      </c>
      <c r="D93" t="s">
        <v>4</v>
      </c>
      <c r="G93">
        <v>0</v>
      </c>
    </row>
    <row r="94" spans="1:7">
      <c r="A94" t="s">
        <v>200</v>
      </c>
      <c r="B94" t="s">
        <v>1153</v>
      </c>
      <c r="C94">
        <v>0</v>
      </c>
      <c r="D94" t="s">
        <v>4</v>
      </c>
      <c r="G94">
        <v>0</v>
      </c>
    </row>
    <row r="95" spans="1:7">
      <c r="A95" t="s">
        <v>201</v>
      </c>
      <c r="B95" t="s">
        <v>1153</v>
      </c>
      <c r="C95">
        <v>0</v>
      </c>
      <c r="D95" t="s">
        <v>4</v>
      </c>
      <c r="G95">
        <v>0</v>
      </c>
    </row>
    <row r="96" spans="1:7">
      <c r="A96" t="s">
        <v>24</v>
      </c>
      <c r="B96" t="s">
        <v>1153</v>
      </c>
      <c r="C96">
        <v>0</v>
      </c>
      <c r="D96" t="s">
        <v>4</v>
      </c>
      <c r="G96">
        <v>0</v>
      </c>
    </row>
    <row r="97" spans="1:7">
      <c r="A97" t="s">
        <v>25</v>
      </c>
      <c r="B97" t="s">
        <v>1153</v>
      </c>
      <c r="C97">
        <v>0</v>
      </c>
      <c r="D97" t="s">
        <v>4</v>
      </c>
      <c r="G97">
        <v>0</v>
      </c>
    </row>
    <row r="98" spans="1:7">
      <c r="A98" t="s">
        <v>26</v>
      </c>
      <c r="B98" t="s">
        <v>1153</v>
      </c>
      <c r="C98">
        <v>0</v>
      </c>
      <c r="D98" t="s">
        <v>4</v>
      </c>
      <c r="G98">
        <v>0</v>
      </c>
    </row>
    <row r="99" spans="1:7">
      <c r="A99" t="s">
        <v>27</v>
      </c>
      <c r="B99" t="s">
        <v>1153</v>
      </c>
      <c r="C99">
        <v>0</v>
      </c>
      <c r="D99" t="s">
        <v>4</v>
      </c>
      <c r="G99">
        <v>0</v>
      </c>
    </row>
    <row r="100" spans="1:7">
      <c r="A100" t="s">
        <v>205</v>
      </c>
      <c r="B100" t="s">
        <v>1153</v>
      </c>
      <c r="C100">
        <v>0</v>
      </c>
      <c r="D100" t="s">
        <v>4</v>
      </c>
      <c r="G100">
        <v>0</v>
      </c>
    </row>
    <row r="101" spans="1:7">
      <c r="A101" t="s">
        <v>206</v>
      </c>
      <c r="B101" t="s">
        <v>1153</v>
      </c>
      <c r="C101">
        <v>0</v>
      </c>
      <c r="D101" t="s">
        <v>4</v>
      </c>
      <c r="G101">
        <v>0</v>
      </c>
    </row>
    <row r="102" spans="1:7">
      <c r="A102" t="s">
        <v>207</v>
      </c>
      <c r="B102" t="s">
        <v>1153</v>
      </c>
      <c r="C102">
        <v>0</v>
      </c>
      <c r="D102" t="s">
        <v>4</v>
      </c>
      <c r="G102">
        <v>0</v>
      </c>
    </row>
    <row r="103" spans="1:7">
      <c r="A103" t="s">
        <v>209</v>
      </c>
      <c r="B103" t="s">
        <v>1153</v>
      </c>
      <c r="C103">
        <v>0</v>
      </c>
      <c r="D103" t="s">
        <v>4</v>
      </c>
      <c r="G103">
        <v>0</v>
      </c>
    </row>
    <row r="104" spans="1:7">
      <c r="A104" t="s">
        <v>210</v>
      </c>
      <c r="B104" t="s">
        <v>1153</v>
      </c>
      <c r="C104">
        <v>0</v>
      </c>
      <c r="D104" t="s">
        <v>4</v>
      </c>
      <c r="G104">
        <v>0</v>
      </c>
    </row>
    <row r="105" spans="1:7">
      <c r="A105" t="s">
        <v>211</v>
      </c>
      <c r="B105" t="s">
        <v>1153</v>
      </c>
      <c r="C105">
        <v>0</v>
      </c>
      <c r="D105" t="s">
        <v>4</v>
      </c>
      <c r="G105">
        <v>0</v>
      </c>
    </row>
    <row r="106" spans="1:7">
      <c r="A106" t="s">
        <v>212</v>
      </c>
      <c r="B106" t="s">
        <v>1153</v>
      </c>
      <c r="C106">
        <v>0</v>
      </c>
      <c r="D106" t="s">
        <v>4</v>
      </c>
      <c r="G106">
        <v>0</v>
      </c>
    </row>
    <row r="107" spans="1:7">
      <c r="A107" t="s">
        <v>213</v>
      </c>
      <c r="B107" t="s">
        <v>1153</v>
      </c>
      <c r="C107">
        <v>0</v>
      </c>
      <c r="D107" t="s">
        <v>4</v>
      </c>
      <c r="G107">
        <v>0</v>
      </c>
    </row>
    <row r="108" spans="1:7">
      <c r="A108" t="s">
        <v>214</v>
      </c>
      <c r="B108" t="s">
        <v>1153</v>
      </c>
      <c r="C108">
        <v>0</v>
      </c>
      <c r="D108" t="s">
        <v>4</v>
      </c>
      <c r="G108">
        <v>0</v>
      </c>
    </row>
    <row r="109" spans="1:7">
      <c r="A109" t="s">
        <v>215</v>
      </c>
      <c r="B109" t="s">
        <v>1153</v>
      </c>
      <c r="C109">
        <v>0</v>
      </c>
      <c r="D109" t="s">
        <v>4</v>
      </c>
      <c r="G109">
        <v>0</v>
      </c>
    </row>
    <row r="110" spans="1:7">
      <c r="A110" t="s">
        <v>28</v>
      </c>
      <c r="B110" t="s">
        <v>1153</v>
      </c>
      <c r="C110">
        <v>0</v>
      </c>
      <c r="D110" t="s">
        <v>4</v>
      </c>
      <c r="G110">
        <v>0</v>
      </c>
    </row>
    <row r="111" spans="1:7">
      <c r="A111" t="s">
        <v>216</v>
      </c>
      <c r="B111" t="s">
        <v>1153</v>
      </c>
      <c r="C111">
        <v>0</v>
      </c>
      <c r="D111" t="s">
        <v>4</v>
      </c>
      <c r="G111">
        <v>0</v>
      </c>
    </row>
    <row r="112" spans="1:7">
      <c r="A112" t="s">
        <v>217</v>
      </c>
      <c r="B112" t="s">
        <v>1153</v>
      </c>
      <c r="C112">
        <v>0</v>
      </c>
      <c r="D112" t="s">
        <v>4</v>
      </c>
      <c r="G112">
        <v>0</v>
      </c>
    </row>
    <row r="113" spans="1:7">
      <c r="A113" t="s">
        <v>218</v>
      </c>
      <c r="B113" t="s">
        <v>1153</v>
      </c>
      <c r="C113">
        <v>0</v>
      </c>
      <c r="D113" t="s">
        <v>4</v>
      </c>
      <c r="G113">
        <v>0</v>
      </c>
    </row>
    <row r="114" spans="1:7">
      <c r="A114" t="s">
        <v>220</v>
      </c>
      <c r="B114" t="s">
        <v>1153</v>
      </c>
      <c r="C114">
        <v>0</v>
      </c>
      <c r="D114" t="s">
        <v>4</v>
      </c>
      <c r="G114">
        <v>0</v>
      </c>
    </row>
    <row r="115" spans="1:7">
      <c r="A115" t="s">
        <v>223</v>
      </c>
      <c r="B115" t="s">
        <v>1153</v>
      </c>
      <c r="C115">
        <v>0</v>
      </c>
      <c r="D115" t="s">
        <v>4</v>
      </c>
      <c r="G115">
        <v>0</v>
      </c>
    </row>
    <row r="116" spans="1:7">
      <c r="A116" t="s">
        <v>224</v>
      </c>
      <c r="B116" t="s">
        <v>1153</v>
      </c>
      <c r="C116">
        <v>0</v>
      </c>
      <c r="D116" t="s">
        <v>4</v>
      </c>
      <c r="G116">
        <v>0</v>
      </c>
    </row>
    <row r="117" spans="1:7">
      <c r="A117" t="s">
        <v>225</v>
      </c>
      <c r="B117" t="s">
        <v>1153</v>
      </c>
      <c r="C117">
        <v>0</v>
      </c>
      <c r="D117" t="s">
        <v>4</v>
      </c>
      <c r="G117">
        <v>0</v>
      </c>
    </row>
    <row r="118" spans="1:7">
      <c r="A118" t="s">
        <v>226</v>
      </c>
      <c r="B118" t="s">
        <v>1153</v>
      </c>
      <c r="C118">
        <v>0</v>
      </c>
      <c r="D118" t="s">
        <v>4</v>
      </c>
      <c r="G118">
        <v>0</v>
      </c>
    </row>
    <row r="119" spans="1:7">
      <c r="A119" t="s">
        <v>227</v>
      </c>
      <c r="B119" t="s">
        <v>1153</v>
      </c>
      <c r="C119">
        <v>0</v>
      </c>
      <c r="D119" t="s">
        <v>4</v>
      </c>
      <c r="G119">
        <v>0</v>
      </c>
    </row>
    <row r="120" spans="1:7">
      <c r="A120" t="s">
        <v>29</v>
      </c>
      <c r="B120" t="s">
        <v>1153</v>
      </c>
      <c r="C120">
        <v>0</v>
      </c>
      <c r="D120" t="s">
        <v>4</v>
      </c>
      <c r="G120">
        <v>0</v>
      </c>
    </row>
    <row r="121" spans="1:7">
      <c r="A121" t="s">
        <v>228</v>
      </c>
      <c r="B121" t="s">
        <v>1153</v>
      </c>
      <c r="C121">
        <v>0</v>
      </c>
      <c r="D121" t="s">
        <v>4</v>
      </c>
      <c r="G121">
        <v>0</v>
      </c>
    </row>
    <row r="122" spans="1:7">
      <c r="A122" t="s">
        <v>229</v>
      </c>
      <c r="B122" t="s">
        <v>1153</v>
      </c>
      <c r="C122">
        <v>0</v>
      </c>
      <c r="D122" t="s">
        <v>4</v>
      </c>
      <c r="G122">
        <v>0</v>
      </c>
    </row>
    <row r="123" spans="1:7">
      <c r="A123" t="s">
        <v>30</v>
      </c>
      <c r="B123" t="s">
        <v>1153</v>
      </c>
      <c r="C123">
        <v>0</v>
      </c>
      <c r="D123" t="s">
        <v>4</v>
      </c>
      <c r="G123">
        <v>0</v>
      </c>
    </row>
    <row r="124" spans="1:7">
      <c r="A124" t="s">
        <v>230</v>
      </c>
      <c r="B124" t="s">
        <v>1153</v>
      </c>
      <c r="C124">
        <v>0</v>
      </c>
      <c r="D124" t="s">
        <v>4</v>
      </c>
      <c r="G124">
        <v>0</v>
      </c>
    </row>
    <row r="125" spans="1:7">
      <c r="A125" t="s">
        <v>231</v>
      </c>
      <c r="B125" t="s">
        <v>1153</v>
      </c>
      <c r="C125">
        <v>0</v>
      </c>
      <c r="D125" t="s">
        <v>4</v>
      </c>
      <c r="G125">
        <v>0</v>
      </c>
    </row>
    <row r="126" spans="1:7">
      <c r="A126" t="s">
        <v>232</v>
      </c>
      <c r="B126" t="s">
        <v>1153</v>
      </c>
      <c r="C126">
        <v>0</v>
      </c>
      <c r="D126" t="s">
        <v>4</v>
      </c>
      <c r="G126">
        <v>0</v>
      </c>
    </row>
    <row r="127" spans="1:7">
      <c r="A127" t="s">
        <v>31</v>
      </c>
      <c r="B127" t="s">
        <v>1153</v>
      </c>
      <c r="C127">
        <v>0</v>
      </c>
      <c r="D127" t="s">
        <v>4</v>
      </c>
      <c r="G127">
        <v>0</v>
      </c>
    </row>
    <row r="128" spans="1:7">
      <c r="A128" t="s">
        <v>233</v>
      </c>
      <c r="B128" t="s">
        <v>1153</v>
      </c>
      <c r="C128">
        <v>0</v>
      </c>
      <c r="D128" t="s">
        <v>4</v>
      </c>
      <c r="G128">
        <v>0</v>
      </c>
    </row>
    <row r="129" spans="1:7">
      <c r="A129" t="s">
        <v>234</v>
      </c>
      <c r="B129" t="s">
        <v>1153</v>
      </c>
      <c r="C129">
        <v>0</v>
      </c>
      <c r="D129" t="s">
        <v>4</v>
      </c>
      <c r="G129">
        <v>0</v>
      </c>
    </row>
    <row r="130" spans="1:7">
      <c r="A130" t="s">
        <v>235</v>
      </c>
      <c r="B130" t="s">
        <v>1153</v>
      </c>
      <c r="C130">
        <v>0</v>
      </c>
      <c r="D130" t="s">
        <v>4</v>
      </c>
      <c r="G130">
        <v>0</v>
      </c>
    </row>
    <row r="131" spans="1:7">
      <c r="A131" t="s">
        <v>236</v>
      </c>
      <c r="B131" t="s">
        <v>1153</v>
      </c>
      <c r="C131">
        <v>0</v>
      </c>
      <c r="D131" t="s">
        <v>4</v>
      </c>
      <c r="G131">
        <v>0</v>
      </c>
    </row>
    <row r="132" spans="1:7">
      <c r="A132" t="s">
        <v>237</v>
      </c>
      <c r="B132" t="s">
        <v>1153</v>
      </c>
      <c r="C132">
        <v>0</v>
      </c>
      <c r="D132" t="s">
        <v>4</v>
      </c>
      <c r="G132">
        <v>0</v>
      </c>
    </row>
    <row r="133" spans="1:7">
      <c r="A133" t="s">
        <v>238</v>
      </c>
      <c r="B133" t="s">
        <v>1153</v>
      </c>
      <c r="C133">
        <v>0</v>
      </c>
      <c r="D133" t="s">
        <v>4</v>
      </c>
      <c r="G133">
        <v>0</v>
      </c>
    </row>
    <row r="134" spans="1:7">
      <c r="A134" t="s">
        <v>239</v>
      </c>
      <c r="B134" t="s">
        <v>1153</v>
      </c>
      <c r="C134">
        <v>0</v>
      </c>
      <c r="D134" t="s">
        <v>4</v>
      </c>
      <c r="G134">
        <v>0</v>
      </c>
    </row>
    <row r="135" spans="1:7">
      <c r="A135" t="s">
        <v>240</v>
      </c>
      <c r="B135" t="s">
        <v>1153</v>
      </c>
      <c r="C135">
        <v>0</v>
      </c>
      <c r="D135" t="s">
        <v>4</v>
      </c>
      <c r="G135">
        <v>0</v>
      </c>
    </row>
    <row r="136" spans="1:7">
      <c r="A136" t="s">
        <v>36</v>
      </c>
      <c r="B136" t="s">
        <v>1153</v>
      </c>
      <c r="C136">
        <v>0</v>
      </c>
      <c r="D136" t="s">
        <v>4</v>
      </c>
      <c r="G136">
        <v>0</v>
      </c>
    </row>
    <row r="137" spans="1:7">
      <c r="A137" t="s">
        <v>241</v>
      </c>
      <c r="B137" t="s">
        <v>1153</v>
      </c>
      <c r="C137">
        <v>0</v>
      </c>
      <c r="D137" t="s">
        <v>4</v>
      </c>
      <c r="G137">
        <v>0</v>
      </c>
    </row>
    <row r="138" spans="1:7">
      <c r="A138" t="s">
        <v>37</v>
      </c>
      <c r="B138" t="s">
        <v>1153</v>
      </c>
      <c r="C138">
        <v>0</v>
      </c>
      <c r="D138" t="s">
        <v>4</v>
      </c>
      <c r="G138">
        <v>0</v>
      </c>
    </row>
    <row r="139" spans="1:7">
      <c r="A139" t="s">
        <v>242</v>
      </c>
      <c r="B139" t="s">
        <v>1153</v>
      </c>
      <c r="C139">
        <v>0</v>
      </c>
      <c r="D139" t="s">
        <v>4</v>
      </c>
      <c r="G139">
        <v>0</v>
      </c>
    </row>
    <row r="140" spans="1:7">
      <c r="A140" t="s">
        <v>243</v>
      </c>
      <c r="B140" t="s">
        <v>1153</v>
      </c>
      <c r="C140">
        <v>0</v>
      </c>
      <c r="D140" t="s">
        <v>4</v>
      </c>
      <c r="G140">
        <v>0</v>
      </c>
    </row>
    <row r="141" spans="1:7">
      <c r="A141" t="s">
        <v>244</v>
      </c>
      <c r="B141" t="s">
        <v>1153</v>
      </c>
      <c r="C141">
        <v>0</v>
      </c>
      <c r="D141" t="s">
        <v>4</v>
      </c>
      <c r="G141">
        <v>0</v>
      </c>
    </row>
    <row r="142" spans="1:7">
      <c r="A142" t="s">
        <v>245</v>
      </c>
      <c r="B142" t="s">
        <v>1153</v>
      </c>
      <c r="C142">
        <v>0</v>
      </c>
      <c r="D142" t="s">
        <v>4</v>
      </c>
      <c r="G142">
        <v>0</v>
      </c>
    </row>
    <row r="143" spans="1:7">
      <c r="A143" t="s">
        <v>38</v>
      </c>
      <c r="B143" t="s">
        <v>1153</v>
      </c>
      <c r="C143">
        <v>0</v>
      </c>
      <c r="D143" t="s">
        <v>4</v>
      </c>
      <c r="G143">
        <v>0</v>
      </c>
    </row>
    <row r="144" spans="1:7">
      <c r="A144" t="s">
        <v>246</v>
      </c>
      <c r="B144" t="s">
        <v>1153</v>
      </c>
      <c r="C144">
        <v>0</v>
      </c>
      <c r="D144" t="s">
        <v>4</v>
      </c>
      <c r="G144">
        <v>0</v>
      </c>
    </row>
    <row r="145" spans="1:7">
      <c r="A145" t="s">
        <v>39</v>
      </c>
      <c r="B145" t="s">
        <v>1153</v>
      </c>
      <c r="C145">
        <v>0</v>
      </c>
      <c r="D145" t="s">
        <v>4</v>
      </c>
      <c r="G145">
        <v>0</v>
      </c>
    </row>
    <row r="146" spans="1:7">
      <c r="A146" t="s">
        <v>247</v>
      </c>
      <c r="B146" t="s">
        <v>1153</v>
      </c>
      <c r="C146">
        <v>0</v>
      </c>
      <c r="D146" t="s">
        <v>4</v>
      </c>
      <c r="G146">
        <v>0</v>
      </c>
    </row>
    <row r="147" spans="1:7">
      <c r="A147" t="s">
        <v>248</v>
      </c>
      <c r="B147" t="s">
        <v>1153</v>
      </c>
      <c r="C147">
        <v>0</v>
      </c>
      <c r="D147" t="s">
        <v>4</v>
      </c>
      <c r="G147">
        <v>0</v>
      </c>
    </row>
    <row r="148" spans="1:7">
      <c r="A148" t="s">
        <v>249</v>
      </c>
      <c r="B148" t="s">
        <v>1153</v>
      </c>
      <c r="C148">
        <v>0</v>
      </c>
      <c r="D148" t="s">
        <v>4</v>
      </c>
      <c r="G148">
        <v>0</v>
      </c>
    </row>
    <row r="149" spans="1:7">
      <c r="A149" t="s">
        <v>40</v>
      </c>
      <c r="B149" t="s">
        <v>1153</v>
      </c>
      <c r="C149">
        <v>0</v>
      </c>
      <c r="D149" t="s">
        <v>4</v>
      </c>
      <c r="G149">
        <v>0</v>
      </c>
    </row>
    <row r="150" spans="1:7">
      <c r="A150" t="s">
        <v>41</v>
      </c>
      <c r="B150" t="s">
        <v>1153</v>
      </c>
      <c r="C150">
        <v>0</v>
      </c>
      <c r="D150" t="s">
        <v>4</v>
      </c>
      <c r="G150">
        <v>0</v>
      </c>
    </row>
    <row r="151" spans="1:7">
      <c r="A151" t="s">
        <v>251</v>
      </c>
      <c r="B151" t="s">
        <v>1153</v>
      </c>
      <c r="C151">
        <v>0</v>
      </c>
      <c r="D151" t="s">
        <v>4</v>
      </c>
      <c r="G151">
        <v>0</v>
      </c>
    </row>
    <row r="152" spans="1:7">
      <c r="A152" t="s">
        <v>252</v>
      </c>
      <c r="B152" t="s">
        <v>1153</v>
      </c>
      <c r="C152">
        <v>0</v>
      </c>
      <c r="D152" t="s">
        <v>4</v>
      </c>
      <c r="G152">
        <v>0</v>
      </c>
    </row>
    <row r="153" spans="1:7">
      <c r="A153" t="s">
        <v>42</v>
      </c>
      <c r="B153" t="s">
        <v>1153</v>
      </c>
      <c r="C153">
        <v>0</v>
      </c>
      <c r="D153" t="s">
        <v>4</v>
      </c>
      <c r="G153">
        <v>0</v>
      </c>
    </row>
    <row r="154" spans="1:7">
      <c r="A154" t="s">
        <v>253</v>
      </c>
      <c r="B154" t="s">
        <v>1153</v>
      </c>
      <c r="C154">
        <v>0</v>
      </c>
      <c r="D154" t="s">
        <v>4</v>
      </c>
      <c r="G154">
        <v>0</v>
      </c>
    </row>
    <row r="155" spans="1:7">
      <c r="A155" t="s">
        <v>254</v>
      </c>
      <c r="B155" t="s">
        <v>1153</v>
      </c>
      <c r="C155">
        <v>0</v>
      </c>
      <c r="D155" t="s">
        <v>4</v>
      </c>
      <c r="G155">
        <v>0</v>
      </c>
    </row>
    <row r="156" spans="1:7">
      <c r="A156" t="s">
        <v>43</v>
      </c>
      <c r="B156" t="s">
        <v>1153</v>
      </c>
      <c r="C156">
        <v>0</v>
      </c>
      <c r="D156" t="s">
        <v>4</v>
      </c>
      <c r="G156">
        <v>0</v>
      </c>
    </row>
    <row r="157" spans="1:7">
      <c r="A157" t="s">
        <v>255</v>
      </c>
      <c r="B157" t="s">
        <v>1153</v>
      </c>
      <c r="C157">
        <v>0</v>
      </c>
      <c r="D157" t="s">
        <v>4</v>
      </c>
      <c r="G157">
        <v>0</v>
      </c>
    </row>
    <row r="158" spans="1:7">
      <c r="A158" t="s">
        <v>44</v>
      </c>
      <c r="B158" t="s">
        <v>1153</v>
      </c>
      <c r="C158">
        <v>0</v>
      </c>
      <c r="D158" t="s">
        <v>4</v>
      </c>
      <c r="G158">
        <v>0</v>
      </c>
    </row>
    <row r="159" spans="1:7">
      <c r="A159" t="s">
        <v>256</v>
      </c>
      <c r="B159" t="s">
        <v>1153</v>
      </c>
      <c r="C159">
        <v>0</v>
      </c>
      <c r="D159" t="s">
        <v>4</v>
      </c>
      <c r="G159">
        <v>0</v>
      </c>
    </row>
    <row r="160" spans="1:7">
      <c r="A160" t="s">
        <v>45</v>
      </c>
      <c r="B160" t="s">
        <v>1153</v>
      </c>
      <c r="C160">
        <v>0</v>
      </c>
      <c r="D160" t="s">
        <v>4</v>
      </c>
      <c r="G160">
        <v>0</v>
      </c>
    </row>
    <row r="161" spans="1:7">
      <c r="A161" t="s">
        <v>46</v>
      </c>
      <c r="B161" t="s">
        <v>1153</v>
      </c>
      <c r="C161">
        <v>0</v>
      </c>
      <c r="D161" t="s">
        <v>4</v>
      </c>
      <c r="G161">
        <v>0</v>
      </c>
    </row>
    <row r="162" spans="1:7">
      <c r="A162" t="s">
        <v>258</v>
      </c>
      <c r="B162" t="s">
        <v>1153</v>
      </c>
      <c r="C162">
        <v>0</v>
      </c>
      <c r="D162" t="s">
        <v>4</v>
      </c>
      <c r="G162">
        <v>0</v>
      </c>
    </row>
    <row r="163" spans="1:7">
      <c r="A163" t="s">
        <v>259</v>
      </c>
      <c r="B163" t="s">
        <v>1153</v>
      </c>
      <c r="C163">
        <v>0</v>
      </c>
      <c r="D163" t="s">
        <v>4</v>
      </c>
      <c r="G163">
        <v>0</v>
      </c>
    </row>
    <row r="164" spans="1:7">
      <c r="A164" t="s">
        <v>260</v>
      </c>
      <c r="B164" t="s">
        <v>1153</v>
      </c>
      <c r="C164">
        <v>0</v>
      </c>
      <c r="D164" t="s">
        <v>4</v>
      </c>
      <c r="G164">
        <v>0</v>
      </c>
    </row>
    <row r="165" spans="1:7">
      <c r="A165" t="s">
        <v>48</v>
      </c>
      <c r="B165" t="s">
        <v>1153</v>
      </c>
      <c r="C165">
        <v>0</v>
      </c>
      <c r="D165" t="s">
        <v>4</v>
      </c>
      <c r="G165">
        <v>0</v>
      </c>
    </row>
    <row r="166" spans="1:7">
      <c r="A166" t="s">
        <v>49</v>
      </c>
      <c r="B166" t="s">
        <v>1153</v>
      </c>
      <c r="C166">
        <v>0</v>
      </c>
      <c r="D166" t="s">
        <v>4</v>
      </c>
      <c r="G166">
        <v>0</v>
      </c>
    </row>
    <row r="167" spans="1:7">
      <c r="A167" t="s">
        <v>261</v>
      </c>
      <c r="B167" t="s">
        <v>1153</v>
      </c>
      <c r="C167">
        <v>0</v>
      </c>
      <c r="D167" t="s">
        <v>4</v>
      </c>
      <c r="G167">
        <v>0</v>
      </c>
    </row>
    <row r="168" spans="1:7">
      <c r="A168" t="s">
        <v>262</v>
      </c>
      <c r="B168" t="s">
        <v>1153</v>
      </c>
      <c r="C168">
        <v>0</v>
      </c>
      <c r="D168" t="s">
        <v>4</v>
      </c>
      <c r="G168">
        <v>0</v>
      </c>
    </row>
    <row r="169" spans="1:7">
      <c r="A169" t="s">
        <v>263</v>
      </c>
      <c r="B169" t="s">
        <v>1153</v>
      </c>
      <c r="C169">
        <v>0</v>
      </c>
      <c r="D169" t="s">
        <v>4</v>
      </c>
      <c r="G169">
        <v>0</v>
      </c>
    </row>
    <row r="170" spans="1:7">
      <c r="A170" t="s">
        <v>50</v>
      </c>
      <c r="B170" t="s">
        <v>1153</v>
      </c>
      <c r="C170">
        <v>0</v>
      </c>
      <c r="D170" t="s">
        <v>4</v>
      </c>
      <c r="G170">
        <v>0</v>
      </c>
    </row>
    <row r="171" spans="1:7">
      <c r="A171" t="s">
        <v>51</v>
      </c>
      <c r="B171" t="s">
        <v>1153</v>
      </c>
      <c r="C171">
        <v>0</v>
      </c>
      <c r="D171" t="s">
        <v>4</v>
      </c>
      <c r="G171">
        <v>0</v>
      </c>
    </row>
    <row r="172" spans="1:7">
      <c r="A172" t="s">
        <v>264</v>
      </c>
      <c r="B172" t="s">
        <v>1153</v>
      </c>
      <c r="C172">
        <v>0</v>
      </c>
      <c r="D172" t="s">
        <v>4</v>
      </c>
      <c r="G172">
        <v>0</v>
      </c>
    </row>
    <row r="173" spans="1:7">
      <c r="A173" t="s">
        <v>265</v>
      </c>
      <c r="B173" t="s">
        <v>1153</v>
      </c>
      <c r="C173">
        <v>0</v>
      </c>
      <c r="D173" t="s">
        <v>4</v>
      </c>
      <c r="G173">
        <v>0</v>
      </c>
    </row>
    <row r="174" spans="1:7">
      <c r="A174" t="s">
        <v>267</v>
      </c>
      <c r="B174" t="s">
        <v>1153</v>
      </c>
      <c r="C174">
        <v>0</v>
      </c>
      <c r="D174" t="s">
        <v>4</v>
      </c>
      <c r="G174">
        <v>0</v>
      </c>
    </row>
    <row r="175" spans="1:7">
      <c r="A175" t="s">
        <v>268</v>
      </c>
      <c r="B175" t="s">
        <v>1153</v>
      </c>
      <c r="C175">
        <v>0</v>
      </c>
      <c r="D175" t="s">
        <v>4</v>
      </c>
      <c r="G175">
        <v>0</v>
      </c>
    </row>
    <row r="176" spans="1:7">
      <c r="A176" t="s">
        <v>269</v>
      </c>
      <c r="B176" t="s">
        <v>1153</v>
      </c>
      <c r="C176">
        <v>0</v>
      </c>
      <c r="D176" t="s">
        <v>4</v>
      </c>
      <c r="G176">
        <v>0</v>
      </c>
    </row>
    <row r="177" spans="1:7">
      <c r="A177" t="s">
        <v>271</v>
      </c>
      <c r="B177" t="s">
        <v>1153</v>
      </c>
      <c r="C177">
        <v>0</v>
      </c>
      <c r="D177" t="s">
        <v>4</v>
      </c>
      <c r="G177">
        <v>0</v>
      </c>
    </row>
    <row r="178" spans="1:7">
      <c r="A178" t="s">
        <v>52</v>
      </c>
      <c r="B178" t="s">
        <v>1153</v>
      </c>
      <c r="C178">
        <v>0</v>
      </c>
      <c r="D178" t="s">
        <v>4</v>
      </c>
      <c r="G178">
        <v>0</v>
      </c>
    </row>
    <row r="179" spans="1:7">
      <c r="A179" t="s">
        <v>273</v>
      </c>
      <c r="B179" t="s">
        <v>1153</v>
      </c>
      <c r="C179">
        <v>0</v>
      </c>
      <c r="D179" t="s">
        <v>4</v>
      </c>
      <c r="G179">
        <v>0</v>
      </c>
    </row>
    <row r="180" spans="1:7">
      <c r="A180" t="s">
        <v>274</v>
      </c>
      <c r="B180" t="s">
        <v>1153</v>
      </c>
      <c r="C180">
        <v>0</v>
      </c>
      <c r="D180" t="s">
        <v>4</v>
      </c>
      <c r="G180">
        <v>0</v>
      </c>
    </row>
    <row r="181" spans="1:7">
      <c r="A181" t="s">
        <v>53</v>
      </c>
      <c r="B181" t="s">
        <v>1153</v>
      </c>
      <c r="C181">
        <v>0</v>
      </c>
      <c r="D181" t="s">
        <v>4</v>
      </c>
      <c r="G181">
        <v>0</v>
      </c>
    </row>
    <row r="182" spans="1:7">
      <c r="A182" t="s">
        <v>54</v>
      </c>
      <c r="B182" t="s">
        <v>1153</v>
      </c>
      <c r="C182">
        <v>0</v>
      </c>
      <c r="D182" t="s">
        <v>4</v>
      </c>
      <c r="G182">
        <v>0</v>
      </c>
    </row>
    <row r="183" spans="1:7">
      <c r="A183" t="s">
        <v>275</v>
      </c>
      <c r="B183" t="s">
        <v>1153</v>
      </c>
      <c r="C183">
        <v>0</v>
      </c>
      <c r="D183" t="s">
        <v>4</v>
      </c>
      <c r="G183">
        <v>0</v>
      </c>
    </row>
    <row r="184" spans="1:7">
      <c r="A184" t="s">
        <v>276</v>
      </c>
      <c r="B184" t="s">
        <v>1153</v>
      </c>
      <c r="C184">
        <v>0</v>
      </c>
      <c r="D184" t="s">
        <v>4</v>
      </c>
      <c r="G184">
        <v>0</v>
      </c>
    </row>
    <row r="185" spans="1:7">
      <c r="A185" t="s">
        <v>55</v>
      </c>
      <c r="B185" t="s">
        <v>1153</v>
      </c>
      <c r="C185">
        <v>0</v>
      </c>
      <c r="D185" t="s">
        <v>4</v>
      </c>
      <c r="G185">
        <v>0</v>
      </c>
    </row>
    <row r="186" spans="1:7">
      <c r="A186" t="s">
        <v>56</v>
      </c>
      <c r="B186" t="s">
        <v>1153</v>
      </c>
      <c r="C186">
        <v>0</v>
      </c>
      <c r="D186" t="s">
        <v>4</v>
      </c>
      <c r="G186">
        <v>0</v>
      </c>
    </row>
    <row r="187" spans="1:7">
      <c r="A187" t="s">
        <v>57</v>
      </c>
      <c r="B187" t="s">
        <v>1153</v>
      </c>
      <c r="C187">
        <v>0</v>
      </c>
      <c r="D187" t="s">
        <v>4</v>
      </c>
      <c r="G187">
        <v>0</v>
      </c>
    </row>
    <row r="188" spans="1:7">
      <c r="A188" t="s">
        <v>58</v>
      </c>
      <c r="B188" t="s">
        <v>1153</v>
      </c>
      <c r="C188">
        <v>0</v>
      </c>
      <c r="D188" t="s">
        <v>4</v>
      </c>
      <c r="G188">
        <v>0</v>
      </c>
    </row>
    <row r="189" spans="1:7">
      <c r="A189" t="s">
        <v>59</v>
      </c>
      <c r="B189" t="s">
        <v>1153</v>
      </c>
      <c r="C189">
        <v>0</v>
      </c>
      <c r="D189" t="s">
        <v>4</v>
      </c>
      <c r="G189">
        <v>0</v>
      </c>
    </row>
    <row r="190" spans="1:7">
      <c r="A190" t="s">
        <v>60</v>
      </c>
      <c r="B190" t="s">
        <v>1153</v>
      </c>
      <c r="C190">
        <v>0</v>
      </c>
      <c r="D190" t="s">
        <v>4</v>
      </c>
      <c r="G190">
        <v>0</v>
      </c>
    </row>
    <row r="191" spans="1:7">
      <c r="A191" t="s">
        <v>61</v>
      </c>
      <c r="B191" t="s">
        <v>1153</v>
      </c>
      <c r="C191">
        <v>0</v>
      </c>
      <c r="D191" t="s">
        <v>4</v>
      </c>
      <c r="G191">
        <v>0</v>
      </c>
    </row>
    <row r="192" spans="1:7">
      <c r="A192" t="s">
        <v>62</v>
      </c>
      <c r="B192" t="s">
        <v>1153</v>
      </c>
      <c r="C192">
        <v>0</v>
      </c>
      <c r="D192" t="s">
        <v>4</v>
      </c>
      <c r="G192">
        <v>0</v>
      </c>
    </row>
    <row r="193" spans="1:7">
      <c r="A193" t="s">
        <v>5</v>
      </c>
      <c r="B193" t="s">
        <v>1153</v>
      </c>
      <c r="C193">
        <v>0</v>
      </c>
      <c r="D193" t="s">
        <v>4</v>
      </c>
      <c r="G193">
        <v>0</v>
      </c>
    </row>
    <row r="194" spans="1:7">
      <c r="A194" t="s">
        <v>63</v>
      </c>
      <c r="B194" t="s">
        <v>1153</v>
      </c>
      <c r="C194">
        <v>0</v>
      </c>
      <c r="D194" t="s">
        <v>4</v>
      </c>
      <c r="G194">
        <v>0</v>
      </c>
    </row>
    <row r="195" spans="1:7">
      <c r="A195" t="s">
        <v>64</v>
      </c>
      <c r="B195" t="s">
        <v>1153</v>
      </c>
      <c r="C195">
        <v>0</v>
      </c>
      <c r="D195" t="s">
        <v>4</v>
      </c>
      <c r="G195">
        <v>0</v>
      </c>
    </row>
    <row r="196" spans="1:7">
      <c r="A196" t="s">
        <v>6</v>
      </c>
      <c r="B196" t="s">
        <v>1153</v>
      </c>
      <c r="C196">
        <v>0</v>
      </c>
      <c r="D196" t="s">
        <v>4</v>
      </c>
      <c r="G196">
        <v>0</v>
      </c>
    </row>
    <row r="197" spans="1:7">
      <c r="A197" t="s">
        <v>67</v>
      </c>
      <c r="B197" t="s">
        <v>1153</v>
      </c>
      <c r="C197">
        <v>0</v>
      </c>
      <c r="D197" t="s">
        <v>4</v>
      </c>
      <c r="G197">
        <v>0</v>
      </c>
    </row>
    <row r="198" spans="1:7">
      <c r="A198" t="s">
        <v>68</v>
      </c>
      <c r="B198" t="s">
        <v>1153</v>
      </c>
      <c r="C198">
        <v>0</v>
      </c>
      <c r="D198" t="s">
        <v>4</v>
      </c>
      <c r="G198">
        <v>0</v>
      </c>
    </row>
    <row r="199" spans="1:7">
      <c r="A199" t="s">
        <v>69</v>
      </c>
      <c r="B199" t="s">
        <v>1153</v>
      </c>
      <c r="C199">
        <v>0</v>
      </c>
      <c r="D199" t="s">
        <v>4</v>
      </c>
      <c r="G199">
        <v>0</v>
      </c>
    </row>
    <row r="200" spans="1:7">
      <c r="A200" t="s">
        <v>70</v>
      </c>
      <c r="B200" t="s">
        <v>1153</v>
      </c>
      <c r="C200">
        <v>0</v>
      </c>
      <c r="D200" t="s">
        <v>4</v>
      </c>
      <c r="G200">
        <v>0</v>
      </c>
    </row>
    <row r="201" spans="1:7">
      <c r="A201" t="s">
        <v>72</v>
      </c>
      <c r="B201" t="s">
        <v>1153</v>
      </c>
      <c r="C201">
        <v>0</v>
      </c>
      <c r="D201" t="s">
        <v>4</v>
      </c>
      <c r="G201">
        <v>0</v>
      </c>
    </row>
    <row r="202" spans="1:7">
      <c r="A202" t="s">
        <v>7</v>
      </c>
      <c r="B202" t="s">
        <v>1153</v>
      </c>
      <c r="C202">
        <v>0</v>
      </c>
      <c r="D202" t="s">
        <v>4</v>
      </c>
      <c r="G202">
        <v>0</v>
      </c>
    </row>
    <row r="203" spans="1:7">
      <c r="A203" t="s">
        <v>74</v>
      </c>
      <c r="B203" t="s">
        <v>1153</v>
      </c>
      <c r="C203">
        <v>0</v>
      </c>
      <c r="D203" t="s">
        <v>4</v>
      </c>
      <c r="G203">
        <v>0</v>
      </c>
    </row>
    <row r="204" spans="1:7">
      <c r="A204" t="s">
        <v>75</v>
      </c>
      <c r="B204" t="s">
        <v>1153</v>
      </c>
      <c r="C204">
        <v>0</v>
      </c>
      <c r="D204" t="s">
        <v>4</v>
      </c>
      <c r="G204">
        <v>0</v>
      </c>
    </row>
    <row r="205" spans="1:7">
      <c r="A205" t="s">
        <v>76</v>
      </c>
      <c r="B205" t="s">
        <v>1153</v>
      </c>
      <c r="C205">
        <v>0</v>
      </c>
      <c r="D205" t="s">
        <v>4</v>
      </c>
      <c r="G205">
        <v>0</v>
      </c>
    </row>
    <row r="206" spans="1:7">
      <c r="A206" t="s">
        <v>78</v>
      </c>
      <c r="B206" t="s">
        <v>1153</v>
      </c>
      <c r="C206">
        <v>0</v>
      </c>
      <c r="D206" t="s">
        <v>4</v>
      </c>
      <c r="G206">
        <v>0</v>
      </c>
    </row>
    <row r="207" spans="1:7">
      <c r="A207" t="s">
        <v>79</v>
      </c>
      <c r="B207" t="s">
        <v>1153</v>
      </c>
      <c r="C207">
        <v>0</v>
      </c>
      <c r="D207" t="s">
        <v>4</v>
      </c>
      <c r="G207">
        <v>0</v>
      </c>
    </row>
    <row r="208" spans="1:7">
      <c r="A208" t="s">
        <v>80</v>
      </c>
      <c r="B208" t="s">
        <v>1153</v>
      </c>
      <c r="C208">
        <v>0</v>
      </c>
      <c r="D208" t="s">
        <v>4</v>
      </c>
      <c r="G208">
        <v>0</v>
      </c>
    </row>
    <row r="209" spans="1:7">
      <c r="A209" t="s">
        <v>8</v>
      </c>
      <c r="B209" t="s">
        <v>1153</v>
      </c>
      <c r="C209">
        <v>0</v>
      </c>
      <c r="D209" t="s">
        <v>4</v>
      </c>
      <c r="G209">
        <v>0</v>
      </c>
    </row>
    <row r="210" spans="1:7">
      <c r="A210" t="s">
        <v>81</v>
      </c>
      <c r="B210" t="s">
        <v>1153</v>
      </c>
      <c r="C210">
        <v>0</v>
      </c>
      <c r="D210" t="s">
        <v>4</v>
      </c>
      <c r="G210">
        <v>0</v>
      </c>
    </row>
    <row r="211" spans="1:7">
      <c r="A211" t="s">
        <v>82</v>
      </c>
      <c r="B211" t="s">
        <v>1153</v>
      </c>
      <c r="C211">
        <v>0</v>
      </c>
      <c r="D211" t="s">
        <v>4</v>
      </c>
      <c r="G211">
        <v>0</v>
      </c>
    </row>
    <row r="212" spans="1:7">
      <c r="A212" t="s">
        <v>83</v>
      </c>
      <c r="B212" t="s">
        <v>1153</v>
      </c>
      <c r="C212">
        <v>0</v>
      </c>
      <c r="D212" t="s">
        <v>4</v>
      </c>
      <c r="G212">
        <v>0</v>
      </c>
    </row>
    <row r="213" spans="1:7">
      <c r="A213" t="s">
        <v>84</v>
      </c>
      <c r="B213" t="s">
        <v>1153</v>
      </c>
      <c r="C213">
        <v>0</v>
      </c>
      <c r="D213" t="s">
        <v>4</v>
      </c>
      <c r="G213">
        <v>0</v>
      </c>
    </row>
    <row r="214" spans="1:7">
      <c r="A214" t="s">
        <v>85</v>
      </c>
      <c r="B214" t="s">
        <v>1153</v>
      </c>
      <c r="C214">
        <v>0</v>
      </c>
      <c r="D214" t="s">
        <v>4</v>
      </c>
      <c r="G214">
        <v>0</v>
      </c>
    </row>
    <row r="215" spans="1:7">
      <c r="A215" t="s">
        <v>86</v>
      </c>
      <c r="B215" t="s">
        <v>1153</v>
      </c>
      <c r="C215">
        <v>0</v>
      </c>
      <c r="D215" t="s">
        <v>4</v>
      </c>
      <c r="G215">
        <v>0</v>
      </c>
    </row>
    <row r="216" spans="1:7">
      <c r="A216" t="s">
        <v>88</v>
      </c>
      <c r="B216" t="s">
        <v>1153</v>
      </c>
      <c r="C216">
        <v>0</v>
      </c>
      <c r="D216" t="s">
        <v>4</v>
      </c>
      <c r="G216">
        <v>0</v>
      </c>
    </row>
    <row r="217" spans="1:7">
      <c r="A217" t="s">
        <v>89</v>
      </c>
      <c r="B217" t="s">
        <v>1153</v>
      </c>
      <c r="C217">
        <v>0</v>
      </c>
      <c r="D217" t="s">
        <v>4</v>
      </c>
      <c r="G217">
        <v>0</v>
      </c>
    </row>
    <row r="218" spans="1:7">
      <c r="A218" t="s">
        <v>9</v>
      </c>
      <c r="B218" t="s">
        <v>1153</v>
      </c>
      <c r="C218">
        <v>0</v>
      </c>
      <c r="D218" t="s">
        <v>4</v>
      </c>
      <c r="G218">
        <v>0</v>
      </c>
    </row>
    <row r="219" spans="1:7">
      <c r="A219" t="s">
        <v>90</v>
      </c>
      <c r="B219" t="s">
        <v>1153</v>
      </c>
      <c r="C219">
        <v>0</v>
      </c>
      <c r="D219" t="s">
        <v>4</v>
      </c>
      <c r="G219">
        <v>0</v>
      </c>
    </row>
    <row r="220" spans="1:7">
      <c r="A220" t="s">
        <v>91</v>
      </c>
      <c r="B220" t="s">
        <v>1153</v>
      </c>
      <c r="C220">
        <v>0</v>
      </c>
      <c r="D220" t="s">
        <v>4</v>
      </c>
      <c r="G220">
        <v>0</v>
      </c>
    </row>
    <row r="221" spans="1:7">
      <c r="A221" t="s">
        <v>94</v>
      </c>
      <c r="B221" t="s">
        <v>1153</v>
      </c>
      <c r="C221">
        <v>0</v>
      </c>
      <c r="D221" t="s">
        <v>4</v>
      </c>
      <c r="G221">
        <v>0</v>
      </c>
    </row>
    <row r="222" spans="1:7">
      <c r="A222" t="s">
        <v>95</v>
      </c>
      <c r="B222" t="s">
        <v>1153</v>
      </c>
      <c r="C222">
        <v>0</v>
      </c>
      <c r="D222" t="s">
        <v>4</v>
      </c>
      <c r="G222">
        <v>0</v>
      </c>
    </row>
    <row r="223" spans="1:7">
      <c r="A223" t="s">
        <v>96</v>
      </c>
      <c r="B223" t="s">
        <v>1153</v>
      </c>
      <c r="C223">
        <v>0</v>
      </c>
      <c r="D223" t="s">
        <v>4</v>
      </c>
      <c r="G223">
        <v>0</v>
      </c>
    </row>
    <row r="224" spans="1:7">
      <c r="A224" t="s">
        <v>97</v>
      </c>
      <c r="B224" t="s">
        <v>1153</v>
      </c>
      <c r="C224">
        <v>0</v>
      </c>
      <c r="D224" t="s">
        <v>4</v>
      </c>
      <c r="G224">
        <v>0</v>
      </c>
    </row>
    <row r="225" spans="1:7">
      <c r="A225" t="s">
        <v>99</v>
      </c>
      <c r="B225" t="s">
        <v>1153</v>
      </c>
      <c r="C225">
        <v>0</v>
      </c>
      <c r="D225" t="s">
        <v>4</v>
      </c>
      <c r="G225">
        <v>0</v>
      </c>
    </row>
    <row r="226" spans="1:7">
      <c r="A226" t="s">
        <v>101</v>
      </c>
      <c r="B226" t="s">
        <v>1153</v>
      </c>
      <c r="C226">
        <v>0</v>
      </c>
      <c r="D226" t="s">
        <v>4</v>
      </c>
      <c r="G226">
        <v>0</v>
      </c>
    </row>
    <row r="227" spans="1:7">
      <c r="A227" t="s">
        <v>102</v>
      </c>
      <c r="B227" t="s">
        <v>1153</v>
      </c>
      <c r="C227">
        <v>0</v>
      </c>
      <c r="D227" t="s">
        <v>4</v>
      </c>
      <c r="G227">
        <v>0</v>
      </c>
    </row>
    <row r="228" spans="1:7">
      <c r="A228" t="s">
        <v>10</v>
      </c>
      <c r="B228" t="s">
        <v>1153</v>
      </c>
      <c r="C228">
        <v>0</v>
      </c>
      <c r="D228" t="s">
        <v>4</v>
      </c>
      <c r="G228">
        <v>0</v>
      </c>
    </row>
    <row r="229" spans="1:7">
      <c r="A229" t="s">
        <v>105</v>
      </c>
      <c r="B229" t="s">
        <v>1153</v>
      </c>
      <c r="C229">
        <v>0</v>
      </c>
      <c r="D229" t="s">
        <v>4</v>
      </c>
      <c r="G229">
        <v>0</v>
      </c>
    </row>
    <row r="230" spans="1:7">
      <c r="A230" t="s">
        <v>106</v>
      </c>
      <c r="B230" t="s">
        <v>1153</v>
      </c>
      <c r="C230">
        <v>0</v>
      </c>
      <c r="D230" t="s">
        <v>4</v>
      </c>
      <c r="G230">
        <v>0</v>
      </c>
    </row>
    <row r="231" spans="1:7">
      <c r="A231" t="s">
        <v>107</v>
      </c>
      <c r="B231" t="s">
        <v>1153</v>
      </c>
      <c r="C231">
        <v>0</v>
      </c>
      <c r="D231" t="s">
        <v>4</v>
      </c>
      <c r="G231">
        <v>0</v>
      </c>
    </row>
    <row r="232" spans="1:7">
      <c r="A232" t="s">
        <v>108</v>
      </c>
      <c r="B232" t="s">
        <v>1153</v>
      </c>
      <c r="C232">
        <v>0</v>
      </c>
      <c r="D232" t="s">
        <v>4</v>
      </c>
      <c r="G232">
        <v>0</v>
      </c>
    </row>
    <row r="233" spans="1:7">
      <c r="A233" t="s">
        <v>109</v>
      </c>
      <c r="B233" t="s">
        <v>1153</v>
      </c>
      <c r="C233">
        <v>0</v>
      </c>
      <c r="D233" t="s">
        <v>4</v>
      </c>
      <c r="G233">
        <v>0</v>
      </c>
    </row>
    <row r="234" spans="1:7">
      <c r="A234" t="s">
        <v>110</v>
      </c>
      <c r="B234" t="s">
        <v>1153</v>
      </c>
      <c r="C234">
        <v>0</v>
      </c>
      <c r="D234" t="s">
        <v>4</v>
      </c>
      <c r="G234">
        <v>0</v>
      </c>
    </row>
    <row r="235" spans="1:7">
      <c r="A235" t="s">
        <v>111</v>
      </c>
      <c r="B235" t="s">
        <v>1153</v>
      </c>
      <c r="C235">
        <v>0</v>
      </c>
      <c r="D235" t="s">
        <v>4</v>
      </c>
      <c r="G235">
        <v>0</v>
      </c>
    </row>
    <row r="236" spans="1:7">
      <c r="A236" t="s">
        <v>113</v>
      </c>
      <c r="B236" t="s">
        <v>1153</v>
      </c>
      <c r="C236">
        <v>0</v>
      </c>
      <c r="D236" t="s">
        <v>4</v>
      </c>
      <c r="G236">
        <v>0</v>
      </c>
    </row>
    <row r="237" spans="1:7">
      <c r="A237" t="s">
        <v>114</v>
      </c>
      <c r="B237" t="s">
        <v>1153</v>
      </c>
      <c r="C237">
        <v>0</v>
      </c>
      <c r="D237" t="s">
        <v>4</v>
      </c>
      <c r="G237">
        <v>0</v>
      </c>
    </row>
    <row r="238" spans="1:7">
      <c r="A238" t="s">
        <v>277</v>
      </c>
      <c r="B238" t="s">
        <v>1153</v>
      </c>
      <c r="C238">
        <v>0</v>
      </c>
      <c r="D238" t="s">
        <v>4</v>
      </c>
      <c r="G238">
        <v>0</v>
      </c>
    </row>
    <row r="239" spans="1:7">
      <c r="A239" t="s">
        <v>278</v>
      </c>
      <c r="B239" t="s">
        <v>1153</v>
      </c>
      <c r="C239">
        <v>0</v>
      </c>
      <c r="D239" t="s">
        <v>4</v>
      </c>
      <c r="G239">
        <v>0</v>
      </c>
    </row>
    <row r="240" spans="1:7">
      <c r="A240" t="s">
        <v>279</v>
      </c>
      <c r="B240" t="s">
        <v>1153</v>
      </c>
      <c r="C240">
        <v>0</v>
      </c>
      <c r="D240" t="s">
        <v>4</v>
      </c>
      <c r="G240">
        <v>0</v>
      </c>
    </row>
    <row r="241" spans="1:7">
      <c r="A241" t="s">
        <v>280</v>
      </c>
      <c r="B241" t="s">
        <v>1153</v>
      </c>
      <c r="C241">
        <v>0</v>
      </c>
      <c r="D241" t="s">
        <v>4</v>
      </c>
      <c r="G241">
        <v>0</v>
      </c>
    </row>
    <row r="242" spans="1:7">
      <c r="A242" t="s">
        <v>541</v>
      </c>
      <c r="B242" t="s">
        <v>1152</v>
      </c>
      <c r="C242">
        <v>0</v>
      </c>
      <c r="D242" t="s">
        <v>4</v>
      </c>
      <c r="E242">
        <v>0</v>
      </c>
    </row>
    <row r="243" spans="1:7">
      <c r="A243" t="s">
        <v>599</v>
      </c>
      <c r="B243" t="s">
        <v>1152</v>
      </c>
      <c r="C243">
        <v>0</v>
      </c>
      <c r="D243" t="s">
        <v>4</v>
      </c>
      <c r="E243">
        <v>0</v>
      </c>
    </row>
    <row r="244" spans="1:7">
      <c r="A244" t="s">
        <v>713</v>
      </c>
      <c r="B244" t="s">
        <v>1152</v>
      </c>
      <c r="C244">
        <v>0</v>
      </c>
      <c r="D244" t="s">
        <v>4</v>
      </c>
      <c r="E244">
        <v>0</v>
      </c>
    </row>
    <row r="245" spans="1:7">
      <c r="A245" t="s">
        <v>661</v>
      </c>
      <c r="B245" t="s">
        <v>1152</v>
      </c>
      <c r="C245">
        <v>0</v>
      </c>
      <c r="D245" t="s">
        <v>4</v>
      </c>
      <c r="E245">
        <v>0</v>
      </c>
    </row>
    <row r="246" spans="1:7">
      <c r="A246" t="s">
        <v>549</v>
      </c>
      <c r="B246" t="s">
        <v>1152</v>
      </c>
      <c r="C246">
        <v>0</v>
      </c>
      <c r="D246" t="s">
        <v>4</v>
      </c>
      <c r="E246">
        <v>0</v>
      </c>
    </row>
    <row r="247" spans="1:7">
      <c r="A247" t="s">
        <v>592</v>
      </c>
      <c r="B247" t="s">
        <v>1152</v>
      </c>
      <c r="C247">
        <v>0</v>
      </c>
      <c r="D247" t="s">
        <v>4</v>
      </c>
      <c r="E247">
        <v>0</v>
      </c>
    </row>
    <row r="248" spans="1:7">
      <c r="A248" t="s">
        <v>679</v>
      </c>
      <c r="B248" t="s">
        <v>1152</v>
      </c>
      <c r="C248">
        <v>0</v>
      </c>
      <c r="D248" t="s">
        <v>4</v>
      </c>
      <c r="E248">
        <v>0</v>
      </c>
    </row>
    <row r="249" spans="1:7">
      <c r="A249" t="s">
        <v>725</v>
      </c>
      <c r="B249" t="s">
        <v>1152</v>
      </c>
      <c r="C249">
        <v>0</v>
      </c>
      <c r="D249" t="s">
        <v>4</v>
      </c>
      <c r="E249">
        <v>0</v>
      </c>
    </row>
    <row r="250" spans="1:7">
      <c r="A250" t="s">
        <v>699</v>
      </c>
      <c r="B250" t="s">
        <v>1152</v>
      </c>
      <c r="C250">
        <v>0</v>
      </c>
      <c r="D250" t="s">
        <v>4</v>
      </c>
      <c r="E250">
        <v>0</v>
      </c>
    </row>
    <row r="251" spans="1:7">
      <c r="A251" t="s">
        <v>701</v>
      </c>
      <c r="B251" t="s">
        <v>1152</v>
      </c>
      <c r="C251">
        <v>0</v>
      </c>
      <c r="D251" t="s">
        <v>4</v>
      </c>
      <c r="E251">
        <v>0</v>
      </c>
    </row>
    <row r="252" spans="1:7">
      <c r="A252" t="s">
        <v>557</v>
      </c>
      <c r="B252" t="s">
        <v>1152</v>
      </c>
      <c r="C252">
        <v>0</v>
      </c>
      <c r="D252" t="s">
        <v>4</v>
      </c>
      <c r="E252">
        <v>0</v>
      </c>
    </row>
    <row r="253" spans="1:7">
      <c r="A253" t="s">
        <v>607</v>
      </c>
      <c r="B253" t="s">
        <v>1152</v>
      </c>
      <c r="C253">
        <v>0</v>
      </c>
      <c r="D253" t="s">
        <v>4</v>
      </c>
      <c r="E253">
        <v>0</v>
      </c>
    </row>
    <row r="254" spans="1:7">
      <c r="A254" t="s">
        <v>740</v>
      </c>
      <c r="B254" t="s">
        <v>1152</v>
      </c>
      <c r="C254">
        <v>0</v>
      </c>
      <c r="D254" t="s">
        <v>4</v>
      </c>
      <c r="E254">
        <v>0</v>
      </c>
    </row>
    <row r="255" spans="1:7">
      <c r="A255" t="s">
        <v>551</v>
      </c>
      <c r="B255" t="s">
        <v>1152</v>
      </c>
      <c r="C255">
        <v>0</v>
      </c>
      <c r="D255" t="s">
        <v>4</v>
      </c>
      <c r="E255">
        <v>0</v>
      </c>
    </row>
    <row r="256" spans="1:7">
      <c r="A256" t="s">
        <v>705</v>
      </c>
      <c r="B256" t="s">
        <v>1152</v>
      </c>
      <c r="C256">
        <v>0</v>
      </c>
      <c r="D256" t="s">
        <v>4</v>
      </c>
      <c r="E256">
        <v>0</v>
      </c>
    </row>
    <row r="257" spans="1:5">
      <c r="A257" t="s">
        <v>612</v>
      </c>
      <c r="B257" t="s">
        <v>1152</v>
      </c>
      <c r="C257">
        <v>0</v>
      </c>
      <c r="D257" t="s">
        <v>4</v>
      </c>
      <c r="E257">
        <v>0</v>
      </c>
    </row>
    <row r="258" spans="1:5">
      <c r="A258" t="s">
        <v>637</v>
      </c>
      <c r="B258" t="s">
        <v>1152</v>
      </c>
      <c r="C258">
        <v>0</v>
      </c>
      <c r="D258" t="s">
        <v>4</v>
      </c>
      <c r="E258">
        <v>0</v>
      </c>
    </row>
    <row r="259" spans="1:5">
      <c r="A259" t="s">
        <v>707</v>
      </c>
      <c r="B259" t="s">
        <v>1152</v>
      </c>
      <c r="C259">
        <v>0</v>
      </c>
      <c r="D259" t="s">
        <v>4</v>
      </c>
      <c r="E259">
        <v>0</v>
      </c>
    </row>
    <row r="260" spans="1:5">
      <c r="A260" t="s">
        <v>534</v>
      </c>
      <c r="B260" t="s">
        <v>1152</v>
      </c>
      <c r="C260">
        <v>0</v>
      </c>
      <c r="D260" t="s">
        <v>4</v>
      </c>
      <c r="E260">
        <v>0</v>
      </c>
    </row>
    <row r="261" spans="1:5">
      <c r="A261" t="s">
        <v>732</v>
      </c>
      <c r="B261" t="s">
        <v>1152</v>
      </c>
      <c r="C261">
        <v>0</v>
      </c>
      <c r="D261" t="s">
        <v>4</v>
      </c>
      <c r="E261">
        <v>0</v>
      </c>
    </row>
    <row r="262" spans="1:5">
      <c r="A262" t="s">
        <v>663</v>
      </c>
      <c r="B262" t="s">
        <v>1152</v>
      </c>
      <c r="C262">
        <v>0</v>
      </c>
      <c r="D262" t="s">
        <v>4</v>
      </c>
      <c r="E262">
        <v>0</v>
      </c>
    </row>
    <row r="263" spans="1:5">
      <c r="A263" t="s">
        <v>691</v>
      </c>
      <c r="B263" t="s">
        <v>1152</v>
      </c>
      <c r="C263">
        <v>0</v>
      </c>
      <c r="D263" t="s">
        <v>4</v>
      </c>
      <c r="E263">
        <v>0</v>
      </c>
    </row>
    <row r="264" spans="1:5">
      <c r="A264" t="s">
        <v>696</v>
      </c>
      <c r="B264" t="s">
        <v>1152</v>
      </c>
      <c r="C264">
        <v>0</v>
      </c>
      <c r="D264" t="s">
        <v>4</v>
      </c>
      <c r="E264">
        <v>0</v>
      </c>
    </row>
    <row r="265" spans="1:5">
      <c r="A265" t="s">
        <v>703</v>
      </c>
      <c r="B265" t="s">
        <v>1152</v>
      </c>
      <c r="C265">
        <v>0</v>
      </c>
      <c r="D265" t="s">
        <v>4</v>
      </c>
      <c r="E265">
        <v>0</v>
      </c>
    </row>
    <row r="266" spans="1:5">
      <c r="A266" t="s">
        <v>665</v>
      </c>
      <c r="B266" t="s">
        <v>1152</v>
      </c>
      <c r="C266">
        <v>0</v>
      </c>
      <c r="D266" t="s">
        <v>4</v>
      </c>
      <c r="E266">
        <v>0</v>
      </c>
    </row>
    <row r="267" spans="1:5">
      <c r="A267" t="s">
        <v>675</v>
      </c>
      <c r="B267" t="s">
        <v>1152</v>
      </c>
      <c r="C267">
        <v>0</v>
      </c>
      <c r="D267" t="s">
        <v>4</v>
      </c>
      <c r="E267">
        <v>0</v>
      </c>
    </row>
    <row r="268" spans="1:5">
      <c r="A268" t="s">
        <v>655</v>
      </c>
      <c r="B268" t="s">
        <v>1152</v>
      </c>
      <c r="C268">
        <v>0</v>
      </c>
      <c r="D268" t="s">
        <v>4</v>
      </c>
      <c r="E268">
        <v>0</v>
      </c>
    </row>
    <row r="269" spans="1:5">
      <c r="A269" t="s">
        <v>588</v>
      </c>
      <c r="B269" t="s">
        <v>1152</v>
      </c>
      <c r="C269">
        <v>0</v>
      </c>
      <c r="D269" t="s">
        <v>4</v>
      </c>
      <c r="E269">
        <v>0</v>
      </c>
    </row>
    <row r="270" spans="1:5">
      <c r="A270" t="s">
        <v>727</v>
      </c>
      <c r="B270" t="s">
        <v>1152</v>
      </c>
      <c r="C270">
        <v>0</v>
      </c>
      <c r="D270" t="s">
        <v>4</v>
      </c>
      <c r="E270">
        <v>0</v>
      </c>
    </row>
    <row r="271" spans="1:5">
      <c r="A271" t="s">
        <v>667</v>
      </c>
      <c r="B271" t="s">
        <v>1152</v>
      </c>
      <c r="C271">
        <v>0</v>
      </c>
      <c r="D271" t="s">
        <v>4</v>
      </c>
      <c r="E271">
        <v>0</v>
      </c>
    </row>
    <row r="272" spans="1:5">
      <c r="A272" t="s">
        <v>630</v>
      </c>
      <c r="B272" t="s">
        <v>1152</v>
      </c>
      <c r="C272">
        <v>0</v>
      </c>
      <c r="D272" t="s">
        <v>4</v>
      </c>
      <c r="E272">
        <v>0</v>
      </c>
    </row>
    <row r="273" spans="1:5">
      <c r="A273" t="s">
        <v>555</v>
      </c>
      <c r="B273" t="s">
        <v>1152</v>
      </c>
      <c r="C273">
        <v>0</v>
      </c>
      <c r="D273" t="s">
        <v>4</v>
      </c>
      <c r="E273">
        <v>0</v>
      </c>
    </row>
    <row r="274" spans="1:5">
      <c r="A274" t="s">
        <v>545</v>
      </c>
      <c r="B274" t="s">
        <v>1152</v>
      </c>
      <c r="C274">
        <v>0</v>
      </c>
      <c r="D274" t="s">
        <v>4</v>
      </c>
      <c r="E274">
        <v>0</v>
      </c>
    </row>
    <row r="275" spans="1:5">
      <c r="A275" t="s">
        <v>535</v>
      </c>
      <c r="B275" t="s">
        <v>1152</v>
      </c>
      <c r="C275">
        <v>0</v>
      </c>
      <c r="D275" t="s">
        <v>4</v>
      </c>
      <c r="E275">
        <v>0</v>
      </c>
    </row>
    <row r="276" spans="1:5">
      <c r="A276" t="s">
        <v>669</v>
      </c>
      <c r="B276" t="s">
        <v>1152</v>
      </c>
      <c r="C276">
        <v>0</v>
      </c>
      <c r="D276" t="s">
        <v>4</v>
      </c>
      <c r="E276">
        <v>0</v>
      </c>
    </row>
    <row r="277" spans="1:5">
      <c r="A277" t="s">
        <v>562</v>
      </c>
      <c r="B277" t="s">
        <v>1152</v>
      </c>
      <c r="C277">
        <v>0</v>
      </c>
      <c r="D277" t="s">
        <v>4</v>
      </c>
      <c r="E277">
        <v>0</v>
      </c>
    </row>
    <row r="278" spans="1:5">
      <c r="A278" t="s">
        <v>553</v>
      </c>
      <c r="B278" t="s">
        <v>1152</v>
      </c>
      <c r="C278">
        <v>0</v>
      </c>
      <c r="D278" t="s">
        <v>4</v>
      </c>
      <c r="E278">
        <v>0</v>
      </c>
    </row>
    <row r="279" spans="1:5">
      <c r="A279" t="s">
        <v>659</v>
      </c>
      <c r="B279" t="s">
        <v>1152</v>
      </c>
      <c r="C279">
        <v>0</v>
      </c>
      <c r="D279" t="s">
        <v>4</v>
      </c>
      <c r="E279">
        <v>0</v>
      </c>
    </row>
    <row r="280" spans="1:5">
      <c r="A280" t="s">
        <v>571</v>
      </c>
      <c r="B280" t="s">
        <v>1152</v>
      </c>
      <c r="C280">
        <v>0</v>
      </c>
      <c r="D280" t="s">
        <v>4</v>
      </c>
      <c r="E280">
        <v>0</v>
      </c>
    </row>
    <row r="281" spans="1:5">
      <c r="A281" t="s">
        <v>681</v>
      </c>
      <c r="B281" t="s">
        <v>1152</v>
      </c>
      <c r="C281">
        <v>0</v>
      </c>
      <c r="D281" t="s">
        <v>4</v>
      </c>
      <c r="E281">
        <v>0</v>
      </c>
    </row>
    <row r="282" spans="1:5">
      <c r="A282" t="s">
        <v>585</v>
      </c>
      <c r="B282" t="s">
        <v>1152</v>
      </c>
      <c r="C282">
        <v>0</v>
      </c>
      <c r="D282" t="s">
        <v>4</v>
      </c>
      <c r="E282">
        <v>0</v>
      </c>
    </row>
    <row r="283" spans="1:5">
      <c r="A283" t="s">
        <v>537</v>
      </c>
      <c r="B283" t="s">
        <v>1152</v>
      </c>
      <c r="C283">
        <v>0</v>
      </c>
      <c r="D283" t="s">
        <v>4</v>
      </c>
      <c r="E283">
        <v>0</v>
      </c>
    </row>
    <row r="284" spans="1:5">
      <c r="A284" t="s">
        <v>589</v>
      </c>
      <c r="B284" t="s">
        <v>1152</v>
      </c>
      <c r="C284">
        <v>0</v>
      </c>
      <c r="D284" t="s">
        <v>4</v>
      </c>
      <c r="E284">
        <v>0</v>
      </c>
    </row>
    <row r="285" spans="1:5">
      <c r="A285" t="s">
        <v>715</v>
      </c>
      <c r="B285" t="s">
        <v>1152</v>
      </c>
      <c r="C285">
        <v>0</v>
      </c>
      <c r="D285" t="s">
        <v>4</v>
      </c>
      <c r="E285">
        <v>0</v>
      </c>
    </row>
    <row r="286" spans="1:5">
      <c r="A286" t="s">
        <v>719</v>
      </c>
      <c r="B286" t="s">
        <v>1152</v>
      </c>
      <c r="C286">
        <v>0</v>
      </c>
      <c r="D286" t="s">
        <v>4</v>
      </c>
      <c r="E286">
        <v>0</v>
      </c>
    </row>
    <row r="287" spans="1:5">
      <c r="A287" t="s">
        <v>527</v>
      </c>
      <c r="B287" t="s">
        <v>1152</v>
      </c>
      <c r="C287">
        <v>0</v>
      </c>
      <c r="D287" t="s">
        <v>4</v>
      </c>
      <c r="E287">
        <v>0</v>
      </c>
    </row>
    <row r="288" spans="1:5">
      <c r="A288" t="s">
        <v>626</v>
      </c>
      <c r="B288" t="s">
        <v>1152</v>
      </c>
      <c r="C288">
        <v>0</v>
      </c>
      <c r="D288" t="s">
        <v>4</v>
      </c>
      <c r="E288">
        <v>0</v>
      </c>
    </row>
    <row r="289" spans="1:5">
      <c r="A289" t="s">
        <v>646</v>
      </c>
      <c r="B289" t="s">
        <v>1152</v>
      </c>
      <c r="C289">
        <v>0</v>
      </c>
      <c r="D289" t="s">
        <v>4</v>
      </c>
      <c r="E289">
        <v>0</v>
      </c>
    </row>
    <row r="290" spans="1:5">
      <c r="A290" t="s">
        <v>572</v>
      </c>
      <c r="B290" t="s">
        <v>1152</v>
      </c>
      <c r="C290">
        <v>0</v>
      </c>
      <c r="D290" t="s">
        <v>4</v>
      </c>
      <c r="E290">
        <v>0</v>
      </c>
    </row>
    <row r="291" spans="1:5">
      <c r="A291" t="s">
        <v>627</v>
      </c>
      <c r="B291" t="s">
        <v>1152</v>
      </c>
      <c r="C291">
        <v>0</v>
      </c>
      <c r="D291" t="s">
        <v>4</v>
      </c>
      <c r="E291">
        <v>0</v>
      </c>
    </row>
    <row r="292" spans="1:5">
      <c r="A292" t="s">
        <v>649</v>
      </c>
      <c r="B292" t="s">
        <v>1152</v>
      </c>
      <c r="C292">
        <v>0</v>
      </c>
      <c r="D292" t="s">
        <v>4</v>
      </c>
      <c r="E292">
        <v>0</v>
      </c>
    </row>
    <row r="293" spans="1:5">
      <c r="A293" t="s">
        <v>738</v>
      </c>
      <c r="B293" t="s">
        <v>1152</v>
      </c>
      <c r="C293">
        <v>0</v>
      </c>
      <c r="D293" t="s">
        <v>4</v>
      </c>
      <c r="E293">
        <v>0</v>
      </c>
    </row>
    <row r="294" spans="1:5">
      <c r="A294" t="s">
        <v>573</v>
      </c>
      <c r="B294" t="s">
        <v>1152</v>
      </c>
      <c r="C294">
        <v>0</v>
      </c>
      <c r="D294" t="s">
        <v>4</v>
      </c>
      <c r="E294">
        <v>0</v>
      </c>
    </row>
    <row r="295" spans="1:5">
      <c r="A295" t="s">
        <v>524</v>
      </c>
      <c r="B295" t="s">
        <v>1152</v>
      </c>
      <c r="C295">
        <v>0</v>
      </c>
      <c r="D295" t="s">
        <v>4</v>
      </c>
      <c r="E295">
        <v>0</v>
      </c>
    </row>
    <row r="296" spans="1:5">
      <c r="A296" t="s">
        <v>717</v>
      </c>
      <c r="B296" t="s">
        <v>1152</v>
      </c>
      <c r="C296">
        <v>0</v>
      </c>
      <c r="D296" t="s">
        <v>4</v>
      </c>
      <c r="E296">
        <v>0</v>
      </c>
    </row>
    <row r="297" spans="1:5">
      <c r="A297" t="s">
        <v>605</v>
      </c>
      <c r="B297" t="s">
        <v>1152</v>
      </c>
      <c r="C297">
        <v>0</v>
      </c>
      <c r="D297" t="s">
        <v>4</v>
      </c>
      <c r="E297">
        <v>0</v>
      </c>
    </row>
    <row r="298" spans="1:5">
      <c r="A298" t="s">
        <v>729</v>
      </c>
      <c r="B298" t="s">
        <v>1152</v>
      </c>
      <c r="C298">
        <v>0</v>
      </c>
      <c r="D298" t="s">
        <v>4</v>
      </c>
      <c r="E298">
        <v>0</v>
      </c>
    </row>
    <row r="299" spans="1:5">
      <c r="A299" t="s">
        <v>565</v>
      </c>
      <c r="B299" t="s">
        <v>1152</v>
      </c>
      <c r="C299">
        <v>0</v>
      </c>
      <c r="D299" t="s">
        <v>4</v>
      </c>
      <c r="E299">
        <v>0</v>
      </c>
    </row>
    <row r="300" spans="1:5">
      <c r="A300" t="s">
        <v>632</v>
      </c>
      <c r="B300" t="s">
        <v>1152</v>
      </c>
      <c r="C300">
        <v>0</v>
      </c>
      <c r="D300" t="s">
        <v>4</v>
      </c>
      <c r="E300">
        <v>0</v>
      </c>
    </row>
    <row r="301" spans="1:5">
      <c r="A301" t="s">
        <v>617</v>
      </c>
      <c r="B301" t="s">
        <v>1152</v>
      </c>
      <c r="C301">
        <v>0</v>
      </c>
      <c r="D301" t="s">
        <v>4</v>
      </c>
      <c r="E301">
        <v>0</v>
      </c>
    </row>
    <row r="302" spans="1:5">
      <c r="A302" t="s">
        <v>683</v>
      </c>
      <c r="B302" t="s">
        <v>1152</v>
      </c>
      <c r="C302">
        <v>0</v>
      </c>
      <c r="D302" t="s">
        <v>4</v>
      </c>
      <c r="E302">
        <v>0</v>
      </c>
    </row>
    <row r="303" spans="1:5">
      <c r="A303" t="s">
        <v>735</v>
      </c>
      <c r="B303" t="s">
        <v>1152</v>
      </c>
      <c r="C303">
        <v>0</v>
      </c>
      <c r="D303" t="s">
        <v>4</v>
      </c>
      <c r="E303">
        <v>0</v>
      </c>
    </row>
    <row r="304" spans="1:5">
      <c r="A304" t="s">
        <v>622</v>
      </c>
      <c r="B304" t="s">
        <v>1152</v>
      </c>
      <c r="C304">
        <v>0</v>
      </c>
      <c r="D304" t="s">
        <v>4</v>
      </c>
      <c r="E304">
        <v>0</v>
      </c>
    </row>
    <row r="305" spans="1:5">
      <c r="A305" t="s">
        <v>615</v>
      </c>
      <c r="B305" t="s">
        <v>1152</v>
      </c>
      <c r="C305">
        <v>0</v>
      </c>
      <c r="D305" t="s">
        <v>4</v>
      </c>
      <c r="E305">
        <v>0</v>
      </c>
    </row>
    <row r="306" spans="1:5">
      <c r="A306" t="s">
        <v>709</v>
      </c>
      <c r="B306" t="s">
        <v>1152</v>
      </c>
      <c r="C306">
        <v>0</v>
      </c>
      <c r="D306" t="s">
        <v>4</v>
      </c>
      <c r="E306">
        <v>0</v>
      </c>
    </row>
    <row r="307" spans="1:5">
      <c r="A307" t="s">
        <v>603</v>
      </c>
      <c r="B307" t="s">
        <v>1152</v>
      </c>
      <c r="C307">
        <v>0</v>
      </c>
      <c r="D307" t="s">
        <v>4</v>
      </c>
      <c r="E307">
        <v>0</v>
      </c>
    </row>
    <row r="308" spans="1:5">
      <c r="A308" t="s">
        <v>522</v>
      </c>
      <c r="B308" t="s">
        <v>1152</v>
      </c>
      <c r="C308">
        <v>0</v>
      </c>
      <c r="D308" t="s">
        <v>4</v>
      </c>
      <c r="E308">
        <v>0</v>
      </c>
    </row>
    <row r="309" spans="1:5">
      <c r="A309" t="s">
        <v>546</v>
      </c>
      <c r="B309" t="s">
        <v>1152</v>
      </c>
      <c r="C309">
        <v>0</v>
      </c>
      <c r="D309" t="s">
        <v>4</v>
      </c>
      <c r="E309">
        <v>0</v>
      </c>
    </row>
    <row r="310" spans="1:5">
      <c r="A310" t="s">
        <v>566</v>
      </c>
      <c r="B310" t="s">
        <v>1152</v>
      </c>
      <c r="C310">
        <v>0</v>
      </c>
      <c r="D310" t="s">
        <v>4</v>
      </c>
      <c r="E310">
        <v>0</v>
      </c>
    </row>
    <row r="311" spans="1:5">
      <c r="A311" t="s">
        <v>693</v>
      </c>
      <c r="B311" t="s">
        <v>1152</v>
      </c>
      <c r="C311">
        <v>0</v>
      </c>
      <c r="D311" t="s">
        <v>4</v>
      </c>
      <c r="E311">
        <v>0</v>
      </c>
    </row>
    <row r="312" spans="1:5">
      <c r="A312" t="s">
        <v>629</v>
      </c>
      <c r="B312" t="s">
        <v>1152</v>
      </c>
      <c r="C312">
        <v>0</v>
      </c>
      <c r="D312" t="s">
        <v>4</v>
      </c>
      <c r="E312">
        <v>0</v>
      </c>
    </row>
    <row r="313" spans="1:5">
      <c r="A313" t="s">
        <v>609</v>
      </c>
      <c r="B313" t="s">
        <v>1152</v>
      </c>
      <c r="C313">
        <v>0</v>
      </c>
      <c r="D313" t="s">
        <v>4</v>
      </c>
      <c r="E313">
        <v>0</v>
      </c>
    </row>
    <row r="314" spans="1:5">
      <c r="A314" t="s">
        <v>689</v>
      </c>
      <c r="B314" t="s">
        <v>1152</v>
      </c>
      <c r="C314">
        <v>0</v>
      </c>
      <c r="D314" t="s">
        <v>4</v>
      </c>
      <c r="E314">
        <v>0</v>
      </c>
    </row>
    <row r="315" spans="1:5">
      <c r="A315" t="s">
        <v>543</v>
      </c>
      <c r="B315" t="s">
        <v>1152</v>
      </c>
      <c r="C315">
        <v>0</v>
      </c>
      <c r="D315" t="s">
        <v>4</v>
      </c>
      <c r="E315">
        <v>0</v>
      </c>
    </row>
    <row r="316" spans="1:5">
      <c r="A316" t="s">
        <v>695</v>
      </c>
      <c r="B316" t="s">
        <v>1152</v>
      </c>
      <c r="C316">
        <v>0</v>
      </c>
      <c r="D316" t="s">
        <v>4</v>
      </c>
      <c r="E316">
        <v>0</v>
      </c>
    </row>
    <row r="317" spans="1:5">
      <c r="A317" t="s">
        <v>582</v>
      </c>
      <c r="B317" t="s">
        <v>1152</v>
      </c>
      <c r="C317">
        <v>0</v>
      </c>
      <c r="D317" t="s">
        <v>4</v>
      </c>
      <c r="E317">
        <v>0</v>
      </c>
    </row>
    <row r="318" spans="1:5">
      <c r="A318" t="s">
        <v>570</v>
      </c>
      <c r="B318" t="s">
        <v>1152</v>
      </c>
      <c r="C318">
        <v>0</v>
      </c>
      <c r="D318" t="s">
        <v>4</v>
      </c>
      <c r="E318">
        <v>0</v>
      </c>
    </row>
    <row r="319" spans="1:5">
      <c r="A319" t="s">
        <v>638</v>
      </c>
      <c r="B319" t="s">
        <v>1152</v>
      </c>
      <c r="C319">
        <v>0</v>
      </c>
      <c r="D319" t="s">
        <v>4</v>
      </c>
      <c r="E319">
        <v>0</v>
      </c>
    </row>
    <row r="320" spans="1:5">
      <c r="A320" t="s">
        <v>642</v>
      </c>
      <c r="B320" t="s">
        <v>1152</v>
      </c>
      <c r="C320">
        <v>0</v>
      </c>
      <c r="D320" t="s">
        <v>4</v>
      </c>
      <c r="E320">
        <v>0</v>
      </c>
    </row>
    <row r="321" spans="1:5">
      <c r="A321" t="s">
        <v>673</v>
      </c>
      <c r="B321" t="s">
        <v>1152</v>
      </c>
      <c r="C321">
        <v>0</v>
      </c>
      <c r="D321" t="s">
        <v>4</v>
      </c>
      <c r="E321">
        <v>0</v>
      </c>
    </row>
    <row r="322" spans="1:5">
      <c r="A322" t="s">
        <v>687</v>
      </c>
      <c r="B322" t="s">
        <v>1152</v>
      </c>
      <c r="C322">
        <v>0</v>
      </c>
      <c r="D322" t="s">
        <v>4</v>
      </c>
      <c r="E322">
        <v>0</v>
      </c>
    </row>
    <row r="323" spans="1:5">
      <c r="A323" t="s">
        <v>644</v>
      </c>
      <c r="B323" t="s">
        <v>1152</v>
      </c>
      <c r="C323">
        <v>0</v>
      </c>
      <c r="D323" t="s">
        <v>4</v>
      </c>
      <c r="E323">
        <v>0</v>
      </c>
    </row>
    <row r="324" spans="1:5">
      <c r="A324" t="s">
        <v>721</v>
      </c>
      <c r="B324" t="s">
        <v>1152</v>
      </c>
      <c r="C324">
        <v>0</v>
      </c>
      <c r="D324" t="s">
        <v>4</v>
      </c>
      <c r="E324">
        <v>0</v>
      </c>
    </row>
    <row r="325" spans="1:5">
      <c r="A325" t="s">
        <v>591</v>
      </c>
      <c r="B325" t="s">
        <v>1152</v>
      </c>
      <c r="C325">
        <v>0</v>
      </c>
      <c r="D325" t="s">
        <v>4</v>
      </c>
      <c r="E325">
        <v>0</v>
      </c>
    </row>
    <row r="326" spans="1:5">
      <c r="A326" t="s">
        <v>578</v>
      </c>
      <c r="B326" t="s">
        <v>1152</v>
      </c>
      <c r="C326">
        <v>0</v>
      </c>
      <c r="D326" t="s">
        <v>4</v>
      </c>
      <c r="E326">
        <v>0</v>
      </c>
    </row>
    <row r="327" spans="1:5">
      <c r="A327" t="s">
        <v>533</v>
      </c>
      <c r="B327" t="s">
        <v>1152</v>
      </c>
      <c r="C327">
        <v>0</v>
      </c>
      <c r="D327" t="s">
        <v>4</v>
      </c>
      <c r="E327">
        <v>0</v>
      </c>
    </row>
    <row r="328" spans="1:5">
      <c r="A328" t="s">
        <v>611</v>
      </c>
      <c r="B328" t="s">
        <v>1152</v>
      </c>
      <c r="C328">
        <v>0</v>
      </c>
      <c r="D328" t="s">
        <v>4</v>
      </c>
      <c r="E328">
        <v>0</v>
      </c>
    </row>
    <row r="329" spans="1:5">
      <c r="A329" t="s">
        <v>653</v>
      </c>
      <c r="B329" t="s">
        <v>1152</v>
      </c>
      <c r="C329">
        <v>0</v>
      </c>
      <c r="D329" t="s">
        <v>4</v>
      </c>
      <c r="E329">
        <v>0</v>
      </c>
    </row>
    <row r="330" spans="1:5">
      <c r="A330" t="s">
        <v>634</v>
      </c>
      <c r="B330" t="s">
        <v>1152</v>
      </c>
      <c r="C330">
        <v>0</v>
      </c>
      <c r="D330" t="s">
        <v>4</v>
      </c>
      <c r="E330">
        <v>0</v>
      </c>
    </row>
    <row r="331" spans="1:5">
      <c r="A331" t="s">
        <v>731</v>
      </c>
      <c r="B331" t="s">
        <v>1152</v>
      </c>
      <c r="C331">
        <v>0</v>
      </c>
      <c r="D331" t="s">
        <v>4</v>
      </c>
      <c r="E331">
        <v>0</v>
      </c>
    </row>
    <row r="332" spans="1:5">
      <c r="A332" t="s">
        <v>568</v>
      </c>
      <c r="B332" t="s">
        <v>1152</v>
      </c>
      <c r="C332">
        <v>0</v>
      </c>
      <c r="D332" t="s">
        <v>4</v>
      </c>
      <c r="E332">
        <v>0</v>
      </c>
    </row>
    <row r="333" spans="1:5">
      <c r="A333" t="s">
        <v>671</v>
      </c>
      <c r="B333" t="s">
        <v>1152</v>
      </c>
      <c r="C333">
        <v>0</v>
      </c>
      <c r="D333" t="s">
        <v>4</v>
      </c>
      <c r="E333">
        <v>0</v>
      </c>
    </row>
    <row r="334" spans="1:5">
      <c r="A334" t="s">
        <v>580</v>
      </c>
      <c r="B334" t="s">
        <v>1152</v>
      </c>
      <c r="C334">
        <v>0</v>
      </c>
      <c r="D334" t="s">
        <v>4</v>
      </c>
      <c r="E334">
        <v>0</v>
      </c>
    </row>
    <row r="335" spans="1:5">
      <c r="A335" t="s">
        <v>640</v>
      </c>
      <c r="B335" t="s">
        <v>1152</v>
      </c>
      <c r="C335">
        <v>0</v>
      </c>
      <c r="D335" t="s">
        <v>4</v>
      </c>
      <c r="E335">
        <v>0</v>
      </c>
    </row>
    <row r="336" spans="1:5">
      <c r="A336" t="s">
        <v>602</v>
      </c>
      <c r="B336" t="s">
        <v>1152</v>
      </c>
      <c r="C336">
        <v>0</v>
      </c>
      <c r="D336" t="s">
        <v>4</v>
      </c>
      <c r="E336">
        <v>0</v>
      </c>
    </row>
    <row r="337" spans="1:7">
      <c r="A337" t="s">
        <v>539</v>
      </c>
      <c r="B337" t="s">
        <v>1152</v>
      </c>
      <c r="C337">
        <v>0</v>
      </c>
      <c r="D337" t="s">
        <v>4</v>
      </c>
      <c r="E337">
        <v>0</v>
      </c>
    </row>
    <row r="338" spans="1:7">
      <c r="A338" t="s">
        <v>723</v>
      </c>
      <c r="B338" t="s">
        <v>1152</v>
      </c>
      <c r="C338">
        <v>0</v>
      </c>
      <c r="D338" t="s">
        <v>4</v>
      </c>
      <c r="E338">
        <v>0</v>
      </c>
    </row>
    <row r="339" spans="1:7">
      <c r="A339" t="s">
        <v>521</v>
      </c>
      <c r="B339" t="s">
        <v>1152</v>
      </c>
      <c r="C339">
        <v>0</v>
      </c>
      <c r="D339" t="s">
        <v>4</v>
      </c>
      <c r="E339">
        <v>0</v>
      </c>
    </row>
    <row r="340" spans="1:7">
      <c r="A340" t="s">
        <v>711</v>
      </c>
      <c r="B340" t="s">
        <v>1152</v>
      </c>
      <c r="C340">
        <v>0</v>
      </c>
      <c r="D340" t="s">
        <v>4</v>
      </c>
      <c r="E340">
        <v>0</v>
      </c>
    </row>
    <row r="341" spans="1:7">
      <c r="A341" t="s">
        <v>657</v>
      </c>
      <c r="B341" t="s">
        <v>1152</v>
      </c>
      <c r="C341">
        <v>0</v>
      </c>
      <c r="D341" t="s">
        <v>4</v>
      </c>
      <c r="E341">
        <v>0</v>
      </c>
    </row>
    <row r="342" spans="1:7">
      <c r="A342" t="s">
        <v>685</v>
      </c>
      <c r="B342" t="s">
        <v>1152</v>
      </c>
      <c r="C342">
        <v>0</v>
      </c>
      <c r="D342" t="s">
        <v>4</v>
      </c>
      <c r="E342">
        <v>0</v>
      </c>
    </row>
    <row r="343" spans="1:7">
      <c r="A343" t="s">
        <v>77</v>
      </c>
      <c r="B343" t="s">
        <v>1153</v>
      </c>
      <c r="C343">
        <v>0.50712189940410901</v>
      </c>
      <c r="D343" t="s">
        <v>16</v>
      </c>
      <c r="G343">
        <v>0.50712189940410901</v>
      </c>
    </row>
    <row r="344" spans="1:7">
      <c r="A344" t="s">
        <v>266</v>
      </c>
      <c r="B344" t="s">
        <v>1153</v>
      </c>
      <c r="C344">
        <v>0.54082391534246499</v>
      </c>
      <c r="D344" t="s">
        <v>33</v>
      </c>
      <c r="G344">
        <v>0.54082391534246499</v>
      </c>
    </row>
    <row r="345" spans="1:7">
      <c r="A345" t="s">
        <v>221</v>
      </c>
      <c r="B345" t="s">
        <v>1153</v>
      </c>
      <c r="C345">
        <v>0.58808479369862998</v>
      </c>
      <c r="D345" t="s">
        <v>16</v>
      </c>
      <c r="G345">
        <v>0.58808479369862998</v>
      </c>
    </row>
    <row r="346" spans="1:7">
      <c r="A346" t="s">
        <v>147</v>
      </c>
      <c r="B346" t="s">
        <v>1153</v>
      </c>
      <c r="C346">
        <v>0.61602000191780804</v>
      </c>
      <c r="D346" t="s">
        <v>16</v>
      </c>
      <c r="G346">
        <v>0.61602000191780804</v>
      </c>
    </row>
    <row r="347" spans="1:7">
      <c r="A347" t="s">
        <v>93</v>
      </c>
      <c r="B347" t="s">
        <v>1153</v>
      </c>
      <c r="C347">
        <v>0.78243890991780796</v>
      </c>
      <c r="D347" t="s">
        <v>16</v>
      </c>
      <c r="G347">
        <v>0.78243890991780796</v>
      </c>
    </row>
    <row r="348" spans="1:7">
      <c r="A348" t="s">
        <v>156</v>
      </c>
      <c r="B348" t="s">
        <v>1153</v>
      </c>
      <c r="C348">
        <v>0.80868533204109605</v>
      </c>
      <c r="D348" t="s">
        <v>33</v>
      </c>
      <c r="G348">
        <v>0.80868533204109605</v>
      </c>
    </row>
    <row r="349" spans="1:7">
      <c r="A349" t="s">
        <v>14</v>
      </c>
      <c r="B349" t="s">
        <v>1153</v>
      </c>
      <c r="C349">
        <v>0.82211621216438302</v>
      </c>
      <c r="D349" t="s">
        <v>16</v>
      </c>
      <c r="G349">
        <v>0.82211621216438302</v>
      </c>
    </row>
    <row r="350" spans="1:7">
      <c r="A350" t="s">
        <v>202</v>
      </c>
      <c r="B350" t="s">
        <v>1153</v>
      </c>
      <c r="C350">
        <v>0.85787408288356104</v>
      </c>
      <c r="D350" t="s">
        <v>16</v>
      </c>
      <c r="G350">
        <v>0.85787408288356104</v>
      </c>
    </row>
    <row r="351" spans="1:7">
      <c r="A351" t="s">
        <v>677</v>
      </c>
      <c r="B351" t="s">
        <v>1152</v>
      </c>
      <c r="C351">
        <v>0.86898566663698595</v>
      </c>
      <c r="D351" t="s">
        <v>16</v>
      </c>
      <c r="E351">
        <v>0.86898566663698595</v>
      </c>
    </row>
    <row r="352" spans="1:7">
      <c r="A352" t="s">
        <v>35</v>
      </c>
      <c r="B352" t="s">
        <v>1153</v>
      </c>
      <c r="C352">
        <v>0.88255014340410898</v>
      </c>
      <c r="D352" t="s">
        <v>16</v>
      </c>
      <c r="G352">
        <v>0.88255014340410898</v>
      </c>
    </row>
    <row r="353" spans="1:7">
      <c r="A353" t="s">
        <v>144</v>
      </c>
      <c r="B353" t="s">
        <v>1153</v>
      </c>
      <c r="C353">
        <v>0.88508494069178001</v>
      </c>
      <c r="D353" t="s">
        <v>16</v>
      </c>
      <c r="G353">
        <v>0.88508494069178001</v>
      </c>
    </row>
    <row r="354" spans="1:7">
      <c r="A354" t="s">
        <v>132</v>
      </c>
      <c r="B354" t="s">
        <v>1153</v>
      </c>
      <c r="C354">
        <v>0.90679882755479402</v>
      </c>
      <c r="D354" t="s">
        <v>33</v>
      </c>
      <c r="G354">
        <v>0.90679882755479402</v>
      </c>
    </row>
    <row r="355" spans="1:7">
      <c r="A355" t="s">
        <v>742</v>
      </c>
      <c r="B355" t="s">
        <v>1152</v>
      </c>
      <c r="C355">
        <v>0.92126517409589004</v>
      </c>
      <c r="D355" t="s">
        <v>16</v>
      </c>
      <c r="E355">
        <v>0.92126517409589004</v>
      </c>
    </row>
    <row r="356" spans="1:7">
      <c r="A356" t="s">
        <v>98</v>
      </c>
      <c r="B356" t="s">
        <v>1153</v>
      </c>
      <c r="C356">
        <v>0.92413053106849297</v>
      </c>
      <c r="D356" t="s">
        <v>16</v>
      </c>
      <c r="G356">
        <v>0.92413053106849297</v>
      </c>
    </row>
    <row r="357" spans="1:7">
      <c r="A357" t="s">
        <v>104</v>
      </c>
      <c r="B357" t="s">
        <v>1153</v>
      </c>
      <c r="C357">
        <v>0.92865595132191703</v>
      </c>
      <c r="D357" t="s">
        <v>16</v>
      </c>
      <c r="G357">
        <v>0.92865595132191703</v>
      </c>
    </row>
    <row r="358" spans="1:7">
      <c r="A358" t="s">
        <v>100</v>
      </c>
      <c r="B358" t="s">
        <v>1153</v>
      </c>
      <c r="C358">
        <v>0.94472054013013596</v>
      </c>
      <c r="D358" t="s">
        <v>16</v>
      </c>
      <c r="G358">
        <v>0.94472054013013596</v>
      </c>
    </row>
    <row r="359" spans="1:7">
      <c r="A359" t="s">
        <v>163</v>
      </c>
      <c r="B359" t="s">
        <v>1153</v>
      </c>
      <c r="C359">
        <v>0.94998440410958795</v>
      </c>
      <c r="D359" t="s">
        <v>16</v>
      </c>
      <c r="G359">
        <v>0.94998440410958795</v>
      </c>
    </row>
    <row r="360" spans="1:7">
      <c r="A360" t="s">
        <v>1000</v>
      </c>
      <c r="B360" t="s">
        <v>1151</v>
      </c>
      <c r="C360">
        <v>0.95431029820547897</v>
      </c>
      <c r="D360" t="s">
        <v>16</v>
      </c>
      <c r="F360">
        <v>0.95431029820547897</v>
      </c>
    </row>
    <row r="361" spans="1:7">
      <c r="A361" t="s">
        <v>905</v>
      </c>
      <c r="B361" t="s">
        <v>1151</v>
      </c>
      <c r="C361">
        <v>0.96951603065068404</v>
      </c>
      <c r="D361" t="s">
        <v>33</v>
      </c>
      <c r="F361">
        <v>0.96951603065068404</v>
      </c>
    </row>
    <row r="362" spans="1:7">
      <c r="A362" t="s">
        <v>834</v>
      </c>
      <c r="B362" t="s">
        <v>1151</v>
      </c>
      <c r="C362">
        <v>1.0320856348698599</v>
      </c>
      <c r="D362" t="s">
        <v>16</v>
      </c>
      <c r="F362">
        <v>1.0320856348698599</v>
      </c>
    </row>
    <row r="363" spans="1:7">
      <c r="A363" t="s">
        <v>121</v>
      </c>
      <c r="B363" t="s">
        <v>1153</v>
      </c>
      <c r="C363">
        <v>1.0417695942465699</v>
      </c>
      <c r="D363" t="s">
        <v>16</v>
      </c>
      <c r="G363">
        <v>1.0417695942465699</v>
      </c>
    </row>
    <row r="364" spans="1:7">
      <c r="A364" t="s">
        <v>596</v>
      </c>
      <c r="B364" t="s">
        <v>1152</v>
      </c>
      <c r="C364">
        <v>1.0666618762945199</v>
      </c>
      <c r="D364" t="s">
        <v>16</v>
      </c>
      <c r="E364">
        <v>1.0666618762945199</v>
      </c>
    </row>
    <row r="365" spans="1:7">
      <c r="A365" t="s">
        <v>959</v>
      </c>
      <c r="B365" t="s">
        <v>1151</v>
      </c>
      <c r="C365">
        <v>1.0832912585205401</v>
      </c>
      <c r="D365" t="s">
        <v>16</v>
      </c>
      <c r="F365">
        <v>1.0832912585205401</v>
      </c>
    </row>
    <row r="366" spans="1:7">
      <c r="A366" t="s">
        <v>73</v>
      </c>
      <c r="B366" t="s">
        <v>1153</v>
      </c>
      <c r="C366">
        <v>1.0877988769931499</v>
      </c>
      <c r="D366" t="s">
        <v>33</v>
      </c>
      <c r="G366">
        <v>1.0877988769931499</v>
      </c>
    </row>
    <row r="367" spans="1:7">
      <c r="A367" t="s">
        <v>1115</v>
      </c>
      <c r="B367" t="s">
        <v>1151</v>
      </c>
      <c r="C367">
        <v>1.09229691399315</v>
      </c>
      <c r="D367" t="s">
        <v>33</v>
      </c>
      <c r="F367">
        <v>1.09229691399315</v>
      </c>
    </row>
    <row r="368" spans="1:7">
      <c r="A368" t="s">
        <v>1104</v>
      </c>
      <c r="B368" t="s">
        <v>1151</v>
      </c>
      <c r="C368">
        <v>1.1014015908835599</v>
      </c>
      <c r="D368" t="s">
        <v>16</v>
      </c>
      <c r="F368">
        <v>1.1014015908835599</v>
      </c>
    </row>
    <row r="369" spans="1:7">
      <c r="A369" t="s">
        <v>92</v>
      </c>
      <c r="B369" t="s">
        <v>1153</v>
      </c>
      <c r="C369">
        <v>1.10175321793835</v>
      </c>
      <c r="D369" t="s">
        <v>16</v>
      </c>
      <c r="G369">
        <v>1.10175321793835</v>
      </c>
    </row>
    <row r="370" spans="1:7">
      <c r="A370" t="s">
        <v>66</v>
      </c>
      <c r="B370" t="s">
        <v>1153</v>
      </c>
      <c r="C370">
        <v>1.11071062938356</v>
      </c>
      <c r="D370" t="s">
        <v>16</v>
      </c>
      <c r="G370">
        <v>1.11071062938356</v>
      </c>
    </row>
    <row r="371" spans="1:7">
      <c r="A371" t="s">
        <v>794</v>
      </c>
      <c r="B371" t="s">
        <v>1151</v>
      </c>
      <c r="C371">
        <v>1.11813258004109</v>
      </c>
      <c r="D371" t="s">
        <v>16</v>
      </c>
      <c r="F371">
        <v>1.11813258004109</v>
      </c>
    </row>
    <row r="372" spans="1:7">
      <c r="A372" t="s">
        <v>994</v>
      </c>
      <c r="B372" t="s">
        <v>1151</v>
      </c>
      <c r="C372">
        <v>1.11840130546575</v>
      </c>
      <c r="D372" t="s">
        <v>33</v>
      </c>
      <c r="F372">
        <v>1.11840130546575</v>
      </c>
    </row>
    <row r="373" spans="1:7">
      <c r="A373" t="s">
        <v>797</v>
      </c>
      <c r="B373" t="s">
        <v>1151</v>
      </c>
      <c r="C373">
        <v>1.1198611311301301</v>
      </c>
      <c r="D373" t="s">
        <v>16</v>
      </c>
      <c r="F373">
        <v>1.1198611311301301</v>
      </c>
    </row>
    <row r="374" spans="1:7">
      <c r="A374" t="s">
        <v>115</v>
      </c>
      <c r="B374" t="s">
        <v>1153</v>
      </c>
      <c r="C374">
        <v>1.1199604563835599</v>
      </c>
      <c r="D374" t="s">
        <v>16</v>
      </c>
      <c r="G374">
        <v>1.1199604563835599</v>
      </c>
    </row>
    <row r="375" spans="1:7">
      <c r="A375" t="s">
        <v>219</v>
      </c>
      <c r="B375" t="s">
        <v>1153</v>
      </c>
      <c r="C375">
        <v>1.13282897797945</v>
      </c>
      <c r="D375" t="s">
        <v>16</v>
      </c>
      <c r="G375">
        <v>1.13282897797945</v>
      </c>
    </row>
    <row r="376" spans="1:7">
      <c r="A376" t="s">
        <v>146</v>
      </c>
      <c r="B376" t="s">
        <v>1153</v>
      </c>
      <c r="C376">
        <v>1.13306191260958</v>
      </c>
      <c r="D376" t="s">
        <v>16</v>
      </c>
      <c r="G376">
        <v>1.13306191260958</v>
      </c>
    </row>
    <row r="377" spans="1:7">
      <c r="A377" t="s">
        <v>208</v>
      </c>
      <c r="B377" t="s">
        <v>1153</v>
      </c>
      <c r="C377">
        <v>1.1373635965273901</v>
      </c>
      <c r="D377" t="s">
        <v>16</v>
      </c>
      <c r="G377">
        <v>1.1373635965273901</v>
      </c>
    </row>
    <row r="378" spans="1:7">
      <c r="A378" t="s">
        <v>112</v>
      </c>
      <c r="B378" t="s">
        <v>1153</v>
      </c>
      <c r="C378">
        <v>1.15107026905479</v>
      </c>
      <c r="D378" t="s">
        <v>16</v>
      </c>
      <c r="G378">
        <v>1.15107026905479</v>
      </c>
    </row>
    <row r="379" spans="1:7">
      <c r="A379" t="s">
        <v>865</v>
      </c>
      <c r="B379" t="s">
        <v>1151</v>
      </c>
      <c r="C379">
        <v>1.1615019783698599</v>
      </c>
      <c r="D379" t="s">
        <v>16</v>
      </c>
      <c r="F379">
        <v>1.1615019783698599</v>
      </c>
    </row>
    <row r="380" spans="1:7">
      <c r="A380" t="s">
        <v>47</v>
      </c>
      <c r="B380" t="s">
        <v>1153</v>
      </c>
      <c r="C380">
        <v>1.1632803899931501</v>
      </c>
      <c r="D380" t="s">
        <v>16</v>
      </c>
      <c r="G380">
        <v>1.1632803899931501</v>
      </c>
    </row>
    <row r="381" spans="1:7">
      <c r="A381" t="s">
        <v>975</v>
      </c>
      <c r="B381" t="s">
        <v>1151</v>
      </c>
      <c r="C381">
        <v>1.1645349098561599</v>
      </c>
      <c r="D381" t="s">
        <v>16</v>
      </c>
      <c r="F381">
        <v>1.1645349098561599</v>
      </c>
    </row>
    <row r="382" spans="1:7">
      <c r="A382" t="s">
        <v>34</v>
      </c>
      <c r="B382" t="s">
        <v>1153</v>
      </c>
      <c r="C382">
        <v>1.1664088742191701</v>
      </c>
      <c r="D382" t="s">
        <v>33</v>
      </c>
      <c r="G382">
        <v>1.1664088742191701</v>
      </c>
    </row>
    <row r="383" spans="1:7">
      <c r="A383" t="s">
        <v>1009</v>
      </c>
      <c r="B383" t="s">
        <v>1151</v>
      </c>
      <c r="C383">
        <v>1.18420470906849</v>
      </c>
      <c r="D383" t="s">
        <v>16</v>
      </c>
      <c r="F383">
        <v>1.18420470906849</v>
      </c>
    </row>
    <row r="384" spans="1:7">
      <c r="A384" t="s">
        <v>829</v>
      </c>
      <c r="B384" t="s">
        <v>1151</v>
      </c>
      <c r="C384">
        <v>1.19725169456164</v>
      </c>
      <c r="D384" t="s">
        <v>16</v>
      </c>
      <c r="F384">
        <v>1.19725169456164</v>
      </c>
    </row>
    <row r="385" spans="1:7">
      <c r="A385" t="s">
        <v>1128</v>
      </c>
      <c r="B385" t="s">
        <v>1151</v>
      </c>
      <c r="C385">
        <v>1.2031904965</v>
      </c>
      <c r="D385" t="s">
        <v>33</v>
      </c>
      <c r="F385">
        <v>1.2031904965</v>
      </c>
    </row>
    <row r="386" spans="1:7">
      <c r="A386" t="s">
        <v>531</v>
      </c>
      <c r="B386" t="s">
        <v>1152</v>
      </c>
      <c r="C386">
        <v>1.2321186247465701</v>
      </c>
      <c r="D386" t="s">
        <v>33</v>
      </c>
      <c r="E386">
        <v>1.2321186247465701</v>
      </c>
    </row>
    <row r="387" spans="1:7">
      <c r="A387" t="s">
        <v>169</v>
      </c>
      <c r="B387" t="s">
        <v>1153</v>
      </c>
      <c r="C387">
        <v>1.2326798459315</v>
      </c>
      <c r="D387" t="s">
        <v>16</v>
      </c>
      <c r="G387">
        <v>1.2326798459315</v>
      </c>
    </row>
    <row r="388" spans="1:7">
      <c r="A388" t="s">
        <v>756</v>
      </c>
      <c r="B388" t="s">
        <v>1151</v>
      </c>
      <c r="C388">
        <v>1.2353056618630101</v>
      </c>
      <c r="D388" t="s">
        <v>16</v>
      </c>
      <c r="F388">
        <v>1.2353056618630101</v>
      </c>
    </row>
    <row r="389" spans="1:7">
      <c r="A389" t="s">
        <v>1058</v>
      </c>
      <c r="B389" t="s">
        <v>1151</v>
      </c>
      <c r="C389">
        <v>1.2378041510479401</v>
      </c>
      <c r="D389" t="s">
        <v>16</v>
      </c>
      <c r="F389">
        <v>1.2378041510479401</v>
      </c>
    </row>
    <row r="390" spans="1:7">
      <c r="A390" t="s">
        <v>203</v>
      </c>
      <c r="B390" t="s">
        <v>1153</v>
      </c>
      <c r="C390">
        <v>1.24911245593835</v>
      </c>
      <c r="D390" t="s">
        <v>16</v>
      </c>
      <c r="G390">
        <v>1.24911245593835</v>
      </c>
    </row>
    <row r="391" spans="1:7">
      <c r="A391" t="s">
        <v>1077</v>
      </c>
      <c r="B391" t="s">
        <v>1151</v>
      </c>
      <c r="C391">
        <v>1.25096506750684</v>
      </c>
      <c r="D391" t="s">
        <v>33</v>
      </c>
      <c r="F391">
        <v>1.25096506750684</v>
      </c>
    </row>
    <row r="392" spans="1:7">
      <c r="A392" t="s">
        <v>186</v>
      </c>
      <c r="B392" t="s">
        <v>1153</v>
      </c>
      <c r="C392">
        <v>1.26925169319863</v>
      </c>
      <c r="D392" t="s">
        <v>16</v>
      </c>
      <c r="G392">
        <v>1.26925169319863</v>
      </c>
    </row>
    <row r="393" spans="1:7">
      <c r="A393" t="s">
        <v>751</v>
      </c>
      <c r="B393" t="s">
        <v>1151</v>
      </c>
      <c r="C393">
        <v>1.2727226837397201</v>
      </c>
      <c r="D393" t="s">
        <v>33</v>
      </c>
      <c r="F393">
        <v>1.2727226837397201</v>
      </c>
    </row>
    <row r="394" spans="1:7">
      <c r="A394" t="s">
        <v>32</v>
      </c>
      <c r="B394" t="s">
        <v>1153</v>
      </c>
      <c r="C394">
        <v>1.29712115415068</v>
      </c>
      <c r="D394" t="s">
        <v>33</v>
      </c>
      <c r="G394">
        <v>1.29712115415068</v>
      </c>
    </row>
    <row r="395" spans="1:7">
      <c r="A395" t="s">
        <v>1052</v>
      </c>
      <c r="B395" t="s">
        <v>1151</v>
      </c>
      <c r="C395">
        <v>1.3002229811369801</v>
      </c>
      <c r="D395" t="s">
        <v>16</v>
      </c>
      <c r="F395">
        <v>1.3002229811369801</v>
      </c>
    </row>
    <row r="396" spans="1:7">
      <c r="A396" t="s">
        <v>204</v>
      </c>
      <c r="B396" t="s">
        <v>1153</v>
      </c>
      <c r="C396">
        <v>1.3095574857465699</v>
      </c>
      <c r="D396" t="s">
        <v>16</v>
      </c>
      <c r="G396">
        <v>1.3095574857465699</v>
      </c>
    </row>
    <row r="397" spans="1:7">
      <c r="A397" t="s">
        <v>839</v>
      </c>
      <c r="B397" t="s">
        <v>1151</v>
      </c>
      <c r="C397">
        <v>1.3236255678287601</v>
      </c>
      <c r="D397" t="s">
        <v>16</v>
      </c>
      <c r="F397">
        <v>1.3236255678287601</v>
      </c>
    </row>
    <row r="398" spans="1:7">
      <c r="A398" t="s">
        <v>87</v>
      </c>
      <c r="B398" t="s">
        <v>1153</v>
      </c>
      <c r="C398">
        <v>1.3298415582260199</v>
      </c>
      <c r="D398" t="s">
        <v>16</v>
      </c>
      <c r="G398">
        <v>1.3298415582260199</v>
      </c>
    </row>
    <row r="399" spans="1:7">
      <c r="A399" t="s">
        <v>166</v>
      </c>
      <c r="B399" t="s">
        <v>1153</v>
      </c>
      <c r="C399">
        <v>1.3322813869657499</v>
      </c>
      <c r="D399" t="s">
        <v>16</v>
      </c>
      <c r="G399">
        <v>1.3322813869657499</v>
      </c>
    </row>
    <row r="400" spans="1:7">
      <c r="A400" t="s">
        <v>971</v>
      </c>
      <c r="B400" t="s">
        <v>1151</v>
      </c>
      <c r="C400">
        <v>1.3405017852876699</v>
      </c>
      <c r="D400" t="s">
        <v>16</v>
      </c>
      <c r="F400">
        <v>1.3405017852876699</v>
      </c>
    </row>
    <row r="401" spans="1:7">
      <c r="A401" t="s">
        <v>651</v>
      </c>
      <c r="B401" t="s">
        <v>1152</v>
      </c>
      <c r="C401">
        <v>1.3458518225479399</v>
      </c>
      <c r="D401" t="s">
        <v>16</v>
      </c>
      <c r="E401">
        <v>1.3458518225479399</v>
      </c>
    </row>
    <row r="402" spans="1:7">
      <c r="A402" t="s">
        <v>841</v>
      </c>
      <c r="B402" t="s">
        <v>1151</v>
      </c>
      <c r="C402">
        <v>1.3474066852534199</v>
      </c>
      <c r="D402" t="s">
        <v>16</v>
      </c>
      <c r="F402">
        <v>1.3474066852534199</v>
      </c>
    </row>
    <row r="403" spans="1:7">
      <c r="A403" t="s">
        <v>635</v>
      </c>
      <c r="B403" t="s">
        <v>1152</v>
      </c>
      <c r="C403">
        <v>1.35456740999315</v>
      </c>
      <c r="D403" t="s">
        <v>33</v>
      </c>
      <c r="E403">
        <v>1.35456740999315</v>
      </c>
    </row>
    <row r="404" spans="1:7">
      <c r="A404" t="s">
        <v>846</v>
      </c>
      <c r="B404" t="s">
        <v>1151</v>
      </c>
      <c r="C404">
        <v>1.3686233704177999</v>
      </c>
      <c r="D404" t="s">
        <v>16</v>
      </c>
      <c r="F404">
        <v>1.3686233704177999</v>
      </c>
    </row>
    <row r="405" spans="1:7">
      <c r="A405" t="s">
        <v>852</v>
      </c>
      <c r="B405" t="s">
        <v>1151</v>
      </c>
      <c r="C405">
        <v>1.3716597040410901</v>
      </c>
      <c r="D405" t="s">
        <v>16</v>
      </c>
      <c r="F405">
        <v>1.3716597040410901</v>
      </c>
    </row>
    <row r="406" spans="1:7">
      <c r="A406" t="s">
        <v>752</v>
      </c>
      <c r="B406" t="s">
        <v>1151</v>
      </c>
      <c r="C406">
        <v>1.37961929691095</v>
      </c>
      <c r="D406" t="s">
        <v>16</v>
      </c>
      <c r="F406">
        <v>1.37961929691095</v>
      </c>
    </row>
    <row r="407" spans="1:7">
      <c r="A407" t="s">
        <v>832</v>
      </c>
      <c r="B407" t="s">
        <v>1151</v>
      </c>
      <c r="C407">
        <v>1.3906393942602699</v>
      </c>
      <c r="D407" t="s">
        <v>33</v>
      </c>
      <c r="F407">
        <v>1.3906393942602699</v>
      </c>
    </row>
    <row r="408" spans="1:7">
      <c r="A408" t="s">
        <v>1022</v>
      </c>
      <c r="B408" t="s">
        <v>1151</v>
      </c>
      <c r="C408">
        <v>1.3947156866643799</v>
      </c>
      <c r="D408" t="s">
        <v>16</v>
      </c>
      <c r="F408">
        <v>1.3947156866643799</v>
      </c>
    </row>
    <row r="409" spans="1:7">
      <c r="A409" t="s">
        <v>103</v>
      </c>
      <c r="B409" t="s">
        <v>1153</v>
      </c>
      <c r="C409">
        <v>1.39559961306849</v>
      </c>
      <c r="D409" t="s">
        <v>33</v>
      </c>
      <c r="G409">
        <v>1.39559961306849</v>
      </c>
    </row>
    <row r="410" spans="1:7">
      <c r="A410" t="s">
        <v>901</v>
      </c>
      <c r="B410" t="s">
        <v>1151</v>
      </c>
      <c r="C410">
        <v>1.4076637941986301</v>
      </c>
      <c r="D410" t="s">
        <v>33</v>
      </c>
      <c r="F410">
        <v>1.4076637941986301</v>
      </c>
    </row>
    <row r="411" spans="1:7">
      <c r="A411" t="s">
        <v>143</v>
      </c>
      <c r="B411" t="s">
        <v>1153</v>
      </c>
      <c r="C411">
        <v>1.40871891434931</v>
      </c>
      <c r="D411" t="s">
        <v>16</v>
      </c>
      <c r="G411">
        <v>1.40871891434931</v>
      </c>
    </row>
    <row r="412" spans="1:7">
      <c r="A412" t="s">
        <v>981</v>
      </c>
      <c r="B412" t="s">
        <v>1151</v>
      </c>
      <c r="C412">
        <v>1.4091472984725999</v>
      </c>
      <c r="D412" t="s">
        <v>16</v>
      </c>
      <c r="F412">
        <v>1.4091472984725999</v>
      </c>
    </row>
    <row r="413" spans="1:7">
      <c r="A413" t="s">
        <v>250</v>
      </c>
      <c r="B413" t="s">
        <v>1153</v>
      </c>
      <c r="C413">
        <v>1.4154600235205399</v>
      </c>
      <c r="D413" t="s">
        <v>16</v>
      </c>
      <c r="G413">
        <v>1.4154600235205399</v>
      </c>
    </row>
    <row r="414" spans="1:7">
      <c r="A414" t="s">
        <v>962</v>
      </c>
      <c r="B414" t="s">
        <v>1151</v>
      </c>
      <c r="C414">
        <v>1.4196601118013601</v>
      </c>
      <c r="D414" t="s">
        <v>16</v>
      </c>
      <c r="F414">
        <v>1.4196601118013601</v>
      </c>
    </row>
    <row r="415" spans="1:7">
      <c r="A415" t="s">
        <v>1061</v>
      </c>
      <c r="B415" t="s">
        <v>1151</v>
      </c>
      <c r="C415">
        <v>1.42305232334931</v>
      </c>
      <c r="D415" t="s">
        <v>16</v>
      </c>
      <c r="F415">
        <v>1.42305232334931</v>
      </c>
    </row>
    <row r="416" spans="1:7">
      <c r="A416" t="s">
        <v>762</v>
      </c>
      <c r="B416" t="s">
        <v>1151</v>
      </c>
      <c r="C416">
        <v>1.42665293707534</v>
      </c>
      <c r="D416" t="s">
        <v>16</v>
      </c>
      <c r="F416">
        <v>1.42665293707534</v>
      </c>
    </row>
    <row r="417" spans="1:7">
      <c r="A417" t="s">
        <v>771</v>
      </c>
      <c r="B417" t="s">
        <v>1151</v>
      </c>
      <c r="C417">
        <v>1.43433836752739</v>
      </c>
      <c r="D417" t="s">
        <v>16</v>
      </c>
      <c r="F417">
        <v>1.43433836752739</v>
      </c>
    </row>
    <row r="418" spans="1:7">
      <c r="A418" t="s">
        <v>1130</v>
      </c>
      <c r="B418" t="s">
        <v>1151</v>
      </c>
      <c r="C418">
        <v>1.46165106405479</v>
      </c>
      <c r="D418" t="s">
        <v>16</v>
      </c>
      <c r="F418">
        <v>1.46165106405479</v>
      </c>
    </row>
    <row r="419" spans="1:7">
      <c r="A419" t="s">
        <v>222</v>
      </c>
      <c r="B419" t="s">
        <v>1153</v>
      </c>
      <c r="C419">
        <v>1.4641934301986299</v>
      </c>
      <c r="D419" t="s">
        <v>16</v>
      </c>
      <c r="G419">
        <v>1.4641934301986299</v>
      </c>
    </row>
    <row r="420" spans="1:7">
      <c r="A420" t="s">
        <v>185</v>
      </c>
      <c r="B420" t="s">
        <v>1153</v>
      </c>
      <c r="C420">
        <v>1.4681758495205399</v>
      </c>
      <c r="D420" t="s">
        <v>16</v>
      </c>
      <c r="G420">
        <v>1.4681758495205399</v>
      </c>
    </row>
    <row r="421" spans="1:7">
      <c r="A421" t="s">
        <v>914</v>
      </c>
      <c r="B421" t="s">
        <v>1151</v>
      </c>
      <c r="C421">
        <v>1.48006503835616</v>
      </c>
      <c r="D421" t="s">
        <v>16</v>
      </c>
      <c r="F421">
        <v>1.48006503835616</v>
      </c>
    </row>
    <row r="422" spans="1:7">
      <c r="A422" t="s">
        <v>968</v>
      </c>
      <c r="B422" t="s">
        <v>1151</v>
      </c>
      <c r="C422">
        <v>1.4816615675684901</v>
      </c>
      <c r="D422" t="s">
        <v>33</v>
      </c>
      <c r="F422">
        <v>1.4816615675684901</v>
      </c>
    </row>
    <row r="423" spans="1:7">
      <c r="A423" t="s">
        <v>71</v>
      </c>
      <c r="B423" t="s">
        <v>1153</v>
      </c>
      <c r="C423">
        <v>1.48641761434931</v>
      </c>
      <c r="D423" t="s">
        <v>16</v>
      </c>
      <c r="G423">
        <v>1.48641761434931</v>
      </c>
    </row>
    <row r="424" spans="1:7">
      <c r="A424" t="s">
        <v>257</v>
      </c>
      <c r="B424" t="s">
        <v>1153</v>
      </c>
      <c r="C424">
        <v>1.48692717828082</v>
      </c>
      <c r="D424" t="s">
        <v>33</v>
      </c>
      <c r="G424">
        <v>1.48692717828082</v>
      </c>
    </row>
    <row r="425" spans="1:7">
      <c r="A425" t="s">
        <v>595</v>
      </c>
      <c r="B425" t="s">
        <v>1152</v>
      </c>
      <c r="C425">
        <v>1.5037932734177999</v>
      </c>
      <c r="D425" t="s">
        <v>16</v>
      </c>
      <c r="E425">
        <v>1.5037932734177999</v>
      </c>
    </row>
    <row r="426" spans="1:7">
      <c r="A426" t="s">
        <v>1040</v>
      </c>
      <c r="B426" t="s">
        <v>1151</v>
      </c>
      <c r="C426">
        <v>1.51160114641095</v>
      </c>
      <c r="D426" t="s">
        <v>16</v>
      </c>
      <c r="F426">
        <v>1.51160114641095</v>
      </c>
    </row>
    <row r="427" spans="1:7">
      <c r="A427" t="s">
        <v>791</v>
      </c>
      <c r="B427" t="s">
        <v>1151</v>
      </c>
      <c r="C427">
        <v>1.5127594119657499</v>
      </c>
      <c r="D427" t="s">
        <v>16</v>
      </c>
      <c r="F427">
        <v>1.5127594119657499</v>
      </c>
    </row>
    <row r="428" spans="1:7">
      <c r="A428" t="s">
        <v>882</v>
      </c>
      <c r="B428" t="s">
        <v>1151</v>
      </c>
      <c r="C428">
        <v>1.5250091698150601</v>
      </c>
      <c r="D428" t="s">
        <v>16</v>
      </c>
      <c r="F428">
        <v>1.5250091698150601</v>
      </c>
    </row>
    <row r="429" spans="1:7">
      <c r="A429" t="s">
        <v>837</v>
      </c>
      <c r="B429" t="s">
        <v>1151</v>
      </c>
      <c r="C429">
        <v>1.52633007427397</v>
      </c>
      <c r="D429" t="s">
        <v>33</v>
      </c>
      <c r="F429">
        <v>1.52633007427397</v>
      </c>
    </row>
    <row r="430" spans="1:7">
      <c r="A430" t="s">
        <v>272</v>
      </c>
      <c r="B430" t="s">
        <v>1153</v>
      </c>
      <c r="C430">
        <v>1.53065099545205</v>
      </c>
      <c r="D430" t="s">
        <v>16</v>
      </c>
      <c r="G430">
        <v>1.53065099545205</v>
      </c>
    </row>
    <row r="431" spans="1:7">
      <c r="A431" t="s">
        <v>800</v>
      </c>
      <c r="B431" t="s">
        <v>1151</v>
      </c>
      <c r="C431">
        <v>1.54847977054109</v>
      </c>
      <c r="D431" t="s">
        <v>16</v>
      </c>
      <c r="F431">
        <v>1.54847977054109</v>
      </c>
    </row>
    <row r="432" spans="1:7">
      <c r="A432" t="s">
        <v>973</v>
      </c>
      <c r="B432" t="s">
        <v>1151</v>
      </c>
      <c r="C432">
        <v>1.5551398425684899</v>
      </c>
      <c r="D432" t="s">
        <v>16</v>
      </c>
      <c r="F432">
        <v>1.5551398425684899</v>
      </c>
    </row>
    <row r="433" spans="1:7">
      <c r="A433" t="s">
        <v>1059</v>
      </c>
      <c r="B433" t="s">
        <v>1151</v>
      </c>
      <c r="C433">
        <v>1.56734508054109</v>
      </c>
      <c r="D433" t="s">
        <v>16</v>
      </c>
      <c r="F433">
        <v>1.56734508054109</v>
      </c>
    </row>
    <row r="434" spans="1:7">
      <c r="A434" t="s">
        <v>798</v>
      </c>
      <c r="B434" t="s">
        <v>1151</v>
      </c>
      <c r="C434">
        <v>1.58001090921232</v>
      </c>
      <c r="D434" t="s">
        <v>16</v>
      </c>
      <c r="F434">
        <v>1.58001090921232</v>
      </c>
    </row>
    <row r="435" spans="1:7">
      <c r="A435" t="s">
        <v>1031</v>
      </c>
      <c r="B435" t="s">
        <v>1151</v>
      </c>
      <c r="C435">
        <v>1.59057863802054</v>
      </c>
      <c r="D435" t="s">
        <v>16</v>
      </c>
      <c r="F435">
        <v>1.59057863802054</v>
      </c>
    </row>
    <row r="436" spans="1:7">
      <c r="A436" t="s">
        <v>831</v>
      </c>
      <c r="B436" t="s">
        <v>1151</v>
      </c>
      <c r="C436">
        <v>1.5917629952397201</v>
      </c>
      <c r="D436" t="s">
        <v>16</v>
      </c>
      <c r="F436">
        <v>1.5917629952397201</v>
      </c>
    </row>
    <row r="437" spans="1:7">
      <c r="A437" t="s">
        <v>270</v>
      </c>
      <c r="B437" t="s">
        <v>1153</v>
      </c>
      <c r="C437">
        <v>1.6133771997397199</v>
      </c>
      <c r="D437" t="s">
        <v>16</v>
      </c>
      <c r="G437">
        <v>1.6133771997397199</v>
      </c>
    </row>
    <row r="438" spans="1:7">
      <c r="A438" t="s">
        <v>65</v>
      </c>
      <c r="B438" t="s">
        <v>1153</v>
      </c>
      <c r="C438">
        <v>1.62434661062328</v>
      </c>
      <c r="D438" t="s">
        <v>33</v>
      </c>
      <c r="G438">
        <v>1.62434661062328</v>
      </c>
    </row>
    <row r="439" spans="1:7">
      <c r="A439" t="s">
        <v>796</v>
      </c>
      <c r="B439" t="s">
        <v>1151</v>
      </c>
      <c r="C439">
        <v>1.6253390950958899</v>
      </c>
      <c r="D439" t="s">
        <v>16</v>
      </c>
      <c r="F439">
        <v>1.6253390950958899</v>
      </c>
    </row>
    <row r="440" spans="1:7">
      <c r="A440" t="s">
        <v>907</v>
      </c>
      <c r="B440" t="s">
        <v>1151</v>
      </c>
      <c r="C440">
        <v>1.64452256019863</v>
      </c>
      <c r="D440" t="s">
        <v>16</v>
      </c>
      <c r="F440">
        <v>1.64452256019863</v>
      </c>
    </row>
    <row r="441" spans="1:7">
      <c r="A441" t="s">
        <v>755</v>
      </c>
      <c r="B441" t="s">
        <v>1151</v>
      </c>
      <c r="C441">
        <v>1.6810079151369799</v>
      </c>
      <c r="D441" t="s">
        <v>33</v>
      </c>
      <c r="F441">
        <v>1.6810079151369799</v>
      </c>
    </row>
    <row r="442" spans="1:7">
      <c r="A442" t="s">
        <v>827</v>
      </c>
      <c r="B442" t="s">
        <v>1151</v>
      </c>
      <c r="C442">
        <v>1.72304322652054</v>
      </c>
      <c r="D442" t="s">
        <v>16</v>
      </c>
      <c r="F442">
        <v>1.72304322652054</v>
      </c>
    </row>
    <row r="443" spans="1:7">
      <c r="A443" t="s">
        <v>1075</v>
      </c>
      <c r="B443" t="s">
        <v>1151</v>
      </c>
      <c r="C443">
        <v>1.7484295416301301</v>
      </c>
      <c r="D443" t="s">
        <v>16</v>
      </c>
      <c r="F443">
        <v>1.7484295416301301</v>
      </c>
    </row>
    <row r="444" spans="1:7">
      <c r="A444" t="s">
        <v>810</v>
      </c>
      <c r="B444" t="s">
        <v>1151</v>
      </c>
      <c r="C444">
        <v>1.7723524482123201</v>
      </c>
      <c r="D444" t="s">
        <v>16</v>
      </c>
      <c r="F444">
        <v>1.7723524482123201</v>
      </c>
    </row>
    <row r="445" spans="1:7">
      <c r="A445" t="s">
        <v>880</v>
      </c>
      <c r="B445" t="s">
        <v>1151</v>
      </c>
      <c r="C445">
        <v>1.7832398574177999</v>
      </c>
      <c r="D445" t="s">
        <v>33</v>
      </c>
      <c r="F445">
        <v>1.7832398574177999</v>
      </c>
    </row>
    <row r="446" spans="1:7">
      <c r="A446" t="s">
        <v>1049</v>
      </c>
      <c r="B446" t="s">
        <v>1151</v>
      </c>
      <c r="C446">
        <v>1.8101390561712301</v>
      </c>
      <c r="D446" t="s">
        <v>16</v>
      </c>
      <c r="F446">
        <v>1.8101390561712301</v>
      </c>
    </row>
    <row r="447" spans="1:7">
      <c r="A447" t="s">
        <v>760</v>
      </c>
      <c r="B447" t="s">
        <v>1151</v>
      </c>
      <c r="C447">
        <v>1.8242597962465701</v>
      </c>
      <c r="D447" t="s">
        <v>16</v>
      </c>
      <c r="F447">
        <v>1.8242597962465701</v>
      </c>
    </row>
    <row r="448" spans="1:7">
      <c r="A448" t="s">
        <v>977</v>
      </c>
      <c r="B448" t="s">
        <v>1151</v>
      </c>
      <c r="C448">
        <v>2.0038820397739698</v>
      </c>
      <c r="D448" t="s">
        <v>288</v>
      </c>
      <c r="F448">
        <v>2.0038820397739698</v>
      </c>
    </row>
    <row r="449" spans="1:7">
      <c r="A449" t="s">
        <v>844</v>
      </c>
      <c r="B449" t="s">
        <v>1151</v>
      </c>
      <c r="C449">
        <v>2.1295844107739699</v>
      </c>
      <c r="D449" t="s">
        <v>288</v>
      </c>
      <c r="F449">
        <v>2.1295844107739699</v>
      </c>
    </row>
    <row r="450" spans="1:7">
      <c r="A450" t="s">
        <v>870</v>
      </c>
      <c r="B450" t="s">
        <v>1151</v>
      </c>
      <c r="C450">
        <v>3.0096183878150602</v>
      </c>
      <c r="D450" t="s">
        <v>33</v>
      </c>
      <c r="F450">
        <v>3.0096183878150602</v>
      </c>
    </row>
    <row r="451" spans="1:7">
      <c r="A451" t="s">
        <v>869</v>
      </c>
      <c r="B451" t="s">
        <v>1151</v>
      </c>
      <c r="C451">
        <v>3.1310918859383499</v>
      </c>
      <c r="D451" t="s">
        <v>33</v>
      </c>
      <c r="F451">
        <v>3.1310918859383499</v>
      </c>
    </row>
    <row r="452" spans="1:7">
      <c r="A452" t="s">
        <v>559</v>
      </c>
      <c r="B452" t="s">
        <v>1152</v>
      </c>
      <c r="C452">
        <v>3.1665487504862999</v>
      </c>
      <c r="D452" t="s">
        <v>33</v>
      </c>
      <c r="E452">
        <v>3.1665487504862999</v>
      </c>
    </row>
    <row r="453" spans="1:7">
      <c r="A453" t="s">
        <v>178</v>
      </c>
      <c r="B453" t="s">
        <v>1153</v>
      </c>
      <c r="C453">
        <v>3.1911277447602702</v>
      </c>
      <c r="D453" t="s">
        <v>33</v>
      </c>
      <c r="G453">
        <v>3.1911277447602702</v>
      </c>
    </row>
    <row r="454" spans="1:7">
      <c r="A454" t="s">
        <v>179</v>
      </c>
      <c r="B454" t="s">
        <v>1153</v>
      </c>
      <c r="C454">
        <v>3.1911277447602702</v>
      </c>
      <c r="D454" t="s">
        <v>33</v>
      </c>
      <c r="G454">
        <v>3.1911277447602702</v>
      </c>
    </row>
    <row r="455" spans="1:7">
      <c r="A455" t="s">
        <v>1015</v>
      </c>
      <c r="B455" t="s">
        <v>1151</v>
      </c>
      <c r="C455">
        <v>3.2138501040068501</v>
      </c>
      <c r="D455" t="s">
        <v>288</v>
      </c>
      <c r="F455">
        <v>3.2138501040068501</v>
      </c>
    </row>
    <row r="456" spans="1:7">
      <c r="A456" t="s">
        <v>861</v>
      </c>
      <c r="B456" t="s">
        <v>1151</v>
      </c>
      <c r="C456">
        <v>3.2438739298493098</v>
      </c>
      <c r="D456" t="s">
        <v>288</v>
      </c>
      <c r="F456">
        <v>3.2438739298493098</v>
      </c>
    </row>
    <row r="457" spans="1:7">
      <c r="A457" t="s">
        <v>960</v>
      </c>
      <c r="B457" t="s">
        <v>1151</v>
      </c>
      <c r="C457">
        <v>3.2577561910753401</v>
      </c>
      <c r="D457" t="s">
        <v>288</v>
      </c>
      <c r="F457">
        <v>3.2577561910753401</v>
      </c>
    </row>
    <row r="458" spans="1:7">
      <c r="A458" t="s">
        <v>989</v>
      </c>
      <c r="B458" t="s">
        <v>1151</v>
      </c>
      <c r="C458">
        <v>3.2756312338835598</v>
      </c>
      <c r="D458" t="s">
        <v>33</v>
      </c>
      <c r="F458">
        <v>3.2756312338835598</v>
      </c>
    </row>
    <row r="459" spans="1:7">
      <c r="A459" t="s">
        <v>620</v>
      </c>
      <c r="B459" t="s">
        <v>1152</v>
      </c>
      <c r="C459">
        <v>3.3274212166986299</v>
      </c>
      <c r="D459" t="s">
        <v>288</v>
      </c>
      <c r="E459">
        <v>3.3274212166986299</v>
      </c>
    </row>
    <row r="460" spans="1:7">
      <c r="A460" t="s">
        <v>980</v>
      </c>
      <c r="B460" t="s">
        <v>1151</v>
      </c>
      <c r="C460">
        <v>3.3479293882123198</v>
      </c>
      <c r="D460" t="s">
        <v>288</v>
      </c>
      <c r="F460">
        <v>3.3479293882123198</v>
      </c>
    </row>
    <row r="461" spans="1:7">
      <c r="A461" t="s">
        <v>1038</v>
      </c>
      <c r="B461" t="s">
        <v>1151</v>
      </c>
      <c r="C461">
        <v>3.46271074619863</v>
      </c>
      <c r="D461" t="s">
        <v>288</v>
      </c>
      <c r="F461">
        <v>3.46271074619863</v>
      </c>
    </row>
    <row r="462" spans="1:7">
      <c r="A462" t="s">
        <v>583</v>
      </c>
      <c r="B462" t="s">
        <v>1152</v>
      </c>
      <c r="C462">
        <v>3.4818533786506798</v>
      </c>
      <c r="D462" t="s">
        <v>33</v>
      </c>
      <c r="E462">
        <v>3.4818533786506798</v>
      </c>
    </row>
    <row r="463" spans="1:7">
      <c r="A463" t="s">
        <v>1056</v>
      </c>
      <c r="B463" t="s">
        <v>1151</v>
      </c>
      <c r="C463">
        <v>3.4826076975547902</v>
      </c>
      <c r="D463" t="s">
        <v>33</v>
      </c>
      <c r="F463">
        <v>3.4826076975547902</v>
      </c>
    </row>
    <row r="464" spans="1:7">
      <c r="A464" t="s">
        <v>1108</v>
      </c>
      <c r="B464" t="s">
        <v>1151</v>
      </c>
      <c r="C464">
        <v>3.5060703422328698</v>
      </c>
      <c r="D464" t="s">
        <v>288</v>
      </c>
      <c r="F464">
        <v>3.5060703422328698</v>
      </c>
    </row>
    <row r="465" spans="1:6">
      <c r="A465" t="s">
        <v>1113</v>
      </c>
      <c r="B465" t="s">
        <v>1151</v>
      </c>
      <c r="C465">
        <v>3.5218382264794501</v>
      </c>
      <c r="D465" t="s">
        <v>33</v>
      </c>
      <c r="F465">
        <v>3.5218382264794501</v>
      </c>
    </row>
    <row r="466" spans="1:6">
      <c r="A466" t="s">
        <v>848</v>
      </c>
      <c r="B466" t="s">
        <v>1151</v>
      </c>
      <c r="C466">
        <v>3.5766553478835599</v>
      </c>
      <c r="D466" t="s">
        <v>33</v>
      </c>
      <c r="F466">
        <v>3.5766553478835599</v>
      </c>
    </row>
    <row r="467" spans="1:6">
      <c r="A467" t="s">
        <v>903</v>
      </c>
      <c r="B467" t="s">
        <v>1151</v>
      </c>
      <c r="C467">
        <v>3.5828706376369799</v>
      </c>
      <c r="D467" t="s">
        <v>288</v>
      </c>
      <c r="F467">
        <v>3.5828706376369799</v>
      </c>
    </row>
    <row r="468" spans="1:6">
      <c r="A468" t="s">
        <v>1134</v>
      </c>
      <c r="B468" t="s">
        <v>1151</v>
      </c>
      <c r="C468">
        <v>3.5835011536095802</v>
      </c>
      <c r="D468" t="s">
        <v>288</v>
      </c>
      <c r="F468">
        <v>3.5835011536095802</v>
      </c>
    </row>
    <row r="469" spans="1:6">
      <c r="A469" t="s">
        <v>1071</v>
      </c>
      <c r="B469" t="s">
        <v>1151</v>
      </c>
      <c r="C469">
        <v>3.58661825828767</v>
      </c>
      <c r="D469" t="s">
        <v>33</v>
      </c>
      <c r="F469">
        <v>3.58661825828767</v>
      </c>
    </row>
    <row r="470" spans="1:6">
      <c r="A470" t="s">
        <v>749</v>
      </c>
      <c r="B470" t="s">
        <v>1151</v>
      </c>
      <c r="C470">
        <v>3.5876326677739701</v>
      </c>
      <c r="D470" t="s">
        <v>33</v>
      </c>
      <c r="F470">
        <v>3.5876326677739701</v>
      </c>
    </row>
    <row r="471" spans="1:6">
      <c r="A471" t="s">
        <v>952</v>
      </c>
      <c r="B471" t="s">
        <v>1151</v>
      </c>
      <c r="C471">
        <v>3.60338255737671</v>
      </c>
      <c r="D471" t="s">
        <v>288</v>
      </c>
      <c r="F471">
        <v>3.60338255737671</v>
      </c>
    </row>
    <row r="472" spans="1:6">
      <c r="A472" t="s">
        <v>998</v>
      </c>
      <c r="B472" t="s">
        <v>1151</v>
      </c>
      <c r="C472">
        <v>3.6194646994109498</v>
      </c>
      <c r="D472" t="s">
        <v>288</v>
      </c>
      <c r="F472">
        <v>3.6194646994109498</v>
      </c>
    </row>
    <row r="473" spans="1:6">
      <c r="A473" t="s">
        <v>1088</v>
      </c>
      <c r="B473" t="s">
        <v>1151</v>
      </c>
      <c r="C473">
        <v>3.62215477300684</v>
      </c>
      <c r="D473" t="s">
        <v>288</v>
      </c>
      <c r="F473">
        <v>3.62215477300684</v>
      </c>
    </row>
    <row r="474" spans="1:6">
      <c r="A474" t="s">
        <v>812</v>
      </c>
      <c r="B474" t="s">
        <v>1151</v>
      </c>
      <c r="C474">
        <v>3.6353925139588998</v>
      </c>
      <c r="D474" t="s">
        <v>288</v>
      </c>
      <c r="F474">
        <v>3.6353925139588998</v>
      </c>
    </row>
    <row r="475" spans="1:6">
      <c r="A475" t="s">
        <v>891</v>
      </c>
      <c r="B475" t="s">
        <v>1151</v>
      </c>
      <c r="C475">
        <v>3.6367646392945199</v>
      </c>
      <c r="D475" t="s">
        <v>288</v>
      </c>
      <c r="F475">
        <v>3.6367646392945199</v>
      </c>
    </row>
    <row r="476" spans="1:6">
      <c r="A476" t="s">
        <v>1098</v>
      </c>
      <c r="B476" t="s">
        <v>1151</v>
      </c>
      <c r="C476">
        <v>3.69468667219863</v>
      </c>
      <c r="D476" t="s">
        <v>33</v>
      </c>
      <c r="F476">
        <v>3.69468667219863</v>
      </c>
    </row>
    <row r="477" spans="1:6">
      <c r="A477" t="s">
        <v>1147</v>
      </c>
      <c r="B477" t="s">
        <v>1151</v>
      </c>
      <c r="C477">
        <v>3.6992532137465699</v>
      </c>
      <c r="D477" t="s">
        <v>288</v>
      </c>
      <c r="F477">
        <v>3.6992532137465699</v>
      </c>
    </row>
    <row r="478" spans="1:6">
      <c r="A478" t="s">
        <v>1136</v>
      </c>
      <c r="B478" t="s">
        <v>1151</v>
      </c>
      <c r="C478">
        <v>3.7171326540479401</v>
      </c>
      <c r="D478" t="s">
        <v>288</v>
      </c>
      <c r="F478">
        <v>3.7171326540479401</v>
      </c>
    </row>
    <row r="479" spans="1:6">
      <c r="A479" t="s">
        <v>813</v>
      </c>
      <c r="B479" t="s">
        <v>1151</v>
      </c>
      <c r="C479">
        <v>3.7217159288013701</v>
      </c>
      <c r="D479" t="s">
        <v>288</v>
      </c>
      <c r="F479">
        <v>3.7217159288013701</v>
      </c>
    </row>
    <row r="480" spans="1:6">
      <c r="A480" t="s">
        <v>787</v>
      </c>
      <c r="B480" t="s">
        <v>1151</v>
      </c>
      <c r="C480">
        <v>3.72667153704794</v>
      </c>
      <c r="D480" t="s">
        <v>288</v>
      </c>
      <c r="F480">
        <v>3.72667153704794</v>
      </c>
    </row>
    <row r="481" spans="1:6">
      <c r="A481" t="s">
        <v>1054</v>
      </c>
      <c r="B481" t="s">
        <v>1151</v>
      </c>
      <c r="C481">
        <v>3.7287413048150602</v>
      </c>
      <c r="D481" t="s">
        <v>288</v>
      </c>
      <c r="F481">
        <v>3.7287413048150602</v>
      </c>
    </row>
    <row r="482" spans="1:6">
      <c r="A482" t="s">
        <v>1125</v>
      </c>
      <c r="B482" t="s">
        <v>1151</v>
      </c>
      <c r="C482">
        <v>3.74426941782191</v>
      </c>
      <c r="D482" t="s">
        <v>288</v>
      </c>
      <c r="F482">
        <v>3.74426941782191</v>
      </c>
    </row>
    <row r="483" spans="1:6">
      <c r="A483" t="s">
        <v>1082</v>
      </c>
      <c r="B483" t="s">
        <v>1151</v>
      </c>
      <c r="C483">
        <v>3.7528143291849299</v>
      </c>
      <c r="D483" t="s">
        <v>288</v>
      </c>
      <c r="F483">
        <v>3.7528143291849299</v>
      </c>
    </row>
    <row r="484" spans="1:6">
      <c r="A484" t="s">
        <v>788</v>
      </c>
      <c r="B484" t="s">
        <v>1151</v>
      </c>
      <c r="C484">
        <v>3.7540323017739698</v>
      </c>
      <c r="D484" t="s">
        <v>288</v>
      </c>
      <c r="F484">
        <v>3.7540323017739698</v>
      </c>
    </row>
    <row r="485" spans="1:6">
      <c r="A485" t="s">
        <v>888</v>
      </c>
      <c r="B485" t="s">
        <v>1151</v>
      </c>
      <c r="C485">
        <v>3.7576755605273902</v>
      </c>
      <c r="D485" t="s">
        <v>288</v>
      </c>
      <c r="F485">
        <v>3.7576755605273902</v>
      </c>
    </row>
    <row r="486" spans="1:6">
      <c r="A486" t="s">
        <v>979</v>
      </c>
      <c r="B486" t="s">
        <v>1151</v>
      </c>
      <c r="C486">
        <v>3.7767593081917799</v>
      </c>
      <c r="D486" t="s">
        <v>288</v>
      </c>
      <c r="F486">
        <v>3.7767593081917799</v>
      </c>
    </row>
    <row r="487" spans="1:6">
      <c r="A487" t="s">
        <v>849</v>
      </c>
      <c r="B487" t="s">
        <v>1151</v>
      </c>
      <c r="C487">
        <v>3.77963845310274</v>
      </c>
      <c r="D487" t="s">
        <v>288</v>
      </c>
      <c r="F487">
        <v>3.77963845310274</v>
      </c>
    </row>
    <row r="488" spans="1:6">
      <c r="A488" t="s">
        <v>1139</v>
      </c>
      <c r="B488" t="s">
        <v>1151</v>
      </c>
      <c r="C488">
        <v>3.7840128256986301</v>
      </c>
      <c r="D488" t="s">
        <v>288</v>
      </c>
      <c r="F488">
        <v>3.7840128256986301</v>
      </c>
    </row>
    <row r="489" spans="1:6">
      <c r="A489" t="s">
        <v>902</v>
      </c>
      <c r="B489" t="s">
        <v>1151</v>
      </c>
      <c r="C489">
        <v>3.78741842497945</v>
      </c>
      <c r="D489" t="s">
        <v>288</v>
      </c>
      <c r="F489">
        <v>3.78741842497945</v>
      </c>
    </row>
    <row r="490" spans="1:6">
      <c r="A490" t="s">
        <v>1124</v>
      </c>
      <c r="B490" t="s">
        <v>1151</v>
      </c>
      <c r="C490">
        <v>3.79159581631506</v>
      </c>
      <c r="D490" t="s">
        <v>288</v>
      </c>
      <c r="F490">
        <v>3.79159581631506</v>
      </c>
    </row>
    <row r="491" spans="1:6">
      <c r="A491" t="s">
        <v>747</v>
      </c>
      <c r="B491" t="s">
        <v>1151</v>
      </c>
      <c r="C491">
        <v>3.8028872734040999</v>
      </c>
      <c r="D491" t="s">
        <v>288</v>
      </c>
      <c r="F491">
        <v>3.8028872734040999</v>
      </c>
    </row>
    <row r="492" spans="1:6">
      <c r="A492" t="s">
        <v>893</v>
      </c>
      <c r="B492" t="s">
        <v>1151</v>
      </c>
      <c r="C492">
        <v>3.8124089317397201</v>
      </c>
      <c r="D492" t="s">
        <v>288</v>
      </c>
      <c r="F492">
        <v>3.8124089317397201</v>
      </c>
    </row>
    <row r="493" spans="1:6">
      <c r="A493" t="s">
        <v>1027</v>
      </c>
      <c r="B493" t="s">
        <v>1151</v>
      </c>
      <c r="C493">
        <v>3.8138589468424602</v>
      </c>
      <c r="D493" t="s">
        <v>33</v>
      </c>
      <c r="F493">
        <v>3.8138589468424602</v>
      </c>
    </row>
    <row r="494" spans="1:6">
      <c r="A494" t="s">
        <v>995</v>
      </c>
      <c r="B494" t="s">
        <v>1151</v>
      </c>
      <c r="C494">
        <v>3.8209302191232801</v>
      </c>
      <c r="D494" t="s">
        <v>288</v>
      </c>
      <c r="F494">
        <v>3.8209302191232801</v>
      </c>
    </row>
    <row r="495" spans="1:6">
      <c r="A495" t="s">
        <v>775</v>
      </c>
      <c r="B495" t="s">
        <v>1151</v>
      </c>
      <c r="C495">
        <v>3.8291077932534199</v>
      </c>
      <c r="D495" t="s">
        <v>288</v>
      </c>
      <c r="F495">
        <v>3.8291077932534199</v>
      </c>
    </row>
    <row r="496" spans="1:6">
      <c r="A496" t="s">
        <v>1138</v>
      </c>
      <c r="B496" t="s">
        <v>1151</v>
      </c>
      <c r="C496">
        <v>3.83559359538356</v>
      </c>
      <c r="D496" t="s">
        <v>288</v>
      </c>
      <c r="F496">
        <v>3.83559359538356</v>
      </c>
    </row>
    <row r="497" spans="1:6">
      <c r="A497" t="s">
        <v>806</v>
      </c>
      <c r="B497" t="s">
        <v>1151</v>
      </c>
      <c r="C497">
        <v>3.8380899810684901</v>
      </c>
      <c r="D497" t="s">
        <v>33</v>
      </c>
      <c r="F497">
        <v>3.8380899810684901</v>
      </c>
    </row>
    <row r="498" spans="1:6">
      <c r="A498" t="s">
        <v>991</v>
      </c>
      <c r="B498" t="s">
        <v>1151</v>
      </c>
      <c r="C498">
        <v>3.8600748077671199</v>
      </c>
      <c r="D498" t="s">
        <v>288</v>
      </c>
      <c r="F498">
        <v>3.8600748077671199</v>
      </c>
    </row>
    <row r="499" spans="1:6">
      <c r="A499" t="s">
        <v>825</v>
      </c>
      <c r="B499" t="s">
        <v>1151</v>
      </c>
      <c r="C499">
        <v>3.8639144051986301</v>
      </c>
      <c r="D499" t="s">
        <v>288</v>
      </c>
      <c r="F499">
        <v>3.8639144051986301</v>
      </c>
    </row>
    <row r="500" spans="1:6">
      <c r="A500" t="s">
        <v>1090</v>
      </c>
      <c r="B500" t="s">
        <v>1151</v>
      </c>
      <c r="C500">
        <v>3.8684225724246502</v>
      </c>
      <c r="D500" t="s">
        <v>288</v>
      </c>
      <c r="F500">
        <v>3.8684225724246502</v>
      </c>
    </row>
    <row r="501" spans="1:6">
      <c r="A501" t="s">
        <v>773</v>
      </c>
      <c r="B501" t="s">
        <v>1151</v>
      </c>
      <c r="C501">
        <v>3.8694096443013599</v>
      </c>
      <c r="D501" t="s">
        <v>288</v>
      </c>
      <c r="F501">
        <v>3.8694096443013599</v>
      </c>
    </row>
    <row r="502" spans="1:6">
      <c r="A502" t="s">
        <v>1120</v>
      </c>
      <c r="B502" t="s">
        <v>1151</v>
      </c>
      <c r="C502">
        <v>3.8708547095136998</v>
      </c>
      <c r="D502" t="s">
        <v>33</v>
      </c>
      <c r="F502">
        <v>3.8708547095136998</v>
      </c>
    </row>
    <row r="503" spans="1:6">
      <c r="A503" t="s">
        <v>909</v>
      </c>
      <c r="B503" t="s">
        <v>1151</v>
      </c>
      <c r="C503">
        <v>3.8710800638630101</v>
      </c>
      <c r="D503" t="s">
        <v>288</v>
      </c>
      <c r="F503">
        <v>3.8710800638630101</v>
      </c>
    </row>
    <row r="504" spans="1:6">
      <c r="A504" t="s">
        <v>1002</v>
      </c>
      <c r="B504" t="s">
        <v>1151</v>
      </c>
      <c r="C504">
        <v>3.8782414706506798</v>
      </c>
      <c r="D504" t="s">
        <v>288</v>
      </c>
      <c r="F504">
        <v>3.8782414706506798</v>
      </c>
    </row>
    <row r="505" spans="1:6">
      <c r="A505" t="s">
        <v>1084</v>
      </c>
      <c r="B505" t="s">
        <v>1151</v>
      </c>
      <c r="C505">
        <v>3.8847690497465699</v>
      </c>
      <c r="D505" t="s">
        <v>288</v>
      </c>
      <c r="F505">
        <v>3.8847690497465699</v>
      </c>
    </row>
    <row r="506" spans="1:6">
      <c r="A506" t="s">
        <v>947</v>
      </c>
      <c r="B506" t="s">
        <v>1151</v>
      </c>
      <c r="C506">
        <v>3.8860911466438299</v>
      </c>
      <c r="D506" t="s">
        <v>33</v>
      </c>
      <c r="F506">
        <v>3.8860911466438299</v>
      </c>
    </row>
    <row r="507" spans="1:6">
      <c r="A507" t="s">
        <v>764</v>
      </c>
      <c r="B507" t="s">
        <v>1151</v>
      </c>
      <c r="C507">
        <v>3.89608135454794</v>
      </c>
      <c r="D507" t="s">
        <v>288</v>
      </c>
      <c r="F507">
        <v>3.89608135454794</v>
      </c>
    </row>
    <row r="508" spans="1:6">
      <c r="A508" t="s">
        <v>899</v>
      </c>
      <c r="B508" t="s">
        <v>1151</v>
      </c>
      <c r="C508">
        <v>3.8992235140753402</v>
      </c>
      <c r="D508" t="s">
        <v>288</v>
      </c>
      <c r="F508">
        <v>3.8992235140753402</v>
      </c>
    </row>
    <row r="509" spans="1:6">
      <c r="A509" t="s">
        <v>908</v>
      </c>
      <c r="B509" t="s">
        <v>1151</v>
      </c>
      <c r="C509">
        <v>3.9043844471849298</v>
      </c>
      <c r="D509" t="s">
        <v>288</v>
      </c>
      <c r="F509">
        <v>3.9043844471849298</v>
      </c>
    </row>
    <row r="510" spans="1:6">
      <c r="A510" t="s">
        <v>851</v>
      </c>
      <c r="B510" t="s">
        <v>1151</v>
      </c>
      <c r="C510">
        <v>3.9088457584451999</v>
      </c>
      <c r="D510" t="s">
        <v>288</v>
      </c>
      <c r="F510">
        <v>3.9088457584451999</v>
      </c>
    </row>
    <row r="511" spans="1:6">
      <c r="A511" t="s">
        <v>1041</v>
      </c>
      <c r="B511" t="s">
        <v>1151</v>
      </c>
      <c r="C511">
        <v>3.9157323483904101</v>
      </c>
      <c r="D511" t="s">
        <v>288</v>
      </c>
      <c r="F511">
        <v>3.9157323483904101</v>
      </c>
    </row>
    <row r="512" spans="1:6">
      <c r="A512" t="s">
        <v>808</v>
      </c>
      <c r="B512" t="s">
        <v>1151</v>
      </c>
      <c r="C512">
        <v>3.9198505486164299</v>
      </c>
      <c r="D512" t="s">
        <v>288</v>
      </c>
      <c r="F512">
        <v>3.9198505486164299</v>
      </c>
    </row>
    <row r="513" spans="1:6">
      <c r="A513" t="s">
        <v>1006</v>
      </c>
      <c r="B513" t="s">
        <v>1151</v>
      </c>
      <c r="C513">
        <v>3.9306820470821902</v>
      </c>
      <c r="D513" t="s">
        <v>288</v>
      </c>
      <c r="F513">
        <v>3.9306820470821902</v>
      </c>
    </row>
    <row r="514" spans="1:6">
      <c r="A514" t="s">
        <v>817</v>
      </c>
      <c r="B514" t="s">
        <v>1151</v>
      </c>
      <c r="C514">
        <v>3.9519631365136898</v>
      </c>
      <c r="D514" t="s">
        <v>288</v>
      </c>
      <c r="F514">
        <v>3.9519631365136898</v>
      </c>
    </row>
    <row r="515" spans="1:6">
      <c r="A515" t="s">
        <v>766</v>
      </c>
      <c r="B515" t="s">
        <v>1151</v>
      </c>
      <c r="C515">
        <v>3.9528163159588998</v>
      </c>
      <c r="D515" t="s">
        <v>288</v>
      </c>
      <c r="F515">
        <v>3.9528163159588998</v>
      </c>
    </row>
    <row r="516" spans="1:6">
      <c r="A516" t="s">
        <v>1122</v>
      </c>
      <c r="B516" t="s">
        <v>1151</v>
      </c>
      <c r="C516">
        <v>3.9569994431712301</v>
      </c>
      <c r="D516" t="s">
        <v>288</v>
      </c>
      <c r="F516">
        <v>3.9569994431712301</v>
      </c>
    </row>
    <row r="517" spans="1:6">
      <c r="A517" t="s">
        <v>779</v>
      </c>
      <c r="B517" t="s">
        <v>1151</v>
      </c>
      <c r="C517">
        <v>3.9585812278356101</v>
      </c>
      <c r="D517" t="s">
        <v>288</v>
      </c>
      <c r="F517">
        <v>3.9585812278356101</v>
      </c>
    </row>
    <row r="518" spans="1:6">
      <c r="A518" t="s">
        <v>990</v>
      </c>
      <c r="B518" t="s">
        <v>1151</v>
      </c>
      <c r="C518">
        <v>3.9726925386301302</v>
      </c>
      <c r="D518" t="s">
        <v>288</v>
      </c>
      <c r="F518">
        <v>3.9726925386301302</v>
      </c>
    </row>
    <row r="519" spans="1:6">
      <c r="A519" t="s">
        <v>894</v>
      </c>
      <c r="B519" t="s">
        <v>1151</v>
      </c>
      <c r="C519">
        <v>3.9833761020273899</v>
      </c>
      <c r="D519" t="s">
        <v>288</v>
      </c>
      <c r="F519">
        <v>3.9833761020273899</v>
      </c>
    </row>
    <row r="520" spans="1:6">
      <c r="A520" t="s">
        <v>859</v>
      </c>
      <c r="B520" t="s">
        <v>1151</v>
      </c>
      <c r="C520">
        <v>3.9859020591849301</v>
      </c>
      <c r="D520" t="s">
        <v>33</v>
      </c>
      <c r="F520">
        <v>3.9859020591849301</v>
      </c>
    </row>
    <row r="521" spans="1:6">
      <c r="A521" t="s">
        <v>1102</v>
      </c>
      <c r="B521" t="s">
        <v>1151</v>
      </c>
      <c r="C521">
        <v>3.9875368943424601</v>
      </c>
      <c r="D521" t="s">
        <v>288</v>
      </c>
      <c r="F521">
        <v>3.9875368943424601</v>
      </c>
    </row>
    <row r="522" spans="1:6">
      <c r="A522" t="s">
        <v>1024</v>
      </c>
      <c r="B522" t="s">
        <v>1151</v>
      </c>
      <c r="C522">
        <v>3.9903118004589002</v>
      </c>
      <c r="D522" t="s">
        <v>288</v>
      </c>
      <c r="F522">
        <v>3.9903118004589002</v>
      </c>
    </row>
    <row r="523" spans="1:6">
      <c r="A523" t="s">
        <v>1149</v>
      </c>
      <c r="B523" t="s">
        <v>1151</v>
      </c>
      <c r="C523">
        <v>3.9916177791986298</v>
      </c>
      <c r="D523" t="s">
        <v>288</v>
      </c>
      <c r="F523">
        <v>3.9916177791986298</v>
      </c>
    </row>
    <row r="524" spans="1:6">
      <c r="A524" t="s">
        <v>1069</v>
      </c>
      <c r="B524" t="s">
        <v>1151</v>
      </c>
      <c r="C524">
        <v>3.9937898624863002</v>
      </c>
      <c r="D524" t="s">
        <v>33</v>
      </c>
      <c r="F524">
        <v>3.9937898624863002</v>
      </c>
    </row>
    <row r="525" spans="1:6">
      <c r="A525" t="s">
        <v>910</v>
      </c>
      <c r="B525" t="s">
        <v>1151</v>
      </c>
      <c r="C525">
        <v>3.9960043193082102</v>
      </c>
      <c r="D525" t="s">
        <v>288</v>
      </c>
      <c r="F525">
        <v>3.9960043193082102</v>
      </c>
    </row>
    <row r="526" spans="1:6">
      <c r="A526" t="s">
        <v>843</v>
      </c>
      <c r="B526" t="s">
        <v>1151</v>
      </c>
      <c r="C526">
        <v>4.00468091762328</v>
      </c>
      <c r="D526" t="s">
        <v>288</v>
      </c>
      <c r="F526">
        <v>4.00468091762328</v>
      </c>
    </row>
    <row r="527" spans="1:6">
      <c r="A527" t="s">
        <v>896</v>
      </c>
      <c r="B527" t="s">
        <v>1151</v>
      </c>
      <c r="C527">
        <v>4.0091168154451999</v>
      </c>
      <c r="D527" t="s">
        <v>288</v>
      </c>
      <c r="F527">
        <v>4.0091168154451999</v>
      </c>
    </row>
    <row r="528" spans="1:6">
      <c r="A528" t="s">
        <v>895</v>
      </c>
      <c r="B528" t="s">
        <v>1151</v>
      </c>
      <c r="C528">
        <v>4.0158617339383502</v>
      </c>
      <c r="D528" t="s">
        <v>288</v>
      </c>
      <c r="F528">
        <v>4.0158617339383502</v>
      </c>
    </row>
    <row r="529" spans="1:6">
      <c r="A529" t="s">
        <v>904</v>
      </c>
      <c r="B529" t="s">
        <v>1151</v>
      </c>
      <c r="C529">
        <v>4.0215106031780801</v>
      </c>
      <c r="D529" t="s">
        <v>288</v>
      </c>
      <c r="F529">
        <v>4.0215106031780801</v>
      </c>
    </row>
    <row r="530" spans="1:6">
      <c r="A530" t="s">
        <v>916</v>
      </c>
      <c r="B530" t="s">
        <v>1151</v>
      </c>
      <c r="C530">
        <v>4.0248448642397197</v>
      </c>
      <c r="D530" t="s">
        <v>288</v>
      </c>
      <c r="F530">
        <v>4.0248448642397197</v>
      </c>
    </row>
    <row r="531" spans="1:6">
      <c r="A531" t="s">
        <v>783</v>
      </c>
      <c r="B531" t="s">
        <v>1151</v>
      </c>
      <c r="C531">
        <v>4.0254136627602701</v>
      </c>
      <c r="D531" t="s">
        <v>288</v>
      </c>
      <c r="F531">
        <v>4.0254136627602701</v>
      </c>
    </row>
    <row r="532" spans="1:6">
      <c r="A532" t="s">
        <v>961</v>
      </c>
      <c r="B532" t="s">
        <v>1151</v>
      </c>
      <c r="C532">
        <v>4.0287503634520503</v>
      </c>
      <c r="D532" t="s">
        <v>288</v>
      </c>
      <c r="F532">
        <v>4.0287503634520503</v>
      </c>
    </row>
    <row r="533" spans="1:6">
      <c r="A533" t="s">
        <v>1067</v>
      </c>
      <c r="B533" t="s">
        <v>1151</v>
      </c>
      <c r="C533">
        <v>4.0494688313493103</v>
      </c>
      <c r="D533" t="s">
        <v>288</v>
      </c>
      <c r="F533">
        <v>4.0494688313493103</v>
      </c>
    </row>
    <row r="534" spans="1:6">
      <c r="A534" t="s">
        <v>804</v>
      </c>
      <c r="B534" t="s">
        <v>1151</v>
      </c>
      <c r="C534">
        <v>4.0570211769178002</v>
      </c>
      <c r="D534" t="s">
        <v>288</v>
      </c>
      <c r="F534">
        <v>4.0570211769178002</v>
      </c>
    </row>
    <row r="535" spans="1:6">
      <c r="A535" t="s">
        <v>1145</v>
      </c>
      <c r="B535" t="s">
        <v>1151</v>
      </c>
      <c r="C535">
        <v>4.0573926216369802</v>
      </c>
      <c r="D535" t="s">
        <v>288</v>
      </c>
      <c r="F535">
        <v>4.0573926216369802</v>
      </c>
    </row>
    <row r="536" spans="1:6">
      <c r="A536" t="s">
        <v>897</v>
      </c>
      <c r="B536" t="s">
        <v>1151</v>
      </c>
      <c r="C536">
        <v>4.0644983561712298</v>
      </c>
      <c r="D536" t="s">
        <v>288</v>
      </c>
      <c r="F536">
        <v>4.0644983561712298</v>
      </c>
    </row>
    <row r="537" spans="1:6">
      <c r="A537" t="s">
        <v>1065</v>
      </c>
      <c r="B537" t="s">
        <v>1151</v>
      </c>
      <c r="C537">
        <v>4.0712518972465697</v>
      </c>
      <c r="D537" t="s">
        <v>288</v>
      </c>
      <c r="F537">
        <v>4.0712518972465697</v>
      </c>
    </row>
    <row r="538" spans="1:6">
      <c r="A538" t="s">
        <v>776</v>
      </c>
      <c r="B538" t="s">
        <v>1151</v>
      </c>
      <c r="C538">
        <v>4.0721222452671197</v>
      </c>
      <c r="D538" t="s">
        <v>288</v>
      </c>
      <c r="F538">
        <v>4.0721222452671197</v>
      </c>
    </row>
    <row r="539" spans="1:6">
      <c r="A539" t="s">
        <v>823</v>
      </c>
      <c r="B539" t="s">
        <v>1151</v>
      </c>
      <c r="C539">
        <v>4.0727331479451996</v>
      </c>
      <c r="D539" t="s">
        <v>288</v>
      </c>
      <c r="F539">
        <v>4.0727331479451996</v>
      </c>
    </row>
    <row r="540" spans="1:6">
      <c r="A540" t="s">
        <v>874</v>
      </c>
      <c r="B540" t="s">
        <v>1151</v>
      </c>
      <c r="C540">
        <v>4.0751750619178004</v>
      </c>
      <c r="D540" t="s">
        <v>288</v>
      </c>
      <c r="F540">
        <v>4.0751750619178004</v>
      </c>
    </row>
    <row r="541" spans="1:6">
      <c r="A541" t="s">
        <v>745</v>
      </c>
      <c r="B541" t="s">
        <v>1151</v>
      </c>
      <c r="C541">
        <v>4.0754297818424599</v>
      </c>
      <c r="D541" t="s">
        <v>288</v>
      </c>
      <c r="F541">
        <v>4.0754297818424599</v>
      </c>
    </row>
    <row r="542" spans="1:6">
      <c r="A542" t="s">
        <v>1143</v>
      </c>
      <c r="B542" t="s">
        <v>1151</v>
      </c>
      <c r="C542">
        <v>4.07653486686986</v>
      </c>
      <c r="D542" t="s">
        <v>288</v>
      </c>
      <c r="F542">
        <v>4.07653486686986</v>
      </c>
    </row>
    <row r="543" spans="1:6">
      <c r="A543" t="s">
        <v>871</v>
      </c>
      <c r="B543" t="s">
        <v>1151</v>
      </c>
      <c r="C543">
        <v>4.0773563706986202</v>
      </c>
      <c r="D543" t="s">
        <v>288</v>
      </c>
      <c r="F543">
        <v>4.0773563706986202</v>
      </c>
    </row>
    <row r="544" spans="1:6">
      <c r="A544" t="s">
        <v>917</v>
      </c>
      <c r="B544" t="s">
        <v>1151</v>
      </c>
      <c r="C544">
        <v>4.0774695223356101</v>
      </c>
      <c r="D544" t="s">
        <v>288</v>
      </c>
      <c r="F544">
        <v>4.0774695223356101</v>
      </c>
    </row>
    <row r="545" spans="1:6">
      <c r="A545" t="s">
        <v>855</v>
      </c>
      <c r="B545" t="s">
        <v>1151</v>
      </c>
      <c r="C545">
        <v>4.0914702463150601</v>
      </c>
      <c r="D545" t="s">
        <v>288</v>
      </c>
      <c r="F545">
        <v>4.0914702463150601</v>
      </c>
    </row>
    <row r="546" spans="1:6">
      <c r="A546" t="s">
        <v>1017</v>
      </c>
      <c r="B546" t="s">
        <v>1151</v>
      </c>
      <c r="C546">
        <v>4.0938972083219101</v>
      </c>
      <c r="D546" t="s">
        <v>288</v>
      </c>
      <c r="F546">
        <v>4.0938972083219101</v>
      </c>
    </row>
    <row r="547" spans="1:6">
      <c r="A547" t="s">
        <v>1080</v>
      </c>
      <c r="B547" t="s">
        <v>1151</v>
      </c>
      <c r="C547">
        <v>4.09442616073287</v>
      </c>
      <c r="D547" t="s">
        <v>288</v>
      </c>
      <c r="F547">
        <v>4.09442616073287</v>
      </c>
    </row>
    <row r="548" spans="1:6">
      <c r="A548" t="s">
        <v>964</v>
      </c>
      <c r="B548" t="s">
        <v>1151</v>
      </c>
      <c r="C548">
        <v>4.1057677344794499</v>
      </c>
      <c r="D548" t="s">
        <v>33</v>
      </c>
      <c r="F548">
        <v>4.1057677344794499</v>
      </c>
    </row>
    <row r="549" spans="1:6">
      <c r="A549" t="s">
        <v>898</v>
      </c>
      <c r="B549" t="s">
        <v>1151</v>
      </c>
      <c r="C549">
        <v>4.1121361110273904</v>
      </c>
      <c r="D549" t="s">
        <v>288</v>
      </c>
      <c r="F549">
        <v>4.1121361110273904</v>
      </c>
    </row>
    <row r="550" spans="1:6">
      <c r="A550" t="s">
        <v>1132</v>
      </c>
      <c r="B550" t="s">
        <v>1151</v>
      </c>
      <c r="C550">
        <v>4.1131020561849301</v>
      </c>
      <c r="D550" t="s">
        <v>288</v>
      </c>
      <c r="F550">
        <v>4.1131020561849301</v>
      </c>
    </row>
    <row r="551" spans="1:6">
      <c r="A551" t="s">
        <v>969</v>
      </c>
      <c r="B551" t="s">
        <v>1151</v>
      </c>
      <c r="C551">
        <v>4.1144521771575304</v>
      </c>
      <c r="D551" t="s">
        <v>288</v>
      </c>
      <c r="F551">
        <v>4.1144521771575304</v>
      </c>
    </row>
    <row r="552" spans="1:6">
      <c r="A552" t="s">
        <v>1111</v>
      </c>
      <c r="B552" t="s">
        <v>1151</v>
      </c>
      <c r="C552">
        <v>4.1200388065342404</v>
      </c>
      <c r="D552" t="s">
        <v>288</v>
      </c>
      <c r="F552">
        <v>4.1200388065342404</v>
      </c>
    </row>
    <row r="553" spans="1:6">
      <c r="A553" t="s">
        <v>876</v>
      </c>
      <c r="B553" t="s">
        <v>1151</v>
      </c>
      <c r="C553">
        <v>4.1201095224383497</v>
      </c>
      <c r="D553" t="s">
        <v>288</v>
      </c>
      <c r="F553">
        <v>4.1201095224383497</v>
      </c>
    </row>
    <row r="554" spans="1:6">
      <c r="A554" t="s">
        <v>819</v>
      </c>
      <c r="B554" t="s">
        <v>1151</v>
      </c>
      <c r="C554">
        <v>4.1221483649725998</v>
      </c>
      <c r="D554" t="s">
        <v>288</v>
      </c>
      <c r="F554">
        <v>4.1221483649725998</v>
      </c>
    </row>
    <row r="555" spans="1:6">
      <c r="A555" t="s">
        <v>1019</v>
      </c>
      <c r="B555" t="s">
        <v>1151</v>
      </c>
      <c r="C555">
        <v>4.12635321184246</v>
      </c>
      <c r="D555" t="s">
        <v>288</v>
      </c>
      <c r="F555">
        <v>4.12635321184246</v>
      </c>
    </row>
    <row r="556" spans="1:6">
      <c r="A556" t="s">
        <v>1014</v>
      </c>
      <c r="B556" t="s">
        <v>1151</v>
      </c>
      <c r="C556">
        <v>4.12767165775342</v>
      </c>
      <c r="D556" t="s">
        <v>288</v>
      </c>
      <c r="F556">
        <v>4.12767165775342</v>
      </c>
    </row>
    <row r="557" spans="1:6">
      <c r="A557" t="s">
        <v>1026</v>
      </c>
      <c r="B557" t="s">
        <v>1151</v>
      </c>
      <c r="C557">
        <v>4.1354515081849303</v>
      </c>
      <c r="D557" t="s">
        <v>288</v>
      </c>
      <c r="F557">
        <v>4.1354515081849303</v>
      </c>
    </row>
    <row r="558" spans="1:6">
      <c r="A558" t="s">
        <v>863</v>
      </c>
      <c r="B558" t="s">
        <v>1151</v>
      </c>
      <c r="C558">
        <v>4.1387836801849298</v>
      </c>
      <c r="D558" t="s">
        <v>288</v>
      </c>
      <c r="F558">
        <v>4.1387836801849298</v>
      </c>
    </row>
    <row r="559" spans="1:6">
      <c r="A559" t="s">
        <v>864</v>
      </c>
      <c r="B559" t="s">
        <v>1151</v>
      </c>
      <c r="C559">
        <v>4.1387836801849298</v>
      </c>
      <c r="D559" t="s">
        <v>288</v>
      </c>
      <c r="F559">
        <v>4.1387836801849298</v>
      </c>
    </row>
    <row r="560" spans="1:6">
      <c r="A560" t="s">
        <v>1034</v>
      </c>
      <c r="B560" t="s">
        <v>1151</v>
      </c>
      <c r="C560">
        <v>4.1431137245958798</v>
      </c>
      <c r="D560" t="s">
        <v>288</v>
      </c>
      <c r="F560">
        <v>4.1431137245958798</v>
      </c>
    </row>
    <row r="561" spans="1:6">
      <c r="A561" t="s">
        <v>890</v>
      </c>
      <c r="B561" t="s">
        <v>1151</v>
      </c>
      <c r="C561">
        <v>4.1483343461506799</v>
      </c>
      <c r="D561" t="s">
        <v>288</v>
      </c>
      <c r="F561">
        <v>4.1483343461506799</v>
      </c>
    </row>
    <row r="562" spans="1:6">
      <c r="A562" t="s">
        <v>1135</v>
      </c>
      <c r="B562" t="s">
        <v>1151</v>
      </c>
      <c r="C562">
        <v>4.16546020813698</v>
      </c>
      <c r="D562" t="s">
        <v>288</v>
      </c>
      <c r="F562">
        <v>4.16546020813698</v>
      </c>
    </row>
    <row r="563" spans="1:6">
      <c r="A563" t="s">
        <v>1096</v>
      </c>
      <c r="B563" t="s">
        <v>1151</v>
      </c>
      <c r="C563">
        <v>4.1683080733356102</v>
      </c>
      <c r="D563" t="s">
        <v>288</v>
      </c>
      <c r="F563">
        <v>4.1683080733356102</v>
      </c>
    </row>
    <row r="564" spans="1:6">
      <c r="A564" t="s">
        <v>1003</v>
      </c>
      <c r="B564" t="s">
        <v>1151</v>
      </c>
      <c r="C564">
        <v>4.1688329116849303</v>
      </c>
      <c r="D564" t="s">
        <v>288</v>
      </c>
      <c r="F564">
        <v>4.1688329116849303</v>
      </c>
    </row>
    <row r="565" spans="1:6">
      <c r="A565" t="s">
        <v>900</v>
      </c>
      <c r="B565" t="s">
        <v>1151</v>
      </c>
      <c r="C565">
        <v>4.1794289623150602</v>
      </c>
      <c r="D565" t="s">
        <v>288</v>
      </c>
      <c r="F565">
        <v>4.1794289623150602</v>
      </c>
    </row>
    <row r="566" spans="1:6">
      <c r="A566" t="s">
        <v>1063</v>
      </c>
      <c r="B566" t="s">
        <v>1151</v>
      </c>
      <c r="C566">
        <v>4.1845117510684897</v>
      </c>
      <c r="D566" t="s">
        <v>288</v>
      </c>
      <c r="F566">
        <v>4.1845117510684897</v>
      </c>
    </row>
    <row r="567" spans="1:6">
      <c r="A567" t="s">
        <v>949</v>
      </c>
      <c r="B567" t="s">
        <v>1151</v>
      </c>
      <c r="C567">
        <v>4.1932836579178003</v>
      </c>
      <c r="D567" t="s">
        <v>288</v>
      </c>
      <c r="F567">
        <v>4.1932836579178003</v>
      </c>
    </row>
    <row r="568" spans="1:6">
      <c r="A568" t="s">
        <v>915</v>
      </c>
      <c r="B568" t="s">
        <v>1151</v>
      </c>
      <c r="C568">
        <v>4.1939522651232801</v>
      </c>
      <c r="D568" t="s">
        <v>288</v>
      </c>
      <c r="F568">
        <v>4.1939522651232801</v>
      </c>
    </row>
    <row r="569" spans="1:6">
      <c r="A569" t="s">
        <v>1106</v>
      </c>
      <c r="B569" t="s">
        <v>1151</v>
      </c>
      <c r="C569">
        <v>4.2236165066986304</v>
      </c>
      <c r="D569" t="s">
        <v>288</v>
      </c>
      <c r="F569">
        <v>4.2236165066986304</v>
      </c>
    </row>
    <row r="570" spans="1:6">
      <c r="A570" t="s">
        <v>777</v>
      </c>
      <c r="B570" t="s">
        <v>1151</v>
      </c>
      <c r="C570">
        <v>4.2386462458493099</v>
      </c>
      <c r="D570" t="s">
        <v>33</v>
      </c>
      <c r="F570">
        <v>4.2386462458493099</v>
      </c>
    </row>
    <row r="571" spans="1:6">
      <c r="A571" t="s">
        <v>1029</v>
      </c>
      <c r="B571" t="s">
        <v>1151</v>
      </c>
      <c r="C571">
        <v>4.2412146538493101</v>
      </c>
      <c r="D571" t="s">
        <v>288</v>
      </c>
      <c r="F571">
        <v>4.2412146538493101</v>
      </c>
    </row>
    <row r="572" spans="1:6">
      <c r="A572" t="s">
        <v>911</v>
      </c>
      <c r="B572" t="s">
        <v>1151</v>
      </c>
      <c r="C572">
        <v>4.24249020790411</v>
      </c>
      <c r="D572" t="s">
        <v>288</v>
      </c>
      <c r="F572">
        <v>4.24249020790411</v>
      </c>
    </row>
    <row r="573" spans="1:6">
      <c r="A573" t="s">
        <v>886</v>
      </c>
      <c r="B573" t="s">
        <v>1151</v>
      </c>
      <c r="C573">
        <v>4.2429453564520498</v>
      </c>
      <c r="D573" t="s">
        <v>33</v>
      </c>
      <c r="F573">
        <v>4.2429453564520498</v>
      </c>
    </row>
    <row r="574" spans="1:6">
      <c r="A574" t="s">
        <v>1117</v>
      </c>
      <c r="B574" t="s">
        <v>1151</v>
      </c>
      <c r="C574">
        <v>4.2433691917534198</v>
      </c>
      <c r="D574" t="s">
        <v>288</v>
      </c>
      <c r="F574">
        <v>4.2433691917534198</v>
      </c>
    </row>
    <row r="575" spans="1:6">
      <c r="A575" t="s">
        <v>860</v>
      </c>
      <c r="B575" t="s">
        <v>1151</v>
      </c>
      <c r="C575">
        <v>4.2521962349931499</v>
      </c>
      <c r="D575" t="s">
        <v>288</v>
      </c>
      <c r="F575">
        <v>4.2521962349931499</v>
      </c>
    </row>
    <row r="576" spans="1:6">
      <c r="A576" t="s">
        <v>780</v>
      </c>
      <c r="B576" t="s">
        <v>1151</v>
      </c>
      <c r="C576">
        <v>4.2697681204931497</v>
      </c>
      <c r="D576" t="s">
        <v>288</v>
      </c>
      <c r="F576">
        <v>4.2697681204931497</v>
      </c>
    </row>
    <row r="577" spans="1:6">
      <c r="A577" t="s">
        <v>987</v>
      </c>
      <c r="B577" t="s">
        <v>1151</v>
      </c>
      <c r="C577">
        <v>4.2759754291575298</v>
      </c>
      <c r="D577" t="s">
        <v>288</v>
      </c>
      <c r="F577">
        <v>4.2759754291575298</v>
      </c>
    </row>
    <row r="578" spans="1:6">
      <c r="A578" t="s">
        <v>1118</v>
      </c>
      <c r="B578" t="s">
        <v>1151</v>
      </c>
      <c r="C578">
        <v>4.2781061462602699</v>
      </c>
      <c r="D578" t="s">
        <v>288</v>
      </c>
      <c r="F578">
        <v>4.2781061462602699</v>
      </c>
    </row>
    <row r="579" spans="1:6">
      <c r="A579" t="s">
        <v>957</v>
      </c>
      <c r="B579" t="s">
        <v>1151</v>
      </c>
      <c r="C579">
        <v>4.3022844277328698</v>
      </c>
      <c r="D579" t="s">
        <v>288</v>
      </c>
      <c r="F579">
        <v>4.3022844277328698</v>
      </c>
    </row>
    <row r="580" spans="1:6">
      <c r="A580" t="s">
        <v>1100</v>
      </c>
      <c r="B580" t="s">
        <v>1151</v>
      </c>
      <c r="C580">
        <v>4.3259043071643797</v>
      </c>
      <c r="D580" t="s">
        <v>288</v>
      </c>
      <c r="F580">
        <v>4.3259043071643797</v>
      </c>
    </row>
    <row r="581" spans="1:6">
      <c r="A581" t="s">
        <v>1095</v>
      </c>
      <c r="B581" t="s">
        <v>1151</v>
      </c>
      <c r="C581">
        <v>4.3337312496095803</v>
      </c>
      <c r="D581" t="s">
        <v>288</v>
      </c>
      <c r="F581">
        <v>4.3337312496095803</v>
      </c>
    </row>
    <row r="582" spans="1:6">
      <c r="A582" t="s">
        <v>802</v>
      </c>
      <c r="B582" t="s">
        <v>1151</v>
      </c>
      <c r="C582">
        <v>4.3382058688013698</v>
      </c>
      <c r="D582" t="s">
        <v>288</v>
      </c>
      <c r="F582">
        <v>4.3382058688013698</v>
      </c>
    </row>
    <row r="583" spans="1:6">
      <c r="A583" t="s">
        <v>821</v>
      </c>
      <c r="B583" t="s">
        <v>1151</v>
      </c>
      <c r="C583">
        <v>4.34180822155479</v>
      </c>
      <c r="D583" t="s">
        <v>288</v>
      </c>
      <c r="F583">
        <v>4.34180822155479</v>
      </c>
    </row>
    <row r="584" spans="1:6">
      <c r="A584" t="s">
        <v>1045</v>
      </c>
      <c r="B584" t="s">
        <v>1151</v>
      </c>
      <c r="C584">
        <v>4.3446242495136902</v>
      </c>
      <c r="D584" t="s">
        <v>288</v>
      </c>
      <c r="F584">
        <v>4.3446242495136902</v>
      </c>
    </row>
    <row r="585" spans="1:6">
      <c r="A585" t="s">
        <v>919</v>
      </c>
      <c r="B585" t="s">
        <v>1151</v>
      </c>
      <c r="C585">
        <v>4.3508250623972504</v>
      </c>
      <c r="D585" t="s">
        <v>288</v>
      </c>
      <c r="F585">
        <v>4.3508250623972504</v>
      </c>
    </row>
    <row r="586" spans="1:6">
      <c r="A586" t="s">
        <v>884</v>
      </c>
      <c r="B586" t="s">
        <v>1151</v>
      </c>
      <c r="C586">
        <v>4.3512712556095803</v>
      </c>
      <c r="D586" t="s">
        <v>288</v>
      </c>
      <c r="F586">
        <v>4.3512712556095803</v>
      </c>
    </row>
    <row r="587" spans="1:6">
      <c r="A587" t="s">
        <v>815</v>
      </c>
      <c r="B587" t="s">
        <v>1151</v>
      </c>
      <c r="C587">
        <v>4.3592550644657502</v>
      </c>
      <c r="D587" t="s">
        <v>288</v>
      </c>
      <c r="F587">
        <v>4.3592550644657502</v>
      </c>
    </row>
    <row r="588" spans="1:6">
      <c r="A588" t="s">
        <v>912</v>
      </c>
      <c r="B588" t="s">
        <v>1151</v>
      </c>
      <c r="C588">
        <v>4.3604481110205402</v>
      </c>
      <c r="D588" t="s">
        <v>288</v>
      </c>
      <c r="F588">
        <v>4.3604481110205402</v>
      </c>
    </row>
    <row r="589" spans="1:6">
      <c r="A589" t="s">
        <v>892</v>
      </c>
      <c r="B589" t="s">
        <v>1151</v>
      </c>
      <c r="C589">
        <v>4.3783341509657498</v>
      </c>
      <c r="D589" t="s">
        <v>288</v>
      </c>
      <c r="F589">
        <v>4.3783341509657498</v>
      </c>
    </row>
    <row r="590" spans="1:6">
      <c r="A590" t="s">
        <v>997</v>
      </c>
      <c r="B590" t="s">
        <v>1151</v>
      </c>
      <c r="C590">
        <v>4.3820359909451998</v>
      </c>
      <c r="D590" t="s">
        <v>288</v>
      </c>
      <c r="F590">
        <v>4.3820359909451998</v>
      </c>
    </row>
    <row r="591" spans="1:6">
      <c r="A591" t="s">
        <v>785</v>
      </c>
      <c r="B591" t="s">
        <v>1151</v>
      </c>
      <c r="C591">
        <v>4.3845062031849302</v>
      </c>
      <c r="D591" t="s">
        <v>288</v>
      </c>
      <c r="F591">
        <v>4.3845062031849302</v>
      </c>
    </row>
    <row r="592" spans="1:6">
      <c r="A592" t="s">
        <v>1035</v>
      </c>
      <c r="B592" t="s">
        <v>1151</v>
      </c>
      <c r="C592">
        <v>4.3937171480547903</v>
      </c>
      <c r="D592" t="s">
        <v>288</v>
      </c>
      <c r="F592">
        <v>4.3937171480547903</v>
      </c>
    </row>
    <row r="593" spans="1:6">
      <c r="A593" t="s">
        <v>1079</v>
      </c>
      <c r="B593" t="s">
        <v>1151</v>
      </c>
      <c r="C593">
        <v>4.4080824925273898</v>
      </c>
      <c r="D593" t="s">
        <v>288</v>
      </c>
      <c r="F593">
        <v>4.4080824925273898</v>
      </c>
    </row>
    <row r="594" spans="1:6">
      <c r="A594" t="s">
        <v>1013</v>
      </c>
      <c r="B594" t="s">
        <v>1151</v>
      </c>
      <c r="C594">
        <v>4.5338757413630102</v>
      </c>
      <c r="D594" t="s">
        <v>288</v>
      </c>
      <c r="F594">
        <v>4.5338757413630102</v>
      </c>
    </row>
    <row r="595" spans="1:6">
      <c r="A595" t="s">
        <v>769</v>
      </c>
      <c r="B595" t="s">
        <v>1151</v>
      </c>
      <c r="C595">
        <v>4.5486254343767101</v>
      </c>
      <c r="D595" t="s">
        <v>288</v>
      </c>
      <c r="F595">
        <v>4.5486254343767101</v>
      </c>
    </row>
    <row r="596" spans="1:6">
      <c r="A596" t="s">
        <v>913</v>
      </c>
      <c r="B596" t="s">
        <v>1151</v>
      </c>
      <c r="C596">
        <v>4.5510566243698598</v>
      </c>
      <c r="D596" t="s">
        <v>288</v>
      </c>
      <c r="F596">
        <v>4.5510566243698598</v>
      </c>
    </row>
    <row r="597" spans="1:6">
      <c r="A597" t="s">
        <v>906</v>
      </c>
      <c r="B597" t="s">
        <v>1151</v>
      </c>
      <c r="C597">
        <v>4.5655860417808203</v>
      </c>
      <c r="D597" t="s">
        <v>288</v>
      </c>
      <c r="F597">
        <v>4.5655860417808203</v>
      </c>
    </row>
    <row r="598" spans="1:6">
      <c r="A598" t="s">
        <v>918</v>
      </c>
      <c r="B598" t="s">
        <v>1151</v>
      </c>
      <c r="C598">
        <v>4.6189248429451997</v>
      </c>
      <c r="D598" t="s">
        <v>288</v>
      </c>
      <c r="F598">
        <v>4.6189248429451997</v>
      </c>
    </row>
    <row r="599" spans="1:6">
      <c r="A599" t="s">
        <v>1043</v>
      </c>
      <c r="B599" t="s">
        <v>1151</v>
      </c>
      <c r="C599">
        <v>4.6237732831095899</v>
      </c>
      <c r="D599" t="s">
        <v>288</v>
      </c>
      <c r="F599">
        <v>4.6237732831095899</v>
      </c>
    </row>
    <row r="600" spans="1:6">
      <c r="A600" t="s">
        <v>878</v>
      </c>
      <c r="B600" t="s">
        <v>1151</v>
      </c>
      <c r="C600">
        <v>4.6248396717054803</v>
      </c>
      <c r="D600" t="s">
        <v>33</v>
      </c>
      <c r="F600">
        <v>4.6248396717054803</v>
      </c>
    </row>
    <row r="607" spans="1:6">
      <c r="A607" t="s">
        <v>1154</v>
      </c>
    </row>
    <row r="608" spans="1:6">
      <c r="A608" t="s">
        <v>654</v>
      </c>
      <c r="B608" t="s">
        <v>1152</v>
      </c>
      <c r="C608">
        <v>0</v>
      </c>
      <c r="D608" t="s">
        <v>4</v>
      </c>
      <c r="E608">
        <v>0</v>
      </c>
    </row>
    <row r="609" spans="1:5">
      <c r="A609" t="s">
        <v>579</v>
      </c>
      <c r="B609" t="s">
        <v>1152</v>
      </c>
      <c r="C609">
        <v>0</v>
      </c>
      <c r="D609" t="s">
        <v>4</v>
      </c>
      <c r="E609">
        <v>0</v>
      </c>
    </row>
    <row r="610" spans="1:5">
      <c r="A610" t="s">
        <v>581</v>
      </c>
      <c r="B610" t="s">
        <v>1152</v>
      </c>
      <c r="C610">
        <v>0</v>
      </c>
      <c r="D610" t="s">
        <v>4</v>
      </c>
      <c r="E610">
        <v>0</v>
      </c>
    </row>
    <row r="611" spans="1:5">
      <c r="A611" t="s">
        <v>577</v>
      </c>
      <c r="B611" t="s">
        <v>1152</v>
      </c>
      <c r="C611">
        <v>0</v>
      </c>
      <c r="D611" t="s">
        <v>4</v>
      </c>
      <c r="E611">
        <v>0</v>
      </c>
    </row>
    <row r="612" spans="1:5">
      <c r="A612" t="s">
        <v>548</v>
      </c>
      <c r="B612" t="s">
        <v>1152</v>
      </c>
      <c r="C612">
        <v>0</v>
      </c>
      <c r="D612" t="s">
        <v>4</v>
      </c>
      <c r="E612">
        <v>0</v>
      </c>
    </row>
    <row r="613" spans="1:5">
      <c r="A613" t="s">
        <v>660</v>
      </c>
      <c r="B613" t="s">
        <v>1152</v>
      </c>
      <c r="C613">
        <v>0</v>
      </c>
      <c r="D613" t="s">
        <v>4</v>
      </c>
      <c r="E613">
        <v>0</v>
      </c>
    </row>
    <row r="614" spans="1:5">
      <c r="A614" t="s">
        <v>645</v>
      </c>
      <c r="B614" t="s">
        <v>1152</v>
      </c>
      <c r="C614">
        <v>0</v>
      </c>
      <c r="D614" t="s">
        <v>4</v>
      </c>
      <c r="E614">
        <v>0</v>
      </c>
    </row>
    <row r="615" spans="1:5">
      <c r="A615" t="s">
        <v>730</v>
      </c>
      <c r="B615" t="s">
        <v>1152</v>
      </c>
      <c r="C615">
        <v>0</v>
      </c>
      <c r="D615" t="s">
        <v>4</v>
      </c>
      <c r="E615">
        <v>0</v>
      </c>
    </row>
    <row r="616" spans="1:5">
      <c r="A616" t="s">
        <v>720</v>
      </c>
      <c r="B616" t="s">
        <v>1152</v>
      </c>
      <c r="C616">
        <v>0</v>
      </c>
      <c r="D616" t="s">
        <v>4</v>
      </c>
      <c r="E616">
        <v>0</v>
      </c>
    </row>
    <row r="617" spans="1:5">
      <c r="A617" t="s">
        <v>610</v>
      </c>
      <c r="B617" t="s">
        <v>1152</v>
      </c>
      <c r="C617">
        <v>0</v>
      </c>
      <c r="D617" t="s">
        <v>4</v>
      </c>
      <c r="E617">
        <v>0</v>
      </c>
    </row>
    <row r="618" spans="1:5">
      <c r="A618" t="s">
        <v>650</v>
      </c>
      <c r="B618" t="s">
        <v>1152</v>
      </c>
      <c r="C618">
        <v>0</v>
      </c>
      <c r="D618" t="s">
        <v>4</v>
      </c>
      <c r="E618">
        <v>0</v>
      </c>
    </row>
    <row r="619" spans="1:5">
      <c r="A619" t="s">
        <v>604</v>
      </c>
      <c r="B619" t="s">
        <v>1152</v>
      </c>
      <c r="C619">
        <v>0</v>
      </c>
      <c r="D619" t="s">
        <v>4</v>
      </c>
      <c r="E619">
        <v>0</v>
      </c>
    </row>
    <row r="620" spans="1:5">
      <c r="A620" t="s">
        <v>656</v>
      </c>
      <c r="B620" t="s">
        <v>1152</v>
      </c>
      <c r="C620">
        <v>0</v>
      </c>
      <c r="D620" t="s">
        <v>4</v>
      </c>
      <c r="E620">
        <v>0</v>
      </c>
    </row>
    <row r="621" spans="1:5">
      <c r="A621" t="s">
        <v>540</v>
      </c>
      <c r="B621" t="s">
        <v>1152</v>
      </c>
      <c r="C621">
        <v>0</v>
      </c>
      <c r="D621" t="s">
        <v>4</v>
      </c>
      <c r="E621">
        <v>0</v>
      </c>
    </row>
    <row r="622" spans="1:5">
      <c r="A622" t="s">
        <v>648</v>
      </c>
      <c r="B622" t="s">
        <v>1152</v>
      </c>
      <c r="C622">
        <v>0</v>
      </c>
      <c r="D622" t="s">
        <v>4</v>
      </c>
      <c r="E622">
        <v>0</v>
      </c>
    </row>
    <row r="623" spans="1:5">
      <c r="A623" t="s">
        <v>600</v>
      </c>
      <c r="B623" t="s">
        <v>1152</v>
      </c>
      <c r="C623">
        <v>0</v>
      </c>
      <c r="D623" t="s">
        <v>4</v>
      </c>
      <c r="E623">
        <v>0</v>
      </c>
    </row>
    <row r="624" spans="1:5">
      <c r="A624" t="s">
        <v>690</v>
      </c>
      <c r="B624" t="s">
        <v>1152</v>
      </c>
      <c r="C624">
        <v>0</v>
      </c>
      <c r="D624" t="s">
        <v>4</v>
      </c>
      <c r="E624">
        <v>0</v>
      </c>
    </row>
    <row r="625" spans="1:5">
      <c r="A625" t="s">
        <v>718</v>
      </c>
      <c r="B625" t="s">
        <v>1152</v>
      </c>
      <c r="C625">
        <v>0</v>
      </c>
      <c r="D625" t="s">
        <v>4</v>
      </c>
      <c r="E625">
        <v>0</v>
      </c>
    </row>
    <row r="626" spans="1:5">
      <c r="A626" t="s">
        <v>694</v>
      </c>
      <c r="B626" t="s">
        <v>1152</v>
      </c>
      <c r="C626">
        <v>0</v>
      </c>
      <c r="D626" t="s">
        <v>4</v>
      </c>
      <c r="E626">
        <v>0</v>
      </c>
    </row>
    <row r="627" spans="1:5">
      <c r="A627" t="s">
        <v>536</v>
      </c>
      <c r="B627" t="s">
        <v>1152</v>
      </c>
      <c r="C627">
        <v>0</v>
      </c>
      <c r="D627" t="s">
        <v>4</v>
      </c>
      <c r="E627">
        <v>0</v>
      </c>
    </row>
    <row r="628" spans="1:5">
      <c r="A628" t="s">
        <v>544</v>
      </c>
      <c r="B628" t="s">
        <v>1152</v>
      </c>
      <c r="C628">
        <v>0</v>
      </c>
      <c r="D628" t="s">
        <v>4</v>
      </c>
      <c r="E628">
        <v>0</v>
      </c>
    </row>
    <row r="629" spans="1:5">
      <c r="A629" t="s">
        <v>529</v>
      </c>
      <c r="B629" t="s">
        <v>1152</v>
      </c>
      <c r="C629">
        <v>0</v>
      </c>
      <c r="D629" t="s">
        <v>4</v>
      </c>
      <c r="E629">
        <v>0</v>
      </c>
    </row>
    <row r="630" spans="1:5">
      <c r="A630" t="s">
        <v>698</v>
      </c>
      <c r="B630" t="s">
        <v>1152</v>
      </c>
      <c r="C630">
        <v>0</v>
      </c>
      <c r="D630" t="s">
        <v>4</v>
      </c>
      <c r="E630">
        <v>0</v>
      </c>
    </row>
    <row r="631" spans="1:5">
      <c r="A631" t="s">
        <v>556</v>
      </c>
      <c r="B631" t="s">
        <v>1152</v>
      </c>
      <c r="C631">
        <v>0</v>
      </c>
      <c r="D631" t="s">
        <v>4</v>
      </c>
      <c r="E631">
        <v>0</v>
      </c>
    </row>
    <row r="632" spans="1:5">
      <c r="A632" t="s">
        <v>652</v>
      </c>
      <c r="B632" t="s">
        <v>1152</v>
      </c>
      <c r="C632">
        <v>0</v>
      </c>
      <c r="D632" t="s">
        <v>4</v>
      </c>
      <c r="E632">
        <v>0</v>
      </c>
    </row>
    <row r="633" spans="1:5">
      <c r="A633" t="s">
        <v>542</v>
      </c>
      <c r="B633" t="s">
        <v>1152</v>
      </c>
      <c r="C633">
        <v>0</v>
      </c>
      <c r="D633" t="s">
        <v>4</v>
      </c>
      <c r="E633">
        <v>0</v>
      </c>
    </row>
    <row r="634" spans="1:5">
      <c r="A634" t="s">
        <v>708</v>
      </c>
      <c r="B634" t="s">
        <v>1152</v>
      </c>
      <c r="C634">
        <v>0</v>
      </c>
      <c r="D634" t="s">
        <v>4</v>
      </c>
      <c r="E634">
        <v>0</v>
      </c>
    </row>
    <row r="635" spans="1:5">
      <c r="A635" t="s">
        <v>710</v>
      </c>
      <c r="B635" t="s">
        <v>1152</v>
      </c>
      <c r="C635">
        <v>0</v>
      </c>
      <c r="D635" t="s">
        <v>4</v>
      </c>
      <c r="E635">
        <v>0</v>
      </c>
    </row>
    <row r="636" spans="1:5">
      <c r="A636" t="s">
        <v>664</v>
      </c>
      <c r="B636" t="s">
        <v>1152</v>
      </c>
      <c r="C636">
        <v>0</v>
      </c>
      <c r="D636" t="s">
        <v>4</v>
      </c>
      <c r="E636">
        <v>0</v>
      </c>
    </row>
    <row r="637" spans="1:5">
      <c r="A637" t="s">
        <v>682</v>
      </c>
      <c r="B637" t="s">
        <v>1152</v>
      </c>
      <c r="C637">
        <v>0</v>
      </c>
      <c r="D637" t="s">
        <v>4</v>
      </c>
      <c r="E637">
        <v>0</v>
      </c>
    </row>
    <row r="638" spans="1:5">
      <c r="A638" t="s">
        <v>743</v>
      </c>
      <c r="B638" t="s">
        <v>1152</v>
      </c>
      <c r="C638">
        <v>0</v>
      </c>
      <c r="D638" t="s">
        <v>4</v>
      </c>
      <c r="E638">
        <v>0</v>
      </c>
    </row>
    <row r="639" spans="1:5">
      <c r="A639" t="s">
        <v>739</v>
      </c>
      <c r="B639" t="s">
        <v>1152</v>
      </c>
      <c r="C639">
        <v>0</v>
      </c>
      <c r="D639" t="s">
        <v>4</v>
      </c>
      <c r="E639">
        <v>0</v>
      </c>
    </row>
    <row r="640" spans="1:5">
      <c r="A640" t="s">
        <v>530</v>
      </c>
      <c r="B640" t="s">
        <v>1152</v>
      </c>
      <c r="C640">
        <v>0</v>
      </c>
      <c r="D640" t="s">
        <v>4</v>
      </c>
      <c r="E640">
        <v>0</v>
      </c>
    </row>
    <row r="641" spans="1:5">
      <c r="A641" t="s">
        <v>639</v>
      </c>
      <c r="B641" t="s">
        <v>1152</v>
      </c>
      <c r="C641">
        <v>0</v>
      </c>
      <c r="D641" t="s">
        <v>4</v>
      </c>
      <c r="E641">
        <v>0</v>
      </c>
    </row>
    <row r="642" spans="1:5">
      <c r="A642" t="s">
        <v>716</v>
      </c>
      <c r="B642" t="s">
        <v>1152</v>
      </c>
      <c r="C642">
        <v>0</v>
      </c>
      <c r="D642" t="s">
        <v>4</v>
      </c>
      <c r="E642">
        <v>0</v>
      </c>
    </row>
    <row r="643" spans="1:5">
      <c r="A643" t="s">
        <v>736</v>
      </c>
      <c r="B643" t="s">
        <v>1152</v>
      </c>
      <c r="C643">
        <v>0</v>
      </c>
      <c r="D643" t="s">
        <v>4</v>
      </c>
      <c r="E643">
        <v>0</v>
      </c>
    </row>
    <row r="644" spans="1:5">
      <c r="A644" t="s">
        <v>590</v>
      </c>
      <c r="B644" t="s">
        <v>1152</v>
      </c>
      <c r="C644">
        <v>0</v>
      </c>
      <c r="D644" t="s">
        <v>4</v>
      </c>
      <c r="E644">
        <v>0</v>
      </c>
    </row>
    <row r="645" spans="1:5">
      <c r="A645" t="s">
        <v>594</v>
      </c>
      <c r="B645" t="s">
        <v>1152</v>
      </c>
      <c r="C645">
        <v>0</v>
      </c>
      <c r="D645" t="s">
        <v>4</v>
      </c>
      <c r="E645">
        <v>0</v>
      </c>
    </row>
    <row r="646" spans="1:5">
      <c r="A646" t="s">
        <v>728</v>
      </c>
      <c r="B646" t="s">
        <v>1152</v>
      </c>
      <c r="C646">
        <v>0</v>
      </c>
      <c r="D646" t="s">
        <v>4</v>
      </c>
      <c r="E646">
        <v>0</v>
      </c>
    </row>
    <row r="647" spans="1:5">
      <c r="A647" t="s">
        <v>563</v>
      </c>
      <c r="B647" t="s">
        <v>1152</v>
      </c>
      <c r="C647">
        <v>0</v>
      </c>
      <c r="D647" t="s">
        <v>4</v>
      </c>
      <c r="E647">
        <v>0</v>
      </c>
    </row>
    <row r="648" spans="1:5">
      <c r="A648" t="s">
        <v>680</v>
      </c>
      <c r="B648" t="s">
        <v>1152</v>
      </c>
      <c r="C648">
        <v>0</v>
      </c>
      <c r="D648" t="s">
        <v>4</v>
      </c>
      <c r="E648">
        <v>0</v>
      </c>
    </row>
    <row r="649" spans="1:5">
      <c r="A649" t="s">
        <v>538</v>
      </c>
      <c r="B649" t="s">
        <v>1152</v>
      </c>
      <c r="C649">
        <v>0</v>
      </c>
      <c r="D649" t="s">
        <v>4</v>
      </c>
      <c r="E649">
        <v>0</v>
      </c>
    </row>
    <row r="650" spans="1:5">
      <c r="A650" t="s">
        <v>550</v>
      </c>
      <c r="B650" t="s">
        <v>1152</v>
      </c>
      <c r="C650">
        <v>0</v>
      </c>
      <c r="D650" t="s">
        <v>4</v>
      </c>
      <c r="E650">
        <v>0</v>
      </c>
    </row>
    <row r="651" spans="1:5">
      <c r="A651" t="s">
        <v>712</v>
      </c>
      <c r="B651" t="s">
        <v>1152</v>
      </c>
      <c r="C651">
        <v>0</v>
      </c>
      <c r="D651" t="s">
        <v>4</v>
      </c>
      <c r="E651">
        <v>0</v>
      </c>
    </row>
    <row r="652" spans="1:5">
      <c r="A652" t="s">
        <v>658</v>
      </c>
      <c r="B652" t="s">
        <v>1152</v>
      </c>
      <c r="C652">
        <v>0</v>
      </c>
      <c r="D652" t="s">
        <v>4</v>
      </c>
      <c r="E652">
        <v>0</v>
      </c>
    </row>
    <row r="653" spans="1:5">
      <c r="A653" t="s">
        <v>714</v>
      </c>
      <c r="B653" t="s">
        <v>1152</v>
      </c>
      <c r="C653">
        <v>0</v>
      </c>
      <c r="D653" t="s">
        <v>4</v>
      </c>
      <c r="E653">
        <v>0</v>
      </c>
    </row>
    <row r="654" spans="1:5">
      <c r="A654" t="s">
        <v>554</v>
      </c>
      <c r="B654" t="s">
        <v>1152</v>
      </c>
      <c r="C654">
        <v>0</v>
      </c>
      <c r="D654" t="s">
        <v>4</v>
      </c>
      <c r="E654">
        <v>0</v>
      </c>
    </row>
    <row r="655" spans="1:5">
      <c r="A655" t="s">
        <v>520</v>
      </c>
      <c r="B655" t="s">
        <v>1152</v>
      </c>
      <c r="C655">
        <v>0</v>
      </c>
      <c r="D655" t="s">
        <v>4</v>
      </c>
      <c r="E655">
        <v>0</v>
      </c>
    </row>
    <row r="656" spans="1:5">
      <c r="A656" t="s">
        <v>733</v>
      </c>
      <c r="B656" t="s">
        <v>1152</v>
      </c>
      <c r="C656">
        <v>0</v>
      </c>
      <c r="D656" t="s">
        <v>4</v>
      </c>
      <c r="E656">
        <v>0</v>
      </c>
    </row>
    <row r="657" spans="1:5">
      <c r="A657" t="s">
        <v>672</v>
      </c>
      <c r="B657" t="s">
        <v>1152</v>
      </c>
      <c r="C657">
        <v>0</v>
      </c>
      <c r="D657" t="s">
        <v>4</v>
      </c>
      <c r="E657">
        <v>0</v>
      </c>
    </row>
    <row r="658" spans="1:5">
      <c r="A658" t="s">
        <v>688</v>
      </c>
      <c r="B658" t="s">
        <v>1152</v>
      </c>
      <c r="C658">
        <v>0</v>
      </c>
      <c r="D658" t="s">
        <v>4</v>
      </c>
      <c r="E658">
        <v>0</v>
      </c>
    </row>
    <row r="659" spans="1:5">
      <c r="A659" t="s">
        <v>741</v>
      </c>
      <c r="B659" t="s">
        <v>1152</v>
      </c>
      <c r="C659">
        <v>0</v>
      </c>
      <c r="D659" t="s">
        <v>4</v>
      </c>
      <c r="E659">
        <v>0</v>
      </c>
    </row>
    <row r="660" spans="1:5">
      <c r="A660" t="s">
        <v>552</v>
      </c>
      <c r="B660" t="s">
        <v>1152</v>
      </c>
      <c r="C660">
        <v>0</v>
      </c>
      <c r="D660" t="s">
        <v>4</v>
      </c>
      <c r="E660">
        <v>0</v>
      </c>
    </row>
    <row r="661" spans="1:5">
      <c r="A661" t="s">
        <v>616</v>
      </c>
      <c r="B661" t="s">
        <v>1152</v>
      </c>
      <c r="C661">
        <v>0</v>
      </c>
      <c r="D661" t="s">
        <v>4</v>
      </c>
      <c r="E661">
        <v>0</v>
      </c>
    </row>
    <row r="662" spans="1:5">
      <c r="A662" t="s">
        <v>619</v>
      </c>
      <c r="B662" t="s">
        <v>1152</v>
      </c>
      <c r="C662">
        <v>0</v>
      </c>
      <c r="D662" t="s">
        <v>4</v>
      </c>
      <c r="E662">
        <v>0</v>
      </c>
    </row>
    <row r="663" spans="1:5">
      <c r="A663" t="s">
        <v>700</v>
      </c>
      <c r="B663" t="s">
        <v>1152</v>
      </c>
      <c r="C663">
        <v>0</v>
      </c>
      <c r="D663" t="s">
        <v>4</v>
      </c>
      <c r="E663">
        <v>0</v>
      </c>
    </row>
    <row r="664" spans="1:5">
      <c r="A664" t="s">
        <v>569</v>
      </c>
      <c r="B664" t="s">
        <v>1152</v>
      </c>
      <c r="C664">
        <v>0</v>
      </c>
      <c r="D664" t="s">
        <v>4</v>
      </c>
      <c r="E664">
        <v>0</v>
      </c>
    </row>
    <row r="665" spans="1:5">
      <c r="A665" t="s">
        <v>643</v>
      </c>
      <c r="B665" t="s">
        <v>1152</v>
      </c>
      <c r="C665">
        <v>0</v>
      </c>
      <c r="D665" t="s">
        <v>4</v>
      </c>
      <c r="E665">
        <v>0</v>
      </c>
    </row>
    <row r="666" spans="1:5">
      <c r="A666" t="s">
        <v>624</v>
      </c>
      <c r="B666" t="s">
        <v>1152</v>
      </c>
      <c r="C666">
        <v>0</v>
      </c>
      <c r="D666" t="s">
        <v>4</v>
      </c>
      <c r="E666">
        <v>0</v>
      </c>
    </row>
    <row r="667" spans="1:5">
      <c r="A667" t="s">
        <v>614</v>
      </c>
      <c r="B667" t="s">
        <v>1152</v>
      </c>
      <c r="C667">
        <v>0</v>
      </c>
      <c r="D667" t="s">
        <v>4</v>
      </c>
      <c r="E667">
        <v>0</v>
      </c>
    </row>
    <row r="668" spans="1:5">
      <c r="A668" t="s">
        <v>641</v>
      </c>
      <c r="B668" t="s">
        <v>1152</v>
      </c>
      <c r="C668">
        <v>0</v>
      </c>
      <c r="D668" t="s">
        <v>4</v>
      </c>
      <c r="E668">
        <v>0</v>
      </c>
    </row>
    <row r="669" spans="1:5">
      <c r="A669" t="s">
        <v>684</v>
      </c>
      <c r="B669" t="s">
        <v>1152</v>
      </c>
      <c r="C669">
        <v>0</v>
      </c>
      <c r="D669" t="s">
        <v>4</v>
      </c>
      <c r="E669">
        <v>0</v>
      </c>
    </row>
    <row r="670" spans="1:5">
      <c r="A670" t="s">
        <v>523</v>
      </c>
      <c r="B670" t="s">
        <v>1152</v>
      </c>
      <c r="C670">
        <v>0</v>
      </c>
      <c r="D670" t="s">
        <v>4</v>
      </c>
      <c r="E670">
        <v>0</v>
      </c>
    </row>
    <row r="671" spans="1:5">
      <c r="A671" t="s">
        <v>668</v>
      </c>
      <c r="B671" t="s">
        <v>1152</v>
      </c>
      <c r="C671">
        <v>0</v>
      </c>
      <c r="D671" t="s">
        <v>4</v>
      </c>
      <c r="E671">
        <v>0</v>
      </c>
    </row>
    <row r="672" spans="1:5">
      <c r="A672" t="s">
        <v>628</v>
      </c>
      <c r="B672" t="s">
        <v>1152</v>
      </c>
      <c r="C672">
        <v>0</v>
      </c>
      <c r="D672" t="s">
        <v>4</v>
      </c>
      <c r="E672">
        <v>0</v>
      </c>
    </row>
    <row r="673" spans="1:5">
      <c r="A673" t="s">
        <v>586</v>
      </c>
      <c r="B673" t="s">
        <v>1152</v>
      </c>
      <c r="C673">
        <v>0</v>
      </c>
      <c r="D673" t="s">
        <v>4</v>
      </c>
      <c r="E673">
        <v>0</v>
      </c>
    </row>
    <row r="674" spans="1:5">
      <c r="A674" t="s">
        <v>601</v>
      </c>
      <c r="B674" t="s">
        <v>1152</v>
      </c>
      <c r="C674">
        <v>0</v>
      </c>
      <c r="D674" t="s">
        <v>4</v>
      </c>
      <c r="E674">
        <v>0</v>
      </c>
    </row>
    <row r="675" spans="1:5">
      <c r="A675" t="s">
        <v>722</v>
      </c>
      <c r="B675" t="s">
        <v>1152</v>
      </c>
      <c r="C675">
        <v>0</v>
      </c>
      <c r="D675" t="s">
        <v>4</v>
      </c>
      <c r="E675">
        <v>0</v>
      </c>
    </row>
    <row r="676" spans="1:5">
      <c r="A676" t="s">
        <v>574</v>
      </c>
      <c r="B676" t="s">
        <v>1152</v>
      </c>
      <c r="C676">
        <v>0</v>
      </c>
      <c r="D676" t="s">
        <v>4</v>
      </c>
      <c r="E676">
        <v>0</v>
      </c>
    </row>
    <row r="677" spans="1:5">
      <c r="A677" t="s">
        <v>525</v>
      </c>
      <c r="B677" t="s">
        <v>1152</v>
      </c>
      <c r="C677">
        <v>0</v>
      </c>
      <c r="D677" t="s">
        <v>4</v>
      </c>
      <c r="E677">
        <v>0</v>
      </c>
    </row>
    <row r="678" spans="1:5">
      <c r="A678" t="s">
        <v>704</v>
      </c>
      <c r="B678" t="s">
        <v>1152</v>
      </c>
      <c r="C678">
        <v>0</v>
      </c>
      <c r="D678" t="s">
        <v>4</v>
      </c>
      <c r="E678">
        <v>0</v>
      </c>
    </row>
    <row r="679" spans="1:5">
      <c r="A679" t="s">
        <v>608</v>
      </c>
      <c r="B679" t="s">
        <v>1152</v>
      </c>
      <c r="C679">
        <v>0</v>
      </c>
      <c r="D679" t="s">
        <v>4</v>
      </c>
      <c r="E679">
        <v>0</v>
      </c>
    </row>
    <row r="680" spans="1:5">
      <c r="A680" t="s">
        <v>737</v>
      </c>
      <c r="B680" t="s">
        <v>1152</v>
      </c>
      <c r="C680">
        <v>0</v>
      </c>
      <c r="D680" t="s">
        <v>4</v>
      </c>
      <c r="E680">
        <v>0</v>
      </c>
    </row>
    <row r="681" spans="1:5">
      <c r="A681" t="s">
        <v>692</v>
      </c>
      <c r="B681" t="s">
        <v>1152</v>
      </c>
      <c r="C681">
        <v>0</v>
      </c>
      <c r="D681" t="s">
        <v>4</v>
      </c>
      <c r="E681">
        <v>0</v>
      </c>
    </row>
    <row r="682" spans="1:5">
      <c r="A682" t="s">
        <v>647</v>
      </c>
      <c r="B682" t="s">
        <v>1152</v>
      </c>
      <c r="C682">
        <v>0</v>
      </c>
      <c r="D682" t="s">
        <v>4</v>
      </c>
      <c r="E682">
        <v>0</v>
      </c>
    </row>
    <row r="683" spans="1:5">
      <c r="A683" t="s">
        <v>613</v>
      </c>
      <c r="B683" t="s">
        <v>1152</v>
      </c>
      <c r="C683">
        <v>0</v>
      </c>
      <c r="D683" t="s">
        <v>4</v>
      </c>
      <c r="E683">
        <v>0</v>
      </c>
    </row>
    <row r="684" spans="1:5">
      <c r="A684" t="s">
        <v>547</v>
      </c>
      <c r="B684" t="s">
        <v>1152</v>
      </c>
      <c r="C684">
        <v>0</v>
      </c>
      <c r="D684" t="s">
        <v>4</v>
      </c>
      <c r="E684">
        <v>0</v>
      </c>
    </row>
    <row r="685" spans="1:5">
      <c r="A685" t="s">
        <v>670</v>
      </c>
      <c r="B685" t="s">
        <v>1152</v>
      </c>
      <c r="C685">
        <v>0</v>
      </c>
      <c r="D685" t="s">
        <v>4</v>
      </c>
      <c r="E685">
        <v>0</v>
      </c>
    </row>
    <row r="686" spans="1:5">
      <c r="A686" t="s">
        <v>697</v>
      </c>
      <c r="B686" t="s">
        <v>1152</v>
      </c>
      <c r="C686">
        <v>0</v>
      </c>
      <c r="D686" t="s">
        <v>4</v>
      </c>
      <c r="E686">
        <v>0</v>
      </c>
    </row>
    <row r="687" spans="1:5">
      <c r="A687" t="s">
        <v>666</v>
      </c>
      <c r="B687" t="s">
        <v>1152</v>
      </c>
      <c r="C687">
        <v>0</v>
      </c>
      <c r="D687" t="s">
        <v>4</v>
      </c>
      <c r="E687">
        <v>0</v>
      </c>
    </row>
    <row r="688" spans="1:5">
      <c r="A688" t="s">
        <v>706</v>
      </c>
      <c r="B688" t="s">
        <v>1152</v>
      </c>
      <c r="C688">
        <v>0</v>
      </c>
      <c r="D688" t="s">
        <v>4</v>
      </c>
      <c r="E688">
        <v>0</v>
      </c>
    </row>
    <row r="689" spans="1:5">
      <c r="A689" t="s">
        <v>528</v>
      </c>
      <c r="B689" t="s">
        <v>1152</v>
      </c>
      <c r="C689">
        <v>0</v>
      </c>
      <c r="D689" t="s">
        <v>4</v>
      </c>
      <c r="E689">
        <v>0</v>
      </c>
    </row>
    <row r="690" spans="1:5">
      <c r="A690" t="s">
        <v>724</v>
      </c>
      <c r="B690" t="s">
        <v>1152</v>
      </c>
      <c r="C690">
        <v>0</v>
      </c>
      <c r="D690" t="s">
        <v>4</v>
      </c>
      <c r="E690">
        <v>0</v>
      </c>
    </row>
    <row r="691" spans="1:5">
      <c r="A691" t="s">
        <v>584</v>
      </c>
      <c r="B691" t="s">
        <v>1152</v>
      </c>
      <c r="C691">
        <v>0</v>
      </c>
      <c r="D691" t="s">
        <v>4</v>
      </c>
      <c r="E691">
        <v>0</v>
      </c>
    </row>
    <row r="692" spans="1:5">
      <c r="A692" t="s">
        <v>621</v>
      </c>
      <c r="B692" t="s">
        <v>1152</v>
      </c>
      <c r="C692">
        <v>0</v>
      </c>
      <c r="D692" t="s">
        <v>4</v>
      </c>
      <c r="E692">
        <v>0</v>
      </c>
    </row>
    <row r="693" spans="1:5">
      <c r="A693" t="s">
        <v>623</v>
      </c>
      <c r="B693" t="s">
        <v>1152</v>
      </c>
      <c r="C693">
        <v>0</v>
      </c>
      <c r="D693" t="s">
        <v>4</v>
      </c>
      <c r="E693">
        <v>0</v>
      </c>
    </row>
    <row r="694" spans="1:5">
      <c r="A694" t="s">
        <v>625</v>
      </c>
      <c r="B694" t="s">
        <v>1152</v>
      </c>
      <c r="C694">
        <v>0</v>
      </c>
      <c r="D694" t="s">
        <v>4</v>
      </c>
      <c r="E694">
        <v>0</v>
      </c>
    </row>
    <row r="695" spans="1:5">
      <c r="A695" t="s">
        <v>606</v>
      </c>
      <c r="B695" t="s">
        <v>1152</v>
      </c>
      <c r="C695">
        <v>0</v>
      </c>
      <c r="D695" t="s">
        <v>4</v>
      </c>
      <c r="E695">
        <v>0</v>
      </c>
    </row>
    <row r="696" spans="1:5">
      <c r="A696" t="s">
        <v>558</v>
      </c>
      <c r="B696" t="s">
        <v>1152</v>
      </c>
      <c r="C696">
        <v>0</v>
      </c>
      <c r="D696" t="s">
        <v>4</v>
      </c>
      <c r="E696">
        <v>0</v>
      </c>
    </row>
    <row r="697" spans="1:5">
      <c r="A697" t="s">
        <v>702</v>
      </c>
      <c r="B697" t="s">
        <v>1152</v>
      </c>
      <c r="C697">
        <v>0</v>
      </c>
      <c r="D697" t="s">
        <v>4</v>
      </c>
      <c r="E697">
        <v>0</v>
      </c>
    </row>
    <row r="698" spans="1:5">
      <c r="A698" t="s">
        <v>734</v>
      </c>
      <c r="B698" t="s">
        <v>1152</v>
      </c>
      <c r="C698">
        <v>0</v>
      </c>
      <c r="D698" t="s">
        <v>4</v>
      </c>
      <c r="E698">
        <v>0</v>
      </c>
    </row>
    <row r="699" spans="1:5">
      <c r="A699" t="s">
        <v>662</v>
      </c>
      <c r="B699" t="s">
        <v>1152</v>
      </c>
      <c r="C699">
        <v>0</v>
      </c>
      <c r="D699" t="s">
        <v>4</v>
      </c>
      <c r="E699">
        <v>0</v>
      </c>
    </row>
    <row r="700" spans="1:5">
      <c r="A700" t="s">
        <v>564</v>
      </c>
      <c r="B700" t="s">
        <v>1152</v>
      </c>
      <c r="C700">
        <v>0</v>
      </c>
      <c r="D700" t="s">
        <v>4</v>
      </c>
      <c r="E700">
        <v>0</v>
      </c>
    </row>
    <row r="701" spans="1:5">
      <c r="A701" t="s">
        <v>526</v>
      </c>
      <c r="B701" t="s">
        <v>1152</v>
      </c>
      <c r="C701">
        <v>0</v>
      </c>
      <c r="D701" t="s">
        <v>4</v>
      </c>
      <c r="E701">
        <v>0</v>
      </c>
    </row>
    <row r="702" spans="1:5">
      <c r="A702" t="s">
        <v>593</v>
      </c>
      <c r="B702" t="s">
        <v>1152</v>
      </c>
      <c r="C702">
        <v>0</v>
      </c>
      <c r="D702" t="s">
        <v>4</v>
      </c>
      <c r="E702">
        <v>0</v>
      </c>
    </row>
    <row r="703" spans="1:5">
      <c r="A703" t="s">
        <v>561</v>
      </c>
      <c r="B703" t="s">
        <v>1152</v>
      </c>
      <c r="C703">
        <v>0</v>
      </c>
      <c r="D703" t="s">
        <v>4</v>
      </c>
      <c r="E703">
        <v>0</v>
      </c>
    </row>
    <row r="704" spans="1:5">
      <c r="A704" t="s">
        <v>631</v>
      </c>
      <c r="B704" t="s">
        <v>1152</v>
      </c>
      <c r="C704">
        <v>0</v>
      </c>
      <c r="D704" t="s">
        <v>4</v>
      </c>
      <c r="E704">
        <v>0</v>
      </c>
    </row>
    <row r="705" spans="1:7">
      <c r="A705" t="s">
        <v>676</v>
      </c>
      <c r="B705" t="s">
        <v>1152</v>
      </c>
      <c r="C705">
        <v>0</v>
      </c>
      <c r="D705" t="s">
        <v>4</v>
      </c>
      <c r="E705">
        <v>0</v>
      </c>
    </row>
    <row r="706" spans="1:7">
      <c r="A706" t="s">
        <v>674</v>
      </c>
      <c r="B706" t="s">
        <v>1152</v>
      </c>
      <c r="C706">
        <v>0</v>
      </c>
      <c r="D706" t="s">
        <v>4</v>
      </c>
      <c r="E706">
        <v>0</v>
      </c>
    </row>
    <row r="707" spans="1:7">
      <c r="A707" t="s">
        <v>726</v>
      </c>
      <c r="B707" t="s">
        <v>1152</v>
      </c>
      <c r="C707">
        <v>0</v>
      </c>
      <c r="D707" t="s">
        <v>4</v>
      </c>
      <c r="E707">
        <v>0</v>
      </c>
    </row>
    <row r="708" spans="1:7">
      <c r="A708" t="s">
        <v>598</v>
      </c>
      <c r="B708" t="s">
        <v>1152</v>
      </c>
      <c r="C708">
        <v>0</v>
      </c>
      <c r="D708" t="s">
        <v>4</v>
      </c>
      <c r="E708">
        <v>0</v>
      </c>
    </row>
    <row r="709" spans="1:7">
      <c r="A709" t="s">
        <v>575</v>
      </c>
      <c r="B709" t="s">
        <v>1152</v>
      </c>
      <c r="C709">
        <v>0</v>
      </c>
      <c r="D709" t="s">
        <v>4</v>
      </c>
      <c r="E709">
        <v>0</v>
      </c>
    </row>
    <row r="710" spans="1:7">
      <c r="A710" t="s">
        <v>576</v>
      </c>
      <c r="B710" t="s">
        <v>1152</v>
      </c>
      <c r="C710">
        <v>0</v>
      </c>
      <c r="D710" t="s">
        <v>4</v>
      </c>
      <c r="E710">
        <v>0</v>
      </c>
    </row>
    <row r="711" spans="1:7">
      <c r="A711" t="s">
        <v>587</v>
      </c>
      <c r="B711" t="s">
        <v>1152</v>
      </c>
      <c r="C711">
        <v>0</v>
      </c>
      <c r="D711" t="s">
        <v>4</v>
      </c>
      <c r="E711">
        <v>0</v>
      </c>
    </row>
    <row r="712" spans="1:7">
      <c r="A712" t="s">
        <v>365</v>
      </c>
      <c r="B712" t="s">
        <v>1153</v>
      </c>
      <c r="C712">
        <v>0</v>
      </c>
      <c r="D712" t="s">
        <v>4</v>
      </c>
      <c r="G712">
        <v>0</v>
      </c>
    </row>
    <row r="713" spans="1:7">
      <c r="A713" t="s">
        <v>366</v>
      </c>
      <c r="B713" t="s">
        <v>1153</v>
      </c>
      <c r="C713">
        <v>0</v>
      </c>
      <c r="D713" t="s">
        <v>4</v>
      </c>
      <c r="G713">
        <v>0</v>
      </c>
    </row>
    <row r="714" spans="1:7">
      <c r="A714" t="s">
        <v>283</v>
      </c>
      <c r="B714" t="s">
        <v>1153</v>
      </c>
      <c r="C714">
        <v>0</v>
      </c>
      <c r="D714" t="s">
        <v>4</v>
      </c>
      <c r="G714">
        <v>0</v>
      </c>
    </row>
    <row r="715" spans="1:7">
      <c r="A715" t="s">
        <v>368</v>
      </c>
      <c r="B715" t="s">
        <v>1153</v>
      </c>
      <c r="C715">
        <v>0</v>
      </c>
      <c r="D715" t="s">
        <v>4</v>
      </c>
      <c r="G715">
        <v>0</v>
      </c>
    </row>
    <row r="716" spans="1:7">
      <c r="A716" t="s">
        <v>369</v>
      </c>
      <c r="B716" t="s">
        <v>1153</v>
      </c>
      <c r="C716">
        <v>0</v>
      </c>
      <c r="D716" t="s">
        <v>4</v>
      </c>
      <c r="G716">
        <v>0</v>
      </c>
    </row>
    <row r="717" spans="1:7">
      <c r="A717" t="s">
        <v>370</v>
      </c>
      <c r="B717" t="s">
        <v>1153</v>
      </c>
      <c r="C717">
        <v>0</v>
      </c>
      <c r="D717" t="s">
        <v>4</v>
      </c>
      <c r="G717">
        <v>0</v>
      </c>
    </row>
    <row r="718" spans="1:7">
      <c r="A718" t="s">
        <v>371</v>
      </c>
      <c r="B718" t="s">
        <v>1153</v>
      </c>
      <c r="C718">
        <v>0</v>
      </c>
      <c r="D718" t="s">
        <v>4</v>
      </c>
      <c r="G718">
        <v>0</v>
      </c>
    </row>
    <row r="719" spans="1:7">
      <c r="A719" t="s">
        <v>372</v>
      </c>
      <c r="B719" t="s">
        <v>1153</v>
      </c>
      <c r="C719">
        <v>0</v>
      </c>
      <c r="D719" t="s">
        <v>4</v>
      </c>
      <c r="G719">
        <v>0</v>
      </c>
    </row>
    <row r="720" spans="1:7">
      <c r="A720" t="s">
        <v>373</v>
      </c>
      <c r="B720" t="s">
        <v>1153</v>
      </c>
      <c r="C720">
        <v>0</v>
      </c>
      <c r="D720" t="s">
        <v>4</v>
      </c>
      <c r="G720">
        <v>0</v>
      </c>
    </row>
    <row r="721" spans="1:7">
      <c r="A721" t="s">
        <v>374</v>
      </c>
      <c r="B721" t="s">
        <v>1153</v>
      </c>
      <c r="C721">
        <v>0</v>
      </c>
      <c r="D721" t="s">
        <v>4</v>
      </c>
      <c r="G721">
        <v>0</v>
      </c>
    </row>
    <row r="722" spans="1:7">
      <c r="A722" t="s">
        <v>375</v>
      </c>
      <c r="B722" t="s">
        <v>1153</v>
      </c>
      <c r="C722">
        <v>0</v>
      </c>
      <c r="D722" t="s">
        <v>4</v>
      </c>
      <c r="G722">
        <v>0</v>
      </c>
    </row>
    <row r="723" spans="1:7">
      <c r="A723" t="s">
        <v>376</v>
      </c>
      <c r="B723" t="s">
        <v>1153</v>
      </c>
      <c r="C723">
        <v>0</v>
      </c>
      <c r="D723" t="s">
        <v>4</v>
      </c>
      <c r="G723">
        <v>0</v>
      </c>
    </row>
    <row r="724" spans="1:7">
      <c r="A724" t="s">
        <v>377</v>
      </c>
      <c r="B724" t="s">
        <v>1153</v>
      </c>
      <c r="C724">
        <v>0</v>
      </c>
      <c r="D724" t="s">
        <v>4</v>
      </c>
      <c r="G724">
        <v>0</v>
      </c>
    </row>
    <row r="725" spans="1:7">
      <c r="A725" t="s">
        <v>378</v>
      </c>
      <c r="B725" t="s">
        <v>1153</v>
      </c>
      <c r="C725">
        <v>0</v>
      </c>
      <c r="D725" t="s">
        <v>4</v>
      </c>
      <c r="G725">
        <v>0</v>
      </c>
    </row>
    <row r="726" spans="1:7">
      <c r="A726" t="s">
        <v>379</v>
      </c>
      <c r="B726" t="s">
        <v>1153</v>
      </c>
      <c r="C726">
        <v>0</v>
      </c>
      <c r="D726" t="s">
        <v>4</v>
      </c>
      <c r="G726">
        <v>0</v>
      </c>
    </row>
    <row r="727" spans="1:7">
      <c r="A727" t="s">
        <v>284</v>
      </c>
      <c r="B727" t="s">
        <v>1153</v>
      </c>
      <c r="C727">
        <v>0</v>
      </c>
      <c r="D727" t="s">
        <v>4</v>
      </c>
      <c r="G727">
        <v>0</v>
      </c>
    </row>
    <row r="728" spans="1:7">
      <c r="A728" t="s">
        <v>380</v>
      </c>
      <c r="B728" t="s">
        <v>1153</v>
      </c>
      <c r="C728">
        <v>0</v>
      </c>
      <c r="D728" t="s">
        <v>4</v>
      </c>
      <c r="G728">
        <v>0</v>
      </c>
    </row>
    <row r="729" spans="1:7">
      <c r="A729" t="s">
        <v>381</v>
      </c>
      <c r="B729" t="s">
        <v>1153</v>
      </c>
      <c r="C729">
        <v>0</v>
      </c>
      <c r="D729" t="s">
        <v>4</v>
      </c>
      <c r="G729">
        <v>0</v>
      </c>
    </row>
    <row r="730" spans="1:7">
      <c r="A730" t="s">
        <v>382</v>
      </c>
      <c r="B730" t="s">
        <v>1153</v>
      </c>
      <c r="C730">
        <v>0</v>
      </c>
      <c r="D730" t="s">
        <v>4</v>
      </c>
      <c r="G730">
        <v>0</v>
      </c>
    </row>
    <row r="731" spans="1:7">
      <c r="A731" t="s">
        <v>383</v>
      </c>
      <c r="B731" t="s">
        <v>1153</v>
      </c>
      <c r="C731">
        <v>0</v>
      </c>
      <c r="D731" t="s">
        <v>4</v>
      </c>
      <c r="G731">
        <v>0</v>
      </c>
    </row>
    <row r="732" spans="1:7">
      <c r="A732" t="s">
        <v>384</v>
      </c>
      <c r="B732" t="s">
        <v>1153</v>
      </c>
      <c r="C732">
        <v>0</v>
      </c>
      <c r="D732" t="s">
        <v>4</v>
      </c>
      <c r="G732">
        <v>0</v>
      </c>
    </row>
    <row r="733" spans="1:7">
      <c r="A733" t="s">
        <v>385</v>
      </c>
      <c r="B733" t="s">
        <v>1153</v>
      </c>
      <c r="C733">
        <v>0</v>
      </c>
      <c r="D733" t="s">
        <v>4</v>
      </c>
      <c r="G733">
        <v>0</v>
      </c>
    </row>
    <row r="734" spans="1:7">
      <c r="A734" t="s">
        <v>387</v>
      </c>
      <c r="B734" t="s">
        <v>1153</v>
      </c>
      <c r="C734">
        <v>0</v>
      </c>
      <c r="D734" t="s">
        <v>4</v>
      </c>
      <c r="G734">
        <v>0</v>
      </c>
    </row>
    <row r="735" spans="1:7">
      <c r="A735" t="s">
        <v>388</v>
      </c>
      <c r="B735" t="s">
        <v>1153</v>
      </c>
      <c r="C735">
        <v>0</v>
      </c>
      <c r="D735" t="s">
        <v>4</v>
      </c>
      <c r="G735">
        <v>0</v>
      </c>
    </row>
    <row r="736" spans="1:7">
      <c r="A736" t="s">
        <v>389</v>
      </c>
      <c r="B736" t="s">
        <v>1153</v>
      </c>
      <c r="C736">
        <v>0</v>
      </c>
      <c r="D736" t="s">
        <v>4</v>
      </c>
      <c r="G736">
        <v>0</v>
      </c>
    </row>
    <row r="737" spans="1:7">
      <c r="A737" t="s">
        <v>390</v>
      </c>
      <c r="B737" t="s">
        <v>1153</v>
      </c>
      <c r="C737">
        <v>0</v>
      </c>
      <c r="D737" t="s">
        <v>4</v>
      </c>
      <c r="G737">
        <v>0</v>
      </c>
    </row>
    <row r="738" spans="1:7">
      <c r="A738" t="s">
        <v>391</v>
      </c>
      <c r="B738" t="s">
        <v>1153</v>
      </c>
      <c r="C738">
        <v>0</v>
      </c>
      <c r="D738" t="s">
        <v>4</v>
      </c>
      <c r="G738">
        <v>0</v>
      </c>
    </row>
    <row r="739" spans="1:7">
      <c r="A739" t="s">
        <v>392</v>
      </c>
      <c r="B739" t="s">
        <v>1153</v>
      </c>
      <c r="C739">
        <v>0</v>
      </c>
      <c r="D739" t="s">
        <v>4</v>
      </c>
      <c r="G739">
        <v>0</v>
      </c>
    </row>
    <row r="740" spans="1:7">
      <c r="A740" t="s">
        <v>393</v>
      </c>
      <c r="B740" t="s">
        <v>1153</v>
      </c>
      <c r="C740">
        <v>0</v>
      </c>
      <c r="D740" t="s">
        <v>4</v>
      </c>
      <c r="G740">
        <v>0</v>
      </c>
    </row>
    <row r="741" spans="1:7">
      <c r="A741" t="s">
        <v>394</v>
      </c>
      <c r="B741" t="s">
        <v>1153</v>
      </c>
      <c r="C741">
        <v>0</v>
      </c>
      <c r="D741" t="s">
        <v>4</v>
      </c>
      <c r="G741">
        <v>0</v>
      </c>
    </row>
    <row r="742" spans="1:7">
      <c r="A742" t="s">
        <v>395</v>
      </c>
      <c r="B742" t="s">
        <v>1153</v>
      </c>
      <c r="C742">
        <v>0</v>
      </c>
      <c r="D742" t="s">
        <v>4</v>
      </c>
      <c r="G742">
        <v>0</v>
      </c>
    </row>
    <row r="743" spans="1:7">
      <c r="A743" t="s">
        <v>396</v>
      </c>
      <c r="B743" t="s">
        <v>1153</v>
      </c>
      <c r="C743">
        <v>0</v>
      </c>
      <c r="D743" t="s">
        <v>4</v>
      </c>
      <c r="G743">
        <v>0</v>
      </c>
    </row>
    <row r="744" spans="1:7">
      <c r="A744" t="s">
        <v>397</v>
      </c>
      <c r="B744" t="s">
        <v>1153</v>
      </c>
      <c r="C744">
        <v>0</v>
      </c>
      <c r="D744" t="s">
        <v>4</v>
      </c>
      <c r="G744">
        <v>0</v>
      </c>
    </row>
    <row r="745" spans="1:7">
      <c r="A745" t="s">
        <v>398</v>
      </c>
      <c r="B745" t="s">
        <v>1153</v>
      </c>
      <c r="C745">
        <v>0</v>
      </c>
      <c r="D745" t="s">
        <v>4</v>
      </c>
      <c r="G745">
        <v>0</v>
      </c>
    </row>
    <row r="746" spans="1:7">
      <c r="A746" t="s">
        <v>399</v>
      </c>
      <c r="B746" t="s">
        <v>1153</v>
      </c>
      <c r="C746">
        <v>0</v>
      </c>
      <c r="D746" t="s">
        <v>4</v>
      </c>
      <c r="G746">
        <v>0</v>
      </c>
    </row>
    <row r="747" spans="1:7">
      <c r="A747" t="s">
        <v>400</v>
      </c>
      <c r="B747" t="s">
        <v>1153</v>
      </c>
      <c r="C747">
        <v>0</v>
      </c>
      <c r="D747" t="s">
        <v>4</v>
      </c>
      <c r="G747">
        <v>0</v>
      </c>
    </row>
    <row r="748" spans="1:7">
      <c r="A748" t="s">
        <v>285</v>
      </c>
      <c r="B748" t="s">
        <v>1153</v>
      </c>
      <c r="C748">
        <v>0</v>
      </c>
      <c r="D748" t="s">
        <v>4</v>
      </c>
      <c r="G748">
        <v>0</v>
      </c>
    </row>
    <row r="749" spans="1:7">
      <c r="A749" t="s">
        <v>401</v>
      </c>
      <c r="B749" t="s">
        <v>1153</v>
      </c>
      <c r="C749">
        <v>0</v>
      </c>
      <c r="D749" t="s">
        <v>4</v>
      </c>
      <c r="G749">
        <v>0</v>
      </c>
    </row>
    <row r="750" spans="1:7">
      <c r="A750" t="s">
        <v>402</v>
      </c>
      <c r="B750" t="s">
        <v>1153</v>
      </c>
      <c r="C750">
        <v>0</v>
      </c>
      <c r="D750" t="s">
        <v>4</v>
      </c>
      <c r="G750">
        <v>0</v>
      </c>
    </row>
    <row r="751" spans="1:7">
      <c r="A751" t="s">
        <v>403</v>
      </c>
      <c r="B751" t="s">
        <v>1153</v>
      </c>
      <c r="C751">
        <v>0</v>
      </c>
      <c r="D751" t="s">
        <v>4</v>
      </c>
      <c r="G751">
        <v>0</v>
      </c>
    </row>
    <row r="752" spans="1:7">
      <c r="A752" t="s">
        <v>404</v>
      </c>
      <c r="B752" t="s">
        <v>1153</v>
      </c>
      <c r="C752">
        <v>0</v>
      </c>
      <c r="D752" t="s">
        <v>4</v>
      </c>
      <c r="G752">
        <v>0</v>
      </c>
    </row>
    <row r="753" spans="1:7">
      <c r="A753" t="s">
        <v>405</v>
      </c>
      <c r="B753" t="s">
        <v>1153</v>
      </c>
      <c r="C753">
        <v>0</v>
      </c>
      <c r="D753" t="s">
        <v>4</v>
      </c>
      <c r="G753">
        <v>0</v>
      </c>
    </row>
    <row r="754" spans="1:7">
      <c r="A754" t="s">
        <v>406</v>
      </c>
      <c r="B754" t="s">
        <v>1153</v>
      </c>
      <c r="C754">
        <v>0</v>
      </c>
      <c r="D754" t="s">
        <v>4</v>
      </c>
      <c r="G754">
        <v>0</v>
      </c>
    </row>
    <row r="755" spans="1:7">
      <c r="A755" t="s">
        <v>407</v>
      </c>
      <c r="B755" t="s">
        <v>1153</v>
      </c>
      <c r="C755">
        <v>0</v>
      </c>
      <c r="D755" t="s">
        <v>4</v>
      </c>
      <c r="G755">
        <v>0</v>
      </c>
    </row>
    <row r="756" spans="1:7">
      <c r="A756" t="s">
        <v>408</v>
      </c>
      <c r="B756" t="s">
        <v>1153</v>
      </c>
      <c r="C756">
        <v>0</v>
      </c>
      <c r="D756" t="s">
        <v>4</v>
      </c>
      <c r="G756">
        <v>0</v>
      </c>
    </row>
    <row r="757" spans="1:7">
      <c r="A757" t="s">
        <v>409</v>
      </c>
      <c r="B757" t="s">
        <v>1153</v>
      </c>
      <c r="C757">
        <v>0</v>
      </c>
      <c r="D757" t="s">
        <v>4</v>
      </c>
      <c r="G757">
        <v>0</v>
      </c>
    </row>
    <row r="758" spans="1:7">
      <c r="A758" t="s">
        <v>411</v>
      </c>
      <c r="B758" t="s">
        <v>1153</v>
      </c>
      <c r="C758">
        <v>0</v>
      </c>
      <c r="D758" t="s">
        <v>4</v>
      </c>
      <c r="G758">
        <v>0</v>
      </c>
    </row>
    <row r="759" spans="1:7">
      <c r="A759" t="s">
        <v>413</v>
      </c>
      <c r="B759" t="s">
        <v>1153</v>
      </c>
      <c r="C759">
        <v>0</v>
      </c>
      <c r="D759" t="s">
        <v>4</v>
      </c>
      <c r="G759">
        <v>0</v>
      </c>
    </row>
    <row r="760" spans="1:7">
      <c r="A760" t="s">
        <v>414</v>
      </c>
      <c r="B760" t="s">
        <v>1153</v>
      </c>
      <c r="C760">
        <v>0</v>
      </c>
      <c r="D760" t="s">
        <v>4</v>
      </c>
      <c r="G760">
        <v>0</v>
      </c>
    </row>
    <row r="761" spans="1:7">
      <c r="A761" t="s">
        <v>415</v>
      </c>
      <c r="B761" t="s">
        <v>1153</v>
      </c>
      <c r="C761">
        <v>0</v>
      </c>
      <c r="D761" t="s">
        <v>4</v>
      </c>
      <c r="G761">
        <v>0</v>
      </c>
    </row>
    <row r="762" spans="1:7">
      <c r="A762" t="s">
        <v>416</v>
      </c>
      <c r="B762" t="s">
        <v>1153</v>
      </c>
      <c r="C762">
        <v>0</v>
      </c>
      <c r="D762" t="s">
        <v>4</v>
      </c>
      <c r="G762">
        <v>0</v>
      </c>
    </row>
    <row r="763" spans="1:7">
      <c r="A763" t="s">
        <v>417</v>
      </c>
      <c r="B763" t="s">
        <v>1153</v>
      </c>
      <c r="C763">
        <v>0</v>
      </c>
      <c r="D763" t="s">
        <v>4</v>
      </c>
      <c r="G763">
        <v>0</v>
      </c>
    </row>
    <row r="764" spans="1:7">
      <c r="A764" t="s">
        <v>418</v>
      </c>
      <c r="B764" t="s">
        <v>1153</v>
      </c>
      <c r="C764">
        <v>0</v>
      </c>
      <c r="D764" t="s">
        <v>4</v>
      </c>
      <c r="G764">
        <v>0</v>
      </c>
    </row>
    <row r="765" spans="1:7">
      <c r="A765" t="s">
        <v>419</v>
      </c>
      <c r="B765" t="s">
        <v>1153</v>
      </c>
      <c r="C765">
        <v>0</v>
      </c>
      <c r="D765" t="s">
        <v>4</v>
      </c>
      <c r="G765">
        <v>0</v>
      </c>
    </row>
    <row r="766" spans="1:7">
      <c r="A766" t="s">
        <v>420</v>
      </c>
      <c r="B766" t="s">
        <v>1153</v>
      </c>
      <c r="C766">
        <v>0</v>
      </c>
      <c r="D766" t="s">
        <v>4</v>
      </c>
      <c r="G766">
        <v>0</v>
      </c>
    </row>
    <row r="767" spans="1:7">
      <c r="A767" t="s">
        <v>421</v>
      </c>
      <c r="B767" t="s">
        <v>1153</v>
      </c>
      <c r="C767">
        <v>0</v>
      </c>
      <c r="D767" t="s">
        <v>4</v>
      </c>
      <c r="G767">
        <v>0</v>
      </c>
    </row>
    <row r="768" spans="1:7">
      <c r="A768" t="s">
        <v>422</v>
      </c>
      <c r="B768" t="s">
        <v>1153</v>
      </c>
      <c r="C768">
        <v>0</v>
      </c>
      <c r="D768" t="s">
        <v>4</v>
      </c>
      <c r="G768">
        <v>0</v>
      </c>
    </row>
    <row r="769" spans="1:7">
      <c r="A769" t="s">
        <v>423</v>
      </c>
      <c r="B769" t="s">
        <v>1153</v>
      </c>
      <c r="C769">
        <v>0</v>
      </c>
      <c r="D769" t="s">
        <v>4</v>
      </c>
      <c r="G769">
        <v>0</v>
      </c>
    </row>
    <row r="770" spans="1:7">
      <c r="A770" t="s">
        <v>424</v>
      </c>
      <c r="B770" t="s">
        <v>1153</v>
      </c>
      <c r="C770">
        <v>0</v>
      </c>
      <c r="D770" t="s">
        <v>4</v>
      </c>
      <c r="G770">
        <v>0</v>
      </c>
    </row>
    <row r="771" spans="1:7">
      <c r="A771" t="s">
        <v>425</v>
      </c>
      <c r="B771" t="s">
        <v>1153</v>
      </c>
      <c r="C771">
        <v>0</v>
      </c>
      <c r="D771" t="s">
        <v>4</v>
      </c>
      <c r="G771">
        <v>0</v>
      </c>
    </row>
    <row r="772" spans="1:7">
      <c r="A772" t="s">
        <v>426</v>
      </c>
      <c r="B772" t="s">
        <v>1153</v>
      </c>
      <c r="C772">
        <v>0</v>
      </c>
      <c r="D772" t="s">
        <v>4</v>
      </c>
      <c r="G772">
        <v>0</v>
      </c>
    </row>
    <row r="773" spans="1:7">
      <c r="A773" t="s">
        <v>427</v>
      </c>
      <c r="B773" t="s">
        <v>1153</v>
      </c>
      <c r="C773">
        <v>0</v>
      </c>
      <c r="D773" t="s">
        <v>4</v>
      </c>
      <c r="G773">
        <v>0</v>
      </c>
    </row>
    <row r="774" spans="1:7">
      <c r="A774" t="s">
        <v>428</v>
      </c>
      <c r="B774" t="s">
        <v>1153</v>
      </c>
      <c r="C774">
        <v>0</v>
      </c>
      <c r="D774" t="s">
        <v>4</v>
      </c>
      <c r="G774">
        <v>0</v>
      </c>
    </row>
    <row r="775" spans="1:7">
      <c r="A775" t="s">
        <v>429</v>
      </c>
      <c r="B775" t="s">
        <v>1153</v>
      </c>
      <c r="C775">
        <v>0</v>
      </c>
      <c r="D775" t="s">
        <v>4</v>
      </c>
      <c r="G775">
        <v>0</v>
      </c>
    </row>
    <row r="776" spans="1:7">
      <c r="A776" t="s">
        <v>430</v>
      </c>
      <c r="B776" t="s">
        <v>1153</v>
      </c>
      <c r="C776">
        <v>0</v>
      </c>
      <c r="D776" t="s">
        <v>4</v>
      </c>
      <c r="G776">
        <v>0</v>
      </c>
    </row>
    <row r="777" spans="1:7">
      <c r="A777" t="s">
        <v>431</v>
      </c>
      <c r="B777" t="s">
        <v>1153</v>
      </c>
      <c r="C777">
        <v>0</v>
      </c>
      <c r="D777" t="s">
        <v>4</v>
      </c>
      <c r="G777">
        <v>0</v>
      </c>
    </row>
    <row r="778" spans="1:7">
      <c r="A778" t="s">
        <v>432</v>
      </c>
      <c r="B778" t="s">
        <v>1153</v>
      </c>
      <c r="C778">
        <v>0</v>
      </c>
      <c r="D778" t="s">
        <v>4</v>
      </c>
      <c r="G778">
        <v>0</v>
      </c>
    </row>
    <row r="779" spans="1:7">
      <c r="A779" t="s">
        <v>433</v>
      </c>
      <c r="B779" t="s">
        <v>1153</v>
      </c>
      <c r="C779">
        <v>0</v>
      </c>
      <c r="D779" t="s">
        <v>4</v>
      </c>
      <c r="G779">
        <v>0</v>
      </c>
    </row>
    <row r="780" spans="1:7">
      <c r="A780" t="s">
        <v>434</v>
      </c>
      <c r="B780" t="s">
        <v>1153</v>
      </c>
      <c r="C780">
        <v>0</v>
      </c>
      <c r="D780" t="s">
        <v>4</v>
      </c>
      <c r="G780">
        <v>0</v>
      </c>
    </row>
    <row r="781" spans="1:7">
      <c r="A781" t="s">
        <v>286</v>
      </c>
      <c r="B781" t="s">
        <v>1153</v>
      </c>
      <c r="C781">
        <v>0</v>
      </c>
      <c r="D781" t="s">
        <v>4</v>
      </c>
      <c r="G781">
        <v>0</v>
      </c>
    </row>
    <row r="782" spans="1:7">
      <c r="A782" t="s">
        <v>435</v>
      </c>
      <c r="B782" t="s">
        <v>1153</v>
      </c>
      <c r="C782">
        <v>0</v>
      </c>
      <c r="D782" t="s">
        <v>4</v>
      </c>
      <c r="G782">
        <v>0</v>
      </c>
    </row>
    <row r="783" spans="1:7">
      <c r="A783" t="s">
        <v>436</v>
      </c>
      <c r="B783" t="s">
        <v>1153</v>
      </c>
      <c r="C783">
        <v>0</v>
      </c>
      <c r="D783" t="s">
        <v>4</v>
      </c>
      <c r="G783">
        <v>0</v>
      </c>
    </row>
    <row r="784" spans="1:7">
      <c r="A784" t="s">
        <v>437</v>
      </c>
      <c r="B784" t="s">
        <v>1153</v>
      </c>
      <c r="C784">
        <v>0</v>
      </c>
      <c r="D784" t="s">
        <v>4</v>
      </c>
      <c r="G784">
        <v>0</v>
      </c>
    </row>
    <row r="785" spans="1:7">
      <c r="A785" t="s">
        <v>438</v>
      </c>
      <c r="B785" t="s">
        <v>1153</v>
      </c>
      <c r="C785">
        <v>0</v>
      </c>
      <c r="D785" t="s">
        <v>4</v>
      </c>
      <c r="G785">
        <v>0</v>
      </c>
    </row>
    <row r="786" spans="1:7">
      <c r="A786" t="s">
        <v>439</v>
      </c>
      <c r="B786" t="s">
        <v>1153</v>
      </c>
      <c r="C786">
        <v>0</v>
      </c>
      <c r="D786" t="s">
        <v>4</v>
      </c>
      <c r="G786">
        <v>0</v>
      </c>
    </row>
    <row r="787" spans="1:7">
      <c r="A787" t="s">
        <v>440</v>
      </c>
      <c r="B787" t="s">
        <v>1153</v>
      </c>
      <c r="C787">
        <v>0</v>
      </c>
      <c r="D787" t="s">
        <v>4</v>
      </c>
      <c r="G787">
        <v>0</v>
      </c>
    </row>
    <row r="788" spans="1:7">
      <c r="A788" t="s">
        <v>441</v>
      </c>
      <c r="B788" t="s">
        <v>1153</v>
      </c>
      <c r="C788">
        <v>0</v>
      </c>
      <c r="D788" t="s">
        <v>4</v>
      </c>
      <c r="G788">
        <v>0</v>
      </c>
    </row>
    <row r="789" spans="1:7">
      <c r="A789" t="s">
        <v>442</v>
      </c>
      <c r="B789" t="s">
        <v>1153</v>
      </c>
      <c r="C789">
        <v>0</v>
      </c>
      <c r="D789" t="s">
        <v>4</v>
      </c>
      <c r="G789">
        <v>0</v>
      </c>
    </row>
    <row r="790" spans="1:7">
      <c r="A790" t="s">
        <v>443</v>
      </c>
      <c r="B790" t="s">
        <v>1153</v>
      </c>
      <c r="C790">
        <v>0</v>
      </c>
      <c r="D790" t="s">
        <v>4</v>
      </c>
      <c r="G790">
        <v>0</v>
      </c>
    </row>
    <row r="791" spans="1:7">
      <c r="A791" t="s">
        <v>444</v>
      </c>
      <c r="B791" t="s">
        <v>1153</v>
      </c>
      <c r="C791">
        <v>0</v>
      </c>
      <c r="D791" t="s">
        <v>4</v>
      </c>
      <c r="G791">
        <v>0</v>
      </c>
    </row>
    <row r="792" spans="1:7">
      <c r="A792" t="s">
        <v>445</v>
      </c>
      <c r="B792" t="s">
        <v>1153</v>
      </c>
      <c r="C792">
        <v>0</v>
      </c>
      <c r="D792" t="s">
        <v>4</v>
      </c>
      <c r="G792">
        <v>0</v>
      </c>
    </row>
    <row r="793" spans="1:7">
      <c r="A793" t="s">
        <v>446</v>
      </c>
      <c r="B793" t="s">
        <v>1153</v>
      </c>
      <c r="C793">
        <v>0</v>
      </c>
      <c r="D793" t="s">
        <v>4</v>
      </c>
      <c r="G793">
        <v>0</v>
      </c>
    </row>
    <row r="794" spans="1:7">
      <c r="A794" t="s">
        <v>447</v>
      </c>
      <c r="B794" t="s">
        <v>1153</v>
      </c>
      <c r="C794">
        <v>0</v>
      </c>
      <c r="D794" t="s">
        <v>4</v>
      </c>
      <c r="G794">
        <v>0</v>
      </c>
    </row>
    <row r="795" spans="1:7">
      <c r="A795" t="s">
        <v>448</v>
      </c>
      <c r="B795" t="s">
        <v>1153</v>
      </c>
      <c r="C795">
        <v>0</v>
      </c>
      <c r="D795" t="s">
        <v>4</v>
      </c>
      <c r="G795">
        <v>0</v>
      </c>
    </row>
    <row r="796" spans="1:7">
      <c r="A796" t="s">
        <v>449</v>
      </c>
      <c r="B796" t="s">
        <v>1153</v>
      </c>
      <c r="C796">
        <v>0</v>
      </c>
      <c r="D796" t="s">
        <v>4</v>
      </c>
      <c r="G796">
        <v>0</v>
      </c>
    </row>
    <row r="797" spans="1:7">
      <c r="A797" t="s">
        <v>450</v>
      </c>
      <c r="B797" t="s">
        <v>1153</v>
      </c>
      <c r="C797">
        <v>0</v>
      </c>
      <c r="D797" t="s">
        <v>4</v>
      </c>
      <c r="G797">
        <v>0</v>
      </c>
    </row>
    <row r="798" spans="1:7">
      <c r="A798" t="s">
        <v>451</v>
      </c>
      <c r="B798" t="s">
        <v>1153</v>
      </c>
      <c r="C798">
        <v>0</v>
      </c>
      <c r="D798" t="s">
        <v>4</v>
      </c>
      <c r="G798">
        <v>0</v>
      </c>
    </row>
    <row r="799" spans="1:7">
      <c r="A799" t="s">
        <v>452</v>
      </c>
      <c r="B799" t="s">
        <v>1153</v>
      </c>
      <c r="C799">
        <v>0</v>
      </c>
      <c r="D799" t="s">
        <v>4</v>
      </c>
      <c r="G799">
        <v>0</v>
      </c>
    </row>
    <row r="800" spans="1:7">
      <c r="A800" t="s">
        <v>453</v>
      </c>
      <c r="B800" t="s">
        <v>1153</v>
      </c>
      <c r="C800">
        <v>0</v>
      </c>
      <c r="D800" t="s">
        <v>4</v>
      </c>
      <c r="G800">
        <v>0</v>
      </c>
    </row>
    <row r="801" spans="1:7">
      <c r="A801" t="s">
        <v>454</v>
      </c>
      <c r="B801" t="s">
        <v>1153</v>
      </c>
      <c r="C801">
        <v>0</v>
      </c>
      <c r="D801" t="s">
        <v>4</v>
      </c>
      <c r="G801">
        <v>0</v>
      </c>
    </row>
    <row r="802" spans="1:7">
      <c r="A802" t="s">
        <v>456</v>
      </c>
      <c r="B802" t="s">
        <v>1153</v>
      </c>
      <c r="C802">
        <v>0</v>
      </c>
      <c r="D802" t="s">
        <v>4</v>
      </c>
      <c r="G802">
        <v>0</v>
      </c>
    </row>
    <row r="803" spans="1:7">
      <c r="A803" t="s">
        <v>457</v>
      </c>
      <c r="B803" t="s">
        <v>1153</v>
      </c>
      <c r="C803">
        <v>0</v>
      </c>
      <c r="D803" t="s">
        <v>4</v>
      </c>
      <c r="G803">
        <v>0</v>
      </c>
    </row>
    <row r="804" spans="1:7">
      <c r="A804" t="s">
        <v>458</v>
      </c>
      <c r="B804" t="s">
        <v>1153</v>
      </c>
      <c r="C804">
        <v>0</v>
      </c>
      <c r="D804" t="s">
        <v>4</v>
      </c>
      <c r="G804">
        <v>0</v>
      </c>
    </row>
    <row r="805" spans="1:7">
      <c r="A805" t="s">
        <v>459</v>
      </c>
      <c r="B805" t="s">
        <v>1153</v>
      </c>
      <c r="C805">
        <v>0</v>
      </c>
      <c r="D805" t="s">
        <v>4</v>
      </c>
      <c r="G805">
        <v>0</v>
      </c>
    </row>
    <row r="806" spans="1:7">
      <c r="A806" t="s">
        <v>460</v>
      </c>
      <c r="B806" t="s">
        <v>1153</v>
      </c>
      <c r="C806">
        <v>0</v>
      </c>
      <c r="D806" t="s">
        <v>4</v>
      </c>
      <c r="G806">
        <v>0</v>
      </c>
    </row>
    <row r="807" spans="1:7">
      <c r="A807" t="s">
        <v>461</v>
      </c>
      <c r="B807" t="s">
        <v>1153</v>
      </c>
      <c r="C807">
        <v>0</v>
      </c>
      <c r="D807" t="s">
        <v>4</v>
      </c>
      <c r="G807">
        <v>0</v>
      </c>
    </row>
    <row r="808" spans="1:7">
      <c r="A808" t="s">
        <v>462</v>
      </c>
      <c r="B808" t="s">
        <v>1153</v>
      </c>
      <c r="C808">
        <v>0</v>
      </c>
      <c r="D808" t="s">
        <v>4</v>
      </c>
      <c r="G808">
        <v>0</v>
      </c>
    </row>
    <row r="809" spans="1:7">
      <c r="A809" t="s">
        <v>463</v>
      </c>
      <c r="B809" t="s">
        <v>1153</v>
      </c>
      <c r="C809">
        <v>0</v>
      </c>
      <c r="D809" t="s">
        <v>4</v>
      </c>
      <c r="G809">
        <v>0</v>
      </c>
    </row>
    <row r="810" spans="1:7">
      <c r="A810" t="s">
        <v>464</v>
      </c>
      <c r="B810" t="s">
        <v>1153</v>
      </c>
      <c r="C810">
        <v>0</v>
      </c>
      <c r="D810" t="s">
        <v>4</v>
      </c>
      <c r="G810">
        <v>0</v>
      </c>
    </row>
    <row r="811" spans="1:7">
      <c r="A811" t="s">
        <v>466</v>
      </c>
      <c r="B811" t="s">
        <v>1153</v>
      </c>
      <c r="C811">
        <v>0</v>
      </c>
      <c r="D811" t="s">
        <v>4</v>
      </c>
      <c r="G811">
        <v>0</v>
      </c>
    </row>
    <row r="812" spans="1:7">
      <c r="A812" t="s">
        <v>467</v>
      </c>
      <c r="B812" t="s">
        <v>1153</v>
      </c>
      <c r="C812">
        <v>0</v>
      </c>
      <c r="D812" t="s">
        <v>4</v>
      </c>
      <c r="G812">
        <v>0</v>
      </c>
    </row>
    <row r="813" spans="1:7">
      <c r="A813" t="s">
        <v>468</v>
      </c>
      <c r="B813" t="s">
        <v>1153</v>
      </c>
      <c r="C813">
        <v>0</v>
      </c>
      <c r="D813" t="s">
        <v>4</v>
      </c>
      <c r="G813">
        <v>0</v>
      </c>
    </row>
    <row r="814" spans="1:7">
      <c r="A814" t="s">
        <v>469</v>
      </c>
      <c r="B814" t="s">
        <v>1153</v>
      </c>
      <c r="C814">
        <v>0</v>
      </c>
      <c r="D814" t="s">
        <v>4</v>
      </c>
      <c r="G814">
        <v>0</v>
      </c>
    </row>
    <row r="815" spans="1:7">
      <c r="A815" t="s">
        <v>470</v>
      </c>
      <c r="B815" t="s">
        <v>1153</v>
      </c>
      <c r="C815">
        <v>0</v>
      </c>
      <c r="D815" t="s">
        <v>4</v>
      </c>
      <c r="G815">
        <v>0</v>
      </c>
    </row>
    <row r="816" spans="1:7">
      <c r="A816" t="s">
        <v>471</v>
      </c>
      <c r="B816" t="s">
        <v>1153</v>
      </c>
      <c r="C816">
        <v>0</v>
      </c>
      <c r="D816" t="s">
        <v>4</v>
      </c>
      <c r="G816">
        <v>0</v>
      </c>
    </row>
    <row r="817" spans="1:7">
      <c r="A817" t="s">
        <v>472</v>
      </c>
      <c r="B817" t="s">
        <v>1153</v>
      </c>
      <c r="C817">
        <v>0</v>
      </c>
      <c r="D817" t="s">
        <v>4</v>
      </c>
      <c r="G817">
        <v>0</v>
      </c>
    </row>
    <row r="818" spans="1:7">
      <c r="A818" t="s">
        <v>473</v>
      </c>
      <c r="B818" t="s">
        <v>1153</v>
      </c>
      <c r="C818">
        <v>0</v>
      </c>
      <c r="D818" t="s">
        <v>4</v>
      </c>
      <c r="G818">
        <v>0</v>
      </c>
    </row>
    <row r="819" spans="1:7">
      <c r="A819" t="s">
        <v>474</v>
      </c>
      <c r="B819" t="s">
        <v>1153</v>
      </c>
      <c r="C819">
        <v>0</v>
      </c>
      <c r="D819" t="s">
        <v>4</v>
      </c>
      <c r="G819">
        <v>0</v>
      </c>
    </row>
    <row r="820" spans="1:7">
      <c r="A820" t="s">
        <v>475</v>
      </c>
      <c r="B820" t="s">
        <v>1153</v>
      </c>
      <c r="C820">
        <v>0</v>
      </c>
      <c r="D820" t="s">
        <v>4</v>
      </c>
      <c r="G820">
        <v>0</v>
      </c>
    </row>
    <row r="821" spans="1:7">
      <c r="A821" t="s">
        <v>476</v>
      </c>
      <c r="B821" t="s">
        <v>1153</v>
      </c>
      <c r="C821">
        <v>0</v>
      </c>
      <c r="D821" t="s">
        <v>4</v>
      </c>
      <c r="G821">
        <v>0</v>
      </c>
    </row>
    <row r="822" spans="1:7">
      <c r="A822" t="s">
        <v>478</v>
      </c>
      <c r="B822" t="s">
        <v>1153</v>
      </c>
      <c r="C822">
        <v>0</v>
      </c>
      <c r="D822" t="s">
        <v>4</v>
      </c>
      <c r="G822">
        <v>0</v>
      </c>
    </row>
    <row r="823" spans="1:7">
      <c r="A823" t="s">
        <v>480</v>
      </c>
      <c r="B823" t="s">
        <v>1153</v>
      </c>
      <c r="C823">
        <v>0</v>
      </c>
      <c r="D823" t="s">
        <v>4</v>
      </c>
      <c r="G823">
        <v>0</v>
      </c>
    </row>
    <row r="824" spans="1:7">
      <c r="A824" t="s">
        <v>481</v>
      </c>
      <c r="B824" t="s">
        <v>1153</v>
      </c>
      <c r="C824">
        <v>0</v>
      </c>
      <c r="D824" t="s">
        <v>4</v>
      </c>
      <c r="G824">
        <v>0</v>
      </c>
    </row>
    <row r="825" spans="1:7">
      <c r="A825" t="s">
        <v>482</v>
      </c>
      <c r="B825" t="s">
        <v>1153</v>
      </c>
      <c r="C825">
        <v>0</v>
      </c>
      <c r="D825" t="s">
        <v>4</v>
      </c>
      <c r="G825">
        <v>0</v>
      </c>
    </row>
    <row r="826" spans="1:7">
      <c r="A826" t="s">
        <v>483</v>
      </c>
      <c r="B826" t="s">
        <v>1153</v>
      </c>
      <c r="C826">
        <v>0</v>
      </c>
      <c r="D826" t="s">
        <v>4</v>
      </c>
      <c r="G826">
        <v>0</v>
      </c>
    </row>
    <row r="827" spans="1:7">
      <c r="A827" t="s">
        <v>484</v>
      </c>
      <c r="B827" t="s">
        <v>1153</v>
      </c>
      <c r="C827">
        <v>0</v>
      </c>
      <c r="D827" t="s">
        <v>4</v>
      </c>
      <c r="G827">
        <v>0</v>
      </c>
    </row>
    <row r="828" spans="1:7">
      <c r="A828" t="s">
        <v>485</v>
      </c>
      <c r="B828" t="s">
        <v>1153</v>
      </c>
      <c r="C828">
        <v>0</v>
      </c>
      <c r="D828" t="s">
        <v>4</v>
      </c>
      <c r="G828">
        <v>0</v>
      </c>
    </row>
    <row r="829" spans="1:7">
      <c r="A829" t="s">
        <v>486</v>
      </c>
      <c r="B829" t="s">
        <v>1153</v>
      </c>
      <c r="C829">
        <v>0</v>
      </c>
      <c r="D829" t="s">
        <v>4</v>
      </c>
      <c r="G829">
        <v>0</v>
      </c>
    </row>
    <row r="830" spans="1:7">
      <c r="A830" t="s">
        <v>487</v>
      </c>
      <c r="B830" t="s">
        <v>1153</v>
      </c>
      <c r="C830">
        <v>0</v>
      </c>
      <c r="D830" t="s">
        <v>4</v>
      </c>
      <c r="G830">
        <v>0</v>
      </c>
    </row>
    <row r="831" spans="1:7">
      <c r="A831" t="s">
        <v>488</v>
      </c>
      <c r="B831" t="s">
        <v>1153</v>
      </c>
      <c r="C831">
        <v>0</v>
      </c>
      <c r="D831" t="s">
        <v>4</v>
      </c>
      <c r="G831">
        <v>0</v>
      </c>
    </row>
    <row r="832" spans="1:7">
      <c r="A832" t="s">
        <v>489</v>
      </c>
      <c r="B832" t="s">
        <v>1153</v>
      </c>
      <c r="C832">
        <v>0</v>
      </c>
      <c r="D832" t="s">
        <v>4</v>
      </c>
      <c r="G832">
        <v>0</v>
      </c>
    </row>
    <row r="833" spans="1:7">
      <c r="A833" t="s">
        <v>490</v>
      </c>
      <c r="B833" t="s">
        <v>1153</v>
      </c>
      <c r="C833">
        <v>0</v>
      </c>
      <c r="D833" t="s">
        <v>4</v>
      </c>
      <c r="G833">
        <v>0</v>
      </c>
    </row>
    <row r="834" spans="1:7">
      <c r="A834" t="s">
        <v>492</v>
      </c>
      <c r="B834" t="s">
        <v>1153</v>
      </c>
      <c r="C834">
        <v>0</v>
      </c>
      <c r="D834" t="s">
        <v>4</v>
      </c>
      <c r="G834">
        <v>0</v>
      </c>
    </row>
    <row r="835" spans="1:7">
      <c r="A835" t="s">
        <v>493</v>
      </c>
      <c r="B835" t="s">
        <v>1153</v>
      </c>
      <c r="C835">
        <v>0</v>
      </c>
      <c r="D835" t="s">
        <v>4</v>
      </c>
      <c r="G835">
        <v>0</v>
      </c>
    </row>
    <row r="836" spans="1:7">
      <c r="A836" t="s">
        <v>495</v>
      </c>
      <c r="B836" t="s">
        <v>1153</v>
      </c>
      <c r="C836">
        <v>0</v>
      </c>
      <c r="D836" t="s">
        <v>4</v>
      </c>
      <c r="G836">
        <v>0</v>
      </c>
    </row>
    <row r="837" spans="1:7">
      <c r="A837" t="s">
        <v>496</v>
      </c>
      <c r="B837" t="s">
        <v>1153</v>
      </c>
      <c r="C837">
        <v>0</v>
      </c>
      <c r="D837" t="s">
        <v>4</v>
      </c>
      <c r="G837">
        <v>0</v>
      </c>
    </row>
    <row r="838" spans="1:7">
      <c r="A838" t="s">
        <v>497</v>
      </c>
      <c r="B838" t="s">
        <v>1153</v>
      </c>
      <c r="C838">
        <v>0</v>
      </c>
      <c r="D838" t="s">
        <v>4</v>
      </c>
      <c r="G838">
        <v>0</v>
      </c>
    </row>
    <row r="839" spans="1:7">
      <c r="A839" t="s">
        <v>498</v>
      </c>
      <c r="B839" t="s">
        <v>1153</v>
      </c>
      <c r="C839">
        <v>0</v>
      </c>
      <c r="D839" t="s">
        <v>4</v>
      </c>
      <c r="G839">
        <v>0</v>
      </c>
    </row>
    <row r="840" spans="1:7">
      <c r="A840" t="s">
        <v>499</v>
      </c>
      <c r="B840" t="s">
        <v>1153</v>
      </c>
      <c r="C840">
        <v>0</v>
      </c>
      <c r="D840" t="s">
        <v>4</v>
      </c>
      <c r="G840">
        <v>0</v>
      </c>
    </row>
    <row r="841" spans="1:7">
      <c r="A841" t="s">
        <v>500</v>
      </c>
      <c r="B841" t="s">
        <v>1153</v>
      </c>
      <c r="C841">
        <v>0</v>
      </c>
      <c r="D841" t="s">
        <v>4</v>
      </c>
      <c r="G841">
        <v>0</v>
      </c>
    </row>
    <row r="842" spans="1:7">
      <c r="A842" t="s">
        <v>501</v>
      </c>
      <c r="B842" t="s">
        <v>1153</v>
      </c>
      <c r="C842">
        <v>0</v>
      </c>
      <c r="D842" t="s">
        <v>4</v>
      </c>
      <c r="G842">
        <v>0</v>
      </c>
    </row>
    <row r="843" spans="1:7">
      <c r="A843" t="s">
        <v>502</v>
      </c>
      <c r="B843" t="s">
        <v>1153</v>
      </c>
      <c r="C843">
        <v>0</v>
      </c>
      <c r="D843" t="s">
        <v>4</v>
      </c>
      <c r="G843">
        <v>0</v>
      </c>
    </row>
    <row r="844" spans="1:7">
      <c r="A844" t="s">
        <v>503</v>
      </c>
      <c r="B844" t="s">
        <v>1153</v>
      </c>
      <c r="C844">
        <v>0</v>
      </c>
      <c r="D844" t="s">
        <v>4</v>
      </c>
      <c r="G844">
        <v>0</v>
      </c>
    </row>
    <row r="845" spans="1:7">
      <c r="A845" t="s">
        <v>504</v>
      </c>
      <c r="B845" t="s">
        <v>1153</v>
      </c>
      <c r="C845">
        <v>0</v>
      </c>
      <c r="D845" t="s">
        <v>4</v>
      </c>
      <c r="G845">
        <v>0</v>
      </c>
    </row>
    <row r="846" spans="1:7">
      <c r="A846" t="s">
        <v>505</v>
      </c>
      <c r="B846" t="s">
        <v>1153</v>
      </c>
      <c r="C846">
        <v>0</v>
      </c>
      <c r="D846" t="s">
        <v>4</v>
      </c>
      <c r="G846">
        <v>0</v>
      </c>
    </row>
    <row r="847" spans="1:7">
      <c r="A847" t="s">
        <v>506</v>
      </c>
      <c r="B847" t="s">
        <v>1153</v>
      </c>
      <c r="C847">
        <v>0</v>
      </c>
      <c r="D847" t="s">
        <v>4</v>
      </c>
      <c r="G847">
        <v>0</v>
      </c>
    </row>
    <row r="848" spans="1:7">
      <c r="A848" t="s">
        <v>508</v>
      </c>
      <c r="B848" t="s">
        <v>1153</v>
      </c>
      <c r="C848">
        <v>0</v>
      </c>
      <c r="D848" t="s">
        <v>4</v>
      </c>
      <c r="G848">
        <v>0</v>
      </c>
    </row>
    <row r="849" spans="1:7">
      <c r="A849" t="s">
        <v>509</v>
      </c>
      <c r="B849" t="s">
        <v>1153</v>
      </c>
      <c r="C849">
        <v>0</v>
      </c>
      <c r="D849" t="s">
        <v>4</v>
      </c>
      <c r="G849">
        <v>0</v>
      </c>
    </row>
    <row r="850" spans="1:7">
      <c r="A850" t="s">
        <v>510</v>
      </c>
      <c r="B850" t="s">
        <v>1153</v>
      </c>
      <c r="C850">
        <v>0</v>
      </c>
      <c r="D850" t="s">
        <v>4</v>
      </c>
      <c r="G850">
        <v>0</v>
      </c>
    </row>
    <row r="851" spans="1:7">
      <c r="A851" t="s">
        <v>289</v>
      </c>
      <c r="B851" t="s">
        <v>1153</v>
      </c>
      <c r="C851">
        <v>0</v>
      </c>
      <c r="D851" t="s">
        <v>4</v>
      </c>
      <c r="G851">
        <v>0</v>
      </c>
    </row>
    <row r="852" spans="1:7">
      <c r="A852" t="s">
        <v>512</v>
      </c>
      <c r="B852" t="s">
        <v>1153</v>
      </c>
      <c r="C852">
        <v>0</v>
      </c>
      <c r="D852" t="s">
        <v>4</v>
      </c>
      <c r="G852">
        <v>0</v>
      </c>
    </row>
    <row r="853" spans="1:7">
      <c r="A853" t="s">
        <v>513</v>
      </c>
      <c r="B853" t="s">
        <v>1153</v>
      </c>
      <c r="C853">
        <v>0</v>
      </c>
      <c r="D853" t="s">
        <v>4</v>
      </c>
      <c r="G853">
        <v>0</v>
      </c>
    </row>
    <row r="854" spans="1:7">
      <c r="A854" t="s">
        <v>514</v>
      </c>
      <c r="B854" t="s">
        <v>1153</v>
      </c>
      <c r="C854">
        <v>0</v>
      </c>
      <c r="D854" t="s">
        <v>4</v>
      </c>
      <c r="G854">
        <v>0</v>
      </c>
    </row>
    <row r="855" spans="1:7">
      <c r="A855" t="s">
        <v>515</v>
      </c>
      <c r="B855" t="s">
        <v>1153</v>
      </c>
      <c r="C855">
        <v>0</v>
      </c>
      <c r="D855" t="s">
        <v>4</v>
      </c>
      <c r="G855">
        <v>0</v>
      </c>
    </row>
    <row r="856" spans="1:7">
      <c r="A856" t="s">
        <v>516</v>
      </c>
      <c r="B856" t="s">
        <v>1153</v>
      </c>
      <c r="C856">
        <v>0</v>
      </c>
      <c r="D856" t="s">
        <v>4</v>
      </c>
      <c r="G856">
        <v>0</v>
      </c>
    </row>
    <row r="857" spans="1:7">
      <c r="A857" t="s">
        <v>517</v>
      </c>
      <c r="B857" t="s">
        <v>1153</v>
      </c>
      <c r="C857">
        <v>0</v>
      </c>
      <c r="D857" t="s">
        <v>4</v>
      </c>
      <c r="G857">
        <v>0</v>
      </c>
    </row>
    <row r="858" spans="1:7">
      <c r="A858" t="s">
        <v>518</v>
      </c>
      <c r="B858" t="s">
        <v>1153</v>
      </c>
      <c r="C858">
        <v>0</v>
      </c>
      <c r="D858" t="s">
        <v>4</v>
      </c>
      <c r="G858">
        <v>0</v>
      </c>
    </row>
    <row r="859" spans="1:7">
      <c r="A859" t="s">
        <v>290</v>
      </c>
      <c r="B859" t="s">
        <v>1153</v>
      </c>
      <c r="C859">
        <v>0</v>
      </c>
      <c r="D859" t="s">
        <v>4</v>
      </c>
      <c r="G859">
        <v>0</v>
      </c>
    </row>
    <row r="860" spans="1:7">
      <c r="A860" t="s">
        <v>291</v>
      </c>
      <c r="B860" t="s">
        <v>1153</v>
      </c>
      <c r="C860">
        <v>0</v>
      </c>
      <c r="D860" t="s">
        <v>4</v>
      </c>
      <c r="G860">
        <v>0</v>
      </c>
    </row>
    <row r="861" spans="1:7">
      <c r="A861" t="s">
        <v>292</v>
      </c>
      <c r="B861" t="s">
        <v>1153</v>
      </c>
      <c r="C861">
        <v>0</v>
      </c>
      <c r="D861" t="s">
        <v>4</v>
      </c>
      <c r="G861">
        <v>0</v>
      </c>
    </row>
    <row r="862" spans="1:7">
      <c r="A862" t="s">
        <v>294</v>
      </c>
      <c r="B862" t="s">
        <v>1153</v>
      </c>
      <c r="C862">
        <v>0</v>
      </c>
      <c r="D862" t="s">
        <v>4</v>
      </c>
      <c r="G862">
        <v>0</v>
      </c>
    </row>
    <row r="863" spans="1:7">
      <c r="A863" t="s">
        <v>295</v>
      </c>
      <c r="B863" t="s">
        <v>1153</v>
      </c>
      <c r="C863">
        <v>0</v>
      </c>
      <c r="D863" t="s">
        <v>4</v>
      </c>
      <c r="G863">
        <v>0</v>
      </c>
    </row>
    <row r="864" spans="1:7">
      <c r="A864" t="s">
        <v>296</v>
      </c>
      <c r="B864" t="s">
        <v>1153</v>
      </c>
      <c r="C864">
        <v>0</v>
      </c>
      <c r="D864" t="s">
        <v>4</v>
      </c>
      <c r="G864">
        <v>0</v>
      </c>
    </row>
    <row r="865" spans="1:7">
      <c r="A865" t="s">
        <v>297</v>
      </c>
      <c r="B865" t="s">
        <v>1153</v>
      </c>
      <c r="C865">
        <v>0</v>
      </c>
      <c r="D865" t="s">
        <v>4</v>
      </c>
      <c r="G865">
        <v>0</v>
      </c>
    </row>
    <row r="866" spans="1:7">
      <c r="A866" t="s">
        <v>298</v>
      </c>
      <c r="B866" t="s">
        <v>1153</v>
      </c>
      <c r="C866">
        <v>0</v>
      </c>
      <c r="D866" t="s">
        <v>4</v>
      </c>
      <c r="G866">
        <v>0</v>
      </c>
    </row>
    <row r="867" spans="1:7">
      <c r="A867" t="s">
        <v>299</v>
      </c>
      <c r="B867" t="s">
        <v>1153</v>
      </c>
      <c r="C867">
        <v>0</v>
      </c>
      <c r="D867" t="s">
        <v>4</v>
      </c>
      <c r="G867">
        <v>0</v>
      </c>
    </row>
    <row r="868" spans="1:7">
      <c r="A868" t="s">
        <v>300</v>
      </c>
      <c r="B868" t="s">
        <v>1153</v>
      </c>
      <c r="C868">
        <v>0</v>
      </c>
      <c r="D868" t="s">
        <v>4</v>
      </c>
      <c r="G868">
        <v>0</v>
      </c>
    </row>
    <row r="869" spans="1:7">
      <c r="A869" t="s">
        <v>301</v>
      </c>
      <c r="B869" t="s">
        <v>1153</v>
      </c>
      <c r="C869">
        <v>0</v>
      </c>
      <c r="D869" t="s">
        <v>4</v>
      </c>
      <c r="G869">
        <v>0</v>
      </c>
    </row>
    <row r="870" spans="1:7">
      <c r="A870" t="s">
        <v>302</v>
      </c>
      <c r="B870" t="s">
        <v>1153</v>
      </c>
      <c r="C870">
        <v>0</v>
      </c>
      <c r="D870" t="s">
        <v>4</v>
      </c>
      <c r="G870">
        <v>0</v>
      </c>
    </row>
    <row r="871" spans="1:7">
      <c r="A871" t="s">
        <v>303</v>
      </c>
      <c r="B871" t="s">
        <v>1153</v>
      </c>
      <c r="C871">
        <v>0</v>
      </c>
      <c r="D871" t="s">
        <v>4</v>
      </c>
      <c r="G871">
        <v>0</v>
      </c>
    </row>
    <row r="872" spans="1:7">
      <c r="A872" t="s">
        <v>304</v>
      </c>
      <c r="B872" t="s">
        <v>1153</v>
      </c>
      <c r="C872">
        <v>0</v>
      </c>
      <c r="D872" t="s">
        <v>4</v>
      </c>
      <c r="G872">
        <v>0</v>
      </c>
    </row>
    <row r="873" spans="1:7">
      <c r="A873" t="s">
        <v>305</v>
      </c>
      <c r="B873" t="s">
        <v>1153</v>
      </c>
      <c r="C873">
        <v>0</v>
      </c>
      <c r="D873" t="s">
        <v>4</v>
      </c>
      <c r="G873">
        <v>0</v>
      </c>
    </row>
    <row r="874" spans="1:7">
      <c r="A874" t="s">
        <v>306</v>
      </c>
      <c r="B874" t="s">
        <v>1153</v>
      </c>
      <c r="C874">
        <v>0</v>
      </c>
      <c r="D874" t="s">
        <v>4</v>
      </c>
      <c r="G874">
        <v>0</v>
      </c>
    </row>
    <row r="875" spans="1:7">
      <c r="A875" t="s">
        <v>307</v>
      </c>
      <c r="B875" t="s">
        <v>1153</v>
      </c>
      <c r="C875">
        <v>0</v>
      </c>
      <c r="D875" t="s">
        <v>4</v>
      </c>
      <c r="G875">
        <v>0</v>
      </c>
    </row>
    <row r="876" spans="1:7">
      <c r="A876" t="s">
        <v>308</v>
      </c>
      <c r="B876" t="s">
        <v>1153</v>
      </c>
      <c r="C876">
        <v>0</v>
      </c>
      <c r="D876" t="s">
        <v>4</v>
      </c>
      <c r="G876">
        <v>0</v>
      </c>
    </row>
    <row r="877" spans="1:7">
      <c r="A877" t="s">
        <v>309</v>
      </c>
      <c r="B877" t="s">
        <v>1153</v>
      </c>
      <c r="C877">
        <v>0</v>
      </c>
      <c r="D877" t="s">
        <v>4</v>
      </c>
      <c r="G877">
        <v>0</v>
      </c>
    </row>
    <row r="878" spans="1:7">
      <c r="A878" t="s">
        <v>310</v>
      </c>
      <c r="B878" t="s">
        <v>1153</v>
      </c>
      <c r="C878">
        <v>0</v>
      </c>
      <c r="D878" t="s">
        <v>4</v>
      </c>
      <c r="G878">
        <v>0</v>
      </c>
    </row>
    <row r="879" spans="1:7">
      <c r="A879" t="s">
        <v>311</v>
      </c>
      <c r="B879" t="s">
        <v>1153</v>
      </c>
      <c r="C879">
        <v>0</v>
      </c>
      <c r="D879" t="s">
        <v>4</v>
      </c>
      <c r="G879">
        <v>0</v>
      </c>
    </row>
    <row r="880" spans="1:7">
      <c r="A880" t="s">
        <v>312</v>
      </c>
      <c r="B880" t="s">
        <v>1153</v>
      </c>
      <c r="C880">
        <v>0</v>
      </c>
      <c r="D880" t="s">
        <v>4</v>
      </c>
      <c r="G880">
        <v>0</v>
      </c>
    </row>
    <row r="881" spans="1:7">
      <c r="A881" t="s">
        <v>313</v>
      </c>
      <c r="B881" t="s">
        <v>1153</v>
      </c>
      <c r="C881">
        <v>0</v>
      </c>
      <c r="D881" t="s">
        <v>4</v>
      </c>
      <c r="G881">
        <v>0</v>
      </c>
    </row>
    <row r="882" spans="1:7">
      <c r="A882" t="s">
        <v>316</v>
      </c>
      <c r="B882" t="s">
        <v>1153</v>
      </c>
      <c r="C882">
        <v>0</v>
      </c>
      <c r="D882" t="s">
        <v>4</v>
      </c>
      <c r="G882">
        <v>0</v>
      </c>
    </row>
    <row r="883" spans="1:7">
      <c r="A883" t="s">
        <v>317</v>
      </c>
      <c r="B883" t="s">
        <v>1153</v>
      </c>
      <c r="C883">
        <v>0</v>
      </c>
      <c r="D883" t="s">
        <v>4</v>
      </c>
      <c r="G883">
        <v>0</v>
      </c>
    </row>
    <row r="884" spans="1:7">
      <c r="A884" t="s">
        <v>318</v>
      </c>
      <c r="B884" t="s">
        <v>1153</v>
      </c>
      <c r="C884">
        <v>0</v>
      </c>
      <c r="D884" t="s">
        <v>4</v>
      </c>
      <c r="G884">
        <v>0</v>
      </c>
    </row>
    <row r="885" spans="1:7">
      <c r="A885" t="s">
        <v>319</v>
      </c>
      <c r="B885" t="s">
        <v>1153</v>
      </c>
      <c r="C885">
        <v>0</v>
      </c>
      <c r="D885" t="s">
        <v>4</v>
      </c>
      <c r="G885">
        <v>0</v>
      </c>
    </row>
    <row r="886" spans="1:7">
      <c r="A886" t="s">
        <v>320</v>
      </c>
      <c r="B886" t="s">
        <v>1153</v>
      </c>
      <c r="C886">
        <v>0</v>
      </c>
      <c r="D886" t="s">
        <v>4</v>
      </c>
      <c r="G886">
        <v>0</v>
      </c>
    </row>
    <row r="887" spans="1:7">
      <c r="A887" t="s">
        <v>321</v>
      </c>
      <c r="B887" t="s">
        <v>1153</v>
      </c>
      <c r="C887">
        <v>0</v>
      </c>
      <c r="D887" t="s">
        <v>4</v>
      </c>
      <c r="G887">
        <v>0</v>
      </c>
    </row>
    <row r="888" spans="1:7">
      <c r="A888" t="s">
        <v>322</v>
      </c>
      <c r="B888" t="s">
        <v>1153</v>
      </c>
      <c r="C888">
        <v>0</v>
      </c>
      <c r="D888" t="s">
        <v>4</v>
      </c>
      <c r="G888">
        <v>0</v>
      </c>
    </row>
    <row r="889" spans="1:7">
      <c r="A889" t="s">
        <v>281</v>
      </c>
      <c r="B889" t="s">
        <v>1153</v>
      </c>
      <c r="C889">
        <v>0</v>
      </c>
      <c r="D889" t="s">
        <v>4</v>
      </c>
      <c r="G889">
        <v>0</v>
      </c>
    </row>
    <row r="890" spans="1:7">
      <c r="A890" t="s">
        <v>323</v>
      </c>
      <c r="B890" t="s">
        <v>1153</v>
      </c>
      <c r="C890">
        <v>0</v>
      </c>
      <c r="D890" t="s">
        <v>4</v>
      </c>
      <c r="G890">
        <v>0</v>
      </c>
    </row>
    <row r="891" spans="1:7">
      <c r="A891" t="s">
        <v>324</v>
      </c>
      <c r="B891" t="s">
        <v>1153</v>
      </c>
      <c r="C891">
        <v>0</v>
      </c>
      <c r="D891" t="s">
        <v>4</v>
      </c>
      <c r="G891">
        <v>0</v>
      </c>
    </row>
    <row r="892" spans="1:7">
      <c r="A892" t="s">
        <v>325</v>
      </c>
      <c r="B892" t="s">
        <v>1153</v>
      </c>
      <c r="C892">
        <v>0</v>
      </c>
      <c r="D892" t="s">
        <v>4</v>
      </c>
      <c r="G892">
        <v>0</v>
      </c>
    </row>
    <row r="893" spans="1:7">
      <c r="A893" t="s">
        <v>282</v>
      </c>
      <c r="B893" t="s">
        <v>1153</v>
      </c>
      <c r="C893">
        <v>0</v>
      </c>
      <c r="D893" t="s">
        <v>4</v>
      </c>
      <c r="G893">
        <v>0</v>
      </c>
    </row>
    <row r="894" spans="1:7">
      <c r="A894" t="s">
        <v>326</v>
      </c>
      <c r="B894" t="s">
        <v>1153</v>
      </c>
      <c r="C894">
        <v>0</v>
      </c>
      <c r="D894" t="s">
        <v>4</v>
      </c>
      <c r="G894">
        <v>0</v>
      </c>
    </row>
    <row r="895" spans="1:7">
      <c r="A895" t="s">
        <v>327</v>
      </c>
      <c r="B895" t="s">
        <v>1153</v>
      </c>
      <c r="C895">
        <v>0</v>
      </c>
      <c r="D895" t="s">
        <v>4</v>
      </c>
      <c r="G895">
        <v>0</v>
      </c>
    </row>
    <row r="896" spans="1:7">
      <c r="A896" t="s">
        <v>328</v>
      </c>
      <c r="B896" t="s">
        <v>1153</v>
      </c>
      <c r="C896">
        <v>0</v>
      </c>
      <c r="D896" t="s">
        <v>4</v>
      </c>
      <c r="G896">
        <v>0</v>
      </c>
    </row>
    <row r="897" spans="1:7">
      <c r="A897" t="s">
        <v>329</v>
      </c>
      <c r="B897" t="s">
        <v>1153</v>
      </c>
      <c r="C897">
        <v>0</v>
      </c>
      <c r="D897" t="s">
        <v>4</v>
      </c>
      <c r="G897">
        <v>0</v>
      </c>
    </row>
    <row r="898" spans="1:7">
      <c r="A898" t="s">
        <v>330</v>
      </c>
      <c r="B898" t="s">
        <v>1153</v>
      </c>
      <c r="C898">
        <v>0</v>
      </c>
      <c r="D898" t="s">
        <v>4</v>
      </c>
      <c r="G898">
        <v>0</v>
      </c>
    </row>
    <row r="899" spans="1:7">
      <c r="A899" t="s">
        <v>331</v>
      </c>
      <c r="B899" t="s">
        <v>1153</v>
      </c>
      <c r="C899">
        <v>0</v>
      </c>
      <c r="D899" t="s">
        <v>4</v>
      </c>
      <c r="G899">
        <v>0</v>
      </c>
    </row>
    <row r="900" spans="1:7">
      <c r="A900" t="s">
        <v>332</v>
      </c>
      <c r="B900" t="s">
        <v>1153</v>
      </c>
      <c r="C900">
        <v>0</v>
      </c>
      <c r="D900" t="s">
        <v>4</v>
      </c>
      <c r="G900">
        <v>0</v>
      </c>
    </row>
    <row r="901" spans="1:7">
      <c r="A901" t="s">
        <v>333</v>
      </c>
      <c r="B901" t="s">
        <v>1153</v>
      </c>
      <c r="C901">
        <v>0</v>
      </c>
      <c r="D901" t="s">
        <v>4</v>
      </c>
      <c r="G901">
        <v>0</v>
      </c>
    </row>
    <row r="902" spans="1:7">
      <c r="A902" t="s">
        <v>334</v>
      </c>
      <c r="B902" t="s">
        <v>1153</v>
      </c>
      <c r="C902">
        <v>0</v>
      </c>
      <c r="D902" t="s">
        <v>4</v>
      </c>
      <c r="G902">
        <v>0</v>
      </c>
    </row>
    <row r="903" spans="1:7">
      <c r="A903" t="s">
        <v>335</v>
      </c>
      <c r="B903" t="s">
        <v>1153</v>
      </c>
      <c r="C903">
        <v>0</v>
      </c>
      <c r="D903" t="s">
        <v>4</v>
      </c>
      <c r="G903">
        <v>0</v>
      </c>
    </row>
    <row r="904" spans="1:7">
      <c r="A904" t="s">
        <v>336</v>
      </c>
      <c r="B904" t="s">
        <v>1153</v>
      </c>
      <c r="C904">
        <v>0</v>
      </c>
      <c r="D904" t="s">
        <v>4</v>
      </c>
      <c r="G904">
        <v>0</v>
      </c>
    </row>
    <row r="905" spans="1:7">
      <c r="A905" t="s">
        <v>337</v>
      </c>
      <c r="B905" t="s">
        <v>1153</v>
      </c>
      <c r="C905">
        <v>0</v>
      </c>
      <c r="D905" t="s">
        <v>4</v>
      </c>
      <c r="G905">
        <v>0</v>
      </c>
    </row>
    <row r="906" spans="1:7">
      <c r="A906" t="s">
        <v>338</v>
      </c>
      <c r="B906" t="s">
        <v>1153</v>
      </c>
      <c r="C906">
        <v>0</v>
      </c>
      <c r="D906" t="s">
        <v>4</v>
      </c>
      <c r="G906">
        <v>0</v>
      </c>
    </row>
    <row r="907" spans="1:7">
      <c r="A907" t="s">
        <v>339</v>
      </c>
      <c r="B907" t="s">
        <v>1153</v>
      </c>
      <c r="C907">
        <v>0</v>
      </c>
      <c r="D907" t="s">
        <v>4</v>
      </c>
      <c r="G907">
        <v>0</v>
      </c>
    </row>
    <row r="908" spans="1:7">
      <c r="A908" t="s">
        <v>340</v>
      </c>
      <c r="B908" t="s">
        <v>1153</v>
      </c>
      <c r="C908">
        <v>0</v>
      </c>
      <c r="D908" t="s">
        <v>4</v>
      </c>
      <c r="G908">
        <v>0</v>
      </c>
    </row>
    <row r="909" spans="1:7">
      <c r="A909" t="s">
        <v>341</v>
      </c>
      <c r="B909" t="s">
        <v>1153</v>
      </c>
      <c r="C909">
        <v>0</v>
      </c>
      <c r="D909" t="s">
        <v>4</v>
      </c>
      <c r="G909">
        <v>0</v>
      </c>
    </row>
    <row r="910" spans="1:7">
      <c r="A910" t="s">
        <v>342</v>
      </c>
      <c r="B910" t="s">
        <v>1153</v>
      </c>
      <c r="C910">
        <v>0</v>
      </c>
      <c r="D910" t="s">
        <v>4</v>
      </c>
      <c r="G910">
        <v>0</v>
      </c>
    </row>
    <row r="911" spans="1:7">
      <c r="A911" t="s">
        <v>343</v>
      </c>
      <c r="B911" t="s">
        <v>1153</v>
      </c>
      <c r="C911">
        <v>0</v>
      </c>
      <c r="D911" t="s">
        <v>4</v>
      </c>
      <c r="G911">
        <v>0</v>
      </c>
    </row>
    <row r="912" spans="1:7">
      <c r="A912" t="s">
        <v>344</v>
      </c>
      <c r="B912" t="s">
        <v>1153</v>
      </c>
      <c r="C912">
        <v>0</v>
      </c>
      <c r="D912" t="s">
        <v>4</v>
      </c>
      <c r="G912">
        <v>0</v>
      </c>
    </row>
    <row r="913" spans="1:7">
      <c r="A913" t="s">
        <v>345</v>
      </c>
      <c r="B913" t="s">
        <v>1153</v>
      </c>
      <c r="C913">
        <v>0</v>
      </c>
      <c r="D913" t="s">
        <v>4</v>
      </c>
      <c r="G913">
        <v>0</v>
      </c>
    </row>
    <row r="914" spans="1:7">
      <c r="A914" t="s">
        <v>346</v>
      </c>
      <c r="B914" t="s">
        <v>1153</v>
      </c>
      <c r="C914">
        <v>0</v>
      </c>
      <c r="D914" t="s">
        <v>4</v>
      </c>
      <c r="G914">
        <v>0</v>
      </c>
    </row>
    <row r="915" spans="1:7">
      <c r="A915" t="s">
        <v>347</v>
      </c>
      <c r="B915" t="s">
        <v>1153</v>
      </c>
      <c r="C915">
        <v>0</v>
      </c>
      <c r="D915" t="s">
        <v>4</v>
      </c>
      <c r="G915">
        <v>0</v>
      </c>
    </row>
    <row r="916" spans="1:7">
      <c r="A916" t="s">
        <v>348</v>
      </c>
      <c r="B916" t="s">
        <v>1153</v>
      </c>
      <c r="C916">
        <v>0</v>
      </c>
      <c r="D916" t="s">
        <v>4</v>
      </c>
      <c r="G916">
        <v>0</v>
      </c>
    </row>
    <row r="917" spans="1:7">
      <c r="A917" t="s">
        <v>349</v>
      </c>
      <c r="B917" t="s">
        <v>1153</v>
      </c>
      <c r="C917">
        <v>0</v>
      </c>
      <c r="D917" t="s">
        <v>4</v>
      </c>
      <c r="G917">
        <v>0</v>
      </c>
    </row>
    <row r="918" spans="1:7">
      <c r="A918" t="s">
        <v>350</v>
      </c>
      <c r="B918" t="s">
        <v>1153</v>
      </c>
      <c r="C918">
        <v>0</v>
      </c>
      <c r="D918" t="s">
        <v>4</v>
      </c>
      <c r="G918">
        <v>0</v>
      </c>
    </row>
    <row r="919" spans="1:7">
      <c r="A919" t="s">
        <v>351</v>
      </c>
      <c r="B919" t="s">
        <v>1153</v>
      </c>
      <c r="C919">
        <v>0</v>
      </c>
      <c r="D919" t="s">
        <v>4</v>
      </c>
      <c r="G919">
        <v>0</v>
      </c>
    </row>
    <row r="920" spans="1:7">
      <c r="A920" t="s">
        <v>352</v>
      </c>
      <c r="B920" t="s">
        <v>1153</v>
      </c>
      <c r="C920">
        <v>0</v>
      </c>
      <c r="D920" t="s">
        <v>4</v>
      </c>
      <c r="G920">
        <v>0</v>
      </c>
    </row>
    <row r="921" spans="1:7">
      <c r="A921" t="s">
        <v>353</v>
      </c>
      <c r="B921" t="s">
        <v>1153</v>
      </c>
      <c r="C921">
        <v>0</v>
      </c>
      <c r="D921" t="s">
        <v>4</v>
      </c>
      <c r="G921">
        <v>0</v>
      </c>
    </row>
    <row r="922" spans="1:7">
      <c r="A922" t="s">
        <v>354</v>
      </c>
      <c r="B922" t="s">
        <v>1153</v>
      </c>
      <c r="C922">
        <v>0</v>
      </c>
      <c r="D922" t="s">
        <v>4</v>
      </c>
      <c r="G922">
        <v>0</v>
      </c>
    </row>
    <row r="923" spans="1:7">
      <c r="A923" t="s">
        <v>355</v>
      </c>
      <c r="B923" t="s">
        <v>1153</v>
      </c>
      <c r="C923">
        <v>0</v>
      </c>
      <c r="D923" t="s">
        <v>4</v>
      </c>
      <c r="G923">
        <v>0</v>
      </c>
    </row>
    <row r="924" spans="1:7">
      <c r="A924" t="s">
        <v>356</v>
      </c>
      <c r="B924" t="s">
        <v>1153</v>
      </c>
      <c r="C924">
        <v>0</v>
      </c>
      <c r="D924" t="s">
        <v>4</v>
      </c>
      <c r="G924">
        <v>0</v>
      </c>
    </row>
    <row r="925" spans="1:7">
      <c r="A925" t="s">
        <v>357</v>
      </c>
      <c r="B925" t="s">
        <v>1153</v>
      </c>
      <c r="C925">
        <v>0</v>
      </c>
      <c r="D925" t="s">
        <v>4</v>
      </c>
      <c r="G925">
        <v>0</v>
      </c>
    </row>
    <row r="926" spans="1:7">
      <c r="A926" t="s">
        <v>358</v>
      </c>
      <c r="B926" t="s">
        <v>1153</v>
      </c>
      <c r="C926">
        <v>0</v>
      </c>
      <c r="D926" t="s">
        <v>4</v>
      </c>
      <c r="G926">
        <v>0</v>
      </c>
    </row>
    <row r="927" spans="1:7">
      <c r="A927" t="s">
        <v>359</v>
      </c>
      <c r="B927" t="s">
        <v>1153</v>
      </c>
      <c r="C927">
        <v>0</v>
      </c>
      <c r="D927" t="s">
        <v>4</v>
      </c>
      <c r="G927">
        <v>0</v>
      </c>
    </row>
    <row r="928" spans="1:7">
      <c r="A928" t="s">
        <v>360</v>
      </c>
      <c r="B928" t="s">
        <v>1153</v>
      </c>
      <c r="C928">
        <v>0</v>
      </c>
      <c r="D928" t="s">
        <v>4</v>
      </c>
      <c r="G928">
        <v>0</v>
      </c>
    </row>
    <row r="929" spans="1:7">
      <c r="A929" t="s">
        <v>361</v>
      </c>
      <c r="B929" t="s">
        <v>1153</v>
      </c>
      <c r="C929">
        <v>0</v>
      </c>
      <c r="D929" t="s">
        <v>4</v>
      </c>
      <c r="G929">
        <v>0</v>
      </c>
    </row>
    <row r="930" spans="1:7">
      <c r="A930" t="s">
        <v>362</v>
      </c>
      <c r="B930" t="s">
        <v>1153</v>
      </c>
      <c r="C930">
        <v>0</v>
      </c>
      <c r="D930" t="s">
        <v>4</v>
      </c>
      <c r="G930">
        <v>0</v>
      </c>
    </row>
    <row r="931" spans="1:7">
      <c r="A931" t="s">
        <v>363</v>
      </c>
      <c r="B931" t="s">
        <v>1153</v>
      </c>
      <c r="C931">
        <v>0</v>
      </c>
      <c r="D931" t="s">
        <v>4</v>
      </c>
      <c r="G931">
        <v>0</v>
      </c>
    </row>
    <row r="932" spans="1:7">
      <c r="A932" t="s">
        <v>364</v>
      </c>
      <c r="B932" t="s">
        <v>1153</v>
      </c>
      <c r="C932">
        <v>0</v>
      </c>
      <c r="D932" t="s">
        <v>4</v>
      </c>
      <c r="G932">
        <v>0</v>
      </c>
    </row>
    <row r="933" spans="1:7">
      <c r="A933" t="s">
        <v>519</v>
      </c>
      <c r="B933" t="s">
        <v>1153</v>
      </c>
      <c r="C933">
        <v>0</v>
      </c>
      <c r="D933" t="s">
        <v>4</v>
      </c>
      <c r="G933">
        <v>0</v>
      </c>
    </row>
    <row r="934" spans="1:7">
      <c r="A934" t="s">
        <v>1097</v>
      </c>
      <c r="B934" t="s">
        <v>1151</v>
      </c>
      <c r="C934">
        <v>0</v>
      </c>
      <c r="D934" t="s">
        <v>4</v>
      </c>
      <c r="F934">
        <v>0</v>
      </c>
    </row>
    <row r="935" spans="1:7">
      <c r="A935" t="s">
        <v>953</v>
      </c>
      <c r="B935" t="s">
        <v>1151</v>
      </c>
      <c r="C935">
        <v>0</v>
      </c>
      <c r="D935" t="s">
        <v>4</v>
      </c>
      <c r="F935">
        <v>0</v>
      </c>
    </row>
    <row r="936" spans="1:7">
      <c r="A936" t="s">
        <v>850</v>
      </c>
      <c r="B936" t="s">
        <v>1151</v>
      </c>
      <c r="C936">
        <v>0</v>
      </c>
      <c r="D936" t="s">
        <v>4</v>
      </c>
      <c r="F936">
        <v>0</v>
      </c>
    </row>
    <row r="937" spans="1:7">
      <c r="A937" t="s">
        <v>873</v>
      </c>
      <c r="B937" t="s">
        <v>1151</v>
      </c>
      <c r="C937">
        <v>0</v>
      </c>
      <c r="D937" t="s">
        <v>4</v>
      </c>
      <c r="F937">
        <v>0</v>
      </c>
    </row>
    <row r="938" spans="1:7">
      <c r="A938" t="s">
        <v>1141</v>
      </c>
      <c r="B938" t="s">
        <v>1151</v>
      </c>
      <c r="C938">
        <v>0</v>
      </c>
      <c r="D938" t="s">
        <v>4</v>
      </c>
      <c r="F938">
        <v>0</v>
      </c>
    </row>
    <row r="939" spans="1:7">
      <c r="A939" t="s">
        <v>887</v>
      </c>
      <c r="B939" t="s">
        <v>1151</v>
      </c>
      <c r="C939">
        <v>0</v>
      </c>
      <c r="D939" t="s">
        <v>4</v>
      </c>
      <c r="F939">
        <v>0</v>
      </c>
    </row>
    <row r="940" spans="1:7">
      <c r="A940" t="s">
        <v>1042</v>
      </c>
      <c r="B940" t="s">
        <v>1151</v>
      </c>
      <c r="C940">
        <v>0</v>
      </c>
      <c r="D940" t="s">
        <v>4</v>
      </c>
      <c r="F940">
        <v>0</v>
      </c>
    </row>
    <row r="941" spans="1:7">
      <c r="A941" t="s">
        <v>845</v>
      </c>
      <c r="B941" t="s">
        <v>1151</v>
      </c>
      <c r="C941">
        <v>0</v>
      </c>
      <c r="D941" t="s">
        <v>4</v>
      </c>
      <c r="F941">
        <v>0</v>
      </c>
    </row>
    <row r="942" spans="1:7">
      <c r="A942" t="s">
        <v>801</v>
      </c>
      <c r="B942" t="s">
        <v>1151</v>
      </c>
      <c r="C942">
        <v>0</v>
      </c>
      <c r="D942" t="s">
        <v>4</v>
      </c>
      <c r="F942">
        <v>0</v>
      </c>
    </row>
    <row r="943" spans="1:7">
      <c r="A943" t="s">
        <v>1053</v>
      </c>
      <c r="B943" t="s">
        <v>1151</v>
      </c>
      <c r="C943">
        <v>0</v>
      </c>
      <c r="D943" t="s">
        <v>4</v>
      </c>
      <c r="F943">
        <v>0</v>
      </c>
    </row>
    <row r="944" spans="1:7">
      <c r="A944" t="s">
        <v>885</v>
      </c>
      <c r="B944" t="s">
        <v>1151</v>
      </c>
      <c r="C944">
        <v>0</v>
      </c>
      <c r="D944" t="s">
        <v>4</v>
      </c>
      <c r="F944">
        <v>0</v>
      </c>
    </row>
    <row r="945" spans="1:7">
      <c r="A945" t="s">
        <v>1116</v>
      </c>
      <c r="B945" t="s">
        <v>1151</v>
      </c>
      <c r="C945">
        <v>0</v>
      </c>
      <c r="D945" t="s">
        <v>4</v>
      </c>
      <c r="F945">
        <v>0</v>
      </c>
    </row>
    <row r="946" spans="1:7">
      <c r="A946" t="s">
        <v>818</v>
      </c>
      <c r="B946" t="s">
        <v>1151</v>
      </c>
      <c r="C946">
        <v>0</v>
      </c>
      <c r="D946" t="s">
        <v>4</v>
      </c>
      <c r="F946">
        <v>0</v>
      </c>
    </row>
    <row r="947" spans="1:7">
      <c r="A947" t="s">
        <v>1008</v>
      </c>
      <c r="B947" t="s">
        <v>1151</v>
      </c>
      <c r="C947">
        <v>0</v>
      </c>
      <c r="D947" t="s">
        <v>4</v>
      </c>
      <c r="F947">
        <v>0</v>
      </c>
    </row>
    <row r="948" spans="1:7">
      <c r="A948" t="s">
        <v>1140</v>
      </c>
      <c r="B948" t="s">
        <v>1151</v>
      </c>
      <c r="C948">
        <v>0</v>
      </c>
      <c r="D948" t="s">
        <v>4</v>
      </c>
      <c r="F948">
        <v>0</v>
      </c>
    </row>
    <row r="949" spans="1:7">
      <c r="A949" t="s">
        <v>854</v>
      </c>
      <c r="B949" t="s">
        <v>1151</v>
      </c>
      <c r="C949">
        <v>0</v>
      </c>
      <c r="D949" t="s">
        <v>4</v>
      </c>
      <c r="F949">
        <v>0</v>
      </c>
    </row>
    <row r="950" spans="1:7">
      <c r="A950" t="s">
        <v>799</v>
      </c>
      <c r="B950" t="s">
        <v>1151</v>
      </c>
      <c r="C950">
        <v>0</v>
      </c>
      <c r="D950" t="s">
        <v>4</v>
      </c>
      <c r="F950">
        <v>0</v>
      </c>
    </row>
    <row r="951" spans="1:7">
      <c r="A951" t="s">
        <v>920</v>
      </c>
      <c r="B951" t="s">
        <v>1151</v>
      </c>
      <c r="C951">
        <v>0</v>
      </c>
      <c r="D951" t="s">
        <v>4</v>
      </c>
      <c r="F951">
        <v>0</v>
      </c>
    </row>
    <row r="952" spans="1:7">
      <c r="A952" t="s">
        <v>793</v>
      </c>
      <c r="B952" t="s">
        <v>1151</v>
      </c>
      <c r="C952">
        <v>0.69186384363934395</v>
      </c>
      <c r="D952" t="s">
        <v>33</v>
      </c>
      <c r="F952">
        <v>0.69186384363934395</v>
      </c>
    </row>
    <row r="953" spans="1:7">
      <c r="A953" t="s">
        <v>367</v>
      </c>
      <c r="B953" t="s">
        <v>1153</v>
      </c>
      <c r="C953">
        <v>0.74645564058196701</v>
      </c>
      <c r="D953" t="s">
        <v>16</v>
      </c>
      <c r="G953">
        <v>0.74645564058196701</v>
      </c>
    </row>
    <row r="954" spans="1:7">
      <c r="A954" t="s">
        <v>494</v>
      </c>
      <c r="B954" t="s">
        <v>1153</v>
      </c>
      <c r="C954">
        <v>0.83234036180327797</v>
      </c>
      <c r="D954" t="s">
        <v>16</v>
      </c>
      <c r="G954">
        <v>0.83234036180327797</v>
      </c>
    </row>
    <row r="955" spans="1:7">
      <c r="A955" t="s">
        <v>314</v>
      </c>
      <c r="B955" t="s">
        <v>1153</v>
      </c>
      <c r="C955">
        <v>0.84736519477868799</v>
      </c>
      <c r="D955" t="s">
        <v>16</v>
      </c>
      <c r="G955">
        <v>0.84736519477868799</v>
      </c>
    </row>
    <row r="956" spans="1:7">
      <c r="A956" t="s">
        <v>465</v>
      </c>
      <c r="B956" t="s">
        <v>1153</v>
      </c>
      <c r="C956">
        <v>0.86912823147540896</v>
      </c>
      <c r="D956" t="s">
        <v>16</v>
      </c>
      <c r="G956">
        <v>0.86912823147540896</v>
      </c>
    </row>
    <row r="957" spans="1:7">
      <c r="A957" t="s">
        <v>491</v>
      </c>
      <c r="B957" t="s">
        <v>1153</v>
      </c>
      <c r="C957">
        <v>0.87084973568032698</v>
      </c>
      <c r="D957" t="s">
        <v>16</v>
      </c>
      <c r="G957">
        <v>0.87084973568032698</v>
      </c>
    </row>
    <row r="958" spans="1:7">
      <c r="A958" t="s">
        <v>507</v>
      </c>
      <c r="B958" t="s">
        <v>1153</v>
      </c>
      <c r="C958">
        <v>0.91330341998360598</v>
      </c>
      <c r="D958" t="s">
        <v>16</v>
      </c>
      <c r="G958">
        <v>0.91330341998360598</v>
      </c>
    </row>
    <row r="959" spans="1:7">
      <c r="A959" t="s">
        <v>386</v>
      </c>
      <c r="B959" t="s">
        <v>1153</v>
      </c>
      <c r="C959">
        <v>0.95207646015573699</v>
      </c>
      <c r="D959" t="s">
        <v>16</v>
      </c>
      <c r="G959">
        <v>0.95207646015573699</v>
      </c>
    </row>
    <row r="960" spans="1:7">
      <c r="A960" t="s">
        <v>828</v>
      </c>
      <c r="B960" t="s">
        <v>1151</v>
      </c>
      <c r="C960">
        <v>0.99896826712295095</v>
      </c>
      <c r="D960" t="s">
        <v>16</v>
      </c>
      <c r="F960">
        <v>0.99896826712295095</v>
      </c>
    </row>
    <row r="961" spans="1:7">
      <c r="A961" t="s">
        <v>633</v>
      </c>
      <c r="B961" t="s">
        <v>1152</v>
      </c>
      <c r="C961">
        <v>1.0153682510163899</v>
      </c>
      <c r="D961" t="s">
        <v>16</v>
      </c>
      <c r="E961">
        <v>1.0153682510163899</v>
      </c>
    </row>
    <row r="962" spans="1:7">
      <c r="A962" t="s">
        <v>686</v>
      </c>
      <c r="B962" t="s">
        <v>1152</v>
      </c>
      <c r="C962">
        <v>1.0453508965245899</v>
      </c>
      <c r="D962" t="s">
        <v>33</v>
      </c>
      <c r="E962">
        <v>1.0453508965245899</v>
      </c>
    </row>
    <row r="963" spans="1:7">
      <c r="A963" t="s">
        <v>954</v>
      </c>
      <c r="B963" t="s">
        <v>1151</v>
      </c>
      <c r="C963">
        <v>1.07553335114754</v>
      </c>
      <c r="D963" t="s">
        <v>16</v>
      </c>
      <c r="F963">
        <v>1.07553335114754</v>
      </c>
    </row>
    <row r="964" spans="1:7">
      <c r="A964" t="s">
        <v>293</v>
      </c>
      <c r="B964" t="s">
        <v>1153</v>
      </c>
      <c r="C964">
        <v>1.12451196168852</v>
      </c>
      <c r="D964" t="s">
        <v>16</v>
      </c>
      <c r="G964">
        <v>1.12451196168852</v>
      </c>
    </row>
    <row r="965" spans="1:7">
      <c r="A965" t="s">
        <v>410</v>
      </c>
      <c r="B965" t="s">
        <v>1153</v>
      </c>
      <c r="C965">
        <v>1.13387492595901</v>
      </c>
      <c r="D965" t="s">
        <v>16</v>
      </c>
      <c r="G965">
        <v>1.13387492595901</v>
      </c>
    </row>
    <row r="966" spans="1:7">
      <c r="A966" t="s">
        <v>836</v>
      </c>
      <c r="B966" t="s">
        <v>1151</v>
      </c>
      <c r="C966">
        <v>1.14202247463114</v>
      </c>
      <c r="D966" t="s">
        <v>33</v>
      </c>
      <c r="F966">
        <v>1.14202247463114</v>
      </c>
    </row>
    <row r="967" spans="1:7">
      <c r="A967" t="s">
        <v>924</v>
      </c>
      <c r="B967" t="s">
        <v>1151</v>
      </c>
      <c r="C967">
        <v>1.1473902599835999</v>
      </c>
      <c r="D967" t="s">
        <v>16</v>
      </c>
      <c r="F967">
        <v>1.1473902599835999</v>
      </c>
    </row>
    <row r="968" spans="1:7">
      <c r="A968" t="s">
        <v>835</v>
      </c>
      <c r="B968" t="s">
        <v>1151</v>
      </c>
      <c r="C968">
        <v>1.1540345599262201</v>
      </c>
      <c r="D968" t="s">
        <v>33</v>
      </c>
      <c r="F968">
        <v>1.1540345599262201</v>
      </c>
    </row>
    <row r="969" spans="1:7">
      <c r="A969" t="s">
        <v>757</v>
      </c>
      <c r="B969" t="s">
        <v>1151</v>
      </c>
      <c r="C969">
        <v>1.1576610266065499</v>
      </c>
      <c r="D969" t="s">
        <v>16</v>
      </c>
      <c r="F969">
        <v>1.1576610266065499</v>
      </c>
    </row>
    <row r="970" spans="1:7">
      <c r="A970" t="s">
        <v>412</v>
      </c>
      <c r="B970" t="s">
        <v>1153</v>
      </c>
      <c r="C970">
        <v>1.1803690271229501</v>
      </c>
      <c r="D970" t="s">
        <v>33</v>
      </c>
      <c r="G970">
        <v>1.1803690271229501</v>
      </c>
    </row>
    <row r="971" spans="1:7">
      <c r="A971" t="s">
        <v>1020</v>
      </c>
      <c r="B971" t="s">
        <v>1151</v>
      </c>
      <c r="C971">
        <v>1.2135305898934401</v>
      </c>
      <c r="D971" t="s">
        <v>16</v>
      </c>
      <c r="F971">
        <v>1.2135305898934401</v>
      </c>
    </row>
    <row r="972" spans="1:7">
      <c r="A972" t="s">
        <v>1105</v>
      </c>
      <c r="B972" t="s">
        <v>1151</v>
      </c>
      <c r="C972">
        <v>1.21546249518852</v>
      </c>
      <c r="D972" t="s">
        <v>16</v>
      </c>
      <c r="F972">
        <v>1.21546249518852</v>
      </c>
    </row>
    <row r="973" spans="1:7">
      <c r="A973" t="s">
        <v>838</v>
      </c>
      <c r="B973" t="s">
        <v>1151</v>
      </c>
      <c r="C973">
        <v>1.21628098508196</v>
      </c>
      <c r="D973" t="s">
        <v>16</v>
      </c>
      <c r="F973">
        <v>1.21628098508196</v>
      </c>
    </row>
    <row r="974" spans="1:7">
      <c r="A974" t="s">
        <v>618</v>
      </c>
      <c r="B974" t="s">
        <v>1152</v>
      </c>
      <c r="C974">
        <v>1.2163603270327801</v>
      </c>
      <c r="D974" t="s">
        <v>16</v>
      </c>
      <c r="E974">
        <v>1.2163603270327801</v>
      </c>
    </row>
    <row r="975" spans="1:7">
      <c r="A975" t="s">
        <v>1011</v>
      </c>
      <c r="B975" t="s">
        <v>1151</v>
      </c>
      <c r="C975">
        <v>1.22144497741803</v>
      </c>
      <c r="D975" t="s">
        <v>16</v>
      </c>
      <c r="F975">
        <v>1.22144497741803</v>
      </c>
    </row>
    <row r="976" spans="1:7">
      <c r="A976" t="s">
        <v>479</v>
      </c>
      <c r="B976" t="s">
        <v>1153</v>
      </c>
      <c r="C976">
        <v>1.2396613523278599</v>
      </c>
      <c r="D976" t="s">
        <v>16</v>
      </c>
      <c r="G976">
        <v>1.2396613523278599</v>
      </c>
    </row>
    <row r="977" spans="1:7">
      <c r="A977" t="s">
        <v>1036</v>
      </c>
      <c r="B977" t="s">
        <v>1151</v>
      </c>
      <c r="C977">
        <v>1.2576159756721299</v>
      </c>
      <c r="D977" t="s">
        <v>16</v>
      </c>
      <c r="F977">
        <v>1.2576159756721299</v>
      </c>
    </row>
    <row r="978" spans="1:7">
      <c r="A978" t="s">
        <v>511</v>
      </c>
      <c r="B978" t="s">
        <v>1153</v>
      </c>
      <c r="C978">
        <v>1.2859620597622901</v>
      </c>
      <c r="D978" t="s">
        <v>16</v>
      </c>
      <c r="G978">
        <v>1.2859620597622901</v>
      </c>
    </row>
    <row r="979" spans="1:7">
      <c r="A979" t="s">
        <v>1112</v>
      </c>
      <c r="B979" t="s">
        <v>1151</v>
      </c>
      <c r="C979">
        <v>1.2890393874672099</v>
      </c>
      <c r="D979" t="s">
        <v>33</v>
      </c>
      <c r="F979">
        <v>1.2890393874672099</v>
      </c>
    </row>
    <row r="980" spans="1:7">
      <c r="A980" t="s">
        <v>840</v>
      </c>
      <c r="B980" t="s">
        <v>1151</v>
      </c>
      <c r="C980">
        <v>1.2912746602049101</v>
      </c>
      <c r="D980" t="s">
        <v>16</v>
      </c>
      <c r="F980">
        <v>1.2912746602049101</v>
      </c>
    </row>
    <row r="981" spans="1:7">
      <c r="A981" t="s">
        <v>972</v>
      </c>
      <c r="B981" t="s">
        <v>1151</v>
      </c>
      <c r="C981">
        <v>1.30232403756557</v>
      </c>
      <c r="D981" t="s">
        <v>16</v>
      </c>
      <c r="F981">
        <v>1.30232403756557</v>
      </c>
    </row>
    <row r="982" spans="1:7">
      <c r="A982" t="s">
        <v>966</v>
      </c>
      <c r="B982" t="s">
        <v>1151</v>
      </c>
      <c r="C982">
        <v>1.3143917044262201</v>
      </c>
      <c r="D982" t="s">
        <v>16</v>
      </c>
      <c r="F982">
        <v>1.3143917044262201</v>
      </c>
    </row>
    <row r="983" spans="1:7">
      <c r="A983" t="s">
        <v>985</v>
      </c>
      <c r="B983" t="s">
        <v>1151</v>
      </c>
      <c r="C983">
        <v>1.31800076158196</v>
      </c>
      <c r="D983" t="s">
        <v>16</v>
      </c>
      <c r="F983">
        <v>1.31800076158196</v>
      </c>
    </row>
    <row r="984" spans="1:7">
      <c r="A984" t="s">
        <v>936</v>
      </c>
      <c r="B984" t="s">
        <v>1151</v>
      </c>
      <c r="C984">
        <v>1.3283054893770401</v>
      </c>
      <c r="D984" t="s">
        <v>33</v>
      </c>
      <c r="F984">
        <v>1.3283054893770401</v>
      </c>
    </row>
    <row r="985" spans="1:7">
      <c r="A985" t="s">
        <v>782</v>
      </c>
      <c r="B985" t="s">
        <v>1151</v>
      </c>
      <c r="C985">
        <v>1.33050472033606</v>
      </c>
      <c r="D985" t="s">
        <v>33</v>
      </c>
      <c r="F985">
        <v>1.33050472033606</v>
      </c>
    </row>
    <row r="986" spans="1:7">
      <c r="A986" t="s">
        <v>939</v>
      </c>
      <c r="B986" t="s">
        <v>1151</v>
      </c>
      <c r="C986">
        <v>1.33580864228688</v>
      </c>
      <c r="D986" t="s">
        <v>16</v>
      </c>
      <c r="F986">
        <v>1.33580864228688</v>
      </c>
    </row>
    <row r="987" spans="1:7">
      <c r="A987" t="s">
        <v>883</v>
      </c>
      <c r="B987" t="s">
        <v>1151</v>
      </c>
      <c r="C987">
        <v>1.34595807452459</v>
      </c>
      <c r="D987" t="s">
        <v>16</v>
      </c>
      <c r="F987">
        <v>1.34595807452459</v>
      </c>
    </row>
    <row r="988" spans="1:7">
      <c r="A988" t="s">
        <v>759</v>
      </c>
      <c r="B988" t="s">
        <v>1151</v>
      </c>
      <c r="C988">
        <v>1.3518392465409801</v>
      </c>
      <c r="D988" t="s">
        <v>16</v>
      </c>
      <c r="F988">
        <v>1.3518392465409801</v>
      </c>
    </row>
    <row r="989" spans="1:7">
      <c r="A989" t="s">
        <v>1074</v>
      </c>
      <c r="B989" t="s">
        <v>1151</v>
      </c>
      <c r="C989">
        <v>1.3547519252950799</v>
      </c>
      <c r="D989" t="s">
        <v>16</v>
      </c>
      <c r="F989">
        <v>1.3547519252950799</v>
      </c>
    </row>
    <row r="990" spans="1:7">
      <c r="A990" t="s">
        <v>1007</v>
      </c>
      <c r="B990" t="s">
        <v>1151</v>
      </c>
      <c r="C990">
        <v>1.3615207383032699</v>
      </c>
      <c r="D990" t="s">
        <v>16</v>
      </c>
      <c r="F990">
        <v>1.3615207383032699</v>
      </c>
    </row>
    <row r="991" spans="1:7">
      <c r="A991" t="s">
        <v>1062</v>
      </c>
      <c r="B991" t="s">
        <v>1151</v>
      </c>
      <c r="C991">
        <v>1.37655667276229</v>
      </c>
      <c r="D991" t="s">
        <v>16</v>
      </c>
      <c r="F991">
        <v>1.37655667276229</v>
      </c>
    </row>
    <row r="992" spans="1:7">
      <c r="A992" t="s">
        <v>761</v>
      </c>
      <c r="B992" t="s">
        <v>1151</v>
      </c>
      <c r="C992">
        <v>1.3817345664344201</v>
      </c>
      <c r="D992" t="s">
        <v>16</v>
      </c>
      <c r="F992">
        <v>1.3817345664344201</v>
      </c>
    </row>
    <row r="993" spans="1:7">
      <c r="A993" t="s">
        <v>1025</v>
      </c>
      <c r="B993" t="s">
        <v>1151</v>
      </c>
      <c r="C993">
        <v>1.3866045845491799</v>
      </c>
      <c r="D993" t="s">
        <v>16</v>
      </c>
      <c r="F993">
        <v>1.3866045845491799</v>
      </c>
    </row>
    <row r="994" spans="1:7">
      <c r="A994" t="s">
        <v>1127</v>
      </c>
      <c r="B994" t="s">
        <v>1151</v>
      </c>
      <c r="C994">
        <v>1.3999880822295001</v>
      </c>
      <c r="D994" t="s">
        <v>16</v>
      </c>
      <c r="F994">
        <v>1.3999880822295001</v>
      </c>
    </row>
    <row r="995" spans="1:7">
      <c r="A995" t="s">
        <v>941</v>
      </c>
      <c r="B995" t="s">
        <v>1151</v>
      </c>
      <c r="C995">
        <v>1.4002696175737701</v>
      </c>
      <c r="D995" t="s">
        <v>33</v>
      </c>
      <c r="F995">
        <v>1.4002696175737701</v>
      </c>
    </row>
    <row r="996" spans="1:7">
      <c r="A996" t="s">
        <v>2381</v>
      </c>
      <c r="B996" t="s">
        <v>1151</v>
      </c>
      <c r="C996">
        <v>1.4123454824672099</v>
      </c>
      <c r="D996" t="s">
        <v>16</v>
      </c>
      <c r="F996">
        <v>1.4123454824672099</v>
      </c>
    </row>
    <row r="997" spans="1:7">
      <c r="A997" t="s">
        <v>978</v>
      </c>
      <c r="B997" t="s">
        <v>1151</v>
      </c>
      <c r="C997">
        <v>1.4135604101311401</v>
      </c>
      <c r="D997" t="s">
        <v>16</v>
      </c>
      <c r="F997">
        <v>1.4135604101311401</v>
      </c>
    </row>
    <row r="998" spans="1:7">
      <c r="A998" t="s">
        <v>1028</v>
      </c>
      <c r="B998" t="s">
        <v>1151</v>
      </c>
      <c r="C998">
        <v>1.42001321637704</v>
      </c>
      <c r="D998" t="s">
        <v>16</v>
      </c>
      <c r="F998">
        <v>1.42001321637704</v>
      </c>
    </row>
    <row r="999" spans="1:7">
      <c r="A999" t="s">
        <v>929</v>
      </c>
      <c r="B999" t="s">
        <v>1151</v>
      </c>
      <c r="C999">
        <v>1.43243326814754</v>
      </c>
      <c r="D999" t="s">
        <v>16</v>
      </c>
      <c r="F999">
        <v>1.43243326814754</v>
      </c>
    </row>
    <row r="1000" spans="1:7">
      <c r="A1000" t="s">
        <v>1091</v>
      </c>
      <c r="B1000" t="s">
        <v>1151</v>
      </c>
      <c r="C1000">
        <v>1.43629965380327</v>
      </c>
      <c r="D1000" t="s">
        <v>16</v>
      </c>
      <c r="F1000">
        <v>1.43629965380327</v>
      </c>
    </row>
    <row r="1001" spans="1:7">
      <c r="A1001" t="s">
        <v>567</v>
      </c>
      <c r="B1001" t="s">
        <v>1152</v>
      </c>
      <c r="C1001">
        <v>1.4370024265327801</v>
      </c>
      <c r="D1001" t="s">
        <v>16</v>
      </c>
      <c r="E1001">
        <v>1.4370024265327801</v>
      </c>
    </row>
    <row r="1002" spans="1:7">
      <c r="A1002" t="s">
        <v>1144</v>
      </c>
      <c r="B1002" t="s">
        <v>1151</v>
      </c>
      <c r="C1002">
        <v>1.4422825331065501</v>
      </c>
      <c r="D1002" t="s">
        <v>16</v>
      </c>
      <c r="F1002">
        <v>1.4422825331065501</v>
      </c>
    </row>
    <row r="1003" spans="1:7">
      <c r="A1003" t="s">
        <v>1086</v>
      </c>
      <c r="B1003" t="s">
        <v>1151</v>
      </c>
      <c r="C1003">
        <v>1.44614180132786</v>
      </c>
      <c r="D1003" t="s">
        <v>33</v>
      </c>
      <c r="F1003">
        <v>1.44614180132786</v>
      </c>
    </row>
    <row r="1004" spans="1:7">
      <c r="A1004" t="s">
        <v>814</v>
      </c>
      <c r="B1004" t="s">
        <v>1151</v>
      </c>
      <c r="C1004">
        <v>1.45798658889344</v>
      </c>
      <c r="D1004" t="s">
        <v>16</v>
      </c>
      <c r="F1004">
        <v>1.45798658889344</v>
      </c>
    </row>
    <row r="1005" spans="1:7">
      <c r="A1005" t="s">
        <v>986</v>
      </c>
      <c r="B1005" t="s">
        <v>1151</v>
      </c>
      <c r="C1005">
        <v>1.4670132309999999</v>
      </c>
      <c r="D1005" t="s">
        <v>16</v>
      </c>
      <c r="F1005">
        <v>1.4670132309999999</v>
      </c>
    </row>
    <row r="1006" spans="1:7">
      <c r="A1006" t="s">
        <v>778</v>
      </c>
      <c r="B1006" t="s">
        <v>1151</v>
      </c>
      <c r="C1006">
        <v>1.48465562435245</v>
      </c>
      <c r="D1006" t="s">
        <v>33</v>
      </c>
      <c r="F1006">
        <v>1.48465562435245</v>
      </c>
    </row>
    <row r="1007" spans="1:7">
      <c r="A1007" t="s">
        <v>597</v>
      </c>
      <c r="B1007" t="s">
        <v>1152</v>
      </c>
      <c r="C1007">
        <v>1.48925777795081</v>
      </c>
      <c r="D1007" t="s">
        <v>33</v>
      </c>
      <c r="E1007">
        <v>1.48925777795081</v>
      </c>
    </row>
    <row r="1008" spans="1:7">
      <c r="A1008" t="s">
        <v>455</v>
      </c>
      <c r="B1008" t="s">
        <v>1153</v>
      </c>
      <c r="C1008">
        <v>1.49266518236065</v>
      </c>
      <c r="D1008" t="s">
        <v>16</v>
      </c>
      <c r="G1008">
        <v>1.49266518236065</v>
      </c>
    </row>
    <row r="1009" spans="1:7">
      <c r="A1009" t="s">
        <v>811</v>
      </c>
      <c r="B1009" t="s">
        <v>1151</v>
      </c>
      <c r="C1009">
        <v>1.4947691536065499</v>
      </c>
      <c r="D1009" t="s">
        <v>16</v>
      </c>
      <c r="F1009">
        <v>1.4947691536065499</v>
      </c>
    </row>
    <row r="1010" spans="1:7">
      <c r="A1010" t="s">
        <v>1083</v>
      </c>
      <c r="B1010" t="s">
        <v>1151</v>
      </c>
      <c r="C1010">
        <v>1.4953597686803199</v>
      </c>
      <c r="D1010" t="s">
        <v>16</v>
      </c>
      <c r="F1010">
        <v>1.4953597686803199</v>
      </c>
    </row>
    <row r="1011" spans="1:7">
      <c r="A1011" t="s">
        <v>754</v>
      </c>
      <c r="B1011" t="s">
        <v>1151</v>
      </c>
      <c r="C1011">
        <v>1.4979616805573699</v>
      </c>
      <c r="D1011" t="s">
        <v>33</v>
      </c>
      <c r="F1011">
        <v>1.4979616805573699</v>
      </c>
    </row>
    <row r="1012" spans="1:7">
      <c r="A1012" t="s">
        <v>923</v>
      </c>
      <c r="B1012" t="s">
        <v>1151</v>
      </c>
      <c r="C1012">
        <v>1.49810768018852</v>
      </c>
      <c r="D1012" t="s">
        <v>16</v>
      </c>
      <c r="F1012">
        <v>1.49810768018852</v>
      </c>
    </row>
    <row r="1013" spans="1:7">
      <c r="A1013" t="s">
        <v>867</v>
      </c>
      <c r="B1013" t="s">
        <v>1151</v>
      </c>
      <c r="C1013">
        <v>1.5045876969917999</v>
      </c>
      <c r="D1013" t="s">
        <v>16</v>
      </c>
      <c r="F1013">
        <v>1.5045876969917999</v>
      </c>
    </row>
    <row r="1014" spans="1:7">
      <c r="A1014" t="s">
        <v>678</v>
      </c>
      <c r="B1014" t="s">
        <v>1152</v>
      </c>
      <c r="C1014">
        <v>1.52022619004918</v>
      </c>
      <c r="D1014" t="s">
        <v>16</v>
      </c>
      <c r="E1014">
        <v>1.52022619004918</v>
      </c>
    </row>
    <row r="1015" spans="1:7">
      <c r="A1015" t="s">
        <v>943</v>
      </c>
      <c r="B1015" t="s">
        <v>1151</v>
      </c>
      <c r="C1015">
        <v>1.5232912296885199</v>
      </c>
      <c r="D1015" t="s">
        <v>33</v>
      </c>
      <c r="F1015">
        <v>1.5232912296885199</v>
      </c>
    </row>
    <row r="1016" spans="1:7">
      <c r="A1016" t="s">
        <v>753</v>
      </c>
      <c r="B1016" t="s">
        <v>1151</v>
      </c>
      <c r="C1016">
        <v>1.52983704179508</v>
      </c>
      <c r="D1016" t="s">
        <v>16</v>
      </c>
      <c r="F1016">
        <v>1.52983704179508</v>
      </c>
    </row>
    <row r="1017" spans="1:7">
      <c r="A1017" t="s">
        <v>315</v>
      </c>
      <c r="B1017" t="s">
        <v>1153</v>
      </c>
      <c r="C1017">
        <v>1.54251980126229</v>
      </c>
      <c r="D1017" t="s">
        <v>16</v>
      </c>
      <c r="G1017">
        <v>1.54251980126229</v>
      </c>
    </row>
    <row r="1018" spans="1:7">
      <c r="A1018" t="s">
        <v>1001</v>
      </c>
      <c r="B1018" t="s">
        <v>1151</v>
      </c>
      <c r="C1018">
        <v>1.5433409617540901</v>
      </c>
      <c r="D1018" t="s">
        <v>16</v>
      </c>
      <c r="F1018">
        <v>1.5433409617540901</v>
      </c>
    </row>
    <row r="1019" spans="1:7">
      <c r="A1019" t="s">
        <v>974</v>
      </c>
      <c r="B1019" t="s">
        <v>1151</v>
      </c>
      <c r="C1019">
        <v>1.56141690001639</v>
      </c>
      <c r="D1019" t="s">
        <v>16</v>
      </c>
      <c r="F1019">
        <v>1.56141690001639</v>
      </c>
    </row>
    <row r="1020" spans="1:7">
      <c r="A1020" t="s">
        <v>824</v>
      </c>
      <c r="B1020" t="s">
        <v>1151</v>
      </c>
      <c r="C1020">
        <v>1.56161148792622</v>
      </c>
      <c r="D1020" t="s">
        <v>16</v>
      </c>
      <c r="F1020">
        <v>1.56161148792622</v>
      </c>
    </row>
    <row r="1021" spans="1:7">
      <c r="A1021" t="s">
        <v>1066</v>
      </c>
      <c r="B1021" t="s">
        <v>1151</v>
      </c>
      <c r="C1021">
        <v>1.56446857072131</v>
      </c>
      <c r="D1021" t="s">
        <v>33</v>
      </c>
      <c r="F1021">
        <v>1.56446857072131</v>
      </c>
    </row>
    <row r="1022" spans="1:7">
      <c r="A1022" t="s">
        <v>748</v>
      </c>
      <c r="B1022" t="s">
        <v>1151</v>
      </c>
      <c r="C1022">
        <v>1.5674947754098301</v>
      </c>
      <c r="D1022" t="s">
        <v>16</v>
      </c>
      <c r="F1022">
        <v>1.5674947754098301</v>
      </c>
    </row>
    <row r="1023" spans="1:7">
      <c r="A1023" t="s">
        <v>750</v>
      </c>
      <c r="B1023" t="s">
        <v>1151</v>
      </c>
      <c r="C1023">
        <v>1.57221898570491</v>
      </c>
      <c r="D1023" t="s">
        <v>16</v>
      </c>
      <c r="F1023">
        <v>1.57221898570491</v>
      </c>
    </row>
    <row r="1024" spans="1:7">
      <c r="A1024" t="s">
        <v>822</v>
      </c>
      <c r="B1024" t="s">
        <v>1151</v>
      </c>
      <c r="C1024">
        <v>1.57636759145081</v>
      </c>
      <c r="D1024" t="s">
        <v>16</v>
      </c>
      <c r="F1024">
        <v>1.57636759145081</v>
      </c>
    </row>
    <row r="1025" spans="1:7">
      <c r="A1025" t="s">
        <v>858</v>
      </c>
      <c r="B1025" t="s">
        <v>1151</v>
      </c>
      <c r="C1025">
        <v>1.58104623987704</v>
      </c>
      <c r="D1025" t="s">
        <v>16</v>
      </c>
      <c r="F1025">
        <v>1.58104623987704</v>
      </c>
    </row>
    <row r="1026" spans="1:7">
      <c r="A1026" t="s">
        <v>847</v>
      </c>
      <c r="B1026" t="s">
        <v>1151</v>
      </c>
      <c r="C1026">
        <v>1.5819121602622901</v>
      </c>
      <c r="D1026" t="s">
        <v>33</v>
      </c>
      <c r="F1026">
        <v>1.5819121602622901</v>
      </c>
    </row>
    <row r="1027" spans="1:7">
      <c r="A1027" t="s">
        <v>1072</v>
      </c>
      <c r="B1027" t="s">
        <v>1151</v>
      </c>
      <c r="C1027">
        <v>1.58681828280327</v>
      </c>
      <c r="D1027" t="s">
        <v>16</v>
      </c>
      <c r="F1027">
        <v>1.58681828280327</v>
      </c>
    </row>
    <row r="1028" spans="1:7">
      <c r="A1028" t="s">
        <v>477</v>
      </c>
      <c r="B1028" t="s">
        <v>1153</v>
      </c>
      <c r="C1028">
        <v>1.5915014297459</v>
      </c>
      <c r="D1028" t="s">
        <v>16</v>
      </c>
      <c r="G1028">
        <v>1.5915014297459</v>
      </c>
    </row>
    <row r="1029" spans="1:7">
      <c r="A1029" t="s">
        <v>792</v>
      </c>
      <c r="B1029" t="s">
        <v>1151</v>
      </c>
      <c r="C1029">
        <v>1.5992033465573701</v>
      </c>
      <c r="D1029" t="s">
        <v>16</v>
      </c>
      <c r="F1029">
        <v>1.5992033465573701</v>
      </c>
    </row>
    <row r="1030" spans="1:7">
      <c r="A1030" t="s">
        <v>993</v>
      </c>
      <c r="B1030" t="s">
        <v>1151</v>
      </c>
      <c r="C1030">
        <v>1.60167706039344</v>
      </c>
      <c r="D1030" t="s">
        <v>16</v>
      </c>
      <c r="F1030">
        <v>1.60167706039344</v>
      </c>
    </row>
    <row r="1031" spans="1:7">
      <c r="A1031" t="s">
        <v>1050</v>
      </c>
      <c r="B1031" t="s">
        <v>1151</v>
      </c>
      <c r="C1031">
        <v>1.60505027514754</v>
      </c>
      <c r="D1031" t="s">
        <v>16</v>
      </c>
      <c r="F1031">
        <v>1.60505027514754</v>
      </c>
    </row>
    <row r="1032" spans="1:7">
      <c r="A1032" t="s">
        <v>1051</v>
      </c>
      <c r="B1032" t="s">
        <v>1151</v>
      </c>
      <c r="C1032">
        <v>1.6150357107458999</v>
      </c>
      <c r="D1032" t="s">
        <v>16</v>
      </c>
      <c r="F1032">
        <v>1.6150357107458999</v>
      </c>
    </row>
    <row r="1033" spans="1:7">
      <c r="A1033" t="s">
        <v>807</v>
      </c>
      <c r="B1033" t="s">
        <v>1151</v>
      </c>
      <c r="C1033">
        <v>1.6203228052868801</v>
      </c>
      <c r="D1033" t="s">
        <v>16</v>
      </c>
      <c r="F1033">
        <v>1.6203228052868801</v>
      </c>
    </row>
    <row r="1034" spans="1:7">
      <c r="A1034" t="s">
        <v>956</v>
      </c>
      <c r="B1034" t="s">
        <v>1151</v>
      </c>
      <c r="C1034">
        <v>1.6252161909426199</v>
      </c>
      <c r="D1034" t="s">
        <v>16</v>
      </c>
      <c r="F1034">
        <v>1.6252161909426199</v>
      </c>
    </row>
    <row r="1035" spans="1:7">
      <c r="A1035" t="s">
        <v>982</v>
      </c>
      <c r="B1035" t="s">
        <v>1151</v>
      </c>
      <c r="C1035">
        <v>1.62692113517213</v>
      </c>
      <c r="D1035" t="s">
        <v>16</v>
      </c>
      <c r="F1035">
        <v>1.62692113517213</v>
      </c>
    </row>
    <row r="1036" spans="1:7">
      <c r="A1036" t="s">
        <v>636</v>
      </c>
      <c r="B1036" t="s">
        <v>1152</v>
      </c>
      <c r="C1036">
        <v>1.6291301348770399</v>
      </c>
      <c r="D1036" t="s">
        <v>16</v>
      </c>
      <c r="E1036">
        <v>1.6291301348770399</v>
      </c>
    </row>
    <row r="1037" spans="1:7">
      <c r="A1037" t="s">
        <v>1005</v>
      </c>
      <c r="B1037" t="s">
        <v>1151</v>
      </c>
      <c r="C1037">
        <v>1.65150946286885</v>
      </c>
      <c r="D1037" t="s">
        <v>16</v>
      </c>
      <c r="F1037">
        <v>1.65150946286885</v>
      </c>
    </row>
    <row r="1038" spans="1:7">
      <c r="A1038" t="s">
        <v>1142</v>
      </c>
      <c r="B1038" t="s">
        <v>1151</v>
      </c>
      <c r="C1038">
        <v>1.66120288604098</v>
      </c>
      <c r="D1038" t="s">
        <v>16</v>
      </c>
      <c r="F1038">
        <v>1.66120288604098</v>
      </c>
    </row>
    <row r="1039" spans="1:7">
      <c r="A1039" t="s">
        <v>1004</v>
      </c>
      <c r="B1039" t="s">
        <v>1151</v>
      </c>
      <c r="C1039">
        <v>1.66799461067213</v>
      </c>
      <c r="D1039" t="s">
        <v>16</v>
      </c>
      <c r="F1039">
        <v>1.66799461067213</v>
      </c>
    </row>
    <row r="1040" spans="1:7">
      <c r="A1040" t="s">
        <v>1114</v>
      </c>
      <c r="B1040" t="s">
        <v>1151</v>
      </c>
      <c r="C1040">
        <v>1.6741456854016299</v>
      </c>
      <c r="D1040" t="s">
        <v>16</v>
      </c>
      <c r="F1040">
        <v>1.6741456854016299</v>
      </c>
    </row>
    <row r="1041" spans="1:6">
      <c r="A1041" t="s">
        <v>942</v>
      </c>
      <c r="B1041" t="s">
        <v>1151</v>
      </c>
      <c r="C1041">
        <v>1.68545416505737</v>
      </c>
      <c r="D1041" t="s">
        <v>16</v>
      </c>
      <c r="F1041">
        <v>1.68545416505737</v>
      </c>
    </row>
    <row r="1042" spans="1:6">
      <c r="A1042" t="s">
        <v>963</v>
      </c>
      <c r="B1042" t="s">
        <v>1151</v>
      </c>
      <c r="C1042">
        <v>1.69186905652459</v>
      </c>
      <c r="D1042" t="s">
        <v>16</v>
      </c>
      <c r="F1042">
        <v>1.69186905652459</v>
      </c>
    </row>
    <row r="1043" spans="1:6">
      <c r="A1043" t="s">
        <v>1023</v>
      </c>
      <c r="B1043" t="s">
        <v>1151</v>
      </c>
      <c r="C1043">
        <v>1.69568795277049</v>
      </c>
      <c r="D1043" t="s">
        <v>16</v>
      </c>
      <c r="F1043">
        <v>1.69568795277049</v>
      </c>
    </row>
    <row r="1044" spans="1:6">
      <c r="A1044" t="s">
        <v>976</v>
      </c>
      <c r="B1044" t="s">
        <v>1151</v>
      </c>
      <c r="C1044">
        <v>1.70906533443442</v>
      </c>
      <c r="D1044" t="s">
        <v>16</v>
      </c>
      <c r="F1044">
        <v>1.70906533443442</v>
      </c>
    </row>
    <row r="1045" spans="1:6">
      <c r="A1045" t="s">
        <v>1032</v>
      </c>
      <c r="B1045" t="s">
        <v>1151</v>
      </c>
      <c r="C1045">
        <v>1.7330996556065501</v>
      </c>
      <c r="D1045" t="s">
        <v>16</v>
      </c>
      <c r="F1045">
        <v>1.7330996556065501</v>
      </c>
    </row>
    <row r="1046" spans="1:6">
      <c r="A1046" t="s">
        <v>803</v>
      </c>
      <c r="B1046" t="s">
        <v>1151</v>
      </c>
      <c r="C1046">
        <v>1.7356273600655701</v>
      </c>
      <c r="D1046" t="s">
        <v>16</v>
      </c>
      <c r="F1046">
        <v>1.7356273600655701</v>
      </c>
    </row>
    <row r="1047" spans="1:6">
      <c r="A1047" t="s">
        <v>1107</v>
      </c>
      <c r="B1047" t="s">
        <v>1151</v>
      </c>
      <c r="C1047">
        <v>1.74294289703278</v>
      </c>
      <c r="D1047" t="s">
        <v>33</v>
      </c>
      <c r="F1047">
        <v>1.74294289703278</v>
      </c>
    </row>
    <row r="1048" spans="1:6">
      <c r="A1048" t="s">
        <v>1121</v>
      </c>
      <c r="B1048" t="s">
        <v>1151</v>
      </c>
      <c r="C1048">
        <v>1.7525561696721299</v>
      </c>
      <c r="D1048" t="s">
        <v>16</v>
      </c>
      <c r="F1048">
        <v>1.7525561696721299</v>
      </c>
    </row>
    <row r="1049" spans="1:6">
      <c r="A1049" t="s">
        <v>1109</v>
      </c>
      <c r="B1049" t="s">
        <v>1151</v>
      </c>
      <c r="C1049">
        <v>1.75611477737704</v>
      </c>
      <c r="D1049" t="s">
        <v>16</v>
      </c>
      <c r="F1049">
        <v>1.75611477737704</v>
      </c>
    </row>
    <row r="1050" spans="1:6">
      <c r="A1050" t="s">
        <v>948</v>
      </c>
      <c r="B1050" t="s">
        <v>1151</v>
      </c>
      <c r="C1050">
        <v>1.7600972442540901</v>
      </c>
      <c r="D1050" t="s">
        <v>16</v>
      </c>
      <c r="F1050">
        <v>1.7600972442540901</v>
      </c>
    </row>
    <row r="1051" spans="1:6">
      <c r="A1051" t="s">
        <v>1110</v>
      </c>
      <c r="B1051" t="s">
        <v>1151</v>
      </c>
      <c r="C1051">
        <v>1.7702180678770401</v>
      </c>
      <c r="D1051" t="s">
        <v>33</v>
      </c>
      <c r="F1051">
        <v>1.7702180678770401</v>
      </c>
    </row>
    <row r="1052" spans="1:6">
      <c r="A1052" t="s">
        <v>795</v>
      </c>
      <c r="B1052" t="s">
        <v>1151</v>
      </c>
      <c r="C1052">
        <v>1.8022573694918</v>
      </c>
      <c r="D1052" t="s">
        <v>16</v>
      </c>
      <c r="F1052">
        <v>1.8022573694918</v>
      </c>
    </row>
    <row r="1053" spans="1:6">
      <c r="A1053" t="s">
        <v>1129</v>
      </c>
      <c r="B1053" t="s">
        <v>1151</v>
      </c>
      <c r="C1053">
        <v>1.80772876246721</v>
      </c>
      <c r="D1053" t="s">
        <v>33</v>
      </c>
      <c r="F1053">
        <v>1.80772876246721</v>
      </c>
    </row>
    <row r="1054" spans="1:6">
      <c r="A1054" t="s">
        <v>1012</v>
      </c>
      <c r="B1054" t="s">
        <v>1151</v>
      </c>
      <c r="C1054">
        <v>1.81337555252459</v>
      </c>
      <c r="D1054" t="s">
        <v>16</v>
      </c>
      <c r="F1054">
        <v>1.81337555252459</v>
      </c>
    </row>
    <row r="1055" spans="1:6">
      <c r="A1055" t="s">
        <v>744</v>
      </c>
      <c r="B1055" t="s">
        <v>1151</v>
      </c>
      <c r="C1055">
        <v>1.8164157975491799</v>
      </c>
      <c r="D1055" t="s">
        <v>16</v>
      </c>
      <c r="F1055">
        <v>1.8164157975491799</v>
      </c>
    </row>
    <row r="1056" spans="1:6">
      <c r="A1056" t="s">
        <v>1030</v>
      </c>
      <c r="B1056" t="s">
        <v>1151</v>
      </c>
      <c r="C1056">
        <v>1.8206254594754001</v>
      </c>
      <c r="D1056" t="s">
        <v>16</v>
      </c>
      <c r="F1056">
        <v>1.8206254594754001</v>
      </c>
    </row>
    <row r="1057" spans="1:6">
      <c r="A1057" t="s">
        <v>965</v>
      </c>
      <c r="B1057" t="s">
        <v>1151</v>
      </c>
      <c r="C1057">
        <v>1.83849478785245</v>
      </c>
      <c r="D1057" t="s">
        <v>33</v>
      </c>
      <c r="F1057">
        <v>1.83849478785245</v>
      </c>
    </row>
    <row r="1058" spans="1:6">
      <c r="A1058" t="s">
        <v>1057</v>
      </c>
      <c r="B1058" t="s">
        <v>1151</v>
      </c>
      <c r="C1058">
        <v>1.8596484912458999</v>
      </c>
      <c r="D1058" t="s">
        <v>16</v>
      </c>
      <c r="F1058">
        <v>1.8596484912458999</v>
      </c>
    </row>
    <row r="1059" spans="1:6">
      <c r="A1059" t="s">
        <v>868</v>
      </c>
      <c r="B1059" t="s">
        <v>1151</v>
      </c>
      <c r="C1059">
        <v>1.87075405613114</v>
      </c>
      <c r="D1059" t="s">
        <v>33</v>
      </c>
      <c r="F1059">
        <v>1.87075405613114</v>
      </c>
    </row>
    <row r="1060" spans="1:6">
      <c r="A1060" t="s">
        <v>833</v>
      </c>
      <c r="B1060" t="s">
        <v>1151</v>
      </c>
      <c r="C1060">
        <v>1.87350825778688</v>
      </c>
      <c r="D1060" t="s">
        <v>16</v>
      </c>
      <c r="F1060">
        <v>1.87350825778688</v>
      </c>
    </row>
    <row r="1061" spans="1:6">
      <c r="A1061" t="s">
        <v>786</v>
      </c>
      <c r="B1061" t="s">
        <v>1151</v>
      </c>
      <c r="C1061">
        <v>1.8880841124180301</v>
      </c>
      <c r="D1061" t="s">
        <v>33</v>
      </c>
      <c r="F1061">
        <v>1.8880841124180301</v>
      </c>
    </row>
    <row r="1062" spans="1:6">
      <c r="A1062" t="s">
        <v>1089</v>
      </c>
      <c r="B1062" t="s">
        <v>1151</v>
      </c>
      <c r="C1062">
        <v>1.8937000349098301</v>
      </c>
      <c r="D1062" t="s">
        <v>16</v>
      </c>
      <c r="F1062">
        <v>1.8937000349098301</v>
      </c>
    </row>
    <row r="1063" spans="1:6">
      <c r="A1063" t="s">
        <v>889</v>
      </c>
      <c r="B1063" t="s">
        <v>1151</v>
      </c>
      <c r="C1063">
        <v>1.8957911068278599</v>
      </c>
      <c r="D1063" t="s">
        <v>16</v>
      </c>
      <c r="F1063">
        <v>1.8957911068278599</v>
      </c>
    </row>
    <row r="1064" spans="1:6">
      <c r="A1064" t="s">
        <v>1123</v>
      </c>
      <c r="B1064" t="s">
        <v>1151</v>
      </c>
      <c r="C1064">
        <v>1.90940806105737</v>
      </c>
      <c r="D1064" t="s">
        <v>33</v>
      </c>
      <c r="F1064">
        <v>1.90940806105737</v>
      </c>
    </row>
    <row r="1065" spans="1:6">
      <c r="A1065" t="s">
        <v>928</v>
      </c>
      <c r="B1065" t="s">
        <v>1151</v>
      </c>
      <c r="C1065">
        <v>1.9141571159508199</v>
      </c>
      <c r="D1065" t="s">
        <v>16</v>
      </c>
      <c r="F1065">
        <v>1.9141571159508199</v>
      </c>
    </row>
    <row r="1066" spans="1:6">
      <c r="A1066" t="s">
        <v>1131</v>
      </c>
      <c r="B1066" t="s">
        <v>1151</v>
      </c>
      <c r="C1066">
        <v>1.91867799982786</v>
      </c>
      <c r="D1066" t="s">
        <v>16</v>
      </c>
      <c r="F1066">
        <v>1.91867799982786</v>
      </c>
    </row>
    <row r="1067" spans="1:6">
      <c r="A1067" t="s">
        <v>934</v>
      </c>
      <c r="B1067" t="s">
        <v>1151</v>
      </c>
      <c r="C1067">
        <v>1.9262429179590099</v>
      </c>
      <c r="D1067" t="s">
        <v>16</v>
      </c>
      <c r="F1067">
        <v>1.9262429179590099</v>
      </c>
    </row>
    <row r="1068" spans="1:6">
      <c r="A1068" t="s">
        <v>938</v>
      </c>
      <c r="B1068" t="s">
        <v>1151</v>
      </c>
      <c r="C1068">
        <v>1.93683567882786</v>
      </c>
      <c r="D1068" t="s">
        <v>33</v>
      </c>
      <c r="F1068">
        <v>1.93683567882786</v>
      </c>
    </row>
    <row r="1069" spans="1:6">
      <c r="A1069" t="s">
        <v>879</v>
      </c>
      <c r="B1069" t="s">
        <v>1151</v>
      </c>
      <c r="C1069">
        <v>1.93987530945901</v>
      </c>
      <c r="D1069" t="s">
        <v>16</v>
      </c>
      <c r="F1069">
        <v>1.93987530945901</v>
      </c>
    </row>
    <row r="1070" spans="1:6">
      <c r="A1070" t="s">
        <v>1060</v>
      </c>
      <c r="B1070" t="s">
        <v>1151</v>
      </c>
      <c r="C1070">
        <v>1.94772899607377</v>
      </c>
      <c r="D1070" t="s">
        <v>16</v>
      </c>
      <c r="F1070">
        <v>1.94772899607377</v>
      </c>
    </row>
    <row r="1071" spans="1:6">
      <c r="A1071" t="s">
        <v>1048</v>
      </c>
      <c r="B1071" t="s">
        <v>1151</v>
      </c>
      <c r="C1071">
        <v>1.9491764707459001</v>
      </c>
      <c r="D1071" t="s">
        <v>16</v>
      </c>
      <c r="F1071">
        <v>1.9491764707459001</v>
      </c>
    </row>
    <row r="1072" spans="1:6">
      <c r="A1072" t="s">
        <v>862</v>
      </c>
      <c r="B1072" t="s">
        <v>1151</v>
      </c>
      <c r="C1072">
        <v>1.95113477437704</v>
      </c>
      <c r="D1072" t="s">
        <v>33</v>
      </c>
      <c r="F1072">
        <v>1.95113477437704</v>
      </c>
    </row>
    <row r="1073" spans="1:6">
      <c r="A1073" t="s">
        <v>768</v>
      </c>
      <c r="B1073" t="s">
        <v>1151</v>
      </c>
      <c r="C1073">
        <v>1.98898964778688</v>
      </c>
      <c r="D1073" t="s">
        <v>16</v>
      </c>
      <c r="F1073">
        <v>1.98898964778688</v>
      </c>
    </row>
    <row r="1074" spans="1:6">
      <c r="A1074" t="s">
        <v>931</v>
      </c>
      <c r="B1074" t="s">
        <v>1151</v>
      </c>
      <c r="C1074">
        <v>1.99090581643442</v>
      </c>
      <c r="D1074" t="s">
        <v>16</v>
      </c>
      <c r="F1074">
        <v>1.99090581643442</v>
      </c>
    </row>
    <row r="1075" spans="1:6">
      <c r="A1075" t="s">
        <v>770</v>
      </c>
      <c r="B1075" t="s">
        <v>1151</v>
      </c>
      <c r="C1075">
        <v>2.0054127649917999</v>
      </c>
      <c r="D1075" t="s">
        <v>16</v>
      </c>
      <c r="F1075">
        <v>2.0054127649917999</v>
      </c>
    </row>
    <row r="1076" spans="1:6">
      <c r="A1076" t="s">
        <v>1064</v>
      </c>
      <c r="B1076" t="s">
        <v>1151</v>
      </c>
      <c r="C1076">
        <v>2.02841860343442</v>
      </c>
      <c r="D1076" t="s">
        <v>16</v>
      </c>
      <c r="F1076">
        <v>2.02841860343442</v>
      </c>
    </row>
    <row r="1077" spans="1:6">
      <c r="A1077" t="s">
        <v>967</v>
      </c>
      <c r="B1077" t="s">
        <v>1151</v>
      </c>
      <c r="C1077">
        <v>2.0288337344344201</v>
      </c>
      <c r="D1077" t="s">
        <v>288</v>
      </c>
      <c r="F1077">
        <v>2.0288337344344201</v>
      </c>
    </row>
    <row r="1078" spans="1:6">
      <c r="A1078" t="s">
        <v>1087</v>
      </c>
      <c r="B1078" t="s">
        <v>1151</v>
      </c>
      <c r="C1078">
        <v>2.0488086806639298</v>
      </c>
      <c r="D1078" t="s">
        <v>16</v>
      </c>
      <c r="F1078">
        <v>2.0488086806639298</v>
      </c>
    </row>
    <row r="1079" spans="1:6">
      <c r="A1079" t="s">
        <v>921</v>
      </c>
      <c r="B1079" t="s">
        <v>1151</v>
      </c>
      <c r="C1079">
        <v>2.1064986845819602</v>
      </c>
      <c r="D1079" t="s">
        <v>288</v>
      </c>
      <c r="F1079">
        <v>2.1064986845819602</v>
      </c>
    </row>
    <row r="1080" spans="1:6">
      <c r="A1080" t="s">
        <v>1103</v>
      </c>
      <c r="B1080" t="s">
        <v>1151</v>
      </c>
      <c r="C1080">
        <v>2.11672981289344</v>
      </c>
      <c r="D1080" t="s">
        <v>16</v>
      </c>
      <c r="F1080">
        <v>2.11672981289344</v>
      </c>
    </row>
    <row r="1081" spans="1:6">
      <c r="A1081" t="s">
        <v>926</v>
      </c>
      <c r="B1081" t="s">
        <v>1151</v>
      </c>
      <c r="C1081">
        <v>2.1331305858852398</v>
      </c>
      <c r="D1081" t="s">
        <v>16</v>
      </c>
      <c r="F1081">
        <v>2.1331305858852398</v>
      </c>
    </row>
    <row r="1082" spans="1:6">
      <c r="A1082" t="s">
        <v>932</v>
      </c>
      <c r="B1082" t="s">
        <v>1151</v>
      </c>
      <c r="C1082">
        <v>2.1462396866967199</v>
      </c>
      <c r="D1082" t="s">
        <v>16</v>
      </c>
      <c r="F1082">
        <v>2.1462396866967199</v>
      </c>
    </row>
    <row r="1083" spans="1:6">
      <c r="A1083" t="s">
        <v>940</v>
      </c>
      <c r="B1083" t="s">
        <v>1151</v>
      </c>
      <c r="C1083">
        <v>2.1489763346147499</v>
      </c>
      <c r="D1083" t="s">
        <v>16</v>
      </c>
      <c r="F1083">
        <v>2.1489763346147499</v>
      </c>
    </row>
    <row r="1084" spans="1:6">
      <c r="A1084" t="s">
        <v>877</v>
      </c>
      <c r="B1084" t="s">
        <v>1151</v>
      </c>
      <c r="C1084">
        <v>2.1733302617950798</v>
      </c>
      <c r="D1084" t="s">
        <v>33</v>
      </c>
      <c r="F1084">
        <v>2.1733302617950798</v>
      </c>
    </row>
    <row r="1085" spans="1:6">
      <c r="A1085" t="s">
        <v>758</v>
      </c>
      <c r="B1085" t="s">
        <v>1151</v>
      </c>
      <c r="C1085">
        <v>2.1856944432540901</v>
      </c>
      <c r="D1085" t="s">
        <v>288</v>
      </c>
      <c r="F1085">
        <v>2.1856944432540901</v>
      </c>
    </row>
    <row r="1086" spans="1:6">
      <c r="A1086" t="s">
        <v>925</v>
      </c>
      <c r="B1086" t="s">
        <v>1151</v>
      </c>
      <c r="C1086">
        <v>2.1901603661557298</v>
      </c>
      <c r="D1086" t="s">
        <v>16</v>
      </c>
      <c r="F1086">
        <v>2.1901603661557298</v>
      </c>
    </row>
    <row r="1087" spans="1:6">
      <c r="A1087" t="s">
        <v>1094</v>
      </c>
      <c r="B1087" t="s">
        <v>1151</v>
      </c>
      <c r="C1087">
        <v>2.1911291569016398</v>
      </c>
      <c r="D1087" t="s">
        <v>288</v>
      </c>
      <c r="F1087">
        <v>2.1911291569016398</v>
      </c>
    </row>
    <row r="1088" spans="1:6">
      <c r="A1088" t="s">
        <v>1037</v>
      </c>
      <c r="B1088" t="s">
        <v>1151</v>
      </c>
      <c r="C1088">
        <v>2.2212091415983601</v>
      </c>
      <c r="D1088" t="s">
        <v>288</v>
      </c>
      <c r="F1088">
        <v>2.2212091415983601</v>
      </c>
    </row>
    <row r="1089" spans="1:6">
      <c r="A1089" t="s">
        <v>875</v>
      </c>
      <c r="B1089" t="s">
        <v>1151</v>
      </c>
      <c r="C1089">
        <v>2.2306483406229498</v>
      </c>
      <c r="D1089" t="s">
        <v>288</v>
      </c>
      <c r="F1089">
        <v>2.2306483406229498</v>
      </c>
    </row>
    <row r="1090" spans="1:6">
      <c r="A1090" t="s">
        <v>866</v>
      </c>
      <c r="B1090" t="s">
        <v>1151</v>
      </c>
      <c r="C1090">
        <v>2.2360972885737702</v>
      </c>
      <c r="D1090" t="s">
        <v>288</v>
      </c>
      <c r="F1090">
        <v>2.2360972885737702</v>
      </c>
    </row>
    <row r="1091" spans="1:6">
      <c r="A1091" t="s">
        <v>1047</v>
      </c>
      <c r="B1091" t="s">
        <v>1151</v>
      </c>
      <c r="C1091">
        <v>2.2460178751229498</v>
      </c>
      <c r="D1091" t="s">
        <v>288</v>
      </c>
      <c r="F1091">
        <v>2.2460178751229498</v>
      </c>
    </row>
    <row r="1092" spans="1:6">
      <c r="A1092" t="s">
        <v>992</v>
      </c>
      <c r="B1092" t="s">
        <v>1151</v>
      </c>
      <c r="C1092">
        <v>2.2639867758278598</v>
      </c>
      <c r="D1092" t="s">
        <v>33</v>
      </c>
      <c r="F1092">
        <v>2.2639867758278598</v>
      </c>
    </row>
    <row r="1093" spans="1:6">
      <c r="A1093" t="s">
        <v>1126</v>
      </c>
      <c r="B1093" t="s">
        <v>1151</v>
      </c>
      <c r="C1093">
        <v>2.29561327107377</v>
      </c>
      <c r="D1093" t="s">
        <v>288</v>
      </c>
      <c r="F1093">
        <v>2.29561327107377</v>
      </c>
    </row>
    <row r="1094" spans="1:6">
      <c r="A1094" t="s">
        <v>1055</v>
      </c>
      <c r="B1094" t="s">
        <v>1151</v>
      </c>
      <c r="C1094">
        <v>2.2978255409836001</v>
      </c>
      <c r="D1094" t="s">
        <v>288</v>
      </c>
      <c r="F1094">
        <v>2.2978255409836001</v>
      </c>
    </row>
    <row r="1095" spans="1:6">
      <c r="A1095" t="s">
        <v>765</v>
      </c>
      <c r="B1095" t="s">
        <v>1151</v>
      </c>
      <c r="C1095">
        <v>2.3032807460819602</v>
      </c>
      <c r="D1095" t="s">
        <v>288</v>
      </c>
      <c r="F1095">
        <v>2.3032807460819602</v>
      </c>
    </row>
    <row r="1096" spans="1:6">
      <c r="A1096" t="s">
        <v>881</v>
      </c>
      <c r="B1096" t="s">
        <v>1151</v>
      </c>
      <c r="C1096">
        <v>2.3411647992377</v>
      </c>
      <c r="D1096" t="s">
        <v>288</v>
      </c>
      <c r="F1096">
        <v>2.3411647992377</v>
      </c>
    </row>
    <row r="1097" spans="1:6">
      <c r="A1097" t="s">
        <v>830</v>
      </c>
      <c r="B1097" t="s">
        <v>1151</v>
      </c>
      <c r="C1097">
        <v>2.3577010186311398</v>
      </c>
      <c r="D1097" t="s">
        <v>288</v>
      </c>
      <c r="F1097">
        <v>2.3577010186311398</v>
      </c>
    </row>
    <row r="1098" spans="1:6">
      <c r="A1098" t="s">
        <v>826</v>
      </c>
      <c r="B1098" t="s">
        <v>1151</v>
      </c>
      <c r="C1098">
        <v>2.37674878486885</v>
      </c>
      <c r="D1098" t="s">
        <v>288</v>
      </c>
      <c r="F1098">
        <v>2.37674878486885</v>
      </c>
    </row>
    <row r="1099" spans="1:6">
      <c r="A1099" t="s">
        <v>958</v>
      </c>
      <c r="B1099" t="s">
        <v>1151</v>
      </c>
      <c r="C1099">
        <v>2.4511391107213099</v>
      </c>
      <c r="D1099" t="s">
        <v>288</v>
      </c>
      <c r="F1099">
        <v>2.4511391107213099</v>
      </c>
    </row>
    <row r="1100" spans="1:6">
      <c r="A1100" t="s">
        <v>790</v>
      </c>
      <c r="B1100" t="s">
        <v>1151</v>
      </c>
      <c r="C1100">
        <v>2.4724008189180302</v>
      </c>
      <c r="D1100" t="s">
        <v>33</v>
      </c>
      <c r="F1100">
        <v>2.4724008189180302</v>
      </c>
    </row>
    <row r="1101" spans="1:6">
      <c r="A1101" t="s">
        <v>789</v>
      </c>
      <c r="B1101" t="s">
        <v>1151</v>
      </c>
      <c r="C1101">
        <v>2.4724008189180302</v>
      </c>
      <c r="D1101" t="s">
        <v>33</v>
      </c>
      <c r="F1101">
        <v>2.4724008189180302</v>
      </c>
    </row>
    <row r="1102" spans="1:6">
      <c r="A1102" t="s">
        <v>1101</v>
      </c>
      <c r="B1102" t="s">
        <v>1151</v>
      </c>
      <c r="C1102">
        <v>2.5040711114344201</v>
      </c>
      <c r="D1102" t="s">
        <v>288</v>
      </c>
      <c r="F1102">
        <v>2.5040711114344201</v>
      </c>
    </row>
    <row r="1103" spans="1:6">
      <c r="A1103" t="s">
        <v>805</v>
      </c>
      <c r="B1103" t="s">
        <v>1151</v>
      </c>
      <c r="C1103">
        <v>2.51009210845901</v>
      </c>
      <c r="D1103" t="s">
        <v>288</v>
      </c>
      <c r="F1103">
        <v>2.51009210845901</v>
      </c>
    </row>
    <row r="1104" spans="1:6">
      <c r="A1104" t="s">
        <v>1046</v>
      </c>
      <c r="B1104" t="s">
        <v>1151</v>
      </c>
      <c r="C1104">
        <v>2.51743090349999</v>
      </c>
      <c r="D1104" t="s">
        <v>288</v>
      </c>
      <c r="F1104">
        <v>2.51743090349999</v>
      </c>
    </row>
    <row r="1105" spans="1:6">
      <c r="A1105" t="s">
        <v>983</v>
      </c>
      <c r="B1105" t="s">
        <v>1151</v>
      </c>
      <c r="C1105">
        <v>2.55158135596721</v>
      </c>
      <c r="D1105" t="s">
        <v>288</v>
      </c>
      <c r="F1105">
        <v>2.55158135596721</v>
      </c>
    </row>
    <row r="1106" spans="1:6">
      <c r="A1106" t="s">
        <v>1033</v>
      </c>
      <c r="B1106" t="s">
        <v>1151</v>
      </c>
      <c r="C1106">
        <v>2.5527695564999999</v>
      </c>
      <c r="D1106" t="s">
        <v>288</v>
      </c>
      <c r="F1106">
        <v>2.5527695564999999</v>
      </c>
    </row>
    <row r="1107" spans="1:6">
      <c r="A1107" t="s">
        <v>996</v>
      </c>
      <c r="B1107" t="s">
        <v>1151</v>
      </c>
      <c r="C1107">
        <v>2.5641856020409799</v>
      </c>
      <c r="D1107" t="s">
        <v>288</v>
      </c>
      <c r="F1107">
        <v>2.5641856020409799</v>
      </c>
    </row>
    <row r="1108" spans="1:6">
      <c r="A1108" t="s">
        <v>1021</v>
      </c>
      <c r="B1108" t="s">
        <v>1151</v>
      </c>
      <c r="C1108">
        <v>2.5703092252704902</v>
      </c>
      <c r="D1108" t="s">
        <v>33</v>
      </c>
      <c r="F1108">
        <v>2.5703092252704902</v>
      </c>
    </row>
    <row r="1109" spans="1:6">
      <c r="A1109" t="s">
        <v>1148</v>
      </c>
      <c r="B1109" t="s">
        <v>1151</v>
      </c>
      <c r="C1109">
        <v>2.5751708579836001</v>
      </c>
      <c r="D1109" t="s">
        <v>288</v>
      </c>
      <c r="F1109">
        <v>2.5751708579836001</v>
      </c>
    </row>
    <row r="1110" spans="1:6">
      <c r="A1110" t="s">
        <v>1133</v>
      </c>
      <c r="B1110" t="s">
        <v>1151</v>
      </c>
      <c r="C1110">
        <v>2.5761643606721298</v>
      </c>
      <c r="D1110" t="s">
        <v>288</v>
      </c>
      <c r="F1110">
        <v>2.5761643606721298</v>
      </c>
    </row>
    <row r="1111" spans="1:6">
      <c r="A1111" t="s">
        <v>853</v>
      </c>
      <c r="B1111" t="s">
        <v>1151</v>
      </c>
      <c r="C1111">
        <v>2.5779403771065499</v>
      </c>
      <c r="D1111" t="s">
        <v>288</v>
      </c>
      <c r="F1111">
        <v>2.5779403771065499</v>
      </c>
    </row>
    <row r="1112" spans="1:6">
      <c r="A1112" t="s">
        <v>1119</v>
      </c>
      <c r="B1112" t="s">
        <v>1151</v>
      </c>
      <c r="C1112">
        <v>2.5895109604753999</v>
      </c>
      <c r="D1112" t="s">
        <v>288</v>
      </c>
      <c r="F1112">
        <v>2.5895109604753999</v>
      </c>
    </row>
    <row r="1113" spans="1:6">
      <c r="A1113" t="s">
        <v>1150</v>
      </c>
      <c r="B1113" t="s">
        <v>1151</v>
      </c>
      <c r="C1113">
        <v>2.5987669335327799</v>
      </c>
      <c r="D1113" t="s">
        <v>288</v>
      </c>
      <c r="F1113">
        <v>2.5987669335327799</v>
      </c>
    </row>
    <row r="1114" spans="1:6">
      <c r="A1114" t="s">
        <v>950</v>
      </c>
      <c r="B1114" t="s">
        <v>1151</v>
      </c>
      <c r="C1114">
        <v>2.6115519540901602</v>
      </c>
      <c r="D1114" t="s">
        <v>288</v>
      </c>
      <c r="F1114">
        <v>2.6115519540901602</v>
      </c>
    </row>
    <row r="1115" spans="1:6">
      <c r="A1115" t="s">
        <v>1070</v>
      </c>
      <c r="B1115" t="s">
        <v>1151</v>
      </c>
      <c r="C1115">
        <v>2.6249755197622902</v>
      </c>
      <c r="D1115" t="s">
        <v>288</v>
      </c>
      <c r="F1115">
        <v>2.6249755197622902</v>
      </c>
    </row>
    <row r="1116" spans="1:6">
      <c r="A1116" t="s">
        <v>1018</v>
      </c>
      <c r="B1116" t="s">
        <v>1151</v>
      </c>
      <c r="C1116">
        <v>2.6326305670573702</v>
      </c>
      <c r="D1116" t="s">
        <v>288</v>
      </c>
      <c r="F1116">
        <v>2.6326305670573702</v>
      </c>
    </row>
    <row r="1117" spans="1:6">
      <c r="A1117" t="s">
        <v>820</v>
      </c>
      <c r="B1117" t="s">
        <v>1151</v>
      </c>
      <c r="C1117">
        <v>2.63478738804098</v>
      </c>
      <c r="D1117" t="s">
        <v>288</v>
      </c>
      <c r="F1117">
        <v>2.63478738804098</v>
      </c>
    </row>
    <row r="1118" spans="1:6">
      <c r="A1118" t="s">
        <v>781</v>
      </c>
      <c r="B1118" t="s">
        <v>1151</v>
      </c>
      <c r="C1118">
        <v>2.64256966278688</v>
      </c>
      <c r="D1118" t="s">
        <v>288</v>
      </c>
      <c r="F1118">
        <v>2.64256966278688</v>
      </c>
    </row>
    <row r="1119" spans="1:6">
      <c r="A1119" t="s">
        <v>784</v>
      </c>
      <c r="B1119" t="s">
        <v>1151</v>
      </c>
      <c r="C1119">
        <v>2.6425928180983602</v>
      </c>
      <c r="D1119" t="s">
        <v>288</v>
      </c>
      <c r="F1119">
        <v>2.6425928180983602</v>
      </c>
    </row>
    <row r="1120" spans="1:6">
      <c r="A1120" t="s">
        <v>1137</v>
      </c>
      <c r="B1120" t="s">
        <v>1151</v>
      </c>
      <c r="C1120">
        <v>2.6522412729098299</v>
      </c>
      <c r="D1120" t="s">
        <v>288</v>
      </c>
      <c r="F1120">
        <v>2.6522412729098299</v>
      </c>
    </row>
    <row r="1121" spans="1:6">
      <c r="A1121" t="s">
        <v>927</v>
      </c>
      <c r="B1121" t="s">
        <v>1151</v>
      </c>
      <c r="C1121">
        <v>2.6522624600737701</v>
      </c>
      <c r="D1121" t="s">
        <v>288</v>
      </c>
      <c r="F1121">
        <v>2.6522624600737701</v>
      </c>
    </row>
    <row r="1122" spans="1:6">
      <c r="A1122" t="s">
        <v>1099</v>
      </c>
      <c r="B1122" t="s">
        <v>1151</v>
      </c>
      <c r="C1122">
        <v>2.6568505457868801</v>
      </c>
      <c r="D1122" t="s">
        <v>288</v>
      </c>
      <c r="F1122">
        <v>2.6568505457868801</v>
      </c>
    </row>
    <row r="1123" spans="1:6">
      <c r="A1123" t="s">
        <v>772</v>
      </c>
      <c r="B1123" t="s">
        <v>1151</v>
      </c>
      <c r="C1123">
        <v>2.66830903401639</v>
      </c>
      <c r="D1123" t="s">
        <v>288</v>
      </c>
      <c r="F1123">
        <v>2.66830903401639</v>
      </c>
    </row>
    <row r="1124" spans="1:6">
      <c r="A1124" t="s">
        <v>809</v>
      </c>
      <c r="B1124" t="s">
        <v>1151</v>
      </c>
      <c r="C1124">
        <v>2.6921761600983598</v>
      </c>
      <c r="D1124" t="s">
        <v>288</v>
      </c>
      <c r="F1124">
        <v>2.6921761600983598</v>
      </c>
    </row>
    <row r="1125" spans="1:6">
      <c r="A1125" t="s">
        <v>763</v>
      </c>
      <c r="B1125" t="s">
        <v>1151</v>
      </c>
      <c r="C1125">
        <v>2.69401929053278</v>
      </c>
      <c r="D1125" t="s">
        <v>288</v>
      </c>
      <c r="F1125">
        <v>2.69401929053278</v>
      </c>
    </row>
    <row r="1126" spans="1:6">
      <c r="A1126" t="s">
        <v>937</v>
      </c>
      <c r="B1126" t="s">
        <v>1151</v>
      </c>
      <c r="C1126">
        <v>2.7129666735081899</v>
      </c>
      <c r="D1126" t="s">
        <v>288</v>
      </c>
      <c r="F1126">
        <v>2.7129666735081899</v>
      </c>
    </row>
    <row r="1127" spans="1:6">
      <c r="A1127" t="s">
        <v>1081</v>
      </c>
      <c r="B1127" t="s">
        <v>1151</v>
      </c>
      <c r="C1127">
        <v>2.7553024066065501</v>
      </c>
      <c r="D1127" t="s">
        <v>288</v>
      </c>
      <c r="F1127">
        <v>2.7553024066065501</v>
      </c>
    </row>
    <row r="1128" spans="1:6">
      <c r="A1128" t="s">
        <v>946</v>
      </c>
      <c r="B1128" t="s">
        <v>1151</v>
      </c>
      <c r="C1128">
        <v>2.7642485484672101</v>
      </c>
      <c r="D1128" t="s">
        <v>288</v>
      </c>
      <c r="F1128">
        <v>2.7642485484672101</v>
      </c>
    </row>
    <row r="1129" spans="1:6">
      <c r="A1129" t="s">
        <v>1093</v>
      </c>
      <c r="B1129" t="s">
        <v>1151</v>
      </c>
      <c r="C1129">
        <v>2.78420093346721</v>
      </c>
      <c r="D1129" t="s">
        <v>288</v>
      </c>
      <c r="F1129">
        <v>2.78420093346721</v>
      </c>
    </row>
    <row r="1130" spans="1:6">
      <c r="A1130" t="s">
        <v>933</v>
      </c>
      <c r="B1130" t="s">
        <v>1151</v>
      </c>
      <c r="C1130">
        <v>2.7881878143606502</v>
      </c>
      <c r="D1130" t="s">
        <v>288</v>
      </c>
      <c r="F1130">
        <v>2.7881878143606502</v>
      </c>
    </row>
    <row r="1131" spans="1:6">
      <c r="A1131" t="s">
        <v>1068</v>
      </c>
      <c r="B1131" t="s">
        <v>1151</v>
      </c>
      <c r="C1131">
        <v>2.8116760444262199</v>
      </c>
      <c r="D1131" t="s">
        <v>288</v>
      </c>
      <c r="F1131">
        <v>2.8116760444262199</v>
      </c>
    </row>
    <row r="1132" spans="1:6">
      <c r="A1132" t="s">
        <v>746</v>
      </c>
      <c r="B1132" t="s">
        <v>1151</v>
      </c>
      <c r="C1132">
        <v>2.8319456013770399</v>
      </c>
      <c r="D1132" t="s">
        <v>288</v>
      </c>
      <c r="F1132">
        <v>2.8319456013770399</v>
      </c>
    </row>
    <row r="1133" spans="1:6">
      <c r="A1133" t="s">
        <v>922</v>
      </c>
      <c r="B1133" t="s">
        <v>1151</v>
      </c>
      <c r="C1133">
        <v>2.85573849095901</v>
      </c>
      <c r="D1133" t="s">
        <v>288</v>
      </c>
      <c r="F1133">
        <v>2.85573849095901</v>
      </c>
    </row>
    <row r="1134" spans="1:6">
      <c r="A1134" t="s">
        <v>988</v>
      </c>
      <c r="B1134" t="s">
        <v>1151</v>
      </c>
      <c r="C1134">
        <v>2.87148454170491</v>
      </c>
      <c r="D1134" t="s">
        <v>288</v>
      </c>
      <c r="F1134">
        <v>2.87148454170491</v>
      </c>
    </row>
    <row r="1135" spans="1:6">
      <c r="A1135" t="s">
        <v>999</v>
      </c>
      <c r="B1135" t="s">
        <v>1151</v>
      </c>
      <c r="C1135">
        <v>2.9043664200655699</v>
      </c>
      <c r="D1135" t="s">
        <v>288</v>
      </c>
      <c r="F1135">
        <v>2.9043664200655699</v>
      </c>
    </row>
    <row r="1136" spans="1:6">
      <c r="A1136" t="s">
        <v>970</v>
      </c>
      <c r="B1136" t="s">
        <v>1151</v>
      </c>
      <c r="C1136">
        <v>2.9106915888360598</v>
      </c>
      <c r="D1136" t="s">
        <v>288</v>
      </c>
      <c r="F1136">
        <v>2.9106915888360598</v>
      </c>
    </row>
    <row r="1137" spans="1:7">
      <c r="A1137" t="s">
        <v>856</v>
      </c>
      <c r="B1137" t="s">
        <v>1151</v>
      </c>
      <c r="C1137">
        <v>2.91839406410655</v>
      </c>
      <c r="D1137" t="s">
        <v>288</v>
      </c>
      <c r="F1137">
        <v>2.91839406410655</v>
      </c>
    </row>
    <row r="1138" spans="1:7">
      <c r="A1138" t="s">
        <v>816</v>
      </c>
      <c r="B1138" t="s">
        <v>1151</v>
      </c>
      <c r="C1138">
        <v>2.9376206337294999</v>
      </c>
      <c r="D1138" t="s">
        <v>288</v>
      </c>
      <c r="F1138">
        <v>2.9376206337294999</v>
      </c>
    </row>
    <row r="1139" spans="1:7">
      <c r="A1139" t="s">
        <v>1146</v>
      </c>
      <c r="B1139" t="s">
        <v>1151</v>
      </c>
      <c r="C1139">
        <v>2.9641972526393401</v>
      </c>
      <c r="D1139" t="s">
        <v>288</v>
      </c>
      <c r="F1139">
        <v>2.9641972526393401</v>
      </c>
    </row>
    <row r="1140" spans="1:7">
      <c r="A1140" t="s">
        <v>774</v>
      </c>
      <c r="B1140" t="s">
        <v>1151</v>
      </c>
      <c r="C1140">
        <v>2.9752801824016299</v>
      </c>
      <c r="D1140" t="s">
        <v>288</v>
      </c>
      <c r="F1140">
        <v>2.9752801824016299</v>
      </c>
    </row>
    <row r="1141" spans="1:7">
      <c r="A1141" t="s">
        <v>935</v>
      </c>
      <c r="B1141" t="s">
        <v>1151</v>
      </c>
      <c r="C1141">
        <v>2.9938201344426201</v>
      </c>
      <c r="D1141" t="s">
        <v>288</v>
      </c>
      <c r="F1141">
        <v>2.9938201344426201</v>
      </c>
    </row>
    <row r="1142" spans="1:7">
      <c r="A1142" t="s">
        <v>930</v>
      </c>
      <c r="B1142" t="s">
        <v>1151</v>
      </c>
      <c r="C1142">
        <v>3.01149390237704</v>
      </c>
      <c r="D1142" t="s">
        <v>288</v>
      </c>
      <c r="F1142">
        <v>3.01149390237704</v>
      </c>
    </row>
    <row r="1143" spans="1:7">
      <c r="A1143" t="s">
        <v>984</v>
      </c>
      <c r="B1143" t="s">
        <v>1151</v>
      </c>
      <c r="C1143">
        <v>3.0527669588688502</v>
      </c>
      <c r="D1143" t="s">
        <v>288</v>
      </c>
      <c r="F1143">
        <v>3.0527669588688502</v>
      </c>
    </row>
    <row r="1144" spans="1:7">
      <c r="A1144" t="s">
        <v>1039</v>
      </c>
      <c r="B1144" t="s">
        <v>1151</v>
      </c>
      <c r="C1144">
        <v>3.0734868762704899</v>
      </c>
      <c r="D1144" t="s">
        <v>288</v>
      </c>
      <c r="F1144">
        <v>3.0734868762704899</v>
      </c>
    </row>
    <row r="1145" spans="1:7">
      <c r="A1145" t="s">
        <v>944</v>
      </c>
      <c r="B1145" t="s">
        <v>1151</v>
      </c>
      <c r="C1145">
        <v>3.0973806392376999</v>
      </c>
      <c r="D1145" t="s">
        <v>288</v>
      </c>
      <c r="F1145">
        <v>3.0973806392376999</v>
      </c>
    </row>
    <row r="1146" spans="1:7">
      <c r="A1146" t="s">
        <v>945</v>
      </c>
      <c r="B1146" t="s">
        <v>1151</v>
      </c>
      <c r="C1146">
        <v>3.1414221516065499</v>
      </c>
      <c r="D1146" t="s">
        <v>288</v>
      </c>
      <c r="F1146">
        <v>3.1414221516065499</v>
      </c>
    </row>
    <row r="1147" spans="1:7">
      <c r="A1147" t="s">
        <v>1076</v>
      </c>
      <c r="B1147" t="s">
        <v>1151</v>
      </c>
      <c r="C1147">
        <v>3.1424879725819599</v>
      </c>
      <c r="D1147" t="s">
        <v>288</v>
      </c>
      <c r="F1147">
        <v>3.1424879725819599</v>
      </c>
    </row>
    <row r="1148" spans="1:7">
      <c r="A1148" t="s">
        <v>1078</v>
      </c>
      <c r="B1148" t="s">
        <v>1151</v>
      </c>
      <c r="C1148">
        <v>3.1597497187458998</v>
      </c>
      <c r="D1148" t="s">
        <v>288</v>
      </c>
      <c r="F1148">
        <v>3.1597497187458998</v>
      </c>
    </row>
    <row r="1149" spans="1:7">
      <c r="A1149" t="s">
        <v>1044</v>
      </c>
      <c r="B1149" t="s">
        <v>1151</v>
      </c>
      <c r="C1149">
        <v>3.1648974324753998</v>
      </c>
      <c r="D1149" t="s">
        <v>288</v>
      </c>
      <c r="F1149">
        <v>3.1648974324753998</v>
      </c>
    </row>
    <row r="1150" spans="1:7">
      <c r="A1150" t="s">
        <v>287</v>
      </c>
      <c r="B1150" t="s">
        <v>1153</v>
      </c>
      <c r="C1150">
        <v>3.2049746068770402</v>
      </c>
      <c r="D1150" t="s">
        <v>288</v>
      </c>
      <c r="G1150">
        <v>3.2049746068770402</v>
      </c>
    </row>
    <row r="1151" spans="1:7">
      <c r="A1151" t="s">
        <v>1016</v>
      </c>
      <c r="B1151" t="s">
        <v>1151</v>
      </c>
      <c r="C1151">
        <v>3.4282253891885199</v>
      </c>
      <c r="D1151" t="s">
        <v>288</v>
      </c>
      <c r="F1151">
        <v>3.4282253891885199</v>
      </c>
    </row>
  </sheetData>
  <conditionalFormatting sqref="K5:K19 L3:L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8:L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51"/>
  <sheetViews>
    <sheetView workbookViewId="0"/>
  </sheetViews>
  <sheetFormatPr baseColWidth="10" defaultRowHeight="15" x14ac:dyDescent="0"/>
  <cols>
    <col min="1" max="1" width="40.1640625" bestFit="1" customWidth="1"/>
    <col min="2" max="2" width="3.6640625" bestFit="1" customWidth="1"/>
    <col min="3" max="3" width="9.6640625" customWidth="1"/>
    <col min="4" max="4" width="14.6640625" customWidth="1"/>
  </cols>
  <sheetData>
    <row r="1" spans="1:20">
      <c r="A1" t="s">
        <v>1235</v>
      </c>
      <c r="B1" t="s">
        <v>1697</v>
      </c>
      <c r="C1" t="s">
        <v>1237</v>
      </c>
      <c r="D1" t="s">
        <v>1236</v>
      </c>
      <c r="E1" t="s">
        <v>1155</v>
      </c>
      <c r="F1" t="s">
        <v>1156</v>
      </c>
      <c r="G1" t="s">
        <v>1153</v>
      </c>
      <c r="I1" t="s">
        <v>2358</v>
      </c>
      <c r="M1" t="s">
        <v>2360</v>
      </c>
      <c r="N1" t="s">
        <v>2362</v>
      </c>
      <c r="O1" t="s">
        <v>2361</v>
      </c>
    </row>
    <row r="2" spans="1:20">
      <c r="A2" t="s">
        <v>1231</v>
      </c>
      <c r="I2" t="s">
        <v>2355</v>
      </c>
      <c r="J2">
        <v>0.05</v>
      </c>
      <c r="L2" t="s">
        <v>2363</v>
      </c>
      <c r="M2">
        <f>COUNTIF(E3:E600, "&lt;&gt;")</f>
        <v>111</v>
      </c>
      <c r="N2" s="5">
        <f>COUNTIF(E3:E600, "&lt;"&amp;$J$2)</f>
        <v>108</v>
      </c>
      <c r="O2" s="6">
        <f>COUNTIF(E3:E600,  "&gt;"&amp;$J$2)</f>
        <v>3</v>
      </c>
      <c r="Q2" s="2" t="s">
        <v>2367</v>
      </c>
      <c r="S2" t="s">
        <v>2355</v>
      </c>
      <c r="T2">
        <v>0.05</v>
      </c>
    </row>
    <row r="3" spans="1:20">
      <c r="A3" t="s">
        <v>1333</v>
      </c>
      <c r="B3" t="s">
        <v>1153</v>
      </c>
      <c r="C3">
        <v>0</v>
      </c>
      <c r="D3" t="s">
        <v>1323</v>
      </c>
      <c r="G3">
        <v>0</v>
      </c>
      <c r="I3" t="s">
        <v>2356</v>
      </c>
      <c r="J3">
        <f>O3/(O3+N3)</f>
        <v>0.76886792452830188</v>
      </c>
      <c r="L3" t="s">
        <v>2364</v>
      </c>
      <c r="M3">
        <f>COUNTIF(F3:F600, "&lt;&gt;")</f>
        <v>212</v>
      </c>
      <c r="N3" s="7">
        <f>COUNTIF(F3:F600,  "&lt;"&amp;$J$2)</f>
        <v>49</v>
      </c>
      <c r="O3" s="2">
        <f>COUNTIF(F3:F600, "&gt;"&amp;$J$2)</f>
        <v>163</v>
      </c>
      <c r="Q3" s="7" t="s">
        <v>2368</v>
      </c>
      <c r="S3" t="s">
        <v>2356</v>
      </c>
      <c r="T3">
        <v>0.76525821596244137</v>
      </c>
    </row>
    <row r="4" spans="1:20">
      <c r="A4" t="s">
        <v>1718</v>
      </c>
      <c r="B4" t="s">
        <v>1152</v>
      </c>
      <c r="C4">
        <v>0</v>
      </c>
      <c r="D4" t="s">
        <v>1301</v>
      </c>
      <c r="E4">
        <v>0</v>
      </c>
      <c r="I4" t="s">
        <v>2357</v>
      </c>
      <c r="J4">
        <f>O3/(O2+O3+O4)</f>
        <v>0.87165775401069523</v>
      </c>
      <c r="L4" t="s">
        <v>2365</v>
      </c>
      <c r="M4">
        <f>COUNTIF(G3:G600, "&lt;&gt;")</f>
        <v>272</v>
      </c>
      <c r="N4" s="5">
        <f>COUNTIF(G3:G600, "&lt;"&amp;$J$2)</f>
        <v>251</v>
      </c>
      <c r="O4" s="6">
        <f>COUNTIF(G3:G600,  "&gt;"&amp;$J$2)</f>
        <v>21</v>
      </c>
      <c r="Q4" s="5" t="s">
        <v>2369</v>
      </c>
      <c r="S4" t="s">
        <v>2357</v>
      </c>
      <c r="T4">
        <v>0.87165775401069523</v>
      </c>
    </row>
    <row r="5" spans="1:20">
      <c r="A5" t="s">
        <v>1334</v>
      </c>
      <c r="B5" t="s">
        <v>1153</v>
      </c>
      <c r="C5">
        <v>0</v>
      </c>
      <c r="D5" t="s">
        <v>1240</v>
      </c>
      <c r="G5">
        <v>0</v>
      </c>
      <c r="N5" s="4"/>
      <c r="O5" s="4"/>
      <c r="Q5" s="6" t="s">
        <v>2366</v>
      </c>
    </row>
    <row r="6" spans="1:20">
      <c r="A6" t="s">
        <v>1336</v>
      </c>
      <c r="B6" t="s">
        <v>1153</v>
      </c>
      <c r="C6">
        <v>0</v>
      </c>
      <c r="D6" t="s">
        <v>1240</v>
      </c>
      <c r="G6">
        <v>0</v>
      </c>
      <c r="I6" t="s">
        <v>2359</v>
      </c>
      <c r="M6" t="s">
        <v>2360</v>
      </c>
      <c r="N6" s="4" t="s">
        <v>2362</v>
      </c>
      <c r="O6" s="4" t="s">
        <v>2361</v>
      </c>
    </row>
    <row r="7" spans="1:20">
      <c r="A7" t="s">
        <v>1337</v>
      </c>
      <c r="B7" t="s">
        <v>1153</v>
      </c>
      <c r="C7">
        <v>0</v>
      </c>
      <c r="D7" t="s">
        <v>1240</v>
      </c>
      <c r="G7">
        <v>0</v>
      </c>
      <c r="I7" t="s">
        <v>2355</v>
      </c>
      <c r="J7">
        <v>0.16</v>
      </c>
      <c r="L7" t="s">
        <v>2363</v>
      </c>
      <c r="M7">
        <f>COUNTIF(E608:E1151, "&lt;&gt;")</f>
        <v>111</v>
      </c>
      <c r="N7" s="5">
        <f>COUNTIF(E608:E1151, "&lt;"&amp;$J$7)</f>
        <v>109</v>
      </c>
      <c r="O7" s="6">
        <f>COUNTIF(E608:E1151,  "&gt;"&amp;$J$7)</f>
        <v>2</v>
      </c>
      <c r="S7" t="s">
        <v>2355</v>
      </c>
      <c r="T7">
        <v>0.16</v>
      </c>
    </row>
    <row r="8" spans="1:20">
      <c r="A8" t="s">
        <v>1775</v>
      </c>
      <c r="B8" t="s">
        <v>1152</v>
      </c>
      <c r="C8">
        <v>0</v>
      </c>
      <c r="D8" t="s">
        <v>1301</v>
      </c>
      <c r="E8">
        <v>0</v>
      </c>
      <c r="I8" t="s">
        <v>2356</v>
      </c>
      <c r="J8">
        <f>O8/(O8+N8)</f>
        <v>0.74358974358974361</v>
      </c>
      <c r="L8" t="s">
        <v>2364</v>
      </c>
      <c r="M8">
        <f>COUNTIF(F608:F1151, "&lt;&gt;")</f>
        <v>195</v>
      </c>
      <c r="N8" s="7">
        <f>COUNTIF(F608:F1151,  "&lt;"&amp;$J$7)</f>
        <v>50</v>
      </c>
      <c r="O8" s="2">
        <f>COUNTIF(F608:F1151, "&gt;"&amp;$J$7)</f>
        <v>145</v>
      </c>
      <c r="S8" t="s">
        <v>2356</v>
      </c>
      <c r="T8">
        <v>0.74742268041237114</v>
      </c>
    </row>
    <row r="9" spans="1:20">
      <c r="A9" t="s">
        <v>1889</v>
      </c>
      <c r="B9" t="s">
        <v>1152</v>
      </c>
      <c r="C9">
        <v>0</v>
      </c>
      <c r="D9" t="s">
        <v>1240</v>
      </c>
      <c r="E9">
        <v>0</v>
      </c>
      <c r="I9" t="s">
        <v>2357</v>
      </c>
      <c r="J9">
        <f>O8/(O8+O7+O9)</f>
        <v>0.96666666666666667</v>
      </c>
      <c r="L9" t="s">
        <v>2365</v>
      </c>
      <c r="M9">
        <f>COUNTIF(G608:G1151, "&lt;&gt;")</f>
        <v>238</v>
      </c>
      <c r="N9" s="5">
        <f>COUNTIF(G608:G1151, "&lt;"&amp;$J$7)</f>
        <v>235</v>
      </c>
      <c r="O9" s="6">
        <f>COUNTIF(G608:G1151,  "&gt;"&amp;$J$7)</f>
        <v>3</v>
      </c>
      <c r="S9" t="s">
        <v>2357</v>
      </c>
      <c r="T9">
        <v>0.96666666666666667</v>
      </c>
    </row>
    <row r="10" spans="1:20">
      <c r="A10" t="s">
        <v>1247</v>
      </c>
      <c r="B10" t="s">
        <v>1153</v>
      </c>
      <c r="C10">
        <v>0</v>
      </c>
      <c r="D10" t="s">
        <v>1240</v>
      </c>
      <c r="G10">
        <v>0</v>
      </c>
    </row>
    <row r="11" spans="1:20">
      <c r="A11" t="s">
        <v>1837</v>
      </c>
      <c r="B11" t="s">
        <v>1152</v>
      </c>
      <c r="C11">
        <v>0</v>
      </c>
      <c r="D11" t="s">
        <v>1240</v>
      </c>
      <c r="E11">
        <v>0</v>
      </c>
    </row>
    <row r="12" spans="1:20">
      <c r="A12" t="s">
        <v>1726</v>
      </c>
      <c r="B12" t="s">
        <v>1152</v>
      </c>
      <c r="C12">
        <v>0</v>
      </c>
      <c r="D12" t="s">
        <v>1240</v>
      </c>
      <c r="E12">
        <v>0</v>
      </c>
    </row>
    <row r="13" spans="1:20">
      <c r="A13" t="s">
        <v>1338</v>
      </c>
      <c r="B13" t="s">
        <v>1153</v>
      </c>
      <c r="C13">
        <v>0</v>
      </c>
      <c r="D13" t="s">
        <v>1240</v>
      </c>
      <c r="G13">
        <v>0</v>
      </c>
    </row>
    <row r="14" spans="1:20">
      <c r="A14" t="s">
        <v>1248</v>
      </c>
      <c r="B14" t="s">
        <v>1153</v>
      </c>
      <c r="C14">
        <v>0</v>
      </c>
      <c r="D14" t="s">
        <v>1240</v>
      </c>
      <c r="G14">
        <v>0</v>
      </c>
    </row>
    <row r="15" spans="1:20">
      <c r="A15" t="s">
        <v>1339</v>
      </c>
      <c r="B15" t="s">
        <v>1153</v>
      </c>
      <c r="C15">
        <v>0</v>
      </c>
      <c r="D15" t="s">
        <v>1240</v>
      </c>
      <c r="G15">
        <v>0</v>
      </c>
    </row>
    <row r="16" spans="1:20">
      <c r="A16" t="s">
        <v>1340</v>
      </c>
      <c r="B16" t="s">
        <v>1153</v>
      </c>
      <c r="C16">
        <v>0</v>
      </c>
      <c r="D16" t="s">
        <v>1240</v>
      </c>
      <c r="G16">
        <v>0</v>
      </c>
    </row>
    <row r="17" spans="1:7">
      <c r="A17" t="s">
        <v>1342</v>
      </c>
      <c r="B17" t="s">
        <v>1153</v>
      </c>
      <c r="C17">
        <v>0</v>
      </c>
      <c r="D17" t="s">
        <v>1240</v>
      </c>
      <c r="G17">
        <v>0</v>
      </c>
    </row>
    <row r="18" spans="1:7">
      <c r="A18" t="s">
        <v>1343</v>
      </c>
      <c r="B18" t="s">
        <v>1153</v>
      </c>
      <c r="C18">
        <v>0</v>
      </c>
      <c r="D18" t="s">
        <v>1240</v>
      </c>
      <c r="G18">
        <v>0</v>
      </c>
    </row>
    <row r="19" spans="1:7">
      <c r="A19" t="s">
        <v>1344</v>
      </c>
      <c r="B19" t="s">
        <v>1153</v>
      </c>
      <c r="C19">
        <v>0</v>
      </c>
      <c r="D19" t="s">
        <v>1240</v>
      </c>
      <c r="G19">
        <v>0</v>
      </c>
    </row>
    <row r="20" spans="1:7">
      <c r="A20" t="s">
        <v>1345</v>
      </c>
      <c r="B20" t="s">
        <v>1153</v>
      </c>
      <c r="C20">
        <v>0</v>
      </c>
      <c r="D20" t="s">
        <v>1240</v>
      </c>
      <c r="G20">
        <v>0</v>
      </c>
    </row>
    <row r="21" spans="1:7">
      <c r="A21" t="s">
        <v>1346</v>
      </c>
      <c r="B21" t="s">
        <v>1153</v>
      </c>
      <c r="C21">
        <v>0</v>
      </c>
      <c r="D21" t="s">
        <v>1240</v>
      </c>
      <c r="G21">
        <v>0</v>
      </c>
    </row>
    <row r="22" spans="1:7">
      <c r="A22" t="s">
        <v>1855</v>
      </c>
      <c r="B22" t="s">
        <v>1152</v>
      </c>
      <c r="C22">
        <v>0</v>
      </c>
      <c r="D22" t="s">
        <v>1301</v>
      </c>
      <c r="E22">
        <v>0</v>
      </c>
    </row>
    <row r="23" spans="1:7">
      <c r="A23" t="s">
        <v>1901</v>
      </c>
      <c r="B23" t="s">
        <v>1152</v>
      </c>
      <c r="C23">
        <v>0</v>
      </c>
      <c r="D23" t="s">
        <v>1301</v>
      </c>
      <c r="E23">
        <v>0</v>
      </c>
    </row>
    <row r="24" spans="1:7">
      <c r="A24" t="s">
        <v>1875</v>
      </c>
      <c r="B24" t="s">
        <v>1152</v>
      </c>
      <c r="C24">
        <v>0</v>
      </c>
      <c r="D24" t="s">
        <v>1301</v>
      </c>
      <c r="E24">
        <v>0</v>
      </c>
    </row>
    <row r="25" spans="1:7">
      <c r="A25" t="s">
        <v>1877</v>
      </c>
      <c r="B25" t="s">
        <v>1152</v>
      </c>
      <c r="C25">
        <v>0</v>
      </c>
      <c r="D25" t="s">
        <v>1240</v>
      </c>
      <c r="E25">
        <v>0</v>
      </c>
    </row>
    <row r="26" spans="1:7">
      <c r="A26" t="s">
        <v>1347</v>
      </c>
      <c r="B26" t="s">
        <v>1153</v>
      </c>
      <c r="C26">
        <v>0</v>
      </c>
      <c r="D26" t="s">
        <v>1240</v>
      </c>
      <c r="G26">
        <v>0</v>
      </c>
    </row>
    <row r="27" spans="1:7">
      <c r="A27" t="s">
        <v>1249</v>
      </c>
      <c r="B27" t="s">
        <v>1153</v>
      </c>
      <c r="C27">
        <v>0</v>
      </c>
      <c r="D27" t="s">
        <v>1240</v>
      </c>
      <c r="G27">
        <v>0</v>
      </c>
    </row>
    <row r="28" spans="1:7">
      <c r="A28" t="s">
        <v>1771</v>
      </c>
      <c r="B28" t="s">
        <v>1152</v>
      </c>
      <c r="C28">
        <v>0</v>
      </c>
      <c r="D28" t="s">
        <v>1301</v>
      </c>
      <c r="E28">
        <v>0</v>
      </c>
    </row>
    <row r="29" spans="1:7">
      <c r="A29" t="s">
        <v>1734</v>
      </c>
      <c r="B29" t="s">
        <v>1152</v>
      </c>
      <c r="C29">
        <v>0</v>
      </c>
      <c r="D29" t="s">
        <v>1301</v>
      </c>
      <c r="E29">
        <v>0</v>
      </c>
    </row>
    <row r="30" spans="1:7">
      <c r="A30" t="s">
        <v>1783</v>
      </c>
      <c r="B30" t="s">
        <v>1152</v>
      </c>
      <c r="C30">
        <v>0</v>
      </c>
      <c r="D30" t="s">
        <v>1301</v>
      </c>
      <c r="E30">
        <v>0</v>
      </c>
    </row>
    <row r="31" spans="1:7">
      <c r="A31" t="s">
        <v>1916</v>
      </c>
      <c r="B31" t="s">
        <v>1152</v>
      </c>
      <c r="C31">
        <v>0</v>
      </c>
      <c r="D31" t="s">
        <v>1301</v>
      </c>
      <c r="E31">
        <v>0</v>
      </c>
    </row>
    <row r="32" spans="1:7">
      <c r="A32" t="s">
        <v>1728</v>
      </c>
      <c r="B32" t="s">
        <v>1152</v>
      </c>
      <c r="C32">
        <v>0</v>
      </c>
      <c r="D32" t="s">
        <v>1301</v>
      </c>
      <c r="E32">
        <v>0</v>
      </c>
    </row>
    <row r="33" spans="1:7">
      <c r="A33" t="s">
        <v>1348</v>
      </c>
      <c r="B33" t="s">
        <v>1153</v>
      </c>
      <c r="C33">
        <v>0</v>
      </c>
      <c r="D33" t="s">
        <v>1323</v>
      </c>
      <c r="G33">
        <v>0</v>
      </c>
    </row>
    <row r="34" spans="1:7">
      <c r="A34" t="s">
        <v>1881</v>
      </c>
      <c r="B34" t="s">
        <v>1152</v>
      </c>
      <c r="C34">
        <v>0</v>
      </c>
      <c r="D34" t="s">
        <v>1301</v>
      </c>
      <c r="E34">
        <v>0</v>
      </c>
    </row>
    <row r="35" spans="1:7">
      <c r="A35" t="s">
        <v>1788</v>
      </c>
      <c r="B35" t="s">
        <v>1152</v>
      </c>
      <c r="C35">
        <v>0</v>
      </c>
      <c r="D35" t="s">
        <v>1301</v>
      </c>
      <c r="E35">
        <v>0</v>
      </c>
    </row>
    <row r="36" spans="1:7">
      <c r="A36" t="s">
        <v>1349</v>
      </c>
      <c r="B36" t="s">
        <v>1153</v>
      </c>
      <c r="C36">
        <v>0</v>
      </c>
      <c r="D36" t="s">
        <v>1240</v>
      </c>
      <c r="G36">
        <v>0</v>
      </c>
    </row>
    <row r="37" spans="1:7">
      <c r="A37" t="s">
        <v>1813</v>
      </c>
      <c r="B37" t="s">
        <v>1152</v>
      </c>
      <c r="C37">
        <v>0</v>
      </c>
      <c r="D37" t="s">
        <v>1240</v>
      </c>
      <c r="E37">
        <v>0</v>
      </c>
    </row>
    <row r="38" spans="1:7">
      <c r="A38" t="s">
        <v>1350</v>
      </c>
      <c r="B38" t="s">
        <v>1153</v>
      </c>
      <c r="C38">
        <v>0</v>
      </c>
      <c r="D38" t="s">
        <v>1240</v>
      </c>
      <c r="G38">
        <v>0</v>
      </c>
    </row>
    <row r="39" spans="1:7">
      <c r="A39" t="s">
        <v>1351</v>
      </c>
      <c r="B39" t="s">
        <v>1153</v>
      </c>
      <c r="C39">
        <v>0</v>
      </c>
      <c r="D39" t="s">
        <v>1240</v>
      </c>
      <c r="G39">
        <v>0</v>
      </c>
    </row>
    <row r="40" spans="1:7">
      <c r="A40" t="s">
        <v>1352</v>
      </c>
      <c r="B40" t="s">
        <v>1153</v>
      </c>
      <c r="C40">
        <v>0</v>
      </c>
      <c r="D40" t="s">
        <v>1240</v>
      </c>
      <c r="G40">
        <v>0</v>
      </c>
    </row>
    <row r="41" spans="1:7">
      <c r="A41" t="s">
        <v>1353</v>
      </c>
      <c r="B41" t="s">
        <v>1153</v>
      </c>
      <c r="C41">
        <v>0</v>
      </c>
      <c r="D41" t="s">
        <v>1240</v>
      </c>
      <c r="G41">
        <v>0</v>
      </c>
    </row>
    <row r="42" spans="1:7">
      <c r="A42" t="s">
        <v>1354</v>
      </c>
      <c r="B42" t="s">
        <v>1153</v>
      </c>
      <c r="C42">
        <v>0</v>
      </c>
      <c r="D42" t="s">
        <v>1240</v>
      </c>
      <c r="G42">
        <v>0</v>
      </c>
    </row>
    <row r="43" spans="1:7">
      <c r="A43" t="s">
        <v>1355</v>
      </c>
      <c r="B43" t="s">
        <v>1153</v>
      </c>
      <c r="C43">
        <v>0</v>
      </c>
      <c r="D43" t="s">
        <v>1240</v>
      </c>
      <c r="G43">
        <v>0</v>
      </c>
    </row>
    <row r="44" spans="1:7">
      <c r="A44" t="s">
        <v>1356</v>
      </c>
      <c r="B44" t="s">
        <v>1153</v>
      </c>
      <c r="C44">
        <v>0</v>
      </c>
      <c r="D44" t="s">
        <v>1240</v>
      </c>
      <c r="G44">
        <v>0</v>
      </c>
    </row>
    <row r="45" spans="1:7">
      <c r="A45" t="s">
        <v>1357</v>
      </c>
      <c r="B45" t="s">
        <v>1153</v>
      </c>
      <c r="C45">
        <v>0</v>
      </c>
      <c r="D45" t="s">
        <v>1240</v>
      </c>
      <c r="G45">
        <v>0</v>
      </c>
    </row>
    <row r="46" spans="1:7">
      <c r="A46" t="s">
        <v>1883</v>
      </c>
      <c r="B46" t="s">
        <v>1152</v>
      </c>
      <c r="C46">
        <v>0</v>
      </c>
      <c r="D46" t="s">
        <v>1240</v>
      </c>
      <c r="E46">
        <v>0</v>
      </c>
    </row>
    <row r="47" spans="1:7">
      <c r="A47" t="s">
        <v>1251</v>
      </c>
      <c r="B47" t="s">
        <v>1153</v>
      </c>
      <c r="C47">
        <v>0</v>
      </c>
      <c r="D47" t="s">
        <v>1240</v>
      </c>
      <c r="G47">
        <v>0</v>
      </c>
    </row>
    <row r="48" spans="1:7">
      <c r="A48" t="s">
        <v>1359</v>
      </c>
      <c r="B48" t="s">
        <v>1153</v>
      </c>
      <c r="C48">
        <v>0</v>
      </c>
      <c r="D48" t="s">
        <v>1240</v>
      </c>
      <c r="G48">
        <v>0</v>
      </c>
    </row>
    <row r="49" spans="1:7">
      <c r="A49" t="s">
        <v>2028</v>
      </c>
      <c r="B49" t="s">
        <v>1151</v>
      </c>
      <c r="C49">
        <v>0</v>
      </c>
      <c r="D49" t="s">
        <v>1240</v>
      </c>
      <c r="F49">
        <v>0</v>
      </c>
    </row>
    <row r="50" spans="1:7">
      <c r="A50" t="s">
        <v>146</v>
      </c>
      <c r="B50" t="s">
        <v>1153</v>
      </c>
      <c r="C50">
        <v>0</v>
      </c>
      <c r="D50" t="s">
        <v>1240</v>
      </c>
      <c r="G50">
        <v>0</v>
      </c>
    </row>
    <row r="51" spans="1:7">
      <c r="A51" t="s">
        <v>1711</v>
      </c>
      <c r="B51" t="s">
        <v>1152</v>
      </c>
      <c r="C51">
        <v>0</v>
      </c>
      <c r="D51" t="s">
        <v>1301</v>
      </c>
      <c r="E51">
        <v>0</v>
      </c>
    </row>
    <row r="52" spans="1:7">
      <c r="A52" t="s">
        <v>1361</v>
      </c>
      <c r="B52" t="s">
        <v>1153</v>
      </c>
      <c r="C52">
        <v>0</v>
      </c>
      <c r="D52" t="s">
        <v>1240</v>
      </c>
      <c r="G52">
        <v>0</v>
      </c>
    </row>
    <row r="53" spans="1:7">
      <c r="A53" t="s">
        <v>1362</v>
      </c>
      <c r="B53" t="s">
        <v>1153</v>
      </c>
      <c r="C53">
        <v>0</v>
      </c>
      <c r="D53" t="s">
        <v>1240</v>
      </c>
      <c r="G53">
        <v>0</v>
      </c>
    </row>
    <row r="54" spans="1:7">
      <c r="A54" t="s">
        <v>2261</v>
      </c>
      <c r="B54" t="s">
        <v>1151</v>
      </c>
      <c r="C54">
        <v>0</v>
      </c>
      <c r="D54" t="s">
        <v>1240</v>
      </c>
      <c r="F54">
        <v>0</v>
      </c>
    </row>
    <row r="55" spans="1:7">
      <c r="A55" t="s">
        <v>2198</v>
      </c>
      <c r="B55" t="s">
        <v>1151</v>
      </c>
      <c r="C55">
        <v>0</v>
      </c>
      <c r="D55" t="s">
        <v>1240</v>
      </c>
      <c r="F55">
        <v>0</v>
      </c>
    </row>
    <row r="56" spans="1:7">
      <c r="A56" t="s">
        <v>1908</v>
      </c>
      <c r="B56" t="s">
        <v>1152</v>
      </c>
      <c r="C56">
        <v>0</v>
      </c>
      <c r="D56" t="s">
        <v>1301</v>
      </c>
      <c r="E56">
        <v>0</v>
      </c>
    </row>
    <row r="57" spans="1:7">
      <c r="A57" t="s">
        <v>1252</v>
      </c>
      <c r="B57" t="s">
        <v>1153</v>
      </c>
      <c r="C57">
        <v>0</v>
      </c>
      <c r="D57" t="s">
        <v>1240</v>
      </c>
      <c r="G57">
        <v>0</v>
      </c>
    </row>
    <row r="58" spans="1:7">
      <c r="A58" t="s">
        <v>1839</v>
      </c>
      <c r="B58" t="s">
        <v>1152</v>
      </c>
      <c r="C58">
        <v>0</v>
      </c>
      <c r="D58" t="s">
        <v>1240</v>
      </c>
      <c r="E58">
        <v>0</v>
      </c>
    </row>
    <row r="59" spans="1:7">
      <c r="A59" t="s">
        <v>1867</v>
      </c>
      <c r="B59" t="s">
        <v>1152</v>
      </c>
      <c r="C59">
        <v>0</v>
      </c>
      <c r="D59" t="s">
        <v>1240</v>
      </c>
      <c r="E59">
        <v>0</v>
      </c>
    </row>
    <row r="60" spans="1:7">
      <c r="A60" t="s">
        <v>1872</v>
      </c>
      <c r="B60" t="s">
        <v>1152</v>
      </c>
      <c r="C60">
        <v>0</v>
      </c>
      <c r="D60" t="s">
        <v>1240</v>
      </c>
      <c r="E60">
        <v>0</v>
      </c>
    </row>
    <row r="61" spans="1:7">
      <c r="A61" t="s">
        <v>1363</v>
      </c>
      <c r="B61" t="s">
        <v>1153</v>
      </c>
      <c r="C61">
        <v>0</v>
      </c>
      <c r="D61" t="s">
        <v>1240</v>
      </c>
      <c r="G61">
        <v>0</v>
      </c>
    </row>
    <row r="62" spans="1:7">
      <c r="A62" t="s">
        <v>1364</v>
      </c>
      <c r="B62" t="s">
        <v>1153</v>
      </c>
      <c r="C62">
        <v>0</v>
      </c>
      <c r="D62" t="s">
        <v>1240</v>
      </c>
      <c r="G62">
        <v>0</v>
      </c>
    </row>
    <row r="63" spans="1:7">
      <c r="A63" t="s">
        <v>1365</v>
      </c>
      <c r="B63" t="s">
        <v>1153</v>
      </c>
      <c r="C63">
        <v>0</v>
      </c>
      <c r="D63" t="s">
        <v>1240</v>
      </c>
      <c r="G63">
        <v>0</v>
      </c>
    </row>
    <row r="64" spans="1:7">
      <c r="A64" t="s">
        <v>1366</v>
      </c>
      <c r="B64" t="s">
        <v>1153</v>
      </c>
      <c r="C64">
        <v>0</v>
      </c>
      <c r="D64" t="s">
        <v>1240</v>
      </c>
      <c r="G64">
        <v>0</v>
      </c>
    </row>
    <row r="65" spans="1:7">
      <c r="A65" t="s">
        <v>2033</v>
      </c>
      <c r="B65" t="s">
        <v>1151</v>
      </c>
      <c r="C65">
        <v>0</v>
      </c>
      <c r="D65" t="s">
        <v>1240</v>
      </c>
      <c r="F65">
        <v>0</v>
      </c>
    </row>
    <row r="66" spans="1:7">
      <c r="A66" t="s">
        <v>1253</v>
      </c>
      <c r="B66" t="s">
        <v>1153</v>
      </c>
      <c r="C66">
        <v>0</v>
      </c>
      <c r="D66" t="s">
        <v>1240</v>
      </c>
      <c r="G66">
        <v>0</v>
      </c>
    </row>
    <row r="67" spans="1:7">
      <c r="A67" t="s">
        <v>1367</v>
      </c>
      <c r="B67" t="s">
        <v>1153</v>
      </c>
      <c r="C67">
        <v>0</v>
      </c>
      <c r="D67" t="s">
        <v>1240</v>
      </c>
      <c r="G67">
        <v>0</v>
      </c>
    </row>
    <row r="68" spans="1:7">
      <c r="A68" t="s">
        <v>1368</v>
      </c>
      <c r="B68" t="s">
        <v>1153</v>
      </c>
      <c r="C68">
        <v>0</v>
      </c>
      <c r="D68" t="s">
        <v>1240</v>
      </c>
      <c r="G68">
        <v>0</v>
      </c>
    </row>
    <row r="69" spans="1:7">
      <c r="A69" t="s">
        <v>1369</v>
      </c>
      <c r="B69" t="s">
        <v>1153</v>
      </c>
      <c r="C69">
        <v>0</v>
      </c>
      <c r="D69" t="s">
        <v>1240</v>
      </c>
      <c r="G69">
        <v>0</v>
      </c>
    </row>
    <row r="70" spans="1:7">
      <c r="A70" t="s">
        <v>1370</v>
      </c>
      <c r="B70" t="s">
        <v>1153</v>
      </c>
      <c r="C70">
        <v>0</v>
      </c>
      <c r="D70" t="s">
        <v>1240</v>
      </c>
      <c r="G70">
        <v>0</v>
      </c>
    </row>
    <row r="71" spans="1:7">
      <c r="A71" t="s">
        <v>1371</v>
      </c>
      <c r="B71" t="s">
        <v>1153</v>
      </c>
      <c r="C71">
        <v>0</v>
      </c>
      <c r="D71" t="s">
        <v>1240</v>
      </c>
      <c r="G71">
        <v>0</v>
      </c>
    </row>
    <row r="72" spans="1:7">
      <c r="A72" t="s">
        <v>1879</v>
      </c>
      <c r="B72" t="s">
        <v>1152</v>
      </c>
      <c r="C72">
        <v>0</v>
      </c>
      <c r="D72" t="s">
        <v>1240</v>
      </c>
      <c r="E72">
        <v>0</v>
      </c>
    </row>
    <row r="73" spans="1:7">
      <c r="A73" t="s">
        <v>1372</v>
      </c>
      <c r="B73" t="s">
        <v>1153</v>
      </c>
      <c r="C73">
        <v>0</v>
      </c>
      <c r="D73" t="s">
        <v>1240</v>
      </c>
      <c r="G73">
        <v>0</v>
      </c>
    </row>
    <row r="74" spans="1:7">
      <c r="A74" t="s">
        <v>1239</v>
      </c>
      <c r="B74" t="s">
        <v>1153</v>
      </c>
      <c r="C74">
        <v>0</v>
      </c>
      <c r="D74" t="s">
        <v>1240</v>
      </c>
      <c r="G74">
        <v>0</v>
      </c>
    </row>
    <row r="75" spans="1:7">
      <c r="A75" t="s">
        <v>1373</v>
      </c>
      <c r="B75" t="s">
        <v>1153</v>
      </c>
      <c r="C75">
        <v>0</v>
      </c>
      <c r="D75" t="s">
        <v>1240</v>
      </c>
      <c r="G75">
        <v>0</v>
      </c>
    </row>
    <row r="76" spans="1:7">
      <c r="A76" t="s">
        <v>1374</v>
      </c>
      <c r="B76" t="s">
        <v>1153</v>
      </c>
      <c r="C76">
        <v>0</v>
      </c>
      <c r="D76" t="s">
        <v>1240</v>
      </c>
      <c r="G76">
        <v>0</v>
      </c>
    </row>
    <row r="77" spans="1:7">
      <c r="A77" t="s">
        <v>1254</v>
      </c>
      <c r="B77" t="s">
        <v>1153</v>
      </c>
      <c r="C77">
        <v>0</v>
      </c>
      <c r="D77" t="s">
        <v>1240</v>
      </c>
      <c r="G77">
        <v>0</v>
      </c>
    </row>
    <row r="78" spans="1:7">
      <c r="A78" t="s">
        <v>1841</v>
      </c>
      <c r="B78" t="s">
        <v>1152</v>
      </c>
      <c r="C78">
        <v>0</v>
      </c>
      <c r="D78" t="s">
        <v>1301</v>
      </c>
      <c r="E78">
        <v>0</v>
      </c>
    </row>
    <row r="79" spans="1:7">
      <c r="A79" t="s">
        <v>1375</v>
      </c>
      <c r="B79" t="s">
        <v>1153</v>
      </c>
      <c r="C79">
        <v>0</v>
      </c>
      <c r="D79" t="s">
        <v>1240</v>
      </c>
      <c r="G79">
        <v>0</v>
      </c>
    </row>
    <row r="80" spans="1:7">
      <c r="A80" t="s">
        <v>1851</v>
      </c>
      <c r="B80" t="s">
        <v>1152</v>
      </c>
      <c r="C80">
        <v>0</v>
      </c>
      <c r="D80" t="s">
        <v>1240</v>
      </c>
      <c r="E80">
        <v>0</v>
      </c>
    </row>
    <row r="81" spans="1:7">
      <c r="A81" t="s">
        <v>1831</v>
      </c>
      <c r="B81" t="s">
        <v>1152</v>
      </c>
      <c r="C81">
        <v>0</v>
      </c>
      <c r="D81" t="s">
        <v>1240</v>
      </c>
      <c r="E81">
        <v>0</v>
      </c>
    </row>
    <row r="82" spans="1:7">
      <c r="A82" t="s">
        <v>1376</v>
      </c>
      <c r="B82" t="s">
        <v>1153</v>
      </c>
      <c r="C82">
        <v>0</v>
      </c>
      <c r="D82" t="s">
        <v>1240</v>
      </c>
      <c r="G82">
        <v>0</v>
      </c>
    </row>
    <row r="83" spans="1:7">
      <c r="A83" t="s">
        <v>1764</v>
      </c>
      <c r="B83" t="s">
        <v>1152</v>
      </c>
      <c r="C83">
        <v>0</v>
      </c>
      <c r="D83" t="s">
        <v>1240</v>
      </c>
      <c r="E83">
        <v>0</v>
      </c>
    </row>
    <row r="84" spans="1:7">
      <c r="A84" t="s">
        <v>167</v>
      </c>
      <c r="B84" t="s">
        <v>1153</v>
      </c>
      <c r="C84">
        <v>0</v>
      </c>
      <c r="D84" t="s">
        <v>1240</v>
      </c>
      <c r="G84">
        <v>0</v>
      </c>
    </row>
    <row r="85" spans="1:7">
      <c r="A85" t="s">
        <v>1903</v>
      </c>
      <c r="B85" t="s">
        <v>1152</v>
      </c>
      <c r="C85">
        <v>0</v>
      </c>
      <c r="D85" t="s">
        <v>1301</v>
      </c>
      <c r="E85">
        <v>0</v>
      </c>
    </row>
    <row r="86" spans="1:7">
      <c r="A86" t="s">
        <v>1377</v>
      </c>
      <c r="B86" t="s">
        <v>1153</v>
      </c>
      <c r="C86">
        <v>0</v>
      </c>
      <c r="D86" t="s">
        <v>1240</v>
      </c>
      <c r="G86">
        <v>0</v>
      </c>
    </row>
    <row r="87" spans="1:7">
      <c r="A87" t="s">
        <v>1843</v>
      </c>
      <c r="B87" t="s">
        <v>1152</v>
      </c>
      <c r="C87">
        <v>0</v>
      </c>
      <c r="D87" t="s">
        <v>1240</v>
      </c>
      <c r="E87">
        <v>0</v>
      </c>
    </row>
    <row r="88" spans="1:7">
      <c r="A88" t="s">
        <v>1379</v>
      </c>
      <c r="B88" t="s">
        <v>1153</v>
      </c>
      <c r="C88">
        <v>0</v>
      </c>
      <c r="D88" t="s">
        <v>1240</v>
      </c>
      <c r="G88">
        <v>0</v>
      </c>
    </row>
    <row r="89" spans="1:7">
      <c r="A89" t="s">
        <v>1380</v>
      </c>
      <c r="B89" t="s">
        <v>1153</v>
      </c>
      <c r="C89">
        <v>0</v>
      </c>
      <c r="D89" t="s">
        <v>1240</v>
      </c>
      <c r="G89">
        <v>0</v>
      </c>
    </row>
    <row r="90" spans="1:7">
      <c r="A90" t="s">
        <v>1381</v>
      </c>
      <c r="B90" t="s">
        <v>1153</v>
      </c>
      <c r="C90">
        <v>0</v>
      </c>
      <c r="D90" t="s">
        <v>1240</v>
      </c>
      <c r="G90">
        <v>0</v>
      </c>
    </row>
    <row r="91" spans="1:7">
      <c r="A91" t="s">
        <v>1382</v>
      </c>
      <c r="B91" t="s">
        <v>1153</v>
      </c>
      <c r="C91">
        <v>0</v>
      </c>
      <c r="D91" t="s">
        <v>1240</v>
      </c>
      <c r="G91">
        <v>0</v>
      </c>
    </row>
    <row r="92" spans="1:7">
      <c r="A92" t="s">
        <v>1383</v>
      </c>
      <c r="B92" t="s">
        <v>1153</v>
      </c>
      <c r="C92">
        <v>0</v>
      </c>
      <c r="D92" t="s">
        <v>1240</v>
      </c>
      <c r="G92">
        <v>0</v>
      </c>
    </row>
    <row r="93" spans="1:7">
      <c r="A93" t="s">
        <v>1806</v>
      </c>
      <c r="B93" t="s">
        <v>1152</v>
      </c>
      <c r="C93">
        <v>0</v>
      </c>
      <c r="D93" t="s">
        <v>1301</v>
      </c>
      <c r="E93">
        <v>0</v>
      </c>
    </row>
    <row r="94" spans="1:7">
      <c r="A94" t="s">
        <v>1384</v>
      </c>
      <c r="B94" t="s">
        <v>1153</v>
      </c>
      <c r="C94">
        <v>0</v>
      </c>
      <c r="D94" t="s">
        <v>1240</v>
      </c>
      <c r="G94">
        <v>0</v>
      </c>
    </row>
    <row r="95" spans="1:7">
      <c r="A95" t="s">
        <v>1732</v>
      </c>
      <c r="B95" t="s">
        <v>1152</v>
      </c>
      <c r="C95">
        <v>0</v>
      </c>
      <c r="D95" t="s">
        <v>1240</v>
      </c>
      <c r="E95">
        <v>0</v>
      </c>
    </row>
    <row r="96" spans="1:7">
      <c r="A96" t="s">
        <v>1722</v>
      </c>
      <c r="B96" t="s">
        <v>1152</v>
      </c>
      <c r="C96">
        <v>0</v>
      </c>
      <c r="D96" t="s">
        <v>1301</v>
      </c>
      <c r="E96">
        <v>0</v>
      </c>
    </row>
    <row r="97" spans="1:7">
      <c r="A97" t="s">
        <v>1385</v>
      </c>
      <c r="B97" t="s">
        <v>1153</v>
      </c>
      <c r="C97">
        <v>0</v>
      </c>
      <c r="D97" t="s">
        <v>1240</v>
      </c>
      <c r="G97">
        <v>0</v>
      </c>
    </row>
    <row r="98" spans="1:7">
      <c r="A98" t="s">
        <v>1386</v>
      </c>
      <c r="B98" t="s">
        <v>1153</v>
      </c>
      <c r="C98">
        <v>0</v>
      </c>
      <c r="D98" t="s">
        <v>1240</v>
      </c>
      <c r="G98">
        <v>0</v>
      </c>
    </row>
    <row r="99" spans="1:7">
      <c r="A99" t="s">
        <v>1712</v>
      </c>
      <c r="B99" t="s">
        <v>1152</v>
      </c>
      <c r="C99">
        <v>0</v>
      </c>
      <c r="D99" t="s">
        <v>1301</v>
      </c>
      <c r="E99">
        <v>0</v>
      </c>
    </row>
    <row r="100" spans="1:7">
      <c r="A100" t="s">
        <v>1387</v>
      </c>
      <c r="B100" t="s">
        <v>1153</v>
      </c>
      <c r="C100">
        <v>0</v>
      </c>
      <c r="D100" t="s">
        <v>1240</v>
      </c>
      <c r="G100">
        <v>0</v>
      </c>
    </row>
    <row r="101" spans="1:7">
      <c r="A101" t="s">
        <v>1255</v>
      </c>
      <c r="B101" t="s">
        <v>1153</v>
      </c>
      <c r="C101">
        <v>0</v>
      </c>
      <c r="D101" t="s">
        <v>1240</v>
      </c>
      <c r="G101">
        <v>0</v>
      </c>
    </row>
    <row r="102" spans="1:7">
      <c r="A102" t="s">
        <v>2147</v>
      </c>
      <c r="B102" t="s">
        <v>1151</v>
      </c>
      <c r="C102">
        <v>0</v>
      </c>
      <c r="D102" t="s">
        <v>1240</v>
      </c>
      <c r="F102">
        <v>0</v>
      </c>
    </row>
    <row r="103" spans="1:7">
      <c r="A103" t="s">
        <v>1388</v>
      </c>
      <c r="B103" t="s">
        <v>1153</v>
      </c>
      <c r="C103">
        <v>0</v>
      </c>
      <c r="D103" t="s">
        <v>1240</v>
      </c>
      <c r="G103">
        <v>0</v>
      </c>
    </row>
    <row r="104" spans="1:7">
      <c r="A104" t="s">
        <v>1389</v>
      </c>
      <c r="B104" t="s">
        <v>1153</v>
      </c>
      <c r="C104">
        <v>0</v>
      </c>
      <c r="D104" t="s">
        <v>1240</v>
      </c>
      <c r="G104">
        <v>0</v>
      </c>
    </row>
    <row r="105" spans="1:7">
      <c r="A105" t="s">
        <v>1256</v>
      </c>
      <c r="B105" t="s">
        <v>1153</v>
      </c>
      <c r="C105">
        <v>0</v>
      </c>
      <c r="D105" t="s">
        <v>1240</v>
      </c>
      <c r="G105">
        <v>0</v>
      </c>
    </row>
    <row r="106" spans="1:7">
      <c r="A106" t="s">
        <v>1390</v>
      </c>
      <c r="B106" t="s">
        <v>1153</v>
      </c>
      <c r="C106">
        <v>0</v>
      </c>
      <c r="D106" t="s">
        <v>1240</v>
      </c>
      <c r="G106">
        <v>0</v>
      </c>
    </row>
    <row r="107" spans="1:7">
      <c r="A107" t="s">
        <v>1391</v>
      </c>
      <c r="B107" t="s">
        <v>1153</v>
      </c>
      <c r="C107">
        <v>0</v>
      </c>
      <c r="D107" t="s">
        <v>1240</v>
      </c>
      <c r="G107">
        <v>0</v>
      </c>
    </row>
    <row r="108" spans="1:7">
      <c r="A108" t="s">
        <v>186</v>
      </c>
      <c r="B108" t="s">
        <v>1153</v>
      </c>
      <c r="C108">
        <v>0</v>
      </c>
      <c r="D108" t="s">
        <v>1240</v>
      </c>
      <c r="G108">
        <v>0</v>
      </c>
    </row>
    <row r="109" spans="1:7">
      <c r="A109" t="s">
        <v>2017</v>
      </c>
      <c r="B109" t="s">
        <v>1151</v>
      </c>
      <c r="C109">
        <v>0</v>
      </c>
      <c r="D109" t="s">
        <v>1323</v>
      </c>
      <c r="F109">
        <v>0</v>
      </c>
    </row>
    <row r="110" spans="1:7">
      <c r="A110" t="s">
        <v>2268</v>
      </c>
      <c r="B110" t="s">
        <v>1151</v>
      </c>
      <c r="C110">
        <v>0</v>
      </c>
      <c r="D110" t="s">
        <v>1240</v>
      </c>
      <c r="F110">
        <v>0</v>
      </c>
    </row>
    <row r="111" spans="1:7">
      <c r="A111" t="s">
        <v>1845</v>
      </c>
      <c r="B111" t="s">
        <v>1152</v>
      </c>
      <c r="C111">
        <v>0</v>
      </c>
      <c r="D111" t="s">
        <v>1301</v>
      </c>
      <c r="E111">
        <v>0</v>
      </c>
    </row>
    <row r="112" spans="1:7">
      <c r="A112" t="s">
        <v>1392</v>
      </c>
      <c r="B112" t="s">
        <v>1153</v>
      </c>
      <c r="C112">
        <v>0</v>
      </c>
      <c r="D112" t="s">
        <v>1240</v>
      </c>
      <c r="G112">
        <v>0</v>
      </c>
    </row>
    <row r="113" spans="1:7">
      <c r="A113" t="s">
        <v>1393</v>
      </c>
      <c r="B113" t="s">
        <v>1153</v>
      </c>
      <c r="C113">
        <v>0</v>
      </c>
      <c r="D113" t="s">
        <v>1240</v>
      </c>
      <c r="G113">
        <v>0</v>
      </c>
    </row>
    <row r="114" spans="1:7">
      <c r="A114" t="s">
        <v>1394</v>
      </c>
      <c r="B114" t="s">
        <v>1153</v>
      </c>
      <c r="C114">
        <v>0</v>
      </c>
      <c r="D114" t="s">
        <v>1240</v>
      </c>
      <c r="G114">
        <v>0</v>
      </c>
    </row>
    <row r="115" spans="1:7">
      <c r="A115" t="s">
        <v>1395</v>
      </c>
      <c r="B115" t="s">
        <v>1153</v>
      </c>
      <c r="C115">
        <v>0</v>
      </c>
      <c r="D115" t="s">
        <v>1240</v>
      </c>
      <c r="G115">
        <v>0</v>
      </c>
    </row>
    <row r="116" spans="1:7">
      <c r="A116" t="s">
        <v>1396</v>
      </c>
      <c r="B116" t="s">
        <v>1153</v>
      </c>
      <c r="C116">
        <v>0</v>
      </c>
      <c r="D116" t="s">
        <v>1240</v>
      </c>
      <c r="G116">
        <v>0</v>
      </c>
    </row>
    <row r="117" spans="1:7">
      <c r="A117" t="s">
        <v>1738</v>
      </c>
      <c r="B117" t="s">
        <v>1152</v>
      </c>
      <c r="C117">
        <v>0</v>
      </c>
      <c r="D117" t="s">
        <v>1323</v>
      </c>
      <c r="E117">
        <v>0</v>
      </c>
    </row>
    <row r="118" spans="1:7">
      <c r="A118" t="s">
        <v>1397</v>
      </c>
      <c r="B118" t="s">
        <v>1153</v>
      </c>
      <c r="C118">
        <v>0</v>
      </c>
      <c r="D118" t="s">
        <v>1240</v>
      </c>
      <c r="G118">
        <v>0</v>
      </c>
    </row>
    <row r="119" spans="1:7">
      <c r="A119" t="s">
        <v>1730</v>
      </c>
      <c r="B119" t="s">
        <v>1152</v>
      </c>
      <c r="C119">
        <v>0</v>
      </c>
      <c r="D119" t="s">
        <v>1240</v>
      </c>
      <c r="E119">
        <v>0</v>
      </c>
    </row>
    <row r="120" spans="1:7">
      <c r="A120" t="s">
        <v>1398</v>
      </c>
      <c r="B120" t="s">
        <v>1153</v>
      </c>
      <c r="C120">
        <v>0</v>
      </c>
      <c r="D120" t="s">
        <v>1240</v>
      </c>
      <c r="G120">
        <v>0</v>
      </c>
    </row>
    <row r="121" spans="1:7">
      <c r="A121" t="s">
        <v>1399</v>
      </c>
      <c r="B121" t="s">
        <v>1153</v>
      </c>
      <c r="C121">
        <v>0</v>
      </c>
      <c r="D121" t="s">
        <v>1240</v>
      </c>
      <c r="G121">
        <v>0</v>
      </c>
    </row>
    <row r="122" spans="1:7">
      <c r="A122" t="s">
        <v>1400</v>
      </c>
      <c r="B122" t="s">
        <v>1153</v>
      </c>
      <c r="C122">
        <v>0</v>
      </c>
      <c r="D122" t="s">
        <v>1240</v>
      </c>
      <c r="G122">
        <v>0</v>
      </c>
    </row>
    <row r="123" spans="1:7">
      <c r="A123" t="s">
        <v>1835</v>
      </c>
      <c r="B123" t="s">
        <v>1152</v>
      </c>
      <c r="C123">
        <v>0</v>
      </c>
      <c r="D123" t="s">
        <v>1301</v>
      </c>
      <c r="E123">
        <v>0</v>
      </c>
    </row>
    <row r="124" spans="1:7">
      <c r="A124" t="s">
        <v>2018</v>
      </c>
      <c r="B124" t="s">
        <v>1153</v>
      </c>
      <c r="C124">
        <v>0</v>
      </c>
      <c r="D124" t="s">
        <v>1240</v>
      </c>
      <c r="G124">
        <v>0</v>
      </c>
    </row>
    <row r="125" spans="1:7">
      <c r="A125" t="s">
        <v>196</v>
      </c>
      <c r="B125" t="s">
        <v>1153</v>
      </c>
      <c r="C125">
        <v>0</v>
      </c>
      <c r="D125" t="s">
        <v>1323</v>
      </c>
      <c r="G125">
        <v>0</v>
      </c>
    </row>
    <row r="126" spans="1:7">
      <c r="A126" t="s">
        <v>1401</v>
      </c>
      <c r="B126" t="s">
        <v>1153</v>
      </c>
      <c r="C126">
        <v>0</v>
      </c>
      <c r="D126" t="s">
        <v>1240</v>
      </c>
      <c r="G126">
        <v>0</v>
      </c>
    </row>
    <row r="127" spans="1:7">
      <c r="A127" t="s">
        <v>1747</v>
      </c>
      <c r="B127" t="s">
        <v>1152</v>
      </c>
      <c r="C127">
        <v>0</v>
      </c>
      <c r="D127" t="s">
        <v>1240</v>
      </c>
      <c r="E127">
        <v>0</v>
      </c>
    </row>
    <row r="128" spans="1:7">
      <c r="A128" t="s">
        <v>1402</v>
      </c>
      <c r="B128" t="s">
        <v>1153</v>
      </c>
      <c r="C128">
        <v>0</v>
      </c>
      <c r="D128" t="s">
        <v>1240</v>
      </c>
      <c r="G128">
        <v>0</v>
      </c>
    </row>
    <row r="129" spans="1:7">
      <c r="A129" t="s">
        <v>1403</v>
      </c>
      <c r="B129" t="s">
        <v>1153</v>
      </c>
      <c r="C129">
        <v>0</v>
      </c>
      <c r="D129" t="s">
        <v>1240</v>
      </c>
      <c r="G129">
        <v>0</v>
      </c>
    </row>
    <row r="130" spans="1:7">
      <c r="A130" t="s">
        <v>1404</v>
      </c>
      <c r="B130" t="s">
        <v>1153</v>
      </c>
      <c r="C130">
        <v>0</v>
      </c>
      <c r="D130" t="s">
        <v>1240</v>
      </c>
      <c r="G130">
        <v>0</v>
      </c>
    </row>
    <row r="131" spans="1:7">
      <c r="A131" t="s">
        <v>1405</v>
      </c>
      <c r="B131" t="s">
        <v>1153</v>
      </c>
      <c r="C131">
        <v>0</v>
      </c>
      <c r="D131" t="s">
        <v>1240</v>
      </c>
      <c r="G131">
        <v>0</v>
      </c>
    </row>
    <row r="132" spans="1:7">
      <c r="A132" t="s">
        <v>1257</v>
      </c>
      <c r="B132" t="s">
        <v>1153</v>
      </c>
      <c r="C132">
        <v>0</v>
      </c>
      <c r="D132" t="s">
        <v>1240</v>
      </c>
      <c r="G132">
        <v>0</v>
      </c>
    </row>
    <row r="133" spans="1:7">
      <c r="A133" t="s">
        <v>1857</v>
      </c>
      <c r="B133" t="s">
        <v>1152</v>
      </c>
      <c r="C133">
        <v>0</v>
      </c>
      <c r="D133" t="s">
        <v>1301</v>
      </c>
      <c r="E133">
        <v>0</v>
      </c>
    </row>
    <row r="134" spans="1:7">
      <c r="A134" t="s">
        <v>1258</v>
      </c>
      <c r="B134" t="s">
        <v>1153</v>
      </c>
      <c r="C134">
        <v>0</v>
      </c>
      <c r="D134" t="s">
        <v>1240</v>
      </c>
      <c r="G134">
        <v>0</v>
      </c>
    </row>
    <row r="135" spans="1:7">
      <c r="A135" t="s">
        <v>1259</v>
      </c>
      <c r="B135" t="s">
        <v>1153</v>
      </c>
      <c r="C135">
        <v>0</v>
      </c>
      <c r="D135" t="s">
        <v>1240</v>
      </c>
      <c r="G135">
        <v>0</v>
      </c>
    </row>
    <row r="136" spans="1:7">
      <c r="A136" t="s">
        <v>1761</v>
      </c>
      <c r="B136" t="s">
        <v>1152</v>
      </c>
      <c r="C136">
        <v>0</v>
      </c>
      <c r="D136" t="s">
        <v>1323</v>
      </c>
      <c r="E136">
        <v>0</v>
      </c>
    </row>
    <row r="137" spans="1:7">
      <c r="A137" t="s">
        <v>1714</v>
      </c>
      <c r="B137" t="s">
        <v>1152</v>
      </c>
      <c r="C137">
        <v>0</v>
      </c>
      <c r="D137" t="s">
        <v>1301</v>
      </c>
      <c r="E137">
        <v>0</v>
      </c>
    </row>
    <row r="138" spans="1:7">
      <c r="A138" t="s">
        <v>1260</v>
      </c>
      <c r="B138" t="s">
        <v>1153</v>
      </c>
      <c r="C138">
        <v>0</v>
      </c>
      <c r="D138" t="s">
        <v>1240</v>
      </c>
      <c r="G138">
        <v>0</v>
      </c>
    </row>
    <row r="139" spans="1:7">
      <c r="A139" t="s">
        <v>1406</v>
      </c>
      <c r="B139" t="s">
        <v>1153</v>
      </c>
      <c r="C139">
        <v>0</v>
      </c>
      <c r="D139" t="s">
        <v>1240</v>
      </c>
      <c r="G139">
        <v>0</v>
      </c>
    </row>
    <row r="140" spans="1:7">
      <c r="A140" t="s">
        <v>1407</v>
      </c>
      <c r="B140" t="s">
        <v>1153</v>
      </c>
      <c r="C140">
        <v>0</v>
      </c>
      <c r="D140" t="s">
        <v>1240</v>
      </c>
      <c r="G140">
        <v>0</v>
      </c>
    </row>
    <row r="141" spans="1:7">
      <c r="A141" t="s">
        <v>1765</v>
      </c>
      <c r="B141" t="s">
        <v>1152</v>
      </c>
      <c r="C141">
        <v>0</v>
      </c>
      <c r="D141" t="s">
        <v>1301</v>
      </c>
      <c r="E141">
        <v>0</v>
      </c>
    </row>
    <row r="142" spans="1:7">
      <c r="A142" t="s">
        <v>1408</v>
      </c>
      <c r="B142" t="s">
        <v>1153</v>
      </c>
      <c r="C142">
        <v>0</v>
      </c>
      <c r="D142" t="s">
        <v>1240</v>
      </c>
      <c r="G142">
        <v>0</v>
      </c>
    </row>
    <row r="143" spans="1:7">
      <c r="A143" t="s">
        <v>1409</v>
      </c>
      <c r="B143" t="s">
        <v>1153</v>
      </c>
      <c r="C143">
        <v>0</v>
      </c>
      <c r="D143" t="s">
        <v>1240</v>
      </c>
      <c r="G143">
        <v>0</v>
      </c>
    </row>
    <row r="144" spans="1:7">
      <c r="A144" t="s">
        <v>1410</v>
      </c>
      <c r="B144" t="s">
        <v>1153</v>
      </c>
      <c r="C144">
        <v>0</v>
      </c>
      <c r="D144" t="s">
        <v>1240</v>
      </c>
      <c r="G144">
        <v>0</v>
      </c>
    </row>
    <row r="145" spans="1:7">
      <c r="A145" t="s">
        <v>1411</v>
      </c>
      <c r="B145" t="s">
        <v>1153</v>
      </c>
      <c r="C145">
        <v>0</v>
      </c>
      <c r="D145" t="s">
        <v>1301</v>
      </c>
      <c r="G145">
        <v>0</v>
      </c>
    </row>
    <row r="146" spans="1:7">
      <c r="A146" t="s">
        <v>1412</v>
      </c>
      <c r="B146" t="s">
        <v>1153</v>
      </c>
      <c r="C146">
        <v>0</v>
      </c>
      <c r="D146" t="s">
        <v>1240</v>
      </c>
      <c r="G146">
        <v>0</v>
      </c>
    </row>
    <row r="147" spans="1:7">
      <c r="A147" t="s">
        <v>1413</v>
      </c>
      <c r="B147" t="s">
        <v>1153</v>
      </c>
      <c r="C147">
        <v>0</v>
      </c>
      <c r="D147" t="s">
        <v>1240</v>
      </c>
      <c r="G147">
        <v>0</v>
      </c>
    </row>
    <row r="148" spans="1:7">
      <c r="A148" t="s">
        <v>1414</v>
      </c>
      <c r="B148" t="s">
        <v>1153</v>
      </c>
      <c r="C148">
        <v>0</v>
      </c>
      <c r="D148" t="s">
        <v>1240</v>
      </c>
      <c r="G148">
        <v>0</v>
      </c>
    </row>
    <row r="149" spans="1:7">
      <c r="A149" t="s">
        <v>1891</v>
      </c>
      <c r="B149" t="s">
        <v>1152</v>
      </c>
      <c r="C149">
        <v>0</v>
      </c>
      <c r="D149" t="s">
        <v>1301</v>
      </c>
      <c r="E149">
        <v>0</v>
      </c>
    </row>
    <row r="150" spans="1:7">
      <c r="A150" t="s">
        <v>1415</v>
      </c>
      <c r="B150" t="s">
        <v>1153</v>
      </c>
      <c r="C150">
        <v>0</v>
      </c>
      <c r="D150" t="s">
        <v>1240</v>
      </c>
      <c r="G150">
        <v>0</v>
      </c>
    </row>
    <row r="151" spans="1:7">
      <c r="A151" t="s">
        <v>1895</v>
      </c>
      <c r="B151" t="s">
        <v>1152</v>
      </c>
      <c r="C151">
        <v>0</v>
      </c>
      <c r="D151" t="s">
        <v>1240</v>
      </c>
      <c r="E151">
        <v>0</v>
      </c>
    </row>
    <row r="152" spans="1:7">
      <c r="A152" t="s">
        <v>1261</v>
      </c>
      <c r="B152" t="s">
        <v>1153</v>
      </c>
      <c r="C152">
        <v>0</v>
      </c>
      <c r="D152" t="s">
        <v>1240</v>
      </c>
      <c r="G152">
        <v>0</v>
      </c>
    </row>
    <row r="153" spans="1:7">
      <c r="A153" t="s">
        <v>1416</v>
      </c>
      <c r="B153" t="s">
        <v>1153</v>
      </c>
      <c r="C153">
        <v>0</v>
      </c>
      <c r="D153" t="s">
        <v>1240</v>
      </c>
      <c r="G153">
        <v>0</v>
      </c>
    </row>
    <row r="154" spans="1:7">
      <c r="A154" t="s">
        <v>1959</v>
      </c>
      <c r="B154" t="s">
        <v>1151</v>
      </c>
      <c r="C154">
        <v>0</v>
      </c>
      <c r="D154" t="s">
        <v>1240</v>
      </c>
      <c r="F154">
        <v>0</v>
      </c>
    </row>
    <row r="155" spans="1:7">
      <c r="A155" t="s">
        <v>217</v>
      </c>
      <c r="B155" t="s">
        <v>1153</v>
      </c>
      <c r="C155">
        <v>0</v>
      </c>
      <c r="D155" t="s">
        <v>1240</v>
      </c>
      <c r="G155">
        <v>0</v>
      </c>
    </row>
    <row r="156" spans="1:7">
      <c r="A156" t="s">
        <v>1417</v>
      </c>
      <c r="B156" t="s">
        <v>1153</v>
      </c>
      <c r="C156">
        <v>0</v>
      </c>
      <c r="D156" t="s">
        <v>1240</v>
      </c>
      <c r="G156">
        <v>0</v>
      </c>
    </row>
    <row r="157" spans="1:7">
      <c r="A157" t="s">
        <v>1418</v>
      </c>
      <c r="B157" t="s">
        <v>1153</v>
      </c>
      <c r="C157">
        <v>0</v>
      </c>
      <c r="D157" t="s">
        <v>1240</v>
      </c>
      <c r="G157">
        <v>0</v>
      </c>
    </row>
    <row r="158" spans="1:7">
      <c r="A158" t="s">
        <v>1705</v>
      </c>
      <c r="B158" t="s">
        <v>1152</v>
      </c>
      <c r="C158">
        <v>0</v>
      </c>
      <c r="D158" t="s">
        <v>1301</v>
      </c>
      <c r="E158">
        <v>0</v>
      </c>
    </row>
    <row r="159" spans="1:7">
      <c r="A159" t="s">
        <v>1420</v>
      </c>
      <c r="B159" t="s">
        <v>1153</v>
      </c>
      <c r="C159">
        <v>0</v>
      </c>
      <c r="D159" t="s">
        <v>1240</v>
      </c>
      <c r="G159">
        <v>0</v>
      </c>
    </row>
    <row r="160" spans="1:7">
      <c r="A160" t="s">
        <v>1421</v>
      </c>
      <c r="B160" t="s">
        <v>1153</v>
      </c>
      <c r="C160">
        <v>0</v>
      </c>
      <c r="D160" t="s">
        <v>1240</v>
      </c>
      <c r="G160">
        <v>0</v>
      </c>
    </row>
    <row r="161" spans="1:7">
      <c r="A161" t="s">
        <v>1422</v>
      </c>
      <c r="B161" t="s">
        <v>1153</v>
      </c>
      <c r="C161">
        <v>0</v>
      </c>
      <c r="D161" t="s">
        <v>1240</v>
      </c>
      <c r="G161">
        <v>0</v>
      </c>
    </row>
    <row r="162" spans="1:7">
      <c r="A162" t="s">
        <v>1802</v>
      </c>
      <c r="B162" t="s">
        <v>1152</v>
      </c>
      <c r="C162">
        <v>0</v>
      </c>
      <c r="D162" t="s">
        <v>1301</v>
      </c>
      <c r="E162">
        <v>0</v>
      </c>
    </row>
    <row r="163" spans="1:7">
      <c r="A163" t="s">
        <v>1822</v>
      </c>
      <c r="B163" t="s">
        <v>1152</v>
      </c>
      <c r="C163">
        <v>0</v>
      </c>
      <c r="D163" t="s">
        <v>1301</v>
      </c>
      <c r="E163">
        <v>0</v>
      </c>
    </row>
    <row r="164" spans="1:7">
      <c r="A164" t="s">
        <v>1423</v>
      </c>
      <c r="B164" t="s">
        <v>1153</v>
      </c>
      <c r="C164">
        <v>0</v>
      </c>
      <c r="D164" t="s">
        <v>1240</v>
      </c>
      <c r="G164">
        <v>0</v>
      </c>
    </row>
    <row r="165" spans="1:7">
      <c r="A165" t="s">
        <v>1424</v>
      </c>
      <c r="B165" t="s">
        <v>1153</v>
      </c>
      <c r="C165">
        <v>0</v>
      </c>
      <c r="D165" t="s">
        <v>1240</v>
      </c>
      <c r="G165">
        <v>0</v>
      </c>
    </row>
    <row r="166" spans="1:7">
      <c r="A166" t="s">
        <v>1748</v>
      </c>
      <c r="B166" t="s">
        <v>1152</v>
      </c>
      <c r="C166">
        <v>0</v>
      </c>
      <c r="D166" t="s">
        <v>1240</v>
      </c>
      <c r="E166">
        <v>0</v>
      </c>
    </row>
    <row r="167" spans="1:7">
      <c r="A167" t="s">
        <v>1262</v>
      </c>
      <c r="B167" t="s">
        <v>1153</v>
      </c>
      <c r="C167">
        <v>0</v>
      </c>
      <c r="D167" t="s">
        <v>1240</v>
      </c>
      <c r="G167">
        <v>0</v>
      </c>
    </row>
    <row r="168" spans="1:7">
      <c r="A168" t="s">
        <v>1425</v>
      </c>
      <c r="B168" t="s">
        <v>1153</v>
      </c>
      <c r="C168">
        <v>0</v>
      </c>
      <c r="D168" t="s">
        <v>1240</v>
      </c>
      <c r="G168">
        <v>0</v>
      </c>
    </row>
    <row r="169" spans="1:7">
      <c r="A169" t="s">
        <v>1426</v>
      </c>
      <c r="B169" t="s">
        <v>1153</v>
      </c>
      <c r="C169">
        <v>0</v>
      </c>
      <c r="D169" t="s">
        <v>1240</v>
      </c>
      <c r="G169">
        <v>0</v>
      </c>
    </row>
    <row r="170" spans="1:7">
      <c r="A170" t="s">
        <v>1803</v>
      </c>
      <c r="B170" t="s">
        <v>1152</v>
      </c>
      <c r="C170">
        <v>0</v>
      </c>
      <c r="D170" t="s">
        <v>1301</v>
      </c>
      <c r="E170">
        <v>0</v>
      </c>
    </row>
    <row r="171" spans="1:7">
      <c r="A171" t="s">
        <v>1825</v>
      </c>
      <c r="B171" t="s">
        <v>1152</v>
      </c>
      <c r="C171">
        <v>0</v>
      </c>
      <c r="D171" t="s">
        <v>1240</v>
      </c>
      <c r="E171">
        <v>0</v>
      </c>
    </row>
    <row r="172" spans="1:7">
      <c r="A172" t="s">
        <v>2249</v>
      </c>
      <c r="B172" t="s">
        <v>1151</v>
      </c>
      <c r="C172">
        <v>0</v>
      </c>
      <c r="D172" t="s">
        <v>1240</v>
      </c>
      <c r="F172">
        <v>0</v>
      </c>
    </row>
    <row r="173" spans="1:7">
      <c r="A173" t="s">
        <v>1972</v>
      </c>
      <c r="B173" t="s">
        <v>1151</v>
      </c>
      <c r="C173">
        <v>0</v>
      </c>
      <c r="D173" t="s">
        <v>1323</v>
      </c>
      <c r="F173">
        <v>0</v>
      </c>
    </row>
    <row r="174" spans="1:7">
      <c r="A174" t="s">
        <v>1263</v>
      </c>
      <c r="B174" t="s">
        <v>1153</v>
      </c>
      <c r="C174">
        <v>0</v>
      </c>
      <c r="D174" t="s">
        <v>1240</v>
      </c>
      <c r="G174">
        <v>0</v>
      </c>
    </row>
    <row r="175" spans="1:7">
      <c r="A175" t="s">
        <v>1427</v>
      </c>
      <c r="B175" t="s">
        <v>1153</v>
      </c>
      <c r="C175">
        <v>0</v>
      </c>
      <c r="D175" t="s">
        <v>1240</v>
      </c>
      <c r="G175">
        <v>0</v>
      </c>
    </row>
    <row r="176" spans="1:7">
      <c r="A176" t="s">
        <v>1428</v>
      </c>
      <c r="B176" t="s">
        <v>1153</v>
      </c>
      <c r="C176">
        <v>0</v>
      </c>
      <c r="D176" t="s">
        <v>1240</v>
      </c>
      <c r="G176">
        <v>0</v>
      </c>
    </row>
    <row r="177" spans="1:7">
      <c r="A177" t="s">
        <v>1429</v>
      </c>
      <c r="B177" t="s">
        <v>1153</v>
      </c>
      <c r="C177">
        <v>0</v>
      </c>
      <c r="D177" t="s">
        <v>1240</v>
      </c>
      <c r="G177">
        <v>0</v>
      </c>
    </row>
    <row r="178" spans="1:7">
      <c r="A178" t="s">
        <v>1264</v>
      </c>
      <c r="B178" t="s">
        <v>1153</v>
      </c>
      <c r="C178">
        <v>0</v>
      </c>
      <c r="D178" t="s">
        <v>1240</v>
      </c>
      <c r="G178">
        <v>0</v>
      </c>
    </row>
    <row r="179" spans="1:7">
      <c r="A179" t="s">
        <v>1430</v>
      </c>
      <c r="B179" t="s">
        <v>1153</v>
      </c>
      <c r="C179">
        <v>0</v>
      </c>
      <c r="D179" t="s">
        <v>1240</v>
      </c>
      <c r="G179">
        <v>0</v>
      </c>
    </row>
    <row r="180" spans="1:7">
      <c r="A180" t="s">
        <v>1914</v>
      </c>
      <c r="B180" t="s">
        <v>1152</v>
      </c>
      <c r="C180">
        <v>0</v>
      </c>
      <c r="D180" t="s">
        <v>1301</v>
      </c>
      <c r="E180">
        <v>0</v>
      </c>
    </row>
    <row r="181" spans="1:7">
      <c r="A181" t="s">
        <v>1749</v>
      </c>
      <c r="B181" t="s">
        <v>1152</v>
      </c>
      <c r="C181">
        <v>0</v>
      </c>
      <c r="D181" t="s">
        <v>1240</v>
      </c>
      <c r="E181">
        <v>0</v>
      </c>
    </row>
    <row r="182" spans="1:7">
      <c r="A182" t="s">
        <v>1702</v>
      </c>
      <c r="B182" t="s">
        <v>1152</v>
      </c>
      <c r="C182">
        <v>0</v>
      </c>
      <c r="D182" t="s">
        <v>1301</v>
      </c>
      <c r="E182">
        <v>0</v>
      </c>
    </row>
    <row r="183" spans="1:7">
      <c r="A183" t="s">
        <v>1893</v>
      </c>
      <c r="B183" t="s">
        <v>1152</v>
      </c>
      <c r="C183">
        <v>0</v>
      </c>
      <c r="D183" t="s">
        <v>1240</v>
      </c>
      <c r="E183">
        <v>0</v>
      </c>
    </row>
    <row r="184" spans="1:7">
      <c r="A184" t="s">
        <v>1431</v>
      </c>
      <c r="B184" t="s">
        <v>1153</v>
      </c>
      <c r="C184">
        <v>0</v>
      </c>
      <c r="D184" t="s">
        <v>1240</v>
      </c>
      <c r="G184">
        <v>0</v>
      </c>
    </row>
    <row r="185" spans="1:7">
      <c r="A185" t="s">
        <v>1432</v>
      </c>
      <c r="B185" t="s">
        <v>1153</v>
      </c>
      <c r="C185">
        <v>0</v>
      </c>
      <c r="D185" t="s">
        <v>1240</v>
      </c>
      <c r="G185">
        <v>0</v>
      </c>
    </row>
    <row r="186" spans="1:7">
      <c r="A186" t="s">
        <v>1433</v>
      </c>
      <c r="B186" t="s">
        <v>1153</v>
      </c>
      <c r="C186">
        <v>0</v>
      </c>
      <c r="D186" t="s">
        <v>1240</v>
      </c>
      <c r="G186">
        <v>0</v>
      </c>
    </row>
    <row r="187" spans="1:7">
      <c r="A187" t="s">
        <v>1434</v>
      </c>
      <c r="B187" t="s">
        <v>1153</v>
      </c>
      <c r="C187">
        <v>0</v>
      </c>
      <c r="D187" t="s">
        <v>1240</v>
      </c>
      <c r="G187">
        <v>0</v>
      </c>
    </row>
    <row r="188" spans="1:7">
      <c r="A188" t="s">
        <v>1781</v>
      </c>
      <c r="B188" t="s">
        <v>1152</v>
      </c>
      <c r="C188">
        <v>0</v>
      </c>
      <c r="D188" t="s">
        <v>1301</v>
      </c>
      <c r="E188">
        <v>0</v>
      </c>
    </row>
    <row r="189" spans="1:7">
      <c r="A189" t="s">
        <v>1435</v>
      </c>
      <c r="B189" t="s">
        <v>1153</v>
      </c>
      <c r="C189">
        <v>0</v>
      </c>
      <c r="D189" t="s">
        <v>1240</v>
      </c>
      <c r="G189">
        <v>0</v>
      </c>
    </row>
    <row r="190" spans="1:7">
      <c r="A190" t="s">
        <v>1436</v>
      </c>
      <c r="B190" t="s">
        <v>1153</v>
      </c>
      <c r="C190">
        <v>0</v>
      </c>
      <c r="D190" t="s">
        <v>1240</v>
      </c>
      <c r="G190">
        <v>0</v>
      </c>
    </row>
    <row r="191" spans="1:7">
      <c r="A191" t="s">
        <v>1437</v>
      </c>
      <c r="B191" t="s">
        <v>1153</v>
      </c>
      <c r="C191">
        <v>0</v>
      </c>
      <c r="D191" t="s">
        <v>1240</v>
      </c>
      <c r="G191">
        <v>0</v>
      </c>
    </row>
    <row r="192" spans="1:7">
      <c r="A192" t="s">
        <v>1905</v>
      </c>
      <c r="B192" t="s">
        <v>1152</v>
      </c>
      <c r="C192">
        <v>0</v>
      </c>
      <c r="D192" t="s">
        <v>1301</v>
      </c>
      <c r="E192">
        <v>0</v>
      </c>
    </row>
    <row r="193" spans="1:7">
      <c r="A193" t="s">
        <v>1265</v>
      </c>
      <c r="B193" t="s">
        <v>1153</v>
      </c>
      <c r="C193">
        <v>0</v>
      </c>
      <c r="D193" t="s">
        <v>1240</v>
      </c>
      <c r="G193">
        <v>0</v>
      </c>
    </row>
    <row r="194" spans="1:7">
      <c r="A194" t="s">
        <v>1438</v>
      </c>
      <c r="B194" t="s">
        <v>1153</v>
      </c>
      <c r="C194">
        <v>0</v>
      </c>
      <c r="D194" t="s">
        <v>1240</v>
      </c>
      <c r="G194">
        <v>0</v>
      </c>
    </row>
    <row r="195" spans="1:7">
      <c r="A195" t="s">
        <v>1266</v>
      </c>
      <c r="B195" t="s">
        <v>1153</v>
      </c>
      <c r="C195">
        <v>0</v>
      </c>
      <c r="D195" t="s">
        <v>1240</v>
      </c>
      <c r="G195">
        <v>0</v>
      </c>
    </row>
    <row r="196" spans="1:7">
      <c r="A196" t="s">
        <v>1439</v>
      </c>
      <c r="B196" t="s">
        <v>1153</v>
      </c>
      <c r="C196">
        <v>0</v>
      </c>
      <c r="D196" t="s">
        <v>1240</v>
      </c>
      <c r="G196">
        <v>0</v>
      </c>
    </row>
    <row r="197" spans="1:7">
      <c r="A197" t="s">
        <v>1741</v>
      </c>
      <c r="B197" t="s">
        <v>1152</v>
      </c>
      <c r="C197">
        <v>0</v>
      </c>
      <c r="D197" t="s">
        <v>1240</v>
      </c>
      <c r="E197">
        <v>0</v>
      </c>
    </row>
    <row r="198" spans="1:7">
      <c r="A198" t="s">
        <v>1808</v>
      </c>
      <c r="B198" t="s">
        <v>1152</v>
      </c>
      <c r="C198">
        <v>0</v>
      </c>
      <c r="D198" t="s">
        <v>1301</v>
      </c>
      <c r="E198">
        <v>0</v>
      </c>
    </row>
    <row r="199" spans="1:7">
      <c r="A199" t="s">
        <v>1440</v>
      </c>
      <c r="B199" t="s">
        <v>1153</v>
      </c>
      <c r="C199">
        <v>0</v>
      </c>
      <c r="D199" t="s">
        <v>1240</v>
      </c>
      <c r="G199">
        <v>0</v>
      </c>
    </row>
    <row r="200" spans="1:7">
      <c r="A200" t="s">
        <v>1793</v>
      </c>
      <c r="B200" t="s">
        <v>1152</v>
      </c>
      <c r="C200">
        <v>0</v>
      </c>
      <c r="D200" t="s">
        <v>1301</v>
      </c>
      <c r="E200">
        <v>0</v>
      </c>
    </row>
    <row r="201" spans="1:7">
      <c r="A201" t="s">
        <v>1441</v>
      </c>
      <c r="B201" t="s">
        <v>1153</v>
      </c>
      <c r="C201">
        <v>0</v>
      </c>
      <c r="D201" t="s">
        <v>1240</v>
      </c>
      <c r="G201">
        <v>0</v>
      </c>
    </row>
    <row r="202" spans="1:7">
      <c r="A202" t="s">
        <v>1442</v>
      </c>
      <c r="B202" t="s">
        <v>1153</v>
      </c>
      <c r="C202">
        <v>0</v>
      </c>
      <c r="D202" t="s">
        <v>1240</v>
      </c>
      <c r="G202">
        <v>0</v>
      </c>
    </row>
    <row r="203" spans="1:7">
      <c r="A203" t="s">
        <v>1267</v>
      </c>
      <c r="B203" t="s">
        <v>1153</v>
      </c>
      <c r="C203">
        <v>0</v>
      </c>
      <c r="D203" t="s">
        <v>1240</v>
      </c>
      <c r="G203">
        <v>0</v>
      </c>
    </row>
    <row r="204" spans="1:7">
      <c r="A204" t="s">
        <v>1443</v>
      </c>
      <c r="B204" t="s">
        <v>1153</v>
      </c>
      <c r="C204">
        <v>0</v>
      </c>
      <c r="D204" t="s">
        <v>1240</v>
      </c>
      <c r="G204">
        <v>0</v>
      </c>
    </row>
    <row r="205" spans="1:7">
      <c r="A205" t="s">
        <v>1268</v>
      </c>
      <c r="B205" t="s">
        <v>1153</v>
      </c>
      <c r="C205">
        <v>0</v>
      </c>
      <c r="D205" t="s">
        <v>1240</v>
      </c>
      <c r="G205">
        <v>0</v>
      </c>
    </row>
    <row r="206" spans="1:7">
      <c r="A206" t="s">
        <v>1444</v>
      </c>
      <c r="B206" t="s">
        <v>1153</v>
      </c>
      <c r="C206">
        <v>0</v>
      </c>
      <c r="D206" t="s">
        <v>1240</v>
      </c>
      <c r="G206">
        <v>0</v>
      </c>
    </row>
    <row r="207" spans="1:7">
      <c r="A207" t="s">
        <v>1445</v>
      </c>
      <c r="B207" t="s">
        <v>1153</v>
      </c>
      <c r="C207">
        <v>0</v>
      </c>
      <c r="D207" t="s">
        <v>1240</v>
      </c>
      <c r="G207">
        <v>0</v>
      </c>
    </row>
    <row r="208" spans="1:7">
      <c r="A208" t="s">
        <v>1446</v>
      </c>
      <c r="B208" t="s">
        <v>1153</v>
      </c>
      <c r="C208">
        <v>0</v>
      </c>
      <c r="D208" t="s">
        <v>1240</v>
      </c>
      <c r="G208">
        <v>0</v>
      </c>
    </row>
    <row r="209" spans="1:7">
      <c r="A209" t="s">
        <v>1269</v>
      </c>
      <c r="B209" t="s">
        <v>1153</v>
      </c>
      <c r="C209">
        <v>0</v>
      </c>
      <c r="D209" t="s">
        <v>1240</v>
      </c>
      <c r="G209">
        <v>0</v>
      </c>
    </row>
    <row r="210" spans="1:7">
      <c r="A210" t="s">
        <v>1859</v>
      </c>
      <c r="B210" t="s">
        <v>1152</v>
      </c>
      <c r="C210">
        <v>0</v>
      </c>
      <c r="D210" t="s">
        <v>1301</v>
      </c>
      <c r="E210">
        <v>0</v>
      </c>
    </row>
    <row r="211" spans="1:7">
      <c r="A211" t="s">
        <v>1270</v>
      </c>
      <c r="B211" t="s">
        <v>1153</v>
      </c>
      <c r="C211">
        <v>0</v>
      </c>
      <c r="D211" t="s">
        <v>1240</v>
      </c>
      <c r="G211">
        <v>0</v>
      </c>
    </row>
    <row r="212" spans="1:7">
      <c r="A212" t="s">
        <v>1447</v>
      </c>
      <c r="B212" t="s">
        <v>1153</v>
      </c>
      <c r="C212">
        <v>0</v>
      </c>
      <c r="D212" t="s">
        <v>1240</v>
      </c>
      <c r="G212">
        <v>0</v>
      </c>
    </row>
    <row r="213" spans="1:7">
      <c r="A213" t="s">
        <v>1448</v>
      </c>
      <c r="B213" t="s">
        <v>1153</v>
      </c>
      <c r="C213">
        <v>0</v>
      </c>
      <c r="D213" t="s">
        <v>1240</v>
      </c>
      <c r="G213">
        <v>0</v>
      </c>
    </row>
    <row r="214" spans="1:7">
      <c r="A214" t="s">
        <v>1911</v>
      </c>
      <c r="B214" t="s">
        <v>1152</v>
      </c>
      <c r="C214">
        <v>0</v>
      </c>
      <c r="D214" t="s">
        <v>1301</v>
      </c>
      <c r="E214">
        <v>0</v>
      </c>
    </row>
    <row r="215" spans="1:7">
      <c r="A215" t="s">
        <v>1798</v>
      </c>
      <c r="B215" t="s">
        <v>1152</v>
      </c>
      <c r="C215">
        <v>0</v>
      </c>
      <c r="D215" t="s">
        <v>1301</v>
      </c>
      <c r="E215">
        <v>0</v>
      </c>
    </row>
    <row r="216" spans="1:7">
      <c r="A216" t="s">
        <v>1271</v>
      </c>
      <c r="B216" t="s">
        <v>1153</v>
      </c>
      <c r="C216">
        <v>0</v>
      </c>
      <c r="D216" t="s">
        <v>1240</v>
      </c>
      <c r="G216">
        <v>0</v>
      </c>
    </row>
    <row r="217" spans="1:7">
      <c r="A217" t="s">
        <v>1791</v>
      </c>
      <c r="B217" t="s">
        <v>1152</v>
      </c>
      <c r="C217">
        <v>0</v>
      </c>
      <c r="D217" t="s">
        <v>1240</v>
      </c>
      <c r="E217">
        <v>0</v>
      </c>
    </row>
    <row r="218" spans="1:7">
      <c r="A218" t="s">
        <v>1449</v>
      </c>
      <c r="B218" t="s">
        <v>1153</v>
      </c>
      <c r="C218">
        <v>0</v>
      </c>
      <c r="D218" t="s">
        <v>1240</v>
      </c>
      <c r="G218">
        <v>0</v>
      </c>
    </row>
    <row r="219" spans="1:7">
      <c r="A219" t="s">
        <v>1450</v>
      </c>
      <c r="B219" t="s">
        <v>1153</v>
      </c>
      <c r="C219">
        <v>0</v>
      </c>
      <c r="D219" t="s">
        <v>1240</v>
      </c>
      <c r="G219">
        <v>0</v>
      </c>
    </row>
    <row r="220" spans="1:7">
      <c r="A220" t="s">
        <v>1885</v>
      </c>
      <c r="B220" t="s">
        <v>1152</v>
      </c>
      <c r="C220">
        <v>0</v>
      </c>
      <c r="D220" t="s">
        <v>1301</v>
      </c>
      <c r="E220">
        <v>0</v>
      </c>
    </row>
    <row r="221" spans="1:7">
      <c r="A221" t="s">
        <v>1272</v>
      </c>
      <c r="B221" t="s">
        <v>1153</v>
      </c>
      <c r="C221">
        <v>0</v>
      </c>
      <c r="D221" t="s">
        <v>1240</v>
      </c>
      <c r="G221">
        <v>0</v>
      </c>
    </row>
    <row r="222" spans="1:7">
      <c r="A222" t="s">
        <v>1451</v>
      </c>
      <c r="B222" t="s">
        <v>1153</v>
      </c>
      <c r="C222">
        <v>0</v>
      </c>
      <c r="D222" t="s">
        <v>1240</v>
      </c>
      <c r="G222">
        <v>0</v>
      </c>
    </row>
    <row r="223" spans="1:7">
      <c r="A223" t="s">
        <v>1273</v>
      </c>
      <c r="B223" t="s">
        <v>1153</v>
      </c>
      <c r="C223">
        <v>0</v>
      </c>
      <c r="D223" t="s">
        <v>1240</v>
      </c>
      <c r="G223">
        <v>0</v>
      </c>
    </row>
    <row r="224" spans="1:7">
      <c r="A224" t="s">
        <v>1452</v>
      </c>
      <c r="B224" t="s">
        <v>1153</v>
      </c>
      <c r="C224">
        <v>0</v>
      </c>
      <c r="D224" t="s">
        <v>1240</v>
      </c>
      <c r="G224">
        <v>0</v>
      </c>
    </row>
    <row r="225" spans="1:7">
      <c r="A225" t="s">
        <v>1779</v>
      </c>
      <c r="B225" t="s">
        <v>1152</v>
      </c>
      <c r="C225">
        <v>0</v>
      </c>
      <c r="D225" t="s">
        <v>1240</v>
      </c>
      <c r="E225">
        <v>0</v>
      </c>
    </row>
    <row r="226" spans="1:7">
      <c r="A226" t="s">
        <v>1274</v>
      </c>
      <c r="B226" t="s">
        <v>1153</v>
      </c>
      <c r="C226">
        <v>0</v>
      </c>
      <c r="D226" t="s">
        <v>1240</v>
      </c>
      <c r="G226">
        <v>0</v>
      </c>
    </row>
    <row r="227" spans="1:7">
      <c r="A227" t="s">
        <v>1275</v>
      </c>
      <c r="B227" t="s">
        <v>1153</v>
      </c>
      <c r="C227">
        <v>0</v>
      </c>
      <c r="D227" t="s">
        <v>1240</v>
      </c>
      <c r="G227">
        <v>0</v>
      </c>
    </row>
    <row r="228" spans="1:7">
      <c r="A228" t="s">
        <v>1700</v>
      </c>
      <c r="B228" t="s">
        <v>1152</v>
      </c>
      <c r="C228">
        <v>0</v>
      </c>
      <c r="D228" t="s">
        <v>1240</v>
      </c>
      <c r="E228">
        <v>0</v>
      </c>
    </row>
    <row r="229" spans="1:7">
      <c r="A229" t="s">
        <v>1455</v>
      </c>
      <c r="B229" t="s">
        <v>1153</v>
      </c>
      <c r="C229">
        <v>0</v>
      </c>
      <c r="D229" t="s">
        <v>1240</v>
      </c>
      <c r="G229">
        <v>0</v>
      </c>
    </row>
    <row r="230" spans="1:7">
      <c r="A230" t="s">
        <v>1456</v>
      </c>
      <c r="B230" t="s">
        <v>1153</v>
      </c>
      <c r="C230">
        <v>0</v>
      </c>
      <c r="D230" t="s">
        <v>1240</v>
      </c>
      <c r="G230">
        <v>0</v>
      </c>
    </row>
    <row r="231" spans="1:7">
      <c r="A231" t="s">
        <v>1723</v>
      </c>
      <c r="B231" t="s">
        <v>1152</v>
      </c>
      <c r="C231">
        <v>0</v>
      </c>
      <c r="D231" t="s">
        <v>1301</v>
      </c>
      <c r="E231">
        <v>0</v>
      </c>
    </row>
    <row r="232" spans="1:7">
      <c r="A232" t="s">
        <v>1457</v>
      </c>
      <c r="B232" t="s">
        <v>1153</v>
      </c>
      <c r="C232">
        <v>0</v>
      </c>
      <c r="D232" t="s">
        <v>1240</v>
      </c>
      <c r="G232">
        <v>0</v>
      </c>
    </row>
    <row r="233" spans="1:7">
      <c r="A233" t="s">
        <v>1742</v>
      </c>
      <c r="B233" t="s">
        <v>1152</v>
      </c>
      <c r="C233">
        <v>0</v>
      </c>
      <c r="D233" t="s">
        <v>1301</v>
      </c>
      <c r="E233">
        <v>0</v>
      </c>
    </row>
    <row r="234" spans="1:7">
      <c r="A234" t="s">
        <v>1276</v>
      </c>
      <c r="B234" t="s">
        <v>1153</v>
      </c>
      <c r="C234">
        <v>0</v>
      </c>
      <c r="D234" t="s">
        <v>1240</v>
      </c>
      <c r="G234">
        <v>0</v>
      </c>
    </row>
    <row r="235" spans="1:7">
      <c r="A235" t="s">
        <v>1277</v>
      </c>
      <c r="B235" t="s">
        <v>1153</v>
      </c>
      <c r="C235">
        <v>0</v>
      </c>
      <c r="D235" t="s">
        <v>1240</v>
      </c>
      <c r="G235">
        <v>0</v>
      </c>
    </row>
    <row r="236" spans="1:7">
      <c r="A236" t="s">
        <v>1458</v>
      </c>
      <c r="B236" t="s">
        <v>1153</v>
      </c>
      <c r="C236">
        <v>0</v>
      </c>
      <c r="D236" t="s">
        <v>1240</v>
      </c>
      <c r="G236">
        <v>0</v>
      </c>
    </row>
    <row r="237" spans="1:7">
      <c r="A237" t="s">
        <v>1869</v>
      </c>
      <c r="B237" t="s">
        <v>1152</v>
      </c>
      <c r="C237">
        <v>0</v>
      </c>
      <c r="D237" t="s">
        <v>1240</v>
      </c>
      <c r="E237">
        <v>0</v>
      </c>
    </row>
    <row r="238" spans="1:7">
      <c r="A238" t="s">
        <v>1459</v>
      </c>
      <c r="B238" t="s">
        <v>1153</v>
      </c>
      <c r="C238">
        <v>0</v>
      </c>
      <c r="D238" t="s">
        <v>1240</v>
      </c>
      <c r="G238">
        <v>0</v>
      </c>
    </row>
    <row r="239" spans="1:7">
      <c r="A239" t="s">
        <v>1460</v>
      </c>
      <c r="B239" t="s">
        <v>1153</v>
      </c>
      <c r="C239">
        <v>0</v>
      </c>
      <c r="D239" t="s">
        <v>1240</v>
      </c>
      <c r="G239">
        <v>0</v>
      </c>
    </row>
    <row r="240" spans="1:7">
      <c r="A240" t="s">
        <v>1278</v>
      </c>
      <c r="B240" t="s">
        <v>1153</v>
      </c>
      <c r="C240">
        <v>0</v>
      </c>
      <c r="D240" t="s">
        <v>1240</v>
      </c>
      <c r="G240">
        <v>0</v>
      </c>
    </row>
    <row r="241" spans="1:7">
      <c r="A241" t="s">
        <v>1805</v>
      </c>
      <c r="B241" t="s">
        <v>1152</v>
      </c>
      <c r="C241">
        <v>0</v>
      </c>
      <c r="D241" t="s">
        <v>1240</v>
      </c>
      <c r="E241">
        <v>0</v>
      </c>
    </row>
    <row r="242" spans="1:7">
      <c r="A242" t="s">
        <v>1279</v>
      </c>
      <c r="B242" t="s">
        <v>1153</v>
      </c>
      <c r="C242">
        <v>0</v>
      </c>
      <c r="D242" t="s">
        <v>1240</v>
      </c>
      <c r="G242">
        <v>0</v>
      </c>
    </row>
    <row r="243" spans="1:7">
      <c r="A243" t="s">
        <v>1785</v>
      </c>
      <c r="B243" t="s">
        <v>1152</v>
      </c>
      <c r="C243">
        <v>0</v>
      </c>
      <c r="D243" t="s">
        <v>1301</v>
      </c>
      <c r="E243">
        <v>0</v>
      </c>
    </row>
    <row r="244" spans="1:7">
      <c r="A244" t="s">
        <v>1461</v>
      </c>
      <c r="B244" t="s">
        <v>1153</v>
      </c>
      <c r="C244">
        <v>0</v>
      </c>
      <c r="D244" t="s">
        <v>1240</v>
      </c>
      <c r="G244">
        <v>0</v>
      </c>
    </row>
    <row r="245" spans="1:7">
      <c r="A245" t="s">
        <v>1865</v>
      </c>
      <c r="B245" t="s">
        <v>1152</v>
      </c>
      <c r="C245">
        <v>0</v>
      </c>
      <c r="D245" t="s">
        <v>1240</v>
      </c>
      <c r="E245">
        <v>0</v>
      </c>
    </row>
    <row r="246" spans="1:7">
      <c r="A246" t="s">
        <v>1462</v>
      </c>
      <c r="B246" t="s">
        <v>1153</v>
      </c>
      <c r="C246">
        <v>0</v>
      </c>
      <c r="D246" t="s">
        <v>1240</v>
      </c>
      <c r="G246">
        <v>0</v>
      </c>
    </row>
    <row r="247" spans="1:7">
      <c r="A247" t="s">
        <v>1463</v>
      </c>
      <c r="B247" t="s">
        <v>1153</v>
      </c>
      <c r="C247">
        <v>0</v>
      </c>
      <c r="D247" t="s">
        <v>1240</v>
      </c>
      <c r="G247">
        <v>0</v>
      </c>
    </row>
    <row r="248" spans="1:7">
      <c r="A248" t="s">
        <v>1464</v>
      </c>
      <c r="B248" t="s">
        <v>1153</v>
      </c>
      <c r="C248">
        <v>0</v>
      </c>
      <c r="D248" t="s">
        <v>1240</v>
      </c>
      <c r="G248">
        <v>0</v>
      </c>
    </row>
    <row r="249" spans="1:7">
      <c r="A249" t="s">
        <v>1465</v>
      </c>
      <c r="B249" t="s">
        <v>1153</v>
      </c>
      <c r="C249">
        <v>0</v>
      </c>
      <c r="D249" t="s">
        <v>1240</v>
      </c>
      <c r="G249">
        <v>0</v>
      </c>
    </row>
    <row r="250" spans="1:7">
      <c r="A250" t="s">
        <v>1720</v>
      </c>
      <c r="B250" t="s">
        <v>1152</v>
      </c>
      <c r="C250">
        <v>0</v>
      </c>
      <c r="D250" t="s">
        <v>1301</v>
      </c>
      <c r="E250">
        <v>0</v>
      </c>
    </row>
    <row r="251" spans="1:7">
      <c r="A251" t="s">
        <v>1709</v>
      </c>
      <c r="B251" t="s">
        <v>1152</v>
      </c>
      <c r="C251">
        <v>0</v>
      </c>
      <c r="D251" t="s">
        <v>1301</v>
      </c>
      <c r="E251">
        <v>0</v>
      </c>
    </row>
    <row r="252" spans="1:7">
      <c r="A252" t="s">
        <v>271</v>
      </c>
      <c r="B252" t="s">
        <v>1153</v>
      </c>
      <c r="C252">
        <v>0</v>
      </c>
      <c r="D252" t="s">
        <v>1301</v>
      </c>
      <c r="G252">
        <v>0</v>
      </c>
    </row>
    <row r="253" spans="1:7">
      <c r="A253" t="s">
        <v>2186</v>
      </c>
      <c r="B253" t="s">
        <v>1151</v>
      </c>
      <c r="C253">
        <v>0</v>
      </c>
      <c r="D253" t="s">
        <v>1301</v>
      </c>
      <c r="F253">
        <v>0</v>
      </c>
    </row>
    <row r="254" spans="1:7">
      <c r="A254" t="s">
        <v>1280</v>
      </c>
      <c r="B254" t="s">
        <v>1153</v>
      </c>
      <c r="C254">
        <v>0</v>
      </c>
      <c r="D254" t="s">
        <v>1240</v>
      </c>
      <c r="G254">
        <v>0</v>
      </c>
    </row>
    <row r="255" spans="1:7">
      <c r="A255" t="s">
        <v>1943</v>
      </c>
      <c r="B255" t="s">
        <v>1151</v>
      </c>
      <c r="C255">
        <v>0</v>
      </c>
      <c r="D255" t="s">
        <v>1240</v>
      </c>
      <c r="F255">
        <v>0</v>
      </c>
    </row>
    <row r="256" spans="1:7">
      <c r="A256" t="s">
        <v>1466</v>
      </c>
      <c r="B256" t="s">
        <v>1153</v>
      </c>
      <c r="C256">
        <v>0</v>
      </c>
      <c r="D256" t="s">
        <v>1240</v>
      </c>
      <c r="G256">
        <v>0</v>
      </c>
    </row>
    <row r="257" spans="1:7">
      <c r="A257" t="s">
        <v>1467</v>
      </c>
      <c r="B257" t="s">
        <v>1153</v>
      </c>
      <c r="C257">
        <v>0</v>
      </c>
      <c r="D257" t="s">
        <v>1240</v>
      </c>
      <c r="G257">
        <v>0</v>
      </c>
    </row>
    <row r="258" spans="1:7">
      <c r="A258" t="s">
        <v>1281</v>
      </c>
      <c r="B258" t="s">
        <v>1153</v>
      </c>
      <c r="C258">
        <v>0</v>
      </c>
      <c r="D258" t="s">
        <v>1240</v>
      </c>
      <c r="G258">
        <v>0</v>
      </c>
    </row>
    <row r="259" spans="1:7">
      <c r="A259" t="s">
        <v>1282</v>
      </c>
      <c r="B259" t="s">
        <v>1153</v>
      </c>
      <c r="C259">
        <v>0</v>
      </c>
      <c r="D259" t="s">
        <v>1240</v>
      </c>
      <c r="G259">
        <v>0</v>
      </c>
    </row>
    <row r="260" spans="1:7">
      <c r="A260" t="s">
        <v>1468</v>
      </c>
      <c r="B260" t="s">
        <v>1153</v>
      </c>
      <c r="C260">
        <v>0</v>
      </c>
      <c r="D260" t="s">
        <v>1240</v>
      </c>
      <c r="G260">
        <v>0</v>
      </c>
    </row>
    <row r="261" spans="1:7">
      <c r="A261" t="s">
        <v>1469</v>
      </c>
      <c r="B261" t="s">
        <v>1153</v>
      </c>
      <c r="C261">
        <v>0</v>
      </c>
      <c r="D261" t="s">
        <v>1240</v>
      </c>
      <c r="G261">
        <v>0</v>
      </c>
    </row>
    <row r="262" spans="1:7">
      <c r="A262" t="s">
        <v>2127</v>
      </c>
      <c r="B262" t="s">
        <v>1151</v>
      </c>
      <c r="C262">
        <v>0</v>
      </c>
      <c r="D262" t="s">
        <v>1240</v>
      </c>
      <c r="F262">
        <v>0</v>
      </c>
    </row>
    <row r="263" spans="1:7">
      <c r="A263" t="s">
        <v>1283</v>
      </c>
      <c r="B263" t="s">
        <v>1153</v>
      </c>
      <c r="C263">
        <v>0</v>
      </c>
      <c r="D263" t="s">
        <v>1240</v>
      </c>
      <c r="G263">
        <v>0</v>
      </c>
    </row>
    <row r="264" spans="1:7">
      <c r="A264" t="s">
        <v>1871</v>
      </c>
      <c r="B264" t="s">
        <v>1152</v>
      </c>
      <c r="C264">
        <v>0</v>
      </c>
      <c r="D264" t="s">
        <v>1240</v>
      </c>
      <c r="E264">
        <v>0</v>
      </c>
    </row>
    <row r="265" spans="1:7">
      <c r="A265" t="s">
        <v>1284</v>
      </c>
      <c r="B265" t="s">
        <v>1153</v>
      </c>
      <c r="C265">
        <v>0</v>
      </c>
      <c r="D265" t="s">
        <v>1240</v>
      </c>
      <c r="G265">
        <v>0</v>
      </c>
    </row>
    <row r="266" spans="1:7">
      <c r="A266" t="s">
        <v>1285</v>
      </c>
      <c r="B266" t="s">
        <v>1153</v>
      </c>
      <c r="C266">
        <v>0</v>
      </c>
      <c r="D266" t="s">
        <v>1240</v>
      </c>
      <c r="G266">
        <v>0</v>
      </c>
    </row>
    <row r="267" spans="1:7">
      <c r="A267" t="s">
        <v>1286</v>
      </c>
      <c r="B267" t="s">
        <v>1153</v>
      </c>
      <c r="C267">
        <v>0</v>
      </c>
      <c r="D267" t="s">
        <v>1240</v>
      </c>
      <c r="G267">
        <v>0</v>
      </c>
    </row>
    <row r="268" spans="1:7">
      <c r="A268" t="s">
        <v>1287</v>
      </c>
      <c r="B268" t="s">
        <v>1153</v>
      </c>
      <c r="C268">
        <v>0</v>
      </c>
      <c r="D268" t="s">
        <v>1240</v>
      </c>
      <c r="G268">
        <v>0</v>
      </c>
    </row>
    <row r="269" spans="1:7">
      <c r="A269" t="s">
        <v>1758</v>
      </c>
      <c r="B269" t="s">
        <v>1152</v>
      </c>
      <c r="C269">
        <v>0</v>
      </c>
      <c r="D269" t="s">
        <v>1240</v>
      </c>
      <c r="E269">
        <v>0</v>
      </c>
    </row>
    <row r="270" spans="1:7">
      <c r="A270" t="s">
        <v>1746</v>
      </c>
      <c r="B270" t="s">
        <v>1152</v>
      </c>
      <c r="C270">
        <v>0</v>
      </c>
      <c r="D270" t="s">
        <v>1240</v>
      </c>
      <c r="E270">
        <v>0</v>
      </c>
    </row>
    <row r="271" spans="1:7">
      <c r="A271" t="s">
        <v>1288</v>
      </c>
      <c r="B271" t="s">
        <v>1153</v>
      </c>
      <c r="C271">
        <v>0</v>
      </c>
      <c r="D271" t="s">
        <v>1240</v>
      </c>
      <c r="G271">
        <v>0</v>
      </c>
    </row>
    <row r="272" spans="1:7">
      <c r="A272" t="s">
        <v>1289</v>
      </c>
      <c r="B272" t="s">
        <v>1153</v>
      </c>
      <c r="C272">
        <v>0</v>
      </c>
      <c r="D272" t="s">
        <v>1240</v>
      </c>
      <c r="G272">
        <v>0</v>
      </c>
    </row>
    <row r="273" spans="1:7">
      <c r="A273" t="s">
        <v>1814</v>
      </c>
      <c r="B273" t="s">
        <v>1152</v>
      </c>
      <c r="C273">
        <v>0</v>
      </c>
      <c r="D273" t="s">
        <v>1240</v>
      </c>
      <c r="E273">
        <v>0</v>
      </c>
    </row>
    <row r="274" spans="1:7">
      <c r="A274" t="s">
        <v>1290</v>
      </c>
      <c r="B274" t="s">
        <v>1153</v>
      </c>
      <c r="C274">
        <v>0</v>
      </c>
      <c r="D274" t="s">
        <v>1240</v>
      </c>
      <c r="G274">
        <v>0</v>
      </c>
    </row>
    <row r="275" spans="1:7">
      <c r="A275" t="s">
        <v>1241</v>
      </c>
      <c r="B275" t="s">
        <v>1153</v>
      </c>
      <c r="C275">
        <v>0</v>
      </c>
      <c r="D275" t="s">
        <v>1240</v>
      </c>
      <c r="G275">
        <v>0</v>
      </c>
    </row>
    <row r="276" spans="1:7">
      <c r="A276" t="s">
        <v>1291</v>
      </c>
      <c r="B276" t="s">
        <v>1153</v>
      </c>
      <c r="C276">
        <v>0</v>
      </c>
      <c r="D276" t="s">
        <v>1240</v>
      </c>
      <c r="G276">
        <v>0</v>
      </c>
    </row>
    <row r="277" spans="1:7">
      <c r="A277" t="s">
        <v>1292</v>
      </c>
      <c r="B277" t="s">
        <v>1153</v>
      </c>
      <c r="C277">
        <v>0</v>
      </c>
      <c r="D277" t="s">
        <v>1240</v>
      </c>
      <c r="G277">
        <v>0</v>
      </c>
    </row>
    <row r="278" spans="1:7">
      <c r="A278" t="s">
        <v>1242</v>
      </c>
      <c r="B278" t="s">
        <v>1153</v>
      </c>
      <c r="C278">
        <v>0</v>
      </c>
      <c r="D278" t="s">
        <v>1240</v>
      </c>
      <c r="G278">
        <v>0</v>
      </c>
    </row>
    <row r="279" spans="1:7">
      <c r="A279" t="s">
        <v>1818</v>
      </c>
      <c r="B279" t="s">
        <v>1152</v>
      </c>
      <c r="C279">
        <v>0</v>
      </c>
      <c r="D279" t="s">
        <v>1240</v>
      </c>
      <c r="E279">
        <v>0</v>
      </c>
    </row>
    <row r="280" spans="1:7">
      <c r="A280" t="s">
        <v>1849</v>
      </c>
      <c r="B280" t="s">
        <v>1152</v>
      </c>
      <c r="C280">
        <v>0</v>
      </c>
      <c r="D280" t="s">
        <v>1301</v>
      </c>
      <c r="E280">
        <v>0</v>
      </c>
    </row>
    <row r="281" spans="1:7">
      <c r="A281" t="s">
        <v>1863</v>
      </c>
      <c r="B281" t="s">
        <v>1152</v>
      </c>
      <c r="C281">
        <v>0</v>
      </c>
      <c r="D281" t="s">
        <v>1301</v>
      </c>
      <c r="E281">
        <v>0</v>
      </c>
    </row>
    <row r="282" spans="1:7">
      <c r="A282" t="s">
        <v>1293</v>
      </c>
      <c r="B282" t="s">
        <v>1153</v>
      </c>
      <c r="C282">
        <v>0</v>
      </c>
      <c r="D282" t="s">
        <v>1240</v>
      </c>
      <c r="G282">
        <v>0</v>
      </c>
    </row>
    <row r="283" spans="1:7">
      <c r="A283" t="s">
        <v>1294</v>
      </c>
      <c r="B283" t="s">
        <v>1153</v>
      </c>
      <c r="C283">
        <v>0</v>
      </c>
      <c r="D283" t="s">
        <v>1240</v>
      </c>
      <c r="G283">
        <v>0</v>
      </c>
    </row>
    <row r="284" spans="1:7">
      <c r="A284" t="s">
        <v>1820</v>
      </c>
      <c r="B284" t="s">
        <v>1152</v>
      </c>
      <c r="C284">
        <v>0</v>
      </c>
      <c r="D284" t="s">
        <v>1301</v>
      </c>
      <c r="E284">
        <v>0</v>
      </c>
    </row>
    <row r="285" spans="1:7">
      <c r="A285" t="s">
        <v>1897</v>
      </c>
      <c r="B285" t="s">
        <v>1152</v>
      </c>
      <c r="C285">
        <v>0</v>
      </c>
      <c r="D285" t="s">
        <v>1301</v>
      </c>
      <c r="E285">
        <v>0</v>
      </c>
    </row>
    <row r="286" spans="1:7">
      <c r="A286" t="s">
        <v>1295</v>
      </c>
      <c r="B286" t="s">
        <v>1153</v>
      </c>
      <c r="C286">
        <v>0</v>
      </c>
      <c r="D286" t="s">
        <v>1240</v>
      </c>
      <c r="G286">
        <v>0</v>
      </c>
    </row>
    <row r="287" spans="1:7">
      <c r="A287" t="s">
        <v>1296</v>
      </c>
      <c r="B287" t="s">
        <v>1153</v>
      </c>
      <c r="C287">
        <v>0</v>
      </c>
      <c r="D287" t="s">
        <v>1240</v>
      </c>
      <c r="G287">
        <v>0</v>
      </c>
    </row>
    <row r="288" spans="1:7">
      <c r="A288" t="s">
        <v>1297</v>
      </c>
      <c r="B288" t="s">
        <v>1153</v>
      </c>
      <c r="C288">
        <v>0</v>
      </c>
      <c r="D288" t="s">
        <v>1240</v>
      </c>
      <c r="G288">
        <v>0</v>
      </c>
    </row>
    <row r="289" spans="1:7">
      <c r="A289" t="s">
        <v>1243</v>
      </c>
      <c r="B289" t="s">
        <v>1153</v>
      </c>
      <c r="C289">
        <v>0</v>
      </c>
      <c r="D289" t="s">
        <v>1240</v>
      </c>
      <c r="G289">
        <v>0</v>
      </c>
    </row>
    <row r="290" spans="1:7">
      <c r="A290" t="s">
        <v>1767</v>
      </c>
      <c r="B290" t="s">
        <v>1152</v>
      </c>
      <c r="C290">
        <v>0</v>
      </c>
      <c r="D290" t="s">
        <v>1301</v>
      </c>
      <c r="E290">
        <v>0</v>
      </c>
    </row>
    <row r="291" spans="1:7">
      <c r="A291" t="s">
        <v>1298</v>
      </c>
      <c r="B291" t="s">
        <v>1153</v>
      </c>
      <c r="C291">
        <v>0</v>
      </c>
      <c r="D291" t="s">
        <v>1240</v>
      </c>
      <c r="G291">
        <v>0</v>
      </c>
    </row>
    <row r="292" spans="1:7">
      <c r="A292" t="s">
        <v>1299</v>
      </c>
      <c r="B292" t="s">
        <v>1153</v>
      </c>
      <c r="C292">
        <v>0</v>
      </c>
      <c r="D292" t="s">
        <v>1240</v>
      </c>
      <c r="G292">
        <v>0</v>
      </c>
    </row>
    <row r="293" spans="1:7">
      <c r="A293" t="s">
        <v>1300</v>
      </c>
      <c r="B293" t="s">
        <v>1153</v>
      </c>
      <c r="C293">
        <v>0</v>
      </c>
      <c r="D293" t="s">
        <v>1301</v>
      </c>
      <c r="G293">
        <v>0</v>
      </c>
    </row>
    <row r="294" spans="1:7">
      <c r="A294" t="s">
        <v>1302</v>
      </c>
      <c r="B294" t="s">
        <v>1153</v>
      </c>
      <c r="C294">
        <v>0</v>
      </c>
      <c r="D294" t="s">
        <v>1240</v>
      </c>
      <c r="G294">
        <v>0</v>
      </c>
    </row>
    <row r="295" spans="1:7">
      <c r="A295" t="s">
        <v>1754</v>
      </c>
      <c r="B295" t="s">
        <v>1152</v>
      </c>
      <c r="C295">
        <v>0</v>
      </c>
      <c r="D295" t="s">
        <v>1240</v>
      </c>
      <c r="E295">
        <v>0</v>
      </c>
    </row>
    <row r="296" spans="1:7">
      <c r="A296" t="s">
        <v>2284</v>
      </c>
      <c r="B296" t="s">
        <v>1151</v>
      </c>
      <c r="C296">
        <v>0</v>
      </c>
      <c r="D296" t="s">
        <v>1240</v>
      </c>
      <c r="F296">
        <v>0</v>
      </c>
    </row>
    <row r="297" spans="1:7">
      <c r="A297" t="s">
        <v>1303</v>
      </c>
      <c r="B297" t="s">
        <v>1153</v>
      </c>
      <c r="C297">
        <v>0</v>
      </c>
      <c r="D297" t="s">
        <v>1301</v>
      </c>
      <c r="G297">
        <v>0</v>
      </c>
    </row>
    <row r="298" spans="1:7">
      <c r="A298" t="s">
        <v>1304</v>
      </c>
      <c r="B298" t="s">
        <v>1153</v>
      </c>
      <c r="C298">
        <v>0</v>
      </c>
      <c r="D298" t="s">
        <v>1301</v>
      </c>
      <c r="G298">
        <v>0</v>
      </c>
    </row>
    <row r="299" spans="1:7">
      <c r="A299" t="s">
        <v>1244</v>
      </c>
      <c r="B299" t="s">
        <v>1153</v>
      </c>
      <c r="C299">
        <v>0</v>
      </c>
      <c r="D299" t="s">
        <v>1240</v>
      </c>
      <c r="G299">
        <v>0</v>
      </c>
    </row>
    <row r="300" spans="1:7">
      <c r="A300" t="s">
        <v>1710</v>
      </c>
      <c r="B300" t="s">
        <v>1152</v>
      </c>
      <c r="C300">
        <v>0</v>
      </c>
      <c r="D300" t="s">
        <v>1301</v>
      </c>
      <c r="E300">
        <v>0</v>
      </c>
    </row>
    <row r="301" spans="1:7">
      <c r="A301" t="s">
        <v>1305</v>
      </c>
      <c r="B301" t="s">
        <v>1153</v>
      </c>
      <c r="C301">
        <v>0</v>
      </c>
      <c r="D301" t="s">
        <v>1240</v>
      </c>
      <c r="G301">
        <v>0</v>
      </c>
    </row>
    <row r="302" spans="1:7">
      <c r="A302" t="s">
        <v>1306</v>
      </c>
      <c r="B302" t="s">
        <v>1153</v>
      </c>
      <c r="C302">
        <v>0</v>
      </c>
      <c r="D302" t="s">
        <v>1240</v>
      </c>
      <c r="G302">
        <v>0</v>
      </c>
    </row>
    <row r="303" spans="1:7">
      <c r="A303" t="s">
        <v>1307</v>
      </c>
      <c r="B303" t="s">
        <v>1153</v>
      </c>
      <c r="C303">
        <v>0</v>
      </c>
      <c r="D303" t="s">
        <v>1240</v>
      </c>
      <c r="G303">
        <v>0</v>
      </c>
    </row>
    <row r="304" spans="1:7">
      <c r="A304" t="s">
        <v>1308</v>
      </c>
      <c r="B304" t="s">
        <v>1153</v>
      </c>
      <c r="C304">
        <v>0</v>
      </c>
      <c r="D304" t="s">
        <v>1240</v>
      </c>
      <c r="G304">
        <v>0</v>
      </c>
    </row>
    <row r="305" spans="1:7">
      <c r="A305" t="s">
        <v>1787</v>
      </c>
      <c r="B305" t="s">
        <v>1152</v>
      </c>
      <c r="C305">
        <v>0</v>
      </c>
      <c r="D305" t="s">
        <v>1301</v>
      </c>
      <c r="E305">
        <v>0</v>
      </c>
    </row>
    <row r="306" spans="1:7">
      <c r="A306" t="s">
        <v>1309</v>
      </c>
      <c r="B306" t="s">
        <v>1153</v>
      </c>
      <c r="C306">
        <v>0</v>
      </c>
      <c r="D306" t="s">
        <v>1240</v>
      </c>
      <c r="G306">
        <v>0</v>
      </c>
    </row>
    <row r="307" spans="1:7">
      <c r="A307" t="s">
        <v>1829</v>
      </c>
      <c r="B307" t="s">
        <v>1152</v>
      </c>
      <c r="C307">
        <v>0</v>
      </c>
      <c r="D307" t="s">
        <v>1240</v>
      </c>
      <c r="E307">
        <v>0</v>
      </c>
    </row>
    <row r="308" spans="1:7">
      <c r="A308" t="s">
        <v>1310</v>
      </c>
      <c r="B308" t="s">
        <v>1153</v>
      </c>
      <c r="C308">
        <v>0</v>
      </c>
      <c r="D308" t="s">
        <v>1240</v>
      </c>
      <c r="G308">
        <v>0</v>
      </c>
    </row>
    <row r="309" spans="1:7">
      <c r="A309" t="s">
        <v>1311</v>
      </c>
      <c r="B309" t="s">
        <v>1153</v>
      </c>
      <c r="C309">
        <v>0</v>
      </c>
      <c r="D309" t="s">
        <v>1240</v>
      </c>
      <c r="G309">
        <v>0</v>
      </c>
    </row>
    <row r="310" spans="1:7">
      <c r="A310" t="s">
        <v>1810</v>
      </c>
      <c r="B310" t="s">
        <v>1152</v>
      </c>
      <c r="C310">
        <v>0</v>
      </c>
      <c r="D310" t="s">
        <v>1301</v>
      </c>
      <c r="E310">
        <v>0</v>
      </c>
    </row>
    <row r="311" spans="1:7">
      <c r="A311" t="s">
        <v>1312</v>
      </c>
      <c r="B311" t="s">
        <v>1153</v>
      </c>
      <c r="C311">
        <v>0</v>
      </c>
      <c r="D311" t="s">
        <v>1240</v>
      </c>
      <c r="G311">
        <v>0</v>
      </c>
    </row>
    <row r="312" spans="1:7">
      <c r="A312" t="s">
        <v>1245</v>
      </c>
      <c r="B312" t="s">
        <v>1153</v>
      </c>
      <c r="C312">
        <v>0</v>
      </c>
      <c r="D312" t="s">
        <v>1240</v>
      </c>
      <c r="G312">
        <v>0</v>
      </c>
    </row>
    <row r="313" spans="1:7">
      <c r="A313" t="s">
        <v>1313</v>
      </c>
      <c r="B313" t="s">
        <v>1153</v>
      </c>
      <c r="C313">
        <v>0</v>
      </c>
      <c r="D313" t="s">
        <v>1240</v>
      </c>
      <c r="G313">
        <v>0</v>
      </c>
    </row>
    <row r="314" spans="1:7">
      <c r="A314" t="s">
        <v>1907</v>
      </c>
      <c r="B314" t="s">
        <v>1152</v>
      </c>
      <c r="C314">
        <v>0</v>
      </c>
      <c r="D314" t="s">
        <v>1301</v>
      </c>
      <c r="E314">
        <v>0</v>
      </c>
    </row>
    <row r="315" spans="1:7">
      <c r="A315" t="s">
        <v>1314</v>
      </c>
      <c r="B315" t="s">
        <v>1153</v>
      </c>
      <c r="C315">
        <v>0</v>
      </c>
      <c r="D315" t="s">
        <v>1240</v>
      </c>
      <c r="G315">
        <v>0</v>
      </c>
    </row>
    <row r="316" spans="1:7">
      <c r="A316" t="s">
        <v>1744</v>
      </c>
      <c r="B316" t="s">
        <v>1152</v>
      </c>
      <c r="C316">
        <v>0</v>
      </c>
      <c r="D316" t="s">
        <v>1301</v>
      </c>
      <c r="E316">
        <v>0</v>
      </c>
    </row>
    <row r="317" spans="1:7">
      <c r="A317" t="s">
        <v>1315</v>
      </c>
      <c r="B317" t="s">
        <v>1153</v>
      </c>
      <c r="C317">
        <v>0</v>
      </c>
      <c r="D317" t="s">
        <v>1301</v>
      </c>
      <c r="G317">
        <v>0</v>
      </c>
    </row>
    <row r="318" spans="1:7">
      <c r="A318" t="s">
        <v>1316</v>
      </c>
      <c r="B318" t="s">
        <v>1153</v>
      </c>
      <c r="C318">
        <v>0</v>
      </c>
      <c r="D318" t="s">
        <v>1240</v>
      </c>
      <c r="G318">
        <v>0</v>
      </c>
    </row>
    <row r="319" spans="1:7">
      <c r="A319" t="s">
        <v>1317</v>
      </c>
      <c r="B319" t="s">
        <v>1153</v>
      </c>
      <c r="C319">
        <v>0</v>
      </c>
      <c r="D319" t="s">
        <v>1240</v>
      </c>
      <c r="G319">
        <v>0</v>
      </c>
    </row>
    <row r="320" spans="1:7">
      <c r="A320" t="s">
        <v>1847</v>
      </c>
      <c r="B320" t="s">
        <v>1152</v>
      </c>
      <c r="C320">
        <v>0</v>
      </c>
      <c r="D320" t="s">
        <v>1240</v>
      </c>
      <c r="E320">
        <v>0</v>
      </c>
    </row>
    <row r="321" spans="1:7">
      <c r="A321" t="s">
        <v>1756</v>
      </c>
      <c r="B321" t="s">
        <v>1152</v>
      </c>
      <c r="C321">
        <v>0</v>
      </c>
      <c r="D321" t="s">
        <v>1240</v>
      </c>
      <c r="E321">
        <v>0</v>
      </c>
    </row>
    <row r="322" spans="1:7">
      <c r="A322" t="s">
        <v>1816</v>
      </c>
      <c r="B322" t="s">
        <v>1152</v>
      </c>
      <c r="C322">
        <v>0</v>
      </c>
      <c r="D322" t="s">
        <v>1301</v>
      </c>
      <c r="E322">
        <v>0</v>
      </c>
    </row>
    <row r="323" spans="1:7">
      <c r="A323" t="s">
        <v>1318</v>
      </c>
      <c r="B323" t="s">
        <v>1153</v>
      </c>
      <c r="C323">
        <v>0</v>
      </c>
      <c r="D323" t="s">
        <v>1240</v>
      </c>
      <c r="G323">
        <v>0</v>
      </c>
    </row>
    <row r="324" spans="1:7">
      <c r="A324" t="s">
        <v>1319</v>
      </c>
      <c r="B324" t="s">
        <v>1153</v>
      </c>
      <c r="C324">
        <v>0</v>
      </c>
      <c r="D324" t="s">
        <v>1240</v>
      </c>
      <c r="G324">
        <v>0</v>
      </c>
    </row>
    <row r="325" spans="1:7">
      <c r="A325" t="s">
        <v>1320</v>
      </c>
      <c r="B325" t="s">
        <v>1153</v>
      </c>
      <c r="C325">
        <v>0</v>
      </c>
      <c r="D325" t="s">
        <v>1240</v>
      </c>
      <c r="G325">
        <v>0</v>
      </c>
    </row>
    <row r="326" spans="1:7">
      <c r="A326" t="s">
        <v>1321</v>
      </c>
      <c r="B326" t="s">
        <v>1153</v>
      </c>
      <c r="C326">
        <v>0</v>
      </c>
      <c r="D326" t="s">
        <v>1240</v>
      </c>
      <c r="G326">
        <v>0</v>
      </c>
    </row>
    <row r="327" spans="1:7">
      <c r="A327" t="s">
        <v>1322</v>
      </c>
      <c r="B327" t="s">
        <v>1153</v>
      </c>
      <c r="C327">
        <v>0</v>
      </c>
      <c r="D327" t="s">
        <v>1323</v>
      </c>
      <c r="G327">
        <v>0</v>
      </c>
    </row>
    <row r="328" spans="1:7">
      <c r="A328" t="s">
        <v>1246</v>
      </c>
      <c r="B328" t="s">
        <v>1153</v>
      </c>
      <c r="C328">
        <v>0</v>
      </c>
      <c r="D328" t="s">
        <v>1240</v>
      </c>
      <c r="G328">
        <v>0</v>
      </c>
    </row>
    <row r="329" spans="1:7">
      <c r="A329" t="s">
        <v>1778</v>
      </c>
      <c r="B329" t="s">
        <v>1152</v>
      </c>
      <c r="C329">
        <v>0</v>
      </c>
      <c r="D329" t="s">
        <v>1301</v>
      </c>
      <c r="E329">
        <v>0</v>
      </c>
    </row>
    <row r="330" spans="1:7">
      <c r="A330" t="s">
        <v>1324</v>
      </c>
      <c r="B330" t="s">
        <v>1153</v>
      </c>
      <c r="C330">
        <v>0</v>
      </c>
      <c r="D330" t="s">
        <v>1240</v>
      </c>
      <c r="G330">
        <v>0</v>
      </c>
    </row>
    <row r="331" spans="1:7">
      <c r="A331" t="s">
        <v>2048</v>
      </c>
      <c r="B331" t="s">
        <v>1151</v>
      </c>
      <c r="C331">
        <v>0</v>
      </c>
      <c r="D331" t="s">
        <v>1301</v>
      </c>
      <c r="F331">
        <v>0</v>
      </c>
    </row>
    <row r="332" spans="1:7">
      <c r="A332" t="s">
        <v>1325</v>
      </c>
      <c r="B332" t="s">
        <v>1153</v>
      </c>
      <c r="C332">
        <v>0</v>
      </c>
      <c r="D332" t="s">
        <v>1240</v>
      </c>
      <c r="G332">
        <v>0</v>
      </c>
    </row>
    <row r="333" spans="1:7">
      <c r="A333" t="s">
        <v>1326</v>
      </c>
      <c r="B333" t="s">
        <v>1153</v>
      </c>
      <c r="C333">
        <v>0</v>
      </c>
      <c r="D333" t="s">
        <v>1240</v>
      </c>
      <c r="G333">
        <v>0</v>
      </c>
    </row>
    <row r="334" spans="1:7">
      <c r="A334" t="s">
        <v>1327</v>
      </c>
      <c r="B334" t="s">
        <v>1153</v>
      </c>
      <c r="C334">
        <v>0</v>
      </c>
      <c r="D334" t="s">
        <v>1240</v>
      </c>
      <c r="G334">
        <v>0</v>
      </c>
    </row>
    <row r="335" spans="1:7">
      <c r="A335" t="s">
        <v>1328</v>
      </c>
      <c r="B335" t="s">
        <v>1153</v>
      </c>
      <c r="C335">
        <v>0</v>
      </c>
      <c r="D335" t="s">
        <v>1240</v>
      </c>
      <c r="G335">
        <v>0</v>
      </c>
    </row>
    <row r="336" spans="1:7">
      <c r="A336" t="s">
        <v>1329</v>
      </c>
      <c r="B336" t="s">
        <v>1153</v>
      </c>
      <c r="C336">
        <v>0</v>
      </c>
      <c r="D336" t="s">
        <v>1240</v>
      </c>
      <c r="G336">
        <v>0</v>
      </c>
    </row>
    <row r="337" spans="1:7">
      <c r="A337" t="s">
        <v>1330</v>
      </c>
      <c r="B337" t="s">
        <v>1153</v>
      </c>
      <c r="C337">
        <v>0</v>
      </c>
      <c r="D337" t="s">
        <v>1240</v>
      </c>
      <c r="G337">
        <v>0</v>
      </c>
    </row>
    <row r="338" spans="1:7">
      <c r="A338" t="s">
        <v>1716</v>
      </c>
      <c r="B338" t="s">
        <v>1152</v>
      </c>
      <c r="C338">
        <v>0</v>
      </c>
      <c r="D338" t="s">
        <v>1301</v>
      </c>
      <c r="E338">
        <v>0</v>
      </c>
    </row>
    <row r="339" spans="1:7">
      <c r="A339" t="s">
        <v>2131</v>
      </c>
      <c r="B339" t="s">
        <v>1151</v>
      </c>
      <c r="C339">
        <v>0</v>
      </c>
      <c r="D339" t="s">
        <v>1240</v>
      </c>
      <c r="F339">
        <v>0</v>
      </c>
    </row>
    <row r="340" spans="1:7">
      <c r="A340" t="s">
        <v>1899</v>
      </c>
      <c r="B340" t="s">
        <v>1152</v>
      </c>
      <c r="C340">
        <v>0</v>
      </c>
      <c r="D340" t="s">
        <v>1240</v>
      </c>
      <c r="E340">
        <v>0</v>
      </c>
    </row>
    <row r="341" spans="1:7">
      <c r="A341" t="s">
        <v>1699</v>
      </c>
      <c r="B341" t="s">
        <v>1152</v>
      </c>
      <c r="C341">
        <v>0</v>
      </c>
      <c r="D341" t="s">
        <v>1301</v>
      </c>
      <c r="E341">
        <v>0</v>
      </c>
    </row>
    <row r="342" spans="1:7">
      <c r="A342" t="s">
        <v>1331</v>
      </c>
      <c r="B342" t="s">
        <v>1153</v>
      </c>
      <c r="C342">
        <v>0</v>
      </c>
      <c r="D342" t="s">
        <v>1240</v>
      </c>
      <c r="G342">
        <v>0</v>
      </c>
    </row>
    <row r="343" spans="1:7">
      <c r="A343" t="s">
        <v>1332</v>
      </c>
      <c r="B343" t="s">
        <v>1153</v>
      </c>
      <c r="C343">
        <v>0</v>
      </c>
      <c r="D343" t="s">
        <v>1240</v>
      </c>
      <c r="G343">
        <v>0</v>
      </c>
    </row>
    <row r="344" spans="1:7">
      <c r="A344" t="s">
        <v>1470</v>
      </c>
      <c r="B344" t="s">
        <v>1153</v>
      </c>
      <c r="C344">
        <v>0</v>
      </c>
      <c r="D344" t="s">
        <v>1240</v>
      </c>
      <c r="G344">
        <v>0</v>
      </c>
    </row>
    <row r="345" spans="1:7">
      <c r="A345" t="s">
        <v>1471</v>
      </c>
      <c r="B345" t="s">
        <v>1153</v>
      </c>
      <c r="C345">
        <v>0</v>
      </c>
      <c r="D345" t="s">
        <v>1240</v>
      </c>
      <c r="G345">
        <v>0</v>
      </c>
    </row>
    <row r="346" spans="1:7">
      <c r="A346" t="s">
        <v>1472</v>
      </c>
      <c r="B346" t="s">
        <v>1153</v>
      </c>
      <c r="C346">
        <v>0</v>
      </c>
      <c r="D346" t="s">
        <v>1240</v>
      </c>
      <c r="G346">
        <v>0</v>
      </c>
    </row>
    <row r="347" spans="1:7">
      <c r="A347" t="s">
        <v>1887</v>
      </c>
      <c r="B347" t="s">
        <v>1152</v>
      </c>
      <c r="C347">
        <v>0</v>
      </c>
      <c r="D347" t="s">
        <v>1240</v>
      </c>
      <c r="E347">
        <v>0</v>
      </c>
    </row>
    <row r="348" spans="1:7">
      <c r="A348" t="s">
        <v>1833</v>
      </c>
      <c r="B348" t="s">
        <v>1152</v>
      </c>
      <c r="C348">
        <v>0</v>
      </c>
      <c r="D348" t="s">
        <v>1240</v>
      </c>
      <c r="E348">
        <v>0</v>
      </c>
    </row>
    <row r="349" spans="1:7">
      <c r="A349" t="s">
        <v>1861</v>
      </c>
      <c r="B349" t="s">
        <v>1152</v>
      </c>
      <c r="C349">
        <v>0</v>
      </c>
      <c r="D349" t="s">
        <v>1240</v>
      </c>
      <c r="E349">
        <v>0</v>
      </c>
    </row>
    <row r="350" spans="1:7">
      <c r="A350" t="s">
        <v>1974</v>
      </c>
      <c r="B350" t="s">
        <v>1151</v>
      </c>
      <c r="C350">
        <v>1.49E-2</v>
      </c>
      <c r="D350" t="s">
        <v>1250</v>
      </c>
      <c r="F350">
        <v>1.49E-2</v>
      </c>
    </row>
    <row r="351" spans="1:7">
      <c r="A351" t="s">
        <v>250</v>
      </c>
      <c r="B351" t="s">
        <v>1153</v>
      </c>
      <c r="C351">
        <v>1.5900000000000001E-2</v>
      </c>
      <c r="D351" t="s">
        <v>1250</v>
      </c>
      <c r="G351">
        <v>1.5900000000000001E-2</v>
      </c>
    </row>
    <row r="352" spans="1:7">
      <c r="A352" t="s">
        <v>143</v>
      </c>
      <c r="B352" t="s">
        <v>1153</v>
      </c>
      <c r="C352">
        <v>1.9099999999999999E-2</v>
      </c>
      <c r="D352" t="s">
        <v>1250</v>
      </c>
      <c r="G352">
        <v>1.9099999999999999E-2</v>
      </c>
    </row>
    <row r="353" spans="1:7">
      <c r="A353" t="s">
        <v>1931</v>
      </c>
      <c r="B353" t="s">
        <v>1151</v>
      </c>
      <c r="C353">
        <v>1.9599999999999999E-2</v>
      </c>
      <c r="D353" t="s">
        <v>1250</v>
      </c>
      <c r="F353">
        <v>1.9599999999999999E-2</v>
      </c>
    </row>
    <row r="354" spans="1:7">
      <c r="A354" t="s">
        <v>1853</v>
      </c>
      <c r="B354" t="s">
        <v>1152</v>
      </c>
      <c r="C354">
        <v>2.07E-2</v>
      </c>
      <c r="D354" t="s">
        <v>1250</v>
      </c>
      <c r="E354">
        <v>2.07E-2</v>
      </c>
    </row>
    <row r="355" spans="1:7">
      <c r="A355" t="s">
        <v>163</v>
      </c>
      <c r="B355" t="s">
        <v>1153</v>
      </c>
      <c r="C355">
        <v>2.18E-2</v>
      </c>
      <c r="D355" t="s">
        <v>1250</v>
      </c>
      <c r="G355">
        <v>2.18E-2</v>
      </c>
    </row>
    <row r="356" spans="1:7">
      <c r="A356" t="s">
        <v>1772</v>
      </c>
      <c r="B356" t="s">
        <v>1152</v>
      </c>
      <c r="C356">
        <v>2.24E-2</v>
      </c>
      <c r="D356" t="s">
        <v>1250</v>
      </c>
      <c r="E356">
        <v>2.24E-2</v>
      </c>
    </row>
    <row r="357" spans="1:7">
      <c r="A357" t="s">
        <v>87</v>
      </c>
      <c r="B357" t="s">
        <v>1153</v>
      </c>
      <c r="C357">
        <v>2.24E-2</v>
      </c>
      <c r="D357" t="s">
        <v>1250</v>
      </c>
      <c r="G357">
        <v>2.24E-2</v>
      </c>
    </row>
    <row r="358" spans="1:7">
      <c r="A358" t="s">
        <v>103</v>
      </c>
      <c r="B358" t="s">
        <v>1153</v>
      </c>
      <c r="C358">
        <v>2.24E-2</v>
      </c>
      <c r="D358" t="s">
        <v>1250</v>
      </c>
      <c r="G358">
        <v>2.24E-2</v>
      </c>
    </row>
    <row r="359" spans="1:7">
      <c r="A359" t="s">
        <v>1335</v>
      </c>
      <c r="B359" t="s">
        <v>1153</v>
      </c>
      <c r="C359">
        <v>2.4799999999999999E-2</v>
      </c>
      <c r="D359" t="s">
        <v>1250</v>
      </c>
      <c r="G359">
        <v>2.4799999999999999E-2</v>
      </c>
    </row>
    <row r="360" spans="1:7">
      <c r="A360" t="s">
        <v>32</v>
      </c>
      <c r="B360" t="s">
        <v>1153</v>
      </c>
      <c r="C360">
        <v>2.52E-2</v>
      </c>
      <c r="D360" t="s">
        <v>1250</v>
      </c>
      <c r="G360">
        <v>2.52E-2</v>
      </c>
    </row>
    <row r="361" spans="1:7">
      <c r="A361" t="s">
        <v>1768</v>
      </c>
      <c r="B361" t="s">
        <v>1152</v>
      </c>
      <c r="C361">
        <v>2.58E-2</v>
      </c>
      <c r="D361" t="s">
        <v>1250</v>
      </c>
      <c r="E361">
        <v>2.58E-2</v>
      </c>
    </row>
    <row r="362" spans="1:7">
      <c r="A362" t="s">
        <v>100</v>
      </c>
      <c r="B362" t="s">
        <v>1153</v>
      </c>
      <c r="C362">
        <v>2.6200000000000001E-2</v>
      </c>
      <c r="D362" t="s">
        <v>1250</v>
      </c>
      <c r="G362">
        <v>2.6200000000000001E-2</v>
      </c>
    </row>
    <row r="363" spans="1:7">
      <c r="A363" t="s">
        <v>2081</v>
      </c>
      <c r="B363" t="s">
        <v>1151</v>
      </c>
      <c r="C363">
        <v>2.64E-2</v>
      </c>
      <c r="D363" t="s">
        <v>1250</v>
      </c>
      <c r="F363">
        <v>2.64E-2</v>
      </c>
    </row>
    <row r="364" spans="1:7">
      <c r="A364" t="s">
        <v>2045</v>
      </c>
      <c r="B364" t="s">
        <v>1151</v>
      </c>
      <c r="C364">
        <v>2.6599999999999999E-2</v>
      </c>
      <c r="D364" t="s">
        <v>1250</v>
      </c>
      <c r="F364">
        <v>2.6599999999999999E-2</v>
      </c>
    </row>
    <row r="365" spans="1:7">
      <c r="A365" t="s">
        <v>112</v>
      </c>
      <c r="B365" t="s">
        <v>1153</v>
      </c>
      <c r="C365">
        <v>2.6800000000000001E-2</v>
      </c>
      <c r="D365" t="s">
        <v>1250</v>
      </c>
      <c r="G365">
        <v>2.6800000000000001E-2</v>
      </c>
    </row>
    <row r="366" spans="1:7">
      <c r="A366" t="s">
        <v>2046</v>
      </c>
      <c r="B366" t="s">
        <v>1151</v>
      </c>
      <c r="C366">
        <v>2.8199999999999999E-2</v>
      </c>
      <c r="D366" t="s">
        <v>1250</v>
      </c>
      <c r="F366">
        <v>2.8199999999999999E-2</v>
      </c>
    </row>
    <row r="367" spans="1:7">
      <c r="A367" t="s">
        <v>1918</v>
      </c>
      <c r="B367" t="s">
        <v>1152</v>
      </c>
      <c r="C367">
        <v>2.8899999999999999E-2</v>
      </c>
      <c r="D367" t="s">
        <v>1250</v>
      </c>
      <c r="E367">
        <v>2.8899999999999999E-2</v>
      </c>
    </row>
    <row r="368" spans="1:7">
      <c r="A368" t="s">
        <v>2241</v>
      </c>
      <c r="B368" t="s">
        <v>1151</v>
      </c>
      <c r="C368">
        <v>2.93E-2</v>
      </c>
      <c r="D368" t="s">
        <v>1250</v>
      </c>
      <c r="F368">
        <v>2.93E-2</v>
      </c>
    </row>
    <row r="369" spans="1:7">
      <c r="A369" t="s">
        <v>35</v>
      </c>
      <c r="B369" t="s">
        <v>1153</v>
      </c>
      <c r="C369">
        <v>2.93E-2</v>
      </c>
      <c r="D369" t="s">
        <v>1250</v>
      </c>
      <c r="G369">
        <v>2.93E-2</v>
      </c>
    </row>
    <row r="370" spans="1:7">
      <c r="A370" t="s">
        <v>2306</v>
      </c>
      <c r="B370" t="s">
        <v>1151</v>
      </c>
      <c r="C370">
        <v>2.9700000000000001E-2</v>
      </c>
      <c r="D370" t="s">
        <v>1250</v>
      </c>
      <c r="F370">
        <v>2.9700000000000001E-2</v>
      </c>
    </row>
    <row r="371" spans="1:7">
      <c r="A371" t="s">
        <v>2315</v>
      </c>
      <c r="B371" t="s">
        <v>1151</v>
      </c>
      <c r="C371">
        <v>2.9899999999999999E-2</v>
      </c>
      <c r="D371" t="s">
        <v>1250</v>
      </c>
      <c r="F371">
        <v>2.9899999999999999E-2</v>
      </c>
    </row>
    <row r="372" spans="1:7">
      <c r="A372" t="s">
        <v>1989</v>
      </c>
      <c r="B372" t="s">
        <v>1151</v>
      </c>
      <c r="C372">
        <v>3.0099999999999998E-2</v>
      </c>
      <c r="D372" t="s">
        <v>1250</v>
      </c>
      <c r="F372">
        <v>3.0099999999999998E-2</v>
      </c>
    </row>
    <row r="373" spans="1:7">
      <c r="A373" t="s">
        <v>2185</v>
      </c>
      <c r="B373" t="s">
        <v>1151</v>
      </c>
      <c r="C373">
        <v>3.1300000000000001E-2</v>
      </c>
      <c r="D373" t="s">
        <v>1250</v>
      </c>
      <c r="F373">
        <v>3.1300000000000001E-2</v>
      </c>
    </row>
    <row r="374" spans="1:7">
      <c r="A374" t="s">
        <v>221</v>
      </c>
      <c r="B374" t="s">
        <v>1153</v>
      </c>
      <c r="C374">
        <v>3.1899999999999998E-2</v>
      </c>
      <c r="D374" t="s">
        <v>1250</v>
      </c>
      <c r="G374">
        <v>3.1899999999999998E-2</v>
      </c>
    </row>
    <row r="375" spans="1:7">
      <c r="A375" t="s">
        <v>2174</v>
      </c>
      <c r="B375" t="s">
        <v>1151</v>
      </c>
      <c r="C375">
        <v>3.27E-2</v>
      </c>
      <c r="D375" t="s">
        <v>1250</v>
      </c>
      <c r="F375">
        <v>3.27E-2</v>
      </c>
    </row>
    <row r="376" spans="1:7">
      <c r="A376" t="s">
        <v>14</v>
      </c>
      <c r="B376" t="s">
        <v>1153</v>
      </c>
      <c r="C376">
        <v>3.2800000000000003E-2</v>
      </c>
      <c r="D376" t="s">
        <v>1250</v>
      </c>
      <c r="G376">
        <v>3.2800000000000003E-2</v>
      </c>
    </row>
    <row r="377" spans="1:7">
      <c r="A377" t="s">
        <v>2176</v>
      </c>
      <c r="B377" t="s">
        <v>1151</v>
      </c>
      <c r="C377">
        <v>3.3099999999999997E-2</v>
      </c>
      <c r="D377" t="s">
        <v>1250</v>
      </c>
      <c r="F377">
        <v>3.3099999999999997E-2</v>
      </c>
    </row>
    <row r="378" spans="1:7">
      <c r="A378" t="s">
        <v>2170</v>
      </c>
      <c r="B378" t="s">
        <v>1151</v>
      </c>
      <c r="C378">
        <v>3.3500000000000002E-2</v>
      </c>
      <c r="D378" t="s">
        <v>1250</v>
      </c>
      <c r="F378">
        <v>3.3500000000000002E-2</v>
      </c>
    </row>
    <row r="379" spans="1:7">
      <c r="A379" t="s">
        <v>1936</v>
      </c>
      <c r="B379" t="s">
        <v>1151</v>
      </c>
      <c r="C379">
        <v>3.4500000000000003E-2</v>
      </c>
      <c r="D379" t="s">
        <v>1250</v>
      </c>
      <c r="F379">
        <v>3.4500000000000003E-2</v>
      </c>
    </row>
    <row r="380" spans="1:7">
      <c r="A380" t="s">
        <v>166</v>
      </c>
      <c r="B380" t="s">
        <v>1153</v>
      </c>
      <c r="C380">
        <v>3.4599999999999999E-2</v>
      </c>
      <c r="D380" t="s">
        <v>1250</v>
      </c>
      <c r="G380">
        <v>3.4599999999999999E-2</v>
      </c>
    </row>
    <row r="381" spans="1:7">
      <c r="A381" t="s">
        <v>2056</v>
      </c>
      <c r="B381" t="s">
        <v>1151</v>
      </c>
      <c r="C381">
        <v>3.5400000000000001E-2</v>
      </c>
      <c r="D381" t="s">
        <v>1250</v>
      </c>
      <c r="F381">
        <v>3.5400000000000001E-2</v>
      </c>
    </row>
    <row r="382" spans="1:7">
      <c r="A382" t="s">
        <v>65</v>
      </c>
      <c r="B382" t="s">
        <v>1153</v>
      </c>
      <c r="C382">
        <v>3.5400000000000001E-2</v>
      </c>
      <c r="D382" t="s">
        <v>1250</v>
      </c>
      <c r="G382">
        <v>3.5400000000000001E-2</v>
      </c>
    </row>
    <row r="383" spans="1:7">
      <c r="A383" t="s">
        <v>2015</v>
      </c>
      <c r="B383" t="s">
        <v>1151</v>
      </c>
      <c r="C383">
        <v>3.6299999999999999E-2</v>
      </c>
      <c r="D383" t="s">
        <v>1250</v>
      </c>
      <c r="F383">
        <v>3.6299999999999999E-2</v>
      </c>
    </row>
    <row r="384" spans="1:7">
      <c r="A384" t="s">
        <v>1923</v>
      </c>
      <c r="B384" t="s">
        <v>1151</v>
      </c>
      <c r="C384">
        <v>3.6400000000000002E-2</v>
      </c>
      <c r="D384" t="s">
        <v>1250</v>
      </c>
      <c r="F384">
        <v>3.6400000000000002E-2</v>
      </c>
    </row>
    <row r="385" spans="1:7">
      <c r="A385" t="s">
        <v>2135</v>
      </c>
      <c r="B385" t="s">
        <v>1151</v>
      </c>
      <c r="C385">
        <v>3.6400000000000002E-2</v>
      </c>
      <c r="D385" t="s">
        <v>1250</v>
      </c>
      <c r="F385">
        <v>3.6400000000000002E-2</v>
      </c>
    </row>
    <row r="386" spans="1:7">
      <c r="A386" t="s">
        <v>1973</v>
      </c>
      <c r="B386" t="s">
        <v>1151</v>
      </c>
      <c r="C386">
        <v>3.6400000000000002E-2</v>
      </c>
      <c r="D386" t="s">
        <v>1250</v>
      </c>
      <c r="F386">
        <v>3.6400000000000002E-2</v>
      </c>
    </row>
    <row r="387" spans="1:7">
      <c r="A387" t="s">
        <v>1927</v>
      </c>
      <c r="B387" t="s">
        <v>1151</v>
      </c>
      <c r="C387">
        <v>3.6600000000000001E-2</v>
      </c>
      <c r="D387" t="s">
        <v>1250</v>
      </c>
      <c r="F387">
        <v>3.6600000000000001E-2</v>
      </c>
    </row>
    <row r="388" spans="1:7">
      <c r="A388" t="s">
        <v>2171</v>
      </c>
      <c r="B388" t="s">
        <v>1151</v>
      </c>
      <c r="C388">
        <v>3.7699999999999997E-2</v>
      </c>
      <c r="D388" t="s">
        <v>1250</v>
      </c>
      <c r="F388">
        <v>3.7699999999999997E-2</v>
      </c>
    </row>
    <row r="389" spans="1:7">
      <c r="A389" t="s">
        <v>2144</v>
      </c>
      <c r="B389" t="s">
        <v>1151</v>
      </c>
      <c r="C389">
        <v>3.8100000000000002E-2</v>
      </c>
      <c r="D389" t="s">
        <v>1250</v>
      </c>
      <c r="F389">
        <v>3.8100000000000002E-2</v>
      </c>
    </row>
    <row r="390" spans="1:7">
      <c r="A390" t="s">
        <v>204</v>
      </c>
      <c r="B390" t="s">
        <v>1153</v>
      </c>
      <c r="C390">
        <v>3.8100000000000002E-2</v>
      </c>
      <c r="D390" t="s">
        <v>1250</v>
      </c>
      <c r="G390">
        <v>3.8100000000000002E-2</v>
      </c>
    </row>
    <row r="391" spans="1:7">
      <c r="A391" t="s">
        <v>2010</v>
      </c>
      <c r="B391" t="s">
        <v>1151</v>
      </c>
      <c r="C391">
        <v>3.8199999999999998E-2</v>
      </c>
      <c r="D391" t="s">
        <v>1250</v>
      </c>
      <c r="F391">
        <v>3.8199999999999998E-2</v>
      </c>
    </row>
    <row r="392" spans="1:7">
      <c r="A392" t="s">
        <v>202</v>
      </c>
      <c r="B392" t="s">
        <v>1153</v>
      </c>
      <c r="C392">
        <v>3.8899999999999997E-2</v>
      </c>
      <c r="D392" t="s">
        <v>1250</v>
      </c>
      <c r="G392">
        <v>3.8899999999999997E-2</v>
      </c>
    </row>
    <row r="393" spans="1:7">
      <c r="A393" t="s">
        <v>1982</v>
      </c>
      <c r="B393" t="s">
        <v>1151</v>
      </c>
      <c r="C393">
        <v>3.9100000000000003E-2</v>
      </c>
      <c r="D393" t="s">
        <v>1250</v>
      </c>
      <c r="F393">
        <v>3.9100000000000003E-2</v>
      </c>
    </row>
    <row r="394" spans="1:7">
      <c r="A394" t="s">
        <v>2298</v>
      </c>
      <c r="B394" t="s">
        <v>1151</v>
      </c>
      <c r="C394">
        <v>3.9300000000000002E-2</v>
      </c>
      <c r="D394" t="s">
        <v>1250</v>
      </c>
      <c r="F394">
        <v>3.9300000000000002E-2</v>
      </c>
    </row>
    <row r="395" spans="1:7">
      <c r="A395" t="s">
        <v>115</v>
      </c>
      <c r="B395" t="s">
        <v>1153</v>
      </c>
      <c r="C395">
        <v>4.02E-2</v>
      </c>
      <c r="D395" t="s">
        <v>1250</v>
      </c>
      <c r="G395">
        <v>4.02E-2</v>
      </c>
    </row>
    <row r="396" spans="1:7">
      <c r="A396" t="s">
        <v>2278</v>
      </c>
      <c r="B396" t="s">
        <v>1151</v>
      </c>
      <c r="C396">
        <v>4.0800000000000003E-2</v>
      </c>
      <c r="D396" t="s">
        <v>1250</v>
      </c>
      <c r="F396">
        <v>4.0800000000000003E-2</v>
      </c>
    </row>
    <row r="397" spans="1:7">
      <c r="A397" t="s">
        <v>1951</v>
      </c>
      <c r="B397" t="s">
        <v>1151</v>
      </c>
      <c r="C397">
        <v>4.2099999999999999E-2</v>
      </c>
      <c r="D397" t="s">
        <v>1250</v>
      </c>
      <c r="F397">
        <v>4.2099999999999999E-2</v>
      </c>
    </row>
    <row r="398" spans="1:7">
      <c r="A398" t="s">
        <v>2217</v>
      </c>
      <c r="B398" t="s">
        <v>1151</v>
      </c>
      <c r="C398">
        <v>4.2200000000000001E-2</v>
      </c>
      <c r="D398" t="s">
        <v>1250</v>
      </c>
      <c r="F398">
        <v>4.2200000000000001E-2</v>
      </c>
    </row>
    <row r="399" spans="1:7">
      <c r="A399" t="s">
        <v>2291</v>
      </c>
      <c r="B399" t="s">
        <v>1151</v>
      </c>
      <c r="C399">
        <v>4.2599999999999999E-2</v>
      </c>
      <c r="D399" t="s">
        <v>1250</v>
      </c>
      <c r="F399">
        <v>4.2599999999999999E-2</v>
      </c>
    </row>
    <row r="400" spans="1:7">
      <c r="A400" t="s">
        <v>77</v>
      </c>
      <c r="B400" t="s">
        <v>1153</v>
      </c>
      <c r="C400">
        <v>4.3900000000000002E-2</v>
      </c>
      <c r="D400" t="s">
        <v>1250</v>
      </c>
      <c r="G400">
        <v>4.3900000000000002E-2</v>
      </c>
    </row>
    <row r="401" spans="1:7">
      <c r="A401" t="s">
        <v>208</v>
      </c>
      <c r="B401" t="s">
        <v>1153</v>
      </c>
      <c r="C401">
        <v>4.4200000000000003E-2</v>
      </c>
      <c r="D401" t="s">
        <v>1250</v>
      </c>
      <c r="G401">
        <v>4.4200000000000003E-2</v>
      </c>
    </row>
    <row r="402" spans="1:7">
      <c r="A402" t="s">
        <v>71</v>
      </c>
      <c r="B402" t="s">
        <v>1153</v>
      </c>
      <c r="C402">
        <v>4.53E-2</v>
      </c>
      <c r="D402" t="s">
        <v>1250</v>
      </c>
      <c r="G402">
        <v>4.53E-2</v>
      </c>
    </row>
    <row r="403" spans="1:7">
      <c r="A403" t="s">
        <v>1378</v>
      </c>
      <c r="B403" t="s">
        <v>1153</v>
      </c>
      <c r="C403">
        <v>4.5400000000000003E-2</v>
      </c>
      <c r="D403" t="s">
        <v>1250</v>
      </c>
      <c r="G403">
        <v>4.5400000000000003E-2</v>
      </c>
    </row>
    <row r="404" spans="1:7">
      <c r="A404" t="s">
        <v>1942</v>
      </c>
      <c r="B404" t="s">
        <v>1151</v>
      </c>
      <c r="C404">
        <v>4.5699999999999998E-2</v>
      </c>
      <c r="D404" t="s">
        <v>1250</v>
      </c>
      <c r="F404">
        <v>4.5699999999999998E-2</v>
      </c>
    </row>
    <row r="405" spans="1:7">
      <c r="A405" t="s">
        <v>1827</v>
      </c>
      <c r="B405" t="s">
        <v>1152</v>
      </c>
      <c r="C405">
        <v>4.5999999999999999E-2</v>
      </c>
      <c r="D405" t="s">
        <v>1250</v>
      </c>
      <c r="E405">
        <v>4.5999999999999999E-2</v>
      </c>
    </row>
    <row r="406" spans="1:7">
      <c r="A406" t="s">
        <v>1796</v>
      </c>
      <c r="B406" t="s">
        <v>1152</v>
      </c>
      <c r="C406">
        <v>4.7100000000000003E-2</v>
      </c>
      <c r="D406" t="s">
        <v>1250</v>
      </c>
      <c r="E406">
        <v>4.7100000000000003E-2</v>
      </c>
    </row>
    <row r="407" spans="1:7">
      <c r="A407" t="s">
        <v>98</v>
      </c>
      <c r="B407" t="s">
        <v>1153</v>
      </c>
      <c r="C407">
        <v>4.8500000000000001E-2</v>
      </c>
      <c r="D407" t="s">
        <v>1250</v>
      </c>
      <c r="G407">
        <v>4.8500000000000001E-2</v>
      </c>
    </row>
    <row r="408" spans="1:7">
      <c r="A408" t="s">
        <v>2255</v>
      </c>
      <c r="B408" t="s">
        <v>1151</v>
      </c>
      <c r="C408">
        <v>4.9099999999999998E-2</v>
      </c>
      <c r="D408" t="s">
        <v>1250</v>
      </c>
      <c r="F408">
        <v>4.9099999999999998E-2</v>
      </c>
    </row>
    <row r="409" spans="1:7">
      <c r="A409" t="s">
        <v>2019</v>
      </c>
      <c r="B409" t="s">
        <v>1151</v>
      </c>
      <c r="C409">
        <v>4.9700000000000001E-2</v>
      </c>
      <c r="D409" t="s">
        <v>1250</v>
      </c>
      <c r="F409">
        <v>4.9700000000000001E-2</v>
      </c>
    </row>
    <row r="410" spans="1:7">
      <c r="A410" t="s">
        <v>2035</v>
      </c>
      <c r="B410" t="s">
        <v>1151</v>
      </c>
      <c r="C410">
        <v>4.9700000000000001E-2</v>
      </c>
      <c r="D410" t="s">
        <v>1250</v>
      </c>
      <c r="F410">
        <v>4.9700000000000001E-2</v>
      </c>
    </row>
    <row r="411" spans="1:7">
      <c r="A411" t="s">
        <v>2260</v>
      </c>
      <c r="B411" t="s">
        <v>1151</v>
      </c>
      <c r="C411">
        <v>5.0799999999999998E-2</v>
      </c>
      <c r="D411" t="s">
        <v>1250</v>
      </c>
      <c r="F411">
        <v>5.0799999999999998E-2</v>
      </c>
    </row>
    <row r="412" spans="1:7">
      <c r="A412" t="s">
        <v>2272</v>
      </c>
      <c r="B412" t="s">
        <v>1151</v>
      </c>
      <c r="C412">
        <v>5.16E-2</v>
      </c>
      <c r="D412" t="s">
        <v>1250</v>
      </c>
      <c r="F412">
        <v>5.16E-2</v>
      </c>
    </row>
    <row r="413" spans="1:7">
      <c r="A413" t="s">
        <v>1932</v>
      </c>
      <c r="B413" t="s">
        <v>1151</v>
      </c>
      <c r="C413">
        <v>5.2900000000000003E-2</v>
      </c>
      <c r="D413" t="s">
        <v>1250</v>
      </c>
      <c r="F413">
        <v>5.2900000000000003E-2</v>
      </c>
    </row>
    <row r="414" spans="1:7">
      <c r="A414" t="s">
        <v>121</v>
      </c>
      <c r="B414" t="s">
        <v>1153</v>
      </c>
      <c r="C414">
        <v>5.33E-2</v>
      </c>
      <c r="D414" t="s">
        <v>1250</v>
      </c>
      <c r="G414">
        <v>5.33E-2</v>
      </c>
    </row>
    <row r="415" spans="1:7">
      <c r="A415" t="s">
        <v>2079</v>
      </c>
      <c r="B415" t="s">
        <v>1151</v>
      </c>
      <c r="C415">
        <v>5.62E-2</v>
      </c>
      <c r="D415" t="s">
        <v>1250</v>
      </c>
      <c r="F415">
        <v>5.62E-2</v>
      </c>
    </row>
    <row r="416" spans="1:7">
      <c r="A416" t="s">
        <v>2230</v>
      </c>
      <c r="B416" t="s">
        <v>1151</v>
      </c>
      <c r="C416">
        <v>5.6500000000000002E-2</v>
      </c>
      <c r="D416" t="s">
        <v>1250</v>
      </c>
      <c r="F416">
        <v>5.6500000000000002E-2</v>
      </c>
    </row>
    <row r="417" spans="1:7">
      <c r="A417" t="s">
        <v>2234</v>
      </c>
      <c r="B417" t="s">
        <v>1151</v>
      </c>
      <c r="C417">
        <v>5.7099999999999998E-2</v>
      </c>
      <c r="D417" t="s">
        <v>1250</v>
      </c>
      <c r="F417">
        <v>5.7099999999999998E-2</v>
      </c>
    </row>
    <row r="418" spans="1:7">
      <c r="A418" t="s">
        <v>1736</v>
      </c>
      <c r="B418" t="s">
        <v>1152</v>
      </c>
      <c r="C418">
        <v>5.74E-2</v>
      </c>
      <c r="D418" t="s">
        <v>1250</v>
      </c>
      <c r="E418">
        <v>5.74E-2</v>
      </c>
    </row>
    <row r="419" spans="1:7">
      <c r="A419" t="s">
        <v>1978</v>
      </c>
      <c r="B419" t="s">
        <v>1151</v>
      </c>
      <c r="C419">
        <v>5.7599999999999998E-2</v>
      </c>
      <c r="D419" t="s">
        <v>1250</v>
      </c>
      <c r="F419">
        <v>5.7599999999999998E-2</v>
      </c>
    </row>
    <row r="420" spans="1:7">
      <c r="A420" t="s">
        <v>2182</v>
      </c>
      <c r="B420" t="s">
        <v>1151</v>
      </c>
      <c r="C420">
        <v>5.9799999999999999E-2</v>
      </c>
      <c r="D420" t="s">
        <v>1250</v>
      </c>
      <c r="F420">
        <v>5.9799999999999999E-2</v>
      </c>
    </row>
    <row r="421" spans="1:7">
      <c r="A421" t="s">
        <v>1993</v>
      </c>
      <c r="B421" t="s">
        <v>1151</v>
      </c>
      <c r="C421">
        <v>6.0299999999999999E-2</v>
      </c>
      <c r="D421" t="s">
        <v>1250</v>
      </c>
      <c r="F421">
        <v>6.0299999999999999E-2</v>
      </c>
    </row>
    <row r="422" spans="1:7">
      <c r="A422" t="s">
        <v>2007</v>
      </c>
      <c r="B422" t="s">
        <v>1151</v>
      </c>
      <c r="C422">
        <v>6.3600000000000004E-2</v>
      </c>
      <c r="D422" t="s">
        <v>1250</v>
      </c>
      <c r="F422">
        <v>6.3600000000000004E-2</v>
      </c>
    </row>
    <row r="423" spans="1:7">
      <c r="A423" t="s">
        <v>2136</v>
      </c>
      <c r="B423" t="s">
        <v>1151</v>
      </c>
      <c r="C423">
        <v>6.4699999999999994E-2</v>
      </c>
      <c r="D423" t="s">
        <v>1250</v>
      </c>
      <c r="F423">
        <v>6.4699999999999994E-2</v>
      </c>
    </row>
    <row r="424" spans="1:7">
      <c r="A424" t="s">
        <v>2235</v>
      </c>
      <c r="B424" t="s">
        <v>1151</v>
      </c>
      <c r="C424">
        <v>6.5500000000000003E-2</v>
      </c>
      <c r="D424" t="s">
        <v>1250</v>
      </c>
      <c r="F424">
        <v>6.5500000000000003E-2</v>
      </c>
    </row>
    <row r="425" spans="1:7">
      <c r="A425" t="s">
        <v>1360</v>
      </c>
      <c r="B425" t="s">
        <v>1153</v>
      </c>
      <c r="C425">
        <v>6.8500000000000005E-2</v>
      </c>
      <c r="D425" t="s">
        <v>1250</v>
      </c>
      <c r="G425">
        <v>6.8500000000000005E-2</v>
      </c>
    </row>
    <row r="426" spans="1:7">
      <c r="A426" t="s">
        <v>2253</v>
      </c>
      <c r="B426" t="s">
        <v>1151</v>
      </c>
      <c r="C426">
        <v>7.0699999999999999E-2</v>
      </c>
      <c r="D426" t="s">
        <v>1250</v>
      </c>
      <c r="F426">
        <v>7.0699999999999999E-2</v>
      </c>
    </row>
    <row r="427" spans="1:7">
      <c r="A427" t="s">
        <v>2022</v>
      </c>
      <c r="B427" t="s">
        <v>1151</v>
      </c>
      <c r="C427">
        <v>7.1499999999999994E-2</v>
      </c>
      <c r="D427" t="s">
        <v>1250</v>
      </c>
      <c r="F427">
        <v>7.1499999999999994E-2</v>
      </c>
    </row>
    <row r="428" spans="1:7">
      <c r="A428" t="s">
        <v>2289</v>
      </c>
      <c r="B428" t="s">
        <v>1151</v>
      </c>
      <c r="C428">
        <v>7.17E-2</v>
      </c>
      <c r="D428" t="s">
        <v>1250</v>
      </c>
      <c r="F428">
        <v>7.17E-2</v>
      </c>
    </row>
    <row r="429" spans="1:7">
      <c r="A429" t="s">
        <v>2271</v>
      </c>
      <c r="B429" t="s">
        <v>1151</v>
      </c>
      <c r="C429">
        <v>7.2300000000000003E-2</v>
      </c>
      <c r="D429" t="s">
        <v>1250</v>
      </c>
      <c r="F429">
        <v>7.2300000000000003E-2</v>
      </c>
    </row>
    <row r="430" spans="1:7">
      <c r="A430" t="s">
        <v>47</v>
      </c>
      <c r="B430" t="s">
        <v>1153</v>
      </c>
      <c r="C430">
        <v>7.3200000000000001E-2</v>
      </c>
      <c r="D430" t="s">
        <v>1250</v>
      </c>
      <c r="G430">
        <v>7.3200000000000001E-2</v>
      </c>
    </row>
    <row r="431" spans="1:7">
      <c r="A431" t="s">
        <v>1964</v>
      </c>
      <c r="B431" t="s">
        <v>1151</v>
      </c>
      <c r="C431">
        <v>7.4200000000000002E-2</v>
      </c>
      <c r="D431" t="s">
        <v>1250</v>
      </c>
      <c r="F431">
        <v>7.4200000000000002E-2</v>
      </c>
    </row>
    <row r="432" spans="1:7">
      <c r="A432" t="s">
        <v>203</v>
      </c>
      <c r="B432" t="s">
        <v>1153</v>
      </c>
      <c r="C432">
        <v>7.4399999999999994E-2</v>
      </c>
      <c r="D432" t="s">
        <v>1250</v>
      </c>
      <c r="G432">
        <v>7.4399999999999994E-2</v>
      </c>
    </row>
    <row r="433" spans="1:7">
      <c r="A433" t="s">
        <v>2239</v>
      </c>
      <c r="B433" t="s">
        <v>1151</v>
      </c>
      <c r="C433">
        <v>7.4499999999999997E-2</v>
      </c>
      <c r="D433" t="s">
        <v>1250</v>
      </c>
      <c r="F433">
        <v>7.4499999999999997E-2</v>
      </c>
    </row>
    <row r="434" spans="1:7">
      <c r="A434" t="s">
        <v>2245</v>
      </c>
      <c r="B434" t="s">
        <v>1151</v>
      </c>
      <c r="C434">
        <v>7.5200000000000003E-2</v>
      </c>
      <c r="D434" t="s">
        <v>1250</v>
      </c>
      <c r="F434">
        <v>7.5200000000000003E-2</v>
      </c>
    </row>
    <row r="435" spans="1:7">
      <c r="A435" t="s">
        <v>2003</v>
      </c>
      <c r="B435" t="s">
        <v>1151</v>
      </c>
      <c r="C435">
        <v>7.6200000000000004E-2</v>
      </c>
      <c r="D435" t="s">
        <v>1250</v>
      </c>
      <c r="F435">
        <v>7.6200000000000004E-2</v>
      </c>
    </row>
    <row r="436" spans="1:7">
      <c r="A436" t="s">
        <v>2304</v>
      </c>
      <c r="B436" t="s">
        <v>1151</v>
      </c>
      <c r="C436">
        <v>7.6999999999999999E-2</v>
      </c>
      <c r="D436" t="s">
        <v>1250</v>
      </c>
      <c r="F436">
        <v>7.6999999999999999E-2</v>
      </c>
    </row>
    <row r="437" spans="1:7">
      <c r="A437" t="s">
        <v>2266</v>
      </c>
      <c r="B437" t="s">
        <v>1151</v>
      </c>
      <c r="C437">
        <v>7.9600000000000004E-2</v>
      </c>
      <c r="D437" t="s">
        <v>1250</v>
      </c>
      <c r="F437">
        <v>7.9600000000000004E-2</v>
      </c>
    </row>
    <row r="438" spans="1:7">
      <c r="A438" t="s">
        <v>73</v>
      </c>
      <c r="B438" t="s">
        <v>1153</v>
      </c>
      <c r="C438">
        <v>8.1799999999999998E-2</v>
      </c>
      <c r="D438" t="s">
        <v>1250</v>
      </c>
      <c r="G438">
        <v>8.1799999999999998E-2</v>
      </c>
    </row>
    <row r="439" spans="1:7">
      <c r="A439" t="s">
        <v>2207</v>
      </c>
      <c r="B439" t="s">
        <v>1151</v>
      </c>
      <c r="C439">
        <v>8.2000000000000003E-2</v>
      </c>
      <c r="D439" t="s">
        <v>1250</v>
      </c>
      <c r="F439">
        <v>8.2000000000000003E-2</v>
      </c>
    </row>
    <row r="440" spans="1:7">
      <c r="A440" t="s">
        <v>1940</v>
      </c>
      <c r="B440" t="s">
        <v>1151</v>
      </c>
      <c r="C440">
        <v>8.3299999999999999E-2</v>
      </c>
      <c r="D440" t="s">
        <v>1250</v>
      </c>
      <c r="F440">
        <v>8.3299999999999999E-2</v>
      </c>
    </row>
    <row r="441" spans="1:7">
      <c r="A441" t="s">
        <v>2125</v>
      </c>
      <c r="B441" t="s">
        <v>1151</v>
      </c>
      <c r="C441">
        <v>8.4599999999999995E-2</v>
      </c>
      <c r="D441" t="s">
        <v>1250</v>
      </c>
      <c r="F441">
        <v>8.4599999999999995E-2</v>
      </c>
    </row>
    <row r="442" spans="1:7">
      <c r="A442" t="s">
        <v>2041</v>
      </c>
      <c r="B442" t="s">
        <v>1151</v>
      </c>
      <c r="C442">
        <v>9.74E-2</v>
      </c>
      <c r="D442" t="s">
        <v>1250</v>
      </c>
      <c r="F442">
        <v>9.74E-2</v>
      </c>
    </row>
    <row r="443" spans="1:7">
      <c r="A443" t="s">
        <v>2064</v>
      </c>
      <c r="B443" t="s">
        <v>1151</v>
      </c>
      <c r="C443">
        <v>0.1074</v>
      </c>
      <c r="D443" t="s">
        <v>1250</v>
      </c>
      <c r="F443">
        <v>0.1074</v>
      </c>
    </row>
    <row r="444" spans="1:7">
      <c r="A444" t="s">
        <v>2247</v>
      </c>
      <c r="B444" t="s">
        <v>1151</v>
      </c>
      <c r="C444">
        <v>0.1114</v>
      </c>
      <c r="D444" t="s">
        <v>1250</v>
      </c>
      <c r="F444">
        <v>0.1114</v>
      </c>
    </row>
    <row r="445" spans="1:7">
      <c r="A445" t="s">
        <v>2013</v>
      </c>
      <c r="B445" t="s">
        <v>1151</v>
      </c>
      <c r="C445">
        <v>0.12959999999999999</v>
      </c>
      <c r="D445" t="s">
        <v>1250</v>
      </c>
      <c r="F445">
        <v>0.12959999999999999</v>
      </c>
    </row>
    <row r="446" spans="1:7">
      <c r="A446" t="s">
        <v>2256</v>
      </c>
      <c r="B446" t="s">
        <v>1151</v>
      </c>
      <c r="C446">
        <v>0.13</v>
      </c>
      <c r="D446" t="s">
        <v>1250</v>
      </c>
      <c r="F446">
        <v>0.13</v>
      </c>
    </row>
    <row r="447" spans="1:7">
      <c r="A447" t="s">
        <v>2193</v>
      </c>
      <c r="B447" t="s">
        <v>1151</v>
      </c>
      <c r="C447">
        <v>0.1489</v>
      </c>
      <c r="D447" t="s">
        <v>1250</v>
      </c>
      <c r="F447">
        <v>0.1489</v>
      </c>
    </row>
    <row r="448" spans="1:7">
      <c r="A448" t="s">
        <v>34</v>
      </c>
      <c r="B448" t="s">
        <v>1153</v>
      </c>
      <c r="C448">
        <v>0.15909999999999999</v>
      </c>
      <c r="D448" t="s">
        <v>1250</v>
      </c>
      <c r="G448">
        <v>0.15909999999999999</v>
      </c>
    </row>
    <row r="449" spans="1:7">
      <c r="A449" t="s">
        <v>93</v>
      </c>
      <c r="B449" t="s">
        <v>1153</v>
      </c>
      <c r="C449">
        <v>0.16489999999999999</v>
      </c>
      <c r="D449" t="s">
        <v>1250</v>
      </c>
      <c r="G449">
        <v>0.16489999999999999</v>
      </c>
    </row>
    <row r="450" spans="1:7">
      <c r="A450" t="s">
        <v>147</v>
      </c>
      <c r="B450" t="s">
        <v>1153</v>
      </c>
      <c r="C450">
        <v>0.16619999999999999</v>
      </c>
      <c r="D450" t="s">
        <v>1250</v>
      </c>
      <c r="G450">
        <v>0.16619999999999999</v>
      </c>
    </row>
    <row r="451" spans="1:7">
      <c r="A451" t="s">
        <v>219</v>
      </c>
      <c r="B451" t="s">
        <v>1153</v>
      </c>
      <c r="C451">
        <v>0.19059999999999999</v>
      </c>
      <c r="D451" t="s">
        <v>1250</v>
      </c>
      <c r="G451">
        <v>0.19059999999999999</v>
      </c>
    </row>
    <row r="452" spans="1:7">
      <c r="A452" t="s">
        <v>2060</v>
      </c>
      <c r="B452" t="s">
        <v>1151</v>
      </c>
      <c r="C452">
        <v>0.19339999999999999</v>
      </c>
      <c r="D452" t="s">
        <v>1250</v>
      </c>
      <c r="F452">
        <v>0.19339999999999999</v>
      </c>
    </row>
    <row r="453" spans="1:7">
      <c r="A453" t="s">
        <v>2264</v>
      </c>
      <c r="B453" t="s">
        <v>1151</v>
      </c>
      <c r="C453">
        <v>0.1946</v>
      </c>
      <c r="D453" t="s">
        <v>1250</v>
      </c>
      <c r="F453">
        <v>0.1946</v>
      </c>
    </row>
    <row r="454" spans="1:7">
      <c r="A454" t="s">
        <v>1759</v>
      </c>
      <c r="B454" t="s">
        <v>1152</v>
      </c>
      <c r="C454">
        <v>0.2019</v>
      </c>
      <c r="D454" t="s">
        <v>1250</v>
      </c>
      <c r="E454">
        <v>0.2019</v>
      </c>
    </row>
    <row r="455" spans="1:7">
      <c r="A455" t="s">
        <v>2037</v>
      </c>
      <c r="B455" t="s">
        <v>1151</v>
      </c>
      <c r="C455">
        <v>0.21279999999999999</v>
      </c>
      <c r="D455" t="s">
        <v>1250</v>
      </c>
      <c r="F455">
        <v>0.21279999999999999</v>
      </c>
    </row>
    <row r="456" spans="1:7">
      <c r="A456" t="s">
        <v>2293</v>
      </c>
      <c r="B456" t="s">
        <v>1151</v>
      </c>
      <c r="C456">
        <v>0.217</v>
      </c>
      <c r="D456" t="s">
        <v>1250</v>
      </c>
      <c r="F456">
        <v>0.217</v>
      </c>
    </row>
    <row r="457" spans="1:7">
      <c r="A457" t="s">
        <v>272</v>
      </c>
      <c r="B457" t="s">
        <v>1153</v>
      </c>
      <c r="C457">
        <v>0.2208</v>
      </c>
      <c r="D457" t="s">
        <v>1250</v>
      </c>
      <c r="G457">
        <v>0.2208</v>
      </c>
    </row>
    <row r="458" spans="1:7">
      <c r="A458" t="s">
        <v>23</v>
      </c>
      <c r="B458" t="s">
        <v>1153</v>
      </c>
      <c r="C458">
        <v>0.22239999999999999</v>
      </c>
      <c r="D458" t="s">
        <v>1250</v>
      </c>
      <c r="G458">
        <v>0.22239999999999999</v>
      </c>
    </row>
    <row r="459" spans="1:7">
      <c r="A459" t="s">
        <v>2258</v>
      </c>
      <c r="B459" t="s">
        <v>1151</v>
      </c>
      <c r="C459">
        <v>0.23080000000000001</v>
      </c>
      <c r="D459" t="s">
        <v>1250</v>
      </c>
      <c r="F459">
        <v>0.23080000000000001</v>
      </c>
    </row>
    <row r="460" spans="1:7">
      <c r="A460" t="s">
        <v>2083</v>
      </c>
      <c r="B460" t="s">
        <v>1151</v>
      </c>
      <c r="C460">
        <v>0.23849999999999999</v>
      </c>
      <c r="D460" t="s">
        <v>1250</v>
      </c>
      <c r="F460">
        <v>0.23849999999999999</v>
      </c>
    </row>
    <row r="461" spans="1:7">
      <c r="A461" t="s">
        <v>2191</v>
      </c>
      <c r="B461" t="s">
        <v>1151</v>
      </c>
      <c r="C461">
        <v>0.2389</v>
      </c>
      <c r="D461" t="s">
        <v>1250</v>
      </c>
      <c r="F461">
        <v>0.2389</v>
      </c>
    </row>
    <row r="462" spans="1:7">
      <c r="A462" t="s">
        <v>2052</v>
      </c>
      <c r="B462" t="s">
        <v>1151</v>
      </c>
      <c r="C462">
        <v>0.2394</v>
      </c>
      <c r="D462" t="s">
        <v>1250</v>
      </c>
      <c r="F462">
        <v>0.2394</v>
      </c>
    </row>
    <row r="463" spans="1:7">
      <c r="A463" t="s">
        <v>92</v>
      </c>
      <c r="B463" t="s">
        <v>1153</v>
      </c>
      <c r="C463">
        <v>0.2455</v>
      </c>
      <c r="D463" t="s">
        <v>1250</v>
      </c>
      <c r="G463">
        <v>0.2455</v>
      </c>
    </row>
    <row r="464" spans="1:7">
      <c r="A464" t="s">
        <v>2151</v>
      </c>
      <c r="B464" t="s">
        <v>1151</v>
      </c>
      <c r="C464">
        <v>0.24759999999999999</v>
      </c>
      <c r="D464" t="s">
        <v>1250</v>
      </c>
      <c r="F464">
        <v>0.24759999999999999</v>
      </c>
    </row>
    <row r="465" spans="1:7">
      <c r="A465" t="s">
        <v>2319</v>
      </c>
      <c r="B465" t="s">
        <v>1151</v>
      </c>
      <c r="C465">
        <v>0.24829999999999999</v>
      </c>
      <c r="D465" t="s">
        <v>1250</v>
      </c>
      <c r="F465">
        <v>0.24829999999999999</v>
      </c>
    </row>
    <row r="466" spans="1:7">
      <c r="A466" t="s">
        <v>132</v>
      </c>
      <c r="B466" t="s">
        <v>1153</v>
      </c>
      <c r="C466">
        <v>0.25359999999999999</v>
      </c>
      <c r="D466" t="s">
        <v>1250</v>
      </c>
      <c r="G466">
        <v>0.25359999999999999</v>
      </c>
    </row>
    <row r="467" spans="1:7">
      <c r="A467" t="s">
        <v>2310</v>
      </c>
      <c r="B467" t="s">
        <v>1151</v>
      </c>
      <c r="C467">
        <v>0.26</v>
      </c>
      <c r="D467" t="s">
        <v>1250</v>
      </c>
      <c r="F467">
        <v>0.26</v>
      </c>
    </row>
    <row r="468" spans="1:7">
      <c r="A468" t="s">
        <v>2232</v>
      </c>
      <c r="B468" t="s">
        <v>1151</v>
      </c>
      <c r="C468">
        <v>0.26390000000000002</v>
      </c>
      <c r="D468" t="s">
        <v>1250</v>
      </c>
      <c r="F468">
        <v>0.26390000000000002</v>
      </c>
    </row>
    <row r="469" spans="1:7">
      <c r="A469" t="s">
        <v>2165</v>
      </c>
      <c r="B469" t="s">
        <v>1151</v>
      </c>
      <c r="C469">
        <v>0.26579999999999998</v>
      </c>
      <c r="D469" t="s">
        <v>1250</v>
      </c>
      <c r="F469">
        <v>0.26579999999999998</v>
      </c>
    </row>
    <row r="470" spans="1:7">
      <c r="A470" t="s">
        <v>2157</v>
      </c>
      <c r="B470" t="s">
        <v>1151</v>
      </c>
      <c r="C470">
        <v>0.26939999999999997</v>
      </c>
      <c r="D470" t="s">
        <v>1250</v>
      </c>
      <c r="F470">
        <v>0.26939999999999997</v>
      </c>
    </row>
    <row r="471" spans="1:7">
      <c r="A471" t="s">
        <v>2280</v>
      </c>
      <c r="B471" t="s">
        <v>1151</v>
      </c>
      <c r="C471">
        <v>0.27250000000000002</v>
      </c>
      <c r="D471" t="s">
        <v>1250</v>
      </c>
      <c r="F471">
        <v>0.27250000000000002</v>
      </c>
    </row>
    <row r="472" spans="1:7">
      <c r="A472" t="s">
        <v>2325</v>
      </c>
      <c r="B472" t="s">
        <v>1151</v>
      </c>
      <c r="C472">
        <v>0.27500000000000002</v>
      </c>
      <c r="D472" t="s">
        <v>1250</v>
      </c>
      <c r="F472">
        <v>0.27500000000000002</v>
      </c>
    </row>
    <row r="473" spans="1:7">
      <c r="A473" t="s">
        <v>2072</v>
      </c>
      <c r="B473" t="s">
        <v>1151</v>
      </c>
      <c r="C473">
        <v>0.28000000000000003</v>
      </c>
      <c r="D473" t="s">
        <v>1250</v>
      </c>
      <c r="F473">
        <v>0.28000000000000003</v>
      </c>
    </row>
    <row r="474" spans="1:7">
      <c r="A474" t="s">
        <v>2296</v>
      </c>
      <c r="B474" t="s">
        <v>1151</v>
      </c>
      <c r="C474">
        <v>0.28370000000000001</v>
      </c>
      <c r="D474" t="s">
        <v>1250</v>
      </c>
      <c r="F474">
        <v>0.28370000000000001</v>
      </c>
    </row>
    <row r="475" spans="1:7">
      <c r="A475" t="s">
        <v>1358</v>
      </c>
      <c r="B475" t="s">
        <v>1153</v>
      </c>
      <c r="C475">
        <v>0.28470000000000001</v>
      </c>
      <c r="D475" t="s">
        <v>1250</v>
      </c>
      <c r="G475">
        <v>0.28470000000000001</v>
      </c>
    </row>
    <row r="476" spans="1:7">
      <c r="A476" t="s">
        <v>1991</v>
      </c>
      <c r="B476" t="s">
        <v>1151</v>
      </c>
      <c r="C476">
        <v>0.29110000000000003</v>
      </c>
      <c r="D476" t="s">
        <v>1250</v>
      </c>
      <c r="F476">
        <v>0.29110000000000003</v>
      </c>
    </row>
    <row r="477" spans="1:7">
      <c r="A477" t="s">
        <v>2163</v>
      </c>
      <c r="B477" t="s">
        <v>1151</v>
      </c>
      <c r="C477">
        <v>0.29530000000000001</v>
      </c>
      <c r="D477" t="s">
        <v>1250</v>
      </c>
      <c r="F477">
        <v>0.29530000000000001</v>
      </c>
    </row>
    <row r="478" spans="1:7">
      <c r="A478" t="s">
        <v>2005</v>
      </c>
      <c r="B478" t="s">
        <v>1151</v>
      </c>
      <c r="C478">
        <v>0.3009</v>
      </c>
      <c r="D478" t="s">
        <v>1250</v>
      </c>
      <c r="F478">
        <v>0.3009</v>
      </c>
    </row>
    <row r="479" spans="1:7">
      <c r="A479" t="s">
        <v>66</v>
      </c>
      <c r="B479" t="s">
        <v>1153</v>
      </c>
      <c r="C479">
        <v>0.31109999999999999</v>
      </c>
      <c r="D479" t="s">
        <v>1250</v>
      </c>
      <c r="G479">
        <v>0.31109999999999999</v>
      </c>
    </row>
    <row r="480" spans="1:7">
      <c r="A480" t="s">
        <v>1341</v>
      </c>
      <c r="B480" t="s">
        <v>1153</v>
      </c>
      <c r="C480">
        <v>0.31119999999999998</v>
      </c>
      <c r="D480" t="s">
        <v>1250</v>
      </c>
      <c r="G480">
        <v>0.31119999999999998</v>
      </c>
    </row>
    <row r="481" spans="1:6">
      <c r="A481" t="s">
        <v>1995</v>
      </c>
      <c r="B481" t="s">
        <v>1151</v>
      </c>
      <c r="C481">
        <v>0.31490000000000001</v>
      </c>
      <c r="D481" t="s">
        <v>1250</v>
      </c>
      <c r="F481">
        <v>0.31490000000000001</v>
      </c>
    </row>
    <row r="482" spans="1:6">
      <c r="A482" t="s">
        <v>2027</v>
      </c>
      <c r="B482" t="s">
        <v>1151</v>
      </c>
      <c r="C482">
        <v>0.3221</v>
      </c>
      <c r="D482" t="s">
        <v>1250</v>
      </c>
      <c r="F482">
        <v>0.3221</v>
      </c>
    </row>
    <row r="483" spans="1:6">
      <c r="A483" t="s">
        <v>2228</v>
      </c>
      <c r="B483" t="s">
        <v>1151</v>
      </c>
      <c r="C483">
        <v>0.32400000000000001</v>
      </c>
      <c r="D483" t="s">
        <v>1250</v>
      </c>
      <c r="F483">
        <v>0.32400000000000001</v>
      </c>
    </row>
    <row r="484" spans="1:6">
      <c r="A484" t="s">
        <v>2251</v>
      </c>
      <c r="B484" t="s">
        <v>1151</v>
      </c>
      <c r="C484">
        <v>0.3246</v>
      </c>
      <c r="D484" t="s">
        <v>1250</v>
      </c>
      <c r="F484">
        <v>0.3246</v>
      </c>
    </row>
    <row r="485" spans="1:6">
      <c r="A485" t="s">
        <v>2173</v>
      </c>
      <c r="B485" t="s">
        <v>1151</v>
      </c>
      <c r="C485">
        <v>0.32700000000000001</v>
      </c>
      <c r="D485" t="s">
        <v>1250</v>
      </c>
      <c r="F485">
        <v>0.32700000000000001</v>
      </c>
    </row>
    <row r="486" spans="1:6">
      <c r="A486" t="s">
        <v>2167</v>
      </c>
      <c r="B486" t="s">
        <v>1151</v>
      </c>
      <c r="C486">
        <v>0.32779999999999998</v>
      </c>
      <c r="D486" t="s">
        <v>1250</v>
      </c>
      <c r="F486">
        <v>0.32779999999999998</v>
      </c>
    </row>
    <row r="487" spans="1:6">
      <c r="A487" t="s">
        <v>1925</v>
      </c>
      <c r="B487" t="s">
        <v>1151</v>
      </c>
      <c r="C487">
        <v>0.32790000000000002</v>
      </c>
      <c r="D487" t="s">
        <v>1250</v>
      </c>
      <c r="F487">
        <v>0.32790000000000002</v>
      </c>
    </row>
    <row r="488" spans="1:6">
      <c r="A488" t="s">
        <v>2073</v>
      </c>
      <c r="B488" t="s">
        <v>1151</v>
      </c>
      <c r="C488">
        <v>0.32829999999999998</v>
      </c>
      <c r="D488" t="s">
        <v>1250</v>
      </c>
      <c r="F488">
        <v>0.32829999999999998</v>
      </c>
    </row>
    <row r="489" spans="1:6">
      <c r="A489" t="s">
        <v>2076</v>
      </c>
      <c r="B489" t="s">
        <v>1151</v>
      </c>
      <c r="C489">
        <v>0.32850000000000001</v>
      </c>
      <c r="D489" t="s">
        <v>1250</v>
      </c>
      <c r="F489">
        <v>0.32850000000000001</v>
      </c>
    </row>
    <row r="490" spans="1:6">
      <c r="A490" t="s">
        <v>2153</v>
      </c>
      <c r="B490" t="s">
        <v>1151</v>
      </c>
      <c r="C490">
        <v>0.33079999999999998</v>
      </c>
      <c r="D490" t="s">
        <v>1250</v>
      </c>
      <c r="F490">
        <v>0.33079999999999998</v>
      </c>
    </row>
    <row r="491" spans="1:6">
      <c r="A491" t="s">
        <v>2301</v>
      </c>
      <c r="B491" t="s">
        <v>1151</v>
      </c>
      <c r="C491">
        <v>0.33129999999999998</v>
      </c>
      <c r="D491" t="s">
        <v>1250</v>
      </c>
      <c r="F491">
        <v>0.33129999999999998</v>
      </c>
    </row>
    <row r="492" spans="1:6">
      <c r="A492" t="s">
        <v>2203</v>
      </c>
      <c r="B492" t="s">
        <v>1151</v>
      </c>
      <c r="C492">
        <v>0.33389999999999997</v>
      </c>
      <c r="D492" t="s">
        <v>1250</v>
      </c>
      <c r="F492">
        <v>0.33389999999999997</v>
      </c>
    </row>
    <row r="493" spans="1:6">
      <c r="A493" t="s">
        <v>1811</v>
      </c>
      <c r="B493" t="s">
        <v>1152</v>
      </c>
      <c r="C493">
        <v>0.3367</v>
      </c>
      <c r="D493" t="s">
        <v>1250</v>
      </c>
      <c r="E493">
        <v>0.3367</v>
      </c>
    </row>
    <row r="494" spans="1:6">
      <c r="A494" t="s">
        <v>2138</v>
      </c>
      <c r="B494" t="s">
        <v>1151</v>
      </c>
      <c r="C494">
        <v>0.3493</v>
      </c>
      <c r="D494" t="s">
        <v>1250</v>
      </c>
      <c r="F494">
        <v>0.3493</v>
      </c>
    </row>
    <row r="495" spans="1:6">
      <c r="A495" t="s">
        <v>2070</v>
      </c>
      <c r="B495" t="s">
        <v>1151</v>
      </c>
      <c r="C495">
        <v>0.34989999999999999</v>
      </c>
      <c r="D495" t="s">
        <v>1250</v>
      </c>
      <c r="F495">
        <v>0.34989999999999999</v>
      </c>
    </row>
    <row r="496" spans="1:6">
      <c r="A496" t="s">
        <v>2216</v>
      </c>
      <c r="B496" t="s">
        <v>1151</v>
      </c>
      <c r="C496">
        <v>0.35539999999999999</v>
      </c>
      <c r="D496" t="s">
        <v>1250</v>
      </c>
      <c r="F496">
        <v>0.35539999999999999</v>
      </c>
    </row>
    <row r="497" spans="1:7">
      <c r="A497" t="s">
        <v>2128</v>
      </c>
      <c r="B497" t="s">
        <v>1151</v>
      </c>
      <c r="C497">
        <v>0.36480000000000001</v>
      </c>
      <c r="D497" t="s">
        <v>1250</v>
      </c>
      <c r="F497">
        <v>0.36480000000000001</v>
      </c>
    </row>
    <row r="498" spans="1:7">
      <c r="A498" t="s">
        <v>2166</v>
      </c>
      <c r="B498" t="s">
        <v>1151</v>
      </c>
      <c r="C498">
        <v>0.36599999999999999</v>
      </c>
      <c r="D498" t="s">
        <v>1250</v>
      </c>
      <c r="F498">
        <v>0.36599999999999999</v>
      </c>
    </row>
    <row r="499" spans="1:7">
      <c r="A499" t="s">
        <v>2025</v>
      </c>
      <c r="B499" t="s">
        <v>1151</v>
      </c>
      <c r="C499">
        <v>0.37130000000000002</v>
      </c>
      <c r="D499" t="s">
        <v>1250</v>
      </c>
      <c r="F499">
        <v>0.37130000000000002</v>
      </c>
    </row>
    <row r="500" spans="1:7">
      <c r="A500" t="s">
        <v>1419</v>
      </c>
      <c r="B500" t="s">
        <v>1153</v>
      </c>
      <c r="C500">
        <v>0.37309999999999999</v>
      </c>
      <c r="D500" t="s">
        <v>1250</v>
      </c>
      <c r="G500">
        <v>0.37309999999999999</v>
      </c>
    </row>
    <row r="501" spans="1:7">
      <c r="A501" t="s">
        <v>270</v>
      </c>
      <c r="B501" t="s">
        <v>1153</v>
      </c>
      <c r="C501">
        <v>0.37340000000000001</v>
      </c>
      <c r="D501" t="s">
        <v>1250</v>
      </c>
      <c r="G501">
        <v>0.37340000000000001</v>
      </c>
    </row>
    <row r="502" spans="1:7">
      <c r="A502" t="s">
        <v>1984</v>
      </c>
      <c r="B502" t="s">
        <v>1151</v>
      </c>
      <c r="C502">
        <v>0.37680000000000002</v>
      </c>
      <c r="D502" t="s">
        <v>1250</v>
      </c>
      <c r="F502">
        <v>0.37680000000000002</v>
      </c>
    </row>
    <row r="503" spans="1:7">
      <c r="A503" t="s">
        <v>2047</v>
      </c>
      <c r="B503" t="s">
        <v>1151</v>
      </c>
      <c r="C503">
        <v>0.37780000000000002</v>
      </c>
      <c r="D503" t="s">
        <v>1250</v>
      </c>
      <c r="F503">
        <v>0.37780000000000002</v>
      </c>
    </row>
    <row r="504" spans="1:7">
      <c r="A504" t="s">
        <v>1999</v>
      </c>
      <c r="B504" t="s">
        <v>1151</v>
      </c>
      <c r="C504">
        <v>0.38090000000000002</v>
      </c>
      <c r="D504" t="s">
        <v>1250</v>
      </c>
      <c r="F504">
        <v>0.38090000000000002</v>
      </c>
    </row>
    <row r="505" spans="1:7">
      <c r="A505" t="s">
        <v>2001</v>
      </c>
      <c r="B505" t="s">
        <v>1151</v>
      </c>
      <c r="C505">
        <v>0.38129999999999997</v>
      </c>
      <c r="D505" t="s">
        <v>1250</v>
      </c>
      <c r="F505">
        <v>0.38129999999999997</v>
      </c>
    </row>
    <row r="506" spans="1:7">
      <c r="A506" t="s">
        <v>2202</v>
      </c>
      <c r="B506" t="s">
        <v>1151</v>
      </c>
      <c r="C506">
        <v>0.38390000000000002</v>
      </c>
      <c r="D506" t="s">
        <v>1250</v>
      </c>
      <c r="F506">
        <v>0.38390000000000002</v>
      </c>
    </row>
    <row r="507" spans="1:7">
      <c r="A507" t="s">
        <v>1970</v>
      </c>
      <c r="B507" t="s">
        <v>1151</v>
      </c>
      <c r="C507">
        <v>0.38479999999999998</v>
      </c>
      <c r="D507" t="s">
        <v>1250</v>
      </c>
      <c r="F507">
        <v>0.38479999999999998</v>
      </c>
    </row>
    <row r="508" spans="1:7">
      <c r="A508" t="s">
        <v>2094</v>
      </c>
      <c r="B508" t="s">
        <v>1151</v>
      </c>
      <c r="C508">
        <v>0.40360000000000001</v>
      </c>
      <c r="D508" t="s">
        <v>1250</v>
      </c>
      <c r="F508">
        <v>0.40360000000000001</v>
      </c>
    </row>
    <row r="509" spans="1:7">
      <c r="A509" t="s">
        <v>178</v>
      </c>
      <c r="B509" t="s">
        <v>1153</v>
      </c>
      <c r="C509">
        <v>0.40739999999999998</v>
      </c>
      <c r="D509" t="s">
        <v>1250</v>
      </c>
      <c r="G509">
        <v>0.40739999999999998</v>
      </c>
    </row>
    <row r="510" spans="1:7">
      <c r="A510" t="s">
        <v>179</v>
      </c>
      <c r="B510" t="s">
        <v>1153</v>
      </c>
      <c r="C510">
        <v>0.40739999999999998</v>
      </c>
      <c r="D510" t="s">
        <v>1250</v>
      </c>
      <c r="G510">
        <v>0.40739999999999998</v>
      </c>
    </row>
    <row r="511" spans="1:7">
      <c r="A511" t="s">
        <v>2225</v>
      </c>
      <c r="B511" t="s">
        <v>1151</v>
      </c>
      <c r="C511">
        <v>0.43990000000000001</v>
      </c>
      <c r="D511" t="s">
        <v>1250</v>
      </c>
      <c r="F511">
        <v>0.43990000000000001</v>
      </c>
    </row>
    <row r="512" spans="1:7">
      <c r="A512" t="s">
        <v>2178</v>
      </c>
      <c r="B512" t="s">
        <v>1151</v>
      </c>
      <c r="C512">
        <v>0.44829999999999998</v>
      </c>
      <c r="D512" t="s">
        <v>1250</v>
      </c>
      <c r="F512">
        <v>0.44829999999999998</v>
      </c>
    </row>
    <row r="513" spans="1:6">
      <c r="A513" t="s">
        <v>2210</v>
      </c>
      <c r="B513" t="s">
        <v>1151</v>
      </c>
      <c r="C513">
        <v>0.45300000000000001</v>
      </c>
      <c r="D513" t="s">
        <v>1250</v>
      </c>
      <c r="F513">
        <v>0.45300000000000001</v>
      </c>
    </row>
    <row r="514" spans="1:6">
      <c r="A514" t="s">
        <v>2071</v>
      </c>
      <c r="B514" t="s">
        <v>1151</v>
      </c>
      <c r="C514">
        <v>0.45579999999999998</v>
      </c>
      <c r="D514" t="s">
        <v>1250</v>
      </c>
      <c r="F514">
        <v>0.45579999999999998</v>
      </c>
    </row>
    <row r="515" spans="1:6">
      <c r="A515" t="s">
        <v>2300</v>
      </c>
      <c r="B515" t="s">
        <v>1151</v>
      </c>
      <c r="C515">
        <v>0.45590000000000003</v>
      </c>
      <c r="D515" t="s">
        <v>1250</v>
      </c>
      <c r="F515">
        <v>0.45590000000000003</v>
      </c>
    </row>
    <row r="516" spans="1:6">
      <c r="A516" t="s">
        <v>2155</v>
      </c>
      <c r="B516" t="s">
        <v>1151</v>
      </c>
      <c r="C516">
        <v>0.45629999999999998</v>
      </c>
      <c r="D516" t="s">
        <v>1250</v>
      </c>
      <c r="F516">
        <v>0.45629999999999998</v>
      </c>
    </row>
    <row r="517" spans="1:6">
      <c r="A517" t="s">
        <v>2050</v>
      </c>
      <c r="B517" t="s">
        <v>1151</v>
      </c>
      <c r="C517">
        <v>0.46</v>
      </c>
      <c r="D517" t="s">
        <v>1250</v>
      </c>
      <c r="F517">
        <v>0.46</v>
      </c>
    </row>
    <row r="518" spans="1:6">
      <c r="A518" t="s">
        <v>1945</v>
      </c>
      <c r="B518" t="s">
        <v>1151</v>
      </c>
      <c r="C518">
        <v>0.46729999999999999</v>
      </c>
      <c r="D518" t="s">
        <v>1250</v>
      </c>
      <c r="F518">
        <v>0.46729999999999999</v>
      </c>
    </row>
    <row r="519" spans="1:6">
      <c r="A519" t="s">
        <v>1997</v>
      </c>
      <c r="B519" t="s">
        <v>1151</v>
      </c>
      <c r="C519">
        <v>0.47910000000000003</v>
      </c>
      <c r="D519" t="s">
        <v>1250</v>
      </c>
      <c r="F519">
        <v>0.47910000000000003</v>
      </c>
    </row>
    <row r="520" spans="1:6">
      <c r="A520" t="s">
        <v>1980</v>
      </c>
      <c r="B520" t="s">
        <v>1151</v>
      </c>
      <c r="C520">
        <v>0.49880000000000002</v>
      </c>
      <c r="D520" t="s">
        <v>1250</v>
      </c>
      <c r="F520">
        <v>0.49880000000000002</v>
      </c>
    </row>
    <row r="521" spans="1:6">
      <c r="A521" t="s">
        <v>2190</v>
      </c>
      <c r="B521" t="s">
        <v>1151</v>
      </c>
      <c r="C521">
        <v>0.49940000000000001</v>
      </c>
      <c r="D521" t="s">
        <v>1250</v>
      </c>
      <c r="F521">
        <v>0.49940000000000001</v>
      </c>
    </row>
    <row r="522" spans="1:6">
      <c r="A522" t="s">
        <v>2080</v>
      </c>
      <c r="B522" t="s">
        <v>1151</v>
      </c>
      <c r="C522">
        <v>0.50119999999999998</v>
      </c>
      <c r="D522" t="s">
        <v>1454</v>
      </c>
      <c r="F522">
        <v>0.50119999999999998</v>
      </c>
    </row>
    <row r="523" spans="1:6">
      <c r="A523" t="s">
        <v>2085</v>
      </c>
      <c r="B523" t="s">
        <v>1151</v>
      </c>
      <c r="C523">
        <v>0.50509999999999999</v>
      </c>
      <c r="D523" t="s">
        <v>1454</v>
      </c>
      <c r="F523">
        <v>0.50509999999999999</v>
      </c>
    </row>
    <row r="524" spans="1:6">
      <c r="A524" t="s">
        <v>2219</v>
      </c>
      <c r="B524" t="s">
        <v>1151</v>
      </c>
      <c r="C524">
        <v>0.50760000000000005</v>
      </c>
      <c r="D524" t="s">
        <v>1454</v>
      </c>
      <c r="F524">
        <v>0.50760000000000005</v>
      </c>
    </row>
    <row r="525" spans="1:6">
      <c r="A525" t="s">
        <v>2308</v>
      </c>
      <c r="B525" t="s">
        <v>1151</v>
      </c>
      <c r="C525">
        <v>0.51759999999999995</v>
      </c>
      <c r="D525" t="s">
        <v>1454</v>
      </c>
      <c r="F525">
        <v>0.51759999999999995</v>
      </c>
    </row>
    <row r="526" spans="1:6">
      <c r="A526" t="s">
        <v>2314</v>
      </c>
      <c r="B526" t="s">
        <v>1151</v>
      </c>
      <c r="C526">
        <v>0.52080000000000004</v>
      </c>
      <c r="D526" t="s">
        <v>1454</v>
      </c>
      <c r="F526">
        <v>0.52080000000000004</v>
      </c>
    </row>
    <row r="527" spans="1:6">
      <c r="A527" t="s">
        <v>2274</v>
      </c>
      <c r="B527" t="s">
        <v>1151</v>
      </c>
      <c r="C527">
        <v>0.52080000000000004</v>
      </c>
      <c r="D527" t="s">
        <v>1454</v>
      </c>
      <c r="F527">
        <v>0.52080000000000004</v>
      </c>
    </row>
    <row r="528" spans="1:6">
      <c r="A528" t="s">
        <v>2282</v>
      </c>
      <c r="B528" t="s">
        <v>1151</v>
      </c>
      <c r="C528">
        <v>0.52390000000000003</v>
      </c>
      <c r="D528" t="s">
        <v>1454</v>
      </c>
      <c r="F528">
        <v>0.52390000000000003</v>
      </c>
    </row>
    <row r="529" spans="1:6">
      <c r="A529" t="s">
        <v>2214</v>
      </c>
      <c r="B529" t="s">
        <v>1151</v>
      </c>
      <c r="C529">
        <v>0.53049999999999997</v>
      </c>
      <c r="D529" t="s">
        <v>1454</v>
      </c>
      <c r="F529">
        <v>0.53049999999999997</v>
      </c>
    </row>
    <row r="530" spans="1:6">
      <c r="A530" t="s">
        <v>2092</v>
      </c>
      <c r="B530" t="s">
        <v>1151</v>
      </c>
      <c r="C530">
        <v>0.53469999999999995</v>
      </c>
      <c r="D530" t="s">
        <v>1454</v>
      </c>
      <c r="F530">
        <v>0.53469999999999995</v>
      </c>
    </row>
    <row r="531" spans="1:6">
      <c r="A531" t="s">
        <v>2039</v>
      </c>
      <c r="B531" t="s">
        <v>1151</v>
      </c>
      <c r="C531">
        <v>0.55449999999999999</v>
      </c>
      <c r="D531" t="s">
        <v>1454</v>
      </c>
      <c r="F531">
        <v>0.55449999999999999</v>
      </c>
    </row>
    <row r="532" spans="1:6">
      <c r="A532" t="s">
        <v>2040</v>
      </c>
      <c r="B532" t="s">
        <v>1151</v>
      </c>
      <c r="C532">
        <v>0.55449999999999999</v>
      </c>
      <c r="D532" t="s">
        <v>1454</v>
      </c>
      <c r="F532">
        <v>0.55449999999999999</v>
      </c>
    </row>
    <row r="533" spans="1:6">
      <c r="A533" t="s">
        <v>2078</v>
      </c>
      <c r="B533" t="s">
        <v>1151</v>
      </c>
      <c r="C533">
        <v>0.56510000000000005</v>
      </c>
      <c r="D533" t="s">
        <v>1454</v>
      </c>
      <c r="F533">
        <v>0.56510000000000005</v>
      </c>
    </row>
    <row r="534" spans="1:6">
      <c r="A534" t="s">
        <v>2200</v>
      </c>
      <c r="B534" t="s">
        <v>1151</v>
      </c>
      <c r="C534">
        <v>0.56710000000000005</v>
      </c>
      <c r="D534" t="s">
        <v>1454</v>
      </c>
      <c r="F534">
        <v>0.56710000000000005</v>
      </c>
    </row>
    <row r="535" spans="1:6">
      <c r="A535" t="s">
        <v>2243</v>
      </c>
      <c r="B535" t="s">
        <v>1151</v>
      </c>
      <c r="C535">
        <v>0.56979999999999997</v>
      </c>
      <c r="D535" t="s">
        <v>1454</v>
      </c>
      <c r="F535">
        <v>0.56979999999999997</v>
      </c>
    </row>
    <row r="536" spans="1:6">
      <c r="A536" t="s">
        <v>1967</v>
      </c>
      <c r="B536" t="s">
        <v>1151</v>
      </c>
      <c r="C536">
        <v>0.60399999999999998</v>
      </c>
      <c r="D536" t="s">
        <v>1454</v>
      </c>
      <c r="F536">
        <v>0.60399999999999998</v>
      </c>
    </row>
    <row r="537" spans="1:6">
      <c r="A537" t="s">
        <v>2221</v>
      </c>
      <c r="B537" t="s">
        <v>1151</v>
      </c>
      <c r="C537">
        <v>0.61539999999999995</v>
      </c>
      <c r="D537" t="s">
        <v>1454</v>
      </c>
      <c r="F537">
        <v>0.61539999999999995</v>
      </c>
    </row>
    <row r="538" spans="1:6">
      <c r="A538" t="s">
        <v>2195</v>
      </c>
      <c r="B538" t="s">
        <v>1151</v>
      </c>
      <c r="C538">
        <v>0.6179</v>
      </c>
      <c r="D538" t="s">
        <v>1454</v>
      </c>
      <c r="F538">
        <v>0.6179</v>
      </c>
    </row>
    <row r="539" spans="1:6">
      <c r="A539" t="s">
        <v>1988</v>
      </c>
      <c r="B539" t="s">
        <v>1151</v>
      </c>
      <c r="C539">
        <v>0.62580000000000002</v>
      </c>
      <c r="D539" t="s">
        <v>1454</v>
      </c>
      <c r="F539">
        <v>0.62580000000000002</v>
      </c>
    </row>
    <row r="540" spans="1:6">
      <c r="A540" t="s">
        <v>2140</v>
      </c>
      <c r="B540" t="s">
        <v>1151</v>
      </c>
      <c r="C540">
        <v>0.63759999999999994</v>
      </c>
      <c r="D540" t="s">
        <v>1454</v>
      </c>
      <c r="F540">
        <v>0.63759999999999994</v>
      </c>
    </row>
    <row r="541" spans="1:6">
      <c r="A541" t="s">
        <v>2093</v>
      </c>
      <c r="B541" t="s">
        <v>1151</v>
      </c>
      <c r="C541">
        <v>0.64290000000000003</v>
      </c>
      <c r="D541" t="s">
        <v>1454</v>
      </c>
      <c r="F541">
        <v>0.64290000000000003</v>
      </c>
    </row>
    <row r="542" spans="1:6">
      <c r="A542" t="s">
        <v>1947</v>
      </c>
      <c r="B542" t="s">
        <v>1151</v>
      </c>
      <c r="C542">
        <v>0.65380000000000005</v>
      </c>
      <c r="D542" t="s">
        <v>1454</v>
      </c>
      <c r="F542">
        <v>0.65380000000000005</v>
      </c>
    </row>
    <row r="543" spans="1:6">
      <c r="A543" t="s">
        <v>2062</v>
      </c>
      <c r="B543" t="s">
        <v>1151</v>
      </c>
      <c r="C543">
        <v>0.65610000000000002</v>
      </c>
      <c r="D543" t="s">
        <v>1454</v>
      </c>
      <c r="F543">
        <v>0.65610000000000002</v>
      </c>
    </row>
    <row r="544" spans="1:6">
      <c r="A544" t="s">
        <v>2020</v>
      </c>
      <c r="B544" t="s">
        <v>1151</v>
      </c>
      <c r="C544">
        <v>0.66739999999999999</v>
      </c>
      <c r="D544" t="s">
        <v>1454</v>
      </c>
      <c r="F544">
        <v>0.66739999999999999</v>
      </c>
    </row>
    <row r="545" spans="1:7">
      <c r="A545" t="s">
        <v>2149</v>
      </c>
      <c r="B545" t="s">
        <v>1151</v>
      </c>
      <c r="C545">
        <v>0.66920000000000002</v>
      </c>
      <c r="D545" t="s">
        <v>1454</v>
      </c>
      <c r="F545">
        <v>0.66920000000000002</v>
      </c>
    </row>
    <row r="546" spans="1:7">
      <c r="A546" t="s">
        <v>2123</v>
      </c>
      <c r="B546" t="s">
        <v>1151</v>
      </c>
      <c r="C546">
        <v>0.67410000000000003</v>
      </c>
      <c r="D546" t="s">
        <v>1454</v>
      </c>
      <c r="F546">
        <v>0.67410000000000003</v>
      </c>
    </row>
    <row r="547" spans="1:7">
      <c r="A547" t="s">
        <v>2137</v>
      </c>
      <c r="B547" t="s">
        <v>1151</v>
      </c>
      <c r="C547">
        <v>0.69769999999999999</v>
      </c>
      <c r="D547" t="s">
        <v>1454</v>
      </c>
      <c r="F547">
        <v>0.69769999999999999</v>
      </c>
    </row>
    <row r="548" spans="1:7">
      <c r="A548" t="s">
        <v>2054</v>
      </c>
      <c r="B548" t="s">
        <v>1151</v>
      </c>
      <c r="C548">
        <v>0.70269999999999999</v>
      </c>
      <c r="D548" t="s">
        <v>1454</v>
      </c>
      <c r="F548">
        <v>0.70269999999999999</v>
      </c>
    </row>
    <row r="549" spans="1:7">
      <c r="A549" t="s">
        <v>1453</v>
      </c>
      <c r="B549" t="s">
        <v>1153</v>
      </c>
      <c r="C549">
        <v>0.70650000000000002</v>
      </c>
      <c r="D549" t="s">
        <v>1454</v>
      </c>
      <c r="G549">
        <v>0.70650000000000002</v>
      </c>
    </row>
    <row r="550" spans="1:7">
      <c r="A550" t="s">
        <v>2287</v>
      </c>
      <c r="B550" t="s">
        <v>1151</v>
      </c>
      <c r="C550">
        <v>0.71489999999999998</v>
      </c>
      <c r="D550" t="s">
        <v>1454</v>
      </c>
      <c r="F550">
        <v>0.71489999999999998</v>
      </c>
    </row>
    <row r="551" spans="1:7">
      <c r="A551" t="s">
        <v>2237</v>
      </c>
      <c r="B551" t="s">
        <v>1151</v>
      </c>
      <c r="C551">
        <v>0.72119999999999995</v>
      </c>
      <c r="D551" t="s">
        <v>1454</v>
      </c>
      <c r="F551">
        <v>0.72119999999999995</v>
      </c>
    </row>
    <row r="552" spans="1:7">
      <c r="A552" t="s">
        <v>2145</v>
      </c>
      <c r="B552" t="s">
        <v>1151</v>
      </c>
      <c r="C552">
        <v>0.72819999999999996</v>
      </c>
      <c r="D552" t="s">
        <v>1454</v>
      </c>
      <c r="F552">
        <v>0.72819999999999996</v>
      </c>
    </row>
    <row r="553" spans="1:7">
      <c r="A553" t="s">
        <v>1986</v>
      </c>
      <c r="B553" t="s">
        <v>1151</v>
      </c>
      <c r="C553">
        <v>0.73880000000000001</v>
      </c>
      <c r="D553" t="s">
        <v>1454</v>
      </c>
      <c r="F553">
        <v>0.73880000000000001</v>
      </c>
    </row>
    <row r="554" spans="1:7">
      <c r="A554" t="s">
        <v>2086</v>
      </c>
      <c r="B554" t="s">
        <v>1151</v>
      </c>
      <c r="C554">
        <v>0.74690000000000001</v>
      </c>
      <c r="D554" t="s">
        <v>1454</v>
      </c>
      <c r="F554">
        <v>0.74690000000000001</v>
      </c>
    </row>
    <row r="555" spans="1:7">
      <c r="A555" t="s">
        <v>2024</v>
      </c>
      <c r="B555" t="s">
        <v>1151</v>
      </c>
      <c r="C555">
        <v>0.75009999999999999</v>
      </c>
      <c r="D555" t="s">
        <v>1454</v>
      </c>
      <c r="F555">
        <v>0.75009999999999999</v>
      </c>
    </row>
    <row r="556" spans="1:7">
      <c r="A556" t="s">
        <v>1949</v>
      </c>
      <c r="B556" t="s">
        <v>1151</v>
      </c>
      <c r="C556">
        <v>0.751</v>
      </c>
      <c r="D556" t="s">
        <v>1454</v>
      </c>
      <c r="F556">
        <v>0.751</v>
      </c>
    </row>
    <row r="557" spans="1:7">
      <c r="A557" t="s">
        <v>2067</v>
      </c>
      <c r="B557" t="s">
        <v>1151</v>
      </c>
      <c r="C557">
        <v>0.75600000000000001</v>
      </c>
      <c r="D557" t="s">
        <v>1454</v>
      </c>
      <c r="F557">
        <v>0.75600000000000001</v>
      </c>
    </row>
    <row r="558" spans="1:7">
      <c r="A558" t="s">
        <v>1956</v>
      </c>
      <c r="B558" t="s">
        <v>1151</v>
      </c>
      <c r="C558">
        <v>0.75639999999999996</v>
      </c>
      <c r="D558" t="s">
        <v>1454</v>
      </c>
      <c r="F558">
        <v>0.75639999999999996</v>
      </c>
    </row>
    <row r="559" spans="1:7">
      <c r="A559" t="s">
        <v>1961</v>
      </c>
      <c r="B559" t="s">
        <v>1151</v>
      </c>
      <c r="C559">
        <v>0.76349999999999996</v>
      </c>
      <c r="D559" t="s">
        <v>1454</v>
      </c>
      <c r="F559">
        <v>0.76349999999999996</v>
      </c>
    </row>
    <row r="560" spans="1:7">
      <c r="A560" t="s">
        <v>2179</v>
      </c>
      <c r="B560" t="s">
        <v>1151</v>
      </c>
      <c r="C560">
        <v>0.78820000000000001</v>
      </c>
      <c r="D560" t="s">
        <v>1454</v>
      </c>
      <c r="F560">
        <v>0.78820000000000001</v>
      </c>
    </row>
    <row r="561" spans="1:6">
      <c r="A561" t="s">
        <v>2066</v>
      </c>
      <c r="B561" t="s">
        <v>1151</v>
      </c>
      <c r="C561">
        <v>0.78920000000000001</v>
      </c>
      <c r="D561" t="s">
        <v>1454</v>
      </c>
      <c r="F561">
        <v>0.78920000000000001</v>
      </c>
    </row>
    <row r="562" spans="1:6">
      <c r="A562" t="s">
        <v>1955</v>
      </c>
      <c r="B562" t="s">
        <v>1151</v>
      </c>
      <c r="C562">
        <v>0.79859999999999998</v>
      </c>
      <c r="D562" t="s">
        <v>1454</v>
      </c>
      <c r="F562">
        <v>0.79859999999999998</v>
      </c>
    </row>
    <row r="563" spans="1:6">
      <c r="A563" t="s">
        <v>1963</v>
      </c>
      <c r="B563" t="s">
        <v>1151</v>
      </c>
      <c r="C563">
        <v>0.80449999999999999</v>
      </c>
      <c r="D563" t="s">
        <v>1454</v>
      </c>
      <c r="F563">
        <v>0.80449999999999999</v>
      </c>
    </row>
    <row r="564" spans="1:6">
      <c r="A564" t="s">
        <v>1928</v>
      </c>
      <c r="B564" t="s">
        <v>1151</v>
      </c>
      <c r="C564">
        <v>0.81389999999999996</v>
      </c>
      <c r="D564" t="s">
        <v>1454</v>
      </c>
      <c r="F564">
        <v>0.81389999999999996</v>
      </c>
    </row>
    <row r="565" spans="1:6">
      <c r="A565" t="s">
        <v>2075</v>
      </c>
      <c r="B565" t="s">
        <v>1151</v>
      </c>
      <c r="C565">
        <v>0.82089999999999996</v>
      </c>
      <c r="D565" t="s">
        <v>1454</v>
      </c>
      <c r="F565">
        <v>0.82089999999999996</v>
      </c>
    </row>
    <row r="566" spans="1:6">
      <c r="A566" t="s">
        <v>2084</v>
      </c>
      <c r="B566" t="s">
        <v>1151</v>
      </c>
      <c r="C566">
        <v>0.83860000000000001</v>
      </c>
      <c r="D566" t="s">
        <v>1454</v>
      </c>
      <c r="F566">
        <v>0.83860000000000001</v>
      </c>
    </row>
    <row r="567" spans="1:6">
      <c r="A567" t="s">
        <v>2088</v>
      </c>
      <c r="B567" t="s">
        <v>1151</v>
      </c>
      <c r="C567">
        <v>0.84109999999999996</v>
      </c>
      <c r="D567" t="s">
        <v>1454</v>
      </c>
      <c r="F567">
        <v>0.84109999999999996</v>
      </c>
    </row>
    <row r="568" spans="1:6">
      <c r="A568" t="s">
        <v>2189</v>
      </c>
      <c r="B568" t="s">
        <v>1151</v>
      </c>
      <c r="C568">
        <v>0.84150000000000003</v>
      </c>
      <c r="D568" t="s">
        <v>1454</v>
      </c>
      <c r="F568">
        <v>0.84150000000000003</v>
      </c>
    </row>
    <row r="569" spans="1:6">
      <c r="A569" t="s">
        <v>1938</v>
      </c>
      <c r="B569" t="s">
        <v>1151</v>
      </c>
      <c r="C569">
        <v>0.8468</v>
      </c>
      <c r="D569" t="s">
        <v>1454</v>
      </c>
      <c r="F569">
        <v>0.8468</v>
      </c>
    </row>
    <row r="570" spans="1:6">
      <c r="A570" t="s">
        <v>1976</v>
      </c>
      <c r="B570" t="s">
        <v>1151</v>
      </c>
      <c r="C570">
        <v>0.86180000000000001</v>
      </c>
      <c r="D570" t="s">
        <v>1454</v>
      </c>
      <c r="F570">
        <v>0.86180000000000001</v>
      </c>
    </row>
    <row r="571" spans="1:6">
      <c r="A571" t="s">
        <v>2069</v>
      </c>
      <c r="B571" t="s">
        <v>1151</v>
      </c>
      <c r="C571">
        <v>0.86219999999999997</v>
      </c>
      <c r="D571" t="s">
        <v>1454</v>
      </c>
      <c r="F571">
        <v>0.86219999999999997</v>
      </c>
    </row>
    <row r="572" spans="1:6">
      <c r="A572" t="s">
        <v>2156</v>
      </c>
      <c r="B572" t="s">
        <v>1151</v>
      </c>
      <c r="C572">
        <v>0.86660000000000004</v>
      </c>
      <c r="D572" t="s">
        <v>1454</v>
      </c>
      <c r="F572">
        <v>0.86660000000000004</v>
      </c>
    </row>
    <row r="573" spans="1:6">
      <c r="A573" t="s">
        <v>2205</v>
      </c>
      <c r="B573" t="s">
        <v>1151</v>
      </c>
      <c r="C573">
        <v>0.86699999999999999</v>
      </c>
      <c r="D573" t="s">
        <v>1454</v>
      </c>
      <c r="F573">
        <v>0.86699999999999999</v>
      </c>
    </row>
    <row r="574" spans="1:6">
      <c r="A574" t="s">
        <v>1921</v>
      </c>
      <c r="B574" t="s">
        <v>1151</v>
      </c>
      <c r="C574">
        <v>0.86939999999999995</v>
      </c>
      <c r="D574" t="s">
        <v>1454</v>
      </c>
      <c r="F574">
        <v>0.86939999999999995</v>
      </c>
    </row>
    <row r="575" spans="1:6">
      <c r="A575" t="s">
        <v>2095</v>
      </c>
      <c r="B575" t="s">
        <v>1151</v>
      </c>
      <c r="C575">
        <v>0.87139999999999995</v>
      </c>
      <c r="D575" t="s">
        <v>1454</v>
      </c>
      <c r="F575">
        <v>0.87139999999999995</v>
      </c>
    </row>
    <row r="576" spans="1:6">
      <c r="A576" t="s">
        <v>2090</v>
      </c>
      <c r="B576" t="s">
        <v>1151</v>
      </c>
      <c r="C576">
        <v>0.88300000000000001</v>
      </c>
      <c r="D576" t="s">
        <v>1454</v>
      </c>
      <c r="F576">
        <v>0.88300000000000001</v>
      </c>
    </row>
    <row r="577" spans="1:6">
      <c r="A577" t="s">
        <v>2133</v>
      </c>
      <c r="B577" t="s">
        <v>1151</v>
      </c>
      <c r="C577">
        <v>0.88970000000000005</v>
      </c>
      <c r="D577" t="s">
        <v>1454</v>
      </c>
      <c r="F577">
        <v>0.88970000000000005</v>
      </c>
    </row>
    <row r="578" spans="1:6">
      <c r="A578" t="s">
        <v>2312</v>
      </c>
      <c r="B578" t="s">
        <v>1151</v>
      </c>
      <c r="C578">
        <v>0.8962</v>
      </c>
      <c r="D578" t="s">
        <v>1454</v>
      </c>
      <c r="F578">
        <v>0.8962</v>
      </c>
    </row>
    <row r="579" spans="1:6">
      <c r="A579" t="s">
        <v>2089</v>
      </c>
      <c r="B579" t="s">
        <v>1151</v>
      </c>
      <c r="C579">
        <v>0.89959999999999996</v>
      </c>
      <c r="D579" t="s">
        <v>1454</v>
      </c>
      <c r="F579">
        <v>0.89959999999999996</v>
      </c>
    </row>
    <row r="580" spans="1:6">
      <c r="A580" t="s">
        <v>2077</v>
      </c>
      <c r="B580" t="s">
        <v>1151</v>
      </c>
      <c r="C580">
        <v>0.90480000000000005</v>
      </c>
      <c r="D580" t="s">
        <v>1454</v>
      </c>
      <c r="F580">
        <v>0.90480000000000005</v>
      </c>
    </row>
    <row r="581" spans="1:6">
      <c r="A581" t="s">
        <v>2323</v>
      </c>
      <c r="B581" t="s">
        <v>1151</v>
      </c>
      <c r="C581">
        <v>0.90620000000000001</v>
      </c>
      <c r="D581" t="s">
        <v>1454</v>
      </c>
      <c r="F581">
        <v>0.90620000000000001</v>
      </c>
    </row>
    <row r="582" spans="1:6">
      <c r="A582" t="s">
        <v>2321</v>
      </c>
      <c r="B582" t="s">
        <v>1151</v>
      </c>
      <c r="C582">
        <v>0.9113</v>
      </c>
      <c r="D582" t="s">
        <v>1454</v>
      </c>
      <c r="F582">
        <v>0.9113</v>
      </c>
    </row>
    <row r="583" spans="1:6">
      <c r="A583" t="s">
        <v>2008</v>
      </c>
      <c r="B583" t="s">
        <v>1151</v>
      </c>
      <c r="C583">
        <v>0.91700000000000004</v>
      </c>
      <c r="D583" t="s">
        <v>1454</v>
      </c>
      <c r="F583">
        <v>0.91700000000000004</v>
      </c>
    </row>
    <row r="584" spans="1:6">
      <c r="A584" t="s">
        <v>2294</v>
      </c>
      <c r="B584" t="s">
        <v>1151</v>
      </c>
      <c r="C584">
        <v>0.92049999999999998</v>
      </c>
      <c r="D584" t="s">
        <v>1454</v>
      </c>
      <c r="F584">
        <v>0.92049999999999998</v>
      </c>
    </row>
    <row r="585" spans="1:6">
      <c r="A585" t="s">
        <v>2091</v>
      </c>
      <c r="B585" t="s">
        <v>1151</v>
      </c>
      <c r="C585">
        <v>0.92420000000000002</v>
      </c>
      <c r="D585" t="s">
        <v>1454</v>
      </c>
      <c r="F585">
        <v>0.92420000000000002</v>
      </c>
    </row>
    <row r="586" spans="1:6">
      <c r="A586" t="s">
        <v>2211</v>
      </c>
      <c r="B586" t="s">
        <v>1151</v>
      </c>
      <c r="C586">
        <v>0.92559999999999998</v>
      </c>
      <c r="D586" t="s">
        <v>1454</v>
      </c>
      <c r="F586">
        <v>0.92559999999999998</v>
      </c>
    </row>
    <row r="587" spans="1:6">
      <c r="A587" t="s">
        <v>1953</v>
      </c>
      <c r="B587" t="s">
        <v>1151</v>
      </c>
      <c r="C587">
        <v>0.9325</v>
      </c>
      <c r="D587" t="s">
        <v>1454</v>
      </c>
      <c r="F587">
        <v>0.9325</v>
      </c>
    </row>
    <row r="588" spans="1:6">
      <c r="A588" t="s">
        <v>2058</v>
      </c>
      <c r="B588" t="s">
        <v>1151</v>
      </c>
      <c r="C588">
        <v>0.93440000000000001</v>
      </c>
      <c r="D588" t="s">
        <v>1454</v>
      </c>
      <c r="F588">
        <v>0.93440000000000001</v>
      </c>
    </row>
    <row r="589" spans="1:6">
      <c r="A589" t="s">
        <v>2074</v>
      </c>
      <c r="B589" t="s">
        <v>1151</v>
      </c>
      <c r="C589">
        <v>0.93940000000000001</v>
      </c>
      <c r="D589" t="s">
        <v>1454</v>
      </c>
      <c r="F589">
        <v>0.93940000000000001</v>
      </c>
    </row>
    <row r="590" spans="1:6">
      <c r="A590" t="s">
        <v>2036</v>
      </c>
      <c r="B590" t="s">
        <v>1151</v>
      </c>
      <c r="C590">
        <v>0.94089999999999996</v>
      </c>
      <c r="D590" t="s">
        <v>1454</v>
      </c>
      <c r="F590">
        <v>0.94089999999999996</v>
      </c>
    </row>
    <row r="591" spans="1:6">
      <c r="A591" t="s">
        <v>2276</v>
      </c>
      <c r="B591" t="s">
        <v>1151</v>
      </c>
      <c r="C591">
        <v>0.94379999999999997</v>
      </c>
      <c r="D591" t="s">
        <v>1454</v>
      </c>
      <c r="F591">
        <v>0.94379999999999997</v>
      </c>
    </row>
    <row r="592" spans="1:6">
      <c r="A592" t="s">
        <v>2087</v>
      </c>
      <c r="B592" t="s">
        <v>1151</v>
      </c>
      <c r="C592">
        <v>0.94650000000000001</v>
      </c>
      <c r="D592" t="s">
        <v>1454</v>
      </c>
      <c r="F592">
        <v>0.94650000000000001</v>
      </c>
    </row>
    <row r="593" spans="1:7">
      <c r="A593" t="s">
        <v>2031</v>
      </c>
      <c r="B593" t="s">
        <v>1151</v>
      </c>
      <c r="C593">
        <v>0.95840000000000003</v>
      </c>
      <c r="D593" t="s">
        <v>1454</v>
      </c>
      <c r="F593">
        <v>0.95840000000000003</v>
      </c>
    </row>
    <row r="594" spans="1:7">
      <c r="A594" t="s">
        <v>2311</v>
      </c>
      <c r="B594" t="s">
        <v>1151</v>
      </c>
      <c r="C594">
        <v>0.96120000000000005</v>
      </c>
      <c r="D594" t="s">
        <v>1454</v>
      </c>
      <c r="F594">
        <v>0.96120000000000005</v>
      </c>
    </row>
    <row r="595" spans="1:7">
      <c r="A595" t="s">
        <v>2068</v>
      </c>
      <c r="B595" t="s">
        <v>1151</v>
      </c>
      <c r="C595">
        <v>0.96589999999999998</v>
      </c>
      <c r="D595" t="s">
        <v>1454</v>
      </c>
      <c r="F595">
        <v>0.96589999999999998</v>
      </c>
    </row>
    <row r="596" spans="1:7">
      <c r="A596" t="s">
        <v>2082</v>
      </c>
      <c r="B596" t="s">
        <v>1151</v>
      </c>
      <c r="C596">
        <v>0.9667</v>
      </c>
      <c r="D596" t="s">
        <v>1454</v>
      </c>
      <c r="F596">
        <v>0.9667</v>
      </c>
    </row>
    <row r="597" spans="1:7">
      <c r="A597" t="s">
        <v>1952</v>
      </c>
      <c r="B597" t="s">
        <v>1151</v>
      </c>
      <c r="C597">
        <v>0.97250000000000003</v>
      </c>
      <c r="D597" t="s">
        <v>1454</v>
      </c>
      <c r="F597">
        <v>0.97250000000000003</v>
      </c>
    </row>
    <row r="607" spans="1:7">
      <c r="A607" t="s">
        <v>1154</v>
      </c>
    </row>
    <row r="608" spans="1:7">
      <c r="A608" t="s">
        <v>1553</v>
      </c>
      <c r="B608" t="s">
        <v>1153</v>
      </c>
      <c r="C608">
        <v>0</v>
      </c>
      <c r="D608" t="s">
        <v>1240</v>
      </c>
      <c r="G608">
        <v>0</v>
      </c>
    </row>
    <row r="609" spans="1:7">
      <c r="A609" t="s">
        <v>1554</v>
      </c>
      <c r="B609" t="s">
        <v>1153</v>
      </c>
      <c r="C609">
        <v>0</v>
      </c>
      <c r="D609" t="s">
        <v>1240</v>
      </c>
      <c r="G609">
        <v>0</v>
      </c>
    </row>
    <row r="610" spans="1:7">
      <c r="A610" t="s">
        <v>1555</v>
      </c>
      <c r="B610" t="s">
        <v>1153</v>
      </c>
      <c r="C610">
        <v>0</v>
      </c>
      <c r="D610" t="s">
        <v>1240</v>
      </c>
      <c r="G610">
        <v>0</v>
      </c>
    </row>
    <row r="611" spans="1:7">
      <c r="A611" t="s">
        <v>1830</v>
      </c>
      <c r="B611" t="s">
        <v>1152</v>
      </c>
      <c r="C611">
        <v>0</v>
      </c>
      <c r="D611" t="s">
        <v>1240</v>
      </c>
      <c r="E611">
        <v>0</v>
      </c>
    </row>
    <row r="612" spans="1:7">
      <c r="A612" t="s">
        <v>1475</v>
      </c>
      <c r="B612" t="s">
        <v>1153</v>
      </c>
      <c r="C612">
        <v>0</v>
      </c>
      <c r="D612" t="s">
        <v>1240</v>
      </c>
      <c r="G612">
        <v>0</v>
      </c>
    </row>
    <row r="613" spans="1:7">
      <c r="A613" t="s">
        <v>1556</v>
      </c>
      <c r="B613" t="s">
        <v>1153</v>
      </c>
      <c r="C613">
        <v>0</v>
      </c>
      <c r="D613" t="s">
        <v>1240</v>
      </c>
      <c r="G613">
        <v>0</v>
      </c>
    </row>
    <row r="614" spans="1:7">
      <c r="A614" t="s">
        <v>1557</v>
      </c>
      <c r="B614" t="s">
        <v>1153</v>
      </c>
      <c r="C614">
        <v>0</v>
      </c>
      <c r="D614" t="s">
        <v>1240</v>
      </c>
      <c r="G614">
        <v>0</v>
      </c>
    </row>
    <row r="615" spans="1:7">
      <c r="A615" t="s">
        <v>1755</v>
      </c>
      <c r="B615" t="s">
        <v>1152</v>
      </c>
      <c r="C615">
        <v>0</v>
      </c>
      <c r="D615" t="s">
        <v>1301</v>
      </c>
      <c r="E615">
        <v>0</v>
      </c>
    </row>
    <row r="616" spans="1:7">
      <c r="A616" t="s">
        <v>1757</v>
      </c>
      <c r="B616" t="s">
        <v>1152</v>
      </c>
      <c r="C616">
        <v>0</v>
      </c>
      <c r="D616" t="s">
        <v>1240</v>
      </c>
      <c r="E616">
        <v>0</v>
      </c>
    </row>
    <row r="617" spans="1:7">
      <c r="A617" t="s">
        <v>1753</v>
      </c>
      <c r="B617" t="s">
        <v>1152</v>
      </c>
      <c r="C617">
        <v>0</v>
      </c>
      <c r="D617" t="s">
        <v>1240</v>
      </c>
      <c r="E617">
        <v>0</v>
      </c>
    </row>
    <row r="618" spans="1:7">
      <c r="A618" t="s">
        <v>1558</v>
      </c>
      <c r="B618" t="s">
        <v>1153</v>
      </c>
      <c r="C618">
        <v>0</v>
      </c>
      <c r="D618" t="s">
        <v>1240</v>
      </c>
      <c r="G618">
        <v>0</v>
      </c>
    </row>
    <row r="619" spans="1:7">
      <c r="A619" t="s">
        <v>1559</v>
      </c>
      <c r="B619" t="s">
        <v>1153</v>
      </c>
      <c r="C619">
        <v>0</v>
      </c>
      <c r="D619" t="s">
        <v>1240</v>
      </c>
      <c r="G619">
        <v>0</v>
      </c>
    </row>
    <row r="620" spans="1:7">
      <c r="A620" t="s">
        <v>1560</v>
      </c>
      <c r="B620" t="s">
        <v>1153</v>
      </c>
      <c r="C620">
        <v>0</v>
      </c>
      <c r="D620" t="s">
        <v>1240</v>
      </c>
      <c r="G620">
        <v>0</v>
      </c>
    </row>
    <row r="621" spans="1:7">
      <c r="A621" t="s">
        <v>1561</v>
      </c>
      <c r="B621" t="s">
        <v>1153</v>
      </c>
      <c r="C621">
        <v>0</v>
      </c>
      <c r="D621" t="s">
        <v>1301</v>
      </c>
      <c r="G621">
        <v>0</v>
      </c>
    </row>
    <row r="622" spans="1:7">
      <c r="A622" t="s">
        <v>1562</v>
      </c>
      <c r="B622" t="s">
        <v>1153</v>
      </c>
      <c r="C622">
        <v>0</v>
      </c>
      <c r="D622" t="s">
        <v>1240</v>
      </c>
      <c r="G622">
        <v>0</v>
      </c>
    </row>
    <row r="623" spans="1:7">
      <c r="A623" t="s">
        <v>1563</v>
      </c>
      <c r="B623" t="s">
        <v>1153</v>
      </c>
      <c r="C623">
        <v>0</v>
      </c>
      <c r="D623" t="s">
        <v>1240</v>
      </c>
      <c r="G623">
        <v>0</v>
      </c>
    </row>
    <row r="624" spans="1:7">
      <c r="A624" t="s">
        <v>1564</v>
      </c>
      <c r="B624" t="s">
        <v>1153</v>
      </c>
      <c r="C624">
        <v>0</v>
      </c>
      <c r="D624" t="s">
        <v>1240</v>
      </c>
      <c r="G624">
        <v>0</v>
      </c>
    </row>
    <row r="625" spans="1:7">
      <c r="A625" t="s">
        <v>1725</v>
      </c>
      <c r="B625" t="s">
        <v>1152</v>
      </c>
      <c r="C625">
        <v>0</v>
      </c>
      <c r="D625" t="s">
        <v>1301</v>
      </c>
      <c r="E625">
        <v>0</v>
      </c>
    </row>
    <row r="626" spans="1:7">
      <c r="A626" t="s">
        <v>1565</v>
      </c>
      <c r="B626" t="s">
        <v>1153</v>
      </c>
      <c r="C626">
        <v>0</v>
      </c>
      <c r="D626" t="s">
        <v>1240</v>
      </c>
      <c r="G626">
        <v>0</v>
      </c>
    </row>
    <row r="627" spans="1:7">
      <c r="A627" t="s">
        <v>1566</v>
      </c>
      <c r="B627" t="s">
        <v>1153</v>
      </c>
      <c r="C627">
        <v>0</v>
      </c>
      <c r="D627" t="s">
        <v>1240</v>
      </c>
      <c r="G627">
        <v>0</v>
      </c>
    </row>
    <row r="628" spans="1:7">
      <c r="A628" t="s">
        <v>1836</v>
      </c>
      <c r="B628" t="s">
        <v>1152</v>
      </c>
      <c r="C628">
        <v>0</v>
      </c>
      <c r="D628" t="s">
        <v>1240</v>
      </c>
      <c r="E628">
        <v>0</v>
      </c>
    </row>
    <row r="629" spans="1:7">
      <c r="A629" t="s">
        <v>1821</v>
      </c>
      <c r="B629" t="s">
        <v>1152</v>
      </c>
      <c r="C629">
        <v>0</v>
      </c>
      <c r="D629" t="s">
        <v>1301</v>
      </c>
      <c r="E629">
        <v>0</v>
      </c>
    </row>
    <row r="630" spans="1:7">
      <c r="A630" t="s">
        <v>1567</v>
      </c>
      <c r="B630" t="s">
        <v>1153</v>
      </c>
      <c r="C630">
        <v>0</v>
      </c>
      <c r="D630" t="s">
        <v>1240</v>
      </c>
      <c r="G630">
        <v>0</v>
      </c>
    </row>
    <row r="631" spans="1:7">
      <c r="A631" t="s">
        <v>1906</v>
      </c>
      <c r="B631" t="s">
        <v>1152</v>
      </c>
      <c r="C631">
        <v>0</v>
      </c>
      <c r="D631" t="s">
        <v>1301</v>
      </c>
      <c r="E631">
        <v>0</v>
      </c>
    </row>
    <row r="632" spans="1:7">
      <c r="A632" t="s">
        <v>1476</v>
      </c>
      <c r="B632" t="s">
        <v>1153</v>
      </c>
      <c r="C632">
        <v>0</v>
      </c>
      <c r="D632" t="s">
        <v>1240</v>
      </c>
      <c r="G632">
        <v>0</v>
      </c>
    </row>
    <row r="633" spans="1:7">
      <c r="A633" t="s">
        <v>1896</v>
      </c>
      <c r="B633" t="s">
        <v>1152</v>
      </c>
      <c r="C633">
        <v>0</v>
      </c>
      <c r="D633" t="s">
        <v>1301</v>
      </c>
      <c r="E633">
        <v>0</v>
      </c>
    </row>
    <row r="634" spans="1:7">
      <c r="A634" t="s">
        <v>1786</v>
      </c>
      <c r="B634" t="s">
        <v>1152</v>
      </c>
      <c r="C634">
        <v>0</v>
      </c>
      <c r="D634" t="s">
        <v>1301</v>
      </c>
      <c r="E634">
        <v>0</v>
      </c>
    </row>
    <row r="635" spans="1:7">
      <c r="A635" t="s">
        <v>2273</v>
      </c>
      <c r="B635" t="s">
        <v>1151</v>
      </c>
      <c r="C635">
        <v>0</v>
      </c>
      <c r="D635" t="s">
        <v>1240</v>
      </c>
      <c r="F635">
        <v>0</v>
      </c>
    </row>
    <row r="636" spans="1:7">
      <c r="A636" t="s">
        <v>1568</v>
      </c>
      <c r="B636" t="s">
        <v>1153</v>
      </c>
      <c r="C636">
        <v>0</v>
      </c>
      <c r="D636" t="s">
        <v>1240</v>
      </c>
      <c r="G636">
        <v>0</v>
      </c>
    </row>
    <row r="637" spans="1:7">
      <c r="A637" t="s">
        <v>1826</v>
      </c>
      <c r="B637" t="s">
        <v>1152</v>
      </c>
      <c r="C637">
        <v>0</v>
      </c>
      <c r="D637" t="s">
        <v>1301</v>
      </c>
      <c r="E637">
        <v>0</v>
      </c>
    </row>
    <row r="638" spans="1:7">
      <c r="A638" t="s">
        <v>1569</v>
      </c>
      <c r="B638" t="s">
        <v>1153</v>
      </c>
      <c r="C638">
        <v>0</v>
      </c>
      <c r="D638" t="s">
        <v>1240</v>
      </c>
      <c r="G638">
        <v>0</v>
      </c>
    </row>
    <row r="639" spans="1:7">
      <c r="A639" t="s">
        <v>1570</v>
      </c>
      <c r="B639" t="s">
        <v>1153</v>
      </c>
      <c r="C639">
        <v>0</v>
      </c>
      <c r="D639" t="s">
        <v>1240</v>
      </c>
      <c r="G639">
        <v>0</v>
      </c>
    </row>
    <row r="640" spans="1:7">
      <c r="A640" t="s">
        <v>1571</v>
      </c>
      <c r="B640" t="s">
        <v>1153</v>
      </c>
      <c r="C640">
        <v>0</v>
      </c>
      <c r="D640" t="s">
        <v>1240</v>
      </c>
      <c r="G640">
        <v>0</v>
      </c>
    </row>
    <row r="641" spans="1:7">
      <c r="A641" t="s">
        <v>1572</v>
      </c>
      <c r="B641" t="s">
        <v>1153</v>
      </c>
      <c r="C641">
        <v>0</v>
      </c>
      <c r="D641" t="s">
        <v>1240</v>
      </c>
      <c r="G641">
        <v>0</v>
      </c>
    </row>
    <row r="642" spans="1:7">
      <c r="A642" t="s">
        <v>1573</v>
      </c>
      <c r="B642" t="s">
        <v>1153</v>
      </c>
      <c r="C642">
        <v>0</v>
      </c>
      <c r="D642" t="s">
        <v>1240</v>
      </c>
      <c r="G642">
        <v>0</v>
      </c>
    </row>
    <row r="643" spans="1:7">
      <c r="A643" t="s">
        <v>1854</v>
      </c>
      <c r="B643" t="s">
        <v>1152</v>
      </c>
      <c r="C643">
        <v>0</v>
      </c>
      <c r="D643" t="s">
        <v>1240</v>
      </c>
      <c r="E643">
        <v>0</v>
      </c>
    </row>
    <row r="644" spans="1:7">
      <c r="A644" t="s">
        <v>1574</v>
      </c>
      <c r="B644" t="s">
        <v>1153</v>
      </c>
      <c r="C644">
        <v>0</v>
      </c>
      <c r="D644" t="s">
        <v>1240</v>
      </c>
      <c r="G644">
        <v>0</v>
      </c>
    </row>
    <row r="645" spans="1:7">
      <c r="A645" t="s">
        <v>1780</v>
      </c>
      <c r="B645" t="s">
        <v>1152</v>
      </c>
      <c r="C645">
        <v>0</v>
      </c>
      <c r="D645" t="s">
        <v>1301</v>
      </c>
      <c r="E645">
        <v>0</v>
      </c>
    </row>
    <row r="646" spans="1:7">
      <c r="A646" t="s">
        <v>1575</v>
      </c>
      <c r="B646" t="s">
        <v>1153</v>
      </c>
      <c r="C646">
        <v>0</v>
      </c>
      <c r="D646" t="s">
        <v>1240</v>
      </c>
      <c r="G646">
        <v>0</v>
      </c>
    </row>
    <row r="647" spans="1:7">
      <c r="A647" t="s">
        <v>1576</v>
      </c>
      <c r="B647" t="s">
        <v>1153</v>
      </c>
      <c r="C647">
        <v>0</v>
      </c>
      <c r="D647" t="s">
        <v>1240</v>
      </c>
      <c r="G647">
        <v>0</v>
      </c>
    </row>
    <row r="648" spans="1:7">
      <c r="A648" t="s">
        <v>1577</v>
      </c>
      <c r="B648" t="s">
        <v>1153</v>
      </c>
      <c r="C648">
        <v>0</v>
      </c>
      <c r="D648" t="s">
        <v>1240</v>
      </c>
      <c r="G648">
        <v>0</v>
      </c>
    </row>
    <row r="649" spans="1:7">
      <c r="A649" t="s">
        <v>1812</v>
      </c>
      <c r="B649" t="s">
        <v>1152</v>
      </c>
      <c r="C649">
        <v>0</v>
      </c>
      <c r="D649" t="s">
        <v>1240</v>
      </c>
      <c r="E649">
        <v>0</v>
      </c>
    </row>
    <row r="650" spans="1:7">
      <c r="A650" t="s">
        <v>1578</v>
      </c>
      <c r="B650" t="s">
        <v>1153</v>
      </c>
      <c r="C650">
        <v>0</v>
      </c>
      <c r="D650" t="s">
        <v>1240</v>
      </c>
      <c r="G650">
        <v>0</v>
      </c>
    </row>
    <row r="651" spans="1:7">
      <c r="A651" t="s">
        <v>1579</v>
      </c>
      <c r="B651" t="s">
        <v>1153</v>
      </c>
      <c r="C651">
        <v>0</v>
      </c>
      <c r="D651" t="s">
        <v>1240</v>
      </c>
      <c r="G651">
        <v>0</v>
      </c>
    </row>
    <row r="652" spans="1:7">
      <c r="A652" t="s">
        <v>1580</v>
      </c>
      <c r="B652" t="s">
        <v>1153</v>
      </c>
      <c r="C652">
        <v>0</v>
      </c>
      <c r="D652" t="s">
        <v>1240</v>
      </c>
      <c r="G652">
        <v>0</v>
      </c>
    </row>
    <row r="653" spans="1:7">
      <c r="A653" t="s">
        <v>2129</v>
      </c>
      <c r="B653" t="s">
        <v>1151</v>
      </c>
      <c r="C653">
        <v>0</v>
      </c>
      <c r="D653" t="s">
        <v>1323</v>
      </c>
      <c r="F653">
        <v>0</v>
      </c>
    </row>
    <row r="654" spans="1:7">
      <c r="A654" t="s">
        <v>1581</v>
      </c>
      <c r="B654" t="s">
        <v>1153</v>
      </c>
      <c r="C654">
        <v>0</v>
      </c>
      <c r="D654" t="s">
        <v>1240</v>
      </c>
      <c r="G654">
        <v>0</v>
      </c>
    </row>
    <row r="655" spans="1:7">
      <c r="A655" t="s">
        <v>1832</v>
      </c>
      <c r="B655" t="s">
        <v>1152</v>
      </c>
      <c r="C655">
        <v>0</v>
      </c>
      <c r="D655" t="s">
        <v>1301</v>
      </c>
      <c r="E655">
        <v>0</v>
      </c>
    </row>
    <row r="656" spans="1:7">
      <c r="A656" t="s">
        <v>1582</v>
      </c>
      <c r="B656" t="s">
        <v>1153</v>
      </c>
      <c r="C656">
        <v>0</v>
      </c>
      <c r="D656" t="s">
        <v>1240</v>
      </c>
      <c r="G656">
        <v>0</v>
      </c>
    </row>
    <row r="657" spans="1:7">
      <c r="A657" t="s">
        <v>1717</v>
      </c>
      <c r="B657" t="s">
        <v>1152</v>
      </c>
      <c r="C657">
        <v>0</v>
      </c>
      <c r="D657" t="s">
        <v>1301</v>
      </c>
      <c r="E657">
        <v>0</v>
      </c>
    </row>
    <row r="658" spans="1:7">
      <c r="A658" t="s">
        <v>1583</v>
      </c>
      <c r="B658" t="s">
        <v>1153</v>
      </c>
      <c r="C658">
        <v>0</v>
      </c>
      <c r="D658" t="s">
        <v>1240</v>
      </c>
      <c r="G658">
        <v>0</v>
      </c>
    </row>
    <row r="659" spans="1:7">
      <c r="A659" t="s">
        <v>1584</v>
      </c>
      <c r="B659" t="s">
        <v>1153</v>
      </c>
      <c r="C659">
        <v>0</v>
      </c>
      <c r="D659" t="s">
        <v>1240</v>
      </c>
      <c r="G659">
        <v>0</v>
      </c>
    </row>
    <row r="660" spans="1:7">
      <c r="A660" t="s">
        <v>1585</v>
      </c>
      <c r="B660" t="s">
        <v>1153</v>
      </c>
      <c r="C660">
        <v>0</v>
      </c>
      <c r="D660" t="s">
        <v>1240</v>
      </c>
      <c r="G660">
        <v>0</v>
      </c>
    </row>
    <row r="661" spans="1:7">
      <c r="A661" t="s">
        <v>1586</v>
      </c>
      <c r="B661" t="s">
        <v>1153</v>
      </c>
      <c r="C661">
        <v>0</v>
      </c>
      <c r="D661" t="s">
        <v>1240</v>
      </c>
      <c r="G661">
        <v>0</v>
      </c>
    </row>
    <row r="662" spans="1:7">
      <c r="A662" t="s">
        <v>1477</v>
      </c>
      <c r="B662" t="s">
        <v>1153</v>
      </c>
      <c r="C662">
        <v>0</v>
      </c>
      <c r="D662" t="s">
        <v>1240</v>
      </c>
      <c r="G662">
        <v>0</v>
      </c>
    </row>
    <row r="663" spans="1:7">
      <c r="A663" t="s">
        <v>1587</v>
      </c>
      <c r="B663" t="s">
        <v>1153</v>
      </c>
      <c r="C663">
        <v>0</v>
      </c>
      <c r="D663" t="s">
        <v>1240</v>
      </c>
      <c r="G663">
        <v>0</v>
      </c>
    </row>
    <row r="664" spans="1:7">
      <c r="A664" t="s">
        <v>1824</v>
      </c>
      <c r="B664" t="s">
        <v>1152</v>
      </c>
      <c r="C664">
        <v>0</v>
      </c>
      <c r="D664" t="s">
        <v>1301</v>
      </c>
      <c r="E664">
        <v>0</v>
      </c>
    </row>
    <row r="665" spans="1:7">
      <c r="A665" t="s">
        <v>1588</v>
      </c>
      <c r="B665" t="s">
        <v>1153</v>
      </c>
      <c r="C665">
        <v>0</v>
      </c>
      <c r="D665" t="s">
        <v>1240</v>
      </c>
      <c r="G665">
        <v>0</v>
      </c>
    </row>
    <row r="666" spans="1:7">
      <c r="A666" t="s">
        <v>1589</v>
      </c>
      <c r="B666" t="s">
        <v>1153</v>
      </c>
      <c r="C666">
        <v>0</v>
      </c>
      <c r="D666" t="s">
        <v>1240</v>
      </c>
      <c r="G666">
        <v>0</v>
      </c>
    </row>
    <row r="667" spans="1:7">
      <c r="A667" t="s">
        <v>1776</v>
      </c>
      <c r="B667" t="s">
        <v>1152</v>
      </c>
      <c r="C667">
        <v>0</v>
      </c>
      <c r="D667" t="s">
        <v>1301</v>
      </c>
      <c r="E667">
        <v>0</v>
      </c>
    </row>
    <row r="668" spans="1:7">
      <c r="A668" t="s">
        <v>1866</v>
      </c>
      <c r="B668" t="s">
        <v>1152</v>
      </c>
      <c r="C668">
        <v>0</v>
      </c>
      <c r="D668" t="s">
        <v>1240</v>
      </c>
      <c r="E668">
        <v>0</v>
      </c>
    </row>
    <row r="669" spans="1:7">
      <c r="A669" t="s">
        <v>1590</v>
      </c>
      <c r="B669" t="s">
        <v>1153</v>
      </c>
      <c r="C669">
        <v>0</v>
      </c>
      <c r="D669" t="s">
        <v>1240</v>
      </c>
      <c r="G669">
        <v>0</v>
      </c>
    </row>
    <row r="670" spans="1:7">
      <c r="A670" t="s">
        <v>1894</v>
      </c>
      <c r="B670" t="s">
        <v>1152</v>
      </c>
      <c r="C670">
        <v>0</v>
      </c>
      <c r="D670" t="s">
        <v>1240</v>
      </c>
      <c r="E670">
        <v>0</v>
      </c>
    </row>
    <row r="671" spans="1:7">
      <c r="A671" t="s">
        <v>1591</v>
      </c>
      <c r="B671" t="s">
        <v>1153</v>
      </c>
      <c r="C671">
        <v>0</v>
      </c>
      <c r="D671" t="s">
        <v>1240</v>
      </c>
      <c r="G671">
        <v>0</v>
      </c>
    </row>
    <row r="672" spans="1:7">
      <c r="A672" t="s">
        <v>1592</v>
      </c>
      <c r="B672" t="s">
        <v>1153</v>
      </c>
      <c r="C672">
        <v>0</v>
      </c>
      <c r="D672" t="s">
        <v>1240</v>
      </c>
      <c r="G672">
        <v>0</v>
      </c>
    </row>
    <row r="673" spans="1:7">
      <c r="A673" t="s">
        <v>1593</v>
      </c>
      <c r="B673" t="s">
        <v>1153</v>
      </c>
      <c r="C673">
        <v>0</v>
      </c>
      <c r="D673" t="s">
        <v>1240</v>
      </c>
      <c r="G673">
        <v>0</v>
      </c>
    </row>
    <row r="674" spans="1:7">
      <c r="A674" t="s">
        <v>2026</v>
      </c>
      <c r="B674" t="s">
        <v>1151</v>
      </c>
      <c r="C674">
        <v>0</v>
      </c>
      <c r="D674" t="s">
        <v>1240</v>
      </c>
      <c r="F674">
        <v>0</v>
      </c>
    </row>
    <row r="675" spans="1:7">
      <c r="A675" t="s">
        <v>1594</v>
      </c>
      <c r="B675" t="s">
        <v>1153</v>
      </c>
      <c r="C675">
        <v>0</v>
      </c>
      <c r="D675" t="s">
        <v>1240</v>
      </c>
      <c r="G675">
        <v>0</v>
      </c>
    </row>
    <row r="676" spans="1:7">
      <c r="A676" t="s">
        <v>1595</v>
      </c>
      <c r="B676" t="s">
        <v>1153</v>
      </c>
      <c r="C676">
        <v>0</v>
      </c>
      <c r="D676" t="s">
        <v>1240</v>
      </c>
      <c r="G676">
        <v>0</v>
      </c>
    </row>
    <row r="677" spans="1:7">
      <c r="A677" t="s">
        <v>1596</v>
      </c>
      <c r="B677" t="s">
        <v>1153</v>
      </c>
      <c r="C677">
        <v>0</v>
      </c>
      <c r="D677" t="s">
        <v>1240</v>
      </c>
      <c r="G677">
        <v>0</v>
      </c>
    </row>
    <row r="678" spans="1:7">
      <c r="A678" t="s">
        <v>1870</v>
      </c>
      <c r="B678" t="s">
        <v>1152</v>
      </c>
      <c r="C678">
        <v>0</v>
      </c>
      <c r="D678" t="s">
        <v>1301</v>
      </c>
      <c r="E678">
        <v>0</v>
      </c>
    </row>
    <row r="679" spans="1:7">
      <c r="A679" t="s">
        <v>1598</v>
      </c>
      <c r="B679" t="s">
        <v>1153</v>
      </c>
      <c r="C679">
        <v>0</v>
      </c>
      <c r="D679" t="s">
        <v>1240</v>
      </c>
      <c r="G679">
        <v>0</v>
      </c>
    </row>
    <row r="680" spans="1:7">
      <c r="A680" t="s">
        <v>1599</v>
      </c>
      <c r="B680" t="s">
        <v>1153</v>
      </c>
      <c r="C680">
        <v>0</v>
      </c>
      <c r="D680" t="s">
        <v>1301</v>
      </c>
      <c r="G680">
        <v>0</v>
      </c>
    </row>
    <row r="681" spans="1:7">
      <c r="A681" t="s">
        <v>1713</v>
      </c>
      <c r="B681" t="s">
        <v>1152</v>
      </c>
      <c r="C681">
        <v>0</v>
      </c>
      <c r="D681" t="s">
        <v>1301</v>
      </c>
      <c r="E681">
        <v>0</v>
      </c>
    </row>
    <row r="682" spans="1:7">
      <c r="A682" t="s">
        <v>2049</v>
      </c>
      <c r="B682" t="s">
        <v>1151</v>
      </c>
      <c r="C682">
        <v>0</v>
      </c>
      <c r="D682" t="s">
        <v>1301</v>
      </c>
      <c r="F682">
        <v>0</v>
      </c>
    </row>
    <row r="683" spans="1:7">
      <c r="A683" t="s">
        <v>1600</v>
      </c>
      <c r="B683" t="s">
        <v>1153</v>
      </c>
      <c r="C683">
        <v>0</v>
      </c>
      <c r="D683" t="s">
        <v>1240</v>
      </c>
      <c r="G683">
        <v>0</v>
      </c>
    </row>
    <row r="684" spans="1:7">
      <c r="A684" t="s">
        <v>1601</v>
      </c>
      <c r="B684" t="s">
        <v>1153</v>
      </c>
      <c r="C684">
        <v>0</v>
      </c>
      <c r="D684" t="s">
        <v>1240</v>
      </c>
      <c r="G684">
        <v>0</v>
      </c>
    </row>
    <row r="685" spans="1:7">
      <c r="A685" t="s">
        <v>1602</v>
      </c>
      <c r="B685" t="s">
        <v>1153</v>
      </c>
      <c r="C685">
        <v>0</v>
      </c>
      <c r="D685" t="s">
        <v>1240</v>
      </c>
      <c r="G685">
        <v>0</v>
      </c>
    </row>
    <row r="686" spans="1:7">
      <c r="A686" t="s">
        <v>1603</v>
      </c>
      <c r="B686" t="s">
        <v>1153</v>
      </c>
      <c r="C686">
        <v>0</v>
      </c>
      <c r="D686" t="s">
        <v>1240</v>
      </c>
      <c r="G686">
        <v>0</v>
      </c>
    </row>
    <row r="687" spans="1:7">
      <c r="A687" t="s">
        <v>1721</v>
      </c>
      <c r="B687" t="s">
        <v>1152</v>
      </c>
      <c r="C687">
        <v>0</v>
      </c>
      <c r="D687" t="s">
        <v>1301</v>
      </c>
      <c r="E687">
        <v>0</v>
      </c>
    </row>
    <row r="688" spans="1:7">
      <c r="A688" t="s">
        <v>1604</v>
      </c>
      <c r="B688" t="s">
        <v>1153</v>
      </c>
      <c r="C688">
        <v>0</v>
      </c>
      <c r="D688" t="s">
        <v>1240</v>
      </c>
      <c r="G688">
        <v>0</v>
      </c>
    </row>
    <row r="689" spans="1:7">
      <c r="A689" t="s">
        <v>1605</v>
      </c>
      <c r="B689" t="s">
        <v>1153</v>
      </c>
      <c r="C689">
        <v>0</v>
      </c>
      <c r="D689" t="s">
        <v>1240</v>
      </c>
      <c r="G689">
        <v>0</v>
      </c>
    </row>
    <row r="690" spans="1:7">
      <c r="A690" t="s">
        <v>2317</v>
      </c>
      <c r="B690" t="s">
        <v>1151</v>
      </c>
      <c r="C690">
        <v>0</v>
      </c>
      <c r="D690" t="s">
        <v>1240</v>
      </c>
      <c r="F690">
        <v>0</v>
      </c>
    </row>
    <row r="691" spans="1:7">
      <c r="A691" t="s">
        <v>1606</v>
      </c>
      <c r="B691" t="s">
        <v>1153</v>
      </c>
      <c r="C691">
        <v>0</v>
      </c>
      <c r="D691" t="s">
        <v>1240</v>
      </c>
      <c r="G691">
        <v>0</v>
      </c>
    </row>
    <row r="692" spans="1:7">
      <c r="A692" t="s">
        <v>1607</v>
      </c>
      <c r="B692" t="s">
        <v>1153</v>
      </c>
      <c r="C692">
        <v>0</v>
      </c>
      <c r="D692" t="s">
        <v>1240</v>
      </c>
      <c r="G692">
        <v>0</v>
      </c>
    </row>
    <row r="693" spans="1:7">
      <c r="A693" t="s">
        <v>1707</v>
      </c>
      <c r="B693" t="s">
        <v>1152</v>
      </c>
      <c r="C693">
        <v>0</v>
      </c>
      <c r="D693" t="s">
        <v>1301</v>
      </c>
      <c r="E693">
        <v>0</v>
      </c>
    </row>
    <row r="694" spans="1:7">
      <c r="A694" t="s">
        <v>1874</v>
      </c>
      <c r="B694" t="s">
        <v>1152</v>
      </c>
      <c r="C694">
        <v>0</v>
      </c>
      <c r="D694" t="s">
        <v>1301</v>
      </c>
      <c r="E694">
        <v>0</v>
      </c>
    </row>
    <row r="695" spans="1:7">
      <c r="A695" t="s">
        <v>2063</v>
      </c>
      <c r="B695" t="s">
        <v>1151</v>
      </c>
      <c r="C695">
        <v>0</v>
      </c>
      <c r="D695" t="s">
        <v>1301</v>
      </c>
      <c r="F695">
        <v>0</v>
      </c>
    </row>
    <row r="696" spans="1:7">
      <c r="A696" t="s">
        <v>1733</v>
      </c>
      <c r="B696" t="s">
        <v>1152</v>
      </c>
      <c r="C696">
        <v>0</v>
      </c>
      <c r="D696" t="s">
        <v>1240</v>
      </c>
      <c r="E696">
        <v>0</v>
      </c>
    </row>
    <row r="697" spans="1:7">
      <c r="A697" t="s">
        <v>1608</v>
      </c>
      <c r="B697" t="s">
        <v>1153</v>
      </c>
      <c r="C697">
        <v>0</v>
      </c>
      <c r="D697" t="s">
        <v>1240</v>
      </c>
      <c r="G697">
        <v>0</v>
      </c>
    </row>
    <row r="698" spans="1:7">
      <c r="A698" t="s">
        <v>1828</v>
      </c>
      <c r="B698" t="s">
        <v>1152</v>
      </c>
      <c r="C698">
        <v>0</v>
      </c>
      <c r="D698" t="s">
        <v>1240</v>
      </c>
      <c r="E698">
        <v>0</v>
      </c>
    </row>
    <row r="699" spans="1:7">
      <c r="A699" t="s">
        <v>2218</v>
      </c>
      <c r="B699" t="s">
        <v>1151</v>
      </c>
      <c r="C699">
        <v>0</v>
      </c>
      <c r="D699" t="s">
        <v>1323</v>
      </c>
      <c r="F699">
        <v>0</v>
      </c>
    </row>
    <row r="700" spans="1:7">
      <c r="A700" t="s">
        <v>2322</v>
      </c>
      <c r="B700" t="s">
        <v>1151</v>
      </c>
      <c r="C700">
        <v>0</v>
      </c>
      <c r="D700" t="s">
        <v>1240</v>
      </c>
      <c r="F700">
        <v>0</v>
      </c>
    </row>
    <row r="701" spans="1:7">
      <c r="A701" t="s">
        <v>1609</v>
      </c>
      <c r="B701" t="s">
        <v>1153</v>
      </c>
      <c r="C701">
        <v>0</v>
      </c>
      <c r="D701" t="s">
        <v>1323</v>
      </c>
      <c r="G701">
        <v>0</v>
      </c>
    </row>
    <row r="702" spans="1:7">
      <c r="A702" t="s">
        <v>1719</v>
      </c>
      <c r="B702" t="s">
        <v>1152</v>
      </c>
      <c r="C702">
        <v>0</v>
      </c>
      <c r="D702" t="s">
        <v>1301</v>
      </c>
      <c r="E702">
        <v>0</v>
      </c>
    </row>
    <row r="703" spans="1:7">
      <c r="A703" t="s">
        <v>1884</v>
      </c>
      <c r="B703" t="s">
        <v>1152</v>
      </c>
      <c r="C703">
        <v>0</v>
      </c>
      <c r="D703" t="s">
        <v>1301</v>
      </c>
      <c r="E703">
        <v>0</v>
      </c>
    </row>
    <row r="704" spans="1:7">
      <c r="A704" t="s">
        <v>1886</v>
      </c>
      <c r="B704" t="s">
        <v>1152</v>
      </c>
      <c r="C704">
        <v>0</v>
      </c>
      <c r="D704" t="s">
        <v>1240</v>
      </c>
      <c r="E704">
        <v>0</v>
      </c>
    </row>
    <row r="705" spans="1:7">
      <c r="A705" t="s">
        <v>1840</v>
      </c>
      <c r="B705" t="s">
        <v>1152</v>
      </c>
      <c r="C705">
        <v>0</v>
      </c>
      <c r="D705" t="s">
        <v>1240</v>
      </c>
      <c r="E705">
        <v>0</v>
      </c>
    </row>
    <row r="706" spans="1:7">
      <c r="A706" t="s">
        <v>1858</v>
      </c>
      <c r="B706" t="s">
        <v>1152</v>
      </c>
      <c r="C706">
        <v>0</v>
      </c>
      <c r="D706" t="s">
        <v>1301</v>
      </c>
      <c r="E706">
        <v>0</v>
      </c>
    </row>
    <row r="707" spans="1:7">
      <c r="A707" t="s">
        <v>1610</v>
      </c>
      <c r="B707" t="s">
        <v>1153</v>
      </c>
      <c r="C707">
        <v>0</v>
      </c>
      <c r="D707" t="s">
        <v>1240</v>
      </c>
      <c r="G707">
        <v>0</v>
      </c>
    </row>
    <row r="708" spans="1:7">
      <c r="A708" t="s">
        <v>1919</v>
      </c>
      <c r="B708" t="s">
        <v>1152</v>
      </c>
      <c r="C708">
        <v>0</v>
      </c>
      <c r="D708" t="s">
        <v>1240</v>
      </c>
      <c r="E708">
        <v>0</v>
      </c>
    </row>
    <row r="709" spans="1:7">
      <c r="A709" t="s">
        <v>1915</v>
      </c>
      <c r="B709" t="s">
        <v>1152</v>
      </c>
      <c r="C709">
        <v>0</v>
      </c>
      <c r="D709" t="s">
        <v>1301</v>
      </c>
      <c r="E709">
        <v>0</v>
      </c>
    </row>
    <row r="710" spans="1:7">
      <c r="A710" t="s">
        <v>1611</v>
      </c>
      <c r="B710" t="s">
        <v>1153</v>
      </c>
      <c r="C710">
        <v>0</v>
      </c>
      <c r="D710" t="s">
        <v>1240</v>
      </c>
      <c r="G710">
        <v>0</v>
      </c>
    </row>
    <row r="711" spans="1:7">
      <c r="A711" t="s">
        <v>1612</v>
      </c>
      <c r="B711" t="s">
        <v>1153</v>
      </c>
      <c r="C711">
        <v>0</v>
      </c>
      <c r="D711" t="s">
        <v>1240</v>
      </c>
      <c r="G711">
        <v>0</v>
      </c>
    </row>
    <row r="712" spans="1:7">
      <c r="A712" t="s">
        <v>1708</v>
      </c>
      <c r="B712" t="s">
        <v>1152</v>
      </c>
      <c r="C712">
        <v>0</v>
      </c>
      <c r="D712" t="s">
        <v>1301</v>
      </c>
      <c r="E712">
        <v>0</v>
      </c>
    </row>
    <row r="713" spans="1:7">
      <c r="A713" t="s">
        <v>1613</v>
      </c>
      <c r="B713" t="s">
        <v>1153</v>
      </c>
      <c r="C713">
        <v>0</v>
      </c>
      <c r="D713" t="s">
        <v>1240</v>
      </c>
      <c r="G713">
        <v>0</v>
      </c>
    </row>
    <row r="714" spans="1:7">
      <c r="A714" t="s">
        <v>1614</v>
      </c>
      <c r="B714" t="s">
        <v>1153</v>
      </c>
      <c r="C714">
        <v>0</v>
      </c>
      <c r="D714" t="s">
        <v>1240</v>
      </c>
      <c r="G714">
        <v>0</v>
      </c>
    </row>
    <row r="715" spans="1:7">
      <c r="A715" t="s">
        <v>1615</v>
      </c>
      <c r="B715" t="s">
        <v>1153</v>
      </c>
      <c r="C715">
        <v>0</v>
      </c>
      <c r="D715" t="s">
        <v>1240</v>
      </c>
      <c r="G715">
        <v>0</v>
      </c>
    </row>
    <row r="716" spans="1:7">
      <c r="A716" t="s">
        <v>1616</v>
      </c>
      <c r="B716" t="s">
        <v>1153</v>
      </c>
      <c r="C716">
        <v>0</v>
      </c>
      <c r="D716" t="s">
        <v>1240</v>
      </c>
      <c r="G716">
        <v>0</v>
      </c>
    </row>
    <row r="717" spans="1:7">
      <c r="A717" t="s">
        <v>1617</v>
      </c>
      <c r="B717" t="s">
        <v>1153</v>
      </c>
      <c r="C717">
        <v>0</v>
      </c>
      <c r="D717" t="s">
        <v>1240</v>
      </c>
      <c r="G717">
        <v>0</v>
      </c>
    </row>
    <row r="718" spans="1:7">
      <c r="A718" t="s">
        <v>1618</v>
      </c>
      <c r="B718" t="s">
        <v>1153</v>
      </c>
      <c r="C718">
        <v>0</v>
      </c>
      <c r="D718" t="s">
        <v>1240</v>
      </c>
      <c r="G718">
        <v>0</v>
      </c>
    </row>
    <row r="719" spans="1:7">
      <c r="A719" t="s">
        <v>1619</v>
      </c>
      <c r="B719" t="s">
        <v>1153</v>
      </c>
      <c r="C719">
        <v>0</v>
      </c>
      <c r="D719" t="s">
        <v>1240</v>
      </c>
      <c r="G719">
        <v>0</v>
      </c>
    </row>
    <row r="720" spans="1:7">
      <c r="A720" t="s">
        <v>1815</v>
      </c>
      <c r="B720" t="s">
        <v>1152</v>
      </c>
      <c r="C720">
        <v>0</v>
      </c>
      <c r="D720" t="s">
        <v>1240</v>
      </c>
      <c r="E720">
        <v>0</v>
      </c>
    </row>
    <row r="721" spans="1:7">
      <c r="A721" t="s">
        <v>1478</v>
      </c>
      <c r="B721" t="s">
        <v>1153</v>
      </c>
      <c r="C721">
        <v>0</v>
      </c>
      <c r="D721" t="s">
        <v>1240</v>
      </c>
      <c r="G721">
        <v>0</v>
      </c>
    </row>
    <row r="722" spans="1:7">
      <c r="A722" t="s">
        <v>1620</v>
      </c>
      <c r="B722" t="s">
        <v>1153</v>
      </c>
      <c r="C722">
        <v>0</v>
      </c>
      <c r="D722" t="s">
        <v>1240</v>
      </c>
      <c r="G722">
        <v>0</v>
      </c>
    </row>
    <row r="723" spans="1:7">
      <c r="A723" t="s">
        <v>1621</v>
      </c>
      <c r="B723" t="s">
        <v>1153</v>
      </c>
      <c r="C723">
        <v>0</v>
      </c>
      <c r="D723" t="s">
        <v>1240</v>
      </c>
      <c r="G723">
        <v>0</v>
      </c>
    </row>
    <row r="724" spans="1:7">
      <c r="A724" t="s">
        <v>437</v>
      </c>
      <c r="B724" t="s">
        <v>1153</v>
      </c>
      <c r="C724">
        <v>0</v>
      </c>
      <c r="D724" t="s">
        <v>1323</v>
      </c>
      <c r="G724">
        <v>0</v>
      </c>
    </row>
    <row r="725" spans="1:7">
      <c r="A725" t="s">
        <v>1622</v>
      </c>
      <c r="B725" t="s">
        <v>1153</v>
      </c>
      <c r="C725">
        <v>0</v>
      </c>
      <c r="D725" t="s">
        <v>1240</v>
      </c>
      <c r="G725">
        <v>0</v>
      </c>
    </row>
    <row r="726" spans="1:7">
      <c r="A726" t="s">
        <v>1623</v>
      </c>
      <c r="B726" t="s">
        <v>1153</v>
      </c>
      <c r="C726">
        <v>0</v>
      </c>
      <c r="D726" t="s">
        <v>1301</v>
      </c>
      <c r="G726">
        <v>0</v>
      </c>
    </row>
    <row r="727" spans="1:7">
      <c r="A727" t="s">
        <v>1624</v>
      </c>
      <c r="B727" t="s">
        <v>1153</v>
      </c>
      <c r="C727">
        <v>0</v>
      </c>
      <c r="D727" t="s">
        <v>1240</v>
      </c>
      <c r="G727">
        <v>0</v>
      </c>
    </row>
    <row r="728" spans="1:7">
      <c r="A728" t="s">
        <v>1625</v>
      </c>
      <c r="B728" t="s">
        <v>1153</v>
      </c>
      <c r="C728">
        <v>0</v>
      </c>
      <c r="D728" t="s">
        <v>1240</v>
      </c>
      <c r="G728">
        <v>0</v>
      </c>
    </row>
    <row r="729" spans="1:7">
      <c r="A729" t="s">
        <v>1892</v>
      </c>
      <c r="B729" t="s">
        <v>1152</v>
      </c>
      <c r="C729">
        <v>0</v>
      </c>
      <c r="D729" t="s">
        <v>1301</v>
      </c>
      <c r="E729">
        <v>0</v>
      </c>
    </row>
    <row r="730" spans="1:7">
      <c r="A730" t="s">
        <v>1912</v>
      </c>
      <c r="B730" t="s">
        <v>1152</v>
      </c>
      <c r="C730">
        <v>0</v>
      </c>
      <c r="D730" t="s">
        <v>1301</v>
      </c>
      <c r="E730">
        <v>0</v>
      </c>
    </row>
    <row r="731" spans="1:7">
      <c r="A731" t="s">
        <v>1626</v>
      </c>
      <c r="B731" t="s">
        <v>1153</v>
      </c>
      <c r="C731">
        <v>0</v>
      </c>
      <c r="D731" t="s">
        <v>1240</v>
      </c>
      <c r="G731">
        <v>0</v>
      </c>
    </row>
    <row r="732" spans="1:7">
      <c r="A732" t="s">
        <v>1627</v>
      </c>
      <c r="B732" t="s">
        <v>1153</v>
      </c>
      <c r="C732">
        <v>0</v>
      </c>
      <c r="D732" t="s">
        <v>1240</v>
      </c>
      <c r="G732">
        <v>0</v>
      </c>
    </row>
    <row r="733" spans="1:7">
      <c r="A733" t="s">
        <v>1766</v>
      </c>
      <c r="B733" t="s">
        <v>1152</v>
      </c>
      <c r="C733">
        <v>0</v>
      </c>
      <c r="D733" t="s">
        <v>1301</v>
      </c>
      <c r="E733">
        <v>0</v>
      </c>
    </row>
    <row r="734" spans="1:7">
      <c r="A734" t="s">
        <v>1770</v>
      </c>
      <c r="B734" t="s">
        <v>1152</v>
      </c>
      <c r="C734">
        <v>0</v>
      </c>
      <c r="D734" t="s">
        <v>1301</v>
      </c>
      <c r="E734">
        <v>0</v>
      </c>
    </row>
    <row r="735" spans="1:7">
      <c r="A735" t="s">
        <v>1628</v>
      </c>
      <c r="B735" t="s">
        <v>1153</v>
      </c>
      <c r="C735">
        <v>0</v>
      </c>
      <c r="D735" t="s">
        <v>1240</v>
      </c>
      <c r="G735">
        <v>0</v>
      </c>
    </row>
    <row r="736" spans="1:7">
      <c r="A736" t="s">
        <v>1629</v>
      </c>
      <c r="B736" t="s">
        <v>1153</v>
      </c>
      <c r="C736">
        <v>0</v>
      </c>
      <c r="D736" t="s">
        <v>1240</v>
      </c>
      <c r="G736">
        <v>0</v>
      </c>
    </row>
    <row r="737" spans="1:7">
      <c r="A737" t="s">
        <v>1630</v>
      </c>
      <c r="B737" t="s">
        <v>1153</v>
      </c>
      <c r="C737">
        <v>0</v>
      </c>
      <c r="D737" t="s">
        <v>1240</v>
      </c>
      <c r="G737">
        <v>0</v>
      </c>
    </row>
    <row r="738" spans="1:7">
      <c r="A738" t="s">
        <v>2117</v>
      </c>
      <c r="B738" t="s">
        <v>1151</v>
      </c>
      <c r="C738">
        <v>0</v>
      </c>
      <c r="D738" t="s">
        <v>1240</v>
      </c>
      <c r="F738">
        <v>0</v>
      </c>
    </row>
    <row r="739" spans="1:7">
      <c r="A739" t="s">
        <v>1904</v>
      </c>
      <c r="B739" t="s">
        <v>1152</v>
      </c>
      <c r="C739">
        <v>0</v>
      </c>
      <c r="D739" t="s">
        <v>1301</v>
      </c>
      <c r="E739">
        <v>0</v>
      </c>
    </row>
    <row r="740" spans="1:7">
      <c r="A740" t="s">
        <v>2034</v>
      </c>
      <c r="B740" t="s">
        <v>1151</v>
      </c>
      <c r="C740">
        <v>0</v>
      </c>
      <c r="D740" t="s">
        <v>1240</v>
      </c>
      <c r="F740">
        <v>0</v>
      </c>
    </row>
    <row r="741" spans="1:7">
      <c r="A741" t="s">
        <v>1739</v>
      </c>
      <c r="B741" t="s">
        <v>1152</v>
      </c>
      <c r="C741">
        <v>0</v>
      </c>
      <c r="D741" t="s">
        <v>1301</v>
      </c>
      <c r="E741">
        <v>0</v>
      </c>
    </row>
    <row r="742" spans="1:7">
      <c r="A742" t="s">
        <v>447</v>
      </c>
      <c r="B742" t="s">
        <v>1153</v>
      </c>
      <c r="C742">
        <v>0</v>
      </c>
      <c r="D742" t="s">
        <v>1240</v>
      </c>
      <c r="G742">
        <v>0</v>
      </c>
    </row>
    <row r="743" spans="1:7">
      <c r="A743" t="s">
        <v>1631</v>
      </c>
      <c r="B743" t="s">
        <v>1153</v>
      </c>
      <c r="C743">
        <v>0</v>
      </c>
      <c r="D743" t="s">
        <v>1240</v>
      </c>
      <c r="G743">
        <v>0</v>
      </c>
    </row>
    <row r="744" spans="1:7">
      <c r="A744" t="s">
        <v>1856</v>
      </c>
      <c r="B744" t="s">
        <v>1152</v>
      </c>
      <c r="C744">
        <v>0</v>
      </c>
      <c r="D744" t="s">
        <v>1240</v>
      </c>
      <c r="E744">
        <v>0</v>
      </c>
    </row>
    <row r="745" spans="1:7">
      <c r="A745" t="s">
        <v>1632</v>
      </c>
      <c r="B745" t="s">
        <v>1153</v>
      </c>
      <c r="C745">
        <v>0</v>
      </c>
      <c r="D745" t="s">
        <v>1240</v>
      </c>
      <c r="G745">
        <v>0</v>
      </c>
    </row>
    <row r="746" spans="1:7">
      <c r="A746" t="s">
        <v>1633</v>
      </c>
      <c r="B746" t="s">
        <v>1153</v>
      </c>
      <c r="C746">
        <v>0</v>
      </c>
      <c r="D746" t="s">
        <v>1240</v>
      </c>
      <c r="G746">
        <v>0</v>
      </c>
    </row>
    <row r="747" spans="1:7">
      <c r="A747" t="s">
        <v>1715</v>
      </c>
      <c r="B747" t="s">
        <v>1152</v>
      </c>
      <c r="C747">
        <v>0</v>
      </c>
      <c r="D747" t="s">
        <v>1301</v>
      </c>
      <c r="E747">
        <v>0</v>
      </c>
    </row>
    <row r="748" spans="1:7">
      <c r="A748" t="s">
        <v>1634</v>
      </c>
      <c r="B748" t="s">
        <v>1153</v>
      </c>
      <c r="C748">
        <v>0</v>
      </c>
      <c r="D748" t="s">
        <v>1240</v>
      </c>
      <c r="G748">
        <v>0</v>
      </c>
    </row>
    <row r="749" spans="1:7">
      <c r="A749" t="s">
        <v>1635</v>
      </c>
      <c r="B749" t="s">
        <v>1153</v>
      </c>
      <c r="C749">
        <v>0</v>
      </c>
      <c r="D749" t="s">
        <v>1240</v>
      </c>
      <c r="G749">
        <v>0</v>
      </c>
    </row>
    <row r="750" spans="1:7">
      <c r="A750" t="s">
        <v>1636</v>
      </c>
      <c r="B750" t="s">
        <v>1153</v>
      </c>
      <c r="C750">
        <v>0</v>
      </c>
      <c r="D750" t="s">
        <v>1240</v>
      </c>
      <c r="G750">
        <v>0</v>
      </c>
    </row>
    <row r="751" spans="1:7">
      <c r="A751" t="s">
        <v>1637</v>
      </c>
      <c r="B751" t="s">
        <v>1153</v>
      </c>
      <c r="C751">
        <v>0</v>
      </c>
      <c r="D751" t="s">
        <v>1240</v>
      </c>
      <c r="G751">
        <v>0</v>
      </c>
    </row>
    <row r="752" spans="1:7">
      <c r="A752" t="s">
        <v>1638</v>
      </c>
      <c r="B752" t="s">
        <v>1153</v>
      </c>
      <c r="C752">
        <v>0</v>
      </c>
      <c r="D752" t="s">
        <v>1240</v>
      </c>
      <c r="G752">
        <v>0</v>
      </c>
    </row>
    <row r="753" spans="1:7">
      <c r="A753" t="s">
        <v>1639</v>
      </c>
      <c r="B753" t="s">
        <v>1153</v>
      </c>
      <c r="C753">
        <v>0</v>
      </c>
      <c r="D753" t="s">
        <v>1240</v>
      </c>
      <c r="G753">
        <v>0</v>
      </c>
    </row>
    <row r="754" spans="1:7">
      <c r="A754" t="s">
        <v>1640</v>
      </c>
      <c r="B754" t="s">
        <v>1153</v>
      </c>
      <c r="C754">
        <v>0</v>
      </c>
      <c r="D754" t="s">
        <v>1240</v>
      </c>
      <c r="G754">
        <v>0</v>
      </c>
    </row>
    <row r="755" spans="1:7">
      <c r="A755" t="s">
        <v>1641</v>
      </c>
      <c r="B755" t="s">
        <v>1153</v>
      </c>
      <c r="C755">
        <v>0</v>
      </c>
      <c r="D755" t="s">
        <v>1240</v>
      </c>
      <c r="G755">
        <v>0</v>
      </c>
    </row>
    <row r="756" spans="1:7">
      <c r="A756" t="s">
        <v>1727</v>
      </c>
      <c r="B756" t="s">
        <v>1152</v>
      </c>
      <c r="C756">
        <v>0</v>
      </c>
      <c r="D756" t="s">
        <v>1301</v>
      </c>
      <c r="E756">
        <v>0</v>
      </c>
    </row>
    <row r="757" spans="1:7">
      <c r="A757" t="s">
        <v>1642</v>
      </c>
      <c r="B757" t="s">
        <v>1153</v>
      </c>
      <c r="C757">
        <v>0</v>
      </c>
      <c r="D757" t="s">
        <v>1240</v>
      </c>
      <c r="G757">
        <v>0</v>
      </c>
    </row>
    <row r="758" spans="1:7">
      <c r="A758" t="s">
        <v>1888</v>
      </c>
      <c r="B758" t="s">
        <v>1152</v>
      </c>
      <c r="C758">
        <v>0</v>
      </c>
      <c r="D758" t="s">
        <v>1240</v>
      </c>
      <c r="E758">
        <v>0</v>
      </c>
    </row>
    <row r="759" spans="1:7">
      <c r="A759" t="s">
        <v>2248</v>
      </c>
      <c r="B759" t="s">
        <v>1151</v>
      </c>
      <c r="C759">
        <v>0</v>
      </c>
      <c r="D759" t="s">
        <v>1240</v>
      </c>
      <c r="F759">
        <v>0</v>
      </c>
    </row>
    <row r="760" spans="1:7">
      <c r="A760" t="s">
        <v>1834</v>
      </c>
      <c r="B760" t="s">
        <v>1152</v>
      </c>
      <c r="C760">
        <v>0</v>
      </c>
      <c r="D760" t="s">
        <v>1301</v>
      </c>
      <c r="E760">
        <v>0</v>
      </c>
    </row>
    <row r="761" spans="1:7">
      <c r="A761" t="s">
        <v>1890</v>
      </c>
      <c r="B761" t="s">
        <v>1152</v>
      </c>
      <c r="C761">
        <v>0</v>
      </c>
      <c r="D761" t="s">
        <v>1240</v>
      </c>
      <c r="E761">
        <v>0</v>
      </c>
    </row>
    <row r="762" spans="1:7">
      <c r="A762" t="s">
        <v>1643</v>
      </c>
      <c r="B762" t="s">
        <v>1153</v>
      </c>
      <c r="C762">
        <v>0</v>
      </c>
      <c r="D762" t="s">
        <v>1323</v>
      </c>
      <c r="G762">
        <v>0</v>
      </c>
    </row>
    <row r="763" spans="1:7">
      <c r="A763" t="s">
        <v>1644</v>
      </c>
      <c r="B763" t="s">
        <v>1153</v>
      </c>
      <c r="C763">
        <v>0</v>
      </c>
      <c r="D763" t="s">
        <v>1240</v>
      </c>
      <c r="G763">
        <v>0</v>
      </c>
    </row>
    <row r="764" spans="1:7">
      <c r="A764" t="s">
        <v>1645</v>
      </c>
      <c r="B764" t="s">
        <v>1153</v>
      </c>
      <c r="C764">
        <v>0</v>
      </c>
      <c r="D764" t="s">
        <v>1240</v>
      </c>
      <c r="G764">
        <v>0</v>
      </c>
    </row>
    <row r="765" spans="1:7">
      <c r="A765" t="s">
        <v>1646</v>
      </c>
      <c r="B765" t="s">
        <v>1153</v>
      </c>
      <c r="C765">
        <v>0</v>
      </c>
      <c r="D765" t="s">
        <v>1240</v>
      </c>
      <c r="G765">
        <v>0</v>
      </c>
    </row>
    <row r="766" spans="1:7">
      <c r="A766" t="s">
        <v>1647</v>
      </c>
      <c r="B766" t="s">
        <v>1153</v>
      </c>
      <c r="C766">
        <v>0</v>
      </c>
      <c r="D766" t="s">
        <v>1240</v>
      </c>
      <c r="G766">
        <v>0</v>
      </c>
    </row>
    <row r="767" spans="1:7">
      <c r="A767" t="s">
        <v>1648</v>
      </c>
      <c r="B767" t="s">
        <v>1153</v>
      </c>
      <c r="C767">
        <v>0</v>
      </c>
      <c r="D767" t="s">
        <v>1240</v>
      </c>
      <c r="G767">
        <v>0</v>
      </c>
    </row>
    <row r="768" spans="1:7">
      <c r="A768" t="s">
        <v>1946</v>
      </c>
      <c r="B768" t="s">
        <v>1151</v>
      </c>
      <c r="C768">
        <v>0</v>
      </c>
      <c r="D768" t="s">
        <v>1240</v>
      </c>
      <c r="F768">
        <v>0</v>
      </c>
    </row>
    <row r="769" spans="1:7">
      <c r="A769" t="s">
        <v>1731</v>
      </c>
      <c r="B769" t="s">
        <v>1152</v>
      </c>
      <c r="C769">
        <v>0</v>
      </c>
      <c r="D769" t="s">
        <v>1323</v>
      </c>
      <c r="E769">
        <v>0</v>
      </c>
    </row>
    <row r="770" spans="1:7">
      <c r="A770" t="s">
        <v>1649</v>
      </c>
      <c r="B770" t="s">
        <v>1153</v>
      </c>
      <c r="C770">
        <v>0</v>
      </c>
      <c r="D770" t="s">
        <v>1240</v>
      </c>
      <c r="G770">
        <v>0</v>
      </c>
    </row>
    <row r="771" spans="1:7">
      <c r="A771" t="s">
        <v>1650</v>
      </c>
      <c r="B771" t="s">
        <v>1153</v>
      </c>
      <c r="C771">
        <v>0</v>
      </c>
      <c r="D771" t="s">
        <v>1240</v>
      </c>
      <c r="G771">
        <v>0</v>
      </c>
    </row>
    <row r="772" spans="1:7">
      <c r="A772" t="s">
        <v>2021</v>
      </c>
      <c r="B772" t="s">
        <v>1151</v>
      </c>
      <c r="C772">
        <v>0</v>
      </c>
      <c r="D772" t="s">
        <v>1240</v>
      </c>
      <c r="F772">
        <v>0</v>
      </c>
    </row>
    <row r="773" spans="1:7">
      <c r="A773" t="s">
        <v>1651</v>
      </c>
      <c r="B773" t="s">
        <v>1153</v>
      </c>
      <c r="C773">
        <v>0</v>
      </c>
      <c r="D773" t="s">
        <v>1240</v>
      </c>
      <c r="G773">
        <v>0</v>
      </c>
    </row>
    <row r="774" spans="1:7">
      <c r="A774" t="s">
        <v>1652</v>
      </c>
      <c r="B774" t="s">
        <v>1153</v>
      </c>
      <c r="C774">
        <v>0</v>
      </c>
      <c r="D774" t="s">
        <v>1240</v>
      </c>
      <c r="G774">
        <v>0</v>
      </c>
    </row>
    <row r="775" spans="1:7">
      <c r="A775" t="s">
        <v>1977</v>
      </c>
      <c r="B775" t="s">
        <v>1151</v>
      </c>
      <c r="C775">
        <v>0</v>
      </c>
      <c r="D775" t="s">
        <v>1240</v>
      </c>
      <c r="F775">
        <v>0</v>
      </c>
    </row>
    <row r="776" spans="1:7">
      <c r="A776" t="s">
        <v>1653</v>
      </c>
      <c r="B776" t="s">
        <v>1153</v>
      </c>
      <c r="C776">
        <v>0</v>
      </c>
      <c r="D776" t="s">
        <v>1240</v>
      </c>
      <c r="G776">
        <v>0</v>
      </c>
    </row>
    <row r="777" spans="1:7">
      <c r="A777" t="s">
        <v>1654</v>
      </c>
      <c r="B777" t="s">
        <v>1153</v>
      </c>
      <c r="C777">
        <v>0</v>
      </c>
      <c r="D777" t="s">
        <v>1240</v>
      </c>
      <c r="G777">
        <v>0</v>
      </c>
    </row>
    <row r="778" spans="1:7">
      <c r="A778" t="s">
        <v>1698</v>
      </c>
      <c r="B778" t="s">
        <v>1152</v>
      </c>
      <c r="C778">
        <v>0</v>
      </c>
      <c r="D778" t="s">
        <v>1301</v>
      </c>
      <c r="E778">
        <v>0</v>
      </c>
    </row>
    <row r="779" spans="1:7">
      <c r="A779" t="s">
        <v>2229</v>
      </c>
      <c r="B779" t="s">
        <v>1151</v>
      </c>
      <c r="C779">
        <v>0</v>
      </c>
      <c r="D779" t="s">
        <v>1240</v>
      </c>
      <c r="F779">
        <v>0</v>
      </c>
    </row>
    <row r="780" spans="1:7">
      <c r="A780" t="s">
        <v>1655</v>
      </c>
      <c r="B780" t="s">
        <v>1153</v>
      </c>
      <c r="C780">
        <v>0</v>
      </c>
      <c r="D780" t="s">
        <v>1240</v>
      </c>
      <c r="G780">
        <v>0</v>
      </c>
    </row>
    <row r="781" spans="1:7">
      <c r="A781" t="s">
        <v>1656</v>
      </c>
      <c r="B781" t="s">
        <v>1153</v>
      </c>
      <c r="C781">
        <v>0</v>
      </c>
      <c r="D781" t="s">
        <v>1240</v>
      </c>
      <c r="G781">
        <v>0</v>
      </c>
    </row>
    <row r="782" spans="1:7">
      <c r="A782" t="s">
        <v>1657</v>
      </c>
      <c r="B782" t="s">
        <v>1153</v>
      </c>
      <c r="C782">
        <v>0</v>
      </c>
      <c r="D782" t="s">
        <v>1240</v>
      </c>
      <c r="G782">
        <v>0</v>
      </c>
    </row>
    <row r="783" spans="1:7">
      <c r="A783" t="s">
        <v>1658</v>
      </c>
      <c r="B783" t="s">
        <v>1153</v>
      </c>
      <c r="C783">
        <v>0</v>
      </c>
      <c r="D783" t="s">
        <v>1240</v>
      </c>
      <c r="G783">
        <v>0</v>
      </c>
    </row>
    <row r="784" spans="1:7">
      <c r="A784" t="s">
        <v>1659</v>
      </c>
      <c r="B784" t="s">
        <v>1153</v>
      </c>
      <c r="C784">
        <v>0</v>
      </c>
      <c r="D784" t="s">
        <v>1240</v>
      </c>
      <c r="G784">
        <v>0</v>
      </c>
    </row>
    <row r="785" spans="1:7">
      <c r="A785" t="s">
        <v>1660</v>
      </c>
      <c r="B785" t="s">
        <v>1153</v>
      </c>
      <c r="C785">
        <v>0</v>
      </c>
      <c r="D785" t="s">
        <v>1240</v>
      </c>
      <c r="G785">
        <v>0</v>
      </c>
    </row>
    <row r="786" spans="1:7">
      <c r="A786" t="s">
        <v>1661</v>
      </c>
      <c r="B786" t="s">
        <v>1153</v>
      </c>
      <c r="C786">
        <v>0</v>
      </c>
      <c r="D786" t="s">
        <v>1240</v>
      </c>
      <c r="G786">
        <v>0</v>
      </c>
    </row>
    <row r="787" spans="1:7">
      <c r="A787" t="s">
        <v>1662</v>
      </c>
      <c r="B787" t="s">
        <v>1153</v>
      </c>
      <c r="C787">
        <v>0</v>
      </c>
      <c r="D787" t="s">
        <v>1240</v>
      </c>
      <c r="G787">
        <v>0</v>
      </c>
    </row>
    <row r="788" spans="1:7">
      <c r="A788" t="s">
        <v>1663</v>
      </c>
      <c r="B788" t="s">
        <v>1153</v>
      </c>
      <c r="C788">
        <v>0</v>
      </c>
      <c r="D788" t="s">
        <v>1323</v>
      </c>
      <c r="G788">
        <v>0</v>
      </c>
    </row>
    <row r="789" spans="1:7">
      <c r="A789" t="s">
        <v>1909</v>
      </c>
      <c r="B789" t="s">
        <v>1152</v>
      </c>
      <c r="C789">
        <v>0</v>
      </c>
      <c r="D789" t="s">
        <v>1301</v>
      </c>
      <c r="E789">
        <v>0</v>
      </c>
    </row>
    <row r="790" spans="1:7">
      <c r="A790" t="s">
        <v>1664</v>
      </c>
      <c r="B790" t="s">
        <v>1153</v>
      </c>
      <c r="C790">
        <v>0</v>
      </c>
      <c r="D790" t="s">
        <v>1240</v>
      </c>
      <c r="G790">
        <v>0</v>
      </c>
    </row>
    <row r="791" spans="1:7">
      <c r="A791" t="s">
        <v>1665</v>
      </c>
      <c r="B791" t="s">
        <v>1153</v>
      </c>
      <c r="C791">
        <v>0</v>
      </c>
      <c r="D791" t="s">
        <v>1240</v>
      </c>
      <c r="G791">
        <v>0</v>
      </c>
    </row>
    <row r="792" spans="1:7">
      <c r="A792" t="s">
        <v>1666</v>
      </c>
      <c r="B792" t="s">
        <v>1153</v>
      </c>
      <c r="C792">
        <v>0</v>
      </c>
      <c r="D792" t="s">
        <v>1240</v>
      </c>
      <c r="G792">
        <v>0</v>
      </c>
    </row>
    <row r="793" spans="1:7">
      <c r="A793" t="s">
        <v>1667</v>
      </c>
      <c r="B793" t="s">
        <v>1153</v>
      </c>
      <c r="C793">
        <v>0</v>
      </c>
      <c r="D793" t="s">
        <v>1240</v>
      </c>
      <c r="G793">
        <v>0</v>
      </c>
    </row>
    <row r="794" spans="1:7">
      <c r="A794" t="s">
        <v>1668</v>
      </c>
      <c r="B794" t="s">
        <v>1153</v>
      </c>
      <c r="C794">
        <v>0</v>
      </c>
      <c r="D794" t="s">
        <v>1240</v>
      </c>
      <c r="G794">
        <v>0</v>
      </c>
    </row>
    <row r="795" spans="1:7">
      <c r="A795" t="s">
        <v>1669</v>
      </c>
      <c r="B795" t="s">
        <v>1153</v>
      </c>
      <c r="C795">
        <v>0</v>
      </c>
      <c r="D795" t="s">
        <v>1240</v>
      </c>
      <c r="G795">
        <v>0</v>
      </c>
    </row>
    <row r="796" spans="1:7">
      <c r="A796" t="s">
        <v>1670</v>
      </c>
      <c r="B796" t="s">
        <v>1153</v>
      </c>
      <c r="C796">
        <v>0</v>
      </c>
      <c r="D796" t="s">
        <v>1240</v>
      </c>
      <c r="G796">
        <v>0</v>
      </c>
    </row>
    <row r="797" spans="1:7">
      <c r="A797" t="s">
        <v>1848</v>
      </c>
      <c r="B797" t="s">
        <v>1152</v>
      </c>
      <c r="C797">
        <v>0</v>
      </c>
      <c r="D797" t="s">
        <v>1301</v>
      </c>
      <c r="E797">
        <v>0</v>
      </c>
    </row>
    <row r="798" spans="1:7">
      <c r="A798" t="s">
        <v>1671</v>
      </c>
      <c r="B798" t="s">
        <v>1153</v>
      </c>
      <c r="C798">
        <v>0</v>
      </c>
      <c r="D798" t="s">
        <v>1240</v>
      </c>
      <c r="G798">
        <v>0</v>
      </c>
    </row>
    <row r="799" spans="1:7">
      <c r="A799" t="s">
        <v>1672</v>
      </c>
      <c r="B799" t="s">
        <v>1153</v>
      </c>
      <c r="C799">
        <v>0</v>
      </c>
      <c r="D799" t="s">
        <v>1240</v>
      </c>
      <c r="G799">
        <v>0</v>
      </c>
    </row>
    <row r="800" spans="1:7">
      <c r="A800" t="s">
        <v>1673</v>
      </c>
      <c r="B800" t="s">
        <v>1153</v>
      </c>
      <c r="C800">
        <v>0</v>
      </c>
      <c r="D800" t="s">
        <v>1240</v>
      </c>
      <c r="G800">
        <v>0</v>
      </c>
    </row>
    <row r="801" spans="1:7">
      <c r="A801" t="s">
        <v>1864</v>
      </c>
      <c r="B801" t="s">
        <v>1152</v>
      </c>
      <c r="C801">
        <v>0</v>
      </c>
      <c r="D801" t="s">
        <v>1240</v>
      </c>
      <c r="E801">
        <v>0</v>
      </c>
    </row>
    <row r="802" spans="1:7">
      <c r="A802" t="s">
        <v>1674</v>
      </c>
      <c r="B802" t="s">
        <v>1153</v>
      </c>
      <c r="C802">
        <v>0</v>
      </c>
      <c r="D802" t="s">
        <v>1240</v>
      </c>
      <c r="G802">
        <v>0</v>
      </c>
    </row>
    <row r="803" spans="1:7">
      <c r="A803" t="s">
        <v>1917</v>
      </c>
      <c r="B803" t="s">
        <v>1152</v>
      </c>
      <c r="C803">
        <v>0</v>
      </c>
      <c r="D803" t="s">
        <v>1301</v>
      </c>
      <c r="E803">
        <v>0</v>
      </c>
    </row>
    <row r="804" spans="1:7">
      <c r="A804" t="s">
        <v>1675</v>
      </c>
      <c r="B804" t="s">
        <v>1153</v>
      </c>
      <c r="C804">
        <v>0</v>
      </c>
      <c r="D804" t="s">
        <v>1240</v>
      </c>
      <c r="G804">
        <v>0</v>
      </c>
    </row>
    <row r="805" spans="1:7">
      <c r="A805" t="s">
        <v>1676</v>
      </c>
      <c r="B805" t="s">
        <v>1153</v>
      </c>
      <c r="C805">
        <v>0</v>
      </c>
      <c r="D805" t="s">
        <v>1240</v>
      </c>
      <c r="G805">
        <v>0</v>
      </c>
    </row>
    <row r="806" spans="1:7">
      <c r="A806" t="s">
        <v>1729</v>
      </c>
      <c r="B806" t="s">
        <v>1152</v>
      </c>
      <c r="C806">
        <v>0</v>
      </c>
      <c r="D806" t="s">
        <v>1301</v>
      </c>
      <c r="E806">
        <v>0</v>
      </c>
    </row>
    <row r="807" spans="1:7">
      <c r="A807" t="s">
        <v>1677</v>
      </c>
      <c r="B807" t="s">
        <v>1153</v>
      </c>
      <c r="C807">
        <v>0</v>
      </c>
      <c r="D807" t="s">
        <v>1240</v>
      </c>
      <c r="G807">
        <v>0</v>
      </c>
    </row>
    <row r="808" spans="1:7">
      <c r="A808" t="s">
        <v>1678</v>
      </c>
      <c r="B808" t="s">
        <v>1153</v>
      </c>
      <c r="C808">
        <v>0</v>
      </c>
      <c r="D808" t="s">
        <v>1240</v>
      </c>
      <c r="G808">
        <v>0</v>
      </c>
    </row>
    <row r="809" spans="1:7">
      <c r="A809" t="s">
        <v>1679</v>
      </c>
      <c r="B809" t="s">
        <v>1153</v>
      </c>
      <c r="C809">
        <v>0</v>
      </c>
      <c r="D809" t="s">
        <v>1240</v>
      </c>
      <c r="G809">
        <v>0</v>
      </c>
    </row>
    <row r="810" spans="1:7">
      <c r="A810" t="s">
        <v>1680</v>
      </c>
      <c r="B810" t="s">
        <v>1153</v>
      </c>
      <c r="C810">
        <v>0</v>
      </c>
      <c r="D810" t="s">
        <v>1240</v>
      </c>
      <c r="G810">
        <v>0</v>
      </c>
    </row>
    <row r="811" spans="1:7">
      <c r="A811" t="s">
        <v>2061</v>
      </c>
      <c r="B811" t="s">
        <v>1151</v>
      </c>
      <c r="C811">
        <v>0</v>
      </c>
      <c r="D811" t="s">
        <v>1240</v>
      </c>
      <c r="F811">
        <v>0</v>
      </c>
    </row>
    <row r="812" spans="1:7">
      <c r="A812" t="s">
        <v>1876</v>
      </c>
      <c r="B812" t="s">
        <v>1152</v>
      </c>
      <c r="C812">
        <v>0</v>
      </c>
      <c r="D812" t="s">
        <v>1240</v>
      </c>
      <c r="E812">
        <v>0</v>
      </c>
    </row>
    <row r="813" spans="1:7">
      <c r="A813" t="s">
        <v>1681</v>
      </c>
      <c r="B813" t="s">
        <v>1153</v>
      </c>
      <c r="C813">
        <v>0</v>
      </c>
      <c r="D813" t="s">
        <v>1240</v>
      </c>
      <c r="G813">
        <v>0</v>
      </c>
    </row>
    <row r="814" spans="1:7">
      <c r="A814" t="s">
        <v>1682</v>
      </c>
      <c r="B814" t="s">
        <v>1153</v>
      </c>
      <c r="C814">
        <v>0</v>
      </c>
      <c r="D814" t="s">
        <v>1240</v>
      </c>
      <c r="G814">
        <v>0</v>
      </c>
    </row>
    <row r="815" spans="1:7">
      <c r="A815" t="s">
        <v>1683</v>
      </c>
      <c r="B815" t="s">
        <v>1153</v>
      </c>
      <c r="C815">
        <v>0</v>
      </c>
      <c r="D815" t="s">
        <v>1240</v>
      </c>
      <c r="G815">
        <v>0</v>
      </c>
    </row>
    <row r="816" spans="1:7">
      <c r="A816" t="s">
        <v>1684</v>
      </c>
      <c r="B816" t="s">
        <v>1153</v>
      </c>
      <c r="C816">
        <v>0</v>
      </c>
      <c r="D816" t="s">
        <v>1240</v>
      </c>
      <c r="G816">
        <v>0</v>
      </c>
    </row>
    <row r="817" spans="1:7">
      <c r="A817" t="s">
        <v>1685</v>
      </c>
      <c r="B817" t="s">
        <v>1153</v>
      </c>
      <c r="C817">
        <v>0</v>
      </c>
      <c r="D817" t="s">
        <v>1240</v>
      </c>
      <c r="G817">
        <v>0</v>
      </c>
    </row>
    <row r="818" spans="1:7">
      <c r="A818" t="s">
        <v>1686</v>
      </c>
      <c r="B818" t="s">
        <v>1153</v>
      </c>
      <c r="C818">
        <v>0</v>
      </c>
      <c r="D818" t="s">
        <v>1240</v>
      </c>
      <c r="G818">
        <v>0</v>
      </c>
    </row>
    <row r="819" spans="1:7">
      <c r="A819" t="s">
        <v>1687</v>
      </c>
      <c r="B819" t="s">
        <v>1153</v>
      </c>
      <c r="C819">
        <v>0</v>
      </c>
      <c r="D819" t="s">
        <v>1240</v>
      </c>
      <c r="G819">
        <v>0</v>
      </c>
    </row>
    <row r="820" spans="1:7">
      <c r="A820" t="s">
        <v>1479</v>
      </c>
      <c r="B820" t="s">
        <v>1153</v>
      </c>
      <c r="C820">
        <v>0</v>
      </c>
      <c r="D820" t="s">
        <v>1240</v>
      </c>
      <c r="G820">
        <v>0</v>
      </c>
    </row>
    <row r="821" spans="1:7">
      <c r="A821" t="s">
        <v>1800</v>
      </c>
      <c r="B821" t="s">
        <v>1152</v>
      </c>
      <c r="C821">
        <v>0</v>
      </c>
      <c r="D821" t="s">
        <v>1301</v>
      </c>
      <c r="E821">
        <v>0</v>
      </c>
    </row>
    <row r="822" spans="1:7">
      <c r="A822" t="s">
        <v>1790</v>
      </c>
      <c r="B822" t="s">
        <v>1152</v>
      </c>
      <c r="C822">
        <v>0</v>
      </c>
      <c r="D822" t="s">
        <v>1240</v>
      </c>
      <c r="E822">
        <v>0</v>
      </c>
    </row>
    <row r="823" spans="1:7">
      <c r="A823" t="s">
        <v>1688</v>
      </c>
      <c r="B823" t="s">
        <v>1153</v>
      </c>
      <c r="C823">
        <v>0</v>
      </c>
      <c r="D823" t="s">
        <v>1240</v>
      </c>
      <c r="G823">
        <v>0</v>
      </c>
    </row>
    <row r="824" spans="1:7">
      <c r="A824" t="s">
        <v>1689</v>
      </c>
      <c r="B824" t="s">
        <v>1153</v>
      </c>
      <c r="C824">
        <v>0</v>
      </c>
      <c r="D824" t="s">
        <v>1240</v>
      </c>
      <c r="G824">
        <v>0</v>
      </c>
    </row>
    <row r="825" spans="1:7">
      <c r="A825" t="s">
        <v>2292</v>
      </c>
      <c r="B825" t="s">
        <v>1151</v>
      </c>
      <c r="C825">
        <v>0</v>
      </c>
      <c r="D825" t="s">
        <v>1323</v>
      </c>
      <c r="F825">
        <v>0</v>
      </c>
    </row>
    <row r="826" spans="1:7">
      <c r="A826" t="s">
        <v>1690</v>
      </c>
      <c r="B826" t="s">
        <v>1153</v>
      </c>
      <c r="C826">
        <v>0</v>
      </c>
      <c r="D826" t="s">
        <v>1240</v>
      </c>
      <c r="G826">
        <v>0</v>
      </c>
    </row>
    <row r="827" spans="1:7">
      <c r="A827" t="s">
        <v>1691</v>
      </c>
      <c r="B827" t="s">
        <v>1153</v>
      </c>
      <c r="C827">
        <v>0</v>
      </c>
      <c r="D827" t="s">
        <v>1240</v>
      </c>
      <c r="G827">
        <v>0</v>
      </c>
    </row>
    <row r="828" spans="1:7">
      <c r="A828" t="s">
        <v>1939</v>
      </c>
      <c r="B828" t="s">
        <v>1151</v>
      </c>
      <c r="C828">
        <v>0</v>
      </c>
      <c r="D828" t="s">
        <v>1240</v>
      </c>
      <c r="F828">
        <v>0</v>
      </c>
    </row>
    <row r="829" spans="1:7">
      <c r="A829" t="s">
        <v>1817</v>
      </c>
      <c r="B829" t="s">
        <v>1152</v>
      </c>
      <c r="C829">
        <v>0</v>
      </c>
      <c r="D829" t="s">
        <v>1240</v>
      </c>
      <c r="E829">
        <v>0</v>
      </c>
    </row>
    <row r="830" spans="1:7">
      <c r="A830" t="s">
        <v>1743</v>
      </c>
      <c r="B830" t="s">
        <v>1152</v>
      </c>
      <c r="C830">
        <v>0</v>
      </c>
      <c r="D830" t="s">
        <v>1301</v>
      </c>
      <c r="E830">
        <v>0</v>
      </c>
    </row>
    <row r="831" spans="1:7">
      <c r="A831" t="s">
        <v>1692</v>
      </c>
      <c r="B831" t="s">
        <v>1153</v>
      </c>
      <c r="C831">
        <v>0</v>
      </c>
      <c r="D831" t="s">
        <v>1240</v>
      </c>
      <c r="G831">
        <v>0</v>
      </c>
    </row>
    <row r="832" spans="1:7">
      <c r="A832" t="s">
        <v>1693</v>
      </c>
      <c r="B832" t="s">
        <v>1153</v>
      </c>
      <c r="C832">
        <v>0</v>
      </c>
      <c r="D832" t="s">
        <v>1240</v>
      </c>
      <c r="G832">
        <v>0</v>
      </c>
    </row>
    <row r="833" spans="1:7">
      <c r="A833" t="s">
        <v>1694</v>
      </c>
      <c r="B833" t="s">
        <v>1153</v>
      </c>
      <c r="C833">
        <v>0</v>
      </c>
      <c r="D833" t="s">
        <v>1240</v>
      </c>
      <c r="G833">
        <v>0</v>
      </c>
    </row>
    <row r="834" spans="1:7">
      <c r="A834" t="s">
        <v>1480</v>
      </c>
      <c r="B834" t="s">
        <v>1153</v>
      </c>
      <c r="C834">
        <v>0</v>
      </c>
      <c r="D834" t="s">
        <v>1240</v>
      </c>
      <c r="G834">
        <v>0</v>
      </c>
    </row>
    <row r="835" spans="1:7">
      <c r="A835" t="s">
        <v>1860</v>
      </c>
      <c r="B835" t="s">
        <v>1152</v>
      </c>
      <c r="C835">
        <v>0</v>
      </c>
      <c r="D835" t="s">
        <v>1301</v>
      </c>
      <c r="E835">
        <v>0</v>
      </c>
    </row>
    <row r="836" spans="1:7">
      <c r="A836" t="s">
        <v>1481</v>
      </c>
      <c r="B836" t="s">
        <v>1153</v>
      </c>
      <c r="C836">
        <v>0</v>
      </c>
      <c r="D836" t="s">
        <v>1240</v>
      </c>
      <c r="G836">
        <v>0</v>
      </c>
    </row>
    <row r="837" spans="1:7">
      <c r="A837" t="s">
        <v>1482</v>
      </c>
      <c r="B837" t="s">
        <v>1153</v>
      </c>
      <c r="C837">
        <v>0</v>
      </c>
      <c r="D837" t="s">
        <v>1240</v>
      </c>
      <c r="G837">
        <v>0</v>
      </c>
    </row>
    <row r="838" spans="1:7">
      <c r="A838" t="s">
        <v>1483</v>
      </c>
      <c r="B838" t="s">
        <v>1153</v>
      </c>
      <c r="C838">
        <v>0</v>
      </c>
      <c r="D838" t="s">
        <v>1240</v>
      </c>
      <c r="G838">
        <v>0</v>
      </c>
    </row>
    <row r="839" spans="1:7">
      <c r="A839" t="s">
        <v>1701</v>
      </c>
      <c r="B839" t="s">
        <v>1152</v>
      </c>
      <c r="C839">
        <v>0</v>
      </c>
      <c r="D839" t="s">
        <v>1240</v>
      </c>
      <c r="E839">
        <v>0</v>
      </c>
    </row>
    <row r="840" spans="1:7">
      <c r="A840" t="s">
        <v>1484</v>
      </c>
      <c r="B840" t="s">
        <v>1153</v>
      </c>
      <c r="C840">
        <v>0</v>
      </c>
      <c r="D840" t="s">
        <v>1240</v>
      </c>
      <c r="G840">
        <v>0</v>
      </c>
    </row>
    <row r="841" spans="1:7">
      <c r="A841" t="s">
        <v>1485</v>
      </c>
      <c r="B841" t="s">
        <v>1153</v>
      </c>
      <c r="C841">
        <v>0</v>
      </c>
      <c r="D841" t="s">
        <v>1240</v>
      </c>
      <c r="G841">
        <v>0</v>
      </c>
    </row>
    <row r="842" spans="1:7">
      <c r="A842" t="s">
        <v>1486</v>
      </c>
      <c r="B842" t="s">
        <v>1153</v>
      </c>
      <c r="C842">
        <v>0</v>
      </c>
      <c r="D842" t="s">
        <v>1240</v>
      </c>
      <c r="G842">
        <v>0</v>
      </c>
    </row>
    <row r="843" spans="1:7">
      <c r="A843" t="s">
        <v>1844</v>
      </c>
      <c r="B843" t="s">
        <v>1152</v>
      </c>
      <c r="C843">
        <v>0</v>
      </c>
      <c r="D843" t="s">
        <v>1240</v>
      </c>
      <c r="E843">
        <v>0</v>
      </c>
    </row>
    <row r="844" spans="1:7">
      <c r="A844" t="s">
        <v>2184</v>
      </c>
      <c r="B844" t="s">
        <v>1151</v>
      </c>
      <c r="C844">
        <v>0</v>
      </c>
      <c r="D844" t="s">
        <v>1240</v>
      </c>
      <c r="F844">
        <v>0</v>
      </c>
    </row>
    <row r="845" spans="1:7">
      <c r="A845" t="s">
        <v>1487</v>
      </c>
      <c r="B845" t="s">
        <v>1153</v>
      </c>
      <c r="C845">
        <v>0</v>
      </c>
      <c r="D845" t="s">
        <v>1240</v>
      </c>
      <c r="G845">
        <v>0</v>
      </c>
    </row>
    <row r="846" spans="1:7">
      <c r="A846" t="s">
        <v>1488</v>
      </c>
      <c r="B846" t="s">
        <v>1153</v>
      </c>
      <c r="C846">
        <v>0</v>
      </c>
      <c r="D846" t="s">
        <v>1240</v>
      </c>
      <c r="G846">
        <v>0</v>
      </c>
    </row>
    <row r="847" spans="1:7">
      <c r="A847" t="s">
        <v>1489</v>
      </c>
      <c r="B847" t="s">
        <v>1153</v>
      </c>
      <c r="C847">
        <v>0</v>
      </c>
      <c r="D847" t="s">
        <v>1240</v>
      </c>
      <c r="G847">
        <v>0</v>
      </c>
    </row>
    <row r="848" spans="1:7">
      <c r="A848" t="s">
        <v>1762</v>
      </c>
      <c r="B848" t="s">
        <v>1152</v>
      </c>
      <c r="C848">
        <v>0</v>
      </c>
      <c r="D848" t="s">
        <v>1301</v>
      </c>
      <c r="E848">
        <v>0</v>
      </c>
    </row>
    <row r="849" spans="1:7">
      <c r="A849" t="s">
        <v>1490</v>
      </c>
      <c r="B849" t="s">
        <v>1153</v>
      </c>
      <c r="C849">
        <v>0</v>
      </c>
      <c r="D849" t="s">
        <v>1240</v>
      </c>
      <c r="G849">
        <v>0</v>
      </c>
    </row>
    <row r="850" spans="1:7">
      <c r="A850" t="s">
        <v>2316</v>
      </c>
      <c r="B850" t="s">
        <v>1151</v>
      </c>
      <c r="C850">
        <v>0</v>
      </c>
      <c r="D850" t="s">
        <v>1323</v>
      </c>
      <c r="F850">
        <v>0</v>
      </c>
    </row>
    <row r="851" spans="1:7">
      <c r="A851" t="s">
        <v>1491</v>
      </c>
      <c r="B851" t="s">
        <v>1153</v>
      </c>
      <c r="C851">
        <v>0</v>
      </c>
      <c r="D851" t="s">
        <v>1240</v>
      </c>
      <c r="G851">
        <v>0</v>
      </c>
    </row>
    <row r="852" spans="1:7">
      <c r="A852" t="s">
        <v>1492</v>
      </c>
      <c r="B852" t="s">
        <v>1153</v>
      </c>
      <c r="C852">
        <v>0</v>
      </c>
      <c r="D852" t="s">
        <v>1240</v>
      </c>
      <c r="G852">
        <v>0</v>
      </c>
    </row>
    <row r="853" spans="1:7">
      <c r="A853" t="s">
        <v>1493</v>
      </c>
      <c r="B853" t="s">
        <v>1153</v>
      </c>
      <c r="C853">
        <v>0</v>
      </c>
      <c r="D853" t="s">
        <v>1240</v>
      </c>
      <c r="G853">
        <v>0</v>
      </c>
    </row>
    <row r="854" spans="1:7">
      <c r="A854" t="s">
        <v>1494</v>
      </c>
      <c r="B854" t="s">
        <v>1153</v>
      </c>
      <c r="C854">
        <v>0</v>
      </c>
      <c r="D854" t="s">
        <v>1240</v>
      </c>
      <c r="G854">
        <v>0</v>
      </c>
    </row>
    <row r="855" spans="1:7">
      <c r="A855" t="s">
        <v>1495</v>
      </c>
      <c r="B855" t="s">
        <v>1153</v>
      </c>
      <c r="C855">
        <v>0</v>
      </c>
      <c r="D855" t="s">
        <v>1240</v>
      </c>
      <c r="G855">
        <v>0</v>
      </c>
    </row>
    <row r="856" spans="1:7">
      <c r="A856" t="s">
        <v>2201</v>
      </c>
      <c r="B856" t="s">
        <v>1151</v>
      </c>
      <c r="C856">
        <v>0</v>
      </c>
      <c r="D856" t="s">
        <v>1301</v>
      </c>
      <c r="F856">
        <v>0</v>
      </c>
    </row>
    <row r="857" spans="1:7">
      <c r="A857" t="s">
        <v>1496</v>
      </c>
      <c r="B857" t="s">
        <v>1153</v>
      </c>
      <c r="C857">
        <v>0</v>
      </c>
      <c r="D857" t="s">
        <v>1240</v>
      </c>
      <c r="G857">
        <v>0</v>
      </c>
    </row>
    <row r="858" spans="1:7">
      <c r="A858" t="s">
        <v>1497</v>
      </c>
      <c r="B858" t="s">
        <v>1153</v>
      </c>
      <c r="C858">
        <v>0</v>
      </c>
      <c r="D858" t="s">
        <v>1240</v>
      </c>
      <c r="G858">
        <v>0</v>
      </c>
    </row>
    <row r="859" spans="1:7">
      <c r="A859" t="s">
        <v>2180</v>
      </c>
      <c r="B859" t="s">
        <v>1151</v>
      </c>
      <c r="C859">
        <v>0</v>
      </c>
      <c r="D859" t="s">
        <v>1240</v>
      </c>
      <c r="F859">
        <v>0</v>
      </c>
    </row>
    <row r="860" spans="1:7">
      <c r="A860" t="s">
        <v>1498</v>
      </c>
      <c r="B860" t="s">
        <v>1153</v>
      </c>
      <c r="C860">
        <v>0</v>
      </c>
      <c r="D860" t="s">
        <v>1240</v>
      </c>
      <c r="G860">
        <v>0</v>
      </c>
    </row>
    <row r="861" spans="1:7">
      <c r="A861" t="s">
        <v>1499</v>
      </c>
      <c r="B861" t="s">
        <v>1153</v>
      </c>
      <c r="C861">
        <v>0</v>
      </c>
      <c r="D861" t="s">
        <v>1240</v>
      </c>
      <c r="G861">
        <v>0</v>
      </c>
    </row>
    <row r="862" spans="1:7">
      <c r="A862" t="s">
        <v>1777</v>
      </c>
      <c r="B862" t="s">
        <v>1152</v>
      </c>
      <c r="C862">
        <v>0</v>
      </c>
      <c r="D862" t="s">
        <v>1301</v>
      </c>
      <c r="E862">
        <v>0</v>
      </c>
    </row>
    <row r="863" spans="1:7">
      <c r="A863" t="s">
        <v>1500</v>
      </c>
      <c r="B863" t="s">
        <v>1153</v>
      </c>
      <c r="C863">
        <v>0</v>
      </c>
      <c r="D863" t="s">
        <v>1240</v>
      </c>
      <c r="G863">
        <v>0</v>
      </c>
    </row>
    <row r="864" spans="1:7">
      <c r="A864" t="s">
        <v>2030</v>
      </c>
      <c r="B864" t="s">
        <v>1151</v>
      </c>
      <c r="C864">
        <v>0</v>
      </c>
      <c r="D864" t="s">
        <v>1240</v>
      </c>
      <c r="F864">
        <v>0</v>
      </c>
    </row>
    <row r="865" spans="1:7">
      <c r="A865" t="s">
        <v>1501</v>
      </c>
      <c r="B865" t="s">
        <v>1153</v>
      </c>
      <c r="C865">
        <v>0</v>
      </c>
      <c r="D865" t="s">
        <v>1240</v>
      </c>
      <c r="G865">
        <v>0</v>
      </c>
    </row>
    <row r="866" spans="1:7">
      <c r="A866" t="s">
        <v>1502</v>
      </c>
      <c r="B866" t="s">
        <v>1153</v>
      </c>
      <c r="C866">
        <v>0</v>
      </c>
      <c r="D866" t="s">
        <v>1240</v>
      </c>
      <c r="G866">
        <v>0</v>
      </c>
    </row>
    <row r="867" spans="1:7">
      <c r="A867" t="s">
        <v>1503</v>
      </c>
      <c r="B867" t="s">
        <v>1153</v>
      </c>
      <c r="C867">
        <v>0</v>
      </c>
      <c r="D867" t="s">
        <v>1240</v>
      </c>
      <c r="G867">
        <v>0</v>
      </c>
    </row>
    <row r="868" spans="1:7">
      <c r="A868" t="s">
        <v>1898</v>
      </c>
      <c r="B868" t="s">
        <v>1152</v>
      </c>
      <c r="C868">
        <v>0</v>
      </c>
      <c r="D868" t="s">
        <v>1240</v>
      </c>
      <c r="E868">
        <v>0</v>
      </c>
    </row>
    <row r="869" spans="1:7">
      <c r="A869" t="s">
        <v>1750</v>
      </c>
      <c r="B869" t="s">
        <v>1152</v>
      </c>
      <c r="C869">
        <v>0</v>
      </c>
      <c r="D869" t="s">
        <v>1240</v>
      </c>
      <c r="E869">
        <v>0</v>
      </c>
    </row>
    <row r="870" spans="1:7">
      <c r="A870" t="s">
        <v>1703</v>
      </c>
      <c r="B870" t="s">
        <v>1152</v>
      </c>
      <c r="C870">
        <v>0</v>
      </c>
      <c r="D870" t="s">
        <v>1240</v>
      </c>
      <c r="E870">
        <v>0</v>
      </c>
    </row>
    <row r="871" spans="1:7">
      <c r="A871" t="s">
        <v>1880</v>
      </c>
      <c r="B871" t="s">
        <v>1152</v>
      </c>
      <c r="C871">
        <v>0</v>
      </c>
      <c r="D871" t="s">
        <v>1240</v>
      </c>
      <c r="E871">
        <v>0</v>
      </c>
    </row>
    <row r="872" spans="1:7">
      <c r="A872" t="s">
        <v>1504</v>
      </c>
      <c r="B872" t="s">
        <v>1153</v>
      </c>
      <c r="C872">
        <v>0</v>
      </c>
      <c r="D872" t="s">
        <v>1240</v>
      </c>
      <c r="G872">
        <v>0</v>
      </c>
    </row>
    <row r="873" spans="1:7">
      <c r="A873" t="s">
        <v>1505</v>
      </c>
      <c r="B873" t="s">
        <v>1153</v>
      </c>
      <c r="C873">
        <v>0</v>
      </c>
      <c r="D873" t="s">
        <v>1240</v>
      </c>
      <c r="G873">
        <v>0</v>
      </c>
    </row>
    <row r="874" spans="1:7">
      <c r="A874" t="s">
        <v>1506</v>
      </c>
      <c r="B874" t="s">
        <v>1153</v>
      </c>
      <c r="C874">
        <v>0</v>
      </c>
      <c r="D874" t="s">
        <v>1240</v>
      </c>
      <c r="G874">
        <v>0</v>
      </c>
    </row>
    <row r="875" spans="1:7">
      <c r="A875" t="s">
        <v>1784</v>
      </c>
      <c r="B875" t="s">
        <v>1152</v>
      </c>
      <c r="C875">
        <v>0</v>
      </c>
      <c r="D875" t="s">
        <v>1301</v>
      </c>
      <c r="E875">
        <v>0</v>
      </c>
    </row>
    <row r="876" spans="1:7">
      <c r="A876" t="s">
        <v>1913</v>
      </c>
      <c r="B876" t="s">
        <v>1152</v>
      </c>
      <c r="C876">
        <v>0</v>
      </c>
      <c r="D876" t="s">
        <v>1240</v>
      </c>
      <c r="E876">
        <v>0</v>
      </c>
    </row>
    <row r="877" spans="1:7">
      <c r="A877" t="s">
        <v>1507</v>
      </c>
      <c r="B877" t="s">
        <v>1153</v>
      </c>
      <c r="C877">
        <v>0</v>
      </c>
      <c r="D877" t="s">
        <v>1240</v>
      </c>
      <c r="G877">
        <v>0</v>
      </c>
    </row>
    <row r="878" spans="1:7">
      <c r="A878" t="s">
        <v>1508</v>
      </c>
      <c r="B878" t="s">
        <v>1153</v>
      </c>
      <c r="C878">
        <v>0</v>
      </c>
      <c r="D878" t="s">
        <v>1240</v>
      </c>
      <c r="G878">
        <v>0</v>
      </c>
    </row>
    <row r="879" spans="1:7">
      <c r="A879" t="s">
        <v>1509</v>
      </c>
      <c r="B879" t="s">
        <v>1153</v>
      </c>
      <c r="C879">
        <v>0</v>
      </c>
      <c r="D879" t="s">
        <v>1240</v>
      </c>
      <c r="G879">
        <v>0</v>
      </c>
    </row>
    <row r="880" spans="1:7">
      <c r="A880" t="s">
        <v>1868</v>
      </c>
      <c r="B880" t="s">
        <v>1152</v>
      </c>
      <c r="C880">
        <v>0</v>
      </c>
      <c r="D880" t="s">
        <v>1240</v>
      </c>
      <c r="E880">
        <v>0</v>
      </c>
    </row>
    <row r="881" spans="1:7">
      <c r="A881" t="s">
        <v>1510</v>
      </c>
      <c r="B881" t="s">
        <v>1153</v>
      </c>
      <c r="C881">
        <v>0</v>
      </c>
      <c r="D881" t="s">
        <v>1240</v>
      </c>
      <c r="G881">
        <v>0</v>
      </c>
    </row>
    <row r="882" spans="1:7">
      <c r="A882" t="s">
        <v>1473</v>
      </c>
      <c r="B882" t="s">
        <v>1153</v>
      </c>
      <c r="C882">
        <v>0</v>
      </c>
      <c r="D882" t="s">
        <v>1240</v>
      </c>
      <c r="G882">
        <v>0</v>
      </c>
    </row>
    <row r="883" spans="1:7">
      <c r="A883" t="s">
        <v>1511</v>
      </c>
      <c r="B883" t="s">
        <v>1153</v>
      </c>
      <c r="C883">
        <v>0</v>
      </c>
      <c r="D883" t="s">
        <v>1240</v>
      </c>
      <c r="G883">
        <v>0</v>
      </c>
    </row>
    <row r="884" spans="1:7">
      <c r="A884" t="s">
        <v>1512</v>
      </c>
      <c r="B884" t="s">
        <v>1153</v>
      </c>
      <c r="C884">
        <v>0</v>
      </c>
      <c r="D884" t="s">
        <v>1240</v>
      </c>
      <c r="G884">
        <v>0</v>
      </c>
    </row>
    <row r="885" spans="1:7">
      <c r="A885" t="s">
        <v>1975</v>
      </c>
      <c r="B885" t="s">
        <v>1151</v>
      </c>
      <c r="C885">
        <v>0</v>
      </c>
      <c r="D885" t="s">
        <v>1240</v>
      </c>
      <c r="F885">
        <v>0</v>
      </c>
    </row>
    <row r="886" spans="1:7">
      <c r="A886" t="s">
        <v>1823</v>
      </c>
      <c r="B886" t="s">
        <v>1152</v>
      </c>
      <c r="C886">
        <v>0</v>
      </c>
      <c r="D886" t="s">
        <v>1240</v>
      </c>
      <c r="E886">
        <v>0</v>
      </c>
    </row>
    <row r="887" spans="1:7">
      <c r="A887" t="s">
        <v>1789</v>
      </c>
      <c r="B887" t="s">
        <v>1152</v>
      </c>
      <c r="C887">
        <v>0</v>
      </c>
      <c r="D887" t="s">
        <v>1301</v>
      </c>
      <c r="E887">
        <v>0</v>
      </c>
    </row>
    <row r="888" spans="1:7">
      <c r="A888" t="s">
        <v>1513</v>
      </c>
      <c r="B888" t="s">
        <v>1153</v>
      </c>
      <c r="C888">
        <v>0</v>
      </c>
      <c r="D888" t="s">
        <v>1240</v>
      </c>
      <c r="G888">
        <v>0</v>
      </c>
    </row>
    <row r="889" spans="1:7">
      <c r="A889" t="s">
        <v>1474</v>
      </c>
      <c r="B889" t="s">
        <v>1153</v>
      </c>
      <c r="C889">
        <v>0</v>
      </c>
      <c r="D889" t="s">
        <v>1240</v>
      </c>
      <c r="G889">
        <v>0</v>
      </c>
    </row>
    <row r="890" spans="1:7">
      <c r="A890" t="s">
        <v>1846</v>
      </c>
      <c r="B890" t="s">
        <v>1152</v>
      </c>
      <c r="C890">
        <v>0</v>
      </c>
      <c r="D890" t="s">
        <v>1301</v>
      </c>
      <c r="E890">
        <v>0</v>
      </c>
    </row>
    <row r="891" spans="1:7">
      <c r="A891" t="s">
        <v>1873</v>
      </c>
      <c r="B891" t="s">
        <v>1152</v>
      </c>
      <c r="C891">
        <v>0</v>
      </c>
      <c r="D891" t="s">
        <v>1240</v>
      </c>
      <c r="E891">
        <v>0</v>
      </c>
    </row>
    <row r="892" spans="1:7">
      <c r="A892" t="s">
        <v>1842</v>
      </c>
      <c r="B892" t="s">
        <v>1152</v>
      </c>
      <c r="C892">
        <v>0</v>
      </c>
      <c r="D892" t="s">
        <v>1240</v>
      </c>
      <c r="E892">
        <v>0</v>
      </c>
    </row>
    <row r="893" spans="1:7">
      <c r="A893" t="s">
        <v>1514</v>
      </c>
      <c r="B893" t="s">
        <v>1153</v>
      </c>
      <c r="C893">
        <v>0</v>
      </c>
      <c r="D893" t="s">
        <v>1240</v>
      </c>
      <c r="G893">
        <v>0</v>
      </c>
    </row>
    <row r="894" spans="1:7">
      <c r="A894" t="s">
        <v>1515</v>
      </c>
      <c r="B894" t="s">
        <v>1153</v>
      </c>
      <c r="C894">
        <v>0</v>
      </c>
      <c r="D894" t="s">
        <v>1240</v>
      </c>
      <c r="G894">
        <v>0</v>
      </c>
    </row>
    <row r="895" spans="1:7">
      <c r="A895" t="s">
        <v>1882</v>
      </c>
      <c r="B895" t="s">
        <v>1152</v>
      </c>
      <c r="C895">
        <v>0</v>
      </c>
      <c r="D895" t="s">
        <v>1240</v>
      </c>
      <c r="E895">
        <v>0</v>
      </c>
    </row>
    <row r="896" spans="1:7">
      <c r="A896" t="s">
        <v>1516</v>
      </c>
      <c r="B896" t="s">
        <v>1153</v>
      </c>
      <c r="C896">
        <v>0</v>
      </c>
      <c r="D896" t="s">
        <v>1240</v>
      </c>
      <c r="G896">
        <v>0</v>
      </c>
    </row>
    <row r="897" spans="1:7">
      <c r="A897" t="s">
        <v>1706</v>
      </c>
      <c r="B897" t="s">
        <v>1152</v>
      </c>
      <c r="C897">
        <v>0</v>
      </c>
      <c r="D897" t="s">
        <v>1301</v>
      </c>
      <c r="E897">
        <v>0</v>
      </c>
    </row>
    <row r="898" spans="1:7">
      <c r="A898" t="s">
        <v>1517</v>
      </c>
      <c r="B898" t="s">
        <v>1153</v>
      </c>
      <c r="C898">
        <v>0</v>
      </c>
      <c r="D898" t="s">
        <v>1240</v>
      </c>
      <c r="G898">
        <v>0</v>
      </c>
    </row>
    <row r="899" spans="1:7">
      <c r="A899" t="s">
        <v>1518</v>
      </c>
      <c r="B899" t="s">
        <v>1153</v>
      </c>
      <c r="C899">
        <v>0</v>
      </c>
      <c r="D899" t="s">
        <v>1240</v>
      </c>
      <c r="G899">
        <v>0</v>
      </c>
    </row>
    <row r="900" spans="1:7">
      <c r="A900" t="s">
        <v>1900</v>
      </c>
      <c r="B900" t="s">
        <v>1152</v>
      </c>
      <c r="C900">
        <v>0</v>
      </c>
      <c r="D900" t="s">
        <v>1240</v>
      </c>
      <c r="E900">
        <v>0</v>
      </c>
    </row>
    <row r="901" spans="1:7">
      <c r="A901" t="s">
        <v>1760</v>
      </c>
      <c r="B901" t="s">
        <v>1152</v>
      </c>
      <c r="C901">
        <v>0</v>
      </c>
      <c r="D901" t="s">
        <v>1240</v>
      </c>
      <c r="E901">
        <v>0</v>
      </c>
    </row>
    <row r="902" spans="1:7">
      <c r="A902" t="s">
        <v>1519</v>
      </c>
      <c r="B902" t="s">
        <v>1153</v>
      </c>
      <c r="C902">
        <v>0</v>
      </c>
      <c r="D902" t="s">
        <v>1240</v>
      </c>
      <c r="G902">
        <v>0</v>
      </c>
    </row>
    <row r="903" spans="1:7">
      <c r="A903" t="s">
        <v>1797</v>
      </c>
      <c r="B903" t="s">
        <v>1152</v>
      </c>
      <c r="C903">
        <v>0</v>
      </c>
      <c r="D903" t="s">
        <v>1301</v>
      </c>
      <c r="E903">
        <v>0</v>
      </c>
    </row>
    <row r="904" spans="1:7">
      <c r="A904" t="s">
        <v>1520</v>
      </c>
      <c r="B904" t="s">
        <v>1153</v>
      </c>
      <c r="C904">
        <v>0</v>
      </c>
      <c r="D904" t="s">
        <v>1240</v>
      </c>
      <c r="G904">
        <v>0</v>
      </c>
    </row>
    <row r="905" spans="1:7">
      <c r="A905" t="s">
        <v>1799</v>
      </c>
      <c r="B905" t="s">
        <v>1152</v>
      </c>
      <c r="C905">
        <v>0</v>
      </c>
      <c r="D905" t="s">
        <v>1301</v>
      </c>
      <c r="E905">
        <v>0</v>
      </c>
    </row>
    <row r="906" spans="1:7">
      <c r="A906" t="s">
        <v>1521</v>
      </c>
      <c r="B906" t="s">
        <v>1153</v>
      </c>
      <c r="C906">
        <v>0</v>
      </c>
      <c r="D906" t="s">
        <v>1240</v>
      </c>
      <c r="G906">
        <v>0</v>
      </c>
    </row>
    <row r="907" spans="1:7">
      <c r="A907" t="s">
        <v>1801</v>
      </c>
      <c r="B907" t="s">
        <v>1152</v>
      </c>
      <c r="C907">
        <v>0</v>
      </c>
      <c r="D907" t="s">
        <v>1301</v>
      </c>
      <c r="E907">
        <v>0</v>
      </c>
    </row>
    <row r="908" spans="1:7">
      <c r="A908" t="s">
        <v>1782</v>
      </c>
      <c r="B908" t="s">
        <v>1152</v>
      </c>
      <c r="C908">
        <v>0</v>
      </c>
      <c r="D908" t="s">
        <v>1301</v>
      </c>
      <c r="E908">
        <v>0</v>
      </c>
    </row>
    <row r="909" spans="1:7">
      <c r="A909" t="s">
        <v>1522</v>
      </c>
      <c r="B909" t="s">
        <v>1153</v>
      </c>
      <c r="C909">
        <v>0</v>
      </c>
      <c r="D909" t="s">
        <v>1240</v>
      </c>
      <c r="G909">
        <v>0</v>
      </c>
    </row>
    <row r="910" spans="1:7">
      <c r="A910" t="s">
        <v>1735</v>
      </c>
      <c r="B910" t="s">
        <v>1152</v>
      </c>
      <c r="C910">
        <v>0</v>
      </c>
      <c r="D910" t="s">
        <v>1240</v>
      </c>
      <c r="E910">
        <v>0</v>
      </c>
    </row>
    <row r="911" spans="1:7">
      <c r="A911" t="s">
        <v>1523</v>
      </c>
      <c r="B911" t="s">
        <v>1153</v>
      </c>
      <c r="C911">
        <v>0</v>
      </c>
      <c r="D911" t="s">
        <v>1240</v>
      </c>
      <c r="G911">
        <v>0</v>
      </c>
    </row>
    <row r="912" spans="1:7">
      <c r="A912" t="s">
        <v>1878</v>
      </c>
      <c r="B912" t="s">
        <v>1152</v>
      </c>
      <c r="C912">
        <v>0</v>
      </c>
      <c r="D912" t="s">
        <v>1240</v>
      </c>
      <c r="E912">
        <v>0</v>
      </c>
    </row>
    <row r="913" spans="1:7">
      <c r="A913" t="s">
        <v>1910</v>
      </c>
      <c r="B913" t="s">
        <v>1152</v>
      </c>
      <c r="C913">
        <v>0</v>
      </c>
      <c r="D913" t="s">
        <v>1301</v>
      </c>
      <c r="E913">
        <v>0</v>
      </c>
    </row>
    <row r="914" spans="1:7">
      <c r="A914" t="s">
        <v>1838</v>
      </c>
      <c r="B914" t="s">
        <v>1152</v>
      </c>
      <c r="C914">
        <v>0</v>
      </c>
      <c r="D914" t="s">
        <v>1240</v>
      </c>
      <c r="E914">
        <v>0</v>
      </c>
    </row>
    <row r="915" spans="1:7">
      <c r="A915" t="s">
        <v>1524</v>
      </c>
      <c r="B915" t="s">
        <v>1153</v>
      </c>
      <c r="C915">
        <v>0</v>
      </c>
      <c r="D915" t="s">
        <v>1240</v>
      </c>
      <c r="G915">
        <v>0</v>
      </c>
    </row>
    <row r="916" spans="1:7">
      <c r="A916" t="s">
        <v>1740</v>
      </c>
      <c r="B916" t="s">
        <v>1152</v>
      </c>
      <c r="C916">
        <v>0</v>
      </c>
      <c r="D916" t="s">
        <v>1240</v>
      </c>
      <c r="E916">
        <v>0</v>
      </c>
    </row>
    <row r="917" spans="1:7">
      <c r="A917" t="s">
        <v>1525</v>
      </c>
      <c r="B917" t="s">
        <v>1153</v>
      </c>
      <c r="C917">
        <v>0</v>
      </c>
      <c r="D917" t="s">
        <v>1240</v>
      </c>
      <c r="G917">
        <v>0</v>
      </c>
    </row>
    <row r="918" spans="1:7">
      <c r="A918" t="s">
        <v>1526</v>
      </c>
      <c r="B918" t="s">
        <v>1153</v>
      </c>
      <c r="C918">
        <v>0</v>
      </c>
      <c r="D918" t="s">
        <v>1240</v>
      </c>
      <c r="G918">
        <v>0</v>
      </c>
    </row>
    <row r="919" spans="1:7">
      <c r="A919" t="s">
        <v>1769</v>
      </c>
      <c r="B919" t="s">
        <v>1152</v>
      </c>
      <c r="C919">
        <v>0</v>
      </c>
      <c r="D919" t="s">
        <v>1301</v>
      </c>
      <c r="E919">
        <v>0</v>
      </c>
    </row>
    <row r="920" spans="1:7">
      <c r="A920" t="s">
        <v>1527</v>
      </c>
      <c r="B920" t="s">
        <v>1153</v>
      </c>
      <c r="C920">
        <v>0</v>
      </c>
      <c r="D920" t="s">
        <v>1240</v>
      </c>
      <c r="G920">
        <v>0</v>
      </c>
    </row>
    <row r="921" spans="1:7">
      <c r="A921" t="s">
        <v>1528</v>
      </c>
      <c r="B921" t="s">
        <v>1153</v>
      </c>
      <c r="C921">
        <v>0</v>
      </c>
      <c r="D921" t="s">
        <v>1240</v>
      </c>
      <c r="G921">
        <v>0</v>
      </c>
    </row>
    <row r="922" spans="1:7">
      <c r="A922" t="s">
        <v>1529</v>
      </c>
      <c r="B922" t="s">
        <v>1153</v>
      </c>
      <c r="C922">
        <v>0</v>
      </c>
      <c r="D922" t="s">
        <v>1240</v>
      </c>
      <c r="G922">
        <v>0</v>
      </c>
    </row>
    <row r="923" spans="1:7">
      <c r="A923" t="s">
        <v>1530</v>
      </c>
      <c r="B923" t="s">
        <v>1153</v>
      </c>
      <c r="C923">
        <v>0</v>
      </c>
      <c r="D923" t="s">
        <v>1240</v>
      </c>
      <c r="G923">
        <v>0</v>
      </c>
    </row>
    <row r="924" spans="1:7">
      <c r="A924" t="s">
        <v>1737</v>
      </c>
      <c r="B924" t="s">
        <v>1152</v>
      </c>
      <c r="C924">
        <v>0</v>
      </c>
      <c r="D924" t="s">
        <v>1240</v>
      </c>
      <c r="E924">
        <v>0</v>
      </c>
    </row>
    <row r="925" spans="1:7">
      <c r="A925" t="s">
        <v>1531</v>
      </c>
      <c r="B925" t="s">
        <v>1153</v>
      </c>
      <c r="C925">
        <v>0</v>
      </c>
      <c r="D925" t="s">
        <v>1240</v>
      </c>
      <c r="G925">
        <v>0</v>
      </c>
    </row>
    <row r="926" spans="1:7">
      <c r="A926" t="s">
        <v>1532</v>
      </c>
      <c r="B926" t="s">
        <v>1153</v>
      </c>
      <c r="C926">
        <v>0</v>
      </c>
      <c r="D926" t="s">
        <v>1240</v>
      </c>
      <c r="G926">
        <v>0</v>
      </c>
    </row>
    <row r="927" spans="1:7">
      <c r="A927" t="s">
        <v>1533</v>
      </c>
      <c r="B927" t="s">
        <v>1153</v>
      </c>
      <c r="C927">
        <v>0</v>
      </c>
      <c r="D927" t="s">
        <v>1240</v>
      </c>
      <c r="G927">
        <v>0</v>
      </c>
    </row>
    <row r="928" spans="1:7">
      <c r="A928" t="s">
        <v>1534</v>
      </c>
      <c r="B928" t="s">
        <v>1153</v>
      </c>
      <c r="C928">
        <v>0</v>
      </c>
      <c r="D928" t="s">
        <v>1240</v>
      </c>
      <c r="G928">
        <v>0</v>
      </c>
    </row>
    <row r="929" spans="1:7">
      <c r="A929" t="s">
        <v>1535</v>
      </c>
      <c r="B929" t="s">
        <v>1153</v>
      </c>
      <c r="C929">
        <v>0</v>
      </c>
      <c r="D929" t="s">
        <v>1240</v>
      </c>
      <c r="G929">
        <v>0</v>
      </c>
    </row>
    <row r="930" spans="1:7">
      <c r="A930" t="s">
        <v>1536</v>
      </c>
      <c r="B930" t="s">
        <v>1153</v>
      </c>
      <c r="C930">
        <v>0</v>
      </c>
      <c r="D930" t="s">
        <v>1240</v>
      </c>
      <c r="G930">
        <v>0</v>
      </c>
    </row>
    <row r="931" spans="1:7">
      <c r="A931" t="s">
        <v>1537</v>
      </c>
      <c r="B931" t="s">
        <v>1153</v>
      </c>
      <c r="C931">
        <v>0</v>
      </c>
      <c r="D931" t="s">
        <v>1240</v>
      </c>
      <c r="G931">
        <v>0</v>
      </c>
    </row>
    <row r="932" spans="1:7">
      <c r="A932" t="s">
        <v>1538</v>
      </c>
      <c r="B932" t="s">
        <v>1153</v>
      </c>
      <c r="C932">
        <v>0</v>
      </c>
      <c r="D932" t="s">
        <v>1240</v>
      </c>
      <c r="G932">
        <v>0</v>
      </c>
    </row>
    <row r="933" spans="1:7">
      <c r="A933" t="s">
        <v>1539</v>
      </c>
      <c r="B933" t="s">
        <v>1153</v>
      </c>
      <c r="C933">
        <v>0</v>
      </c>
      <c r="D933" t="s">
        <v>1240</v>
      </c>
      <c r="G933">
        <v>0</v>
      </c>
    </row>
    <row r="934" spans="1:7">
      <c r="A934" t="s">
        <v>1807</v>
      </c>
      <c r="B934" t="s">
        <v>1152</v>
      </c>
      <c r="C934">
        <v>0</v>
      </c>
      <c r="D934" t="s">
        <v>1240</v>
      </c>
      <c r="E934">
        <v>0</v>
      </c>
    </row>
    <row r="935" spans="1:7">
      <c r="A935" t="s">
        <v>1852</v>
      </c>
      <c r="B935" t="s">
        <v>1152</v>
      </c>
      <c r="C935">
        <v>0</v>
      </c>
      <c r="D935" t="s">
        <v>1301</v>
      </c>
      <c r="E935">
        <v>0</v>
      </c>
    </row>
    <row r="936" spans="1:7">
      <c r="A936" t="s">
        <v>1850</v>
      </c>
      <c r="B936" t="s">
        <v>1152</v>
      </c>
      <c r="C936">
        <v>0</v>
      </c>
      <c r="D936" t="s">
        <v>1240</v>
      </c>
      <c r="E936">
        <v>0</v>
      </c>
    </row>
    <row r="937" spans="1:7">
      <c r="A937" t="s">
        <v>1540</v>
      </c>
      <c r="B937" t="s">
        <v>1153</v>
      </c>
      <c r="C937">
        <v>0</v>
      </c>
      <c r="D937" t="s">
        <v>1240</v>
      </c>
      <c r="G937">
        <v>0</v>
      </c>
    </row>
    <row r="938" spans="1:7">
      <c r="A938" t="s">
        <v>1541</v>
      </c>
      <c r="B938" t="s">
        <v>1153</v>
      </c>
      <c r="C938">
        <v>0</v>
      </c>
      <c r="D938" t="s">
        <v>1240</v>
      </c>
      <c r="G938">
        <v>0</v>
      </c>
    </row>
    <row r="939" spans="1:7">
      <c r="A939" t="s">
        <v>1542</v>
      </c>
      <c r="B939" t="s">
        <v>1153</v>
      </c>
      <c r="C939">
        <v>0</v>
      </c>
      <c r="D939" t="s">
        <v>1240</v>
      </c>
      <c r="G939">
        <v>0</v>
      </c>
    </row>
    <row r="940" spans="1:7">
      <c r="A940" t="s">
        <v>1543</v>
      </c>
      <c r="B940" t="s">
        <v>1153</v>
      </c>
      <c r="C940">
        <v>0</v>
      </c>
      <c r="D940" t="s">
        <v>1240</v>
      </c>
      <c r="G940">
        <v>0</v>
      </c>
    </row>
    <row r="941" spans="1:7">
      <c r="A941" t="s">
        <v>1902</v>
      </c>
      <c r="B941" t="s">
        <v>1152</v>
      </c>
      <c r="C941">
        <v>0</v>
      </c>
      <c r="D941" t="s">
        <v>1240</v>
      </c>
      <c r="E941">
        <v>0</v>
      </c>
    </row>
    <row r="942" spans="1:7">
      <c r="A942" t="s">
        <v>1544</v>
      </c>
      <c r="B942" t="s">
        <v>1153</v>
      </c>
      <c r="C942">
        <v>0</v>
      </c>
      <c r="D942" t="s">
        <v>1240</v>
      </c>
      <c r="G942">
        <v>0</v>
      </c>
    </row>
    <row r="943" spans="1:7">
      <c r="A943" t="s">
        <v>1545</v>
      </c>
      <c r="B943" t="s">
        <v>1153</v>
      </c>
      <c r="C943">
        <v>0</v>
      </c>
      <c r="D943" t="s">
        <v>1240</v>
      </c>
      <c r="G943">
        <v>0</v>
      </c>
    </row>
    <row r="944" spans="1:7">
      <c r="A944" t="s">
        <v>1546</v>
      </c>
      <c r="B944" t="s">
        <v>1153</v>
      </c>
      <c r="C944">
        <v>0</v>
      </c>
      <c r="D944" t="s">
        <v>1301</v>
      </c>
      <c r="G944">
        <v>0</v>
      </c>
    </row>
    <row r="945" spans="1:7">
      <c r="A945" t="s">
        <v>1547</v>
      </c>
      <c r="B945" t="s">
        <v>1153</v>
      </c>
      <c r="C945">
        <v>0</v>
      </c>
      <c r="D945" t="s">
        <v>1240</v>
      </c>
      <c r="G945">
        <v>0</v>
      </c>
    </row>
    <row r="946" spans="1:7">
      <c r="A946" t="s">
        <v>1774</v>
      </c>
      <c r="B946" t="s">
        <v>1152</v>
      </c>
      <c r="C946">
        <v>0</v>
      </c>
      <c r="D946" t="s">
        <v>1301</v>
      </c>
      <c r="E946">
        <v>0</v>
      </c>
    </row>
    <row r="947" spans="1:7">
      <c r="A947" t="s">
        <v>1548</v>
      </c>
      <c r="B947" t="s">
        <v>1153</v>
      </c>
      <c r="C947">
        <v>0</v>
      </c>
      <c r="D947" t="s">
        <v>1240</v>
      </c>
      <c r="G947">
        <v>0</v>
      </c>
    </row>
    <row r="948" spans="1:7">
      <c r="A948" t="s">
        <v>1751</v>
      </c>
      <c r="B948" t="s">
        <v>1152</v>
      </c>
      <c r="C948">
        <v>0</v>
      </c>
      <c r="D948" t="s">
        <v>1240</v>
      </c>
      <c r="E948">
        <v>0</v>
      </c>
    </row>
    <row r="949" spans="1:7">
      <c r="A949" t="s">
        <v>1752</v>
      </c>
      <c r="B949" t="s">
        <v>1152</v>
      </c>
      <c r="C949">
        <v>0</v>
      </c>
      <c r="D949" t="s">
        <v>1240</v>
      </c>
      <c r="E949">
        <v>0</v>
      </c>
    </row>
    <row r="950" spans="1:7">
      <c r="A950" t="s">
        <v>1549</v>
      </c>
      <c r="B950" t="s">
        <v>1153</v>
      </c>
      <c r="C950">
        <v>0</v>
      </c>
      <c r="D950" t="s">
        <v>1240</v>
      </c>
      <c r="G950">
        <v>0</v>
      </c>
    </row>
    <row r="951" spans="1:7">
      <c r="A951" t="s">
        <v>1550</v>
      </c>
      <c r="B951" t="s">
        <v>1153</v>
      </c>
      <c r="C951">
        <v>0</v>
      </c>
      <c r="D951" t="s">
        <v>1240</v>
      </c>
      <c r="G951">
        <v>0</v>
      </c>
    </row>
    <row r="952" spans="1:7">
      <c r="A952" t="s">
        <v>1551</v>
      </c>
      <c r="B952" t="s">
        <v>1153</v>
      </c>
      <c r="C952">
        <v>0</v>
      </c>
      <c r="D952" t="s">
        <v>1240</v>
      </c>
      <c r="G952">
        <v>0</v>
      </c>
    </row>
    <row r="953" spans="1:7">
      <c r="A953" t="s">
        <v>1552</v>
      </c>
      <c r="B953" t="s">
        <v>1153</v>
      </c>
      <c r="C953">
        <v>0</v>
      </c>
      <c r="D953" t="s">
        <v>1240</v>
      </c>
      <c r="G953">
        <v>0</v>
      </c>
    </row>
    <row r="954" spans="1:7">
      <c r="A954" t="s">
        <v>2096</v>
      </c>
      <c r="B954" t="s">
        <v>1151</v>
      </c>
      <c r="C954">
        <v>0</v>
      </c>
      <c r="D954" t="s">
        <v>1240</v>
      </c>
      <c r="F954">
        <v>0</v>
      </c>
    </row>
    <row r="955" spans="1:7">
      <c r="A955" t="s">
        <v>1763</v>
      </c>
      <c r="B955" t="s">
        <v>1152</v>
      </c>
      <c r="C955">
        <v>0</v>
      </c>
      <c r="D955" t="s">
        <v>1301</v>
      </c>
      <c r="E955">
        <v>0</v>
      </c>
    </row>
    <row r="956" spans="1:7">
      <c r="A956" t="s">
        <v>1695</v>
      </c>
      <c r="B956" t="s">
        <v>1153</v>
      </c>
      <c r="C956">
        <v>0</v>
      </c>
      <c r="D956" t="s">
        <v>1696</v>
      </c>
      <c r="G956">
        <v>0</v>
      </c>
    </row>
    <row r="957" spans="1:7">
      <c r="A957" t="s">
        <v>2381</v>
      </c>
      <c r="B957" t="s">
        <v>1151</v>
      </c>
      <c r="C957">
        <v>0</v>
      </c>
      <c r="D957" t="s">
        <v>1240</v>
      </c>
      <c r="F957">
        <v>0</v>
      </c>
    </row>
    <row r="958" spans="1:7">
      <c r="A958" t="s">
        <v>1862</v>
      </c>
      <c r="B958" t="s">
        <v>1152</v>
      </c>
      <c r="C958">
        <v>3.2000000000000002E-3</v>
      </c>
      <c r="D958" t="s">
        <v>1250</v>
      </c>
      <c r="E958">
        <v>3.2000000000000002E-3</v>
      </c>
    </row>
    <row r="959" spans="1:7">
      <c r="A959" t="s">
        <v>2196</v>
      </c>
      <c r="B959" t="s">
        <v>1151</v>
      </c>
      <c r="C959">
        <v>1.84E-2</v>
      </c>
      <c r="D959" t="s">
        <v>1250</v>
      </c>
      <c r="F959">
        <v>1.84E-2</v>
      </c>
    </row>
    <row r="960" spans="1:7">
      <c r="A960" t="s">
        <v>1704</v>
      </c>
      <c r="B960" t="s">
        <v>1152</v>
      </c>
      <c r="C960">
        <v>1.9400000000000001E-2</v>
      </c>
      <c r="D960" t="s">
        <v>1250</v>
      </c>
      <c r="E960">
        <v>1.9400000000000001E-2</v>
      </c>
    </row>
    <row r="961" spans="1:7">
      <c r="A961" t="s">
        <v>2014</v>
      </c>
      <c r="B961" t="s">
        <v>1151</v>
      </c>
      <c r="C961">
        <v>2.1600000000000001E-2</v>
      </c>
      <c r="D961" t="s">
        <v>1250</v>
      </c>
      <c r="F961">
        <v>2.1600000000000001E-2</v>
      </c>
    </row>
    <row r="962" spans="1:7">
      <c r="A962" t="s">
        <v>479</v>
      </c>
      <c r="B962" t="s">
        <v>1153</v>
      </c>
      <c r="C962">
        <v>2.2700000000000001E-2</v>
      </c>
      <c r="D962" t="s">
        <v>1250</v>
      </c>
      <c r="G962">
        <v>2.2700000000000001E-2</v>
      </c>
    </row>
    <row r="963" spans="1:7">
      <c r="A963" t="s">
        <v>494</v>
      </c>
      <c r="B963" t="s">
        <v>1153</v>
      </c>
      <c r="C963">
        <v>2.3199999999999998E-2</v>
      </c>
      <c r="D963" t="s">
        <v>1250</v>
      </c>
      <c r="G963">
        <v>2.3199999999999998E-2</v>
      </c>
    </row>
    <row r="964" spans="1:7">
      <c r="A964" t="s">
        <v>1745</v>
      </c>
      <c r="B964" t="s">
        <v>1152</v>
      </c>
      <c r="C964">
        <v>2.35E-2</v>
      </c>
      <c r="D964" t="s">
        <v>1250</v>
      </c>
      <c r="E964">
        <v>2.35E-2</v>
      </c>
    </row>
    <row r="965" spans="1:7">
      <c r="A965" t="s">
        <v>384</v>
      </c>
      <c r="B965" t="s">
        <v>1153</v>
      </c>
      <c r="C965">
        <v>2.5000000000000001E-2</v>
      </c>
      <c r="D965" t="s">
        <v>1250</v>
      </c>
      <c r="G965">
        <v>2.5000000000000001E-2</v>
      </c>
    </row>
    <row r="966" spans="1:7">
      <c r="A966" t="s">
        <v>2250</v>
      </c>
      <c r="B966" t="s">
        <v>1151</v>
      </c>
      <c r="C966">
        <v>2.63E-2</v>
      </c>
      <c r="D966" t="s">
        <v>1250</v>
      </c>
      <c r="F966">
        <v>2.63E-2</v>
      </c>
    </row>
    <row r="967" spans="1:7">
      <c r="A967" t="s">
        <v>410</v>
      </c>
      <c r="B967" t="s">
        <v>1153</v>
      </c>
      <c r="C967">
        <v>2.8500000000000001E-2</v>
      </c>
      <c r="D967" t="s">
        <v>1250</v>
      </c>
      <c r="G967">
        <v>2.8500000000000001E-2</v>
      </c>
    </row>
    <row r="968" spans="1:7">
      <c r="A968" t="s">
        <v>1969</v>
      </c>
      <c r="B968" t="s">
        <v>1151</v>
      </c>
      <c r="C968">
        <v>2.8799999999999999E-2</v>
      </c>
      <c r="D968" t="s">
        <v>1250</v>
      </c>
      <c r="F968">
        <v>2.8799999999999999E-2</v>
      </c>
    </row>
    <row r="969" spans="1:7">
      <c r="A969" t="s">
        <v>1804</v>
      </c>
      <c r="B969" t="s">
        <v>1152</v>
      </c>
      <c r="C969">
        <v>3.0099999999999998E-2</v>
      </c>
      <c r="D969" t="s">
        <v>1250</v>
      </c>
      <c r="E969">
        <v>3.0099999999999998E-2</v>
      </c>
    </row>
    <row r="970" spans="1:7">
      <c r="A970" t="s">
        <v>1792</v>
      </c>
      <c r="B970" t="s">
        <v>1152</v>
      </c>
      <c r="C970">
        <v>3.09E-2</v>
      </c>
      <c r="D970" t="s">
        <v>1250</v>
      </c>
      <c r="E970">
        <v>3.09E-2</v>
      </c>
    </row>
    <row r="971" spans="1:7">
      <c r="A971" t="s">
        <v>1795</v>
      </c>
      <c r="B971" t="s">
        <v>1152</v>
      </c>
      <c r="C971">
        <v>3.09E-2</v>
      </c>
      <c r="D971" t="s">
        <v>1250</v>
      </c>
      <c r="E971">
        <v>3.09E-2</v>
      </c>
    </row>
    <row r="972" spans="1:7">
      <c r="A972" t="s">
        <v>2285</v>
      </c>
      <c r="B972" t="s">
        <v>1151</v>
      </c>
      <c r="C972">
        <v>3.2899999999999999E-2</v>
      </c>
      <c r="D972" t="s">
        <v>1250</v>
      </c>
      <c r="F972">
        <v>3.2899999999999999E-2</v>
      </c>
    </row>
    <row r="973" spans="1:7">
      <c r="A973" t="s">
        <v>1597</v>
      </c>
      <c r="B973" t="s">
        <v>1153</v>
      </c>
      <c r="C973">
        <v>3.5099999999999999E-2</v>
      </c>
      <c r="D973" t="s">
        <v>1250</v>
      </c>
      <c r="G973">
        <v>3.5099999999999999E-2</v>
      </c>
    </row>
    <row r="974" spans="1:7">
      <c r="A974" t="s">
        <v>1773</v>
      </c>
      <c r="B974" t="s">
        <v>1152</v>
      </c>
      <c r="C974">
        <v>3.6700000000000003E-2</v>
      </c>
      <c r="D974" t="s">
        <v>1250</v>
      </c>
      <c r="E974">
        <v>3.6700000000000003E-2</v>
      </c>
    </row>
    <row r="975" spans="1:7">
      <c r="A975" t="s">
        <v>2270</v>
      </c>
      <c r="B975" t="s">
        <v>1151</v>
      </c>
      <c r="C975">
        <v>3.7199999999999997E-2</v>
      </c>
      <c r="D975" t="s">
        <v>1250</v>
      </c>
      <c r="F975">
        <v>3.7199999999999997E-2</v>
      </c>
    </row>
    <row r="976" spans="1:7">
      <c r="A976" t="s">
        <v>386</v>
      </c>
      <c r="B976" t="s">
        <v>1153</v>
      </c>
      <c r="C976">
        <v>3.8600000000000002E-2</v>
      </c>
      <c r="D976" t="s">
        <v>1250</v>
      </c>
      <c r="G976">
        <v>3.8600000000000002E-2</v>
      </c>
    </row>
    <row r="977" spans="1:7">
      <c r="A977" t="s">
        <v>1794</v>
      </c>
      <c r="B977" t="s">
        <v>1152</v>
      </c>
      <c r="C977">
        <v>3.8699999999999998E-2</v>
      </c>
      <c r="D977" t="s">
        <v>1250</v>
      </c>
      <c r="E977">
        <v>3.8699999999999998E-2</v>
      </c>
    </row>
    <row r="978" spans="1:7">
      <c r="A978" t="s">
        <v>2158</v>
      </c>
      <c r="B978" t="s">
        <v>1151</v>
      </c>
      <c r="C978">
        <v>4.0899999999999999E-2</v>
      </c>
      <c r="D978" t="s">
        <v>1250</v>
      </c>
      <c r="F978">
        <v>4.0899999999999999E-2</v>
      </c>
    </row>
    <row r="979" spans="1:7">
      <c r="A979" t="s">
        <v>2023</v>
      </c>
      <c r="B979" t="s">
        <v>1151</v>
      </c>
      <c r="C979">
        <v>4.2599999999999999E-2</v>
      </c>
      <c r="D979" t="s">
        <v>1250</v>
      </c>
      <c r="F979">
        <v>4.2599999999999999E-2</v>
      </c>
    </row>
    <row r="980" spans="1:7">
      <c r="A980" t="s">
        <v>2006</v>
      </c>
      <c r="B980" t="s">
        <v>1151</v>
      </c>
      <c r="C980">
        <v>4.2999999999999997E-2</v>
      </c>
      <c r="D980" t="s">
        <v>1250</v>
      </c>
      <c r="F980">
        <v>4.2999999999999997E-2</v>
      </c>
    </row>
    <row r="981" spans="1:7">
      <c r="A981" t="s">
        <v>511</v>
      </c>
      <c r="B981" t="s">
        <v>1153</v>
      </c>
      <c r="C981">
        <v>4.4900000000000002E-2</v>
      </c>
      <c r="D981" t="s">
        <v>1250</v>
      </c>
      <c r="G981">
        <v>4.4900000000000002E-2</v>
      </c>
    </row>
    <row r="982" spans="1:7">
      <c r="A982" t="s">
        <v>465</v>
      </c>
      <c r="B982" t="s">
        <v>1153</v>
      </c>
      <c r="C982">
        <v>4.6100000000000002E-2</v>
      </c>
      <c r="D982" t="s">
        <v>1250</v>
      </c>
      <c r="G982">
        <v>4.6100000000000002E-2</v>
      </c>
    </row>
    <row r="983" spans="1:7">
      <c r="A983" t="s">
        <v>2288</v>
      </c>
      <c r="B983" t="s">
        <v>1151</v>
      </c>
      <c r="C983">
        <v>4.7E-2</v>
      </c>
      <c r="D983" t="s">
        <v>1250</v>
      </c>
      <c r="F983">
        <v>4.7E-2</v>
      </c>
    </row>
    <row r="984" spans="1:7">
      <c r="A984" t="s">
        <v>2148</v>
      </c>
      <c r="B984" t="s">
        <v>1151</v>
      </c>
      <c r="C984">
        <v>5.0900000000000001E-2</v>
      </c>
      <c r="D984" t="s">
        <v>1250</v>
      </c>
      <c r="F984">
        <v>5.0900000000000001E-2</v>
      </c>
    </row>
    <row r="985" spans="1:7">
      <c r="A985" t="s">
        <v>2043</v>
      </c>
      <c r="B985" t="s">
        <v>1151</v>
      </c>
      <c r="C985">
        <v>5.1400000000000001E-2</v>
      </c>
      <c r="D985" t="s">
        <v>1250</v>
      </c>
      <c r="F985">
        <v>5.1400000000000001E-2</v>
      </c>
    </row>
    <row r="986" spans="1:7">
      <c r="A986" t="s">
        <v>2172</v>
      </c>
      <c r="B986" t="s">
        <v>1151</v>
      </c>
      <c r="C986">
        <v>5.2600000000000001E-2</v>
      </c>
      <c r="D986" t="s">
        <v>1250</v>
      </c>
      <c r="F986">
        <v>5.2600000000000001E-2</v>
      </c>
    </row>
    <row r="987" spans="1:7">
      <c r="A987" t="s">
        <v>2130</v>
      </c>
      <c r="B987" t="s">
        <v>1151</v>
      </c>
      <c r="C987">
        <v>5.7799999999999997E-2</v>
      </c>
      <c r="D987" t="s">
        <v>1250</v>
      </c>
      <c r="F987">
        <v>5.7799999999999997E-2</v>
      </c>
    </row>
    <row r="988" spans="1:7">
      <c r="A988" t="s">
        <v>2143</v>
      </c>
      <c r="B988" t="s">
        <v>1151</v>
      </c>
      <c r="C988">
        <v>6.0699999999999997E-2</v>
      </c>
      <c r="D988" t="s">
        <v>1250</v>
      </c>
      <c r="F988">
        <v>6.0699999999999997E-2</v>
      </c>
    </row>
    <row r="989" spans="1:7">
      <c r="A989" t="s">
        <v>1926</v>
      </c>
      <c r="B989" t="s">
        <v>1151</v>
      </c>
      <c r="C989">
        <v>6.2300000000000001E-2</v>
      </c>
      <c r="D989" t="s">
        <v>1250</v>
      </c>
      <c r="F989">
        <v>6.2300000000000001E-2</v>
      </c>
    </row>
    <row r="990" spans="1:7">
      <c r="A990" t="s">
        <v>2181</v>
      </c>
      <c r="B990" t="s">
        <v>1151</v>
      </c>
      <c r="C990">
        <v>6.2600000000000003E-2</v>
      </c>
      <c r="D990" t="s">
        <v>1250</v>
      </c>
      <c r="F990">
        <v>6.2600000000000003E-2</v>
      </c>
    </row>
    <row r="991" spans="1:7">
      <c r="A991" t="s">
        <v>1990</v>
      </c>
      <c r="B991" t="s">
        <v>1151</v>
      </c>
      <c r="C991">
        <v>6.3299999999999995E-2</v>
      </c>
      <c r="D991" t="s">
        <v>1250</v>
      </c>
      <c r="F991">
        <v>6.3299999999999995E-2</v>
      </c>
    </row>
    <row r="992" spans="1:7">
      <c r="A992" t="s">
        <v>315</v>
      </c>
      <c r="B992" t="s">
        <v>1153</v>
      </c>
      <c r="C992">
        <v>6.54E-2</v>
      </c>
      <c r="D992" t="s">
        <v>1250</v>
      </c>
      <c r="G992">
        <v>6.54E-2</v>
      </c>
    </row>
    <row r="993" spans="1:7">
      <c r="A993" t="s">
        <v>455</v>
      </c>
      <c r="B993" t="s">
        <v>1153</v>
      </c>
      <c r="C993">
        <v>6.5600000000000006E-2</v>
      </c>
      <c r="D993" t="s">
        <v>1250</v>
      </c>
      <c r="G993">
        <v>6.5600000000000006E-2</v>
      </c>
    </row>
    <row r="994" spans="1:7">
      <c r="A994" t="s">
        <v>314</v>
      </c>
      <c r="B994" t="s">
        <v>1153</v>
      </c>
      <c r="C994">
        <v>7.4200000000000002E-2</v>
      </c>
      <c r="D994" t="s">
        <v>1250</v>
      </c>
      <c r="G994">
        <v>7.4200000000000002E-2</v>
      </c>
    </row>
    <row r="995" spans="1:7">
      <c r="A995" t="s">
        <v>2183</v>
      </c>
      <c r="B995" t="s">
        <v>1151</v>
      </c>
      <c r="C995">
        <v>7.7399999999999997E-2</v>
      </c>
      <c r="D995" t="s">
        <v>1250</v>
      </c>
      <c r="F995">
        <v>7.7399999999999997E-2</v>
      </c>
    </row>
    <row r="996" spans="1:7">
      <c r="A996" t="s">
        <v>2065</v>
      </c>
      <c r="B996" t="s">
        <v>1151</v>
      </c>
      <c r="C996">
        <v>8.3000000000000004E-2</v>
      </c>
      <c r="D996" t="s">
        <v>1250</v>
      </c>
      <c r="F996">
        <v>8.3000000000000004E-2</v>
      </c>
    </row>
    <row r="997" spans="1:7">
      <c r="A997" t="s">
        <v>2223</v>
      </c>
      <c r="B997" t="s">
        <v>1151</v>
      </c>
      <c r="C997">
        <v>9.0800000000000006E-2</v>
      </c>
      <c r="D997" t="s">
        <v>1250</v>
      </c>
      <c r="F997">
        <v>9.0800000000000006E-2</v>
      </c>
    </row>
    <row r="998" spans="1:7">
      <c r="A998" t="s">
        <v>2209</v>
      </c>
      <c r="B998" t="s">
        <v>1151</v>
      </c>
      <c r="C998">
        <v>9.5899999999999999E-2</v>
      </c>
      <c r="D998" t="s">
        <v>1250</v>
      </c>
      <c r="F998">
        <v>9.5899999999999999E-2</v>
      </c>
    </row>
    <row r="999" spans="1:7">
      <c r="A999" t="s">
        <v>2141</v>
      </c>
      <c r="B999" t="s">
        <v>1151</v>
      </c>
      <c r="C999">
        <v>9.7600000000000006E-2</v>
      </c>
      <c r="D999" t="s">
        <v>1250</v>
      </c>
      <c r="F999">
        <v>9.7600000000000006E-2</v>
      </c>
    </row>
    <row r="1000" spans="1:7">
      <c r="A1000" t="s">
        <v>2299</v>
      </c>
      <c r="B1000" t="s">
        <v>1151</v>
      </c>
      <c r="C1000">
        <v>9.7799999999999998E-2</v>
      </c>
      <c r="D1000" t="s">
        <v>1250</v>
      </c>
      <c r="F1000">
        <v>9.7799999999999998E-2</v>
      </c>
    </row>
    <row r="1001" spans="1:7">
      <c r="A1001" t="s">
        <v>1819</v>
      </c>
      <c r="B1001" t="s">
        <v>1152</v>
      </c>
      <c r="C1001">
        <v>0.1139</v>
      </c>
      <c r="D1001" t="s">
        <v>1250</v>
      </c>
      <c r="E1001">
        <v>0.1139</v>
      </c>
    </row>
    <row r="1002" spans="1:7">
      <c r="A1002" t="s">
        <v>2012</v>
      </c>
      <c r="B1002" t="s">
        <v>1151</v>
      </c>
      <c r="C1002">
        <v>0.1656</v>
      </c>
      <c r="D1002" t="s">
        <v>1250</v>
      </c>
      <c r="F1002">
        <v>0.1656</v>
      </c>
    </row>
    <row r="1003" spans="1:7">
      <c r="A1003" t="s">
        <v>1966</v>
      </c>
      <c r="B1003" t="s">
        <v>1151</v>
      </c>
      <c r="C1003">
        <v>0.1792</v>
      </c>
      <c r="D1003" t="s">
        <v>1250</v>
      </c>
      <c r="F1003">
        <v>0.1792</v>
      </c>
    </row>
    <row r="1004" spans="1:7">
      <c r="A1004" t="s">
        <v>1965</v>
      </c>
      <c r="B1004" t="s">
        <v>1151</v>
      </c>
      <c r="C1004">
        <v>0.1792</v>
      </c>
      <c r="D1004" t="s">
        <v>1250</v>
      </c>
      <c r="F1004">
        <v>0.1792</v>
      </c>
    </row>
    <row r="1005" spans="1:7">
      <c r="A1005" t="s">
        <v>1979</v>
      </c>
      <c r="B1005" t="s">
        <v>1151</v>
      </c>
      <c r="C1005">
        <v>0.18079999999999999</v>
      </c>
      <c r="D1005" t="s">
        <v>1250</v>
      </c>
      <c r="F1005">
        <v>0.18079999999999999</v>
      </c>
    </row>
    <row r="1006" spans="1:7">
      <c r="A1006" t="s">
        <v>2016</v>
      </c>
      <c r="B1006" t="s">
        <v>1151</v>
      </c>
      <c r="C1006">
        <v>0.184</v>
      </c>
      <c r="D1006" t="s">
        <v>1250</v>
      </c>
      <c r="F1006">
        <v>0.184</v>
      </c>
    </row>
    <row r="1007" spans="1:7">
      <c r="A1007" t="s">
        <v>1809</v>
      </c>
      <c r="B1007" t="s">
        <v>1152</v>
      </c>
      <c r="C1007">
        <v>0.20050000000000001</v>
      </c>
      <c r="D1007" t="s">
        <v>1250</v>
      </c>
      <c r="E1007">
        <v>0.20050000000000001</v>
      </c>
    </row>
    <row r="1008" spans="1:7">
      <c r="A1008" t="s">
        <v>2303</v>
      </c>
      <c r="B1008" t="s">
        <v>1151</v>
      </c>
      <c r="C1008">
        <v>0.20150000000000001</v>
      </c>
      <c r="D1008" t="s">
        <v>1250</v>
      </c>
      <c r="F1008">
        <v>0.20150000000000001</v>
      </c>
    </row>
    <row r="1009" spans="1:7">
      <c r="A1009" t="s">
        <v>1934</v>
      </c>
      <c r="B1009" t="s">
        <v>1151</v>
      </c>
      <c r="C1009">
        <v>0.20330000000000001</v>
      </c>
      <c r="D1009" t="s">
        <v>1250</v>
      </c>
      <c r="F1009">
        <v>0.20330000000000001</v>
      </c>
    </row>
    <row r="1010" spans="1:7">
      <c r="A1010" t="s">
        <v>477</v>
      </c>
      <c r="B1010" t="s">
        <v>1153</v>
      </c>
      <c r="C1010">
        <v>0.20480000000000001</v>
      </c>
      <c r="D1010" t="s">
        <v>1250</v>
      </c>
      <c r="G1010">
        <v>0.20480000000000001</v>
      </c>
    </row>
    <row r="1011" spans="1:7">
      <c r="A1011" t="s">
        <v>2150</v>
      </c>
      <c r="B1011" t="s">
        <v>1151</v>
      </c>
      <c r="C1011">
        <v>0.2072</v>
      </c>
      <c r="D1011" t="s">
        <v>1250</v>
      </c>
      <c r="F1011">
        <v>0.2072</v>
      </c>
    </row>
    <row r="1012" spans="1:7">
      <c r="A1012" t="s">
        <v>2000</v>
      </c>
      <c r="B1012" t="s">
        <v>1151</v>
      </c>
      <c r="C1012">
        <v>0.20760000000000001</v>
      </c>
      <c r="D1012" t="s">
        <v>1250</v>
      </c>
      <c r="F1012">
        <v>0.20760000000000001</v>
      </c>
    </row>
    <row r="1013" spans="1:7">
      <c r="A1013" t="s">
        <v>1937</v>
      </c>
      <c r="B1013" t="s">
        <v>1151</v>
      </c>
      <c r="C1013">
        <v>0.2117</v>
      </c>
      <c r="D1013" t="s">
        <v>1250</v>
      </c>
      <c r="F1013">
        <v>0.2117</v>
      </c>
    </row>
    <row r="1014" spans="1:7">
      <c r="A1014" t="s">
        <v>2124</v>
      </c>
      <c r="B1014" t="s">
        <v>1151</v>
      </c>
      <c r="C1014">
        <v>0.21390000000000001</v>
      </c>
      <c r="D1014" t="s">
        <v>1250</v>
      </c>
      <c r="F1014">
        <v>0.21390000000000001</v>
      </c>
    </row>
    <row r="1015" spans="1:7">
      <c r="A1015" t="s">
        <v>2177</v>
      </c>
      <c r="B1015" t="s">
        <v>1151</v>
      </c>
      <c r="C1015">
        <v>0.21590000000000001</v>
      </c>
      <c r="D1015" t="s">
        <v>1250</v>
      </c>
      <c r="F1015">
        <v>0.21590000000000001</v>
      </c>
    </row>
    <row r="1016" spans="1:7">
      <c r="A1016" t="s">
        <v>1958</v>
      </c>
      <c r="B1016" t="s">
        <v>1151</v>
      </c>
      <c r="C1016">
        <v>0.21909999999999999</v>
      </c>
      <c r="D1016" t="s">
        <v>1250</v>
      </c>
      <c r="F1016">
        <v>0.21909999999999999</v>
      </c>
    </row>
    <row r="1017" spans="1:7">
      <c r="A1017" t="s">
        <v>2267</v>
      </c>
      <c r="B1017" t="s">
        <v>1151</v>
      </c>
      <c r="C1017">
        <v>0.2225</v>
      </c>
      <c r="D1017" t="s">
        <v>1250</v>
      </c>
      <c r="F1017">
        <v>0.2225</v>
      </c>
    </row>
    <row r="1018" spans="1:7">
      <c r="A1018" t="s">
        <v>2320</v>
      </c>
      <c r="B1018" t="s">
        <v>1151</v>
      </c>
      <c r="C1018">
        <v>0.22359999999999999</v>
      </c>
      <c r="D1018" t="s">
        <v>1250</v>
      </c>
      <c r="F1018">
        <v>0.22359999999999999</v>
      </c>
    </row>
    <row r="1019" spans="1:7">
      <c r="A1019" t="s">
        <v>2290</v>
      </c>
      <c r="B1019" t="s">
        <v>1151</v>
      </c>
      <c r="C1019">
        <v>0.22919999999999999</v>
      </c>
      <c r="D1019" t="s">
        <v>1250</v>
      </c>
      <c r="F1019">
        <v>0.22919999999999999</v>
      </c>
    </row>
    <row r="1020" spans="1:7">
      <c r="A1020" t="s">
        <v>2115</v>
      </c>
      <c r="B1020" t="s">
        <v>1151</v>
      </c>
      <c r="C1020">
        <v>0.23050000000000001</v>
      </c>
      <c r="D1020" t="s">
        <v>1250</v>
      </c>
      <c r="F1020">
        <v>0.23050000000000001</v>
      </c>
    </row>
    <row r="1021" spans="1:7">
      <c r="A1021" t="s">
        <v>2257</v>
      </c>
      <c r="B1021" t="s">
        <v>1151</v>
      </c>
      <c r="C1021">
        <v>0.23319999999999999</v>
      </c>
      <c r="D1021" t="s">
        <v>1250</v>
      </c>
      <c r="F1021">
        <v>0.23319999999999999</v>
      </c>
    </row>
    <row r="1022" spans="1:7">
      <c r="A1022" t="s">
        <v>2238</v>
      </c>
      <c r="B1022" t="s">
        <v>1151</v>
      </c>
      <c r="C1022">
        <v>0.23580000000000001</v>
      </c>
      <c r="D1022" t="s">
        <v>1250</v>
      </c>
      <c r="F1022">
        <v>0.23580000000000001</v>
      </c>
    </row>
    <row r="1023" spans="1:7">
      <c r="A1023" t="s">
        <v>2233</v>
      </c>
      <c r="B1023" t="s">
        <v>1151</v>
      </c>
      <c r="C1023">
        <v>0.24129999999999999</v>
      </c>
      <c r="D1023" t="s">
        <v>1250</v>
      </c>
      <c r="F1023">
        <v>0.24129999999999999</v>
      </c>
    </row>
    <row r="1024" spans="1:7">
      <c r="A1024" t="s">
        <v>1933</v>
      </c>
      <c r="B1024" t="s">
        <v>1151</v>
      </c>
      <c r="C1024">
        <v>0.24329999999999999</v>
      </c>
      <c r="D1024" t="s">
        <v>1250</v>
      </c>
      <c r="F1024">
        <v>0.24329999999999999</v>
      </c>
    </row>
    <row r="1025" spans="1:6">
      <c r="A1025" t="s">
        <v>2236</v>
      </c>
      <c r="B1025" t="s">
        <v>1151</v>
      </c>
      <c r="C1025">
        <v>0.25280000000000002</v>
      </c>
      <c r="D1025" t="s">
        <v>1250</v>
      </c>
      <c r="F1025">
        <v>0.25280000000000002</v>
      </c>
    </row>
    <row r="1026" spans="1:6">
      <c r="A1026" t="s">
        <v>2281</v>
      </c>
      <c r="B1026" t="s">
        <v>1151</v>
      </c>
      <c r="C1026">
        <v>0.25829999999999997</v>
      </c>
      <c r="D1026" t="s">
        <v>1250</v>
      </c>
      <c r="F1026">
        <v>0.25829999999999997</v>
      </c>
    </row>
    <row r="1027" spans="1:6">
      <c r="A1027" t="s">
        <v>2307</v>
      </c>
      <c r="B1027" t="s">
        <v>1151</v>
      </c>
      <c r="C1027">
        <v>0.25879999999999997</v>
      </c>
      <c r="D1027" t="s">
        <v>1250</v>
      </c>
      <c r="F1027">
        <v>0.25879999999999997</v>
      </c>
    </row>
    <row r="1028" spans="1:6">
      <c r="A1028" t="s">
        <v>2011</v>
      </c>
      <c r="B1028" t="s">
        <v>1151</v>
      </c>
      <c r="C1028">
        <v>0.2631</v>
      </c>
      <c r="D1028" t="s">
        <v>1250</v>
      </c>
      <c r="F1028">
        <v>0.2631</v>
      </c>
    </row>
    <row r="1029" spans="1:6">
      <c r="A1029" t="s">
        <v>2227</v>
      </c>
      <c r="B1029" t="s">
        <v>1151</v>
      </c>
      <c r="C1029">
        <v>0.26319999999999999</v>
      </c>
      <c r="D1029" t="s">
        <v>1250</v>
      </c>
      <c r="F1029">
        <v>0.26319999999999999</v>
      </c>
    </row>
    <row r="1030" spans="1:6">
      <c r="A1030" t="s">
        <v>2114</v>
      </c>
      <c r="B1030" t="s">
        <v>1151</v>
      </c>
      <c r="C1030">
        <v>0.26400000000000001</v>
      </c>
      <c r="D1030" t="s">
        <v>1250</v>
      </c>
      <c r="F1030">
        <v>0.26400000000000001</v>
      </c>
    </row>
    <row r="1031" spans="1:6">
      <c r="A1031" t="s">
        <v>2132</v>
      </c>
      <c r="B1031" t="s">
        <v>1151</v>
      </c>
      <c r="C1031">
        <v>0.26500000000000001</v>
      </c>
      <c r="D1031" t="s">
        <v>1250</v>
      </c>
      <c r="F1031">
        <v>0.26500000000000001</v>
      </c>
    </row>
    <row r="1032" spans="1:6">
      <c r="A1032" t="s">
        <v>1930</v>
      </c>
      <c r="B1032" t="s">
        <v>1151</v>
      </c>
      <c r="C1032">
        <v>0.27079999999999999</v>
      </c>
      <c r="D1032" t="s">
        <v>1250</v>
      </c>
      <c r="F1032">
        <v>0.27079999999999999</v>
      </c>
    </row>
    <row r="1033" spans="1:6">
      <c r="A1033" t="s">
        <v>2100</v>
      </c>
      <c r="B1033" t="s">
        <v>1151</v>
      </c>
      <c r="C1033">
        <v>0.27700000000000002</v>
      </c>
      <c r="D1033" t="s">
        <v>1250</v>
      </c>
      <c r="F1033">
        <v>0.27700000000000002</v>
      </c>
    </row>
    <row r="1034" spans="1:6">
      <c r="A1034" t="s">
        <v>2295</v>
      </c>
      <c r="B1034" t="s">
        <v>1151</v>
      </c>
      <c r="C1034">
        <v>0.27960000000000002</v>
      </c>
      <c r="D1034" t="s">
        <v>1250</v>
      </c>
      <c r="F1034">
        <v>0.27960000000000002</v>
      </c>
    </row>
    <row r="1035" spans="1:6">
      <c r="A1035" t="s">
        <v>2162</v>
      </c>
      <c r="B1035" t="s">
        <v>1151</v>
      </c>
      <c r="C1035">
        <v>0.28249999999999997</v>
      </c>
      <c r="D1035" t="s">
        <v>1250</v>
      </c>
      <c r="F1035">
        <v>0.28249999999999997</v>
      </c>
    </row>
    <row r="1036" spans="1:6">
      <c r="A1036" t="s">
        <v>2169</v>
      </c>
      <c r="B1036" t="s">
        <v>1151</v>
      </c>
      <c r="C1036">
        <v>0.29680000000000001</v>
      </c>
      <c r="D1036" t="s">
        <v>1250</v>
      </c>
      <c r="F1036">
        <v>0.29680000000000001</v>
      </c>
    </row>
    <row r="1037" spans="1:6">
      <c r="A1037" t="s">
        <v>1924</v>
      </c>
      <c r="B1037" t="s">
        <v>1151</v>
      </c>
      <c r="C1037">
        <v>0.30130000000000001</v>
      </c>
      <c r="D1037" t="s">
        <v>1250</v>
      </c>
      <c r="F1037">
        <v>0.30130000000000001</v>
      </c>
    </row>
    <row r="1038" spans="1:6">
      <c r="A1038" t="s">
        <v>2112</v>
      </c>
      <c r="B1038" t="s">
        <v>1151</v>
      </c>
      <c r="C1038">
        <v>0.311</v>
      </c>
      <c r="D1038" t="s">
        <v>1250</v>
      </c>
      <c r="F1038">
        <v>0.311</v>
      </c>
    </row>
    <row r="1039" spans="1:6">
      <c r="A1039" t="s">
        <v>2297</v>
      </c>
      <c r="B1039" t="s">
        <v>1151</v>
      </c>
      <c r="C1039">
        <v>0.314</v>
      </c>
      <c r="D1039" t="s">
        <v>1250</v>
      </c>
      <c r="F1039">
        <v>0.314</v>
      </c>
    </row>
    <row r="1040" spans="1:6">
      <c r="A1040" t="s">
        <v>2109</v>
      </c>
      <c r="B1040" t="s">
        <v>1151</v>
      </c>
      <c r="C1040">
        <v>0.31950000000000001</v>
      </c>
      <c r="D1040" t="s">
        <v>1250</v>
      </c>
      <c r="F1040">
        <v>0.31950000000000001</v>
      </c>
    </row>
    <row r="1041" spans="1:6">
      <c r="A1041" t="s">
        <v>2215</v>
      </c>
      <c r="B1041" t="s">
        <v>1151</v>
      </c>
      <c r="C1041">
        <v>0.3211</v>
      </c>
      <c r="D1041" t="s">
        <v>1250</v>
      </c>
      <c r="F1041">
        <v>0.3211</v>
      </c>
    </row>
    <row r="1042" spans="1:6">
      <c r="A1042" t="s">
        <v>2099</v>
      </c>
      <c r="B1042" t="s">
        <v>1151</v>
      </c>
      <c r="C1042">
        <v>0.32540000000000002</v>
      </c>
      <c r="D1042" t="s">
        <v>1250</v>
      </c>
      <c r="F1042">
        <v>0.32540000000000002</v>
      </c>
    </row>
    <row r="1043" spans="1:6">
      <c r="A1043" t="s">
        <v>1985</v>
      </c>
      <c r="B1043" t="s">
        <v>1151</v>
      </c>
      <c r="C1043">
        <v>0.3276</v>
      </c>
      <c r="D1043" t="s">
        <v>1250</v>
      </c>
      <c r="F1043">
        <v>0.3276</v>
      </c>
    </row>
    <row r="1044" spans="1:6">
      <c r="A1044" t="s">
        <v>2059</v>
      </c>
      <c r="B1044" t="s">
        <v>1151</v>
      </c>
      <c r="C1044">
        <v>0.33460000000000001</v>
      </c>
      <c r="D1044" t="s">
        <v>1250</v>
      </c>
      <c r="F1044">
        <v>0.33460000000000001</v>
      </c>
    </row>
    <row r="1045" spans="1:6">
      <c r="A1045" t="s">
        <v>1724</v>
      </c>
      <c r="B1045" t="s">
        <v>1152</v>
      </c>
      <c r="C1045">
        <v>0.33800000000000002</v>
      </c>
      <c r="D1045" t="s">
        <v>1250</v>
      </c>
      <c r="E1045">
        <v>0.33800000000000002</v>
      </c>
    </row>
    <row r="1046" spans="1:6">
      <c r="A1046" t="s">
        <v>1935</v>
      </c>
      <c r="B1046" t="s">
        <v>1151</v>
      </c>
      <c r="C1046">
        <v>0.33950000000000002</v>
      </c>
      <c r="D1046" t="s">
        <v>1250</v>
      </c>
      <c r="F1046">
        <v>0.33950000000000002</v>
      </c>
    </row>
    <row r="1047" spans="1:6">
      <c r="A1047" t="s">
        <v>2164</v>
      </c>
      <c r="B1047" t="s">
        <v>1151</v>
      </c>
      <c r="C1047">
        <v>0.3518</v>
      </c>
      <c r="D1047" t="s">
        <v>1250</v>
      </c>
      <c r="F1047">
        <v>0.3518</v>
      </c>
    </row>
    <row r="1048" spans="1:6">
      <c r="A1048" t="s">
        <v>2161</v>
      </c>
      <c r="B1048" t="s">
        <v>1151</v>
      </c>
      <c r="C1048">
        <v>0.35699999999999998</v>
      </c>
      <c r="D1048" t="s">
        <v>1250</v>
      </c>
      <c r="F1048">
        <v>0.35699999999999998</v>
      </c>
    </row>
    <row r="1049" spans="1:6">
      <c r="A1049" t="s">
        <v>2194</v>
      </c>
      <c r="B1049" t="s">
        <v>1151</v>
      </c>
      <c r="C1049">
        <v>0.39040000000000002</v>
      </c>
      <c r="D1049" t="s">
        <v>1250</v>
      </c>
      <c r="F1049">
        <v>0.39040000000000002</v>
      </c>
    </row>
    <row r="1050" spans="1:6">
      <c r="A1050" t="s">
        <v>2002</v>
      </c>
      <c r="B1050" t="s">
        <v>1151</v>
      </c>
      <c r="C1050">
        <v>0.39989999999999998</v>
      </c>
      <c r="D1050" t="s">
        <v>1250</v>
      </c>
      <c r="F1050">
        <v>0.39989999999999998</v>
      </c>
    </row>
    <row r="1051" spans="1:6">
      <c r="A1051" t="s">
        <v>2309</v>
      </c>
      <c r="B1051" t="s">
        <v>1151</v>
      </c>
      <c r="C1051">
        <v>0.40100000000000002</v>
      </c>
      <c r="D1051" t="s">
        <v>1250</v>
      </c>
      <c r="F1051">
        <v>0.40100000000000002</v>
      </c>
    </row>
    <row r="1052" spans="1:6">
      <c r="A1052" t="s">
        <v>2208</v>
      </c>
      <c r="B1052" t="s">
        <v>1151</v>
      </c>
      <c r="C1052">
        <v>0.42420000000000002</v>
      </c>
      <c r="D1052" t="s">
        <v>1250</v>
      </c>
      <c r="F1052">
        <v>0.42420000000000002</v>
      </c>
    </row>
    <row r="1053" spans="1:6">
      <c r="A1053" t="s">
        <v>2324</v>
      </c>
      <c r="B1053" t="s">
        <v>1151</v>
      </c>
      <c r="C1053">
        <v>0.43070000000000003</v>
      </c>
      <c r="D1053" t="s">
        <v>1250</v>
      </c>
      <c r="F1053">
        <v>0.43070000000000003</v>
      </c>
    </row>
    <row r="1054" spans="1:6">
      <c r="A1054" t="s">
        <v>1920</v>
      </c>
      <c r="B1054" t="s">
        <v>1151</v>
      </c>
      <c r="C1054">
        <v>0.43390000000000001</v>
      </c>
      <c r="D1054" t="s">
        <v>1250</v>
      </c>
      <c r="F1054">
        <v>0.43390000000000001</v>
      </c>
    </row>
    <row r="1055" spans="1:6">
      <c r="A1055" t="s">
        <v>2152</v>
      </c>
      <c r="B1055" t="s">
        <v>1151</v>
      </c>
      <c r="C1055">
        <v>0.43759999999999999</v>
      </c>
      <c r="D1055" t="s">
        <v>1250</v>
      </c>
      <c r="F1055">
        <v>0.43759999999999999</v>
      </c>
    </row>
    <row r="1056" spans="1:6">
      <c r="A1056" t="s">
        <v>2240</v>
      </c>
      <c r="B1056" t="s">
        <v>1151</v>
      </c>
      <c r="C1056">
        <v>0.44540000000000002</v>
      </c>
      <c r="D1056" t="s">
        <v>1250</v>
      </c>
      <c r="F1056">
        <v>0.44540000000000002</v>
      </c>
    </row>
    <row r="1057" spans="1:6">
      <c r="A1057" t="s">
        <v>1962</v>
      </c>
      <c r="B1057" t="s">
        <v>1151</v>
      </c>
      <c r="C1057">
        <v>0.4546</v>
      </c>
      <c r="D1057" t="s">
        <v>1250</v>
      </c>
      <c r="F1057">
        <v>0.4546</v>
      </c>
    </row>
    <row r="1058" spans="1:6">
      <c r="A1058" t="s">
        <v>1968</v>
      </c>
      <c r="B1058" t="s">
        <v>1151</v>
      </c>
      <c r="C1058">
        <v>0.45710000000000001</v>
      </c>
      <c r="D1058" t="s">
        <v>1250</v>
      </c>
      <c r="F1058">
        <v>0.45710000000000001</v>
      </c>
    </row>
    <row r="1059" spans="1:6">
      <c r="A1059" t="s">
        <v>2231</v>
      </c>
      <c r="B1059" t="s">
        <v>1151</v>
      </c>
      <c r="C1059">
        <v>0.45760000000000001</v>
      </c>
      <c r="D1059" t="s">
        <v>1250</v>
      </c>
      <c r="F1059">
        <v>0.45760000000000001</v>
      </c>
    </row>
    <row r="1060" spans="1:6">
      <c r="A1060" t="s">
        <v>1922</v>
      </c>
      <c r="B1060" t="s">
        <v>1151</v>
      </c>
      <c r="C1060">
        <v>0.4582</v>
      </c>
      <c r="D1060" t="s">
        <v>1250</v>
      </c>
      <c r="F1060">
        <v>0.4582</v>
      </c>
    </row>
    <row r="1061" spans="1:6">
      <c r="A1061" t="s">
        <v>1983</v>
      </c>
      <c r="B1061" t="s">
        <v>1151</v>
      </c>
      <c r="C1061">
        <v>0.4783</v>
      </c>
      <c r="D1061" t="s">
        <v>1250</v>
      </c>
      <c r="F1061">
        <v>0.4783</v>
      </c>
    </row>
    <row r="1062" spans="1:6">
      <c r="A1062" t="s">
        <v>2044</v>
      </c>
      <c r="B1062" t="s">
        <v>1151</v>
      </c>
      <c r="C1062">
        <v>0.48159999999999997</v>
      </c>
      <c r="D1062" t="s">
        <v>1250</v>
      </c>
      <c r="F1062">
        <v>0.48159999999999997</v>
      </c>
    </row>
    <row r="1063" spans="1:6">
      <c r="A1063" t="s">
        <v>2042</v>
      </c>
      <c r="B1063" t="s">
        <v>1151</v>
      </c>
      <c r="C1063">
        <v>0.48470000000000002</v>
      </c>
      <c r="D1063" t="s">
        <v>1250</v>
      </c>
      <c r="F1063">
        <v>0.48470000000000002</v>
      </c>
    </row>
    <row r="1064" spans="1:6">
      <c r="A1064" t="s">
        <v>2175</v>
      </c>
      <c r="B1064" t="s">
        <v>1151</v>
      </c>
      <c r="C1064">
        <v>0.49349999999999999</v>
      </c>
      <c r="D1064" t="s">
        <v>1250</v>
      </c>
      <c r="F1064">
        <v>0.49349999999999999</v>
      </c>
    </row>
    <row r="1065" spans="1:6">
      <c r="A1065" t="s">
        <v>2159</v>
      </c>
      <c r="B1065" t="s">
        <v>1151</v>
      </c>
      <c r="C1065">
        <v>0.51080000000000003</v>
      </c>
      <c r="D1065" t="s">
        <v>1454</v>
      </c>
      <c r="F1065">
        <v>0.51080000000000003</v>
      </c>
    </row>
    <row r="1066" spans="1:6">
      <c r="A1066" t="s">
        <v>1987</v>
      </c>
      <c r="B1066" t="s">
        <v>1151</v>
      </c>
      <c r="C1066">
        <v>0.51500000000000001</v>
      </c>
      <c r="D1066" t="s">
        <v>1454</v>
      </c>
      <c r="F1066">
        <v>0.51500000000000001</v>
      </c>
    </row>
    <row r="1067" spans="1:6">
      <c r="A1067" t="s">
        <v>1957</v>
      </c>
      <c r="B1067" t="s">
        <v>1151</v>
      </c>
      <c r="C1067">
        <v>0.52059999999999995</v>
      </c>
      <c r="D1067" t="s">
        <v>1454</v>
      </c>
      <c r="F1067">
        <v>0.52059999999999995</v>
      </c>
    </row>
    <row r="1068" spans="1:6">
      <c r="A1068" t="s">
        <v>2305</v>
      </c>
      <c r="B1068" t="s">
        <v>1151</v>
      </c>
      <c r="C1068">
        <v>0.52070000000000005</v>
      </c>
      <c r="D1068" t="s">
        <v>1454</v>
      </c>
      <c r="F1068">
        <v>0.52070000000000005</v>
      </c>
    </row>
    <row r="1069" spans="1:6">
      <c r="A1069" t="s">
        <v>2009</v>
      </c>
      <c r="B1069" t="s">
        <v>1151</v>
      </c>
      <c r="C1069">
        <v>0.52229999999999999</v>
      </c>
      <c r="D1069" t="s">
        <v>1454</v>
      </c>
      <c r="F1069">
        <v>0.52229999999999999</v>
      </c>
    </row>
    <row r="1070" spans="1:6">
      <c r="A1070" t="s">
        <v>2106</v>
      </c>
      <c r="B1070" t="s">
        <v>1151</v>
      </c>
      <c r="C1070">
        <v>0.53249999999999997</v>
      </c>
      <c r="D1070" t="s">
        <v>1454</v>
      </c>
      <c r="F1070">
        <v>0.53249999999999997</v>
      </c>
    </row>
    <row r="1071" spans="1:6">
      <c r="A1071" t="s">
        <v>2053</v>
      </c>
      <c r="B1071" t="s">
        <v>1151</v>
      </c>
      <c r="C1071">
        <v>0.54659999999999997</v>
      </c>
      <c r="D1071" t="s">
        <v>1454</v>
      </c>
      <c r="F1071">
        <v>0.54659999999999997</v>
      </c>
    </row>
    <row r="1072" spans="1:6">
      <c r="A1072" t="s">
        <v>1971</v>
      </c>
      <c r="B1072" t="s">
        <v>1151</v>
      </c>
      <c r="C1072">
        <v>0.55959999999999999</v>
      </c>
      <c r="D1072" t="s">
        <v>1454</v>
      </c>
      <c r="F1072">
        <v>0.55959999999999999</v>
      </c>
    </row>
    <row r="1073" spans="1:7">
      <c r="A1073" t="s">
        <v>1929</v>
      </c>
      <c r="B1073" t="s">
        <v>1151</v>
      </c>
      <c r="C1073">
        <v>0.57089999999999996</v>
      </c>
      <c r="D1073" t="s">
        <v>1454</v>
      </c>
      <c r="F1073">
        <v>0.57089999999999996</v>
      </c>
    </row>
    <row r="1074" spans="1:7">
      <c r="A1074" t="s">
        <v>1992</v>
      </c>
      <c r="B1074" t="s">
        <v>1151</v>
      </c>
      <c r="C1074">
        <v>0.57830000000000004</v>
      </c>
      <c r="D1074" t="s">
        <v>1454</v>
      </c>
      <c r="F1074">
        <v>0.57830000000000004</v>
      </c>
    </row>
    <row r="1075" spans="1:7">
      <c r="A1075" t="s">
        <v>2154</v>
      </c>
      <c r="B1075" t="s">
        <v>1151</v>
      </c>
      <c r="C1075">
        <v>0.58050000000000002</v>
      </c>
      <c r="D1075" t="s">
        <v>1454</v>
      </c>
      <c r="F1075">
        <v>0.58050000000000002</v>
      </c>
    </row>
    <row r="1076" spans="1:7">
      <c r="A1076" t="s">
        <v>1960</v>
      </c>
      <c r="B1076" t="s">
        <v>1151</v>
      </c>
      <c r="C1076">
        <v>0.58989999999999998</v>
      </c>
      <c r="D1076" t="s">
        <v>1454</v>
      </c>
      <c r="F1076">
        <v>0.58989999999999998</v>
      </c>
    </row>
    <row r="1077" spans="1:7">
      <c r="A1077" t="s">
        <v>287</v>
      </c>
      <c r="B1077" t="s">
        <v>1153</v>
      </c>
      <c r="C1077">
        <v>0.59709999999999996</v>
      </c>
      <c r="D1077" t="s">
        <v>1454</v>
      </c>
      <c r="G1077">
        <v>0.59709999999999996</v>
      </c>
    </row>
    <row r="1078" spans="1:7">
      <c r="A1078" t="s">
        <v>2120</v>
      </c>
      <c r="B1078" t="s">
        <v>1151</v>
      </c>
      <c r="C1078">
        <v>0.60329999999999995</v>
      </c>
      <c r="D1078" t="s">
        <v>1454</v>
      </c>
      <c r="F1078">
        <v>0.60329999999999995</v>
      </c>
    </row>
    <row r="1079" spans="1:7">
      <c r="A1079" t="s">
        <v>2055</v>
      </c>
      <c r="B1079" t="s">
        <v>1151</v>
      </c>
      <c r="C1079">
        <v>0.60529999999999995</v>
      </c>
      <c r="D1079" t="s">
        <v>1454</v>
      </c>
      <c r="F1079">
        <v>0.60529999999999995</v>
      </c>
    </row>
    <row r="1080" spans="1:7">
      <c r="A1080" t="s">
        <v>2038</v>
      </c>
      <c r="B1080" t="s">
        <v>1151</v>
      </c>
      <c r="C1080">
        <v>0.60750000000000004</v>
      </c>
      <c r="D1080" t="s">
        <v>1454</v>
      </c>
      <c r="F1080">
        <v>0.60750000000000004</v>
      </c>
    </row>
    <row r="1081" spans="1:7">
      <c r="A1081" t="s">
        <v>2118</v>
      </c>
      <c r="B1081" t="s">
        <v>1151</v>
      </c>
      <c r="C1081">
        <v>0.60799999999999998</v>
      </c>
      <c r="D1081" t="s">
        <v>1454</v>
      </c>
      <c r="F1081">
        <v>0.60799999999999998</v>
      </c>
    </row>
    <row r="1082" spans="1:7">
      <c r="A1082" t="s">
        <v>2139</v>
      </c>
      <c r="B1082" t="s">
        <v>1151</v>
      </c>
      <c r="C1082">
        <v>0.61950000000000005</v>
      </c>
      <c r="D1082" t="s">
        <v>1454</v>
      </c>
      <c r="F1082">
        <v>0.61950000000000005</v>
      </c>
    </row>
    <row r="1083" spans="1:7">
      <c r="A1083" t="s">
        <v>2246</v>
      </c>
      <c r="B1083" t="s">
        <v>1151</v>
      </c>
      <c r="C1083">
        <v>0.61970000000000003</v>
      </c>
      <c r="D1083" t="s">
        <v>1454</v>
      </c>
      <c r="F1083">
        <v>0.61970000000000003</v>
      </c>
    </row>
    <row r="1084" spans="1:7">
      <c r="A1084" t="s">
        <v>1994</v>
      </c>
      <c r="B1084" t="s">
        <v>1151</v>
      </c>
      <c r="C1084">
        <v>0.62739999999999996</v>
      </c>
      <c r="D1084" t="s">
        <v>1454</v>
      </c>
      <c r="F1084">
        <v>0.62739999999999996</v>
      </c>
    </row>
    <row r="1085" spans="1:7">
      <c r="A1085" t="s">
        <v>2098</v>
      </c>
      <c r="B1085" t="s">
        <v>1151</v>
      </c>
      <c r="C1085">
        <v>0.63329999999999997</v>
      </c>
      <c r="D1085" t="s">
        <v>1454</v>
      </c>
      <c r="F1085">
        <v>0.63329999999999997</v>
      </c>
    </row>
    <row r="1086" spans="1:7">
      <c r="A1086" t="s">
        <v>2326</v>
      </c>
      <c r="B1086" t="s">
        <v>1151</v>
      </c>
      <c r="C1086">
        <v>0.65</v>
      </c>
      <c r="D1086" t="s">
        <v>1454</v>
      </c>
      <c r="F1086">
        <v>0.65</v>
      </c>
    </row>
    <row r="1087" spans="1:7">
      <c r="A1087" t="s">
        <v>1996</v>
      </c>
      <c r="B1087" t="s">
        <v>1151</v>
      </c>
      <c r="C1087">
        <v>0.65259999999999996</v>
      </c>
      <c r="D1087" t="s">
        <v>1454</v>
      </c>
      <c r="F1087">
        <v>0.65259999999999996</v>
      </c>
    </row>
    <row r="1088" spans="1:7">
      <c r="A1088" t="s">
        <v>2199</v>
      </c>
      <c r="B1088" t="s">
        <v>1151</v>
      </c>
      <c r="C1088">
        <v>0.65790000000000004</v>
      </c>
      <c r="D1088" t="s">
        <v>1454</v>
      </c>
      <c r="F1088">
        <v>0.65790000000000004</v>
      </c>
    </row>
    <row r="1089" spans="1:7">
      <c r="A1089" t="s">
        <v>491</v>
      </c>
      <c r="B1089" t="s">
        <v>1153</v>
      </c>
      <c r="C1089">
        <v>0.66590000000000005</v>
      </c>
      <c r="D1089" t="s">
        <v>1454</v>
      </c>
      <c r="G1089">
        <v>0.66590000000000005</v>
      </c>
    </row>
    <row r="1090" spans="1:7">
      <c r="A1090" t="s">
        <v>2142</v>
      </c>
      <c r="B1090" t="s">
        <v>1151</v>
      </c>
      <c r="C1090">
        <v>0.67369999999999997</v>
      </c>
      <c r="D1090" t="s">
        <v>1454</v>
      </c>
      <c r="F1090">
        <v>0.67369999999999997</v>
      </c>
    </row>
    <row r="1091" spans="1:7">
      <c r="A1091" t="s">
        <v>2051</v>
      </c>
      <c r="B1091" t="s">
        <v>1151</v>
      </c>
      <c r="C1091">
        <v>0.68579999999999997</v>
      </c>
      <c r="D1091" t="s">
        <v>1454</v>
      </c>
      <c r="F1091">
        <v>0.68579999999999997</v>
      </c>
    </row>
    <row r="1092" spans="1:7">
      <c r="A1092" t="s">
        <v>1948</v>
      </c>
      <c r="B1092" t="s">
        <v>1151</v>
      </c>
      <c r="C1092">
        <v>0.68579999999999997</v>
      </c>
      <c r="D1092" t="s">
        <v>1454</v>
      </c>
      <c r="F1092">
        <v>0.68579999999999997</v>
      </c>
    </row>
    <row r="1093" spans="1:7">
      <c r="A1093" t="s">
        <v>2104</v>
      </c>
      <c r="B1093" t="s">
        <v>1151</v>
      </c>
      <c r="C1093">
        <v>0.69020000000000004</v>
      </c>
      <c r="D1093" t="s">
        <v>1454</v>
      </c>
      <c r="F1093">
        <v>0.69020000000000004</v>
      </c>
    </row>
    <row r="1094" spans="1:7">
      <c r="A1094" t="s">
        <v>2206</v>
      </c>
      <c r="B1094" t="s">
        <v>1151</v>
      </c>
      <c r="C1094">
        <v>0.69679999999999997</v>
      </c>
      <c r="D1094" t="s">
        <v>1454</v>
      </c>
      <c r="F1094">
        <v>0.69679999999999997</v>
      </c>
    </row>
    <row r="1095" spans="1:7">
      <c r="A1095" t="s">
        <v>2302</v>
      </c>
      <c r="B1095" t="s">
        <v>1151</v>
      </c>
      <c r="C1095">
        <v>0.70009999999999994</v>
      </c>
      <c r="D1095" t="s">
        <v>1454</v>
      </c>
      <c r="F1095">
        <v>0.70009999999999994</v>
      </c>
    </row>
    <row r="1096" spans="1:7">
      <c r="A1096" t="s">
        <v>2187</v>
      </c>
      <c r="B1096" t="s">
        <v>1151</v>
      </c>
      <c r="C1096">
        <v>0.70509999999999995</v>
      </c>
      <c r="D1096" t="s">
        <v>1454</v>
      </c>
      <c r="F1096">
        <v>0.70509999999999995</v>
      </c>
    </row>
    <row r="1097" spans="1:7">
      <c r="A1097" t="s">
        <v>2262</v>
      </c>
      <c r="B1097" t="s">
        <v>1151</v>
      </c>
      <c r="C1097">
        <v>0.7077</v>
      </c>
      <c r="D1097" t="s">
        <v>1454</v>
      </c>
      <c r="F1097">
        <v>0.7077</v>
      </c>
    </row>
    <row r="1098" spans="1:7">
      <c r="A1098" t="s">
        <v>2213</v>
      </c>
      <c r="B1098" t="s">
        <v>1151</v>
      </c>
      <c r="C1098">
        <v>0.71079999999999999</v>
      </c>
      <c r="D1098" t="s">
        <v>1454</v>
      </c>
      <c r="F1098">
        <v>0.71079999999999999</v>
      </c>
    </row>
    <row r="1099" spans="1:7">
      <c r="A1099" t="s">
        <v>2313</v>
      </c>
      <c r="B1099" t="s">
        <v>1151</v>
      </c>
      <c r="C1099">
        <v>0.71740000000000004</v>
      </c>
      <c r="D1099" t="s">
        <v>1454</v>
      </c>
      <c r="F1099">
        <v>0.71740000000000004</v>
      </c>
    </row>
    <row r="1100" spans="1:7">
      <c r="A1100" t="s">
        <v>2113</v>
      </c>
      <c r="B1100" t="s">
        <v>1151</v>
      </c>
      <c r="C1100">
        <v>0.71779999999999999</v>
      </c>
      <c r="D1100" t="s">
        <v>1454</v>
      </c>
      <c r="F1100">
        <v>0.71779999999999999</v>
      </c>
    </row>
    <row r="1101" spans="1:7">
      <c r="A1101" t="s">
        <v>1941</v>
      </c>
      <c r="B1101" t="s">
        <v>1151</v>
      </c>
      <c r="C1101">
        <v>0.72319999999999995</v>
      </c>
      <c r="D1101" t="s">
        <v>1454</v>
      </c>
      <c r="F1101">
        <v>0.72319999999999995</v>
      </c>
    </row>
    <row r="1102" spans="1:7">
      <c r="A1102" t="s">
        <v>1950</v>
      </c>
      <c r="B1102" t="s">
        <v>1151</v>
      </c>
      <c r="C1102">
        <v>0.72599999999999998</v>
      </c>
      <c r="D1102" t="s">
        <v>1454</v>
      </c>
      <c r="F1102">
        <v>0.72599999999999998</v>
      </c>
    </row>
    <row r="1103" spans="1:7">
      <c r="A1103" t="s">
        <v>2116</v>
      </c>
      <c r="B1103" t="s">
        <v>1151</v>
      </c>
      <c r="C1103">
        <v>0.74029999999999996</v>
      </c>
      <c r="D1103" t="s">
        <v>1454</v>
      </c>
      <c r="F1103">
        <v>0.74029999999999996</v>
      </c>
    </row>
    <row r="1104" spans="1:7">
      <c r="A1104" t="s">
        <v>2101</v>
      </c>
      <c r="B1104" t="s">
        <v>1151</v>
      </c>
      <c r="C1104">
        <v>0.74819999999999998</v>
      </c>
      <c r="D1104" t="s">
        <v>1454</v>
      </c>
      <c r="F1104">
        <v>0.74819999999999998</v>
      </c>
    </row>
    <row r="1105" spans="1:6">
      <c r="A1105" t="s">
        <v>1998</v>
      </c>
      <c r="B1105" t="s">
        <v>1151</v>
      </c>
      <c r="C1105">
        <v>0.75429999999999997</v>
      </c>
      <c r="D1105" t="s">
        <v>1454</v>
      </c>
      <c r="F1105">
        <v>0.75429999999999997</v>
      </c>
    </row>
    <row r="1106" spans="1:6">
      <c r="A1106" t="s">
        <v>2004</v>
      </c>
      <c r="B1106" t="s">
        <v>1151</v>
      </c>
      <c r="C1106">
        <v>0.75560000000000005</v>
      </c>
      <c r="D1106" t="s">
        <v>1454</v>
      </c>
      <c r="F1106">
        <v>0.75560000000000005</v>
      </c>
    </row>
    <row r="1107" spans="1:6">
      <c r="A1107" t="s">
        <v>2212</v>
      </c>
      <c r="B1107" t="s">
        <v>1151</v>
      </c>
      <c r="C1107">
        <v>0.76739999999999997</v>
      </c>
      <c r="D1107" t="s">
        <v>1454</v>
      </c>
      <c r="F1107">
        <v>0.76739999999999997</v>
      </c>
    </row>
    <row r="1108" spans="1:6">
      <c r="A1108" t="s">
        <v>2224</v>
      </c>
      <c r="B1108" t="s">
        <v>1151</v>
      </c>
      <c r="C1108">
        <v>0.78149999999999997</v>
      </c>
      <c r="D1108" t="s">
        <v>1454</v>
      </c>
      <c r="F1108">
        <v>0.78149999999999997</v>
      </c>
    </row>
    <row r="1109" spans="1:6">
      <c r="A1109" t="s">
        <v>2188</v>
      </c>
      <c r="B1109" t="s">
        <v>1151</v>
      </c>
      <c r="C1109">
        <v>0.78700000000000003</v>
      </c>
      <c r="D1109" t="s">
        <v>1454</v>
      </c>
      <c r="F1109">
        <v>0.78700000000000003</v>
      </c>
    </row>
    <row r="1110" spans="1:6">
      <c r="A1110" t="s">
        <v>2277</v>
      </c>
      <c r="B1110" t="s">
        <v>1151</v>
      </c>
      <c r="C1110">
        <v>0.7883</v>
      </c>
      <c r="D1110" t="s">
        <v>1454</v>
      </c>
      <c r="F1110">
        <v>0.7883</v>
      </c>
    </row>
    <row r="1111" spans="1:6">
      <c r="A1111" t="s">
        <v>2097</v>
      </c>
      <c r="B1111" t="s">
        <v>1151</v>
      </c>
      <c r="C1111">
        <v>0.80210000000000004</v>
      </c>
      <c r="D1111" t="s">
        <v>1454</v>
      </c>
      <c r="F1111">
        <v>0.80210000000000004</v>
      </c>
    </row>
    <row r="1112" spans="1:6">
      <c r="A1112" t="s">
        <v>2119</v>
      </c>
      <c r="B1112" t="s">
        <v>1151</v>
      </c>
      <c r="C1112">
        <v>0.80779999999999996</v>
      </c>
      <c r="D1112" t="s">
        <v>1454</v>
      </c>
      <c r="F1112">
        <v>0.80779999999999996</v>
      </c>
    </row>
    <row r="1113" spans="1:6">
      <c r="A1113" t="s">
        <v>1954</v>
      </c>
      <c r="B1113" t="s">
        <v>1151</v>
      </c>
      <c r="C1113">
        <v>0.81220000000000003</v>
      </c>
      <c r="D1113" t="s">
        <v>1454</v>
      </c>
      <c r="F1113">
        <v>0.81220000000000003</v>
      </c>
    </row>
    <row r="1114" spans="1:6">
      <c r="A1114" t="s">
        <v>2275</v>
      </c>
      <c r="B1114" t="s">
        <v>1151</v>
      </c>
      <c r="C1114">
        <v>0.81640000000000001</v>
      </c>
      <c r="D1114" t="s">
        <v>1454</v>
      </c>
      <c r="F1114">
        <v>0.81640000000000001</v>
      </c>
    </row>
    <row r="1115" spans="1:6">
      <c r="A1115" t="s">
        <v>2259</v>
      </c>
      <c r="B1115" t="s">
        <v>1151</v>
      </c>
      <c r="C1115">
        <v>0.81640000000000001</v>
      </c>
      <c r="D1115" t="s">
        <v>1454</v>
      </c>
      <c r="F1115">
        <v>0.81640000000000001</v>
      </c>
    </row>
    <row r="1116" spans="1:6">
      <c r="A1116" t="s">
        <v>2242</v>
      </c>
      <c r="B1116" t="s">
        <v>1151</v>
      </c>
      <c r="C1116">
        <v>0.81850000000000001</v>
      </c>
      <c r="D1116" t="s">
        <v>1454</v>
      </c>
      <c r="F1116">
        <v>0.81850000000000001</v>
      </c>
    </row>
    <row r="1117" spans="1:6">
      <c r="A1117" t="s">
        <v>2318</v>
      </c>
      <c r="B1117" t="s">
        <v>1151</v>
      </c>
      <c r="C1117">
        <v>0.8196</v>
      </c>
      <c r="D1117" t="s">
        <v>1454</v>
      </c>
      <c r="F1117">
        <v>0.8196</v>
      </c>
    </row>
    <row r="1118" spans="1:6">
      <c r="A1118" t="s">
        <v>1981</v>
      </c>
      <c r="B1118" t="s">
        <v>1151</v>
      </c>
      <c r="C1118">
        <v>0.83640000000000003</v>
      </c>
      <c r="D1118" t="s">
        <v>1454</v>
      </c>
      <c r="F1118">
        <v>0.83640000000000003</v>
      </c>
    </row>
    <row r="1119" spans="1:6">
      <c r="A1119" t="s">
        <v>2108</v>
      </c>
      <c r="B1119" t="s">
        <v>1151</v>
      </c>
      <c r="C1119">
        <v>0.83660000000000001</v>
      </c>
      <c r="D1119" t="s">
        <v>1454</v>
      </c>
      <c r="F1119">
        <v>0.83660000000000001</v>
      </c>
    </row>
    <row r="1120" spans="1:6">
      <c r="A1120" t="s">
        <v>2107</v>
      </c>
      <c r="B1120" t="s">
        <v>1151</v>
      </c>
      <c r="C1120">
        <v>0.83950000000000002</v>
      </c>
      <c r="D1120" t="s">
        <v>1454</v>
      </c>
      <c r="F1120">
        <v>0.83950000000000002</v>
      </c>
    </row>
    <row r="1121" spans="1:6">
      <c r="A1121" t="s">
        <v>1944</v>
      </c>
      <c r="B1121" t="s">
        <v>1151</v>
      </c>
      <c r="C1121">
        <v>0.85140000000000005</v>
      </c>
      <c r="D1121" t="s">
        <v>1454</v>
      </c>
      <c r="F1121">
        <v>0.85140000000000005</v>
      </c>
    </row>
    <row r="1122" spans="1:6">
      <c r="A1122" t="s">
        <v>2283</v>
      </c>
      <c r="B1122" t="s">
        <v>1151</v>
      </c>
      <c r="C1122">
        <v>0.85189999999999999</v>
      </c>
      <c r="D1122" t="s">
        <v>1454</v>
      </c>
      <c r="F1122">
        <v>0.85189999999999999</v>
      </c>
    </row>
    <row r="1123" spans="1:6">
      <c r="A1123" t="s">
        <v>2103</v>
      </c>
      <c r="B1123" t="s">
        <v>1151</v>
      </c>
      <c r="C1123">
        <v>0.85450000000000004</v>
      </c>
      <c r="D1123" t="s">
        <v>1454</v>
      </c>
      <c r="F1123">
        <v>0.85450000000000004</v>
      </c>
    </row>
    <row r="1124" spans="1:6">
      <c r="A1124" t="s">
        <v>2204</v>
      </c>
      <c r="B1124" t="s">
        <v>1151</v>
      </c>
      <c r="C1124">
        <v>0.86029999999999995</v>
      </c>
      <c r="D1124" t="s">
        <v>1454</v>
      </c>
      <c r="F1124">
        <v>0.86029999999999995</v>
      </c>
    </row>
    <row r="1125" spans="1:6">
      <c r="A1125" t="s">
        <v>2197</v>
      </c>
      <c r="B1125" t="s">
        <v>1151</v>
      </c>
      <c r="C1125">
        <v>0.86299999999999999</v>
      </c>
      <c r="D1125" t="s">
        <v>1454</v>
      </c>
      <c r="F1125">
        <v>0.86299999999999999</v>
      </c>
    </row>
    <row r="1126" spans="1:6">
      <c r="A1126" t="s">
        <v>2269</v>
      </c>
      <c r="B1126" t="s">
        <v>1151</v>
      </c>
      <c r="C1126">
        <v>0.86750000000000005</v>
      </c>
      <c r="D1126" t="s">
        <v>1454</v>
      </c>
      <c r="F1126">
        <v>0.86750000000000005</v>
      </c>
    </row>
    <row r="1127" spans="1:6">
      <c r="A1127" t="s">
        <v>2252</v>
      </c>
      <c r="B1127" t="s">
        <v>1151</v>
      </c>
      <c r="C1127">
        <v>0.87060000000000004</v>
      </c>
      <c r="D1127" t="s">
        <v>1454</v>
      </c>
      <c r="F1127">
        <v>0.87060000000000004</v>
      </c>
    </row>
    <row r="1128" spans="1:6">
      <c r="A1128" t="s">
        <v>2029</v>
      </c>
      <c r="B1128" t="s">
        <v>1151</v>
      </c>
      <c r="C1128">
        <v>0.872</v>
      </c>
      <c r="D1128" t="s">
        <v>1454</v>
      </c>
      <c r="F1128">
        <v>0.872</v>
      </c>
    </row>
    <row r="1129" spans="1:6">
      <c r="A1129" t="s">
        <v>2192</v>
      </c>
      <c r="B1129" t="s">
        <v>1151</v>
      </c>
      <c r="C1129">
        <v>0.87360000000000004</v>
      </c>
      <c r="D1129" t="s">
        <v>1454</v>
      </c>
      <c r="F1129">
        <v>0.87360000000000004</v>
      </c>
    </row>
    <row r="1130" spans="1:6">
      <c r="A1130" t="s">
        <v>2134</v>
      </c>
      <c r="B1130" t="s">
        <v>1151</v>
      </c>
      <c r="C1130">
        <v>0.87749999999999995</v>
      </c>
      <c r="D1130" t="s">
        <v>1454</v>
      </c>
      <c r="F1130">
        <v>0.87749999999999995</v>
      </c>
    </row>
    <row r="1131" spans="1:6">
      <c r="A1131" t="s">
        <v>2263</v>
      </c>
      <c r="B1131" t="s">
        <v>1151</v>
      </c>
      <c r="C1131">
        <v>0.88160000000000005</v>
      </c>
      <c r="D1131" t="s">
        <v>1454</v>
      </c>
      <c r="F1131">
        <v>0.88160000000000005</v>
      </c>
    </row>
    <row r="1132" spans="1:6">
      <c r="A1132" t="s">
        <v>2146</v>
      </c>
      <c r="B1132" t="s">
        <v>1151</v>
      </c>
      <c r="C1132">
        <v>0.88460000000000005</v>
      </c>
      <c r="D1132" t="s">
        <v>1454</v>
      </c>
      <c r="F1132">
        <v>0.88460000000000005</v>
      </c>
    </row>
    <row r="1133" spans="1:6">
      <c r="A1133" t="s">
        <v>2226</v>
      </c>
      <c r="B1133" t="s">
        <v>1151</v>
      </c>
      <c r="C1133">
        <v>0.88970000000000005</v>
      </c>
      <c r="D1133" t="s">
        <v>1454</v>
      </c>
      <c r="F1133">
        <v>0.88970000000000005</v>
      </c>
    </row>
    <row r="1134" spans="1:6">
      <c r="A1134" t="s">
        <v>2057</v>
      </c>
      <c r="B1134" t="s">
        <v>1151</v>
      </c>
      <c r="C1134">
        <v>0.89659999999999995</v>
      </c>
      <c r="D1134" t="s">
        <v>1454</v>
      </c>
      <c r="F1134">
        <v>0.89659999999999995</v>
      </c>
    </row>
    <row r="1135" spans="1:6">
      <c r="A1135" t="s">
        <v>2265</v>
      </c>
      <c r="B1135" t="s">
        <v>1151</v>
      </c>
      <c r="C1135">
        <v>0.90890000000000004</v>
      </c>
      <c r="D1135" t="s">
        <v>1454</v>
      </c>
      <c r="F1135">
        <v>0.90890000000000004</v>
      </c>
    </row>
    <row r="1136" spans="1:6">
      <c r="A1136" t="s">
        <v>2110</v>
      </c>
      <c r="B1136" t="s">
        <v>1151</v>
      </c>
      <c r="C1136">
        <v>0.91020000000000001</v>
      </c>
      <c r="D1136" t="s">
        <v>1454</v>
      </c>
      <c r="F1136">
        <v>0.91020000000000001</v>
      </c>
    </row>
    <row r="1137" spans="1:6">
      <c r="A1137" t="s">
        <v>2126</v>
      </c>
      <c r="B1137" t="s">
        <v>1151</v>
      </c>
      <c r="C1137">
        <v>0.91569999999999996</v>
      </c>
      <c r="D1137" t="s">
        <v>1454</v>
      </c>
      <c r="F1137">
        <v>0.91569999999999996</v>
      </c>
    </row>
    <row r="1138" spans="1:6">
      <c r="A1138" t="s">
        <v>2105</v>
      </c>
      <c r="B1138" t="s">
        <v>1151</v>
      </c>
      <c r="C1138">
        <v>0.92110000000000003</v>
      </c>
      <c r="D1138" t="s">
        <v>1454</v>
      </c>
      <c r="F1138">
        <v>0.92110000000000003</v>
      </c>
    </row>
    <row r="1139" spans="1:6">
      <c r="A1139" t="s">
        <v>2286</v>
      </c>
      <c r="B1139" t="s">
        <v>1151</v>
      </c>
      <c r="C1139">
        <v>0.92379999999999995</v>
      </c>
      <c r="D1139" t="s">
        <v>1454</v>
      </c>
      <c r="F1139">
        <v>0.92379999999999995</v>
      </c>
    </row>
    <row r="1140" spans="1:6">
      <c r="A1140" t="s">
        <v>2279</v>
      </c>
      <c r="B1140" t="s">
        <v>1151</v>
      </c>
      <c r="C1140">
        <v>0.92679999999999996</v>
      </c>
      <c r="D1140" t="s">
        <v>1454</v>
      </c>
      <c r="F1140">
        <v>0.92679999999999996</v>
      </c>
    </row>
    <row r="1141" spans="1:6">
      <c r="A1141" t="s">
        <v>2168</v>
      </c>
      <c r="B1141" t="s">
        <v>1151</v>
      </c>
      <c r="C1141">
        <v>0.93569999999999998</v>
      </c>
      <c r="D1141" t="s">
        <v>1454</v>
      </c>
      <c r="F1141">
        <v>0.93569999999999998</v>
      </c>
    </row>
    <row r="1142" spans="1:6">
      <c r="A1142" t="s">
        <v>2111</v>
      </c>
      <c r="B1142" t="s">
        <v>1151</v>
      </c>
      <c r="C1142">
        <v>0.93700000000000006</v>
      </c>
      <c r="D1142" t="s">
        <v>1454</v>
      </c>
      <c r="F1142">
        <v>0.93700000000000006</v>
      </c>
    </row>
    <row r="1143" spans="1:6">
      <c r="A1143" t="s">
        <v>2254</v>
      </c>
      <c r="B1143" t="s">
        <v>1151</v>
      </c>
      <c r="C1143">
        <v>0.93989999999999996</v>
      </c>
      <c r="D1143" t="s">
        <v>1454</v>
      </c>
      <c r="F1143">
        <v>0.93989999999999996</v>
      </c>
    </row>
    <row r="1144" spans="1:6">
      <c r="A1144" t="s">
        <v>2102</v>
      </c>
      <c r="B1144" t="s">
        <v>1151</v>
      </c>
      <c r="C1144">
        <v>0.94020000000000004</v>
      </c>
      <c r="D1144" t="s">
        <v>1454</v>
      </c>
      <c r="F1144">
        <v>0.94020000000000004</v>
      </c>
    </row>
    <row r="1145" spans="1:6">
      <c r="A1145" t="s">
        <v>2032</v>
      </c>
      <c r="B1145" t="s">
        <v>1151</v>
      </c>
      <c r="C1145">
        <v>0.94230000000000003</v>
      </c>
      <c r="D1145" t="s">
        <v>1454</v>
      </c>
      <c r="F1145">
        <v>0.94230000000000003</v>
      </c>
    </row>
    <row r="1146" spans="1:6">
      <c r="A1146" t="s">
        <v>2222</v>
      </c>
      <c r="B1146" t="s">
        <v>1151</v>
      </c>
      <c r="C1146">
        <v>0.94699999999999995</v>
      </c>
      <c r="D1146" t="s">
        <v>1454</v>
      </c>
      <c r="F1146">
        <v>0.94699999999999995</v>
      </c>
    </row>
    <row r="1147" spans="1:6">
      <c r="A1147" t="s">
        <v>2122</v>
      </c>
      <c r="B1147" t="s">
        <v>1151</v>
      </c>
      <c r="C1147">
        <v>0.95550000000000002</v>
      </c>
      <c r="D1147" t="s">
        <v>1454</v>
      </c>
      <c r="F1147">
        <v>0.95550000000000002</v>
      </c>
    </row>
    <row r="1148" spans="1:6">
      <c r="A1148" t="s">
        <v>2244</v>
      </c>
      <c r="B1148" t="s">
        <v>1151</v>
      </c>
      <c r="C1148">
        <v>0.95669999999999999</v>
      </c>
      <c r="D1148" t="s">
        <v>1454</v>
      </c>
      <c r="F1148">
        <v>0.95669999999999999</v>
      </c>
    </row>
    <row r="1149" spans="1:6">
      <c r="A1149" t="s">
        <v>2160</v>
      </c>
      <c r="B1149" t="s">
        <v>1151</v>
      </c>
      <c r="C1149">
        <v>0.96130000000000004</v>
      </c>
      <c r="D1149" t="s">
        <v>1454</v>
      </c>
      <c r="F1149">
        <v>0.96130000000000004</v>
      </c>
    </row>
    <row r="1150" spans="1:6">
      <c r="A1150" t="s">
        <v>2121</v>
      </c>
      <c r="B1150" t="s">
        <v>1151</v>
      </c>
      <c r="C1150">
        <v>0.96360000000000001</v>
      </c>
      <c r="D1150" t="s">
        <v>1454</v>
      </c>
      <c r="F1150">
        <v>0.96360000000000001</v>
      </c>
    </row>
    <row r="1151" spans="1:6">
      <c r="A1151" t="s">
        <v>2220</v>
      </c>
      <c r="B1151" t="s">
        <v>1151</v>
      </c>
      <c r="C1151">
        <v>0.97819999999999996</v>
      </c>
      <c r="D1151" t="s">
        <v>1454</v>
      </c>
      <c r="F1151">
        <v>0.97819999999999996</v>
      </c>
    </row>
  </sheetData>
  <sortState ref="A608:G1150">
    <sortCondition ref="C608"/>
  </sortState>
  <conditionalFormatting sqref="K5:K9 L3:L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8:L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51"/>
  <sheetViews>
    <sheetView workbookViewId="0"/>
  </sheetViews>
  <sheetFormatPr baseColWidth="10" defaultRowHeight="15" x14ac:dyDescent="0"/>
  <cols>
    <col min="1" max="1" width="31.33203125" bestFit="1" customWidth="1"/>
    <col min="4" max="4" width="11.83203125" bestFit="1" customWidth="1"/>
  </cols>
  <sheetData>
    <row r="1" spans="1:21">
      <c r="A1" t="s">
        <v>1235</v>
      </c>
      <c r="B1" t="s">
        <v>1232</v>
      </c>
      <c r="C1" t="s">
        <v>1233</v>
      </c>
      <c r="D1" t="s">
        <v>1234</v>
      </c>
      <c r="E1" t="s">
        <v>1155</v>
      </c>
      <c r="F1" t="s">
        <v>1156</v>
      </c>
      <c r="G1" t="s">
        <v>1153</v>
      </c>
      <c r="I1" t="s">
        <v>2358</v>
      </c>
      <c r="M1" t="s">
        <v>2360</v>
      </c>
      <c r="N1" t="s">
        <v>2362</v>
      </c>
      <c r="O1" t="s">
        <v>2361</v>
      </c>
    </row>
    <row r="2" spans="1:21">
      <c r="A2" t="s">
        <v>1231</v>
      </c>
      <c r="E2" t="s">
        <v>1230</v>
      </c>
      <c r="F2" t="s">
        <v>1230</v>
      </c>
      <c r="G2" t="s">
        <v>1230</v>
      </c>
      <c r="I2" t="s">
        <v>2355</v>
      </c>
      <c r="J2">
        <v>0.35</v>
      </c>
      <c r="L2" t="s">
        <v>2363</v>
      </c>
      <c r="M2">
        <f>COUNTIF(E3:E600, "&lt;&gt;")</f>
        <v>111</v>
      </c>
      <c r="N2" s="8">
        <f>COUNTIF(E3:E600, "&lt;"&amp;$J$2)</f>
        <v>27</v>
      </c>
      <c r="O2" s="10">
        <f>COUNTIF(E3:E600,  "&gt;"&amp;$J$2)</f>
        <v>84</v>
      </c>
      <c r="Q2" s="3" t="s">
        <v>2367</v>
      </c>
      <c r="S2" t="s">
        <v>2355</v>
      </c>
      <c r="T2">
        <v>0.35</v>
      </c>
      <c r="U2">
        <v>0.8</v>
      </c>
    </row>
    <row r="3" spans="1:21">
      <c r="A3" t="s">
        <v>204</v>
      </c>
      <c r="B3" t="s">
        <v>1153</v>
      </c>
      <c r="C3">
        <v>7.0000000000000001E-3</v>
      </c>
      <c r="D3" t="s">
        <v>1158</v>
      </c>
      <c r="G3">
        <v>7.0000000000000001E-3</v>
      </c>
      <c r="I3" t="s">
        <v>2356</v>
      </c>
      <c r="J3">
        <f>O2/(O2+N2)</f>
        <v>0.7567567567567568</v>
      </c>
      <c r="L3" t="s">
        <v>2364</v>
      </c>
      <c r="M3">
        <f>COUNTIF(F3:F600, "&lt;&gt;")</f>
        <v>212</v>
      </c>
      <c r="N3" s="9">
        <f>COUNTIF(F3:F600,  "&lt;"&amp;$J$2)</f>
        <v>122</v>
      </c>
      <c r="O3" s="6">
        <f>COUNTIF(F3:F600, "&gt;"&amp;$J$2)</f>
        <v>90</v>
      </c>
      <c r="Q3" s="8" t="s">
        <v>2368</v>
      </c>
      <c r="S3" t="s">
        <v>2356</v>
      </c>
      <c r="T3">
        <v>0.7567567567567568</v>
      </c>
      <c r="U3">
        <v>0.5855855855855856</v>
      </c>
    </row>
    <row r="4" spans="1:21">
      <c r="A4" t="s">
        <v>203</v>
      </c>
      <c r="B4" t="s">
        <v>1153</v>
      </c>
      <c r="C4">
        <v>8.0000000000000002E-3</v>
      </c>
      <c r="D4" t="s">
        <v>1158</v>
      </c>
      <c r="G4">
        <v>8.0000000000000002E-3</v>
      </c>
      <c r="I4" t="s">
        <v>2357</v>
      </c>
      <c r="J4">
        <f>O2/(O2+O3+O4)</f>
        <v>0.375</v>
      </c>
      <c r="L4" t="s">
        <v>2365</v>
      </c>
      <c r="M4">
        <f>COUNTIF(G3:G600, "&lt;&gt;")</f>
        <v>275</v>
      </c>
      <c r="N4" s="5">
        <f>COUNTIF(G3:G600, "&lt;"&amp;$J$2)</f>
        <v>225</v>
      </c>
      <c r="O4" s="6">
        <f>COUNTIF(G3:G600,  "&gt;"&amp;$J$2)</f>
        <v>50</v>
      </c>
      <c r="Q4" s="5" t="s">
        <v>2369</v>
      </c>
      <c r="S4" t="s">
        <v>2357</v>
      </c>
      <c r="T4">
        <v>0.375</v>
      </c>
      <c r="U4">
        <v>0.8441558441558441</v>
      </c>
    </row>
    <row r="5" spans="1:21">
      <c r="A5" t="s">
        <v>266</v>
      </c>
      <c r="B5" t="s">
        <v>1153</v>
      </c>
      <c r="C5">
        <v>8.9999999999999993E-3</v>
      </c>
      <c r="D5" t="s">
        <v>1158</v>
      </c>
      <c r="G5">
        <v>8.9999999999999993E-3</v>
      </c>
      <c r="N5" s="4"/>
      <c r="O5" s="4"/>
      <c r="Q5" s="6" t="s">
        <v>2366</v>
      </c>
    </row>
    <row r="6" spans="1:21">
      <c r="A6" t="s">
        <v>65</v>
      </c>
      <c r="B6" t="s">
        <v>1153</v>
      </c>
      <c r="C6">
        <v>0.01</v>
      </c>
      <c r="D6" t="s">
        <v>1158</v>
      </c>
      <c r="G6">
        <v>0.01</v>
      </c>
      <c r="I6" t="s">
        <v>2359</v>
      </c>
      <c r="M6" t="s">
        <v>2360</v>
      </c>
      <c r="N6" s="4" t="s">
        <v>2362</v>
      </c>
      <c r="O6" s="4" t="s">
        <v>2361</v>
      </c>
    </row>
    <row r="7" spans="1:21">
      <c r="A7" t="s">
        <v>14</v>
      </c>
      <c r="B7" t="s">
        <v>1153</v>
      </c>
      <c r="C7">
        <v>1.2E-2</v>
      </c>
      <c r="D7" t="s">
        <v>1158</v>
      </c>
      <c r="G7">
        <v>1.2E-2</v>
      </c>
      <c r="I7" t="s">
        <v>2355</v>
      </c>
      <c r="J7">
        <v>0.56000000000000005</v>
      </c>
      <c r="L7" t="s">
        <v>2363</v>
      </c>
      <c r="M7">
        <f>COUNTIF(E608:E1151, "&lt;&gt;")</f>
        <v>111</v>
      </c>
      <c r="N7" s="8">
        <f>COUNTIF(E608:E1151, "&lt;"&amp;$J$7)</f>
        <v>27</v>
      </c>
      <c r="O7" s="10">
        <f>COUNTIF(E608:E1151,  "&gt;"&amp;$J$7)</f>
        <v>84</v>
      </c>
      <c r="S7" t="s">
        <v>2355</v>
      </c>
      <c r="T7">
        <v>0.56000000000000005</v>
      </c>
      <c r="U7">
        <v>0.81</v>
      </c>
    </row>
    <row r="8" spans="1:21">
      <c r="A8" t="s">
        <v>947</v>
      </c>
      <c r="B8" t="s">
        <v>1151</v>
      </c>
      <c r="C8">
        <v>1.2999999999999999E-2</v>
      </c>
      <c r="D8" t="s">
        <v>1158</v>
      </c>
      <c r="F8">
        <v>1.2999999999999999E-2</v>
      </c>
      <c r="I8" t="s">
        <v>2356</v>
      </c>
      <c r="J8">
        <f>O7/(O7+N7)</f>
        <v>0.7567567567567568</v>
      </c>
      <c r="L8" t="s">
        <v>2364</v>
      </c>
      <c r="M8">
        <f>COUNTIF(F608:F1151, "&lt;&gt;")</f>
        <v>195</v>
      </c>
      <c r="N8" s="9">
        <f>COUNTIF(F608:F1151,  "&lt;"&amp;$J$7)</f>
        <v>175</v>
      </c>
      <c r="O8" s="6">
        <f>COUNTIF(F608:F1151, "&gt;"&amp;$J$7)</f>
        <v>20</v>
      </c>
      <c r="S8" t="s">
        <v>2356</v>
      </c>
      <c r="T8">
        <v>0.7567567567567568</v>
      </c>
      <c r="U8">
        <v>0.5855855855855856</v>
      </c>
    </row>
    <row r="9" spans="1:21">
      <c r="A9" t="s">
        <v>87</v>
      </c>
      <c r="B9" t="s">
        <v>1153</v>
      </c>
      <c r="C9">
        <v>1.2999999999999999E-2</v>
      </c>
      <c r="D9" t="s">
        <v>1158</v>
      </c>
      <c r="G9">
        <v>1.2999999999999999E-2</v>
      </c>
      <c r="I9" t="s">
        <v>2357</v>
      </c>
      <c r="J9">
        <f>O7/(O7+O8+O9)</f>
        <v>0.71186440677966101</v>
      </c>
      <c r="L9" t="s">
        <v>2365</v>
      </c>
      <c r="M9">
        <f>COUNTIF(G608:G1151, "&lt;&gt;")</f>
        <v>238</v>
      </c>
      <c r="N9" s="5">
        <f>COUNTIF(G608:G1151, "&lt;"&amp;$J$7)</f>
        <v>223</v>
      </c>
      <c r="O9" s="6">
        <f>COUNTIF(G608:G1151,  "&gt;"&amp;$J$7)</f>
        <v>14</v>
      </c>
      <c r="S9" t="s">
        <v>2357</v>
      </c>
      <c r="T9">
        <v>0.71186440677966101</v>
      </c>
      <c r="U9">
        <v>0.85526315789473684</v>
      </c>
    </row>
    <row r="10" spans="1:21">
      <c r="A10" t="s">
        <v>115</v>
      </c>
      <c r="B10" t="s">
        <v>1153</v>
      </c>
      <c r="C10">
        <v>1.4E-2</v>
      </c>
      <c r="D10" t="s">
        <v>1158</v>
      </c>
      <c r="G10">
        <v>1.4E-2</v>
      </c>
    </row>
    <row r="11" spans="1:21">
      <c r="A11" t="s">
        <v>964</v>
      </c>
      <c r="B11" t="s">
        <v>1151</v>
      </c>
      <c r="C11">
        <v>1.6E-2</v>
      </c>
      <c r="D11" t="s">
        <v>1158</v>
      </c>
      <c r="F11">
        <v>1.6E-2</v>
      </c>
    </row>
    <row r="12" spans="1:21">
      <c r="A12" t="s">
        <v>116</v>
      </c>
      <c r="B12" t="s">
        <v>1153</v>
      </c>
      <c r="C12">
        <v>1.7999999999999999E-2</v>
      </c>
      <c r="D12" t="s">
        <v>1158</v>
      </c>
      <c r="G12">
        <v>1.7999999999999999E-2</v>
      </c>
    </row>
    <row r="13" spans="1:21">
      <c r="A13" t="s">
        <v>832</v>
      </c>
      <c r="B13" t="s">
        <v>1151</v>
      </c>
      <c r="C13">
        <v>1.7999999999999999E-2</v>
      </c>
      <c r="D13" t="s">
        <v>1158</v>
      </c>
      <c r="F13">
        <v>1.7999999999999999E-2</v>
      </c>
    </row>
    <row r="14" spans="1:21">
      <c r="A14" t="s">
        <v>1167</v>
      </c>
      <c r="B14" t="s">
        <v>1153</v>
      </c>
      <c r="C14">
        <v>1.7999999999999999E-2</v>
      </c>
      <c r="D14" t="s">
        <v>1158</v>
      </c>
      <c r="G14">
        <v>1.7999999999999999E-2</v>
      </c>
    </row>
    <row r="15" spans="1:21">
      <c r="A15" t="s">
        <v>100</v>
      </c>
      <c r="B15" t="s">
        <v>1153</v>
      </c>
      <c r="C15">
        <v>1.7999999999999999E-2</v>
      </c>
      <c r="D15" t="s">
        <v>1158</v>
      </c>
      <c r="G15">
        <v>1.7999999999999999E-2</v>
      </c>
    </row>
    <row r="16" spans="1:21">
      <c r="A16" t="s">
        <v>104</v>
      </c>
      <c r="B16" t="s">
        <v>1153</v>
      </c>
      <c r="C16">
        <v>1.7999999999999999E-2</v>
      </c>
      <c r="D16" t="s">
        <v>1158</v>
      </c>
      <c r="G16">
        <v>1.7999999999999999E-2</v>
      </c>
    </row>
    <row r="17" spans="1:7">
      <c r="A17" t="s">
        <v>559</v>
      </c>
      <c r="B17" t="s">
        <v>1152</v>
      </c>
      <c r="C17">
        <v>0.02</v>
      </c>
      <c r="D17" t="s">
        <v>1158</v>
      </c>
      <c r="E17">
        <v>0.02</v>
      </c>
    </row>
    <row r="18" spans="1:7">
      <c r="A18" t="s">
        <v>217</v>
      </c>
      <c r="B18" t="s">
        <v>1153</v>
      </c>
      <c r="C18">
        <v>2.1999999999999999E-2</v>
      </c>
      <c r="D18" t="s">
        <v>1158</v>
      </c>
      <c r="G18">
        <v>2.1999999999999999E-2</v>
      </c>
    </row>
    <row r="19" spans="1:7">
      <c r="A19" t="s">
        <v>92</v>
      </c>
      <c r="B19" t="s">
        <v>1153</v>
      </c>
      <c r="C19">
        <v>2.1999999999999999E-2</v>
      </c>
      <c r="D19" t="s">
        <v>1158</v>
      </c>
      <c r="G19">
        <v>2.1999999999999999E-2</v>
      </c>
    </row>
    <row r="20" spans="1:7">
      <c r="A20" t="s">
        <v>166</v>
      </c>
      <c r="B20" t="s">
        <v>1153</v>
      </c>
      <c r="C20">
        <v>2.3E-2</v>
      </c>
      <c r="D20" t="s">
        <v>1158</v>
      </c>
      <c r="G20">
        <v>2.3E-2</v>
      </c>
    </row>
    <row r="21" spans="1:7">
      <c r="A21" t="s">
        <v>1071</v>
      </c>
      <c r="B21" t="s">
        <v>1151</v>
      </c>
      <c r="C21">
        <v>2.4E-2</v>
      </c>
      <c r="D21" t="s">
        <v>1158</v>
      </c>
      <c r="F21">
        <v>2.4E-2</v>
      </c>
    </row>
    <row r="22" spans="1:7">
      <c r="A22" t="s">
        <v>796</v>
      </c>
      <c r="B22" t="s">
        <v>1151</v>
      </c>
      <c r="C22">
        <v>2.4E-2</v>
      </c>
      <c r="D22" t="s">
        <v>1158</v>
      </c>
      <c r="F22">
        <v>2.4E-2</v>
      </c>
    </row>
    <row r="23" spans="1:7">
      <c r="A23" t="s">
        <v>1100</v>
      </c>
      <c r="B23" t="s">
        <v>1151</v>
      </c>
      <c r="C23">
        <v>2.7E-2</v>
      </c>
      <c r="D23" t="s">
        <v>1158</v>
      </c>
      <c r="F23">
        <v>2.7E-2</v>
      </c>
    </row>
    <row r="24" spans="1:7">
      <c r="A24" t="s">
        <v>837</v>
      </c>
      <c r="B24" t="s">
        <v>1151</v>
      </c>
      <c r="C24">
        <v>2.7E-2</v>
      </c>
      <c r="D24" t="s">
        <v>1158</v>
      </c>
      <c r="F24">
        <v>2.7E-2</v>
      </c>
    </row>
    <row r="25" spans="1:7">
      <c r="A25" t="s">
        <v>98</v>
      </c>
      <c r="B25" t="s">
        <v>1153</v>
      </c>
      <c r="C25">
        <v>2.7E-2</v>
      </c>
      <c r="D25" t="s">
        <v>1158</v>
      </c>
      <c r="G25">
        <v>2.7E-2</v>
      </c>
    </row>
    <row r="26" spans="1:7">
      <c r="A26" t="s">
        <v>147</v>
      </c>
      <c r="B26" t="s">
        <v>1153</v>
      </c>
      <c r="C26">
        <v>2.9000000000000001E-2</v>
      </c>
      <c r="D26" t="s">
        <v>1158</v>
      </c>
      <c r="G26">
        <v>2.9000000000000001E-2</v>
      </c>
    </row>
    <row r="27" spans="1:7">
      <c r="A27" t="s">
        <v>208</v>
      </c>
      <c r="B27" t="s">
        <v>1153</v>
      </c>
      <c r="C27">
        <v>2.9000000000000001E-2</v>
      </c>
      <c r="D27" t="s">
        <v>1158</v>
      </c>
      <c r="G27">
        <v>2.9000000000000001E-2</v>
      </c>
    </row>
    <row r="28" spans="1:7">
      <c r="A28" t="s">
        <v>69</v>
      </c>
      <c r="B28" t="s">
        <v>1153</v>
      </c>
      <c r="C28">
        <v>2.9000000000000001E-2</v>
      </c>
      <c r="D28" t="s">
        <v>1157</v>
      </c>
      <c r="G28">
        <v>2.9000000000000001E-2</v>
      </c>
    </row>
    <row r="29" spans="1:7">
      <c r="A29" t="s">
        <v>148</v>
      </c>
      <c r="B29" t="s">
        <v>1153</v>
      </c>
      <c r="C29">
        <v>3.1E-2</v>
      </c>
      <c r="D29" t="s">
        <v>1158</v>
      </c>
      <c r="G29">
        <v>3.1E-2</v>
      </c>
    </row>
    <row r="30" spans="1:7">
      <c r="A30" t="s">
        <v>841</v>
      </c>
      <c r="B30" t="s">
        <v>1151</v>
      </c>
      <c r="C30">
        <v>3.1E-2</v>
      </c>
      <c r="D30" t="s">
        <v>1158</v>
      </c>
      <c r="F30">
        <v>3.1E-2</v>
      </c>
    </row>
    <row r="31" spans="1:7">
      <c r="A31" t="s">
        <v>703</v>
      </c>
      <c r="B31" t="s">
        <v>1152</v>
      </c>
      <c r="C31">
        <v>3.4000000000000002E-2</v>
      </c>
      <c r="D31" t="s">
        <v>1157</v>
      </c>
      <c r="E31">
        <v>3.4000000000000002E-2</v>
      </c>
    </row>
    <row r="32" spans="1:7">
      <c r="A32" t="s">
        <v>272</v>
      </c>
      <c r="B32" t="s">
        <v>1153</v>
      </c>
      <c r="C32">
        <v>3.4000000000000002E-2</v>
      </c>
      <c r="D32" t="s">
        <v>1158</v>
      </c>
      <c r="G32">
        <v>3.4000000000000002E-2</v>
      </c>
    </row>
    <row r="33" spans="1:7">
      <c r="A33" t="s">
        <v>23</v>
      </c>
      <c r="B33" t="s">
        <v>1153</v>
      </c>
      <c r="C33">
        <v>3.5000000000000003E-2</v>
      </c>
      <c r="D33" t="s">
        <v>1158</v>
      </c>
      <c r="G33">
        <v>3.5000000000000003E-2</v>
      </c>
    </row>
    <row r="34" spans="1:7">
      <c r="A34" t="s">
        <v>834</v>
      </c>
      <c r="B34" t="s">
        <v>1151</v>
      </c>
      <c r="C34">
        <v>3.5000000000000003E-2</v>
      </c>
      <c r="D34" t="s">
        <v>1158</v>
      </c>
      <c r="F34">
        <v>3.5000000000000003E-2</v>
      </c>
    </row>
    <row r="35" spans="1:7">
      <c r="A35" t="s">
        <v>1075</v>
      </c>
      <c r="B35" t="s">
        <v>1151</v>
      </c>
      <c r="C35">
        <v>3.5999999999999997E-2</v>
      </c>
      <c r="D35" t="s">
        <v>1158</v>
      </c>
      <c r="F35">
        <v>3.5999999999999997E-2</v>
      </c>
    </row>
    <row r="36" spans="1:7">
      <c r="A36" t="s">
        <v>1182</v>
      </c>
      <c r="B36" t="s">
        <v>1152</v>
      </c>
      <c r="C36">
        <v>3.5999999999999997E-2</v>
      </c>
      <c r="D36" t="s">
        <v>1158</v>
      </c>
      <c r="E36">
        <v>3.5999999999999997E-2</v>
      </c>
    </row>
    <row r="37" spans="1:7">
      <c r="A37" t="s">
        <v>1160</v>
      </c>
      <c r="B37" t="s">
        <v>1153</v>
      </c>
      <c r="C37">
        <v>3.7999999999999999E-2</v>
      </c>
      <c r="D37" t="s">
        <v>1158</v>
      </c>
      <c r="G37">
        <v>3.7999999999999999E-2</v>
      </c>
    </row>
    <row r="38" spans="1:7">
      <c r="A38" t="s">
        <v>1165</v>
      </c>
      <c r="B38" t="s">
        <v>1153</v>
      </c>
      <c r="C38">
        <v>3.9E-2</v>
      </c>
      <c r="D38" t="s">
        <v>1157</v>
      </c>
      <c r="G38">
        <v>3.9E-2</v>
      </c>
    </row>
    <row r="39" spans="1:7">
      <c r="A39" t="s">
        <v>583</v>
      </c>
      <c r="B39" t="s">
        <v>1152</v>
      </c>
      <c r="C39">
        <v>0.04</v>
      </c>
      <c r="D39" t="s">
        <v>1158</v>
      </c>
      <c r="E39">
        <v>0.04</v>
      </c>
    </row>
    <row r="40" spans="1:7">
      <c r="A40" t="s">
        <v>1056</v>
      </c>
      <c r="B40" t="s">
        <v>1151</v>
      </c>
      <c r="C40">
        <v>0.04</v>
      </c>
      <c r="D40" t="s">
        <v>1158</v>
      </c>
      <c r="F40">
        <v>0.04</v>
      </c>
    </row>
    <row r="41" spans="1:7">
      <c r="A41" t="s">
        <v>994</v>
      </c>
      <c r="B41" t="s">
        <v>1151</v>
      </c>
      <c r="C41">
        <v>0.04</v>
      </c>
      <c r="D41" t="s">
        <v>1158</v>
      </c>
      <c r="F41">
        <v>0.04</v>
      </c>
    </row>
    <row r="42" spans="1:7">
      <c r="A42" t="s">
        <v>1024</v>
      </c>
      <c r="B42" t="s">
        <v>1151</v>
      </c>
      <c r="C42">
        <v>4.1000000000000002E-2</v>
      </c>
      <c r="D42" t="s">
        <v>1158</v>
      </c>
      <c r="F42">
        <v>4.1000000000000002E-2</v>
      </c>
    </row>
    <row r="43" spans="1:7">
      <c r="A43" t="s">
        <v>270</v>
      </c>
      <c r="B43" t="s">
        <v>1153</v>
      </c>
      <c r="C43">
        <v>4.1000000000000002E-2</v>
      </c>
      <c r="D43" t="s">
        <v>1158</v>
      </c>
      <c r="G43">
        <v>4.1000000000000002E-2</v>
      </c>
    </row>
    <row r="44" spans="1:7">
      <c r="A44" t="s">
        <v>112</v>
      </c>
      <c r="B44" t="s">
        <v>1153</v>
      </c>
      <c r="C44">
        <v>4.1000000000000002E-2</v>
      </c>
      <c r="D44" t="s">
        <v>1158</v>
      </c>
      <c r="G44">
        <v>4.1000000000000002E-2</v>
      </c>
    </row>
    <row r="45" spans="1:7">
      <c r="A45" t="s">
        <v>143</v>
      </c>
      <c r="B45" t="s">
        <v>1153</v>
      </c>
      <c r="C45">
        <v>4.2000000000000003E-2</v>
      </c>
      <c r="D45" t="s">
        <v>1158</v>
      </c>
      <c r="G45">
        <v>4.2000000000000003E-2</v>
      </c>
    </row>
    <row r="46" spans="1:7">
      <c r="A46" t="s">
        <v>1079</v>
      </c>
      <c r="B46" t="s">
        <v>1151</v>
      </c>
      <c r="C46">
        <v>4.2000000000000003E-2</v>
      </c>
      <c r="D46" t="s">
        <v>1158</v>
      </c>
      <c r="F46">
        <v>4.2000000000000003E-2</v>
      </c>
    </row>
    <row r="47" spans="1:7">
      <c r="A47" t="s">
        <v>1069</v>
      </c>
      <c r="B47" t="s">
        <v>1151</v>
      </c>
      <c r="C47">
        <v>4.2000000000000003E-2</v>
      </c>
      <c r="D47" t="s">
        <v>1158</v>
      </c>
      <c r="F47">
        <v>4.2000000000000003E-2</v>
      </c>
    </row>
    <row r="48" spans="1:7">
      <c r="A48" t="s">
        <v>183</v>
      </c>
      <c r="B48" t="s">
        <v>1153</v>
      </c>
      <c r="C48">
        <v>4.2999999999999997E-2</v>
      </c>
      <c r="D48" t="s">
        <v>1157</v>
      </c>
      <c r="G48">
        <v>4.2999999999999997E-2</v>
      </c>
    </row>
    <row r="49" spans="1:7">
      <c r="A49" t="s">
        <v>137</v>
      </c>
      <c r="B49" t="s">
        <v>1153</v>
      </c>
      <c r="C49">
        <v>4.3999999999999997E-2</v>
      </c>
      <c r="D49" t="s">
        <v>1157</v>
      </c>
      <c r="G49">
        <v>4.3999999999999997E-2</v>
      </c>
    </row>
    <row r="50" spans="1:7">
      <c r="A50" t="s">
        <v>164</v>
      </c>
      <c r="B50" t="s">
        <v>1153</v>
      </c>
      <c r="C50">
        <v>4.4999999999999998E-2</v>
      </c>
      <c r="D50" t="s">
        <v>1157</v>
      </c>
      <c r="G50">
        <v>4.4999999999999998E-2</v>
      </c>
    </row>
    <row r="51" spans="1:7">
      <c r="A51" t="s">
        <v>1111</v>
      </c>
      <c r="B51" t="s">
        <v>1151</v>
      </c>
      <c r="C51">
        <v>4.4999999999999998E-2</v>
      </c>
      <c r="D51" t="s">
        <v>1158</v>
      </c>
      <c r="F51">
        <v>4.4999999999999998E-2</v>
      </c>
    </row>
    <row r="52" spans="1:7">
      <c r="A52" t="s">
        <v>959</v>
      </c>
      <c r="B52" t="s">
        <v>1151</v>
      </c>
      <c r="C52">
        <v>4.4999999999999998E-2</v>
      </c>
      <c r="D52" t="s">
        <v>1158</v>
      </c>
      <c r="F52">
        <v>4.4999999999999998E-2</v>
      </c>
    </row>
    <row r="53" spans="1:7">
      <c r="A53" t="s">
        <v>1014</v>
      </c>
      <c r="B53" t="s">
        <v>1151</v>
      </c>
      <c r="C53">
        <v>4.4999999999999998E-2</v>
      </c>
      <c r="D53" t="s">
        <v>1158</v>
      </c>
      <c r="F53">
        <v>4.4999999999999998E-2</v>
      </c>
    </row>
    <row r="54" spans="1:7">
      <c r="A54" t="s">
        <v>205</v>
      </c>
      <c r="B54" t="s">
        <v>1153</v>
      </c>
      <c r="C54">
        <v>4.5999999999999999E-2</v>
      </c>
      <c r="D54" t="s">
        <v>1157</v>
      </c>
      <c r="G54">
        <v>4.5999999999999999E-2</v>
      </c>
    </row>
    <row r="55" spans="1:7">
      <c r="A55" t="s">
        <v>849</v>
      </c>
      <c r="B55" t="s">
        <v>1151</v>
      </c>
      <c r="C55">
        <v>4.5999999999999999E-2</v>
      </c>
      <c r="D55" t="s">
        <v>1158</v>
      </c>
      <c r="F55">
        <v>4.5999999999999999E-2</v>
      </c>
    </row>
    <row r="56" spans="1:7">
      <c r="A56" t="s">
        <v>742</v>
      </c>
      <c r="B56" t="s">
        <v>1152</v>
      </c>
      <c r="C56">
        <v>4.7E-2</v>
      </c>
      <c r="D56" t="s">
        <v>1158</v>
      </c>
      <c r="E56">
        <v>4.7E-2</v>
      </c>
    </row>
    <row r="57" spans="1:7">
      <c r="A57" t="s">
        <v>1161</v>
      </c>
      <c r="B57" t="s">
        <v>1153</v>
      </c>
      <c r="C57">
        <v>4.7E-2</v>
      </c>
      <c r="D57" t="s">
        <v>1157</v>
      </c>
      <c r="G57">
        <v>4.7E-2</v>
      </c>
    </row>
    <row r="58" spans="1:7">
      <c r="A58" t="s">
        <v>2</v>
      </c>
      <c r="B58" t="s">
        <v>1153</v>
      </c>
      <c r="C58">
        <v>4.8000000000000001E-2</v>
      </c>
      <c r="D58" t="s">
        <v>1157</v>
      </c>
      <c r="G58">
        <v>4.8000000000000001E-2</v>
      </c>
    </row>
    <row r="59" spans="1:7">
      <c r="A59" t="s">
        <v>844</v>
      </c>
      <c r="B59" t="s">
        <v>1151</v>
      </c>
      <c r="C59">
        <v>4.8000000000000001E-2</v>
      </c>
      <c r="D59" t="s">
        <v>1158</v>
      </c>
      <c r="F59">
        <v>4.8000000000000001E-2</v>
      </c>
    </row>
    <row r="60" spans="1:7">
      <c r="A60" t="s">
        <v>178</v>
      </c>
      <c r="B60" t="s">
        <v>1153</v>
      </c>
      <c r="C60">
        <v>4.8000000000000001E-2</v>
      </c>
      <c r="D60" t="s">
        <v>1158</v>
      </c>
      <c r="G60">
        <v>4.8000000000000001E-2</v>
      </c>
    </row>
    <row r="61" spans="1:7">
      <c r="A61" t="s">
        <v>179</v>
      </c>
      <c r="B61" t="s">
        <v>1153</v>
      </c>
      <c r="C61">
        <v>4.8000000000000001E-2</v>
      </c>
      <c r="D61" t="s">
        <v>1158</v>
      </c>
      <c r="G61">
        <v>4.8000000000000001E-2</v>
      </c>
    </row>
    <row r="62" spans="1:7">
      <c r="A62" t="s">
        <v>144</v>
      </c>
      <c r="B62" t="s">
        <v>1153</v>
      </c>
      <c r="C62">
        <v>4.9000000000000002E-2</v>
      </c>
      <c r="D62" t="s">
        <v>1158</v>
      </c>
      <c r="G62">
        <v>4.9000000000000002E-2</v>
      </c>
    </row>
    <row r="63" spans="1:7">
      <c r="A63" t="s">
        <v>230</v>
      </c>
      <c r="B63" t="s">
        <v>1153</v>
      </c>
      <c r="C63">
        <v>4.9000000000000002E-2</v>
      </c>
      <c r="D63" t="s">
        <v>1157</v>
      </c>
      <c r="G63">
        <v>4.9000000000000002E-2</v>
      </c>
    </row>
    <row r="64" spans="1:7">
      <c r="A64" t="s">
        <v>232</v>
      </c>
      <c r="B64" t="s">
        <v>1153</v>
      </c>
      <c r="C64">
        <v>4.9000000000000002E-2</v>
      </c>
      <c r="D64" t="s">
        <v>1157</v>
      </c>
      <c r="G64">
        <v>4.9000000000000002E-2</v>
      </c>
    </row>
    <row r="65" spans="1:7">
      <c r="A65" t="s">
        <v>8</v>
      </c>
      <c r="B65" t="s">
        <v>1153</v>
      </c>
      <c r="C65">
        <v>0.05</v>
      </c>
      <c r="D65" t="s">
        <v>1157</v>
      </c>
      <c r="G65">
        <v>0.05</v>
      </c>
    </row>
    <row r="66" spans="1:7">
      <c r="A66" t="s">
        <v>764</v>
      </c>
      <c r="B66" t="s">
        <v>1151</v>
      </c>
      <c r="C66">
        <v>5.0999999999999997E-2</v>
      </c>
      <c r="D66" t="s">
        <v>1158</v>
      </c>
      <c r="F66">
        <v>5.0999999999999997E-2</v>
      </c>
    </row>
    <row r="67" spans="1:7">
      <c r="A67" t="s">
        <v>180</v>
      </c>
      <c r="B67" t="s">
        <v>1153</v>
      </c>
      <c r="C67">
        <v>5.1999999999999998E-2</v>
      </c>
      <c r="D67" t="s">
        <v>1157</v>
      </c>
      <c r="G67">
        <v>5.1999999999999998E-2</v>
      </c>
    </row>
    <row r="68" spans="1:7">
      <c r="A68" t="s">
        <v>1166</v>
      </c>
      <c r="B68" t="s">
        <v>1153</v>
      </c>
      <c r="C68">
        <v>5.1999999999999998E-2</v>
      </c>
      <c r="D68" t="s">
        <v>1157</v>
      </c>
      <c r="G68">
        <v>5.1999999999999998E-2</v>
      </c>
    </row>
    <row r="69" spans="1:7">
      <c r="A69" t="s">
        <v>26</v>
      </c>
      <c r="B69" t="s">
        <v>1153</v>
      </c>
      <c r="C69">
        <v>5.2999999999999999E-2</v>
      </c>
      <c r="D69" t="s">
        <v>1157</v>
      </c>
      <c r="G69">
        <v>5.2999999999999999E-2</v>
      </c>
    </row>
    <row r="70" spans="1:7">
      <c r="A70" t="s">
        <v>572</v>
      </c>
      <c r="B70" t="s">
        <v>1152</v>
      </c>
      <c r="C70">
        <v>5.2999999999999999E-2</v>
      </c>
      <c r="D70" t="s">
        <v>1157</v>
      </c>
      <c r="E70">
        <v>5.2999999999999999E-2</v>
      </c>
    </row>
    <row r="71" spans="1:7">
      <c r="A71" t="s">
        <v>126</v>
      </c>
      <c r="B71" t="s">
        <v>1153</v>
      </c>
      <c r="C71">
        <v>5.3999999999999999E-2</v>
      </c>
      <c r="D71" t="s">
        <v>1157</v>
      </c>
      <c r="G71">
        <v>5.3999999999999999E-2</v>
      </c>
    </row>
    <row r="72" spans="1:7">
      <c r="A72" t="s">
        <v>38</v>
      </c>
      <c r="B72" t="s">
        <v>1153</v>
      </c>
      <c r="C72">
        <v>5.3999999999999999E-2</v>
      </c>
      <c r="D72" t="s">
        <v>1157</v>
      </c>
      <c r="G72">
        <v>5.3999999999999999E-2</v>
      </c>
    </row>
    <row r="73" spans="1:7">
      <c r="A73" t="s">
        <v>194</v>
      </c>
      <c r="B73" t="s">
        <v>1153</v>
      </c>
      <c r="C73">
        <v>5.5E-2</v>
      </c>
      <c r="D73" t="s">
        <v>1157</v>
      </c>
      <c r="G73">
        <v>5.5E-2</v>
      </c>
    </row>
    <row r="74" spans="1:7">
      <c r="A74" t="s">
        <v>819</v>
      </c>
      <c r="B74" t="s">
        <v>1151</v>
      </c>
      <c r="C74">
        <v>5.5E-2</v>
      </c>
      <c r="D74" t="s">
        <v>1158</v>
      </c>
      <c r="F74">
        <v>5.5E-2</v>
      </c>
    </row>
    <row r="75" spans="1:7">
      <c r="A75" t="s">
        <v>84</v>
      </c>
      <c r="B75" t="s">
        <v>1153</v>
      </c>
      <c r="C75">
        <v>5.5E-2</v>
      </c>
      <c r="D75" t="s">
        <v>1157</v>
      </c>
      <c r="G75">
        <v>5.5E-2</v>
      </c>
    </row>
    <row r="76" spans="1:7">
      <c r="A76" t="s">
        <v>130</v>
      </c>
      <c r="B76" t="s">
        <v>1153</v>
      </c>
      <c r="C76">
        <v>5.6000000000000001E-2</v>
      </c>
      <c r="D76" t="s">
        <v>1157</v>
      </c>
      <c r="G76">
        <v>5.6000000000000001E-2</v>
      </c>
    </row>
    <row r="77" spans="1:7">
      <c r="A77" t="s">
        <v>13</v>
      </c>
      <c r="B77" t="s">
        <v>1153</v>
      </c>
      <c r="C77">
        <v>5.6000000000000001E-2</v>
      </c>
      <c r="D77" t="s">
        <v>1157</v>
      </c>
      <c r="G77">
        <v>5.6000000000000001E-2</v>
      </c>
    </row>
    <row r="78" spans="1:7">
      <c r="A78" t="s">
        <v>136</v>
      </c>
      <c r="B78" t="s">
        <v>1153</v>
      </c>
      <c r="C78">
        <v>5.6000000000000001E-2</v>
      </c>
      <c r="D78" t="s">
        <v>1157</v>
      </c>
      <c r="G78">
        <v>5.6000000000000001E-2</v>
      </c>
    </row>
    <row r="79" spans="1:7">
      <c r="A79" t="s">
        <v>244</v>
      </c>
      <c r="B79" t="s">
        <v>1153</v>
      </c>
      <c r="C79">
        <v>5.6000000000000001E-2</v>
      </c>
      <c r="D79" t="s">
        <v>1157</v>
      </c>
      <c r="G79">
        <v>5.6000000000000001E-2</v>
      </c>
    </row>
    <row r="80" spans="1:7">
      <c r="A80" t="s">
        <v>210</v>
      </c>
      <c r="B80" t="s">
        <v>1153</v>
      </c>
      <c r="C80">
        <v>5.7000000000000002E-2</v>
      </c>
      <c r="D80" t="s">
        <v>1157</v>
      </c>
      <c r="G80">
        <v>5.7000000000000002E-2</v>
      </c>
    </row>
    <row r="81" spans="1:7">
      <c r="A81" t="s">
        <v>273</v>
      </c>
      <c r="B81" t="s">
        <v>1153</v>
      </c>
      <c r="C81">
        <v>5.8000000000000003E-2</v>
      </c>
      <c r="D81" t="s">
        <v>1157</v>
      </c>
      <c r="G81">
        <v>5.8000000000000003E-2</v>
      </c>
    </row>
    <row r="82" spans="1:7">
      <c r="A82" t="s">
        <v>677</v>
      </c>
      <c r="B82" t="s">
        <v>1152</v>
      </c>
      <c r="C82">
        <v>5.8999999999999997E-2</v>
      </c>
      <c r="D82" t="s">
        <v>1158</v>
      </c>
      <c r="E82">
        <v>5.8999999999999997E-2</v>
      </c>
    </row>
    <row r="83" spans="1:7">
      <c r="A83" t="s">
        <v>821</v>
      </c>
      <c r="B83" t="s">
        <v>1151</v>
      </c>
      <c r="C83">
        <v>0.06</v>
      </c>
      <c r="D83" t="s">
        <v>1158</v>
      </c>
      <c r="F83">
        <v>0.06</v>
      </c>
    </row>
    <row r="84" spans="1:7">
      <c r="A84" t="s">
        <v>259</v>
      </c>
      <c r="B84" t="s">
        <v>1153</v>
      </c>
      <c r="C84">
        <v>0.06</v>
      </c>
      <c r="D84" t="s">
        <v>1157</v>
      </c>
      <c r="G84">
        <v>0.06</v>
      </c>
    </row>
    <row r="85" spans="1:7">
      <c r="A85" t="s">
        <v>269</v>
      </c>
      <c r="B85" t="s">
        <v>1153</v>
      </c>
      <c r="C85">
        <v>0.06</v>
      </c>
      <c r="D85" t="s">
        <v>1158</v>
      </c>
      <c r="G85">
        <v>0.06</v>
      </c>
    </row>
    <row r="86" spans="1:7">
      <c r="A86" t="s">
        <v>213</v>
      </c>
      <c r="B86" t="s">
        <v>1153</v>
      </c>
      <c r="C86">
        <v>6.0999999999999999E-2</v>
      </c>
      <c r="D86" t="s">
        <v>1157</v>
      </c>
      <c r="G86">
        <v>6.0999999999999999E-2</v>
      </c>
    </row>
    <row r="87" spans="1:7">
      <c r="A87" t="s">
        <v>185</v>
      </c>
      <c r="B87" t="s">
        <v>1153</v>
      </c>
      <c r="C87">
        <v>6.2E-2</v>
      </c>
      <c r="D87" t="s">
        <v>1158</v>
      </c>
      <c r="G87">
        <v>6.2E-2</v>
      </c>
    </row>
    <row r="88" spans="1:7">
      <c r="A88" t="s">
        <v>884</v>
      </c>
      <c r="B88" t="s">
        <v>1151</v>
      </c>
      <c r="C88">
        <v>6.2E-2</v>
      </c>
      <c r="D88" t="s">
        <v>1158</v>
      </c>
      <c r="F88">
        <v>6.2E-2</v>
      </c>
    </row>
    <row r="89" spans="1:7">
      <c r="A89" t="s">
        <v>260</v>
      </c>
      <c r="B89" t="s">
        <v>1153</v>
      </c>
      <c r="C89">
        <v>6.2E-2</v>
      </c>
      <c r="D89" t="s">
        <v>1157</v>
      </c>
      <c r="G89">
        <v>6.2E-2</v>
      </c>
    </row>
    <row r="90" spans="1:7">
      <c r="A90" t="s">
        <v>51</v>
      </c>
      <c r="B90" t="s">
        <v>1153</v>
      </c>
      <c r="C90">
        <v>6.2E-2</v>
      </c>
      <c r="D90" t="s">
        <v>1157</v>
      </c>
      <c r="G90">
        <v>6.2E-2</v>
      </c>
    </row>
    <row r="91" spans="1:7">
      <c r="A91" t="s">
        <v>77</v>
      </c>
      <c r="B91" t="s">
        <v>1153</v>
      </c>
      <c r="C91">
        <v>6.2E-2</v>
      </c>
      <c r="D91" t="s">
        <v>1158</v>
      </c>
      <c r="G91">
        <v>6.2E-2</v>
      </c>
    </row>
    <row r="92" spans="1:7">
      <c r="A92" t="s">
        <v>1164</v>
      </c>
      <c r="B92" t="s">
        <v>1153</v>
      </c>
      <c r="C92">
        <v>6.3E-2</v>
      </c>
      <c r="D92" t="s">
        <v>1158</v>
      </c>
      <c r="G92">
        <v>6.3E-2</v>
      </c>
    </row>
    <row r="93" spans="1:7">
      <c r="A93" t="s">
        <v>1202</v>
      </c>
      <c r="B93" t="s">
        <v>1151</v>
      </c>
      <c r="C93">
        <v>6.3E-2</v>
      </c>
      <c r="D93" t="s">
        <v>1158</v>
      </c>
      <c r="F93">
        <v>6.3E-2</v>
      </c>
    </row>
    <row r="94" spans="1:7">
      <c r="A94" t="s">
        <v>175</v>
      </c>
      <c r="B94" t="s">
        <v>1153</v>
      </c>
      <c r="C94">
        <v>6.3E-2</v>
      </c>
      <c r="D94" t="s">
        <v>1157</v>
      </c>
      <c r="G94">
        <v>6.3E-2</v>
      </c>
    </row>
    <row r="95" spans="1:7">
      <c r="A95" t="s">
        <v>216</v>
      </c>
      <c r="B95" t="s">
        <v>1153</v>
      </c>
      <c r="C95">
        <v>6.3E-2</v>
      </c>
      <c r="D95" t="s">
        <v>1157</v>
      </c>
      <c r="G95">
        <v>6.3E-2</v>
      </c>
    </row>
    <row r="96" spans="1:7">
      <c r="A96" t="s">
        <v>1209</v>
      </c>
      <c r="B96" t="s">
        <v>1151</v>
      </c>
      <c r="C96">
        <v>6.5000000000000002E-2</v>
      </c>
      <c r="D96" t="s">
        <v>1158</v>
      </c>
      <c r="F96">
        <v>6.5000000000000002E-2</v>
      </c>
    </row>
    <row r="97" spans="1:7">
      <c r="A97" t="s">
        <v>66</v>
      </c>
      <c r="B97" t="s">
        <v>1153</v>
      </c>
      <c r="C97">
        <v>6.5000000000000002E-2</v>
      </c>
      <c r="D97" t="s">
        <v>1158</v>
      </c>
      <c r="G97">
        <v>6.5000000000000002E-2</v>
      </c>
    </row>
    <row r="98" spans="1:7">
      <c r="A98" t="s">
        <v>207</v>
      </c>
      <c r="B98" t="s">
        <v>1153</v>
      </c>
      <c r="C98">
        <v>6.6000000000000003E-2</v>
      </c>
      <c r="D98" t="s">
        <v>1157</v>
      </c>
      <c r="G98">
        <v>6.6000000000000003E-2</v>
      </c>
    </row>
    <row r="99" spans="1:7">
      <c r="A99" t="s">
        <v>1113</v>
      </c>
      <c r="B99" t="s">
        <v>1151</v>
      </c>
      <c r="C99">
        <v>6.6000000000000003E-2</v>
      </c>
      <c r="D99" t="s">
        <v>1157</v>
      </c>
      <c r="F99">
        <v>6.6000000000000003E-2</v>
      </c>
    </row>
    <row r="100" spans="1:7">
      <c r="A100" t="s">
        <v>120</v>
      </c>
      <c r="B100" t="s">
        <v>1153</v>
      </c>
      <c r="C100">
        <v>6.7000000000000004E-2</v>
      </c>
      <c r="D100" t="s">
        <v>1157</v>
      </c>
      <c r="G100">
        <v>6.7000000000000004E-2</v>
      </c>
    </row>
    <row r="101" spans="1:7">
      <c r="A101" t="s">
        <v>1224</v>
      </c>
      <c r="B101" t="s">
        <v>1151</v>
      </c>
      <c r="C101">
        <v>6.7000000000000004E-2</v>
      </c>
      <c r="D101" t="s">
        <v>1158</v>
      </c>
      <c r="F101">
        <v>6.7000000000000004E-2</v>
      </c>
    </row>
    <row r="102" spans="1:7">
      <c r="A102" t="s">
        <v>1159</v>
      </c>
      <c r="B102" t="s">
        <v>1153</v>
      </c>
      <c r="C102">
        <v>6.7000000000000004E-2</v>
      </c>
      <c r="D102" t="s">
        <v>1157</v>
      </c>
      <c r="G102">
        <v>6.7000000000000004E-2</v>
      </c>
    </row>
    <row r="103" spans="1:7">
      <c r="A103" t="s">
        <v>68</v>
      </c>
      <c r="B103" t="s">
        <v>1153</v>
      </c>
      <c r="C103">
        <v>6.7000000000000004E-2</v>
      </c>
      <c r="D103" t="s">
        <v>1157</v>
      </c>
      <c r="G103">
        <v>6.7000000000000004E-2</v>
      </c>
    </row>
    <row r="104" spans="1:7">
      <c r="A104" t="s">
        <v>36</v>
      </c>
      <c r="B104" t="s">
        <v>1153</v>
      </c>
      <c r="C104">
        <v>6.8000000000000005E-2</v>
      </c>
      <c r="D104" t="s">
        <v>1157</v>
      </c>
      <c r="G104">
        <v>6.8000000000000005E-2</v>
      </c>
    </row>
    <row r="105" spans="1:7">
      <c r="A105" t="s">
        <v>40</v>
      </c>
      <c r="B105" t="s">
        <v>1153</v>
      </c>
      <c r="C105">
        <v>6.9000000000000006E-2</v>
      </c>
      <c r="D105" t="s">
        <v>1157</v>
      </c>
      <c r="G105">
        <v>6.9000000000000006E-2</v>
      </c>
    </row>
    <row r="106" spans="1:7">
      <c r="A106" t="s">
        <v>60</v>
      </c>
      <c r="B106" t="s">
        <v>1153</v>
      </c>
      <c r="C106">
        <v>6.9000000000000006E-2</v>
      </c>
      <c r="D106" t="s">
        <v>1157</v>
      </c>
      <c r="G106">
        <v>6.9000000000000006E-2</v>
      </c>
    </row>
    <row r="107" spans="1:7">
      <c r="A107" t="s">
        <v>787</v>
      </c>
      <c r="B107" t="s">
        <v>1151</v>
      </c>
      <c r="C107">
        <v>7.0000000000000007E-2</v>
      </c>
      <c r="D107" t="s">
        <v>1158</v>
      </c>
      <c r="F107">
        <v>7.0000000000000007E-2</v>
      </c>
    </row>
    <row r="108" spans="1:7">
      <c r="A108" t="s">
        <v>53</v>
      </c>
      <c r="B108" t="s">
        <v>1153</v>
      </c>
      <c r="C108">
        <v>7.0000000000000007E-2</v>
      </c>
      <c r="D108" t="s">
        <v>1157</v>
      </c>
      <c r="G108">
        <v>7.0000000000000007E-2</v>
      </c>
    </row>
    <row r="109" spans="1:7">
      <c r="A109" t="s">
        <v>184</v>
      </c>
      <c r="B109" t="s">
        <v>1153</v>
      </c>
      <c r="C109">
        <v>7.0999999999999994E-2</v>
      </c>
      <c r="D109" t="s">
        <v>1157</v>
      </c>
      <c r="G109">
        <v>7.0999999999999994E-2</v>
      </c>
    </row>
    <row r="110" spans="1:7">
      <c r="A110" t="s">
        <v>44</v>
      </c>
      <c r="B110" t="s">
        <v>1153</v>
      </c>
      <c r="C110">
        <v>7.0999999999999994E-2</v>
      </c>
      <c r="D110" t="s">
        <v>1157</v>
      </c>
      <c r="G110">
        <v>7.0999999999999994E-2</v>
      </c>
    </row>
    <row r="111" spans="1:7">
      <c r="A111" t="s">
        <v>5</v>
      </c>
      <c r="B111" t="s">
        <v>1153</v>
      </c>
      <c r="C111">
        <v>7.1999999999999995E-2</v>
      </c>
      <c r="D111" t="s">
        <v>1157</v>
      </c>
      <c r="G111">
        <v>7.1999999999999995E-2</v>
      </c>
    </row>
    <row r="112" spans="1:7">
      <c r="A112" t="s">
        <v>193</v>
      </c>
      <c r="B112" t="s">
        <v>1153</v>
      </c>
      <c r="C112">
        <v>7.2999999999999995E-2</v>
      </c>
      <c r="D112" t="s">
        <v>1157</v>
      </c>
      <c r="G112">
        <v>7.2999999999999995E-2</v>
      </c>
    </row>
    <row r="113" spans="1:7">
      <c r="A113" t="s">
        <v>752</v>
      </c>
      <c r="B113" t="s">
        <v>1151</v>
      </c>
      <c r="C113">
        <v>7.2999999999999995E-2</v>
      </c>
      <c r="D113" t="s">
        <v>1158</v>
      </c>
      <c r="F113">
        <v>7.2999999999999995E-2</v>
      </c>
    </row>
    <row r="114" spans="1:7">
      <c r="A114" t="s">
        <v>1052</v>
      </c>
      <c r="B114" t="s">
        <v>1151</v>
      </c>
      <c r="C114">
        <v>7.2999999999999995E-2</v>
      </c>
      <c r="D114" t="s">
        <v>1158</v>
      </c>
      <c r="F114">
        <v>7.2999999999999995E-2</v>
      </c>
    </row>
    <row r="115" spans="1:7">
      <c r="A115" t="s">
        <v>86</v>
      </c>
      <c r="B115" t="s">
        <v>1153</v>
      </c>
      <c r="C115">
        <v>7.2999999999999995E-2</v>
      </c>
      <c r="D115" t="s">
        <v>1157</v>
      </c>
      <c r="G115">
        <v>7.2999999999999995E-2</v>
      </c>
    </row>
    <row r="116" spans="1:7">
      <c r="A116" t="s">
        <v>91</v>
      </c>
      <c r="B116" t="s">
        <v>1153</v>
      </c>
      <c r="C116">
        <v>7.2999999999999995E-2</v>
      </c>
      <c r="D116" t="s">
        <v>1157</v>
      </c>
      <c r="G116">
        <v>7.2999999999999995E-2</v>
      </c>
    </row>
    <row r="117" spans="1:7">
      <c r="A117" t="s">
        <v>905</v>
      </c>
      <c r="B117" t="s">
        <v>1151</v>
      </c>
      <c r="C117">
        <v>7.2999999999999995E-2</v>
      </c>
      <c r="D117" t="s">
        <v>1158</v>
      </c>
      <c r="F117">
        <v>7.2999999999999995E-2</v>
      </c>
    </row>
    <row r="118" spans="1:7">
      <c r="A118" t="s">
        <v>118</v>
      </c>
      <c r="B118" t="s">
        <v>1153</v>
      </c>
      <c r="C118">
        <v>7.3999999999999996E-2</v>
      </c>
      <c r="D118" t="s">
        <v>1158</v>
      </c>
      <c r="G118">
        <v>7.3999999999999996E-2</v>
      </c>
    </row>
    <row r="119" spans="1:7">
      <c r="A119" t="s">
        <v>756</v>
      </c>
      <c r="B119" t="s">
        <v>1151</v>
      </c>
      <c r="C119">
        <v>7.4999999999999997E-2</v>
      </c>
      <c r="D119" t="s">
        <v>1158</v>
      </c>
      <c r="F119">
        <v>7.4999999999999997E-2</v>
      </c>
    </row>
    <row r="120" spans="1:7">
      <c r="A120" t="s">
        <v>870</v>
      </c>
      <c r="B120" t="s">
        <v>1151</v>
      </c>
      <c r="C120">
        <v>7.4999999999999997E-2</v>
      </c>
      <c r="D120" t="s">
        <v>1158</v>
      </c>
      <c r="F120">
        <v>7.4999999999999997E-2</v>
      </c>
    </row>
    <row r="121" spans="1:7">
      <c r="A121" t="s">
        <v>45</v>
      </c>
      <c r="B121" t="s">
        <v>1153</v>
      </c>
      <c r="C121">
        <v>7.4999999999999997E-2</v>
      </c>
      <c r="D121" t="s">
        <v>1157</v>
      </c>
      <c r="G121">
        <v>7.4999999999999997E-2</v>
      </c>
    </row>
    <row r="122" spans="1:7">
      <c r="A122" t="s">
        <v>258</v>
      </c>
      <c r="B122" t="s">
        <v>1153</v>
      </c>
      <c r="C122">
        <v>7.4999999999999997E-2</v>
      </c>
      <c r="D122" t="s">
        <v>1157</v>
      </c>
      <c r="G122">
        <v>7.4999999999999997E-2</v>
      </c>
    </row>
    <row r="123" spans="1:7">
      <c r="A123" t="s">
        <v>101</v>
      </c>
      <c r="B123" t="s">
        <v>1153</v>
      </c>
      <c r="C123">
        <v>7.4999999999999997E-2</v>
      </c>
      <c r="D123" t="s">
        <v>1157</v>
      </c>
      <c r="G123">
        <v>7.4999999999999997E-2</v>
      </c>
    </row>
    <row r="124" spans="1:7">
      <c r="A124" t="s">
        <v>1082</v>
      </c>
      <c r="B124" t="s">
        <v>1151</v>
      </c>
      <c r="C124">
        <v>7.5999999999999998E-2</v>
      </c>
      <c r="D124" t="s">
        <v>1158</v>
      </c>
      <c r="F124">
        <v>7.5999999999999998E-2</v>
      </c>
    </row>
    <row r="125" spans="1:7">
      <c r="A125" t="s">
        <v>582</v>
      </c>
      <c r="B125" t="s">
        <v>1152</v>
      </c>
      <c r="C125">
        <v>7.5999999999999998E-2</v>
      </c>
      <c r="D125" t="s">
        <v>1157</v>
      </c>
      <c r="E125">
        <v>7.5999999999999998E-2</v>
      </c>
    </row>
    <row r="126" spans="1:7">
      <c r="A126" t="s">
        <v>1212</v>
      </c>
      <c r="B126" t="s">
        <v>1151</v>
      </c>
      <c r="C126">
        <v>7.6999999999999999E-2</v>
      </c>
      <c r="D126" t="s">
        <v>1158</v>
      </c>
      <c r="F126">
        <v>7.6999999999999999E-2</v>
      </c>
    </row>
    <row r="127" spans="1:7">
      <c r="A127" t="s">
        <v>138</v>
      </c>
      <c r="B127" t="s">
        <v>1153</v>
      </c>
      <c r="C127">
        <v>7.8E-2</v>
      </c>
      <c r="D127" t="s">
        <v>1157</v>
      </c>
      <c r="G127">
        <v>7.8E-2</v>
      </c>
    </row>
    <row r="128" spans="1:7">
      <c r="A128" t="s">
        <v>267</v>
      </c>
      <c r="B128" t="s">
        <v>1153</v>
      </c>
      <c r="C128">
        <v>7.8E-2</v>
      </c>
      <c r="D128" t="s">
        <v>1157</v>
      </c>
      <c r="G128">
        <v>7.8E-2</v>
      </c>
    </row>
    <row r="129" spans="1:7">
      <c r="A129" t="s">
        <v>110</v>
      </c>
      <c r="B129" t="s">
        <v>1153</v>
      </c>
      <c r="C129">
        <v>7.8E-2</v>
      </c>
      <c r="D129" t="s">
        <v>1157</v>
      </c>
      <c r="G129">
        <v>7.8E-2</v>
      </c>
    </row>
    <row r="130" spans="1:7">
      <c r="A130" t="s">
        <v>201</v>
      </c>
      <c r="B130" t="s">
        <v>1153</v>
      </c>
      <c r="C130">
        <v>7.9000000000000001E-2</v>
      </c>
      <c r="D130" t="s">
        <v>1157</v>
      </c>
      <c r="G130">
        <v>7.9000000000000001E-2</v>
      </c>
    </row>
    <row r="131" spans="1:7">
      <c r="A131" t="s">
        <v>570</v>
      </c>
      <c r="B131" t="s">
        <v>1152</v>
      </c>
      <c r="C131">
        <v>7.9000000000000001E-2</v>
      </c>
      <c r="D131" t="s">
        <v>1157</v>
      </c>
      <c r="E131">
        <v>7.9000000000000001E-2</v>
      </c>
    </row>
    <row r="132" spans="1:7">
      <c r="A132" t="s">
        <v>97</v>
      </c>
      <c r="B132" t="s">
        <v>1153</v>
      </c>
      <c r="C132">
        <v>7.9000000000000001E-2</v>
      </c>
      <c r="D132" t="s">
        <v>1157</v>
      </c>
      <c r="G132">
        <v>7.9000000000000001E-2</v>
      </c>
    </row>
    <row r="133" spans="1:7">
      <c r="A133" t="s">
        <v>247</v>
      </c>
      <c r="B133" t="s">
        <v>1153</v>
      </c>
      <c r="C133">
        <v>0.08</v>
      </c>
      <c r="D133" t="s">
        <v>1157</v>
      </c>
      <c r="G133">
        <v>0.08</v>
      </c>
    </row>
    <row r="134" spans="1:7">
      <c r="A134" t="s">
        <v>170</v>
      </c>
      <c r="B134" t="s">
        <v>1153</v>
      </c>
      <c r="C134">
        <v>8.1000000000000003E-2</v>
      </c>
      <c r="D134" t="s">
        <v>1157</v>
      </c>
      <c r="G134">
        <v>8.1000000000000003E-2</v>
      </c>
    </row>
    <row r="135" spans="1:7">
      <c r="A135" t="s">
        <v>222</v>
      </c>
      <c r="B135" t="s">
        <v>1153</v>
      </c>
      <c r="C135">
        <v>8.2000000000000003E-2</v>
      </c>
      <c r="D135" t="s">
        <v>1158</v>
      </c>
      <c r="G135">
        <v>8.2000000000000003E-2</v>
      </c>
    </row>
    <row r="136" spans="1:7">
      <c r="A136" t="s">
        <v>869</v>
      </c>
      <c r="B136" t="s">
        <v>1151</v>
      </c>
      <c r="C136">
        <v>8.2000000000000003E-2</v>
      </c>
      <c r="D136" t="s">
        <v>1158</v>
      </c>
      <c r="F136">
        <v>8.2000000000000003E-2</v>
      </c>
    </row>
    <row r="137" spans="1:7">
      <c r="A137" t="s">
        <v>215</v>
      </c>
      <c r="B137" t="s">
        <v>1153</v>
      </c>
      <c r="C137">
        <v>8.4000000000000005E-2</v>
      </c>
      <c r="D137" t="s">
        <v>1157</v>
      </c>
      <c r="G137">
        <v>8.4000000000000005E-2</v>
      </c>
    </row>
    <row r="138" spans="1:7">
      <c r="A138" t="s">
        <v>755</v>
      </c>
      <c r="B138" t="s">
        <v>1151</v>
      </c>
      <c r="C138">
        <v>8.4000000000000005E-2</v>
      </c>
      <c r="D138" t="s">
        <v>1158</v>
      </c>
      <c r="F138">
        <v>8.4000000000000005E-2</v>
      </c>
    </row>
    <row r="139" spans="1:7">
      <c r="A139" t="s">
        <v>278</v>
      </c>
      <c r="B139" t="s">
        <v>1153</v>
      </c>
      <c r="C139">
        <v>8.5000000000000006E-2</v>
      </c>
      <c r="D139" t="s">
        <v>1157</v>
      </c>
      <c r="G139">
        <v>8.5000000000000006E-2</v>
      </c>
    </row>
    <row r="140" spans="1:7">
      <c r="A140" t="s">
        <v>214</v>
      </c>
      <c r="B140" t="s">
        <v>1153</v>
      </c>
      <c r="C140">
        <v>8.6999999999999994E-2</v>
      </c>
      <c r="D140" t="s">
        <v>1157</v>
      </c>
      <c r="G140">
        <v>8.6999999999999994E-2</v>
      </c>
    </row>
    <row r="141" spans="1:7">
      <c r="A141" t="s">
        <v>27</v>
      </c>
      <c r="B141" t="s">
        <v>1153</v>
      </c>
      <c r="C141">
        <v>8.8999999999999996E-2</v>
      </c>
      <c r="D141" t="s">
        <v>1157</v>
      </c>
      <c r="G141">
        <v>8.8999999999999996E-2</v>
      </c>
    </row>
    <row r="142" spans="1:7">
      <c r="A142" t="s">
        <v>246</v>
      </c>
      <c r="B142" t="s">
        <v>1153</v>
      </c>
      <c r="C142">
        <v>8.8999999999999996E-2</v>
      </c>
      <c r="D142" t="s">
        <v>1157</v>
      </c>
      <c r="G142">
        <v>8.8999999999999996E-2</v>
      </c>
    </row>
    <row r="143" spans="1:7">
      <c r="A143" t="s">
        <v>250</v>
      </c>
      <c r="B143" t="s">
        <v>1153</v>
      </c>
      <c r="C143">
        <v>9.0999999999999998E-2</v>
      </c>
      <c r="D143" t="s">
        <v>1158</v>
      </c>
      <c r="G143">
        <v>9.0999999999999998E-2</v>
      </c>
    </row>
    <row r="144" spans="1:7">
      <c r="A144" t="s">
        <v>32</v>
      </c>
      <c r="B144" t="s">
        <v>1153</v>
      </c>
      <c r="C144">
        <v>9.2999999999999999E-2</v>
      </c>
      <c r="D144" t="s">
        <v>1158</v>
      </c>
      <c r="G144">
        <v>9.2999999999999999E-2</v>
      </c>
    </row>
    <row r="145" spans="1:7">
      <c r="A145" t="s">
        <v>12</v>
      </c>
      <c r="B145" t="s">
        <v>1153</v>
      </c>
      <c r="C145">
        <v>9.4E-2</v>
      </c>
      <c r="D145" t="s">
        <v>1157</v>
      </c>
      <c r="G145">
        <v>9.4E-2</v>
      </c>
    </row>
    <row r="146" spans="1:7">
      <c r="A146" t="s">
        <v>145</v>
      </c>
      <c r="B146" t="s">
        <v>1153</v>
      </c>
      <c r="C146">
        <v>9.4E-2</v>
      </c>
      <c r="D146" t="s">
        <v>1157</v>
      </c>
      <c r="G146">
        <v>9.4E-2</v>
      </c>
    </row>
    <row r="147" spans="1:7">
      <c r="A147" t="s">
        <v>861</v>
      </c>
      <c r="B147" t="s">
        <v>1151</v>
      </c>
      <c r="C147">
        <v>9.4E-2</v>
      </c>
      <c r="D147" t="s">
        <v>1158</v>
      </c>
      <c r="F147">
        <v>9.4E-2</v>
      </c>
    </row>
    <row r="148" spans="1:7">
      <c r="A148" t="s">
        <v>161</v>
      </c>
      <c r="B148" t="s">
        <v>1153</v>
      </c>
      <c r="C148">
        <v>9.5000000000000001E-2</v>
      </c>
      <c r="D148" t="s">
        <v>1157</v>
      </c>
      <c r="G148">
        <v>9.5000000000000001E-2</v>
      </c>
    </row>
    <row r="149" spans="1:7">
      <c r="A149" t="s">
        <v>798</v>
      </c>
      <c r="B149" t="s">
        <v>1151</v>
      </c>
      <c r="C149">
        <v>9.7000000000000003E-2</v>
      </c>
      <c r="D149" t="s">
        <v>1158</v>
      </c>
      <c r="F149">
        <v>9.7000000000000003E-2</v>
      </c>
    </row>
    <row r="150" spans="1:7">
      <c r="A150" t="s">
        <v>238</v>
      </c>
      <c r="B150" t="s">
        <v>1153</v>
      </c>
      <c r="C150">
        <v>9.7000000000000003E-2</v>
      </c>
      <c r="D150" t="s">
        <v>1157</v>
      </c>
      <c r="G150">
        <v>9.7000000000000003E-2</v>
      </c>
    </row>
    <row r="151" spans="1:7">
      <c r="A151" t="s">
        <v>951</v>
      </c>
      <c r="B151" t="s">
        <v>1151</v>
      </c>
      <c r="C151">
        <v>9.7000000000000003E-2</v>
      </c>
      <c r="D151" t="s">
        <v>1157</v>
      </c>
      <c r="F151">
        <v>9.7000000000000003E-2</v>
      </c>
    </row>
    <row r="152" spans="1:7">
      <c r="A152" t="s">
        <v>899</v>
      </c>
      <c r="B152" t="s">
        <v>1151</v>
      </c>
      <c r="C152">
        <v>9.7000000000000003E-2</v>
      </c>
      <c r="D152" t="s">
        <v>1158</v>
      </c>
      <c r="F152">
        <v>9.7000000000000003E-2</v>
      </c>
    </row>
    <row r="153" spans="1:7">
      <c r="A153" t="s">
        <v>132</v>
      </c>
      <c r="B153" t="s">
        <v>1153</v>
      </c>
      <c r="C153">
        <v>9.8000000000000004E-2</v>
      </c>
      <c r="D153" t="s">
        <v>1158</v>
      </c>
      <c r="G153">
        <v>9.8000000000000004E-2</v>
      </c>
    </row>
    <row r="154" spans="1:7">
      <c r="A154" t="s">
        <v>1092</v>
      </c>
      <c r="B154" t="s">
        <v>1151</v>
      </c>
      <c r="C154">
        <v>9.8000000000000004E-2</v>
      </c>
      <c r="D154" t="s">
        <v>1157</v>
      </c>
      <c r="F154">
        <v>9.8000000000000004E-2</v>
      </c>
    </row>
    <row r="155" spans="1:7">
      <c r="A155" t="s">
        <v>573</v>
      </c>
      <c r="B155" t="s">
        <v>1152</v>
      </c>
      <c r="C155">
        <v>9.8000000000000004E-2</v>
      </c>
      <c r="D155" t="s">
        <v>1157</v>
      </c>
      <c r="E155">
        <v>9.8000000000000004E-2</v>
      </c>
    </row>
    <row r="156" spans="1:7">
      <c r="A156" t="s">
        <v>127</v>
      </c>
      <c r="B156" t="s">
        <v>1153</v>
      </c>
      <c r="C156">
        <v>9.9000000000000005E-2</v>
      </c>
      <c r="D156" t="s">
        <v>1157</v>
      </c>
      <c r="G156">
        <v>9.9000000000000005E-2</v>
      </c>
    </row>
    <row r="157" spans="1:7">
      <c r="A157" t="s">
        <v>155</v>
      </c>
      <c r="B157" t="s">
        <v>1153</v>
      </c>
      <c r="C157">
        <v>9.9000000000000005E-2</v>
      </c>
      <c r="D157" t="s">
        <v>1157</v>
      </c>
      <c r="G157">
        <v>9.9000000000000005E-2</v>
      </c>
    </row>
    <row r="158" spans="1:7">
      <c r="A158" t="s">
        <v>596</v>
      </c>
      <c r="B158" t="s">
        <v>1152</v>
      </c>
      <c r="C158">
        <v>9.9000000000000005E-2</v>
      </c>
      <c r="D158" t="s">
        <v>1158</v>
      </c>
      <c r="E158">
        <v>9.9000000000000005E-2</v>
      </c>
    </row>
    <row r="159" spans="1:7">
      <c r="A159" t="s">
        <v>224</v>
      </c>
      <c r="B159" t="s">
        <v>1153</v>
      </c>
      <c r="C159">
        <v>9.9000000000000005E-2</v>
      </c>
      <c r="D159" t="s">
        <v>1157</v>
      </c>
      <c r="G159">
        <v>9.9000000000000005E-2</v>
      </c>
    </row>
    <row r="160" spans="1:7">
      <c r="A160" t="s">
        <v>122</v>
      </c>
      <c r="B160" t="s">
        <v>1153</v>
      </c>
      <c r="C160">
        <v>0.1</v>
      </c>
      <c r="D160" t="s">
        <v>1157</v>
      </c>
      <c r="G160">
        <v>0.1</v>
      </c>
    </row>
    <row r="161" spans="1:7">
      <c r="A161" t="s">
        <v>206</v>
      </c>
      <c r="B161" t="s">
        <v>1153</v>
      </c>
      <c r="C161">
        <v>0.10100000000000001</v>
      </c>
      <c r="D161" t="s">
        <v>1157</v>
      </c>
      <c r="G161">
        <v>0.10100000000000001</v>
      </c>
    </row>
    <row r="162" spans="1:7">
      <c r="A162" t="s">
        <v>1073</v>
      </c>
      <c r="B162" t="s">
        <v>1151</v>
      </c>
      <c r="C162">
        <v>0.10100000000000001</v>
      </c>
      <c r="D162" t="s">
        <v>1157</v>
      </c>
      <c r="F162">
        <v>0.10100000000000001</v>
      </c>
    </row>
    <row r="163" spans="1:7">
      <c r="A163" t="s">
        <v>154</v>
      </c>
      <c r="B163" t="s">
        <v>1153</v>
      </c>
      <c r="C163">
        <v>0.10199999999999999</v>
      </c>
      <c r="D163" t="s">
        <v>1157</v>
      </c>
      <c r="G163">
        <v>0.10199999999999999</v>
      </c>
    </row>
    <row r="164" spans="1:7">
      <c r="A164" t="s">
        <v>198</v>
      </c>
      <c r="B164" t="s">
        <v>1153</v>
      </c>
      <c r="C164">
        <v>0.10199999999999999</v>
      </c>
      <c r="D164" t="s">
        <v>1157</v>
      </c>
      <c r="G164">
        <v>0.10199999999999999</v>
      </c>
    </row>
    <row r="165" spans="1:7">
      <c r="A165" t="s">
        <v>235</v>
      </c>
      <c r="B165" t="s">
        <v>1153</v>
      </c>
      <c r="C165">
        <v>0.10199999999999999</v>
      </c>
      <c r="D165" t="s">
        <v>1157</v>
      </c>
      <c r="G165">
        <v>0.10199999999999999</v>
      </c>
    </row>
    <row r="166" spans="1:7">
      <c r="A166" t="s">
        <v>89</v>
      </c>
      <c r="B166" t="s">
        <v>1153</v>
      </c>
      <c r="C166">
        <v>0.10199999999999999</v>
      </c>
      <c r="D166" t="s">
        <v>1157</v>
      </c>
      <c r="G166">
        <v>0.10199999999999999</v>
      </c>
    </row>
    <row r="167" spans="1:7">
      <c r="A167" t="s">
        <v>1149</v>
      </c>
      <c r="B167" t="s">
        <v>1151</v>
      </c>
      <c r="C167">
        <v>0.10199999999999999</v>
      </c>
      <c r="D167" t="s">
        <v>1158</v>
      </c>
      <c r="F167">
        <v>0.10199999999999999</v>
      </c>
    </row>
    <row r="168" spans="1:7">
      <c r="A168" t="s">
        <v>555</v>
      </c>
      <c r="B168" t="s">
        <v>1152</v>
      </c>
      <c r="C168">
        <v>0.106</v>
      </c>
      <c r="D168" t="s">
        <v>1157</v>
      </c>
      <c r="E168">
        <v>0.106</v>
      </c>
    </row>
    <row r="169" spans="1:7">
      <c r="A169" t="s">
        <v>1213</v>
      </c>
      <c r="B169" t="s">
        <v>1151</v>
      </c>
      <c r="C169">
        <v>0.106</v>
      </c>
      <c r="D169" t="s">
        <v>1158</v>
      </c>
      <c r="F169">
        <v>0.106</v>
      </c>
    </row>
    <row r="170" spans="1:7">
      <c r="A170" t="s">
        <v>30</v>
      </c>
      <c r="B170" t="s">
        <v>1153</v>
      </c>
      <c r="C170">
        <v>0.107</v>
      </c>
      <c r="D170" t="s">
        <v>1157</v>
      </c>
      <c r="G170">
        <v>0.107</v>
      </c>
    </row>
    <row r="171" spans="1:7">
      <c r="A171" t="s">
        <v>637</v>
      </c>
      <c r="B171" t="s">
        <v>1152</v>
      </c>
      <c r="C171">
        <v>0.109</v>
      </c>
      <c r="D171" t="s">
        <v>1157</v>
      </c>
      <c r="E171">
        <v>0.109</v>
      </c>
    </row>
    <row r="172" spans="1:7">
      <c r="A172" t="s">
        <v>160</v>
      </c>
      <c r="B172" t="s">
        <v>1153</v>
      </c>
      <c r="C172">
        <v>0.109</v>
      </c>
      <c r="D172" t="s">
        <v>1157</v>
      </c>
      <c r="G172">
        <v>0.109</v>
      </c>
    </row>
    <row r="173" spans="1:7">
      <c r="A173" t="s">
        <v>1084</v>
      </c>
      <c r="B173" t="s">
        <v>1151</v>
      </c>
      <c r="C173">
        <v>0.109</v>
      </c>
      <c r="D173" t="s">
        <v>1158</v>
      </c>
      <c r="F173">
        <v>0.109</v>
      </c>
    </row>
    <row r="174" spans="1:7">
      <c r="A174" t="s">
        <v>264</v>
      </c>
      <c r="B174" t="s">
        <v>1153</v>
      </c>
      <c r="C174">
        <v>0.109</v>
      </c>
      <c r="D174" t="s">
        <v>1157</v>
      </c>
      <c r="G174">
        <v>0.109</v>
      </c>
    </row>
    <row r="175" spans="1:7">
      <c r="A175" t="s">
        <v>171</v>
      </c>
      <c r="B175" t="s">
        <v>1153</v>
      </c>
      <c r="C175">
        <v>0.111</v>
      </c>
      <c r="D175" t="s">
        <v>1157</v>
      </c>
      <c r="G175">
        <v>0.111</v>
      </c>
    </row>
    <row r="176" spans="1:7">
      <c r="A176" t="s">
        <v>22</v>
      </c>
      <c r="B176" t="s">
        <v>1153</v>
      </c>
      <c r="C176">
        <v>0.111</v>
      </c>
      <c r="D176" t="s">
        <v>1157</v>
      </c>
      <c r="G176">
        <v>0.111</v>
      </c>
    </row>
    <row r="177" spans="1:7">
      <c r="A177" t="s">
        <v>196</v>
      </c>
      <c r="B177" t="s">
        <v>1153</v>
      </c>
      <c r="C177">
        <v>0.111</v>
      </c>
      <c r="D177" t="s">
        <v>1158</v>
      </c>
      <c r="G177">
        <v>0.111</v>
      </c>
    </row>
    <row r="178" spans="1:7">
      <c r="A178" t="s">
        <v>1147</v>
      </c>
      <c r="B178" t="s">
        <v>1151</v>
      </c>
      <c r="C178">
        <v>0.114</v>
      </c>
      <c r="D178" t="s">
        <v>1158</v>
      </c>
      <c r="F178">
        <v>0.114</v>
      </c>
    </row>
    <row r="179" spans="1:7">
      <c r="A179" t="s">
        <v>47</v>
      </c>
      <c r="B179" t="s">
        <v>1153</v>
      </c>
      <c r="C179">
        <v>0.115</v>
      </c>
      <c r="D179" t="s">
        <v>1158</v>
      </c>
      <c r="G179">
        <v>0.115</v>
      </c>
    </row>
    <row r="180" spans="1:7">
      <c r="A180" t="s">
        <v>902</v>
      </c>
      <c r="B180" t="s">
        <v>1151</v>
      </c>
      <c r="C180">
        <v>0.115</v>
      </c>
      <c r="D180" t="s">
        <v>1158</v>
      </c>
      <c r="F180">
        <v>0.115</v>
      </c>
    </row>
    <row r="181" spans="1:7">
      <c r="A181" t="s">
        <v>49</v>
      </c>
      <c r="B181" t="s">
        <v>1153</v>
      </c>
      <c r="C181">
        <v>0.11600000000000001</v>
      </c>
      <c r="D181" t="s">
        <v>1157</v>
      </c>
      <c r="G181">
        <v>0.11600000000000001</v>
      </c>
    </row>
    <row r="182" spans="1:7">
      <c r="A182" t="s">
        <v>1139</v>
      </c>
      <c r="B182" t="s">
        <v>1151</v>
      </c>
      <c r="C182">
        <v>0.11700000000000001</v>
      </c>
      <c r="D182" t="s">
        <v>1157</v>
      </c>
      <c r="F182">
        <v>0.11700000000000001</v>
      </c>
    </row>
    <row r="183" spans="1:7">
      <c r="A183" t="s">
        <v>128</v>
      </c>
      <c r="B183" t="s">
        <v>1153</v>
      </c>
      <c r="C183">
        <v>0.11799999999999999</v>
      </c>
      <c r="D183" t="s">
        <v>1157</v>
      </c>
      <c r="G183">
        <v>0.11799999999999999</v>
      </c>
    </row>
    <row r="184" spans="1:7">
      <c r="A184" t="s">
        <v>275</v>
      </c>
      <c r="B184" t="s">
        <v>1153</v>
      </c>
      <c r="C184">
        <v>0.12</v>
      </c>
      <c r="D184" t="s">
        <v>1157</v>
      </c>
      <c r="G184">
        <v>0.12</v>
      </c>
    </row>
    <row r="185" spans="1:7">
      <c r="A185" t="s">
        <v>908</v>
      </c>
      <c r="B185" t="s">
        <v>1151</v>
      </c>
      <c r="C185">
        <v>0.121</v>
      </c>
      <c r="D185" t="s">
        <v>1158</v>
      </c>
      <c r="F185">
        <v>0.121</v>
      </c>
    </row>
    <row r="186" spans="1:7">
      <c r="A186" t="s">
        <v>7</v>
      </c>
      <c r="B186" t="s">
        <v>1153</v>
      </c>
      <c r="C186">
        <v>0.121</v>
      </c>
      <c r="D186" t="s">
        <v>1157</v>
      </c>
      <c r="G186">
        <v>0.121</v>
      </c>
    </row>
    <row r="187" spans="1:7">
      <c r="A187" t="s">
        <v>831</v>
      </c>
      <c r="B187" t="s">
        <v>1151</v>
      </c>
      <c r="C187">
        <v>0.122</v>
      </c>
      <c r="D187" t="s">
        <v>1158</v>
      </c>
      <c r="F187">
        <v>0.122</v>
      </c>
    </row>
    <row r="188" spans="1:7">
      <c r="A188" t="s">
        <v>173</v>
      </c>
      <c r="B188" t="s">
        <v>1153</v>
      </c>
      <c r="C188">
        <v>0.123</v>
      </c>
      <c r="D188" t="s">
        <v>1157</v>
      </c>
      <c r="G188">
        <v>0.123</v>
      </c>
    </row>
    <row r="189" spans="1:7">
      <c r="A189" t="s">
        <v>1040</v>
      </c>
      <c r="B189" t="s">
        <v>1151</v>
      </c>
      <c r="C189">
        <v>0.124</v>
      </c>
      <c r="D189" t="s">
        <v>1158</v>
      </c>
      <c r="F189">
        <v>0.124</v>
      </c>
    </row>
    <row r="190" spans="1:7">
      <c r="A190" t="s">
        <v>571</v>
      </c>
      <c r="B190" t="s">
        <v>1152</v>
      </c>
      <c r="C190">
        <v>0.125</v>
      </c>
      <c r="D190" t="s">
        <v>1157</v>
      </c>
      <c r="E190">
        <v>0.125</v>
      </c>
    </row>
    <row r="191" spans="1:7">
      <c r="A191" t="s">
        <v>134</v>
      </c>
      <c r="B191" t="s">
        <v>1153</v>
      </c>
      <c r="C191">
        <v>0.126</v>
      </c>
      <c r="D191" t="s">
        <v>1157</v>
      </c>
      <c r="G191">
        <v>0.126</v>
      </c>
    </row>
    <row r="192" spans="1:7">
      <c r="A192" t="s">
        <v>1214</v>
      </c>
      <c r="B192" t="s">
        <v>1151</v>
      </c>
      <c r="C192">
        <v>0.126</v>
      </c>
      <c r="D192" t="s">
        <v>1158</v>
      </c>
      <c r="F192">
        <v>0.126</v>
      </c>
    </row>
    <row r="193" spans="1:7">
      <c r="A193" t="s">
        <v>223</v>
      </c>
      <c r="B193" t="s">
        <v>1153</v>
      </c>
      <c r="C193">
        <v>0.127</v>
      </c>
      <c r="D193" t="s">
        <v>1157</v>
      </c>
      <c r="G193">
        <v>0.127</v>
      </c>
    </row>
    <row r="194" spans="1:7">
      <c r="A194" t="s">
        <v>54</v>
      </c>
      <c r="B194" t="s">
        <v>1153</v>
      </c>
      <c r="C194">
        <v>0.127</v>
      </c>
      <c r="D194" t="s">
        <v>1157</v>
      </c>
      <c r="G194">
        <v>0.127</v>
      </c>
    </row>
    <row r="195" spans="1:7">
      <c r="A195" t="s">
        <v>1015</v>
      </c>
      <c r="B195" t="s">
        <v>1151</v>
      </c>
      <c r="C195">
        <v>0.128</v>
      </c>
      <c r="D195" t="s">
        <v>1158</v>
      </c>
      <c r="F195">
        <v>0.128</v>
      </c>
    </row>
    <row r="196" spans="1:7">
      <c r="A196" t="s">
        <v>233</v>
      </c>
      <c r="B196" t="s">
        <v>1153</v>
      </c>
      <c r="C196">
        <v>0.129</v>
      </c>
      <c r="D196" t="s">
        <v>1157</v>
      </c>
      <c r="G196">
        <v>0.129</v>
      </c>
    </row>
    <row r="197" spans="1:7">
      <c r="A197" t="s">
        <v>231</v>
      </c>
      <c r="B197" t="s">
        <v>1153</v>
      </c>
      <c r="C197">
        <v>0.13100000000000001</v>
      </c>
      <c r="D197" t="s">
        <v>1157</v>
      </c>
      <c r="G197">
        <v>0.13100000000000001</v>
      </c>
    </row>
    <row r="198" spans="1:7">
      <c r="A198" t="s">
        <v>1217</v>
      </c>
      <c r="B198" t="s">
        <v>1151</v>
      </c>
      <c r="C198">
        <v>0.13100000000000001</v>
      </c>
      <c r="D198" t="s">
        <v>1158</v>
      </c>
      <c r="F198">
        <v>0.13100000000000001</v>
      </c>
    </row>
    <row r="199" spans="1:7">
      <c r="A199" t="s">
        <v>20</v>
      </c>
      <c r="B199" t="s">
        <v>1153</v>
      </c>
      <c r="C199">
        <v>0.13200000000000001</v>
      </c>
      <c r="D199" t="s">
        <v>1157</v>
      </c>
      <c r="G199">
        <v>0.13200000000000001</v>
      </c>
    </row>
    <row r="200" spans="1:7">
      <c r="A200" t="s">
        <v>771</v>
      </c>
      <c r="B200" t="s">
        <v>1151</v>
      </c>
      <c r="C200">
        <v>0.13300000000000001</v>
      </c>
      <c r="D200" t="s">
        <v>1158</v>
      </c>
      <c r="F200">
        <v>0.13300000000000001</v>
      </c>
    </row>
    <row r="201" spans="1:7">
      <c r="A201" t="s">
        <v>64</v>
      </c>
      <c r="B201" t="s">
        <v>1153</v>
      </c>
      <c r="C201">
        <v>0.13300000000000001</v>
      </c>
      <c r="D201" t="s">
        <v>1157</v>
      </c>
      <c r="G201">
        <v>0.13300000000000001</v>
      </c>
    </row>
    <row r="202" spans="1:7">
      <c r="A202" t="s">
        <v>891</v>
      </c>
      <c r="B202" t="s">
        <v>1151</v>
      </c>
      <c r="C202">
        <v>0.13400000000000001</v>
      </c>
      <c r="D202" t="s">
        <v>1158</v>
      </c>
      <c r="F202">
        <v>0.13400000000000001</v>
      </c>
    </row>
    <row r="203" spans="1:7">
      <c r="A203" t="s">
        <v>78</v>
      </c>
      <c r="B203" t="s">
        <v>1153</v>
      </c>
      <c r="C203">
        <v>0.13500000000000001</v>
      </c>
      <c r="D203" t="s">
        <v>1157</v>
      </c>
      <c r="G203">
        <v>0.13500000000000001</v>
      </c>
    </row>
    <row r="204" spans="1:7">
      <c r="A204" t="s">
        <v>227</v>
      </c>
      <c r="B204" t="s">
        <v>1153</v>
      </c>
      <c r="C204">
        <v>0.13600000000000001</v>
      </c>
      <c r="D204" t="s">
        <v>1157</v>
      </c>
      <c r="G204">
        <v>0.13600000000000001</v>
      </c>
    </row>
    <row r="205" spans="1:7">
      <c r="A205" t="s">
        <v>150</v>
      </c>
      <c r="B205" t="s">
        <v>1153</v>
      </c>
      <c r="C205">
        <v>0.13700000000000001</v>
      </c>
      <c r="D205" t="s">
        <v>1157</v>
      </c>
      <c r="G205">
        <v>0.13700000000000001</v>
      </c>
    </row>
    <row r="206" spans="1:7">
      <c r="A206" t="s">
        <v>52</v>
      </c>
      <c r="B206" t="s">
        <v>1153</v>
      </c>
      <c r="C206">
        <v>0.13700000000000001</v>
      </c>
      <c r="D206" t="s">
        <v>1158</v>
      </c>
      <c r="G206">
        <v>0.13700000000000001</v>
      </c>
    </row>
    <row r="207" spans="1:7">
      <c r="A207" t="s">
        <v>188</v>
      </c>
      <c r="B207" t="s">
        <v>1153</v>
      </c>
      <c r="C207">
        <v>0.14099999999999999</v>
      </c>
      <c r="D207" t="s">
        <v>1157</v>
      </c>
      <c r="G207">
        <v>0.14099999999999999</v>
      </c>
    </row>
    <row r="208" spans="1:7">
      <c r="A208" t="s">
        <v>241</v>
      </c>
      <c r="B208" t="s">
        <v>1153</v>
      </c>
      <c r="C208">
        <v>0.14099999999999999</v>
      </c>
      <c r="D208" t="s">
        <v>1157</v>
      </c>
      <c r="G208">
        <v>0.14099999999999999</v>
      </c>
    </row>
    <row r="209" spans="1:7">
      <c r="A209" t="s">
        <v>41</v>
      </c>
      <c r="B209" t="s">
        <v>1153</v>
      </c>
      <c r="C209">
        <v>0.14099999999999999</v>
      </c>
      <c r="D209" t="s">
        <v>1157</v>
      </c>
      <c r="G209">
        <v>0.14099999999999999</v>
      </c>
    </row>
    <row r="210" spans="1:7">
      <c r="A210" t="s">
        <v>588</v>
      </c>
      <c r="B210" t="s">
        <v>1152</v>
      </c>
      <c r="C210">
        <v>0.14299999999999999</v>
      </c>
      <c r="D210" t="s">
        <v>1157</v>
      </c>
      <c r="E210">
        <v>0.14299999999999999</v>
      </c>
    </row>
    <row r="211" spans="1:7">
      <c r="A211" t="s">
        <v>90</v>
      </c>
      <c r="B211" t="s">
        <v>1153</v>
      </c>
      <c r="C211">
        <v>0.14399999999999999</v>
      </c>
      <c r="D211" t="s">
        <v>1157</v>
      </c>
      <c r="G211">
        <v>0.14399999999999999</v>
      </c>
    </row>
    <row r="212" spans="1:7">
      <c r="A212" t="s">
        <v>553</v>
      </c>
      <c r="B212" t="s">
        <v>1152</v>
      </c>
      <c r="C212">
        <v>0.14499999999999999</v>
      </c>
      <c r="D212" t="s">
        <v>1157</v>
      </c>
      <c r="E212">
        <v>0.14499999999999999</v>
      </c>
    </row>
    <row r="213" spans="1:7">
      <c r="A213" t="s">
        <v>25</v>
      </c>
      <c r="B213" t="s">
        <v>1153</v>
      </c>
      <c r="C213">
        <v>0.14499999999999999</v>
      </c>
      <c r="D213" t="s">
        <v>1157</v>
      </c>
      <c r="G213">
        <v>0.14499999999999999</v>
      </c>
    </row>
    <row r="214" spans="1:7">
      <c r="A214" t="s">
        <v>1143</v>
      </c>
      <c r="B214" t="s">
        <v>1151</v>
      </c>
      <c r="C214">
        <v>0.14499999999999999</v>
      </c>
      <c r="D214" t="s">
        <v>1158</v>
      </c>
      <c r="F214">
        <v>0.14499999999999999</v>
      </c>
    </row>
    <row r="215" spans="1:7">
      <c r="A215" t="s">
        <v>1019</v>
      </c>
      <c r="B215" t="s">
        <v>1151</v>
      </c>
      <c r="C215">
        <v>0.14599999999999999</v>
      </c>
      <c r="D215" t="s">
        <v>1158</v>
      </c>
      <c r="F215">
        <v>0.14599999999999999</v>
      </c>
    </row>
    <row r="216" spans="1:7">
      <c r="A216" t="s">
        <v>149</v>
      </c>
      <c r="B216" t="s">
        <v>1153</v>
      </c>
      <c r="C216">
        <v>0.14599999999999999</v>
      </c>
      <c r="D216" t="s">
        <v>1157</v>
      </c>
      <c r="G216">
        <v>0.14599999999999999</v>
      </c>
    </row>
    <row r="217" spans="1:7">
      <c r="A217" t="s">
        <v>158</v>
      </c>
      <c r="B217" t="s">
        <v>1153</v>
      </c>
      <c r="C217">
        <v>0.14599999999999999</v>
      </c>
      <c r="D217" t="s">
        <v>1157</v>
      </c>
      <c r="G217">
        <v>0.14599999999999999</v>
      </c>
    </row>
    <row r="218" spans="1:7">
      <c r="A218" t="s">
        <v>895</v>
      </c>
      <c r="B218" t="s">
        <v>1151</v>
      </c>
      <c r="C218">
        <v>0.14599999999999999</v>
      </c>
      <c r="D218" t="s">
        <v>1158</v>
      </c>
      <c r="F218">
        <v>0.14599999999999999</v>
      </c>
    </row>
    <row r="219" spans="1:7">
      <c r="A219" t="s">
        <v>58</v>
      </c>
      <c r="B219" t="s">
        <v>1153</v>
      </c>
      <c r="C219">
        <v>0.14599999999999999</v>
      </c>
      <c r="D219" t="s">
        <v>1157</v>
      </c>
      <c r="G219">
        <v>0.14599999999999999</v>
      </c>
    </row>
    <row r="220" spans="1:7">
      <c r="A220" t="s">
        <v>117</v>
      </c>
      <c r="B220" t="s">
        <v>1153</v>
      </c>
      <c r="C220">
        <v>0.14699999999999999</v>
      </c>
      <c r="D220" t="s">
        <v>1157</v>
      </c>
      <c r="G220">
        <v>0.14699999999999999</v>
      </c>
    </row>
    <row r="221" spans="1:7">
      <c r="A221" t="s">
        <v>906</v>
      </c>
      <c r="B221" t="s">
        <v>1151</v>
      </c>
      <c r="C221">
        <v>0.14699999999999999</v>
      </c>
      <c r="D221" t="s">
        <v>1158</v>
      </c>
      <c r="F221">
        <v>0.14699999999999999</v>
      </c>
    </row>
    <row r="222" spans="1:7">
      <c r="A222" t="s">
        <v>237</v>
      </c>
      <c r="B222" t="s">
        <v>1153</v>
      </c>
      <c r="C222">
        <v>0.14699999999999999</v>
      </c>
      <c r="D222" t="s">
        <v>1157</v>
      </c>
      <c r="G222">
        <v>0.14699999999999999</v>
      </c>
    </row>
    <row r="223" spans="1:7">
      <c r="A223" t="s">
        <v>163</v>
      </c>
      <c r="B223" t="s">
        <v>1153</v>
      </c>
      <c r="C223">
        <v>0.15</v>
      </c>
      <c r="D223" t="s">
        <v>1158</v>
      </c>
      <c r="G223">
        <v>0.15</v>
      </c>
    </row>
    <row r="224" spans="1:7">
      <c r="A224" t="s">
        <v>655</v>
      </c>
      <c r="B224" t="s">
        <v>1152</v>
      </c>
      <c r="C224">
        <v>0.151</v>
      </c>
      <c r="D224" t="s">
        <v>1157</v>
      </c>
      <c r="E224">
        <v>0.151</v>
      </c>
    </row>
    <row r="225" spans="1:7">
      <c r="A225" t="s">
        <v>220</v>
      </c>
      <c r="B225" t="s">
        <v>1153</v>
      </c>
      <c r="C225">
        <v>0.152</v>
      </c>
      <c r="D225" t="s">
        <v>1157</v>
      </c>
      <c r="G225">
        <v>0.152</v>
      </c>
    </row>
    <row r="226" spans="1:7">
      <c r="A226" t="s">
        <v>1128</v>
      </c>
      <c r="B226" t="s">
        <v>1151</v>
      </c>
      <c r="C226">
        <v>0.152</v>
      </c>
      <c r="D226" t="s">
        <v>1158</v>
      </c>
      <c r="F226">
        <v>0.152</v>
      </c>
    </row>
    <row r="227" spans="1:7">
      <c r="A227" t="s">
        <v>955</v>
      </c>
      <c r="B227" t="s">
        <v>1151</v>
      </c>
      <c r="C227">
        <v>0.152</v>
      </c>
      <c r="D227" t="s">
        <v>1157</v>
      </c>
      <c r="F227">
        <v>0.152</v>
      </c>
    </row>
    <row r="228" spans="1:7">
      <c r="A228" t="s">
        <v>1095</v>
      </c>
      <c r="B228" t="s">
        <v>1151</v>
      </c>
      <c r="C228">
        <v>0.153</v>
      </c>
      <c r="D228" t="s">
        <v>1158</v>
      </c>
      <c r="F228">
        <v>0.153</v>
      </c>
    </row>
    <row r="229" spans="1:7">
      <c r="A229" t="s">
        <v>1085</v>
      </c>
      <c r="B229" t="s">
        <v>1151</v>
      </c>
      <c r="C229">
        <v>0.154</v>
      </c>
      <c r="D229" t="s">
        <v>1157</v>
      </c>
      <c r="F229">
        <v>0.154</v>
      </c>
    </row>
    <row r="230" spans="1:7">
      <c r="A230" t="s">
        <v>629</v>
      </c>
      <c r="B230" t="s">
        <v>1152</v>
      </c>
      <c r="C230">
        <v>0.154</v>
      </c>
      <c r="D230" t="s">
        <v>1157</v>
      </c>
      <c r="E230">
        <v>0.154</v>
      </c>
    </row>
    <row r="231" spans="1:7">
      <c r="A231" t="s">
        <v>1206</v>
      </c>
      <c r="B231" t="s">
        <v>1151</v>
      </c>
      <c r="C231">
        <v>0.154</v>
      </c>
      <c r="D231" t="s">
        <v>1158</v>
      </c>
      <c r="F231">
        <v>0.154</v>
      </c>
    </row>
    <row r="232" spans="1:7">
      <c r="A232" t="s">
        <v>142</v>
      </c>
      <c r="B232" t="s">
        <v>1153</v>
      </c>
      <c r="C232">
        <v>0.157</v>
      </c>
      <c r="D232" t="s">
        <v>1157</v>
      </c>
      <c r="G232">
        <v>0.157</v>
      </c>
    </row>
    <row r="233" spans="1:7">
      <c r="A233" t="s">
        <v>760</v>
      </c>
      <c r="B233" t="s">
        <v>1151</v>
      </c>
      <c r="C233">
        <v>0.157</v>
      </c>
      <c r="D233" t="s">
        <v>1158</v>
      </c>
      <c r="F233">
        <v>0.157</v>
      </c>
    </row>
    <row r="234" spans="1:7">
      <c r="A234" t="s">
        <v>153</v>
      </c>
      <c r="B234" t="s">
        <v>1153</v>
      </c>
      <c r="C234">
        <v>0.157</v>
      </c>
      <c r="D234" t="s">
        <v>1157</v>
      </c>
      <c r="G234">
        <v>0.157</v>
      </c>
    </row>
    <row r="235" spans="1:7">
      <c r="A235" t="s">
        <v>1077</v>
      </c>
      <c r="B235" t="s">
        <v>1151</v>
      </c>
      <c r="C235">
        <v>0.157</v>
      </c>
      <c r="D235" t="s">
        <v>1158</v>
      </c>
      <c r="F235">
        <v>0.157</v>
      </c>
    </row>
    <row r="236" spans="1:7">
      <c r="A236" t="s">
        <v>96</v>
      </c>
      <c r="B236" t="s">
        <v>1153</v>
      </c>
      <c r="C236">
        <v>0.157</v>
      </c>
      <c r="D236" t="s">
        <v>1157</v>
      </c>
      <c r="G236">
        <v>0.157</v>
      </c>
    </row>
    <row r="237" spans="1:7">
      <c r="A237" t="s">
        <v>99</v>
      </c>
      <c r="B237" t="s">
        <v>1153</v>
      </c>
      <c r="C237">
        <v>0.157</v>
      </c>
      <c r="D237" t="s">
        <v>1157</v>
      </c>
      <c r="G237">
        <v>0.157</v>
      </c>
    </row>
    <row r="238" spans="1:7">
      <c r="A238" t="s">
        <v>209</v>
      </c>
      <c r="B238" t="s">
        <v>1153</v>
      </c>
      <c r="C238">
        <v>0.158</v>
      </c>
      <c r="D238" t="s">
        <v>1157</v>
      </c>
      <c r="G238">
        <v>0.158</v>
      </c>
    </row>
    <row r="239" spans="1:7">
      <c r="A239" t="s">
        <v>24</v>
      </c>
      <c r="B239" t="s">
        <v>1153</v>
      </c>
      <c r="C239">
        <v>0.159</v>
      </c>
      <c r="D239" t="s">
        <v>1157</v>
      </c>
      <c r="G239">
        <v>0.159</v>
      </c>
    </row>
    <row r="240" spans="1:7">
      <c r="A240" t="s">
        <v>1061</v>
      </c>
      <c r="B240" t="s">
        <v>1151</v>
      </c>
      <c r="C240">
        <v>0.16</v>
      </c>
      <c r="D240" t="s">
        <v>1158</v>
      </c>
      <c r="F240">
        <v>0.16</v>
      </c>
    </row>
    <row r="241" spans="1:7">
      <c r="A241" t="s">
        <v>1120</v>
      </c>
      <c r="B241" t="s">
        <v>1151</v>
      </c>
      <c r="C241">
        <v>0.16</v>
      </c>
      <c r="D241" t="s">
        <v>1158</v>
      </c>
      <c r="F241">
        <v>0.16</v>
      </c>
    </row>
    <row r="242" spans="1:7">
      <c r="A242" t="s">
        <v>218</v>
      </c>
      <c r="B242" t="s">
        <v>1153</v>
      </c>
      <c r="C242">
        <v>0.161</v>
      </c>
      <c r="D242" t="s">
        <v>1157</v>
      </c>
      <c r="G242">
        <v>0.161</v>
      </c>
    </row>
    <row r="243" spans="1:7">
      <c r="A243" t="s">
        <v>777</v>
      </c>
      <c r="B243" t="s">
        <v>1151</v>
      </c>
      <c r="C243">
        <v>0.161</v>
      </c>
      <c r="D243" t="s">
        <v>1158</v>
      </c>
      <c r="F243">
        <v>0.161</v>
      </c>
    </row>
    <row r="244" spans="1:7">
      <c r="A244" t="s">
        <v>113</v>
      </c>
      <c r="B244" t="s">
        <v>1153</v>
      </c>
      <c r="C244">
        <v>0.16200000000000001</v>
      </c>
      <c r="D244" t="s">
        <v>1157</v>
      </c>
      <c r="G244">
        <v>0.16200000000000001</v>
      </c>
    </row>
    <row r="245" spans="1:7">
      <c r="A245" t="s">
        <v>800</v>
      </c>
      <c r="B245" t="s">
        <v>1151</v>
      </c>
      <c r="C245">
        <v>0.16300000000000001</v>
      </c>
      <c r="D245" t="s">
        <v>1158</v>
      </c>
      <c r="F245">
        <v>0.16300000000000001</v>
      </c>
    </row>
    <row r="246" spans="1:7">
      <c r="A246" t="s">
        <v>195</v>
      </c>
      <c r="B246" t="s">
        <v>1153</v>
      </c>
      <c r="C246">
        <v>0.16400000000000001</v>
      </c>
      <c r="D246" t="s">
        <v>1157</v>
      </c>
      <c r="G246">
        <v>0.16400000000000001</v>
      </c>
    </row>
    <row r="247" spans="1:7">
      <c r="A247" t="s">
        <v>252</v>
      </c>
      <c r="B247" t="s">
        <v>1153</v>
      </c>
      <c r="C247">
        <v>0.16400000000000001</v>
      </c>
      <c r="D247" t="s">
        <v>1157</v>
      </c>
      <c r="G247">
        <v>0.16400000000000001</v>
      </c>
    </row>
    <row r="248" spans="1:7">
      <c r="A248" t="s">
        <v>580</v>
      </c>
      <c r="B248" t="s">
        <v>1152</v>
      </c>
      <c r="C248">
        <v>0.16600000000000001</v>
      </c>
      <c r="D248" t="s">
        <v>1157</v>
      </c>
      <c r="E248">
        <v>0.16600000000000001</v>
      </c>
    </row>
    <row r="249" spans="1:7">
      <c r="A249" t="s">
        <v>1138</v>
      </c>
      <c r="B249" t="s">
        <v>1151</v>
      </c>
      <c r="C249">
        <v>0.17</v>
      </c>
      <c r="D249" t="s">
        <v>1158</v>
      </c>
      <c r="F249">
        <v>0.17</v>
      </c>
    </row>
    <row r="250" spans="1:7">
      <c r="A250" t="s">
        <v>50</v>
      </c>
      <c r="B250" t="s">
        <v>1153</v>
      </c>
      <c r="C250">
        <v>0.17199999999999999</v>
      </c>
      <c r="D250" t="s">
        <v>1157</v>
      </c>
      <c r="G250">
        <v>0.17199999999999999</v>
      </c>
    </row>
    <row r="251" spans="1:7">
      <c r="A251" t="s">
        <v>114</v>
      </c>
      <c r="B251" t="s">
        <v>1153</v>
      </c>
      <c r="C251">
        <v>0.17199999999999999</v>
      </c>
      <c r="D251" t="s">
        <v>1157</v>
      </c>
      <c r="G251">
        <v>0.17199999999999999</v>
      </c>
    </row>
    <row r="252" spans="1:7">
      <c r="A252" t="s">
        <v>1168</v>
      </c>
      <c r="B252" t="s">
        <v>1153</v>
      </c>
      <c r="C252">
        <v>0.17299999999999999</v>
      </c>
      <c r="D252" t="s">
        <v>1157</v>
      </c>
      <c r="G252">
        <v>0.17299999999999999</v>
      </c>
    </row>
    <row r="253" spans="1:7">
      <c r="A253" t="s">
        <v>603</v>
      </c>
      <c r="B253" t="s">
        <v>1152</v>
      </c>
      <c r="C253">
        <v>0.17299999999999999</v>
      </c>
      <c r="D253" t="s">
        <v>1158</v>
      </c>
      <c r="E253">
        <v>0.17299999999999999</v>
      </c>
    </row>
    <row r="254" spans="1:7">
      <c r="A254" t="s">
        <v>268</v>
      </c>
      <c r="B254" t="s">
        <v>1153</v>
      </c>
      <c r="C254">
        <v>0.17299999999999999</v>
      </c>
      <c r="D254" t="s">
        <v>1157</v>
      </c>
      <c r="G254">
        <v>0.17299999999999999</v>
      </c>
    </row>
    <row r="255" spans="1:7">
      <c r="A255" t="s">
        <v>106</v>
      </c>
      <c r="B255" t="s">
        <v>1153</v>
      </c>
      <c r="C255">
        <v>0.17299999999999999</v>
      </c>
      <c r="D255" t="s">
        <v>1157</v>
      </c>
      <c r="G255">
        <v>0.17299999999999999</v>
      </c>
    </row>
    <row r="256" spans="1:7">
      <c r="A256" t="s">
        <v>783</v>
      </c>
      <c r="B256" t="s">
        <v>1151</v>
      </c>
      <c r="C256">
        <v>0.17399999999999999</v>
      </c>
      <c r="D256" t="s">
        <v>1158</v>
      </c>
      <c r="F256">
        <v>0.17399999999999999</v>
      </c>
    </row>
    <row r="257" spans="1:7">
      <c r="A257" t="s">
        <v>59</v>
      </c>
      <c r="B257" t="s">
        <v>1153</v>
      </c>
      <c r="C257">
        <v>0.17399999999999999</v>
      </c>
      <c r="D257" t="s">
        <v>1157</v>
      </c>
      <c r="G257">
        <v>0.17399999999999999</v>
      </c>
    </row>
    <row r="258" spans="1:7">
      <c r="A258" t="s">
        <v>277</v>
      </c>
      <c r="B258" t="s">
        <v>1153</v>
      </c>
      <c r="C258">
        <v>0.17399999999999999</v>
      </c>
      <c r="D258" t="s">
        <v>1157</v>
      </c>
      <c r="G258">
        <v>0.17399999999999999</v>
      </c>
    </row>
    <row r="259" spans="1:7">
      <c r="A259" t="s">
        <v>846</v>
      </c>
      <c r="B259" t="s">
        <v>1151</v>
      </c>
      <c r="C259">
        <v>0.17599999999999999</v>
      </c>
      <c r="D259" t="s">
        <v>1158</v>
      </c>
      <c r="F259">
        <v>0.17599999999999999</v>
      </c>
    </row>
    <row r="260" spans="1:7">
      <c r="A260" t="s">
        <v>910</v>
      </c>
      <c r="B260" t="s">
        <v>1151</v>
      </c>
      <c r="C260">
        <v>0.17599999999999999</v>
      </c>
      <c r="D260" t="s">
        <v>1158</v>
      </c>
      <c r="F260">
        <v>0.17599999999999999</v>
      </c>
    </row>
    <row r="261" spans="1:7">
      <c r="A261" t="s">
        <v>1104</v>
      </c>
      <c r="B261" t="s">
        <v>1151</v>
      </c>
      <c r="C261">
        <v>0.17599999999999999</v>
      </c>
      <c r="D261" t="s">
        <v>1158</v>
      </c>
      <c r="F261">
        <v>0.17599999999999999</v>
      </c>
    </row>
    <row r="262" spans="1:7">
      <c r="A262" t="s">
        <v>74</v>
      </c>
      <c r="B262" t="s">
        <v>1153</v>
      </c>
      <c r="C262">
        <v>0.17799999999999999</v>
      </c>
      <c r="D262" t="s">
        <v>1157</v>
      </c>
      <c r="G262">
        <v>0.17799999999999999</v>
      </c>
    </row>
    <row r="263" spans="1:7">
      <c r="A263" t="s">
        <v>18</v>
      </c>
      <c r="B263" t="s">
        <v>1153</v>
      </c>
      <c r="C263">
        <v>0.18</v>
      </c>
      <c r="D263" t="s">
        <v>1157</v>
      </c>
      <c r="G263">
        <v>0.18</v>
      </c>
    </row>
    <row r="264" spans="1:7">
      <c r="A264" t="s">
        <v>901</v>
      </c>
      <c r="B264" t="s">
        <v>1151</v>
      </c>
      <c r="C264">
        <v>0.18099999999999999</v>
      </c>
      <c r="D264" t="s">
        <v>1158</v>
      </c>
      <c r="F264">
        <v>0.18099999999999999</v>
      </c>
    </row>
    <row r="265" spans="1:7">
      <c r="A265" t="s">
        <v>123</v>
      </c>
      <c r="B265" t="s">
        <v>1153</v>
      </c>
      <c r="C265">
        <v>0.183</v>
      </c>
      <c r="D265" t="s">
        <v>1157</v>
      </c>
      <c r="G265">
        <v>0.183</v>
      </c>
    </row>
    <row r="266" spans="1:7">
      <c r="A266" t="s">
        <v>863</v>
      </c>
      <c r="B266" t="s">
        <v>1151</v>
      </c>
      <c r="C266">
        <v>0.183</v>
      </c>
      <c r="D266" t="s">
        <v>1158</v>
      </c>
      <c r="F266">
        <v>0.183</v>
      </c>
    </row>
    <row r="267" spans="1:7">
      <c r="A267" t="s">
        <v>864</v>
      </c>
      <c r="B267" t="s">
        <v>1151</v>
      </c>
      <c r="C267">
        <v>0.183</v>
      </c>
      <c r="D267" t="s">
        <v>1158</v>
      </c>
      <c r="F267">
        <v>0.183</v>
      </c>
    </row>
    <row r="268" spans="1:7">
      <c r="A268" t="s">
        <v>85</v>
      </c>
      <c r="B268" t="s">
        <v>1153</v>
      </c>
      <c r="C268">
        <v>0.183</v>
      </c>
      <c r="D268" t="s">
        <v>1157</v>
      </c>
      <c r="G268">
        <v>0.183</v>
      </c>
    </row>
    <row r="269" spans="1:7">
      <c r="A269" t="s">
        <v>979</v>
      </c>
      <c r="B269" t="s">
        <v>1151</v>
      </c>
      <c r="C269">
        <v>0.184</v>
      </c>
      <c r="D269" t="s">
        <v>1158</v>
      </c>
      <c r="F269">
        <v>0.184</v>
      </c>
    </row>
    <row r="270" spans="1:7">
      <c r="A270" t="s">
        <v>226</v>
      </c>
      <c r="B270" t="s">
        <v>1153</v>
      </c>
      <c r="C270">
        <v>0.184</v>
      </c>
      <c r="D270" t="s">
        <v>1157</v>
      </c>
      <c r="G270">
        <v>0.184</v>
      </c>
    </row>
    <row r="271" spans="1:7">
      <c r="A271" t="s">
        <v>989</v>
      </c>
      <c r="B271" t="s">
        <v>1151</v>
      </c>
      <c r="C271">
        <v>0.185</v>
      </c>
      <c r="D271" t="s">
        <v>1158</v>
      </c>
      <c r="F271">
        <v>0.185</v>
      </c>
    </row>
    <row r="272" spans="1:7">
      <c r="A272" t="s">
        <v>880</v>
      </c>
      <c r="B272" t="s">
        <v>1151</v>
      </c>
      <c r="C272">
        <v>0.185</v>
      </c>
      <c r="D272" t="s">
        <v>1158</v>
      </c>
      <c r="F272">
        <v>0.185</v>
      </c>
    </row>
    <row r="273" spans="1:7">
      <c r="A273" t="s">
        <v>265</v>
      </c>
      <c r="B273" t="s">
        <v>1153</v>
      </c>
      <c r="C273">
        <v>0.187</v>
      </c>
      <c r="D273" t="s">
        <v>1157</v>
      </c>
      <c r="G273">
        <v>0.187</v>
      </c>
    </row>
    <row r="274" spans="1:7">
      <c r="A274" t="s">
        <v>1170</v>
      </c>
      <c r="B274" t="s">
        <v>1153</v>
      </c>
      <c r="C274">
        <v>0.187</v>
      </c>
      <c r="D274" t="s">
        <v>1157</v>
      </c>
      <c r="G274">
        <v>0.187</v>
      </c>
    </row>
    <row r="275" spans="1:7">
      <c r="A275" t="s">
        <v>1041</v>
      </c>
      <c r="B275" t="s">
        <v>1151</v>
      </c>
      <c r="C275">
        <v>0.189</v>
      </c>
      <c r="D275" t="s">
        <v>1158</v>
      </c>
      <c r="F275">
        <v>0.189</v>
      </c>
    </row>
    <row r="276" spans="1:7">
      <c r="A276" t="s">
        <v>93</v>
      </c>
      <c r="B276" t="s">
        <v>1153</v>
      </c>
      <c r="C276">
        <v>0.189</v>
      </c>
      <c r="D276" t="s">
        <v>1158</v>
      </c>
      <c r="G276">
        <v>0.189</v>
      </c>
    </row>
    <row r="277" spans="1:7">
      <c r="A277" t="s">
        <v>1207</v>
      </c>
      <c r="B277" t="s">
        <v>1151</v>
      </c>
      <c r="C277">
        <v>0.191</v>
      </c>
      <c r="D277" t="s">
        <v>1158</v>
      </c>
      <c r="F277">
        <v>0.191</v>
      </c>
    </row>
    <row r="278" spans="1:7">
      <c r="A278" t="s">
        <v>102</v>
      </c>
      <c r="B278" t="s">
        <v>1153</v>
      </c>
      <c r="C278">
        <v>0.191</v>
      </c>
      <c r="D278" t="s">
        <v>1157</v>
      </c>
      <c r="G278">
        <v>0.191</v>
      </c>
    </row>
    <row r="279" spans="1:7">
      <c r="A279" t="s">
        <v>701</v>
      </c>
      <c r="B279" t="s">
        <v>1152</v>
      </c>
      <c r="C279">
        <v>0.19400000000000001</v>
      </c>
      <c r="D279" t="s">
        <v>1157</v>
      </c>
      <c r="E279">
        <v>0.19400000000000001</v>
      </c>
    </row>
    <row r="280" spans="1:7">
      <c r="A280" t="s">
        <v>1222</v>
      </c>
      <c r="B280" t="s">
        <v>1151</v>
      </c>
      <c r="C280">
        <v>0.19400000000000001</v>
      </c>
      <c r="D280" t="s">
        <v>1157</v>
      </c>
      <c r="F280">
        <v>0.19400000000000001</v>
      </c>
    </row>
    <row r="281" spans="1:7">
      <c r="A281" t="s">
        <v>105</v>
      </c>
      <c r="B281" t="s">
        <v>1153</v>
      </c>
      <c r="C281">
        <v>0.19400000000000001</v>
      </c>
      <c r="D281" t="s">
        <v>1157</v>
      </c>
      <c r="G281">
        <v>0.19400000000000001</v>
      </c>
    </row>
    <row r="282" spans="1:7">
      <c r="A282" t="s">
        <v>882</v>
      </c>
      <c r="B282" t="s">
        <v>1151</v>
      </c>
      <c r="C282">
        <v>0.19500000000000001</v>
      </c>
      <c r="D282" t="s">
        <v>1158</v>
      </c>
      <c r="F282">
        <v>0.19500000000000001</v>
      </c>
    </row>
    <row r="283" spans="1:7">
      <c r="A283" t="s">
        <v>62</v>
      </c>
      <c r="B283" t="s">
        <v>1153</v>
      </c>
      <c r="C283">
        <v>0.19600000000000001</v>
      </c>
      <c r="D283" t="s">
        <v>1157</v>
      </c>
      <c r="G283">
        <v>0.19600000000000001</v>
      </c>
    </row>
    <row r="284" spans="1:7">
      <c r="A284" t="s">
        <v>808</v>
      </c>
      <c r="B284" t="s">
        <v>1151</v>
      </c>
      <c r="C284">
        <v>0.19600000000000001</v>
      </c>
      <c r="D284" t="s">
        <v>1158</v>
      </c>
      <c r="F284">
        <v>0.19600000000000001</v>
      </c>
    </row>
    <row r="285" spans="1:7">
      <c r="A285" t="s">
        <v>146</v>
      </c>
      <c r="B285" t="s">
        <v>1153</v>
      </c>
      <c r="C285">
        <v>0.19800000000000001</v>
      </c>
      <c r="D285" t="s">
        <v>1158</v>
      </c>
      <c r="G285">
        <v>0.19800000000000001</v>
      </c>
    </row>
    <row r="286" spans="1:7">
      <c r="A286" t="s">
        <v>262</v>
      </c>
      <c r="B286" t="s">
        <v>1153</v>
      </c>
      <c r="C286">
        <v>0.19800000000000001</v>
      </c>
      <c r="D286" t="s">
        <v>1157</v>
      </c>
      <c r="G286">
        <v>0.19800000000000001</v>
      </c>
    </row>
    <row r="287" spans="1:7">
      <c r="A287" t="s">
        <v>37</v>
      </c>
      <c r="B287" t="s">
        <v>1153</v>
      </c>
      <c r="C287">
        <v>0.19900000000000001</v>
      </c>
      <c r="D287" t="s">
        <v>1157</v>
      </c>
      <c r="G287">
        <v>0.19900000000000001</v>
      </c>
    </row>
    <row r="288" spans="1:7">
      <c r="A288" t="s">
        <v>775</v>
      </c>
      <c r="B288" t="s">
        <v>1151</v>
      </c>
      <c r="C288">
        <v>0.20100000000000001</v>
      </c>
      <c r="D288" t="s">
        <v>1158</v>
      </c>
      <c r="F288">
        <v>0.20100000000000001</v>
      </c>
    </row>
    <row r="289" spans="1:7">
      <c r="A289" t="s">
        <v>240</v>
      </c>
      <c r="B289" t="s">
        <v>1153</v>
      </c>
      <c r="C289">
        <v>0.20100000000000001</v>
      </c>
      <c r="D289" t="s">
        <v>1157</v>
      </c>
      <c r="G289">
        <v>0.20100000000000001</v>
      </c>
    </row>
    <row r="290" spans="1:7">
      <c r="A290" t="s">
        <v>239</v>
      </c>
      <c r="B290" t="s">
        <v>1153</v>
      </c>
      <c r="C290">
        <v>0.20200000000000001</v>
      </c>
      <c r="D290" t="s">
        <v>1157</v>
      </c>
      <c r="G290">
        <v>0.20200000000000001</v>
      </c>
    </row>
    <row r="291" spans="1:7">
      <c r="A291" t="s">
        <v>253</v>
      </c>
      <c r="B291" t="s">
        <v>1153</v>
      </c>
      <c r="C291">
        <v>0.20200000000000001</v>
      </c>
      <c r="D291" t="s">
        <v>1157</v>
      </c>
      <c r="G291">
        <v>0.20200000000000001</v>
      </c>
    </row>
    <row r="292" spans="1:7">
      <c r="A292" t="s">
        <v>912</v>
      </c>
      <c r="B292" t="s">
        <v>1151</v>
      </c>
      <c r="C292">
        <v>0.20300000000000001</v>
      </c>
      <c r="D292" t="s">
        <v>1158</v>
      </c>
      <c r="F292">
        <v>0.20300000000000001</v>
      </c>
    </row>
    <row r="293" spans="1:7">
      <c r="A293" t="s">
        <v>81</v>
      </c>
      <c r="B293" t="s">
        <v>1153</v>
      </c>
      <c r="C293">
        <v>0.20300000000000001</v>
      </c>
      <c r="D293" t="s">
        <v>1157</v>
      </c>
      <c r="G293">
        <v>0.20300000000000001</v>
      </c>
    </row>
    <row r="294" spans="1:7">
      <c r="A294" t="s">
        <v>780</v>
      </c>
      <c r="B294" t="s">
        <v>1151</v>
      </c>
      <c r="C294">
        <v>0.20399999999999999</v>
      </c>
      <c r="D294" t="s">
        <v>1158</v>
      </c>
      <c r="F294">
        <v>0.20399999999999999</v>
      </c>
    </row>
    <row r="295" spans="1:7">
      <c r="A295" t="s">
        <v>181</v>
      </c>
      <c r="B295" t="s">
        <v>1153</v>
      </c>
      <c r="C295">
        <v>0.20399999999999999</v>
      </c>
      <c r="D295" t="s">
        <v>1157</v>
      </c>
      <c r="G295">
        <v>0.20399999999999999</v>
      </c>
    </row>
    <row r="296" spans="1:7">
      <c r="A296" t="s">
        <v>186</v>
      </c>
      <c r="B296" t="s">
        <v>1153</v>
      </c>
      <c r="C296">
        <v>0.20399999999999999</v>
      </c>
      <c r="D296" t="s">
        <v>1157</v>
      </c>
      <c r="G296">
        <v>0.20399999999999999</v>
      </c>
    </row>
    <row r="297" spans="1:7">
      <c r="A297" t="s">
        <v>990</v>
      </c>
      <c r="B297" t="s">
        <v>1151</v>
      </c>
      <c r="C297">
        <v>0.20499999999999999</v>
      </c>
      <c r="D297" t="s">
        <v>1158</v>
      </c>
      <c r="F297">
        <v>0.20499999999999999</v>
      </c>
    </row>
    <row r="298" spans="1:7">
      <c r="A298" t="s">
        <v>1197</v>
      </c>
      <c r="B298" t="s">
        <v>1151</v>
      </c>
      <c r="C298">
        <v>0.20499999999999999</v>
      </c>
      <c r="D298" t="s">
        <v>1157</v>
      </c>
      <c r="F298">
        <v>0.20499999999999999</v>
      </c>
    </row>
    <row r="299" spans="1:7">
      <c r="A299" t="s">
        <v>825</v>
      </c>
      <c r="B299" t="s">
        <v>1151</v>
      </c>
      <c r="C299">
        <v>0.20799999999999999</v>
      </c>
      <c r="D299" t="s">
        <v>1158</v>
      </c>
      <c r="F299">
        <v>0.20799999999999999</v>
      </c>
    </row>
    <row r="300" spans="1:7">
      <c r="A300" t="s">
        <v>48</v>
      </c>
      <c r="B300" t="s">
        <v>1153</v>
      </c>
      <c r="C300">
        <v>0.20799999999999999</v>
      </c>
      <c r="D300" t="s">
        <v>1157</v>
      </c>
      <c r="G300">
        <v>0.20799999999999999</v>
      </c>
    </row>
    <row r="301" spans="1:7">
      <c r="A301" t="s">
        <v>43</v>
      </c>
      <c r="B301" t="s">
        <v>1153</v>
      </c>
      <c r="C301">
        <v>0.21</v>
      </c>
      <c r="D301" t="s">
        <v>1157</v>
      </c>
      <c r="G301">
        <v>0.21</v>
      </c>
    </row>
    <row r="302" spans="1:7">
      <c r="A302" t="s">
        <v>855</v>
      </c>
      <c r="B302" t="s">
        <v>1151</v>
      </c>
      <c r="C302">
        <v>0.21299999999999999</v>
      </c>
      <c r="D302" t="s">
        <v>1158</v>
      </c>
      <c r="F302">
        <v>0.21299999999999999</v>
      </c>
    </row>
    <row r="303" spans="1:7">
      <c r="A303" t="s">
        <v>745</v>
      </c>
      <c r="B303" t="s">
        <v>1151</v>
      </c>
      <c r="C303">
        <v>0.21299999999999999</v>
      </c>
      <c r="D303" t="s">
        <v>1158</v>
      </c>
      <c r="F303">
        <v>0.21299999999999999</v>
      </c>
    </row>
    <row r="304" spans="1:7">
      <c r="A304" t="s">
        <v>165</v>
      </c>
      <c r="B304" t="s">
        <v>1153</v>
      </c>
      <c r="C304">
        <v>0.217</v>
      </c>
      <c r="D304" t="s">
        <v>1157</v>
      </c>
      <c r="G304">
        <v>0.217</v>
      </c>
    </row>
    <row r="305" spans="1:7">
      <c r="A305" t="s">
        <v>55</v>
      </c>
      <c r="B305" t="s">
        <v>1153</v>
      </c>
      <c r="C305">
        <v>0.217</v>
      </c>
      <c r="D305" t="s">
        <v>1157</v>
      </c>
      <c r="G305">
        <v>0.217</v>
      </c>
    </row>
    <row r="306" spans="1:7">
      <c r="A306" t="s">
        <v>140</v>
      </c>
      <c r="B306" t="s">
        <v>1153</v>
      </c>
      <c r="C306">
        <v>0.218</v>
      </c>
      <c r="D306" t="s">
        <v>1157</v>
      </c>
      <c r="G306">
        <v>0.218</v>
      </c>
    </row>
    <row r="307" spans="1:7">
      <c r="A307" t="s">
        <v>229</v>
      </c>
      <c r="B307" t="s">
        <v>1153</v>
      </c>
      <c r="C307">
        <v>0.22</v>
      </c>
      <c r="D307" t="s">
        <v>1157</v>
      </c>
      <c r="G307">
        <v>0.22</v>
      </c>
    </row>
    <row r="308" spans="1:7">
      <c r="A308" t="s">
        <v>234</v>
      </c>
      <c r="B308" t="s">
        <v>1153</v>
      </c>
      <c r="C308">
        <v>0.222</v>
      </c>
      <c r="D308" t="s">
        <v>1157</v>
      </c>
      <c r="G308">
        <v>0.222</v>
      </c>
    </row>
    <row r="309" spans="1:7">
      <c r="A309" t="s">
        <v>274</v>
      </c>
      <c r="B309" t="s">
        <v>1153</v>
      </c>
      <c r="C309">
        <v>0.222</v>
      </c>
      <c r="D309" t="s">
        <v>1157</v>
      </c>
      <c r="G309">
        <v>0.222</v>
      </c>
    </row>
    <row r="310" spans="1:7">
      <c r="A310" t="s">
        <v>168</v>
      </c>
      <c r="B310" t="s">
        <v>1153</v>
      </c>
      <c r="C310">
        <v>0.224</v>
      </c>
      <c r="D310" t="s">
        <v>1157</v>
      </c>
      <c r="G310">
        <v>0.224</v>
      </c>
    </row>
    <row r="311" spans="1:7">
      <c r="A311" t="s">
        <v>952</v>
      </c>
      <c r="B311" t="s">
        <v>1151</v>
      </c>
      <c r="C311">
        <v>0.22600000000000001</v>
      </c>
      <c r="D311" t="s">
        <v>1158</v>
      </c>
      <c r="F311">
        <v>0.22600000000000001</v>
      </c>
    </row>
    <row r="312" spans="1:7">
      <c r="A312" t="s">
        <v>187</v>
      </c>
      <c r="B312" t="s">
        <v>1153</v>
      </c>
      <c r="C312">
        <v>0.23100000000000001</v>
      </c>
      <c r="D312" t="s">
        <v>1157</v>
      </c>
      <c r="G312">
        <v>0.23100000000000001</v>
      </c>
    </row>
    <row r="313" spans="1:7">
      <c r="A313" t="s">
        <v>823</v>
      </c>
      <c r="B313" t="s">
        <v>1151</v>
      </c>
      <c r="C313">
        <v>0.23400000000000001</v>
      </c>
      <c r="D313" t="s">
        <v>1158</v>
      </c>
      <c r="F313">
        <v>0.23400000000000001</v>
      </c>
    </row>
    <row r="314" spans="1:7">
      <c r="A314" t="s">
        <v>39</v>
      </c>
      <c r="B314" t="s">
        <v>1153</v>
      </c>
      <c r="C314">
        <v>0.23599999999999999</v>
      </c>
      <c r="D314" t="s">
        <v>1157</v>
      </c>
      <c r="G314">
        <v>0.23599999999999999</v>
      </c>
    </row>
    <row r="315" spans="1:7">
      <c r="A315" t="s">
        <v>151</v>
      </c>
      <c r="B315" t="s">
        <v>1153</v>
      </c>
      <c r="C315">
        <v>0.23899999999999999</v>
      </c>
      <c r="D315" t="s">
        <v>1157</v>
      </c>
      <c r="G315">
        <v>0.23899999999999999</v>
      </c>
    </row>
    <row r="316" spans="1:7">
      <c r="A316" t="s">
        <v>804</v>
      </c>
      <c r="B316" t="s">
        <v>1151</v>
      </c>
      <c r="C316">
        <v>0.24299999999999999</v>
      </c>
      <c r="D316" t="s">
        <v>1158</v>
      </c>
      <c r="F316">
        <v>0.24299999999999999</v>
      </c>
    </row>
    <row r="317" spans="1:7">
      <c r="A317" t="s">
        <v>152</v>
      </c>
      <c r="B317" t="s">
        <v>1153</v>
      </c>
      <c r="C317">
        <v>0.245</v>
      </c>
      <c r="D317" t="s">
        <v>1157</v>
      </c>
      <c r="G317">
        <v>0.245</v>
      </c>
    </row>
    <row r="318" spans="1:7">
      <c r="A318" t="s">
        <v>212</v>
      </c>
      <c r="B318" t="s">
        <v>1153</v>
      </c>
      <c r="C318">
        <v>0.247</v>
      </c>
      <c r="D318" t="s">
        <v>1157</v>
      </c>
      <c r="G318">
        <v>0.247</v>
      </c>
    </row>
    <row r="319" spans="1:7">
      <c r="A319" t="s">
        <v>1189</v>
      </c>
      <c r="B319" t="s">
        <v>1152</v>
      </c>
      <c r="C319">
        <v>0.248</v>
      </c>
      <c r="D319" t="s">
        <v>1157</v>
      </c>
      <c r="E319">
        <v>0.248</v>
      </c>
    </row>
    <row r="320" spans="1:7">
      <c r="A320" t="s">
        <v>1124</v>
      </c>
      <c r="B320" t="s">
        <v>1151</v>
      </c>
      <c r="C320">
        <v>0.25</v>
      </c>
      <c r="D320" t="s">
        <v>1158</v>
      </c>
      <c r="F320">
        <v>0.25</v>
      </c>
    </row>
    <row r="321" spans="1:7">
      <c r="A321" t="s">
        <v>73</v>
      </c>
      <c r="B321" t="s">
        <v>1153</v>
      </c>
      <c r="C321">
        <v>0.25</v>
      </c>
      <c r="D321" t="s">
        <v>1158</v>
      </c>
      <c r="G321">
        <v>0.25</v>
      </c>
    </row>
    <row r="322" spans="1:7">
      <c r="A322" t="s">
        <v>219</v>
      </c>
      <c r="B322" t="s">
        <v>1153</v>
      </c>
      <c r="C322">
        <v>0.251</v>
      </c>
      <c r="D322" t="s">
        <v>1158</v>
      </c>
      <c r="G322">
        <v>0.251</v>
      </c>
    </row>
    <row r="323" spans="1:7">
      <c r="A323" t="s">
        <v>918</v>
      </c>
      <c r="B323" t="s">
        <v>1151</v>
      </c>
      <c r="C323">
        <v>0.251</v>
      </c>
      <c r="D323" t="s">
        <v>1158</v>
      </c>
      <c r="F323">
        <v>0.251</v>
      </c>
    </row>
    <row r="324" spans="1:7">
      <c r="A324" t="s">
        <v>251</v>
      </c>
      <c r="B324" t="s">
        <v>1153</v>
      </c>
      <c r="C324">
        <v>0.253</v>
      </c>
      <c r="D324" t="s">
        <v>1157</v>
      </c>
      <c r="G324">
        <v>0.253</v>
      </c>
    </row>
    <row r="325" spans="1:7">
      <c r="A325" t="s">
        <v>1003</v>
      </c>
      <c r="B325" t="s">
        <v>1151</v>
      </c>
      <c r="C325">
        <v>0.253</v>
      </c>
      <c r="D325" t="s">
        <v>1158</v>
      </c>
      <c r="F325">
        <v>0.253</v>
      </c>
    </row>
    <row r="326" spans="1:7">
      <c r="A326" t="s">
        <v>815</v>
      </c>
      <c r="B326" t="s">
        <v>1151</v>
      </c>
      <c r="C326">
        <v>0.254</v>
      </c>
      <c r="D326" t="s">
        <v>1158</v>
      </c>
      <c r="F326">
        <v>0.254</v>
      </c>
    </row>
    <row r="327" spans="1:7">
      <c r="A327" t="s">
        <v>141</v>
      </c>
      <c r="B327" t="s">
        <v>1153</v>
      </c>
      <c r="C327">
        <v>0.25600000000000001</v>
      </c>
      <c r="D327" t="s">
        <v>1157</v>
      </c>
      <c r="G327">
        <v>0.25600000000000001</v>
      </c>
    </row>
    <row r="328" spans="1:7">
      <c r="A328" t="s">
        <v>886</v>
      </c>
      <c r="B328" t="s">
        <v>1151</v>
      </c>
      <c r="C328">
        <v>0.25600000000000001</v>
      </c>
      <c r="D328" t="s">
        <v>1158</v>
      </c>
      <c r="F328">
        <v>0.25600000000000001</v>
      </c>
    </row>
    <row r="329" spans="1:7">
      <c r="A329" t="s">
        <v>169</v>
      </c>
      <c r="B329" t="s">
        <v>1153</v>
      </c>
      <c r="C329">
        <v>0.25800000000000001</v>
      </c>
      <c r="D329" t="s">
        <v>1158</v>
      </c>
      <c r="G329">
        <v>0.25800000000000001</v>
      </c>
    </row>
    <row r="330" spans="1:7">
      <c r="A330" t="s">
        <v>977</v>
      </c>
      <c r="B330" t="s">
        <v>1151</v>
      </c>
      <c r="C330">
        <v>0.25900000000000001</v>
      </c>
      <c r="D330" t="s">
        <v>1158</v>
      </c>
      <c r="F330">
        <v>0.25900000000000001</v>
      </c>
    </row>
    <row r="331" spans="1:7">
      <c r="A331" t="s">
        <v>968</v>
      </c>
      <c r="B331" t="s">
        <v>1151</v>
      </c>
      <c r="C331">
        <v>0.26100000000000001</v>
      </c>
      <c r="D331" t="s">
        <v>1158</v>
      </c>
      <c r="F331">
        <v>0.26100000000000001</v>
      </c>
    </row>
    <row r="332" spans="1:7">
      <c r="A332" t="s">
        <v>747</v>
      </c>
      <c r="B332" t="s">
        <v>1151</v>
      </c>
      <c r="C332">
        <v>0.26400000000000001</v>
      </c>
      <c r="D332" t="s">
        <v>1158</v>
      </c>
      <c r="F332">
        <v>0.26400000000000001</v>
      </c>
    </row>
    <row r="333" spans="1:7">
      <c r="A333" t="s">
        <v>1226</v>
      </c>
      <c r="B333" t="s">
        <v>1151</v>
      </c>
      <c r="C333">
        <v>0.26500000000000001</v>
      </c>
      <c r="D333" t="s">
        <v>1158</v>
      </c>
      <c r="F333">
        <v>0.26500000000000001</v>
      </c>
    </row>
    <row r="334" spans="1:7">
      <c r="A334" t="s">
        <v>249</v>
      </c>
      <c r="B334" t="s">
        <v>1153</v>
      </c>
      <c r="C334">
        <v>0.26500000000000001</v>
      </c>
      <c r="D334" t="s">
        <v>1157</v>
      </c>
      <c r="G334">
        <v>0.26500000000000001</v>
      </c>
    </row>
    <row r="335" spans="1:7">
      <c r="A335" t="s">
        <v>29</v>
      </c>
      <c r="B335" t="s">
        <v>1153</v>
      </c>
      <c r="C335">
        <v>0.27200000000000002</v>
      </c>
      <c r="D335" t="s">
        <v>1157</v>
      </c>
      <c r="G335">
        <v>0.27200000000000002</v>
      </c>
    </row>
    <row r="336" spans="1:7">
      <c r="A336" t="s">
        <v>638</v>
      </c>
      <c r="B336" t="s">
        <v>1152</v>
      </c>
      <c r="C336">
        <v>0.27300000000000002</v>
      </c>
      <c r="D336" t="s">
        <v>1157</v>
      </c>
      <c r="E336">
        <v>0.27300000000000002</v>
      </c>
    </row>
    <row r="337" spans="1:7">
      <c r="A337" t="s">
        <v>131</v>
      </c>
      <c r="B337" t="s">
        <v>1153</v>
      </c>
      <c r="C337">
        <v>0.27400000000000002</v>
      </c>
      <c r="D337" t="s">
        <v>1157</v>
      </c>
      <c r="G337">
        <v>0.27400000000000002</v>
      </c>
    </row>
    <row r="338" spans="1:7">
      <c r="A338" t="s">
        <v>914</v>
      </c>
      <c r="B338" t="s">
        <v>1151</v>
      </c>
      <c r="C338">
        <v>0.27400000000000002</v>
      </c>
      <c r="D338" t="s">
        <v>1158</v>
      </c>
      <c r="F338">
        <v>0.27400000000000002</v>
      </c>
    </row>
    <row r="339" spans="1:7">
      <c r="A339" t="s">
        <v>56</v>
      </c>
      <c r="B339" t="s">
        <v>1153</v>
      </c>
      <c r="C339">
        <v>0.27400000000000002</v>
      </c>
      <c r="D339" t="s">
        <v>1157</v>
      </c>
      <c r="G339">
        <v>0.27400000000000002</v>
      </c>
    </row>
    <row r="340" spans="1:7">
      <c r="A340" t="s">
        <v>82</v>
      </c>
      <c r="B340" t="s">
        <v>1153</v>
      </c>
      <c r="C340">
        <v>0.27600000000000002</v>
      </c>
      <c r="D340" t="s">
        <v>1157</v>
      </c>
      <c r="G340">
        <v>0.27600000000000002</v>
      </c>
    </row>
    <row r="341" spans="1:7">
      <c r="A341" t="s">
        <v>898</v>
      </c>
      <c r="B341" t="s">
        <v>1151</v>
      </c>
      <c r="C341">
        <v>0.27700000000000002</v>
      </c>
      <c r="D341" t="s">
        <v>1158</v>
      </c>
      <c r="F341">
        <v>0.27700000000000002</v>
      </c>
    </row>
    <row r="342" spans="1:7">
      <c r="A342" t="s">
        <v>1219</v>
      </c>
      <c r="B342" t="s">
        <v>1151</v>
      </c>
      <c r="C342">
        <v>0.27800000000000002</v>
      </c>
      <c r="D342" t="s">
        <v>1158</v>
      </c>
      <c r="F342">
        <v>0.27800000000000002</v>
      </c>
    </row>
    <row r="343" spans="1:7">
      <c r="A343" t="s">
        <v>225</v>
      </c>
      <c r="B343" t="s">
        <v>1153</v>
      </c>
      <c r="C343">
        <v>0.28000000000000003</v>
      </c>
      <c r="D343" t="s">
        <v>1157</v>
      </c>
      <c r="G343">
        <v>0.28000000000000003</v>
      </c>
    </row>
    <row r="344" spans="1:7">
      <c r="A344" t="s">
        <v>9</v>
      </c>
      <c r="B344" t="s">
        <v>1153</v>
      </c>
      <c r="C344">
        <v>0.28100000000000003</v>
      </c>
      <c r="D344" t="s">
        <v>1157</v>
      </c>
      <c r="G344">
        <v>0.28100000000000003</v>
      </c>
    </row>
    <row r="345" spans="1:7">
      <c r="A345" t="s">
        <v>199</v>
      </c>
      <c r="B345" t="s">
        <v>1153</v>
      </c>
      <c r="C345">
        <v>0.28399999999999997</v>
      </c>
      <c r="D345" t="s">
        <v>1157</v>
      </c>
      <c r="G345">
        <v>0.28399999999999997</v>
      </c>
    </row>
    <row r="346" spans="1:7">
      <c r="A346" t="s">
        <v>236</v>
      </c>
      <c r="B346" t="s">
        <v>1153</v>
      </c>
      <c r="C346">
        <v>0.29099999999999998</v>
      </c>
      <c r="D346" t="s">
        <v>1157</v>
      </c>
      <c r="G346">
        <v>0.29099999999999998</v>
      </c>
    </row>
    <row r="347" spans="1:7">
      <c r="A347" t="s">
        <v>133</v>
      </c>
      <c r="B347" t="s">
        <v>1153</v>
      </c>
      <c r="C347">
        <v>0.29199999999999998</v>
      </c>
      <c r="D347" t="s">
        <v>1157</v>
      </c>
      <c r="G347">
        <v>0.29199999999999998</v>
      </c>
    </row>
    <row r="348" spans="1:7">
      <c r="A348" t="s">
        <v>191</v>
      </c>
      <c r="B348" t="s">
        <v>1153</v>
      </c>
      <c r="C348">
        <v>0.29199999999999998</v>
      </c>
      <c r="D348" t="s">
        <v>1157</v>
      </c>
      <c r="G348">
        <v>0.29199999999999998</v>
      </c>
    </row>
    <row r="349" spans="1:7">
      <c r="A349" t="s">
        <v>202</v>
      </c>
      <c r="B349" t="s">
        <v>1153</v>
      </c>
      <c r="C349">
        <v>0.29299999999999998</v>
      </c>
      <c r="D349" t="s">
        <v>1158</v>
      </c>
      <c r="G349">
        <v>0.29299999999999998</v>
      </c>
    </row>
    <row r="350" spans="1:7">
      <c r="A350" t="s">
        <v>177</v>
      </c>
      <c r="B350" t="s">
        <v>1153</v>
      </c>
      <c r="C350">
        <v>0.29899999999999999</v>
      </c>
      <c r="D350" t="s">
        <v>1157</v>
      </c>
      <c r="G350">
        <v>0.29899999999999999</v>
      </c>
    </row>
    <row r="351" spans="1:7">
      <c r="A351" t="s">
        <v>653</v>
      </c>
      <c r="B351" t="s">
        <v>1152</v>
      </c>
      <c r="C351">
        <v>0.3</v>
      </c>
      <c r="D351" t="s">
        <v>1157</v>
      </c>
      <c r="E351">
        <v>0.3</v>
      </c>
    </row>
    <row r="352" spans="1:7">
      <c r="A352" t="s">
        <v>903</v>
      </c>
      <c r="B352" t="s">
        <v>1151</v>
      </c>
      <c r="C352">
        <v>0.3</v>
      </c>
      <c r="D352" t="s">
        <v>1158</v>
      </c>
      <c r="F352">
        <v>0.3</v>
      </c>
    </row>
    <row r="353" spans="1:7">
      <c r="A353" t="s">
        <v>228</v>
      </c>
      <c r="B353" t="s">
        <v>1153</v>
      </c>
      <c r="C353">
        <v>0.30099999999999999</v>
      </c>
      <c r="D353" t="s">
        <v>1157</v>
      </c>
      <c r="G353">
        <v>0.30099999999999999</v>
      </c>
    </row>
    <row r="354" spans="1:7">
      <c r="A354" t="s">
        <v>1090</v>
      </c>
      <c r="B354" t="s">
        <v>1151</v>
      </c>
      <c r="C354">
        <v>0.30199999999999999</v>
      </c>
      <c r="D354" t="s">
        <v>1158</v>
      </c>
      <c r="F354">
        <v>0.30199999999999999</v>
      </c>
    </row>
    <row r="355" spans="1:7">
      <c r="A355" t="s">
        <v>1136</v>
      </c>
      <c r="B355" t="s">
        <v>1151</v>
      </c>
      <c r="C355">
        <v>0.309</v>
      </c>
      <c r="D355" t="s">
        <v>1158</v>
      </c>
      <c r="F355">
        <v>0.309</v>
      </c>
    </row>
    <row r="356" spans="1:7">
      <c r="A356" t="s">
        <v>190</v>
      </c>
      <c r="B356" t="s">
        <v>1153</v>
      </c>
      <c r="C356">
        <v>0.312</v>
      </c>
      <c r="D356" t="s">
        <v>1157</v>
      </c>
      <c r="G356">
        <v>0.312</v>
      </c>
    </row>
    <row r="357" spans="1:7">
      <c r="A357" t="s">
        <v>857</v>
      </c>
      <c r="B357" t="s">
        <v>1151</v>
      </c>
      <c r="C357">
        <v>0.314</v>
      </c>
      <c r="D357" t="s">
        <v>1157</v>
      </c>
      <c r="F357">
        <v>0.314</v>
      </c>
    </row>
    <row r="358" spans="1:7">
      <c r="A358" t="s">
        <v>129</v>
      </c>
      <c r="B358" t="s">
        <v>1153</v>
      </c>
      <c r="C358">
        <v>0.315</v>
      </c>
      <c r="D358" t="s">
        <v>1157</v>
      </c>
      <c r="G358">
        <v>0.315</v>
      </c>
    </row>
    <row r="359" spans="1:7">
      <c r="A359" t="s">
        <v>522</v>
      </c>
      <c r="B359" t="s">
        <v>1152</v>
      </c>
      <c r="C359">
        <v>0.316</v>
      </c>
      <c r="D359" t="s">
        <v>1157</v>
      </c>
      <c r="E359">
        <v>0.316</v>
      </c>
    </row>
    <row r="360" spans="1:7">
      <c r="A360" t="s">
        <v>17</v>
      </c>
      <c r="B360" t="s">
        <v>1153</v>
      </c>
      <c r="C360">
        <v>0.317</v>
      </c>
      <c r="D360" t="s">
        <v>1157</v>
      </c>
      <c r="G360">
        <v>0.317</v>
      </c>
    </row>
    <row r="361" spans="1:7">
      <c r="A361" t="s">
        <v>156</v>
      </c>
      <c r="B361" t="s">
        <v>1153</v>
      </c>
      <c r="C361">
        <v>0.32</v>
      </c>
      <c r="D361" t="s">
        <v>1152</v>
      </c>
      <c r="G361">
        <v>0.32</v>
      </c>
    </row>
    <row r="362" spans="1:7">
      <c r="A362" t="s">
        <v>28</v>
      </c>
      <c r="B362" t="s">
        <v>1153</v>
      </c>
      <c r="C362">
        <v>0.32400000000000001</v>
      </c>
      <c r="D362" t="s">
        <v>1157</v>
      </c>
      <c r="G362">
        <v>0.32400000000000001</v>
      </c>
    </row>
    <row r="363" spans="1:7">
      <c r="A363" t="s">
        <v>991</v>
      </c>
      <c r="B363" t="s">
        <v>1151</v>
      </c>
      <c r="C363">
        <v>0.32700000000000001</v>
      </c>
      <c r="D363" t="s">
        <v>1158</v>
      </c>
      <c r="F363">
        <v>0.32700000000000001</v>
      </c>
    </row>
    <row r="364" spans="1:7">
      <c r="A364" t="s">
        <v>749</v>
      </c>
      <c r="B364" t="s">
        <v>1151</v>
      </c>
      <c r="C364">
        <v>0.32700000000000001</v>
      </c>
      <c r="D364" t="s">
        <v>1158</v>
      </c>
      <c r="F364">
        <v>0.32700000000000001</v>
      </c>
    </row>
    <row r="365" spans="1:7">
      <c r="A365" t="s">
        <v>1117</v>
      </c>
      <c r="B365" t="s">
        <v>1151</v>
      </c>
      <c r="C365">
        <v>0.32800000000000001</v>
      </c>
      <c r="D365" t="s">
        <v>1158</v>
      </c>
      <c r="F365">
        <v>0.32800000000000001</v>
      </c>
    </row>
    <row r="366" spans="1:7">
      <c r="A366" t="s">
        <v>839</v>
      </c>
      <c r="B366" t="s">
        <v>1151</v>
      </c>
      <c r="C366">
        <v>0.32900000000000001</v>
      </c>
      <c r="D366" t="s">
        <v>1152</v>
      </c>
      <c r="F366">
        <v>0.32900000000000001</v>
      </c>
    </row>
    <row r="367" spans="1:7">
      <c r="A367" t="s">
        <v>243</v>
      </c>
      <c r="B367" t="s">
        <v>1153</v>
      </c>
      <c r="C367">
        <v>0.32900000000000001</v>
      </c>
      <c r="D367" t="s">
        <v>1157</v>
      </c>
      <c r="G367">
        <v>0.32900000000000001</v>
      </c>
    </row>
    <row r="368" spans="1:7">
      <c r="A368" t="s">
        <v>973</v>
      </c>
      <c r="B368" t="s">
        <v>1151</v>
      </c>
      <c r="C368">
        <v>0.33</v>
      </c>
      <c r="D368" t="s">
        <v>1158</v>
      </c>
      <c r="F368">
        <v>0.33</v>
      </c>
    </row>
    <row r="369" spans="1:7">
      <c r="A369" t="s">
        <v>661</v>
      </c>
      <c r="B369" t="s">
        <v>1152</v>
      </c>
      <c r="C369">
        <v>0.33300000000000002</v>
      </c>
      <c r="D369" t="s">
        <v>1157</v>
      </c>
      <c r="E369">
        <v>0.33300000000000002</v>
      </c>
    </row>
    <row r="370" spans="1:7">
      <c r="A370" t="s">
        <v>911</v>
      </c>
      <c r="B370" t="s">
        <v>1151</v>
      </c>
      <c r="C370">
        <v>0.34100000000000003</v>
      </c>
      <c r="D370" t="s">
        <v>1158</v>
      </c>
      <c r="F370">
        <v>0.34100000000000003</v>
      </c>
    </row>
    <row r="371" spans="1:7">
      <c r="A371" t="s">
        <v>248</v>
      </c>
      <c r="B371" t="s">
        <v>1153</v>
      </c>
      <c r="C371">
        <v>0.34200000000000003</v>
      </c>
      <c r="D371" t="s">
        <v>1157</v>
      </c>
      <c r="G371">
        <v>0.34200000000000003</v>
      </c>
    </row>
    <row r="372" spans="1:7">
      <c r="A372" t="s">
        <v>109</v>
      </c>
      <c r="B372" t="s">
        <v>1153</v>
      </c>
      <c r="C372">
        <v>0.34300000000000003</v>
      </c>
      <c r="D372" t="s">
        <v>1157</v>
      </c>
      <c r="G372">
        <v>0.34300000000000003</v>
      </c>
    </row>
    <row r="373" spans="1:7">
      <c r="A373" t="s">
        <v>103</v>
      </c>
      <c r="B373" t="s">
        <v>1153</v>
      </c>
      <c r="C373">
        <v>0.34399999999999997</v>
      </c>
      <c r="D373" t="s">
        <v>1158</v>
      </c>
      <c r="G373">
        <v>0.34399999999999997</v>
      </c>
    </row>
    <row r="374" spans="1:7">
      <c r="A374" t="s">
        <v>108</v>
      </c>
      <c r="B374" t="s">
        <v>1153</v>
      </c>
      <c r="C374">
        <v>0.34399999999999997</v>
      </c>
      <c r="D374" t="s">
        <v>1157</v>
      </c>
      <c r="G374">
        <v>0.34399999999999997</v>
      </c>
    </row>
    <row r="375" spans="1:7">
      <c r="A375" t="s">
        <v>11</v>
      </c>
      <c r="B375" t="s">
        <v>1153</v>
      </c>
      <c r="C375">
        <v>0.34599999999999997</v>
      </c>
      <c r="D375" t="s">
        <v>1157</v>
      </c>
      <c r="G375">
        <v>0.34599999999999997</v>
      </c>
    </row>
    <row r="376" spans="1:7">
      <c r="A376" t="s">
        <v>691</v>
      </c>
      <c r="B376" t="s">
        <v>1152</v>
      </c>
      <c r="C376">
        <v>0.34799999999999998</v>
      </c>
      <c r="D376" t="s">
        <v>1157</v>
      </c>
      <c r="E376">
        <v>0.34799999999999998</v>
      </c>
    </row>
    <row r="377" spans="1:7">
      <c r="A377" t="s">
        <v>797</v>
      </c>
      <c r="B377" t="s">
        <v>1151</v>
      </c>
      <c r="C377">
        <v>0.35399999999999998</v>
      </c>
      <c r="D377" t="s">
        <v>1158</v>
      </c>
      <c r="F377">
        <v>0.35399999999999998</v>
      </c>
    </row>
    <row r="378" spans="1:7">
      <c r="A378" t="s">
        <v>769</v>
      </c>
      <c r="B378" t="s">
        <v>1151</v>
      </c>
      <c r="C378">
        <v>0.35699999999999998</v>
      </c>
      <c r="D378" t="s">
        <v>1158</v>
      </c>
      <c r="F378">
        <v>0.35699999999999998</v>
      </c>
    </row>
    <row r="379" spans="1:7">
      <c r="A379" t="s">
        <v>242</v>
      </c>
      <c r="B379" t="s">
        <v>1153</v>
      </c>
      <c r="C379">
        <v>0.35699999999999998</v>
      </c>
      <c r="D379" t="s">
        <v>1157</v>
      </c>
      <c r="G379">
        <v>0.35699999999999998</v>
      </c>
    </row>
    <row r="380" spans="1:7">
      <c r="A380" t="s">
        <v>176</v>
      </c>
      <c r="B380" t="s">
        <v>1153</v>
      </c>
      <c r="C380">
        <v>0.36</v>
      </c>
      <c r="D380" t="s">
        <v>1157</v>
      </c>
      <c r="G380">
        <v>0.36</v>
      </c>
    </row>
    <row r="381" spans="1:7">
      <c r="A381" t="s">
        <v>1185</v>
      </c>
      <c r="B381" t="s">
        <v>1152</v>
      </c>
      <c r="C381">
        <v>0.36499999999999999</v>
      </c>
      <c r="D381" t="s">
        <v>1157</v>
      </c>
      <c r="E381">
        <v>0.36499999999999999</v>
      </c>
    </row>
    <row r="382" spans="1:7">
      <c r="A382" t="s">
        <v>1135</v>
      </c>
      <c r="B382" t="s">
        <v>1151</v>
      </c>
      <c r="C382">
        <v>0.36799999999999999</v>
      </c>
      <c r="D382" t="s">
        <v>1158</v>
      </c>
      <c r="F382">
        <v>0.36799999999999999</v>
      </c>
    </row>
    <row r="383" spans="1:7">
      <c r="A383" t="s">
        <v>794</v>
      </c>
      <c r="B383" t="s">
        <v>1151</v>
      </c>
      <c r="C383">
        <v>0.37</v>
      </c>
      <c r="D383" t="s">
        <v>1158</v>
      </c>
      <c r="F383">
        <v>0.37</v>
      </c>
    </row>
    <row r="384" spans="1:7">
      <c r="A384" t="s">
        <v>34</v>
      </c>
      <c r="B384" t="s">
        <v>1153</v>
      </c>
      <c r="C384">
        <v>0.371</v>
      </c>
      <c r="D384" t="s">
        <v>1152</v>
      </c>
      <c r="G384">
        <v>0.371</v>
      </c>
    </row>
    <row r="385" spans="1:7">
      <c r="A385" t="s">
        <v>111</v>
      </c>
      <c r="B385" t="s">
        <v>1153</v>
      </c>
      <c r="C385">
        <v>0.371</v>
      </c>
      <c r="D385" t="s">
        <v>1157</v>
      </c>
      <c r="G385">
        <v>0.371</v>
      </c>
    </row>
    <row r="386" spans="1:7">
      <c r="A386" t="s">
        <v>675</v>
      </c>
      <c r="B386" t="s">
        <v>1152</v>
      </c>
      <c r="C386">
        <v>0.372</v>
      </c>
      <c r="D386" t="s">
        <v>1157</v>
      </c>
      <c r="E386">
        <v>0.372</v>
      </c>
    </row>
    <row r="387" spans="1:7">
      <c r="A387" t="s">
        <v>1115</v>
      </c>
      <c r="B387" t="s">
        <v>1151</v>
      </c>
      <c r="C387">
        <v>0.372</v>
      </c>
      <c r="D387" t="s">
        <v>1158</v>
      </c>
      <c r="F387">
        <v>0.372</v>
      </c>
    </row>
    <row r="388" spans="1:7">
      <c r="A388" t="s">
        <v>981</v>
      </c>
      <c r="B388" t="s">
        <v>1151</v>
      </c>
      <c r="C388">
        <v>0.373</v>
      </c>
      <c r="D388" t="s">
        <v>1158</v>
      </c>
      <c r="F388">
        <v>0.373</v>
      </c>
    </row>
    <row r="389" spans="1:7">
      <c r="A389" t="s">
        <v>1145</v>
      </c>
      <c r="B389" t="s">
        <v>1151</v>
      </c>
      <c r="C389">
        <v>0.377</v>
      </c>
      <c r="D389" t="s">
        <v>1152</v>
      </c>
      <c r="F389">
        <v>0.377</v>
      </c>
    </row>
    <row r="390" spans="1:7">
      <c r="A390" t="s">
        <v>1183</v>
      </c>
      <c r="B390" t="s">
        <v>1152</v>
      </c>
      <c r="C390">
        <v>0.377</v>
      </c>
      <c r="D390" t="s">
        <v>1157</v>
      </c>
      <c r="E390">
        <v>0.377</v>
      </c>
    </row>
    <row r="391" spans="1:7">
      <c r="A391" t="s">
        <v>119</v>
      </c>
      <c r="B391" t="s">
        <v>1153</v>
      </c>
      <c r="C391">
        <v>0.38</v>
      </c>
      <c r="D391" t="s">
        <v>1152</v>
      </c>
      <c r="G391">
        <v>0.38</v>
      </c>
    </row>
    <row r="392" spans="1:7">
      <c r="A392" t="s">
        <v>1199</v>
      </c>
      <c r="B392" t="s">
        <v>1151</v>
      </c>
      <c r="C392">
        <v>0.38100000000000001</v>
      </c>
      <c r="D392" t="s">
        <v>1158</v>
      </c>
      <c r="F392">
        <v>0.38100000000000001</v>
      </c>
    </row>
    <row r="393" spans="1:7">
      <c r="A393" t="s">
        <v>788</v>
      </c>
      <c r="B393" t="s">
        <v>1151</v>
      </c>
      <c r="C393">
        <v>0.38200000000000001</v>
      </c>
      <c r="D393" t="s">
        <v>1158</v>
      </c>
      <c r="F393">
        <v>0.38200000000000001</v>
      </c>
    </row>
    <row r="394" spans="1:7">
      <c r="A394" t="s">
        <v>997</v>
      </c>
      <c r="B394" t="s">
        <v>1151</v>
      </c>
      <c r="C394">
        <v>0.38200000000000001</v>
      </c>
      <c r="D394" t="s">
        <v>1158</v>
      </c>
      <c r="F394">
        <v>0.38200000000000001</v>
      </c>
    </row>
    <row r="395" spans="1:7">
      <c r="A395" t="s">
        <v>1210</v>
      </c>
      <c r="B395" t="s">
        <v>1151</v>
      </c>
      <c r="C395">
        <v>0.38300000000000001</v>
      </c>
      <c r="D395" t="s">
        <v>1158</v>
      </c>
      <c r="F395">
        <v>0.38300000000000001</v>
      </c>
    </row>
    <row r="396" spans="1:7">
      <c r="A396" t="s">
        <v>6</v>
      </c>
      <c r="B396" t="s">
        <v>1153</v>
      </c>
      <c r="C396">
        <v>0.38400000000000001</v>
      </c>
      <c r="D396" t="s">
        <v>1157</v>
      </c>
      <c r="G396">
        <v>0.38400000000000001</v>
      </c>
    </row>
    <row r="397" spans="1:7">
      <c r="A397" t="s">
        <v>192</v>
      </c>
      <c r="B397" t="s">
        <v>1153</v>
      </c>
      <c r="C397">
        <v>0.38700000000000001</v>
      </c>
      <c r="D397" t="s">
        <v>1157</v>
      </c>
      <c r="G397">
        <v>0.38700000000000001</v>
      </c>
    </row>
    <row r="398" spans="1:7">
      <c r="A398" t="s">
        <v>135</v>
      </c>
      <c r="B398" t="s">
        <v>1153</v>
      </c>
      <c r="C398">
        <v>0.38800000000000001</v>
      </c>
      <c r="D398" t="s">
        <v>1157</v>
      </c>
      <c r="G398">
        <v>0.38800000000000001</v>
      </c>
    </row>
    <row r="399" spans="1:7">
      <c r="A399" t="s">
        <v>890</v>
      </c>
      <c r="B399" t="s">
        <v>1151</v>
      </c>
      <c r="C399">
        <v>0.39</v>
      </c>
      <c r="D399" t="s">
        <v>1158</v>
      </c>
      <c r="F399">
        <v>0.39</v>
      </c>
    </row>
    <row r="400" spans="1:7">
      <c r="A400" t="s">
        <v>810</v>
      </c>
      <c r="B400" t="s">
        <v>1151</v>
      </c>
      <c r="C400">
        <v>0.39300000000000002</v>
      </c>
      <c r="D400" t="s">
        <v>1158</v>
      </c>
      <c r="F400">
        <v>0.39300000000000002</v>
      </c>
    </row>
    <row r="401" spans="1:7">
      <c r="A401" t="s">
        <v>1169</v>
      </c>
      <c r="B401" t="s">
        <v>1153</v>
      </c>
      <c r="C401">
        <v>0.39400000000000002</v>
      </c>
      <c r="D401" t="s">
        <v>1157</v>
      </c>
      <c r="G401">
        <v>0.39400000000000002</v>
      </c>
    </row>
    <row r="402" spans="1:7">
      <c r="A402" t="s">
        <v>1201</v>
      </c>
      <c r="B402" t="s">
        <v>1151</v>
      </c>
      <c r="C402">
        <v>0.4</v>
      </c>
      <c r="D402" t="s">
        <v>1158</v>
      </c>
      <c r="F402">
        <v>0.4</v>
      </c>
    </row>
    <row r="403" spans="1:7">
      <c r="A403" t="s">
        <v>892</v>
      </c>
      <c r="B403" t="s">
        <v>1151</v>
      </c>
      <c r="C403">
        <v>0.40200000000000002</v>
      </c>
      <c r="D403" t="s">
        <v>1158</v>
      </c>
      <c r="F403">
        <v>0.40200000000000002</v>
      </c>
    </row>
    <row r="404" spans="1:7">
      <c r="A404" t="s">
        <v>651</v>
      </c>
      <c r="B404" t="s">
        <v>1152</v>
      </c>
      <c r="C404">
        <v>0.40300000000000002</v>
      </c>
      <c r="D404" t="s">
        <v>1152</v>
      </c>
      <c r="E404">
        <v>0.40300000000000002</v>
      </c>
    </row>
    <row r="405" spans="1:7">
      <c r="A405" t="s">
        <v>865</v>
      </c>
      <c r="B405" t="s">
        <v>1151</v>
      </c>
      <c r="C405">
        <v>0.40400000000000003</v>
      </c>
      <c r="D405" t="s">
        <v>1158</v>
      </c>
      <c r="F405">
        <v>0.40400000000000003</v>
      </c>
    </row>
    <row r="406" spans="1:7">
      <c r="A406" t="s">
        <v>1216</v>
      </c>
      <c r="B406" t="s">
        <v>1151</v>
      </c>
      <c r="C406">
        <v>0.40400000000000003</v>
      </c>
      <c r="D406" t="s">
        <v>1158</v>
      </c>
      <c r="F406">
        <v>0.40400000000000003</v>
      </c>
    </row>
    <row r="407" spans="1:7">
      <c r="A407" t="s">
        <v>75</v>
      </c>
      <c r="B407" t="s">
        <v>1153</v>
      </c>
      <c r="C407">
        <v>0.40899999999999997</v>
      </c>
      <c r="D407" t="s">
        <v>1157</v>
      </c>
      <c r="G407">
        <v>0.40899999999999997</v>
      </c>
    </row>
    <row r="408" spans="1:7">
      <c r="A408" t="s">
        <v>909</v>
      </c>
      <c r="B408" t="s">
        <v>1151</v>
      </c>
      <c r="C408">
        <v>0.41599999999999998</v>
      </c>
      <c r="D408" t="s">
        <v>1152</v>
      </c>
      <c r="F408">
        <v>0.41599999999999998</v>
      </c>
    </row>
    <row r="409" spans="1:7">
      <c r="A409" t="s">
        <v>1043</v>
      </c>
      <c r="B409" t="s">
        <v>1151</v>
      </c>
      <c r="C409">
        <v>0.41899999999999998</v>
      </c>
      <c r="D409" t="s">
        <v>1158</v>
      </c>
      <c r="F409">
        <v>0.41899999999999998</v>
      </c>
    </row>
    <row r="410" spans="1:7">
      <c r="A410" t="s">
        <v>1118</v>
      </c>
      <c r="B410" t="s">
        <v>1151</v>
      </c>
      <c r="C410">
        <v>0.42299999999999999</v>
      </c>
      <c r="D410" t="s">
        <v>1158</v>
      </c>
      <c r="F410">
        <v>0.42299999999999999</v>
      </c>
    </row>
    <row r="411" spans="1:7">
      <c r="A411" t="s">
        <v>843</v>
      </c>
      <c r="B411" t="s">
        <v>1151</v>
      </c>
      <c r="C411">
        <v>0.42899999999999999</v>
      </c>
      <c r="D411" t="s">
        <v>1158</v>
      </c>
      <c r="F411">
        <v>0.42899999999999999</v>
      </c>
    </row>
    <row r="412" spans="1:7">
      <c r="A412" t="s">
        <v>279</v>
      </c>
      <c r="B412" t="s">
        <v>1153</v>
      </c>
      <c r="C412">
        <v>0.43099999999999999</v>
      </c>
      <c r="D412" t="s">
        <v>1152</v>
      </c>
      <c r="G412">
        <v>0.43099999999999999</v>
      </c>
    </row>
    <row r="413" spans="1:7">
      <c r="A413" t="s">
        <v>851</v>
      </c>
      <c r="B413" t="s">
        <v>1151</v>
      </c>
      <c r="C413">
        <v>0.433</v>
      </c>
      <c r="D413" t="s">
        <v>1158</v>
      </c>
      <c r="F413">
        <v>0.433</v>
      </c>
    </row>
    <row r="414" spans="1:7">
      <c r="A414" t="s">
        <v>1130</v>
      </c>
      <c r="B414" t="s">
        <v>1151</v>
      </c>
      <c r="C414">
        <v>0.433</v>
      </c>
      <c r="D414" t="s">
        <v>1158</v>
      </c>
      <c r="F414">
        <v>0.433</v>
      </c>
    </row>
    <row r="415" spans="1:7">
      <c r="A415" t="s">
        <v>256</v>
      </c>
      <c r="B415" t="s">
        <v>1153</v>
      </c>
      <c r="C415">
        <v>0.433</v>
      </c>
      <c r="D415" t="s">
        <v>1157</v>
      </c>
      <c r="G415">
        <v>0.433</v>
      </c>
    </row>
    <row r="416" spans="1:7">
      <c r="A416" t="s">
        <v>766</v>
      </c>
      <c r="B416" t="s">
        <v>1151</v>
      </c>
      <c r="C416">
        <v>0.433</v>
      </c>
      <c r="D416" t="s">
        <v>1158</v>
      </c>
      <c r="F416">
        <v>0.433</v>
      </c>
    </row>
    <row r="417" spans="1:7">
      <c r="A417" t="s">
        <v>1132</v>
      </c>
      <c r="B417" t="s">
        <v>1151</v>
      </c>
      <c r="C417">
        <v>0.438</v>
      </c>
      <c r="D417" t="s">
        <v>1152</v>
      </c>
      <c r="F417">
        <v>0.438</v>
      </c>
    </row>
    <row r="418" spans="1:7">
      <c r="A418" t="s">
        <v>1134</v>
      </c>
      <c r="B418" t="s">
        <v>1151</v>
      </c>
      <c r="C418">
        <v>0.442</v>
      </c>
      <c r="D418" t="s">
        <v>1152</v>
      </c>
      <c r="F418">
        <v>0.442</v>
      </c>
    </row>
    <row r="419" spans="1:7">
      <c r="A419" t="s">
        <v>1009</v>
      </c>
      <c r="B419" t="s">
        <v>1151</v>
      </c>
      <c r="C419">
        <v>0.442</v>
      </c>
      <c r="D419" t="s">
        <v>1158</v>
      </c>
      <c r="F419">
        <v>0.442</v>
      </c>
    </row>
    <row r="420" spans="1:7">
      <c r="A420" t="s">
        <v>897</v>
      </c>
      <c r="B420" t="s">
        <v>1151</v>
      </c>
      <c r="C420">
        <v>0.44500000000000001</v>
      </c>
      <c r="D420" t="s">
        <v>1152</v>
      </c>
      <c r="F420">
        <v>0.44500000000000001</v>
      </c>
    </row>
    <row r="421" spans="1:7">
      <c r="A421" t="s">
        <v>88</v>
      </c>
      <c r="B421" t="s">
        <v>1153</v>
      </c>
      <c r="C421">
        <v>0.45</v>
      </c>
      <c r="D421" t="s">
        <v>1157</v>
      </c>
      <c r="G421">
        <v>0.45</v>
      </c>
    </row>
    <row r="422" spans="1:7">
      <c r="A422" t="s">
        <v>717</v>
      </c>
      <c r="B422" t="s">
        <v>1152</v>
      </c>
      <c r="C422">
        <v>0.45100000000000001</v>
      </c>
      <c r="D422" t="s">
        <v>1152</v>
      </c>
      <c r="E422">
        <v>0.45100000000000001</v>
      </c>
    </row>
    <row r="423" spans="1:7">
      <c r="A423" t="s">
        <v>1102</v>
      </c>
      <c r="B423" t="s">
        <v>1151</v>
      </c>
      <c r="C423">
        <v>0.45900000000000002</v>
      </c>
      <c r="D423" t="s">
        <v>1158</v>
      </c>
      <c r="F423">
        <v>0.45900000000000002</v>
      </c>
    </row>
    <row r="424" spans="1:7">
      <c r="A424" t="s">
        <v>663</v>
      </c>
      <c r="B424" t="s">
        <v>1152</v>
      </c>
      <c r="C424">
        <v>0.46</v>
      </c>
      <c r="D424" t="s">
        <v>1157</v>
      </c>
      <c r="E424">
        <v>0.46</v>
      </c>
    </row>
    <row r="425" spans="1:7">
      <c r="A425" t="s">
        <v>980</v>
      </c>
      <c r="B425" t="s">
        <v>1151</v>
      </c>
      <c r="C425">
        <v>0.46100000000000002</v>
      </c>
      <c r="D425" t="s">
        <v>1158</v>
      </c>
      <c r="F425">
        <v>0.46100000000000002</v>
      </c>
    </row>
    <row r="426" spans="1:7">
      <c r="A426" t="s">
        <v>776</v>
      </c>
      <c r="B426" t="s">
        <v>1151</v>
      </c>
      <c r="C426">
        <v>0.46200000000000002</v>
      </c>
      <c r="D426" t="s">
        <v>1152</v>
      </c>
      <c r="F426">
        <v>0.46200000000000002</v>
      </c>
    </row>
    <row r="427" spans="1:7">
      <c r="A427" t="s">
        <v>67</v>
      </c>
      <c r="B427" t="s">
        <v>1153</v>
      </c>
      <c r="C427">
        <v>0.46400000000000002</v>
      </c>
      <c r="D427" t="s">
        <v>1157</v>
      </c>
      <c r="G427">
        <v>0.46400000000000002</v>
      </c>
    </row>
    <row r="428" spans="1:7">
      <c r="A428" t="s">
        <v>1031</v>
      </c>
      <c r="B428" t="s">
        <v>1151</v>
      </c>
      <c r="C428">
        <v>0.46899999999999997</v>
      </c>
      <c r="D428" t="s">
        <v>1152</v>
      </c>
      <c r="F428">
        <v>0.46899999999999997</v>
      </c>
    </row>
    <row r="429" spans="1:7">
      <c r="A429" t="s">
        <v>773</v>
      </c>
      <c r="B429" t="s">
        <v>1151</v>
      </c>
      <c r="C429">
        <v>0.47699999999999998</v>
      </c>
      <c r="D429" t="s">
        <v>1152</v>
      </c>
      <c r="F429">
        <v>0.47699999999999998</v>
      </c>
    </row>
    <row r="430" spans="1:7">
      <c r="A430" t="s">
        <v>859</v>
      </c>
      <c r="B430" t="s">
        <v>1151</v>
      </c>
      <c r="C430">
        <v>0.47899999999999998</v>
      </c>
      <c r="D430" t="s">
        <v>1158</v>
      </c>
      <c r="F430">
        <v>0.47899999999999998</v>
      </c>
    </row>
    <row r="431" spans="1:7">
      <c r="A431" t="s">
        <v>900</v>
      </c>
      <c r="B431" t="s">
        <v>1151</v>
      </c>
      <c r="C431">
        <v>0.47899999999999998</v>
      </c>
      <c r="D431" t="s">
        <v>1152</v>
      </c>
      <c r="F431">
        <v>0.47899999999999998</v>
      </c>
    </row>
    <row r="432" spans="1:7">
      <c r="A432" t="s">
        <v>917</v>
      </c>
      <c r="B432" t="s">
        <v>1151</v>
      </c>
      <c r="C432">
        <v>0.48099999999999998</v>
      </c>
      <c r="D432" t="s">
        <v>1158</v>
      </c>
      <c r="F432">
        <v>0.48099999999999998</v>
      </c>
    </row>
    <row r="433" spans="1:7">
      <c r="A433" t="s">
        <v>578</v>
      </c>
      <c r="B433" t="s">
        <v>1152</v>
      </c>
      <c r="C433">
        <v>0.48199999999999998</v>
      </c>
      <c r="D433" t="s">
        <v>1152</v>
      </c>
      <c r="E433">
        <v>0.48199999999999998</v>
      </c>
    </row>
    <row r="434" spans="1:7">
      <c r="A434" t="s">
        <v>904</v>
      </c>
      <c r="B434" t="s">
        <v>1151</v>
      </c>
      <c r="C434">
        <v>0.48899999999999999</v>
      </c>
      <c r="D434" t="s">
        <v>1152</v>
      </c>
      <c r="F434">
        <v>0.48899999999999999</v>
      </c>
    </row>
    <row r="435" spans="1:7">
      <c r="A435" t="s">
        <v>871</v>
      </c>
      <c r="B435" t="s">
        <v>1151</v>
      </c>
      <c r="C435">
        <v>0.49199999999999999</v>
      </c>
      <c r="D435" t="s">
        <v>1158</v>
      </c>
      <c r="F435">
        <v>0.49199999999999999</v>
      </c>
    </row>
    <row r="436" spans="1:7">
      <c r="A436" t="s">
        <v>263</v>
      </c>
      <c r="B436" t="s">
        <v>1153</v>
      </c>
      <c r="C436">
        <v>0.49299999999999999</v>
      </c>
      <c r="D436" t="s">
        <v>1157</v>
      </c>
      <c r="G436">
        <v>0.49299999999999999</v>
      </c>
    </row>
    <row r="437" spans="1:7">
      <c r="A437" t="s">
        <v>1029</v>
      </c>
      <c r="B437" t="s">
        <v>1151</v>
      </c>
      <c r="C437">
        <v>0.49399999999999999</v>
      </c>
      <c r="D437" t="s">
        <v>1152</v>
      </c>
      <c r="F437">
        <v>0.49399999999999999</v>
      </c>
    </row>
    <row r="438" spans="1:7">
      <c r="A438" t="s">
        <v>1027</v>
      </c>
      <c r="B438" t="s">
        <v>1151</v>
      </c>
      <c r="C438">
        <v>0.49399999999999999</v>
      </c>
      <c r="D438" t="s">
        <v>1158</v>
      </c>
      <c r="F438">
        <v>0.49399999999999999</v>
      </c>
    </row>
    <row r="439" spans="1:7">
      <c r="A439" t="s">
        <v>957</v>
      </c>
      <c r="B439" t="s">
        <v>1151</v>
      </c>
      <c r="C439">
        <v>0.498</v>
      </c>
      <c r="D439" t="s">
        <v>1152</v>
      </c>
      <c r="F439">
        <v>0.498</v>
      </c>
    </row>
    <row r="440" spans="1:7">
      <c r="A440" t="s">
        <v>1034</v>
      </c>
      <c r="B440" t="s">
        <v>1151</v>
      </c>
      <c r="C440">
        <v>0.50700000000000001</v>
      </c>
      <c r="D440" t="s">
        <v>1158</v>
      </c>
      <c r="F440">
        <v>0.50700000000000001</v>
      </c>
    </row>
    <row r="441" spans="1:7">
      <c r="A441" t="s">
        <v>255</v>
      </c>
      <c r="B441" t="s">
        <v>1153</v>
      </c>
      <c r="C441">
        <v>0.50900000000000001</v>
      </c>
      <c r="D441" t="s">
        <v>1157</v>
      </c>
      <c r="G441">
        <v>0.50900000000000001</v>
      </c>
    </row>
    <row r="442" spans="1:7">
      <c r="A442" t="s">
        <v>1065</v>
      </c>
      <c r="B442" t="s">
        <v>1151</v>
      </c>
      <c r="C442">
        <v>0.51</v>
      </c>
      <c r="D442" t="s">
        <v>1158</v>
      </c>
      <c r="F442">
        <v>0.51</v>
      </c>
    </row>
    <row r="443" spans="1:7">
      <c r="A443" t="s">
        <v>915</v>
      </c>
      <c r="B443" t="s">
        <v>1151</v>
      </c>
      <c r="C443">
        <v>0.52</v>
      </c>
      <c r="D443" t="s">
        <v>1152</v>
      </c>
      <c r="F443">
        <v>0.52</v>
      </c>
    </row>
    <row r="444" spans="1:7">
      <c r="A444" t="s">
        <v>1035</v>
      </c>
      <c r="B444" t="s">
        <v>1151</v>
      </c>
      <c r="C444">
        <v>0.52100000000000002</v>
      </c>
      <c r="D444" t="s">
        <v>1158</v>
      </c>
      <c r="F444">
        <v>0.52100000000000002</v>
      </c>
    </row>
    <row r="445" spans="1:7">
      <c r="A445" t="s">
        <v>1038</v>
      </c>
      <c r="B445" t="s">
        <v>1151</v>
      </c>
      <c r="C445">
        <v>0.52400000000000002</v>
      </c>
      <c r="D445" t="s">
        <v>1152</v>
      </c>
      <c r="F445">
        <v>0.52400000000000002</v>
      </c>
    </row>
    <row r="446" spans="1:7">
      <c r="A446" t="s">
        <v>969</v>
      </c>
      <c r="B446" t="s">
        <v>1151</v>
      </c>
      <c r="C446">
        <v>0.52600000000000002</v>
      </c>
      <c r="D446" t="s">
        <v>1158</v>
      </c>
      <c r="F446">
        <v>0.52600000000000002</v>
      </c>
    </row>
    <row r="447" spans="1:7">
      <c r="A447" t="s">
        <v>1198</v>
      </c>
      <c r="B447" t="s">
        <v>1151</v>
      </c>
      <c r="C447">
        <v>0.53100000000000003</v>
      </c>
      <c r="D447" t="s">
        <v>1152</v>
      </c>
      <c r="F447">
        <v>0.53100000000000003</v>
      </c>
    </row>
    <row r="448" spans="1:7">
      <c r="A448" t="s">
        <v>812</v>
      </c>
      <c r="B448" t="s">
        <v>1151</v>
      </c>
      <c r="C448">
        <v>0.53100000000000003</v>
      </c>
      <c r="D448" t="s">
        <v>1158</v>
      </c>
      <c r="F448">
        <v>0.53100000000000003</v>
      </c>
    </row>
    <row r="449" spans="1:7">
      <c r="A449" t="s">
        <v>751</v>
      </c>
      <c r="B449" t="s">
        <v>1151</v>
      </c>
      <c r="C449">
        <v>0.53700000000000003</v>
      </c>
      <c r="D449" t="s">
        <v>1152</v>
      </c>
      <c r="F449">
        <v>0.53700000000000003</v>
      </c>
    </row>
    <row r="450" spans="1:7">
      <c r="A450" t="s">
        <v>162</v>
      </c>
      <c r="B450" t="s">
        <v>1153</v>
      </c>
      <c r="C450">
        <v>0.54</v>
      </c>
      <c r="D450" t="s">
        <v>1157</v>
      </c>
      <c r="G450">
        <v>0.54</v>
      </c>
    </row>
    <row r="451" spans="1:7">
      <c r="A451" t="s">
        <v>1174</v>
      </c>
      <c r="B451" t="s">
        <v>1152</v>
      </c>
      <c r="C451">
        <v>0.54200000000000004</v>
      </c>
      <c r="D451" t="s">
        <v>1152</v>
      </c>
      <c r="E451">
        <v>0.54200000000000004</v>
      </c>
    </row>
    <row r="452" spans="1:7">
      <c r="A452" t="s">
        <v>71</v>
      </c>
      <c r="B452" t="s">
        <v>1153</v>
      </c>
      <c r="C452">
        <v>0.54300000000000004</v>
      </c>
      <c r="D452" t="s">
        <v>1158</v>
      </c>
      <c r="G452">
        <v>0.54300000000000004</v>
      </c>
    </row>
    <row r="453" spans="1:7">
      <c r="A453" t="s">
        <v>1026</v>
      </c>
      <c r="B453" t="s">
        <v>1151</v>
      </c>
      <c r="C453">
        <v>0.54400000000000004</v>
      </c>
      <c r="D453" t="s">
        <v>1158</v>
      </c>
      <c r="F453">
        <v>0.54400000000000004</v>
      </c>
    </row>
    <row r="454" spans="1:7">
      <c r="A454" t="s">
        <v>61</v>
      </c>
      <c r="B454" t="s">
        <v>1153</v>
      </c>
      <c r="C454">
        <v>0.54400000000000004</v>
      </c>
      <c r="D454" t="s">
        <v>1152</v>
      </c>
      <c r="G454">
        <v>0.54400000000000004</v>
      </c>
    </row>
    <row r="455" spans="1:7">
      <c r="A455" t="s">
        <v>842</v>
      </c>
      <c r="B455" t="s">
        <v>1153</v>
      </c>
      <c r="C455">
        <v>0.54900000000000004</v>
      </c>
      <c r="D455" t="s">
        <v>1157</v>
      </c>
      <c r="G455">
        <v>0.54900000000000004</v>
      </c>
    </row>
    <row r="456" spans="1:7">
      <c r="A456" t="s">
        <v>245</v>
      </c>
      <c r="B456" t="s">
        <v>1153</v>
      </c>
      <c r="C456">
        <v>0.55700000000000005</v>
      </c>
      <c r="D456" t="s">
        <v>1152</v>
      </c>
      <c r="G456">
        <v>0.55700000000000005</v>
      </c>
    </row>
    <row r="457" spans="1:7">
      <c r="A457" t="s">
        <v>19</v>
      </c>
      <c r="B457" t="s">
        <v>1153</v>
      </c>
      <c r="C457">
        <v>0.56000000000000005</v>
      </c>
      <c r="D457" t="s">
        <v>1152</v>
      </c>
      <c r="G457">
        <v>0.56000000000000005</v>
      </c>
    </row>
    <row r="458" spans="1:7">
      <c r="A458" t="s">
        <v>21</v>
      </c>
      <c r="B458" t="s">
        <v>1153</v>
      </c>
      <c r="C458">
        <v>0.56799999999999995</v>
      </c>
      <c r="D458" t="s">
        <v>1152</v>
      </c>
      <c r="G458">
        <v>0.56799999999999995</v>
      </c>
    </row>
    <row r="459" spans="1:7">
      <c r="A459" t="s">
        <v>182</v>
      </c>
      <c r="B459" t="s">
        <v>1153</v>
      </c>
      <c r="C459">
        <v>0.56799999999999995</v>
      </c>
      <c r="D459" t="s">
        <v>1152</v>
      </c>
      <c r="G459">
        <v>0.56799999999999995</v>
      </c>
    </row>
    <row r="460" spans="1:7">
      <c r="A460" t="s">
        <v>10</v>
      </c>
      <c r="B460" t="s">
        <v>1153</v>
      </c>
      <c r="C460">
        <v>0.56799999999999995</v>
      </c>
      <c r="D460" t="s">
        <v>1152</v>
      </c>
      <c r="G460">
        <v>0.56799999999999995</v>
      </c>
    </row>
    <row r="461" spans="1:7">
      <c r="A461" t="s">
        <v>878</v>
      </c>
      <c r="B461" t="s">
        <v>1151</v>
      </c>
      <c r="C461">
        <v>0.56899999999999995</v>
      </c>
      <c r="D461" t="s">
        <v>1152</v>
      </c>
      <c r="F461">
        <v>0.56899999999999995</v>
      </c>
    </row>
    <row r="462" spans="1:7">
      <c r="A462" t="s">
        <v>1067</v>
      </c>
      <c r="B462" t="s">
        <v>1151</v>
      </c>
      <c r="C462">
        <v>0.57099999999999995</v>
      </c>
      <c r="D462" t="s">
        <v>1158</v>
      </c>
      <c r="F462">
        <v>0.57099999999999995</v>
      </c>
    </row>
    <row r="463" spans="1:7">
      <c r="A463" t="s">
        <v>174</v>
      </c>
      <c r="B463" t="s">
        <v>1153</v>
      </c>
      <c r="C463">
        <v>0.57099999999999995</v>
      </c>
      <c r="D463" t="s">
        <v>1152</v>
      </c>
      <c r="G463">
        <v>0.57099999999999995</v>
      </c>
    </row>
    <row r="464" spans="1:7">
      <c r="A464" t="s">
        <v>813</v>
      </c>
      <c r="B464" t="s">
        <v>1151</v>
      </c>
      <c r="C464">
        <v>0.57099999999999995</v>
      </c>
      <c r="D464" t="s">
        <v>1152</v>
      </c>
      <c r="F464">
        <v>0.57099999999999995</v>
      </c>
    </row>
    <row r="465" spans="1:7">
      <c r="A465" t="s">
        <v>987</v>
      </c>
      <c r="B465" t="s">
        <v>1151</v>
      </c>
      <c r="C465">
        <v>0.58199999999999996</v>
      </c>
      <c r="D465" t="s">
        <v>1152</v>
      </c>
      <c r="F465">
        <v>0.58199999999999996</v>
      </c>
    </row>
    <row r="466" spans="1:7">
      <c r="A466" t="s">
        <v>1002</v>
      </c>
      <c r="B466" t="s">
        <v>1151</v>
      </c>
      <c r="C466">
        <v>0.58199999999999996</v>
      </c>
      <c r="D466" t="s">
        <v>1152</v>
      </c>
      <c r="F466">
        <v>0.58199999999999996</v>
      </c>
    </row>
    <row r="467" spans="1:7">
      <c r="A467" t="s">
        <v>888</v>
      </c>
      <c r="B467" t="s">
        <v>1151</v>
      </c>
      <c r="C467">
        <v>0.58299999999999996</v>
      </c>
      <c r="D467" t="s">
        <v>1152</v>
      </c>
      <c r="F467">
        <v>0.58299999999999996</v>
      </c>
    </row>
    <row r="468" spans="1:7">
      <c r="A468" t="s">
        <v>762</v>
      </c>
      <c r="B468" t="s">
        <v>1151</v>
      </c>
      <c r="C468">
        <v>0.58399999999999996</v>
      </c>
      <c r="D468" t="s">
        <v>1152</v>
      </c>
      <c r="F468">
        <v>0.58399999999999996</v>
      </c>
    </row>
    <row r="469" spans="1:7">
      <c r="A469" t="s">
        <v>615</v>
      </c>
      <c r="B469" t="s">
        <v>1152</v>
      </c>
      <c r="C469">
        <v>0.58399999999999996</v>
      </c>
      <c r="D469" t="s">
        <v>1152</v>
      </c>
      <c r="E469">
        <v>0.58399999999999996</v>
      </c>
    </row>
    <row r="470" spans="1:7">
      <c r="A470" t="s">
        <v>200</v>
      </c>
      <c r="B470" t="s">
        <v>1153</v>
      </c>
      <c r="C470">
        <v>0.58499999999999996</v>
      </c>
      <c r="D470" t="s">
        <v>1152</v>
      </c>
      <c r="G470">
        <v>0.58499999999999996</v>
      </c>
    </row>
    <row r="471" spans="1:7">
      <c r="A471" t="s">
        <v>998</v>
      </c>
      <c r="B471" t="s">
        <v>1151</v>
      </c>
      <c r="C471">
        <v>0.59099999999999997</v>
      </c>
      <c r="D471" t="s">
        <v>1152</v>
      </c>
      <c r="F471">
        <v>0.59099999999999997</v>
      </c>
    </row>
    <row r="472" spans="1:7">
      <c r="A472" t="s">
        <v>949</v>
      </c>
      <c r="B472" t="s">
        <v>1151</v>
      </c>
      <c r="C472">
        <v>0.59199999999999997</v>
      </c>
      <c r="D472" t="s">
        <v>1158</v>
      </c>
      <c r="F472">
        <v>0.59199999999999997</v>
      </c>
    </row>
    <row r="473" spans="1:7">
      <c r="A473" t="s">
        <v>860</v>
      </c>
      <c r="B473" t="s">
        <v>1151</v>
      </c>
      <c r="C473">
        <v>0.59699999999999998</v>
      </c>
      <c r="D473" t="s">
        <v>1158</v>
      </c>
      <c r="F473">
        <v>0.59699999999999998</v>
      </c>
    </row>
    <row r="474" spans="1:7">
      <c r="A474" t="s">
        <v>1218</v>
      </c>
      <c r="B474" t="s">
        <v>1151</v>
      </c>
      <c r="C474">
        <v>0.60399999999999998</v>
      </c>
      <c r="D474" t="s">
        <v>1158</v>
      </c>
      <c r="F474">
        <v>0.60399999999999998</v>
      </c>
    </row>
    <row r="475" spans="1:7">
      <c r="A475" t="s">
        <v>125</v>
      </c>
      <c r="B475" t="s">
        <v>1153</v>
      </c>
      <c r="C475">
        <v>0.60599999999999998</v>
      </c>
      <c r="D475" t="s">
        <v>1152</v>
      </c>
      <c r="G475">
        <v>0.60599999999999998</v>
      </c>
    </row>
    <row r="476" spans="1:7">
      <c r="A476" t="s">
        <v>894</v>
      </c>
      <c r="B476" t="s">
        <v>1151</v>
      </c>
      <c r="C476">
        <v>0.61099999999999999</v>
      </c>
      <c r="D476" t="s">
        <v>1152</v>
      </c>
      <c r="F476">
        <v>0.61099999999999999</v>
      </c>
    </row>
    <row r="477" spans="1:7">
      <c r="A477" t="s">
        <v>913</v>
      </c>
      <c r="B477" t="s">
        <v>1151</v>
      </c>
      <c r="C477">
        <v>0.61799999999999999</v>
      </c>
      <c r="D477" t="s">
        <v>1152</v>
      </c>
      <c r="F477">
        <v>0.61799999999999999</v>
      </c>
    </row>
    <row r="478" spans="1:7">
      <c r="A478" t="s">
        <v>1045</v>
      </c>
      <c r="B478" t="s">
        <v>1151</v>
      </c>
      <c r="C478">
        <v>0.61899999999999999</v>
      </c>
      <c r="D478" t="s">
        <v>1158</v>
      </c>
      <c r="F478">
        <v>0.61899999999999999</v>
      </c>
    </row>
    <row r="479" spans="1:7">
      <c r="A479" t="s">
        <v>1163</v>
      </c>
      <c r="B479" t="s">
        <v>1153</v>
      </c>
      <c r="C479">
        <v>0.61899999999999999</v>
      </c>
      <c r="D479" t="s">
        <v>1152</v>
      </c>
      <c r="G479">
        <v>0.61899999999999999</v>
      </c>
    </row>
    <row r="480" spans="1:7">
      <c r="A480" t="s">
        <v>139</v>
      </c>
      <c r="B480" t="s">
        <v>1153</v>
      </c>
      <c r="C480">
        <v>0.62</v>
      </c>
      <c r="D480" t="s">
        <v>1152</v>
      </c>
      <c r="G480">
        <v>0.62</v>
      </c>
    </row>
    <row r="481" spans="1:7">
      <c r="A481" t="s">
        <v>1205</v>
      </c>
      <c r="B481" t="s">
        <v>1151</v>
      </c>
      <c r="C481">
        <v>0.62</v>
      </c>
      <c r="D481" t="s">
        <v>1152</v>
      </c>
      <c r="F481">
        <v>0.62</v>
      </c>
    </row>
    <row r="482" spans="1:7">
      <c r="A482" t="s">
        <v>961</v>
      </c>
      <c r="B482" t="s">
        <v>1151</v>
      </c>
      <c r="C482">
        <v>0.621</v>
      </c>
      <c r="D482" t="s">
        <v>1158</v>
      </c>
      <c r="F482">
        <v>0.621</v>
      </c>
    </row>
    <row r="483" spans="1:7">
      <c r="A483" t="s">
        <v>960</v>
      </c>
      <c r="B483" t="s">
        <v>1151</v>
      </c>
      <c r="C483">
        <v>0.626</v>
      </c>
      <c r="D483" t="s">
        <v>1158</v>
      </c>
      <c r="F483">
        <v>0.626</v>
      </c>
    </row>
    <row r="484" spans="1:7">
      <c r="A484" t="s">
        <v>1177</v>
      </c>
      <c r="B484" t="s">
        <v>1152</v>
      </c>
      <c r="C484">
        <v>0.626</v>
      </c>
      <c r="D484" t="s">
        <v>1152</v>
      </c>
      <c r="E484">
        <v>0.626</v>
      </c>
    </row>
    <row r="485" spans="1:7">
      <c r="A485" t="s">
        <v>46</v>
      </c>
      <c r="B485" t="s">
        <v>1153</v>
      </c>
      <c r="C485">
        <v>0.626</v>
      </c>
      <c r="D485" t="s">
        <v>1152</v>
      </c>
      <c r="G485">
        <v>0.626</v>
      </c>
    </row>
    <row r="486" spans="1:7">
      <c r="A486" t="s">
        <v>1010</v>
      </c>
      <c r="B486" t="s">
        <v>1151</v>
      </c>
      <c r="C486">
        <v>0.63200000000000001</v>
      </c>
      <c r="D486" t="s">
        <v>1152</v>
      </c>
      <c r="F486">
        <v>0.63200000000000001</v>
      </c>
    </row>
    <row r="487" spans="1:7">
      <c r="A487" t="s">
        <v>95</v>
      </c>
      <c r="B487" t="s">
        <v>1153</v>
      </c>
      <c r="C487">
        <v>0.63900000000000001</v>
      </c>
      <c r="D487" t="s">
        <v>1152</v>
      </c>
      <c r="G487">
        <v>0.63900000000000001</v>
      </c>
    </row>
    <row r="488" spans="1:7">
      <c r="A488" t="s">
        <v>806</v>
      </c>
      <c r="B488" t="s">
        <v>1151</v>
      </c>
      <c r="C488">
        <v>0.64</v>
      </c>
      <c r="D488" t="s">
        <v>1158</v>
      </c>
      <c r="F488">
        <v>0.64</v>
      </c>
    </row>
    <row r="489" spans="1:7">
      <c r="A489" t="s">
        <v>817</v>
      </c>
      <c r="B489" t="s">
        <v>1151</v>
      </c>
      <c r="C489">
        <v>0.64100000000000001</v>
      </c>
      <c r="D489" t="s">
        <v>1152</v>
      </c>
      <c r="F489">
        <v>0.64100000000000001</v>
      </c>
    </row>
    <row r="490" spans="1:7">
      <c r="A490" t="s">
        <v>907</v>
      </c>
      <c r="B490" t="s">
        <v>1151</v>
      </c>
      <c r="C490">
        <v>0.65200000000000002</v>
      </c>
      <c r="D490" t="s">
        <v>1152</v>
      </c>
      <c r="F490">
        <v>0.65200000000000002</v>
      </c>
    </row>
    <row r="491" spans="1:7">
      <c r="A491" t="s">
        <v>1215</v>
      </c>
      <c r="B491" t="s">
        <v>1151</v>
      </c>
      <c r="C491">
        <v>0.65700000000000003</v>
      </c>
      <c r="D491" t="s">
        <v>1152</v>
      </c>
      <c r="F491">
        <v>0.65700000000000003</v>
      </c>
    </row>
    <row r="492" spans="1:7">
      <c r="A492" t="s">
        <v>157</v>
      </c>
      <c r="B492" t="s">
        <v>1153</v>
      </c>
      <c r="C492">
        <v>0.65800000000000003</v>
      </c>
      <c r="D492" t="s">
        <v>1152</v>
      </c>
      <c r="G492">
        <v>0.65800000000000003</v>
      </c>
    </row>
    <row r="493" spans="1:7">
      <c r="A493" t="s">
        <v>1022</v>
      </c>
      <c r="B493" t="s">
        <v>1151</v>
      </c>
      <c r="C493">
        <v>0.66200000000000003</v>
      </c>
      <c r="D493" t="s">
        <v>1152</v>
      </c>
      <c r="F493">
        <v>0.66200000000000003</v>
      </c>
    </row>
    <row r="494" spans="1:7">
      <c r="A494" t="s">
        <v>1178</v>
      </c>
      <c r="B494" t="s">
        <v>1152</v>
      </c>
      <c r="C494">
        <v>0.66700000000000004</v>
      </c>
      <c r="D494" t="s">
        <v>1152</v>
      </c>
      <c r="E494">
        <v>0.66700000000000004</v>
      </c>
    </row>
    <row r="495" spans="1:7">
      <c r="A495" t="s">
        <v>916</v>
      </c>
      <c r="B495" t="s">
        <v>1151</v>
      </c>
      <c r="C495">
        <v>0.66900000000000004</v>
      </c>
      <c r="D495" t="s">
        <v>1152</v>
      </c>
      <c r="F495">
        <v>0.66900000000000004</v>
      </c>
    </row>
    <row r="496" spans="1:7">
      <c r="A496" t="s">
        <v>689</v>
      </c>
      <c r="B496" t="s">
        <v>1152</v>
      </c>
      <c r="C496">
        <v>0.67200000000000004</v>
      </c>
      <c r="D496" t="s">
        <v>1152</v>
      </c>
      <c r="E496">
        <v>0.67200000000000004</v>
      </c>
    </row>
    <row r="497" spans="1:7">
      <c r="A497" t="s">
        <v>1013</v>
      </c>
      <c r="B497" t="s">
        <v>1151</v>
      </c>
      <c r="C497">
        <v>0.67300000000000004</v>
      </c>
      <c r="D497" t="s">
        <v>1152</v>
      </c>
      <c r="F497">
        <v>0.67300000000000004</v>
      </c>
    </row>
    <row r="498" spans="1:7">
      <c r="A498" t="s">
        <v>42</v>
      </c>
      <c r="B498" t="s">
        <v>1153</v>
      </c>
      <c r="C498">
        <v>0.67800000000000005</v>
      </c>
      <c r="D498" t="s">
        <v>1152</v>
      </c>
      <c r="G498">
        <v>0.67800000000000005</v>
      </c>
    </row>
    <row r="499" spans="1:7">
      <c r="A499" t="s">
        <v>791</v>
      </c>
      <c r="B499" t="s">
        <v>1151</v>
      </c>
      <c r="C499">
        <v>0.67900000000000005</v>
      </c>
      <c r="D499" t="s">
        <v>1152</v>
      </c>
      <c r="F499">
        <v>0.67900000000000005</v>
      </c>
    </row>
    <row r="500" spans="1:7">
      <c r="A500" t="s">
        <v>962</v>
      </c>
      <c r="B500" t="s">
        <v>1151</v>
      </c>
      <c r="C500">
        <v>0.67900000000000005</v>
      </c>
      <c r="D500" t="s">
        <v>1152</v>
      </c>
      <c r="F500">
        <v>0.67900000000000005</v>
      </c>
    </row>
    <row r="501" spans="1:7">
      <c r="A501" t="s">
        <v>189</v>
      </c>
      <c r="B501" t="s">
        <v>1153</v>
      </c>
      <c r="C501">
        <v>0.68100000000000005</v>
      </c>
      <c r="D501" t="s">
        <v>1152</v>
      </c>
      <c r="G501">
        <v>0.68100000000000005</v>
      </c>
    </row>
    <row r="502" spans="1:7">
      <c r="A502" t="s">
        <v>276</v>
      </c>
      <c r="B502" t="s">
        <v>1153</v>
      </c>
      <c r="C502">
        <v>0.68300000000000005</v>
      </c>
      <c r="D502" t="s">
        <v>1152</v>
      </c>
      <c r="G502">
        <v>0.68300000000000005</v>
      </c>
    </row>
    <row r="503" spans="1:7">
      <c r="A503" t="s">
        <v>159</v>
      </c>
      <c r="B503" t="s">
        <v>1153</v>
      </c>
      <c r="C503">
        <v>0.68500000000000005</v>
      </c>
      <c r="D503" t="s">
        <v>1152</v>
      </c>
      <c r="G503">
        <v>0.68500000000000005</v>
      </c>
    </row>
    <row r="504" spans="1:7">
      <c r="A504" t="s">
        <v>1196</v>
      </c>
      <c r="B504" t="s">
        <v>1152</v>
      </c>
      <c r="C504">
        <v>0.68600000000000005</v>
      </c>
      <c r="D504" t="s">
        <v>1152</v>
      </c>
      <c r="E504">
        <v>0.68600000000000005</v>
      </c>
    </row>
    <row r="505" spans="1:7">
      <c r="A505" t="s">
        <v>896</v>
      </c>
      <c r="B505" t="s">
        <v>1151</v>
      </c>
      <c r="C505">
        <v>0.70099999999999996</v>
      </c>
      <c r="D505" t="s">
        <v>1152</v>
      </c>
      <c r="F505">
        <v>0.70099999999999996</v>
      </c>
    </row>
    <row r="506" spans="1:7">
      <c r="A506" t="s">
        <v>785</v>
      </c>
      <c r="B506" t="s">
        <v>1151</v>
      </c>
      <c r="C506">
        <v>0.71</v>
      </c>
      <c r="D506" t="s">
        <v>1152</v>
      </c>
      <c r="F506">
        <v>0.71</v>
      </c>
    </row>
    <row r="507" spans="1:7">
      <c r="A507" t="s">
        <v>167</v>
      </c>
      <c r="B507" t="s">
        <v>1153</v>
      </c>
      <c r="C507">
        <v>0.72399999999999998</v>
      </c>
      <c r="D507" t="s">
        <v>1152</v>
      </c>
      <c r="G507">
        <v>0.72399999999999998</v>
      </c>
    </row>
    <row r="508" spans="1:7">
      <c r="A508" t="s">
        <v>72</v>
      </c>
      <c r="B508" t="s">
        <v>1153</v>
      </c>
      <c r="C508">
        <v>0.72399999999999998</v>
      </c>
      <c r="D508" t="s">
        <v>1152</v>
      </c>
      <c r="G508">
        <v>0.72399999999999998</v>
      </c>
    </row>
    <row r="509" spans="1:7">
      <c r="A509" t="s">
        <v>1006</v>
      </c>
      <c r="B509" t="s">
        <v>1151</v>
      </c>
      <c r="C509">
        <v>0.72499999999999998</v>
      </c>
      <c r="D509" t="s">
        <v>1152</v>
      </c>
      <c r="F509">
        <v>0.72499999999999998</v>
      </c>
    </row>
    <row r="510" spans="1:7">
      <c r="A510" t="s">
        <v>713</v>
      </c>
      <c r="B510" t="s">
        <v>1152</v>
      </c>
      <c r="C510">
        <v>0.72899999999999998</v>
      </c>
      <c r="D510" t="s">
        <v>1152</v>
      </c>
      <c r="E510">
        <v>0.72899999999999998</v>
      </c>
    </row>
    <row r="511" spans="1:7">
      <c r="A511" t="s">
        <v>172</v>
      </c>
      <c r="B511" t="s">
        <v>1153</v>
      </c>
      <c r="C511">
        <v>0.73799999999999999</v>
      </c>
      <c r="D511" t="s">
        <v>1152</v>
      </c>
      <c r="G511">
        <v>0.73799999999999999</v>
      </c>
    </row>
    <row r="512" spans="1:7">
      <c r="A512" t="s">
        <v>1106</v>
      </c>
      <c r="B512" t="s">
        <v>1151</v>
      </c>
      <c r="C512">
        <v>0.74099999999999999</v>
      </c>
      <c r="D512" t="s">
        <v>1152</v>
      </c>
      <c r="F512">
        <v>0.74099999999999999</v>
      </c>
    </row>
    <row r="513" spans="1:7">
      <c r="A513" t="s">
        <v>611</v>
      </c>
      <c r="B513" t="s">
        <v>1152</v>
      </c>
      <c r="C513">
        <v>0.751</v>
      </c>
      <c r="D513" t="s">
        <v>1152</v>
      </c>
      <c r="E513">
        <v>0.751</v>
      </c>
    </row>
    <row r="514" spans="1:7">
      <c r="A514" t="s">
        <v>1211</v>
      </c>
      <c r="B514" t="s">
        <v>1151</v>
      </c>
      <c r="C514">
        <v>0.753</v>
      </c>
      <c r="D514" t="s">
        <v>1152</v>
      </c>
      <c r="F514">
        <v>0.753</v>
      </c>
    </row>
    <row r="515" spans="1:7">
      <c r="A515" t="s">
        <v>83</v>
      </c>
      <c r="B515" t="s">
        <v>1153</v>
      </c>
      <c r="C515">
        <v>0.76200000000000001</v>
      </c>
      <c r="D515" t="s">
        <v>1152</v>
      </c>
      <c r="G515">
        <v>0.76200000000000001</v>
      </c>
    </row>
    <row r="516" spans="1:7">
      <c r="A516" t="s">
        <v>271</v>
      </c>
      <c r="B516" t="s">
        <v>1153</v>
      </c>
      <c r="C516">
        <v>0.77800000000000002</v>
      </c>
      <c r="D516" t="s">
        <v>1152</v>
      </c>
      <c r="G516">
        <v>0.77800000000000002</v>
      </c>
    </row>
    <row r="517" spans="1:7">
      <c r="A517" t="s">
        <v>591</v>
      </c>
      <c r="B517" t="s">
        <v>1152</v>
      </c>
      <c r="C517">
        <v>0.77900000000000003</v>
      </c>
      <c r="D517" t="s">
        <v>1152</v>
      </c>
      <c r="E517">
        <v>0.77900000000000003</v>
      </c>
    </row>
    <row r="518" spans="1:7">
      <c r="A518" t="s">
        <v>1193</v>
      </c>
      <c r="B518" t="s">
        <v>1152</v>
      </c>
      <c r="C518">
        <v>0.77900000000000003</v>
      </c>
      <c r="D518" t="s">
        <v>1152</v>
      </c>
      <c r="E518">
        <v>0.77900000000000003</v>
      </c>
    </row>
    <row r="519" spans="1:7">
      <c r="A519" t="s">
        <v>893</v>
      </c>
      <c r="B519" t="s">
        <v>1151</v>
      </c>
      <c r="C519">
        <v>0.78</v>
      </c>
      <c r="D519" t="s">
        <v>1152</v>
      </c>
      <c r="F519">
        <v>0.78</v>
      </c>
    </row>
    <row r="520" spans="1:7">
      <c r="A520" t="s">
        <v>715</v>
      </c>
      <c r="B520" t="s">
        <v>1152</v>
      </c>
      <c r="C520">
        <v>0.78500000000000003</v>
      </c>
      <c r="D520" t="s">
        <v>1152</v>
      </c>
      <c r="E520">
        <v>0.78500000000000003</v>
      </c>
    </row>
    <row r="521" spans="1:7">
      <c r="A521" t="s">
        <v>779</v>
      </c>
      <c r="B521" t="s">
        <v>1151</v>
      </c>
      <c r="C521">
        <v>0.78500000000000003</v>
      </c>
      <c r="D521" t="s">
        <v>1152</v>
      </c>
      <c r="F521">
        <v>0.78500000000000003</v>
      </c>
    </row>
    <row r="522" spans="1:7">
      <c r="A522" t="s">
        <v>1186</v>
      </c>
      <c r="B522" t="s">
        <v>1152</v>
      </c>
      <c r="C522">
        <v>0.79</v>
      </c>
      <c r="D522" t="s">
        <v>1152</v>
      </c>
      <c r="E522">
        <v>0.79</v>
      </c>
    </row>
    <row r="523" spans="1:7">
      <c r="A523" t="s">
        <v>1208</v>
      </c>
      <c r="B523" t="s">
        <v>1151</v>
      </c>
      <c r="C523">
        <v>0.79200000000000004</v>
      </c>
      <c r="D523" t="s">
        <v>1152</v>
      </c>
      <c r="F523">
        <v>0.79200000000000004</v>
      </c>
    </row>
    <row r="524" spans="1:7">
      <c r="A524" t="s">
        <v>975</v>
      </c>
      <c r="B524" t="s">
        <v>1151</v>
      </c>
      <c r="C524">
        <v>0.80100000000000005</v>
      </c>
      <c r="D524" t="s">
        <v>1152</v>
      </c>
      <c r="F524">
        <v>0.80100000000000005</v>
      </c>
    </row>
    <row r="525" spans="1:7">
      <c r="A525" t="s">
        <v>211</v>
      </c>
      <c r="B525" t="s">
        <v>1153</v>
      </c>
      <c r="C525">
        <v>0.80400000000000005</v>
      </c>
      <c r="D525" t="s">
        <v>1152</v>
      </c>
      <c r="G525">
        <v>0.80400000000000005</v>
      </c>
    </row>
    <row r="526" spans="1:7">
      <c r="A526" t="s">
        <v>1200</v>
      </c>
      <c r="B526" t="s">
        <v>1151</v>
      </c>
      <c r="C526">
        <v>0.80800000000000005</v>
      </c>
      <c r="D526" t="s">
        <v>1152</v>
      </c>
      <c r="F526">
        <v>0.80800000000000005</v>
      </c>
    </row>
    <row r="527" spans="1:7">
      <c r="A527" t="s">
        <v>557</v>
      </c>
      <c r="B527" t="s">
        <v>1152</v>
      </c>
      <c r="C527">
        <v>0.80900000000000005</v>
      </c>
      <c r="D527" t="s">
        <v>1152</v>
      </c>
      <c r="E527">
        <v>0.80900000000000005</v>
      </c>
    </row>
    <row r="528" spans="1:7">
      <c r="A528" t="s">
        <v>63</v>
      </c>
      <c r="B528" t="s">
        <v>1153</v>
      </c>
      <c r="C528">
        <v>0.80900000000000005</v>
      </c>
      <c r="D528" t="s">
        <v>1152</v>
      </c>
      <c r="G528">
        <v>0.80900000000000005</v>
      </c>
    </row>
    <row r="529" spans="1:7">
      <c r="A529" t="s">
        <v>683</v>
      </c>
      <c r="B529" t="s">
        <v>1152</v>
      </c>
      <c r="C529">
        <v>0.81100000000000005</v>
      </c>
      <c r="D529" t="s">
        <v>1152</v>
      </c>
      <c r="E529">
        <v>0.81100000000000005</v>
      </c>
    </row>
    <row r="530" spans="1:7">
      <c r="A530" t="s">
        <v>1204</v>
      </c>
      <c r="B530" t="s">
        <v>1151</v>
      </c>
      <c r="C530">
        <v>0.81599999999999995</v>
      </c>
      <c r="D530" t="s">
        <v>1152</v>
      </c>
      <c r="F530">
        <v>0.81599999999999995</v>
      </c>
    </row>
    <row r="531" spans="1:7">
      <c r="A531" t="s">
        <v>1181</v>
      </c>
      <c r="B531" t="s">
        <v>1152</v>
      </c>
      <c r="C531">
        <v>0.82299999999999995</v>
      </c>
      <c r="D531" t="s">
        <v>1152</v>
      </c>
      <c r="E531">
        <v>0.82299999999999995</v>
      </c>
    </row>
    <row r="532" spans="1:7">
      <c r="A532" t="s">
        <v>695</v>
      </c>
      <c r="B532" t="s">
        <v>1152</v>
      </c>
      <c r="C532">
        <v>0.82699999999999996</v>
      </c>
      <c r="D532" t="s">
        <v>1152</v>
      </c>
      <c r="E532">
        <v>0.82699999999999996</v>
      </c>
    </row>
    <row r="533" spans="1:7">
      <c r="A533" t="s">
        <v>642</v>
      </c>
      <c r="B533" t="s">
        <v>1152</v>
      </c>
      <c r="C533">
        <v>0.82699999999999996</v>
      </c>
      <c r="D533" t="s">
        <v>1152</v>
      </c>
      <c r="E533">
        <v>0.82699999999999996</v>
      </c>
    </row>
    <row r="534" spans="1:7">
      <c r="A534" t="s">
        <v>649</v>
      </c>
      <c r="B534" t="s">
        <v>1152</v>
      </c>
      <c r="C534">
        <v>0.83</v>
      </c>
      <c r="D534" t="s">
        <v>1152</v>
      </c>
      <c r="E534">
        <v>0.83</v>
      </c>
    </row>
    <row r="535" spans="1:7">
      <c r="A535" t="s">
        <v>687</v>
      </c>
      <c r="B535" t="s">
        <v>1152</v>
      </c>
      <c r="C535">
        <v>0.83299999999999996</v>
      </c>
      <c r="D535" t="s">
        <v>1152</v>
      </c>
      <c r="E535">
        <v>0.83299999999999996</v>
      </c>
    </row>
    <row r="536" spans="1:7">
      <c r="A536" t="s">
        <v>534</v>
      </c>
      <c r="B536" t="s">
        <v>1152</v>
      </c>
      <c r="C536">
        <v>0.84</v>
      </c>
      <c r="D536" t="s">
        <v>1152</v>
      </c>
      <c r="E536">
        <v>0.84</v>
      </c>
    </row>
    <row r="537" spans="1:7">
      <c r="A537" t="s">
        <v>535</v>
      </c>
      <c r="B537" t="s">
        <v>1152</v>
      </c>
      <c r="C537">
        <v>0.84</v>
      </c>
      <c r="D537" t="s">
        <v>1152</v>
      </c>
      <c r="E537">
        <v>0.84</v>
      </c>
    </row>
    <row r="538" spans="1:7">
      <c r="A538" t="s">
        <v>57</v>
      </c>
      <c r="B538" t="s">
        <v>1153</v>
      </c>
      <c r="C538">
        <v>0.84</v>
      </c>
      <c r="D538" t="s">
        <v>1152</v>
      </c>
      <c r="G538">
        <v>0.84</v>
      </c>
    </row>
    <row r="539" spans="1:7">
      <c r="A539" t="s">
        <v>693</v>
      </c>
      <c r="B539" t="s">
        <v>1152</v>
      </c>
      <c r="C539">
        <v>0.84199999999999997</v>
      </c>
      <c r="D539" t="s">
        <v>1152</v>
      </c>
      <c r="E539">
        <v>0.84199999999999997</v>
      </c>
    </row>
    <row r="540" spans="1:7">
      <c r="A540" t="s">
        <v>1188</v>
      </c>
      <c r="B540" t="s">
        <v>1152</v>
      </c>
      <c r="C540">
        <v>0.84399999999999997</v>
      </c>
      <c r="D540" t="s">
        <v>1152</v>
      </c>
      <c r="E540">
        <v>0.84399999999999997</v>
      </c>
    </row>
    <row r="541" spans="1:7">
      <c r="A541" t="s">
        <v>644</v>
      </c>
      <c r="B541" t="s">
        <v>1152</v>
      </c>
      <c r="C541">
        <v>0.84399999999999997</v>
      </c>
      <c r="D541" t="s">
        <v>1152</v>
      </c>
      <c r="E541">
        <v>0.84399999999999997</v>
      </c>
    </row>
    <row r="542" spans="1:7">
      <c r="A542" t="s">
        <v>602</v>
      </c>
      <c r="B542" t="s">
        <v>1152</v>
      </c>
      <c r="C542">
        <v>0.84499999999999997</v>
      </c>
      <c r="D542" t="s">
        <v>1152</v>
      </c>
      <c r="E542">
        <v>0.84499999999999997</v>
      </c>
    </row>
    <row r="543" spans="1:7">
      <c r="A543" t="s">
        <v>626</v>
      </c>
      <c r="B543" t="s">
        <v>1152</v>
      </c>
      <c r="C543">
        <v>0.84699999999999998</v>
      </c>
      <c r="D543" t="s">
        <v>1152</v>
      </c>
      <c r="E543">
        <v>0.84699999999999998</v>
      </c>
    </row>
    <row r="544" spans="1:7">
      <c r="A544" t="s">
        <v>738</v>
      </c>
      <c r="B544" t="s">
        <v>1152</v>
      </c>
      <c r="C544">
        <v>0.85199999999999998</v>
      </c>
      <c r="D544" t="s">
        <v>1152</v>
      </c>
      <c r="E544">
        <v>0.85199999999999998</v>
      </c>
    </row>
    <row r="545" spans="1:7">
      <c r="A545" t="s">
        <v>257</v>
      </c>
      <c r="B545" t="s">
        <v>1153</v>
      </c>
      <c r="C545">
        <v>0.85299999999999998</v>
      </c>
      <c r="D545" t="s">
        <v>1152</v>
      </c>
      <c r="G545">
        <v>0.85299999999999998</v>
      </c>
    </row>
    <row r="546" spans="1:7">
      <c r="A546" t="s">
        <v>589</v>
      </c>
      <c r="B546" t="s">
        <v>1152</v>
      </c>
      <c r="C546">
        <v>0.85499999999999998</v>
      </c>
      <c r="D546" t="s">
        <v>1152</v>
      </c>
      <c r="E546">
        <v>0.85499999999999998</v>
      </c>
    </row>
    <row r="547" spans="1:7">
      <c r="A547" t="s">
        <v>681</v>
      </c>
      <c r="B547" t="s">
        <v>1152</v>
      </c>
      <c r="C547">
        <v>0.86299999999999999</v>
      </c>
      <c r="D547" t="s">
        <v>1152</v>
      </c>
      <c r="E547">
        <v>0.86299999999999999</v>
      </c>
    </row>
    <row r="548" spans="1:7">
      <c r="A548" t="s">
        <v>669</v>
      </c>
      <c r="B548" t="s">
        <v>1152</v>
      </c>
      <c r="C548">
        <v>0.86399999999999999</v>
      </c>
      <c r="D548" t="s">
        <v>1152</v>
      </c>
      <c r="E548">
        <v>0.86399999999999999</v>
      </c>
    </row>
    <row r="549" spans="1:7">
      <c r="A549" t="s">
        <v>659</v>
      </c>
      <c r="B549" t="s">
        <v>1152</v>
      </c>
      <c r="C549">
        <v>0.876</v>
      </c>
      <c r="D549" t="s">
        <v>1152</v>
      </c>
      <c r="E549">
        <v>0.876</v>
      </c>
    </row>
    <row r="550" spans="1:7">
      <c r="A550" t="s">
        <v>740</v>
      </c>
      <c r="B550" t="s">
        <v>1152</v>
      </c>
      <c r="C550">
        <v>0.88100000000000001</v>
      </c>
      <c r="D550" t="s">
        <v>1152</v>
      </c>
      <c r="E550">
        <v>0.88100000000000001</v>
      </c>
    </row>
    <row r="551" spans="1:7">
      <c r="A551" t="s">
        <v>665</v>
      </c>
      <c r="B551" t="s">
        <v>1152</v>
      </c>
      <c r="C551">
        <v>0.88200000000000001</v>
      </c>
      <c r="D551" t="s">
        <v>1152</v>
      </c>
      <c r="E551">
        <v>0.88200000000000001</v>
      </c>
    </row>
    <row r="552" spans="1:7">
      <c r="A552" t="s">
        <v>1179</v>
      </c>
      <c r="B552" t="s">
        <v>1152</v>
      </c>
      <c r="C552">
        <v>0.88800000000000001</v>
      </c>
      <c r="D552" t="s">
        <v>1152</v>
      </c>
      <c r="E552">
        <v>0.88800000000000001</v>
      </c>
    </row>
    <row r="553" spans="1:7">
      <c r="A553" t="s">
        <v>707</v>
      </c>
      <c r="B553" t="s">
        <v>1152</v>
      </c>
      <c r="C553">
        <v>0.88800000000000001</v>
      </c>
      <c r="D553" t="s">
        <v>1152</v>
      </c>
      <c r="E553">
        <v>0.88800000000000001</v>
      </c>
    </row>
    <row r="554" spans="1:7">
      <c r="A554" t="s">
        <v>699</v>
      </c>
      <c r="B554" t="s">
        <v>1152</v>
      </c>
      <c r="C554">
        <v>0.88900000000000001</v>
      </c>
      <c r="D554" t="s">
        <v>1152</v>
      </c>
      <c r="E554">
        <v>0.88900000000000001</v>
      </c>
    </row>
    <row r="555" spans="1:7">
      <c r="A555" t="s">
        <v>696</v>
      </c>
      <c r="B555" t="s">
        <v>1152</v>
      </c>
      <c r="C555">
        <v>0.89400000000000002</v>
      </c>
      <c r="D555" t="s">
        <v>1152</v>
      </c>
      <c r="E555">
        <v>0.89400000000000002</v>
      </c>
    </row>
    <row r="556" spans="1:7">
      <c r="A556" t="s">
        <v>537</v>
      </c>
      <c r="B556" t="s">
        <v>1152</v>
      </c>
      <c r="C556">
        <v>0.89600000000000002</v>
      </c>
      <c r="D556" t="s">
        <v>1152</v>
      </c>
      <c r="E556">
        <v>0.89600000000000002</v>
      </c>
    </row>
    <row r="557" spans="1:7">
      <c r="A557" t="s">
        <v>595</v>
      </c>
      <c r="B557" t="s">
        <v>1152</v>
      </c>
      <c r="C557">
        <v>0.89700000000000002</v>
      </c>
      <c r="D557" t="s">
        <v>1152</v>
      </c>
      <c r="E557">
        <v>0.89700000000000002</v>
      </c>
    </row>
    <row r="558" spans="1:7">
      <c r="A558" t="s">
        <v>1192</v>
      </c>
      <c r="B558" t="s">
        <v>1152</v>
      </c>
      <c r="C558">
        <v>0.90100000000000002</v>
      </c>
      <c r="D558" t="s">
        <v>1152</v>
      </c>
      <c r="E558">
        <v>0.90100000000000002</v>
      </c>
    </row>
    <row r="559" spans="1:7">
      <c r="A559" t="s">
        <v>735</v>
      </c>
      <c r="B559" t="s">
        <v>1152</v>
      </c>
      <c r="C559">
        <v>0.90600000000000003</v>
      </c>
      <c r="D559" t="s">
        <v>1152</v>
      </c>
      <c r="E559">
        <v>0.90600000000000003</v>
      </c>
    </row>
    <row r="560" spans="1:7">
      <c r="A560" t="s">
        <v>541</v>
      </c>
      <c r="B560" t="s">
        <v>1152</v>
      </c>
      <c r="C560">
        <v>0.90800000000000003</v>
      </c>
      <c r="D560" t="s">
        <v>1152</v>
      </c>
      <c r="E560">
        <v>0.90800000000000003</v>
      </c>
    </row>
    <row r="561" spans="1:7">
      <c r="A561" t="s">
        <v>1195</v>
      </c>
      <c r="B561" t="s">
        <v>1152</v>
      </c>
      <c r="C561">
        <v>0.90800000000000003</v>
      </c>
      <c r="D561" t="s">
        <v>1152</v>
      </c>
      <c r="E561">
        <v>0.90800000000000003</v>
      </c>
    </row>
    <row r="562" spans="1:7">
      <c r="A562" t="s">
        <v>640</v>
      </c>
      <c r="B562" t="s">
        <v>1152</v>
      </c>
      <c r="C562">
        <v>0.91200000000000003</v>
      </c>
      <c r="D562" t="s">
        <v>1152</v>
      </c>
      <c r="E562">
        <v>0.91200000000000003</v>
      </c>
    </row>
    <row r="563" spans="1:7">
      <c r="A563" t="s">
        <v>732</v>
      </c>
      <c r="B563" t="s">
        <v>1152</v>
      </c>
      <c r="C563">
        <v>0.91300000000000003</v>
      </c>
      <c r="D563" t="s">
        <v>1152</v>
      </c>
      <c r="E563">
        <v>0.91300000000000003</v>
      </c>
    </row>
    <row r="564" spans="1:7">
      <c r="A564" t="s">
        <v>76</v>
      </c>
      <c r="B564" t="s">
        <v>1153</v>
      </c>
      <c r="C564">
        <v>0.91300000000000003</v>
      </c>
      <c r="D564" t="s">
        <v>1152</v>
      </c>
      <c r="G564">
        <v>0.91300000000000003</v>
      </c>
    </row>
    <row r="565" spans="1:7">
      <c r="A565" t="s">
        <v>731</v>
      </c>
      <c r="B565" t="s">
        <v>1152</v>
      </c>
      <c r="C565">
        <v>0.91800000000000004</v>
      </c>
      <c r="D565" t="s">
        <v>1152</v>
      </c>
      <c r="E565">
        <v>0.91800000000000004</v>
      </c>
    </row>
    <row r="566" spans="1:7">
      <c r="A566" t="s">
        <v>719</v>
      </c>
      <c r="B566" t="s">
        <v>1152</v>
      </c>
      <c r="C566">
        <v>0.91900000000000004</v>
      </c>
      <c r="D566" t="s">
        <v>1152</v>
      </c>
      <c r="E566">
        <v>0.91900000000000004</v>
      </c>
    </row>
    <row r="567" spans="1:7">
      <c r="A567" t="s">
        <v>646</v>
      </c>
      <c r="B567" t="s">
        <v>1152</v>
      </c>
      <c r="C567">
        <v>0.91900000000000004</v>
      </c>
      <c r="D567" t="s">
        <v>1152</v>
      </c>
      <c r="E567">
        <v>0.91900000000000004</v>
      </c>
    </row>
    <row r="568" spans="1:7">
      <c r="A568" t="s">
        <v>549</v>
      </c>
      <c r="B568" t="s">
        <v>1152</v>
      </c>
      <c r="C568">
        <v>0.92</v>
      </c>
      <c r="D568" t="s">
        <v>1152</v>
      </c>
      <c r="E568">
        <v>0.92</v>
      </c>
    </row>
    <row r="569" spans="1:7">
      <c r="A569" t="s">
        <v>562</v>
      </c>
      <c r="B569" t="s">
        <v>1152</v>
      </c>
      <c r="C569">
        <v>0.92200000000000004</v>
      </c>
      <c r="D569" t="s">
        <v>1152</v>
      </c>
      <c r="E569">
        <v>0.92200000000000004</v>
      </c>
    </row>
    <row r="570" spans="1:7">
      <c r="A570" t="s">
        <v>527</v>
      </c>
      <c r="B570" t="s">
        <v>1152</v>
      </c>
      <c r="C570">
        <v>0.92300000000000004</v>
      </c>
      <c r="D570" t="s">
        <v>1152</v>
      </c>
      <c r="E570">
        <v>0.92300000000000004</v>
      </c>
    </row>
    <row r="571" spans="1:7">
      <c r="A571" t="s">
        <v>546</v>
      </c>
      <c r="B571" t="s">
        <v>1152</v>
      </c>
      <c r="C571">
        <v>0.92300000000000004</v>
      </c>
      <c r="D571" t="s">
        <v>1152</v>
      </c>
      <c r="E571">
        <v>0.92300000000000004</v>
      </c>
    </row>
    <row r="572" spans="1:7">
      <c r="A572" t="s">
        <v>612</v>
      </c>
      <c r="B572" t="s">
        <v>1152</v>
      </c>
      <c r="C572">
        <v>0.92400000000000004</v>
      </c>
      <c r="D572" t="s">
        <v>1152</v>
      </c>
      <c r="E572">
        <v>0.92400000000000004</v>
      </c>
    </row>
    <row r="573" spans="1:7">
      <c r="A573" t="s">
        <v>630</v>
      </c>
      <c r="B573" t="s">
        <v>1152</v>
      </c>
      <c r="C573">
        <v>0.93</v>
      </c>
      <c r="D573" t="s">
        <v>1152</v>
      </c>
      <c r="E573">
        <v>0.93</v>
      </c>
    </row>
    <row r="574" spans="1:7">
      <c r="A574" t="s">
        <v>545</v>
      </c>
      <c r="B574" t="s">
        <v>1152</v>
      </c>
      <c r="C574">
        <v>0.93</v>
      </c>
      <c r="D574" t="s">
        <v>1152</v>
      </c>
      <c r="E574">
        <v>0.93</v>
      </c>
    </row>
    <row r="575" spans="1:7">
      <c r="A575" t="s">
        <v>872</v>
      </c>
      <c r="B575" t="s">
        <v>1151</v>
      </c>
      <c r="C575">
        <v>0.93300000000000005</v>
      </c>
      <c r="D575" t="s">
        <v>1152</v>
      </c>
      <c r="F575">
        <v>0.93300000000000005</v>
      </c>
    </row>
    <row r="576" spans="1:7">
      <c r="A576" t="s">
        <v>599</v>
      </c>
      <c r="B576" t="s">
        <v>1152</v>
      </c>
      <c r="C576">
        <v>0.93799999999999994</v>
      </c>
      <c r="D576" t="s">
        <v>1152</v>
      </c>
      <c r="E576">
        <v>0.93799999999999994</v>
      </c>
    </row>
    <row r="577" spans="1:7">
      <c r="A577" t="s">
        <v>585</v>
      </c>
      <c r="B577" t="s">
        <v>1152</v>
      </c>
      <c r="C577">
        <v>0.93799999999999994</v>
      </c>
      <c r="D577" t="s">
        <v>1152</v>
      </c>
      <c r="E577">
        <v>0.93799999999999994</v>
      </c>
    </row>
    <row r="578" spans="1:7">
      <c r="A578" t="s">
        <v>673</v>
      </c>
      <c r="B578" t="s">
        <v>1152</v>
      </c>
      <c r="C578">
        <v>0.94</v>
      </c>
      <c r="D578" t="s">
        <v>1152</v>
      </c>
      <c r="E578">
        <v>0.94</v>
      </c>
    </row>
    <row r="579" spans="1:7">
      <c r="A579" t="s">
        <v>521</v>
      </c>
      <c r="B579" t="s">
        <v>1152</v>
      </c>
      <c r="C579">
        <v>0.94</v>
      </c>
      <c r="D579" t="s">
        <v>1152</v>
      </c>
      <c r="E579">
        <v>0.94</v>
      </c>
    </row>
    <row r="580" spans="1:7">
      <c r="A580" t="s">
        <v>635</v>
      </c>
      <c r="B580" t="s">
        <v>1152</v>
      </c>
      <c r="C580">
        <v>0.94099999999999995</v>
      </c>
      <c r="D580" t="s">
        <v>1152</v>
      </c>
      <c r="E580">
        <v>0.94099999999999995</v>
      </c>
    </row>
    <row r="581" spans="1:7">
      <c r="A581" t="s">
        <v>607</v>
      </c>
      <c r="B581" t="s">
        <v>1152</v>
      </c>
      <c r="C581">
        <v>0.94199999999999995</v>
      </c>
      <c r="D581" t="s">
        <v>1152</v>
      </c>
      <c r="E581">
        <v>0.94199999999999995</v>
      </c>
    </row>
    <row r="582" spans="1:7">
      <c r="A582" t="s">
        <v>729</v>
      </c>
      <c r="B582" t="s">
        <v>1152</v>
      </c>
      <c r="C582">
        <v>0.94299999999999995</v>
      </c>
      <c r="D582" t="s">
        <v>1152</v>
      </c>
      <c r="E582">
        <v>0.94299999999999995</v>
      </c>
    </row>
    <row r="583" spans="1:7">
      <c r="A583" t="s">
        <v>721</v>
      </c>
      <c r="B583" t="s">
        <v>1152</v>
      </c>
      <c r="C583">
        <v>0.94299999999999995</v>
      </c>
      <c r="D583" t="s">
        <v>1152</v>
      </c>
      <c r="E583">
        <v>0.94299999999999995</v>
      </c>
    </row>
    <row r="584" spans="1:7">
      <c r="A584" t="s">
        <v>1162</v>
      </c>
      <c r="B584" t="s">
        <v>1153</v>
      </c>
      <c r="C584">
        <v>0.94399999999999995</v>
      </c>
      <c r="D584" t="s">
        <v>1152</v>
      </c>
      <c r="G584">
        <v>0.94399999999999995</v>
      </c>
    </row>
    <row r="585" spans="1:7">
      <c r="A585" t="s">
        <v>524</v>
      </c>
      <c r="B585" t="s">
        <v>1152</v>
      </c>
      <c r="C585">
        <v>0.94499999999999995</v>
      </c>
      <c r="D585" t="s">
        <v>1152</v>
      </c>
      <c r="E585">
        <v>0.94499999999999995</v>
      </c>
    </row>
    <row r="586" spans="1:7">
      <c r="A586" t="s">
        <v>627</v>
      </c>
      <c r="B586" t="s">
        <v>1152</v>
      </c>
      <c r="C586">
        <v>0.94599999999999995</v>
      </c>
      <c r="D586" t="s">
        <v>1152</v>
      </c>
      <c r="E586">
        <v>0.94599999999999995</v>
      </c>
    </row>
    <row r="587" spans="1:7">
      <c r="A587" t="s">
        <v>727</v>
      </c>
      <c r="B587" t="s">
        <v>1152</v>
      </c>
      <c r="C587">
        <v>0.94899999999999995</v>
      </c>
      <c r="D587" t="s">
        <v>1152</v>
      </c>
      <c r="E587">
        <v>0.94899999999999995</v>
      </c>
    </row>
    <row r="588" spans="1:7">
      <c r="A588" t="s">
        <v>634</v>
      </c>
      <c r="B588" t="s">
        <v>1152</v>
      </c>
      <c r="C588">
        <v>0.95099999999999996</v>
      </c>
      <c r="D588" t="s">
        <v>1152</v>
      </c>
      <c r="E588">
        <v>0.95099999999999996</v>
      </c>
    </row>
    <row r="589" spans="1:7">
      <c r="A589" t="s">
        <v>539</v>
      </c>
      <c r="B589" t="s">
        <v>1152</v>
      </c>
      <c r="C589">
        <v>0.95099999999999996</v>
      </c>
      <c r="D589" t="s">
        <v>1152</v>
      </c>
      <c r="E589">
        <v>0.95099999999999996</v>
      </c>
    </row>
    <row r="590" spans="1:7">
      <c r="A590" t="s">
        <v>566</v>
      </c>
      <c r="B590" t="s">
        <v>1152</v>
      </c>
      <c r="C590">
        <v>0.95199999999999996</v>
      </c>
      <c r="D590" t="s">
        <v>1152</v>
      </c>
      <c r="E590">
        <v>0.95199999999999996</v>
      </c>
    </row>
    <row r="591" spans="1:7">
      <c r="A591" t="s">
        <v>543</v>
      </c>
      <c r="B591" t="s">
        <v>1152</v>
      </c>
      <c r="C591">
        <v>0.95199999999999996</v>
      </c>
      <c r="D591" t="s">
        <v>1152</v>
      </c>
      <c r="E591">
        <v>0.95199999999999996</v>
      </c>
    </row>
    <row r="592" spans="1:7">
      <c r="A592" t="s">
        <v>1180</v>
      </c>
      <c r="B592" t="s">
        <v>1152</v>
      </c>
      <c r="C592">
        <v>0.95299999999999996</v>
      </c>
      <c r="D592" t="s">
        <v>1152</v>
      </c>
      <c r="E592">
        <v>0.95299999999999996</v>
      </c>
    </row>
    <row r="593" spans="1:7">
      <c r="A593" t="s">
        <v>94</v>
      </c>
      <c r="B593" t="s">
        <v>1153</v>
      </c>
      <c r="C593">
        <v>0.95399999999999996</v>
      </c>
      <c r="D593" t="s">
        <v>1152</v>
      </c>
      <c r="G593">
        <v>0.95399999999999996</v>
      </c>
    </row>
    <row r="594" spans="1:7">
      <c r="A594" t="s">
        <v>622</v>
      </c>
      <c r="B594" t="s">
        <v>1152</v>
      </c>
      <c r="C594">
        <v>0.95599999999999996</v>
      </c>
      <c r="D594" t="s">
        <v>1152</v>
      </c>
      <c r="E594">
        <v>0.95599999999999996</v>
      </c>
    </row>
    <row r="595" spans="1:7">
      <c r="A595" t="s">
        <v>533</v>
      </c>
      <c r="B595" t="s">
        <v>1152</v>
      </c>
      <c r="C595">
        <v>0.95799999999999996</v>
      </c>
      <c r="D595" t="s">
        <v>1152</v>
      </c>
      <c r="E595">
        <v>0.95799999999999996</v>
      </c>
    </row>
    <row r="596" spans="1:7">
      <c r="A596" t="s">
        <v>605</v>
      </c>
      <c r="B596" t="s">
        <v>1152</v>
      </c>
      <c r="C596">
        <v>0.96299999999999997</v>
      </c>
      <c r="D596" t="s">
        <v>1152</v>
      </c>
      <c r="E596">
        <v>0.96299999999999997</v>
      </c>
    </row>
    <row r="597" spans="1:7">
      <c r="A597" t="s">
        <v>79</v>
      </c>
      <c r="B597" t="s">
        <v>1153</v>
      </c>
      <c r="C597">
        <v>0.96299999999999997</v>
      </c>
      <c r="D597" t="s">
        <v>1152</v>
      </c>
      <c r="G597">
        <v>0.96299999999999997</v>
      </c>
    </row>
    <row r="598" spans="1:7">
      <c r="A598" t="s">
        <v>551</v>
      </c>
      <c r="B598" t="s">
        <v>1152</v>
      </c>
      <c r="C598">
        <v>0.96399999999999997</v>
      </c>
      <c r="D598" t="s">
        <v>1152</v>
      </c>
      <c r="E598">
        <v>0.96399999999999997</v>
      </c>
    </row>
    <row r="599" spans="1:7">
      <c r="A599" t="s">
        <v>632</v>
      </c>
      <c r="B599" t="s">
        <v>1152</v>
      </c>
      <c r="C599">
        <v>0.96899999999999997</v>
      </c>
      <c r="D599" t="s">
        <v>1152</v>
      </c>
      <c r="E599">
        <v>0.96899999999999997</v>
      </c>
    </row>
    <row r="600" spans="1:7">
      <c r="A600" t="s">
        <v>705</v>
      </c>
      <c r="B600" t="s">
        <v>1152</v>
      </c>
      <c r="C600">
        <v>0.97599999999999998</v>
      </c>
      <c r="D600" t="s">
        <v>1152</v>
      </c>
      <c r="E600">
        <v>0.97599999999999998</v>
      </c>
    </row>
    <row r="601" spans="1:7">
      <c r="E601" t="s">
        <v>1228</v>
      </c>
      <c r="F601" t="s">
        <v>1229</v>
      </c>
      <c r="G601" t="s">
        <v>1228</v>
      </c>
    </row>
    <row r="607" spans="1:7">
      <c r="A607" t="s">
        <v>1154</v>
      </c>
      <c r="E607" t="s">
        <v>1230</v>
      </c>
      <c r="F607" t="s">
        <v>1230</v>
      </c>
      <c r="G607" t="s">
        <v>1230</v>
      </c>
    </row>
    <row r="608" spans="1:7">
      <c r="A608" t="s">
        <v>424</v>
      </c>
      <c r="B608" t="s">
        <v>1153</v>
      </c>
      <c r="C608">
        <v>6.0000000000000001E-3</v>
      </c>
      <c r="D608" t="s">
        <v>1158</v>
      </c>
      <c r="G608">
        <v>6.0000000000000001E-3</v>
      </c>
    </row>
    <row r="609" spans="1:7">
      <c r="A609" t="s">
        <v>1020</v>
      </c>
      <c r="B609" t="s">
        <v>1151</v>
      </c>
      <c r="C609">
        <v>1.2E-2</v>
      </c>
      <c r="D609" t="s">
        <v>1158</v>
      </c>
      <c r="F609">
        <v>1.2E-2</v>
      </c>
    </row>
    <row r="610" spans="1:7">
      <c r="A610" t="s">
        <v>1057</v>
      </c>
      <c r="B610" t="s">
        <v>1151</v>
      </c>
      <c r="C610">
        <v>1.2999999999999999E-2</v>
      </c>
      <c r="D610" t="s">
        <v>1158</v>
      </c>
      <c r="F610">
        <v>1.2999999999999999E-2</v>
      </c>
    </row>
    <row r="611" spans="1:7">
      <c r="A611" t="s">
        <v>792</v>
      </c>
      <c r="B611" t="s">
        <v>1151</v>
      </c>
      <c r="C611">
        <v>1.2999999999999999E-2</v>
      </c>
      <c r="D611" t="s">
        <v>1158</v>
      </c>
      <c r="F611">
        <v>1.2999999999999999E-2</v>
      </c>
    </row>
    <row r="612" spans="1:7">
      <c r="A612" t="s">
        <v>1074</v>
      </c>
      <c r="B612" t="s">
        <v>1151</v>
      </c>
      <c r="C612">
        <v>1.4E-2</v>
      </c>
      <c r="D612" t="s">
        <v>1158</v>
      </c>
      <c r="F612">
        <v>1.4E-2</v>
      </c>
    </row>
    <row r="613" spans="1:7">
      <c r="A613" t="s">
        <v>1093</v>
      </c>
      <c r="B613" t="s">
        <v>1151</v>
      </c>
      <c r="C613">
        <v>1.4E-2</v>
      </c>
      <c r="D613" t="s">
        <v>1158</v>
      </c>
      <c r="F613">
        <v>1.4E-2</v>
      </c>
    </row>
    <row r="614" spans="1:7">
      <c r="A614" t="s">
        <v>455</v>
      </c>
      <c r="B614" t="s">
        <v>1153</v>
      </c>
      <c r="C614">
        <v>1.4999999999999999E-2</v>
      </c>
      <c r="D614" t="s">
        <v>1158</v>
      </c>
      <c r="G614">
        <v>1.4999999999999999E-2</v>
      </c>
    </row>
    <row r="615" spans="1:7">
      <c r="A615" t="s">
        <v>1086</v>
      </c>
      <c r="B615" t="s">
        <v>1151</v>
      </c>
      <c r="C615">
        <v>1.4999999999999999E-2</v>
      </c>
      <c r="D615" t="s">
        <v>1158</v>
      </c>
      <c r="F615">
        <v>1.4999999999999999E-2</v>
      </c>
    </row>
    <row r="616" spans="1:7">
      <c r="A616" t="s">
        <v>793</v>
      </c>
      <c r="B616" t="s">
        <v>1151</v>
      </c>
      <c r="C616">
        <v>1.6E-2</v>
      </c>
      <c r="D616" t="s">
        <v>1158</v>
      </c>
      <c r="F616">
        <v>1.6E-2</v>
      </c>
    </row>
    <row r="617" spans="1:7">
      <c r="A617" t="s">
        <v>809</v>
      </c>
      <c r="B617" t="s">
        <v>1151</v>
      </c>
      <c r="C617">
        <v>1.6E-2</v>
      </c>
      <c r="D617" t="s">
        <v>1158</v>
      </c>
      <c r="F617">
        <v>1.6E-2</v>
      </c>
    </row>
    <row r="618" spans="1:7">
      <c r="A618" t="s">
        <v>828</v>
      </c>
      <c r="B618" t="s">
        <v>1151</v>
      </c>
      <c r="C618">
        <v>1.6E-2</v>
      </c>
      <c r="D618" t="s">
        <v>1158</v>
      </c>
      <c r="F618">
        <v>1.6E-2</v>
      </c>
    </row>
    <row r="619" spans="1:7">
      <c r="A619" t="s">
        <v>1094</v>
      </c>
      <c r="B619" t="s">
        <v>1151</v>
      </c>
      <c r="C619">
        <v>1.7000000000000001E-2</v>
      </c>
      <c r="D619" t="s">
        <v>1158</v>
      </c>
      <c r="F619">
        <v>1.7000000000000001E-2</v>
      </c>
    </row>
    <row r="620" spans="1:7">
      <c r="A620" t="s">
        <v>1062</v>
      </c>
      <c r="B620" t="s">
        <v>1151</v>
      </c>
      <c r="C620">
        <v>1.7999999999999999E-2</v>
      </c>
      <c r="D620" t="s">
        <v>1158</v>
      </c>
      <c r="F620">
        <v>1.7999999999999999E-2</v>
      </c>
    </row>
    <row r="621" spans="1:7">
      <c r="A621" t="s">
        <v>925</v>
      </c>
      <c r="B621" t="s">
        <v>1151</v>
      </c>
      <c r="C621">
        <v>1.9E-2</v>
      </c>
      <c r="D621" t="s">
        <v>1158</v>
      </c>
      <c r="F621">
        <v>1.9E-2</v>
      </c>
    </row>
    <row r="622" spans="1:7">
      <c r="A622" t="s">
        <v>1036</v>
      </c>
      <c r="B622" t="s">
        <v>1151</v>
      </c>
      <c r="C622">
        <v>0.02</v>
      </c>
      <c r="D622" t="s">
        <v>1158</v>
      </c>
      <c r="F622">
        <v>0.02</v>
      </c>
    </row>
    <row r="623" spans="1:7">
      <c r="A623" t="s">
        <v>491</v>
      </c>
      <c r="B623" t="s">
        <v>1153</v>
      </c>
      <c r="C623">
        <v>0.02</v>
      </c>
      <c r="D623" t="s">
        <v>1158</v>
      </c>
      <c r="G623">
        <v>0.02</v>
      </c>
    </row>
    <row r="624" spans="1:7">
      <c r="A624" t="s">
        <v>1068</v>
      </c>
      <c r="B624" t="s">
        <v>1151</v>
      </c>
      <c r="C624">
        <v>0.02</v>
      </c>
      <c r="D624" t="s">
        <v>1158</v>
      </c>
      <c r="F624">
        <v>0.02</v>
      </c>
    </row>
    <row r="625" spans="1:7">
      <c r="A625" t="s">
        <v>801</v>
      </c>
      <c r="B625" t="s">
        <v>1151</v>
      </c>
      <c r="C625">
        <v>2.1000000000000001E-2</v>
      </c>
      <c r="D625" t="s">
        <v>1157</v>
      </c>
      <c r="F625">
        <v>2.1000000000000001E-2</v>
      </c>
    </row>
    <row r="626" spans="1:7">
      <c r="A626" t="s">
        <v>818</v>
      </c>
      <c r="B626" t="s">
        <v>1151</v>
      </c>
      <c r="C626">
        <v>2.1000000000000001E-2</v>
      </c>
      <c r="D626" t="s">
        <v>1158</v>
      </c>
      <c r="F626">
        <v>2.1000000000000001E-2</v>
      </c>
    </row>
    <row r="627" spans="1:7">
      <c r="A627" t="s">
        <v>293</v>
      </c>
      <c r="B627" t="s">
        <v>1153</v>
      </c>
      <c r="C627">
        <v>2.1000000000000001E-2</v>
      </c>
      <c r="D627" t="s">
        <v>1157</v>
      </c>
      <c r="G627">
        <v>2.1000000000000001E-2</v>
      </c>
    </row>
    <row r="628" spans="1:7">
      <c r="A628" t="s">
        <v>982</v>
      </c>
      <c r="B628" t="s">
        <v>1151</v>
      </c>
      <c r="C628">
        <v>2.1000000000000001E-2</v>
      </c>
      <c r="D628" t="s">
        <v>1158</v>
      </c>
      <c r="F628">
        <v>2.1000000000000001E-2</v>
      </c>
    </row>
    <row r="629" spans="1:7">
      <c r="A629" t="s">
        <v>1050</v>
      </c>
      <c r="B629" t="s">
        <v>1151</v>
      </c>
      <c r="C629">
        <v>2.1999999999999999E-2</v>
      </c>
      <c r="D629" t="s">
        <v>1158</v>
      </c>
      <c r="F629">
        <v>2.1999999999999999E-2</v>
      </c>
    </row>
    <row r="630" spans="1:7">
      <c r="A630" t="s">
        <v>790</v>
      </c>
      <c r="B630" t="s">
        <v>1151</v>
      </c>
      <c r="C630">
        <v>2.3E-2</v>
      </c>
      <c r="D630" t="s">
        <v>1158</v>
      </c>
      <c r="F630">
        <v>2.3E-2</v>
      </c>
    </row>
    <row r="631" spans="1:7">
      <c r="A631" t="s">
        <v>789</v>
      </c>
      <c r="B631" t="s">
        <v>1151</v>
      </c>
      <c r="C631">
        <v>2.3E-2</v>
      </c>
      <c r="D631" t="s">
        <v>1158</v>
      </c>
      <c r="F631">
        <v>2.3E-2</v>
      </c>
    </row>
    <row r="632" spans="1:7">
      <c r="A632" t="s">
        <v>1001</v>
      </c>
      <c r="B632" t="s">
        <v>1151</v>
      </c>
      <c r="C632">
        <v>2.4E-2</v>
      </c>
      <c r="D632" t="s">
        <v>1158</v>
      </c>
      <c r="F632">
        <v>2.4E-2</v>
      </c>
    </row>
    <row r="633" spans="1:7">
      <c r="A633" t="s">
        <v>953</v>
      </c>
      <c r="B633" t="s">
        <v>1151</v>
      </c>
      <c r="C633">
        <v>2.4E-2</v>
      </c>
      <c r="D633" t="s">
        <v>1158</v>
      </c>
      <c r="F633">
        <v>2.4E-2</v>
      </c>
    </row>
    <row r="634" spans="1:7">
      <c r="A634" t="s">
        <v>1083</v>
      </c>
      <c r="B634" t="s">
        <v>1151</v>
      </c>
      <c r="C634">
        <v>2.5999999999999999E-2</v>
      </c>
      <c r="D634" t="s">
        <v>1158</v>
      </c>
      <c r="F634">
        <v>2.5999999999999999E-2</v>
      </c>
    </row>
    <row r="635" spans="1:7">
      <c r="A635" t="s">
        <v>1220</v>
      </c>
      <c r="B635" t="s">
        <v>1151</v>
      </c>
      <c r="C635">
        <v>2.7E-2</v>
      </c>
      <c r="D635" t="s">
        <v>1158</v>
      </c>
      <c r="F635">
        <v>2.7E-2</v>
      </c>
    </row>
    <row r="636" spans="1:7">
      <c r="A636" t="s">
        <v>386</v>
      </c>
      <c r="B636" t="s">
        <v>1153</v>
      </c>
      <c r="C636">
        <v>2.8000000000000001E-2</v>
      </c>
      <c r="D636" t="s">
        <v>1158</v>
      </c>
      <c r="G636">
        <v>2.8000000000000001E-2</v>
      </c>
    </row>
    <row r="637" spans="1:7">
      <c r="A637" t="s">
        <v>811</v>
      </c>
      <c r="B637" t="s">
        <v>1151</v>
      </c>
      <c r="C637">
        <v>2.8000000000000001E-2</v>
      </c>
      <c r="D637" t="s">
        <v>1158</v>
      </c>
      <c r="F637">
        <v>2.8000000000000001E-2</v>
      </c>
    </row>
    <row r="638" spans="1:7">
      <c r="A638" t="s">
        <v>983</v>
      </c>
      <c r="B638" t="s">
        <v>1151</v>
      </c>
      <c r="C638">
        <v>2.9000000000000001E-2</v>
      </c>
      <c r="D638" t="s">
        <v>1158</v>
      </c>
      <c r="F638">
        <v>2.9000000000000001E-2</v>
      </c>
    </row>
    <row r="639" spans="1:7">
      <c r="A639" t="s">
        <v>754</v>
      </c>
      <c r="B639" t="s">
        <v>1151</v>
      </c>
      <c r="C639">
        <v>3.1E-2</v>
      </c>
      <c r="D639" t="s">
        <v>1158</v>
      </c>
      <c r="F639">
        <v>3.1E-2</v>
      </c>
    </row>
    <row r="640" spans="1:7">
      <c r="A640" t="s">
        <v>976</v>
      </c>
      <c r="B640" t="s">
        <v>1151</v>
      </c>
      <c r="C640">
        <v>3.2000000000000001E-2</v>
      </c>
      <c r="D640" t="s">
        <v>1158</v>
      </c>
      <c r="F640">
        <v>3.2000000000000001E-2</v>
      </c>
    </row>
    <row r="641" spans="1:7">
      <c r="A641" t="s">
        <v>856</v>
      </c>
      <c r="B641" t="s">
        <v>1151</v>
      </c>
      <c r="C641">
        <v>3.3000000000000002E-2</v>
      </c>
      <c r="D641" t="s">
        <v>1158</v>
      </c>
      <c r="F641">
        <v>3.3000000000000002E-2</v>
      </c>
    </row>
    <row r="642" spans="1:7">
      <c r="A642" t="s">
        <v>757</v>
      </c>
      <c r="B642" t="s">
        <v>1151</v>
      </c>
      <c r="C642">
        <v>3.3000000000000002E-2</v>
      </c>
      <c r="D642" t="s">
        <v>1158</v>
      </c>
      <c r="F642">
        <v>3.3000000000000002E-2</v>
      </c>
    </row>
    <row r="643" spans="1:7">
      <c r="A643" t="s">
        <v>923</v>
      </c>
      <c r="B643" t="s">
        <v>1151</v>
      </c>
      <c r="C643">
        <v>3.3000000000000002E-2</v>
      </c>
      <c r="D643" t="s">
        <v>1158</v>
      </c>
      <c r="F643">
        <v>3.3000000000000002E-2</v>
      </c>
    </row>
    <row r="644" spans="1:7">
      <c r="A644" t="s">
        <v>1101</v>
      </c>
      <c r="B644" t="s">
        <v>1151</v>
      </c>
      <c r="C644">
        <v>3.4000000000000002E-2</v>
      </c>
      <c r="D644" t="s">
        <v>1158</v>
      </c>
      <c r="F644">
        <v>3.4000000000000002E-2</v>
      </c>
    </row>
    <row r="645" spans="1:7">
      <c r="A645" t="s">
        <v>934</v>
      </c>
      <c r="B645" t="s">
        <v>1151</v>
      </c>
      <c r="C645">
        <v>3.5000000000000003E-2</v>
      </c>
      <c r="D645" t="s">
        <v>1158</v>
      </c>
      <c r="F645">
        <v>3.5000000000000003E-2</v>
      </c>
    </row>
    <row r="646" spans="1:7">
      <c r="A646" t="s">
        <v>410</v>
      </c>
      <c r="B646" t="s">
        <v>1153</v>
      </c>
      <c r="C646">
        <v>3.5000000000000003E-2</v>
      </c>
      <c r="D646" t="s">
        <v>1158</v>
      </c>
      <c r="G646">
        <v>3.5000000000000003E-2</v>
      </c>
    </row>
    <row r="647" spans="1:7">
      <c r="A647" t="s">
        <v>765</v>
      </c>
      <c r="B647" t="s">
        <v>1151</v>
      </c>
      <c r="C647">
        <v>3.5000000000000003E-2</v>
      </c>
      <c r="D647" t="s">
        <v>1158</v>
      </c>
      <c r="F647">
        <v>3.5000000000000003E-2</v>
      </c>
    </row>
    <row r="648" spans="1:7">
      <c r="A648" t="s">
        <v>1091</v>
      </c>
      <c r="B648" t="s">
        <v>1151</v>
      </c>
      <c r="C648">
        <v>3.5000000000000003E-2</v>
      </c>
      <c r="D648" t="s">
        <v>1158</v>
      </c>
      <c r="F648">
        <v>3.5000000000000003E-2</v>
      </c>
    </row>
    <row r="649" spans="1:7">
      <c r="A649" t="s">
        <v>597</v>
      </c>
      <c r="B649" t="s">
        <v>1152</v>
      </c>
      <c r="C649">
        <v>3.5999999999999997E-2</v>
      </c>
      <c r="D649" t="s">
        <v>1158</v>
      </c>
      <c r="E649">
        <v>3.5999999999999997E-2</v>
      </c>
    </row>
    <row r="650" spans="1:7">
      <c r="A650" t="s">
        <v>1227</v>
      </c>
      <c r="B650" t="s">
        <v>1151</v>
      </c>
      <c r="C650">
        <v>3.6999999999999998E-2</v>
      </c>
      <c r="D650" t="s">
        <v>1158</v>
      </c>
      <c r="F650">
        <v>3.6999999999999998E-2</v>
      </c>
    </row>
    <row r="651" spans="1:7">
      <c r="A651" t="s">
        <v>438</v>
      </c>
      <c r="B651" t="s">
        <v>1153</v>
      </c>
      <c r="C651">
        <v>3.6999999999999998E-2</v>
      </c>
      <c r="D651" t="s">
        <v>1157</v>
      </c>
      <c r="G651">
        <v>3.6999999999999998E-2</v>
      </c>
    </row>
    <row r="652" spans="1:7">
      <c r="A652" t="s">
        <v>824</v>
      </c>
      <c r="B652" t="s">
        <v>1151</v>
      </c>
      <c r="C652">
        <v>3.6999999999999998E-2</v>
      </c>
      <c r="D652" t="s">
        <v>1158</v>
      </c>
      <c r="F652">
        <v>3.6999999999999998E-2</v>
      </c>
    </row>
    <row r="653" spans="1:7">
      <c r="A653" t="s">
        <v>1005</v>
      </c>
      <c r="B653" t="s">
        <v>1151</v>
      </c>
      <c r="C653">
        <v>3.7999999999999999E-2</v>
      </c>
      <c r="D653" t="s">
        <v>1158</v>
      </c>
      <c r="F653">
        <v>3.7999999999999999E-2</v>
      </c>
    </row>
    <row r="654" spans="1:7">
      <c r="A654" t="s">
        <v>966</v>
      </c>
      <c r="B654" t="s">
        <v>1151</v>
      </c>
      <c r="C654">
        <v>3.7999999999999999E-2</v>
      </c>
      <c r="D654" t="s">
        <v>1158</v>
      </c>
      <c r="F654">
        <v>3.7999999999999999E-2</v>
      </c>
    </row>
    <row r="655" spans="1:7">
      <c r="A655" t="s">
        <v>497</v>
      </c>
      <c r="B655" t="s">
        <v>1153</v>
      </c>
      <c r="C655">
        <v>3.9E-2</v>
      </c>
      <c r="D655" t="s">
        <v>1157</v>
      </c>
      <c r="G655">
        <v>3.9E-2</v>
      </c>
    </row>
    <row r="656" spans="1:7">
      <c r="A656" t="s">
        <v>958</v>
      </c>
      <c r="B656" t="s">
        <v>1151</v>
      </c>
      <c r="C656">
        <v>3.9E-2</v>
      </c>
      <c r="D656" t="s">
        <v>1158</v>
      </c>
      <c r="F656">
        <v>3.9E-2</v>
      </c>
    </row>
    <row r="657" spans="1:7">
      <c r="A657" t="s">
        <v>838</v>
      </c>
      <c r="B657" t="s">
        <v>1151</v>
      </c>
      <c r="C657">
        <v>4.2000000000000003E-2</v>
      </c>
      <c r="D657" t="s">
        <v>1158</v>
      </c>
      <c r="F657">
        <v>4.2000000000000003E-2</v>
      </c>
    </row>
    <row r="658" spans="1:7">
      <c r="A658" t="s">
        <v>853</v>
      </c>
      <c r="B658" t="s">
        <v>1151</v>
      </c>
      <c r="C658">
        <v>4.2000000000000003E-2</v>
      </c>
      <c r="D658" t="s">
        <v>1158</v>
      </c>
      <c r="F658">
        <v>4.2000000000000003E-2</v>
      </c>
    </row>
    <row r="659" spans="1:7">
      <c r="A659" t="s">
        <v>1033</v>
      </c>
      <c r="B659" t="s">
        <v>1151</v>
      </c>
      <c r="C659">
        <v>4.2999999999999997E-2</v>
      </c>
      <c r="D659" t="s">
        <v>1158</v>
      </c>
      <c r="F659">
        <v>4.2999999999999997E-2</v>
      </c>
    </row>
    <row r="660" spans="1:7">
      <c r="A660" t="s">
        <v>1126</v>
      </c>
      <c r="B660" t="s">
        <v>1151</v>
      </c>
      <c r="C660">
        <v>4.2999999999999997E-2</v>
      </c>
      <c r="D660" t="s">
        <v>1158</v>
      </c>
      <c r="F660">
        <v>4.2999999999999997E-2</v>
      </c>
    </row>
    <row r="661" spans="1:7">
      <c r="A661" t="s">
        <v>456</v>
      </c>
      <c r="B661" t="s">
        <v>1153</v>
      </c>
      <c r="C661">
        <v>4.3999999999999997E-2</v>
      </c>
      <c r="D661" t="s">
        <v>1157</v>
      </c>
      <c r="G661">
        <v>4.3999999999999997E-2</v>
      </c>
    </row>
    <row r="662" spans="1:7">
      <c r="A662" t="s">
        <v>1078</v>
      </c>
      <c r="B662" t="s">
        <v>1151</v>
      </c>
      <c r="C662">
        <v>4.7E-2</v>
      </c>
      <c r="D662" t="s">
        <v>1158</v>
      </c>
      <c r="F662">
        <v>4.7E-2</v>
      </c>
    </row>
    <row r="663" spans="1:7">
      <c r="A663" t="s">
        <v>345</v>
      </c>
      <c r="B663" t="s">
        <v>1153</v>
      </c>
      <c r="C663">
        <v>4.7E-2</v>
      </c>
      <c r="D663" t="s">
        <v>1157</v>
      </c>
      <c r="G663">
        <v>4.7E-2</v>
      </c>
    </row>
    <row r="664" spans="1:7">
      <c r="A664" t="s">
        <v>772</v>
      </c>
      <c r="B664" t="s">
        <v>1151</v>
      </c>
      <c r="C664">
        <v>4.7E-2</v>
      </c>
      <c r="D664" t="s">
        <v>1158</v>
      </c>
      <c r="F664">
        <v>4.7E-2</v>
      </c>
    </row>
    <row r="665" spans="1:7">
      <c r="A665" t="s">
        <v>356</v>
      </c>
      <c r="B665" t="s">
        <v>1153</v>
      </c>
      <c r="C665">
        <v>4.8000000000000001E-2</v>
      </c>
      <c r="D665" t="s">
        <v>1157</v>
      </c>
      <c r="G665">
        <v>4.8000000000000001E-2</v>
      </c>
    </row>
    <row r="666" spans="1:7">
      <c r="A666" t="s">
        <v>506</v>
      </c>
      <c r="B666" t="s">
        <v>1153</v>
      </c>
      <c r="C666">
        <v>0.05</v>
      </c>
      <c r="D666" t="s">
        <v>1157</v>
      </c>
      <c r="G666">
        <v>0.05</v>
      </c>
    </row>
    <row r="667" spans="1:7">
      <c r="A667" t="s">
        <v>967</v>
      </c>
      <c r="B667" t="s">
        <v>1151</v>
      </c>
      <c r="C667">
        <v>0.05</v>
      </c>
      <c r="D667" t="s">
        <v>1158</v>
      </c>
      <c r="F667">
        <v>0.05</v>
      </c>
    </row>
    <row r="668" spans="1:7">
      <c r="A668" t="s">
        <v>1131</v>
      </c>
      <c r="B668" t="s">
        <v>1151</v>
      </c>
      <c r="C668">
        <v>5.0999999999999997E-2</v>
      </c>
      <c r="D668" t="s">
        <v>1158</v>
      </c>
      <c r="F668">
        <v>5.0999999999999997E-2</v>
      </c>
    </row>
    <row r="669" spans="1:7">
      <c r="A669" t="s">
        <v>400</v>
      </c>
      <c r="B669" t="s">
        <v>1153</v>
      </c>
      <c r="C669">
        <v>5.0999999999999997E-2</v>
      </c>
      <c r="D669" t="s">
        <v>1157</v>
      </c>
      <c r="G669">
        <v>5.0999999999999997E-2</v>
      </c>
    </row>
    <row r="670" spans="1:7">
      <c r="A670" t="s">
        <v>465</v>
      </c>
      <c r="B670" t="s">
        <v>1153</v>
      </c>
      <c r="C670">
        <v>5.0999999999999997E-2</v>
      </c>
      <c r="D670" t="s">
        <v>1158</v>
      </c>
      <c r="G670">
        <v>5.0999999999999997E-2</v>
      </c>
    </row>
    <row r="671" spans="1:7">
      <c r="A671" t="s">
        <v>503</v>
      </c>
      <c r="B671" t="s">
        <v>1153</v>
      </c>
      <c r="C671">
        <v>5.0999999999999997E-2</v>
      </c>
      <c r="D671" t="s">
        <v>1157</v>
      </c>
      <c r="G671">
        <v>5.0999999999999997E-2</v>
      </c>
    </row>
    <row r="672" spans="1:7">
      <c r="A672" t="s">
        <v>1087</v>
      </c>
      <c r="B672" t="s">
        <v>1151</v>
      </c>
      <c r="C672">
        <v>5.0999999999999997E-2</v>
      </c>
      <c r="D672" t="s">
        <v>1158</v>
      </c>
      <c r="F672">
        <v>5.0999999999999997E-2</v>
      </c>
    </row>
    <row r="673" spans="1:7">
      <c r="A673" t="s">
        <v>575</v>
      </c>
      <c r="B673" t="s">
        <v>1152</v>
      </c>
      <c r="C673">
        <v>5.0999999999999997E-2</v>
      </c>
      <c r="D673" t="s">
        <v>1157</v>
      </c>
      <c r="E673">
        <v>5.0999999999999997E-2</v>
      </c>
    </row>
    <row r="674" spans="1:7">
      <c r="A674" t="s">
        <v>284</v>
      </c>
      <c r="B674" t="s">
        <v>1153</v>
      </c>
      <c r="C674">
        <v>5.1999999999999998E-2</v>
      </c>
      <c r="D674" t="s">
        <v>1157</v>
      </c>
      <c r="G674">
        <v>5.1999999999999998E-2</v>
      </c>
    </row>
    <row r="675" spans="1:7">
      <c r="A675" t="s">
        <v>350</v>
      </c>
      <c r="B675" t="s">
        <v>1153</v>
      </c>
      <c r="C675">
        <v>5.1999999999999998E-2</v>
      </c>
      <c r="D675" t="s">
        <v>1157</v>
      </c>
      <c r="G675">
        <v>5.1999999999999998E-2</v>
      </c>
    </row>
    <row r="676" spans="1:7">
      <c r="A676" t="s">
        <v>931</v>
      </c>
      <c r="B676" t="s">
        <v>1151</v>
      </c>
      <c r="C676">
        <v>5.1999999999999998E-2</v>
      </c>
      <c r="D676" t="s">
        <v>1158</v>
      </c>
      <c r="F676">
        <v>5.1999999999999998E-2</v>
      </c>
    </row>
    <row r="677" spans="1:7">
      <c r="A677" t="s">
        <v>417</v>
      </c>
      <c r="B677" t="s">
        <v>1153</v>
      </c>
      <c r="C677">
        <v>5.2999999999999999E-2</v>
      </c>
      <c r="D677" t="s">
        <v>1157</v>
      </c>
      <c r="G677">
        <v>5.2999999999999999E-2</v>
      </c>
    </row>
    <row r="678" spans="1:7">
      <c r="A678" t="s">
        <v>286</v>
      </c>
      <c r="B678" t="s">
        <v>1153</v>
      </c>
      <c r="C678">
        <v>5.2999999999999999E-2</v>
      </c>
      <c r="D678" t="s">
        <v>1157</v>
      </c>
      <c r="G678">
        <v>5.2999999999999999E-2</v>
      </c>
    </row>
    <row r="679" spans="1:7">
      <c r="A679" t="s">
        <v>704</v>
      </c>
      <c r="B679" t="s">
        <v>1152</v>
      </c>
      <c r="C679">
        <v>5.2999999999999999E-2</v>
      </c>
      <c r="D679" t="s">
        <v>1157</v>
      </c>
      <c r="E679">
        <v>5.2999999999999999E-2</v>
      </c>
    </row>
    <row r="680" spans="1:7">
      <c r="A680" t="s">
        <v>778</v>
      </c>
      <c r="B680" t="s">
        <v>1151</v>
      </c>
      <c r="C680">
        <v>5.2999999999999999E-2</v>
      </c>
      <c r="D680" t="s">
        <v>1158</v>
      </c>
      <c r="F680">
        <v>5.2999999999999999E-2</v>
      </c>
    </row>
    <row r="681" spans="1:7">
      <c r="A681" t="s">
        <v>1076</v>
      </c>
      <c r="B681" t="s">
        <v>1151</v>
      </c>
      <c r="C681">
        <v>5.6000000000000001E-2</v>
      </c>
      <c r="D681" t="s">
        <v>1158</v>
      </c>
      <c r="F681">
        <v>5.6000000000000001E-2</v>
      </c>
    </row>
    <row r="682" spans="1:7">
      <c r="A682" t="s">
        <v>421</v>
      </c>
      <c r="B682" t="s">
        <v>1153</v>
      </c>
      <c r="C682">
        <v>5.7000000000000002E-2</v>
      </c>
      <c r="D682" t="s">
        <v>1157</v>
      </c>
      <c r="G682">
        <v>5.7000000000000002E-2</v>
      </c>
    </row>
    <row r="683" spans="1:7">
      <c r="A683" t="s">
        <v>932</v>
      </c>
      <c r="B683" t="s">
        <v>1151</v>
      </c>
      <c r="C683">
        <v>5.7000000000000002E-2</v>
      </c>
      <c r="D683" t="s">
        <v>1158</v>
      </c>
      <c r="F683">
        <v>5.7000000000000002E-2</v>
      </c>
    </row>
    <row r="684" spans="1:7">
      <c r="A684" t="s">
        <v>833</v>
      </c>
      <c r="B684" t="s">
        <v>1151</v>
      </c>
      <c r="C684">
        <v>5.8000000000000003E-2</v>
      </c>
      <c r="D684" t="s">
        <v>1158</v>
      </c>
      <c r="F684">
        <v>5.8000000000000003E-2</v>
      </c>
    </row>
    <row r="685" spans="1:7">
      <c r="A685" t="s">
        <v>483</v>
      </c>
      <c r="B685" t="s">
        <v>1153</v>
      </c>
      <c r="C685">
        <v>5.8000000000000003E-2</v>
      </c>
      <c r="D685" t="s">
        <v>1157</v>
      </c>
      <c r="G685">
        <v>5.8000000000000003E-2</v>
      </c>
    </row>
    <row r="686" spans="1:7">
      <c r="A686" t="s">
        <v>1121</v>
      </c>
      <c r="B686" t="s">
        <v>1151</v>
      </c>
      <c r="C686">
        <v>5.8000000000000003E-2</v>
      </c>
      <c r="D686" t="s">
        <v>1158</v>
      </c>
      <c r="F686">
        <v>5.8000000000000003E-2</v>
      </c>
    </row>
    <row r="687" spans="1:7">
      <c r="A687" t="s">
        <v>336</v>
      </c>
      <c r="B687" t="s">
        <v>1153</v>
      </c>
      <c r="C687">
        <v>5.8000000000000003E-2</v>
      </c>
      <c r="D687" t="s">
        <v>1157</v>
      </c>
      <c r="G687">
        <v>5.8000000000000003E-2</v>
      </c>
    </row>
    <row r="688" spans="1:7">
      <c r="A688" t="s">
        <v>342</v>
      </c>
      <c r="B688" t="s">
        <v>1153</v>
      </c>
      <c r="C688">
        <v>5.8000000000000003E-2</v>
      </c>
      <c r="D688" t="s">
        <v>1157</v>
      </c>
      <c r="G688">
        <v>5.8000000000000003E-2</v>
      </c>
    </row>
    <row r="689" spans="1:7">
      <c r="A689" t="s">
        <v>381</v>
      </c>
      <c r="B689" t="s">
        <v>1153</v>
      </c>
      <c r="C689">
        <v>5.8999999999999997E-2</v>
      </c>
      <c r="D689" t="s">
        <v>1157</v>
      </c>
      <c r="G689">
        <v>5.8999999999999997E-2</v>
      </c>
    </row>
    <row r="690" spans="1:7">
      <c r="A690" t="s">
        <v>435</v>
      </c>
      <c r="B690" t="s">
        <v>1153</v>
      </c>
      <c r="C690">
        <v>5.8999999999999997E-2</v>
      </c>
      <c r="D690" t="s">
        <v>1157</v>
      </c>
      <c r="G690">
        <v>5.8999999999999997E-2</v>
      </c>
    </row>
    <row r="691" spans="1:7">
      <c r="A691" t="s">
        <v>469</v>
      </c>
      <c r="B691" t="s">
        <v>1153</v>
      </c>
      <c r="C691">
        <v>5.8999999999999997E-2</v>
      </c>
      <c r="D691" t="s">
        <v>1157</v>
      </c>
      <c r="G691">
        <v>5.8999999999999997E-2</v>
      </c>
    </row>
    <row r="692" spans="1:7">
      <c r="A692" t="s">
        <v>425</v>
      </c>
      <c r="B692" t="s">
        <v>1153</v>
      </c>
      <c r="C692">
        <v>0.06</v>
      </c>
      <c r="D692" t="s">
        <v>1157</v>
      </c>
      <c r="G692">
        <v>0.06</v>
      </c>
    </row>
    <row r="693" spans="1:7">
      <c r="A693" t="s">
        <v>505</v>
      </c>
      <c r="B693" t="s">
        <v>1153</v>
      </c>
      <c r="C693">
        <v>0.06</v>
      </c>
      <c r="D693" t="s">
        <v>1157</v>
      </c>
      <c r="G693">
        <v>0.06</v>
      </c>
    </row>
    <row r="694" spans="1:7">
      <c r="A694" t="s">
        <v>370</v>
      </c>
      <c r="B694" t="s">
        <v>1153</v>
      </c>
      <c r="C694">
        <v>6.0999999999999999E-2</v>
      </c>
      <c r="D694" t="s">
        <v>1157</v>
      </c>
      <c r="G694">
        <v>6.0999999999999999E-2</v>
      </c>
    </row>
    <row r="695" spans="1:7">
      <c r="A695" t="s">
        <v>939</v>
      </c>
      <c r="B695" t="s">
        <v>1151</v>
      </c>
      <c r="C695">
        <v>6.0999999999999999E-2</v>
      </c>
      <c r="D695" t="s">
        <v>1158</v>
      </c>
      <c r="F695">
        <v>6.0999999999999999E-2</v>
      </c>
    </row>
    <row r="696" spans="1:7">
      <c r="A696" t="s">
        <v>822</v>
      </c>
      <c r="B696" t="s">
        <v>1151</v>
      </c>
      <c r="C696">
        <v>6.0999999999999999E-2</v>
      </c>
      <c r="D696" t="s">
        <v>1158</v>
      </c>
      <c r="F696">
        <v>6.0999999999999999E-2</v>
      </c>
    </row>
    <row r="697" spans="1:7">
      <c r="A697" t="s">
        <v>508</v>
      </c>
      <c r="B697" t="s">
        <v>1153</v>
      </c>
      <c r="C697">
        <v>6.0999999999999999E-2</v>
      </c>
      <c r="D697" t="s">
        <v>1157</v>
      </c>
      <c r="G697">
        <v>6.0999999999999999E-2</v>
      </c>
    </row>
    <row r="698" spans="1:7">
      <c r="A698" t="s">
        <v>415</v>
      </c>
      <c r="B698" t="s">
        <v>1153</v>
      </c>
      <c r="C698">
        <v>6.2E-2</v>
      </c>
      <c r="D698" t="s">
        <v>1157</v>
      </c>
      <c r="G698">
        <v>6.2E-2</v>
      </c>
    </row>
    <row r="699" spans="1:7">
      <c r="A699" t="s">
        <v>393</v>
      </c>
      <c r="B699" t="s">
        <v>1153</v>
      </c>
      <c r="C699">
        <v>6.3E-2</v>
      </c>
      <c r="D699" t="s">
        <v>1157</v>
      </c>
      <c r="G699">
        <v>6.3E-2</v>
      </c>
    </row>
    <row r="700" spans="1:7">
      <c r="A700" t="s">
        <v>942</v>
      </c>
      <c r="B700" t="s">
        <v>1151</v>
      </c>
      <c r="C700">
        <v>6.3E-2</v>
      </c>
      <c r="D700" t="s">
        <v>1158</v>
      </c>
      <c r="F700">
        <v>6.3E-2</v>
      </c>
    </row>
    <row r="701" spans="1:7">
      <c r="A701" t="s">
        <v>836</v>
      </c>
      <c r="B701" t="s">
        <v>1151</v>
      </c>
      <c r="C701">
        <v>6.4000000000000001E-2</v>
      </c>
      <c r="D701" t="s">
        <v>1158</v>
      </c>
      <c r="F701">
        <v>6.4000000000000001E-2</v>
      </c>
    </row>
    <row r="702" spans="1:7">
      <c r="A702" t="s">
        <v>306</v>
      </c>
      <c r="B702" t="s">
        <v>1153</v>
      </c>
      <c r="C702">
        <v>6.4000000000000001E-2</v>
      </c>
      <c r="D702" t="s">
        <v>1157</v>
      </c>
      <c r="G702">
        <v>6.4000000000000001E-2</v>
      </c>
    </row>
    <row r="703" spans="1:7">
      <c r="A703" t="s">
        <v>311</v>
      </c>
      <c r="B703" t="s">
        <v>1153</v>
      </c>
      <c r="C703">
        <v>6.6000000000000003E-2</v>
      </c>
      <c r="D703" t="s">
        <v>1157</v>
      </c>
      <c r="G703">
        <v>6.6000000000000003E-2</v>
      </c>
    </row>
    <row r="704" spans="1:7">
      <c r="A704" t="s">
        <v>577</v>
      </c>
      <c r="B704" t="s">
        <v>1152</v>
      </c>
      <c r="C704">
        <v>6.7000000000000004E-2</v>
      </c>
      <c r="D704" t="s">
        <v>1157</v>
      </c>
      <c r="E704">
        <v>6.7000000000000004E-2</v>
      </c>
    </row>
    <row r="705" spans="1:7">
      <c r="A705" t="s">
        <v>972</v>
      </c>
      <c r="B705" t="s">
        <v>1151</v>
      </c>
      <c r="C705">
        <v>6.7000000000000004E-2</v>
      </c>
      <c r="D705" t="s">
        <v>1158</v>
      </c>
      <c r="F705">
        <v>6.7000000000000004E-2</v>
      </c>
    </row>
    <row r="706" spans="1:7">
      <c r="A706" t="s">
        <v>476</v>
      </c>
      <c r="B706" t="s">
        <v>1153</v>
      </c>
      <c r="C706">
        <v>6.7000000000000004E-2</v>
      </c>
      <c r="D706" t="s">
        <v>1157</v>
      </c>
      <c r="G706">
        <v>6.7000000000000004E-2</v>
      </c>
    </row>
    <row r="707" spans="1:7">
      <c r="A707" t="s">
        <v>366</v>
      </c>
      <c r="B707" t="s">
        <v>1153</v>
      </c>
      <c r="C707">
        <v>6.8000000000000005E-2</v>
      </c>
      <c r="D707" t="s">
        <v>1157</v>
      </c>
      <c r="G707">
        <v>6.8000000000000005E-2</v>
      </c>
    </row>
    <row r="708" spans="1:7">
      <c r="A708" t="s">
        <v>318</v>
      </c>
      <c r="B708" t="s">
        <v>1153</v>
      </c>
      <c r="C708">
        <v>6.8000000000000005E-2</v>
      </c>
      <c r="D708" t="s">
        <v>1157</v>
      </c>
      <c r="G708">
        <v>6.8000000000000005E-2</v>
      </c>
    </row>
    <row r="709" spans="1:7">
      <c r="A709" t="s">
        <v>1221</v>
      </c>
      <c r="B709" t="s">
        <v>1151</v>
      </c>
      <c r="C709">
        <v>6.8000000000000005E-2</v>
      </c>
      <c r="D709" t="s">
        <v>1158</v>
      </c>
      <c r="F709">
        <v>6.8000000000000005E-2</v>
      </c>
    </row>
    <row r="710" spans="1:7">
      <c r="A710" t="s">
        <v>1048</v>
      </c>
      <c r="B710" t="s">
        <v>1151</v>
      </c>
      <c r="C710">
        <v>7.0000000000000007E-2</v>
      </c>
      <c r="D710" t="s">
        <v>1158</v>
      </c>
      <c r="F710">
        <v>7.0000000000000007E-2</v>
      </c>
    </row>
    <row r="711" spans="1:7">
      <c r="A711" t="s">
        <v>840</v>
      </c>
      <c r="B711" t="s">
        <v>1151</v>
      </c>
      <c r="C711">
        <v>7.0000000000000007E-2</v>
      </c>
      <c r="D711" t="s">
        <v>1158</v>
      </c>
      <c r="F711">
        <v>7.0000000000000007E-2</v>
      </c>
    </row>
    <row r="712" spans="1:7">
      <c r="A712" t="s">
        <v>374</v>
      </c>
      <c r="B712" t="s">
        <v>1153</v>
      </c>
      <c r="C712">
        <v>7.0999999999999994E-2</v>
      </c>
      <c r="D712" t="s">
        <v>1157</v>
      </c>
      <c r="G712">
        <v>7.0999999999999994E-2</v>
      </c>
    </row>
    <row r="713" spans="1:7">
      <c r="A713" t="s">
        <v>377</v>
      </c>
      <c r="B713" t="s">
        <v>1153</v>
      </c>
      <c r="C713">
        <v>7.0999999999999994E-2</v>
      </c>
      <c r="D713" t="s">
        <v>1157</v>
      </c>
      <c r="G713">
        <v>7.0999999999999994E-2</v>
      </c>
    </row>
    <row r="714" spans="1:7">
      <c r="A714" t="s">
        <v>452</v>
      </c>
      <c r="B714" t="s">
        <v>1153</v>
      </c>
      <c r="C714">
        <v>7.0999999999999994E-2</v>
      </c>
      <c r="D714" t="s">
        <v>1157</v>
      </c>
      <c r="G714">
        <v>7.0999999999999994E-2</v>
      </c>
    </row>
    <row r="715" spans="1:7">
      <c r="A715" t="s">
        <v>307</v>
      </c>
      <c r="B715" t="s">
        <v>1153</v>
      </c>
      <c r="C715">
        <v>7.0999999999999994E-2</v>
      </c>
      <c r="D715" t="s">
        <v>1157</v>
      </c>
      <c r="G715">
        <v>7.0999999999999994E-2</v>
      </c>
    </row>
    <row r="716" spans="1:7">
      <c r="A716" t="s">
        <v>1089</v>
      </c>
      <c r="B716" t="s">
        <v>1151</v>
      </c>
      <c r="C716">
        <v>7.0999999999999994E-2</v>
      </c>
      <c r="D716" t="s">
        <v>1158</v>
      </c>
      <c r="F716">
        <v>7.0999999999999994E-2</v>
      </c>
    </row>
    <row r="717" spans="1:7">
      <c r="A717" t="s">
        <v>334</v>
      </c>
      <c r="B717" t="s">
        <v>1153</v>
      </c>
      <c r="C717">
        <v>7.2999999999999995E-2</v>
      </c>
      <c r="D717" t="s">
        <v>1157</v>
      </c>
      <c r="G717">
        <v>7.2999999999999995E-2</v>
      </c>
    </row>
    <row r="718" spans="1:7">
      <c r="A718" t="s">
        <v>422</v>
      </c>
      <c r="B718" t="s">
        <v>1153</v>
      </c>
      <c r="C718">
        <v>7.3999999999999996E-2</v>
      </c>
      <c r="D718" t="s">
        <v>1157</v>
      </c>
      <c r="G718">
        <v>7.3999999999999996E-2</v>
      </c>
    </row>
    <row r="719" spans="1:7">
      <c r="A719" t="s">
        <v>965</v>
      </c>
      <c r="B719" t="s">
        <v>1151</v>
      </c>
      <c r="C719">
        <v>7.3999999999999996E-2</v>
      </c>
      <c r="D719" t="s">
        <v>1158</v>
      </c>
      <c r="F719">
        <v>7.3999999999999996E-2</v>
      </c>
    </row>
    <row r="720" spans="1:7">
      <c r="A720" t="s">
        <v>480</v>
      </c>
      <c r="B720" t="s">
        <v>1153</v>
      </c>
      <c r="C720">
        <v>7.3999999999999996E-2</v>
      </c>
      <c r="D720" t="s">
        <v>1157</v>
      </c>
      <c r="G720">
        <v>7.3999999999999996E-2</v>
      </c>
    </row>
    <row r="721" spans="1:7">
      <c r="A721" t="s">
        <v>463</v>
      </c>
      <c r="B721" t="s">
        <v>1153</v>
      </c>
      <c r="C721">
        <v>7.4999999999999997E-2</v>
      </c>
      <c r="D721" t="s">
        <v>1157</v>
      </c>
      <c r="G721">
        <v>7.4999999999999997E-2</v>
      </c>
    </row>
    <row r="722" spans="1:7">
      <c r="A722" t="s">
        <v>554</v>
      </c>
      <c r="B722" t="s">
        <v>1152</v>
      </c>
      <c r="C722">
        <v>7.4999999999999997E-2</v>
      </c>
      <c r="D722" t="s">
        <v>1157</v>
      </c>
      <c r="E722">
        <v>7.4999999999999997E-2</v>
      </c>
    </row>
    <row r="723" spans="1:7">
      <c r="A723" t="s">
        <v>353</v>
      </c>
      <c r="B723" t="s">
        <v>1153</v>
      </c>
      <c r="C723">
        <v>7.4999999999999997E-2</v>
      </c>
      <c r="D723" t="s">
        <v>1157</v>
      </c>
      <c r="G723">
        <v>7.4999999999999997E-2</v>
      </c>
    </row>
    <row r="724" spans="1:7">
      <c r="A724" t="s">
        <v>364</v>
      </c>
      <c r="B724" t="s">
        <v>1153</v>
      </c>
      <c r="C724">
        <v>7.4999999999999997E-2</v>
      </c>
      <c r="D724" t="s">
        <v>1157</v>
      </c>
      <c r="G724">
        <v>7.4999999999999997E-2</v>
      </c>
    </row>
    <row r="725" spans="1:7">
      <c r="A725" t="s">
        <v>389</v>
      </c>
      <c r="B725" t="s">
        <v>1153</v>
      </c>
      <c r="C725">
        <v>7.5999999999999998E-2</v>
      </c>
      <c r="D725" t="s">
        <v>1157</v>
      </c>
      <c r="G725">
        <v>7.5999999999999998E-2</v>
      </c>
    </row>
    <row r="726" spans="1:7">
      <c r="A726" t="s">
        <v>405</v>
      </c>
      <c r="B726" t="s">
        <v>1153</v>
      </c>
      <c r="C726">
        <v>7.5999999999999998E-2</v>
      </c>
      <c r="D726" t="s">
        <v>1157</v>
      </c>
      <c r="G726">
        <v>7.5999999999999998E-2</v>
      </c>
    </row>
    <row r="727" spans="1:7">
      <c r="A727" t="s">
        <v>305</v>
      </c>
      <c r="B727" t="s">
        <v>1153</v>
      </c>
      <c r="C727">
        <v>7.5999999999999998E-2</v>
      </c>
      <c r="D727" t="s">
        <v>1157</v>
      </c>
      <c r="G727">
        <v>7.5999999999999998E-2</v>
      </c>
    </row>
    <row r="728" spans="1:7">
      <c r="A728" t="s">
        <v>950</v>
      </c>
      <c r="B728" t="s">
        <v>1151</v>
      </c>
      <c r="C728">
        <v>7.6999999999999999E-2</v>
      </c>
      <c r="D728" t="s">
        <v>1158</v>
      </c>
      <c r="F728">
        <v>7.6999999999999999E-2</v>
      </c>
    </row>
    <row r="729" spans="1:7">
      <c r="A729" t="s">
        <v>443</v>
      </c>
      <c r="B729" t="s">
        <v>1153</v>
      </c>
      <c r="C729">
        <v>7.8E-2</v>
      </c>
      <c r="D729" t="s">
        <v>1157</v>
      </c>
      <c r="G729">
        <v>7.8E-2</v>
      </c>
    </row>
    <row r="730" spans="1:7">
      <c r="A730" t="s">
        <v>928</v>
      </c>
      <c r="B730" t="s">
        <v>1151</v>
      </c>
      <c r="C730">
        <v>7.8E-2</v>
      </c>
      <c r="D730" t="s">
        <v>1158</v>
      </c>
      <c r="F730">
        <v>7.8E-2</v>
      </c>
    </row>
    <row r="731" spans="1:7">
      <c r="A731" t="s">
        <v>984</v>
      </c>
      <c r="B731" t="s">
        <v>1151</v>
      </c>
      <c r="C731">
        <v>7.9000000000000001E-2</v>
      </c>
      <c r="D731" t="s">
        <v>1158</v>
      </c>
      <c r="F731">
        <v>7.9000000000000001E-2</v>
      </c>
    </row>
    <row r="732" spans="1:7">
      <c r="A732" t="s">
        <v>988</v>
      </c>
      <c r="B732" t="s">
        <v>1151</v>
      </c>
      <c r="C732">
        <v>7.9000000000000001E-2</v>
      </c>
      <c r="D732" t="s">
        <v>1158</v>
      </c>
      <c r="F732">
        <v>7.9000000000000001E-2</v>
      </c>
    </row>
    <row r="733" spans="1:7">
      <c r="A733" t="s">
        <v>315</v>
      </c>
      <c r="B733" t="s">
        <v>1153</v>
      </c>
      <c r="C733">
        <v>7.9000000000000001E-2</v>
      </c>
      <c r="D733" t="s">
        <v>1158</v>
      </c>
      <c r="G733">
        <v>7.9000000000000001E-2</v>
      </c>
    </row>
    <row r="734" spans="1:7">
      <c r="A734" t="s">
        <v>940</v>
      </c>
      <c r="B734" t="s">
        <v>1151</v>
      </c>
      <c r="C734">
        <v>0.08</v>
      </c>
      <c r="D734" t="s">
        <v>1158</v>
      </c>
      <c r="F734">
        <v>0.08</v>
      </c>
    </row>
    <row r="735" spans="1:7">
      <c r="A735" t="s">
        <v>339</v>
      </c>
      <c r="B735" t="s">
        <v>1153</v>
      </c>
      <c r="C735">
        <v>0.08</v>
      </c>
      <c r="D735" t="s">
        <v>1157</v>
      </c>
      <c r="G735">
        <v>0.08</v>
      </c>
    </row>
    <row r="736" spans="1:7">
      <c r="A736" t="s">
        <v>1070</v>
      </c>
      <c r="B736" t="s">
        <v>1151</v>
      </c>
      <c r="C736">
        <v>8.1000000000000003E-2</v>
      </c>
      <c r="D736" t="s">
        <v>1158</v>
      </c>
      <c r="F736">
        <v>8.1000000000000003E-2</v>
      </c>
    </row>
    <row r="737" spans="1:7">
      <c r="A737" t="s">
        <v>498</v>
      </c>
      <c r="B737" t="s">
        <v>1153</v>
      </c>
      <c r="C737">
        <v>8.1000000000000003E-2</v>
      </c>
      <c r="D737" t="s">
        <v>1157</v>
      </c>
      <c r="G737">
        <v>8.1000000000000003E-2</v>
      </c>
    </row>
    <row r="738" spans="1:7">
      <c r="A738" t="s">
        <v>324</v>
      </c>
      <c r="B738" t="s">
        <v>1153</v>
      </c>
      <c r="C738">
        <v>8.1000000000000003E-2</v>
      </c>
      <c r="D738" t="s">
        <v>1157</v>
      </c>
      <c r="G738">
        <v>8.1000000000000003E-2</v>
      </c>
    </row>
    <row r="739" spans="1:7">
      <c r="A739" t="s">
        <v>367</v>
      </c>
      <c r="B739" t="s">
        <v>1153</v>
      </c>
      <c r="C739">
        <v>8.2000000000000003E-2</v>
      </c>
      <c r="D739" t="s">
        <v>1158</v>
      </c>
      <c r="G739">
        <v>8.2000000000000003E-2</v>
      </c>
    </row>
    <row r="740" spans="1:7">
      <c r="A740" t="s">
        <v>820</v>
      </c>
      <c r="B740" t="s">
        <v>1151</v>
      </c>
      <c r="C740">
        <v>8.2000000000000003E-2</v>
      </c>
      <c r="D740" t="s">
        <v>1158</v>
      </c>
      <c r="F740">
        <v>8.2000000000000003E-2</v>
      </c>
    </row>
    <row r="741" spans="1:7">
      <c r="A741" t="s">
        <v>847</v>
      </c>
      <c r="B741" t="s">
        <v>1151</v>
      </c>
      <c r="C741">
        <v>8.2000000000000003E-2</v>
      </c>
      <c r="D741" t="s">
        <v>1158</v>
      </c>
      <c r="F741">
        <v>8.2000000000000003E-2</v>
      </c>
    </row>
    <row r="742" spans="1:7">
      <c r="A742" t="s">
        <v>357</v>
      </c>
      <c r="B742" t="s">
        <v>1153</v>
      </c>
      <c r="C742">
        <v>8.2000000000000003E-2</v>
      </c>
      <c r="D742" t="s">
        <v>1157</v>
      </c>
      <c r="G742">
        <v>8.2000000000000003E-2</v>
      </c>
    </row>
    <row r="743" spans="1:7">
      <c r="A743" t="s">
        <v>382</v>
      </c>
      <c r="B743" t="s">
        <v>1153</v>
      </c>
      <c r="C743">
        <v>8.3000000000000004E-2</v>
      </c>
      <c r="D743" t="s">
        <v>1157</v>
      </c>
      <c r="G743">
        <v>8.3000000000000004E-2</v>
      </c>
    </row>
    <row r="744" spans="1:7">
      <c r="A744" t="s">
        <v>509</v>
      </c>
      <c r="B744" t="s">
        <v>1153</v>
      </c>
      <c r="C744">
        <v>8.3000000000000004E-2</v>
      </c>
      <c r="D744" t="s">
        <v>1157</v>
      </c>
      <c r="G744">
        <v>8.3000000000000004E-2</v>
      </c>
    </row>
    <row r="745" spans="1:7">
      <c r="A745" t="s">
        <v>517</v>
      </c>
      <c r="B745" t="s">
        <v>1153</v>
      </c>
      <c r="C745">
        <v>8.3000000000000004E-2</v>
      </c>
      <c r="D745" t="s">
        <v>1157</v>
      </c>
      <c r="G745">
        <v>8.3000000000000004E-2</v>
      </c>
    </row>
    <row r="746" spans="1:7">
      <c r="A746" t="s">
        <v>1046</v>
      </c>
      <c r="B746" t="s">
        <v>1151</v>
      </c>
      <c r="C746">
        <v>8.3000000000000004E-2</v>
      </c>
      <c r="D746" t="s">
        <v>1158</v>
      </c>
      <c r="F746">
        <v>8.3000000000000004E-2</v>
      </c>
    </row>
    <row r="747" spans="1:7">
      <c r="A747" t="s">
        <v>347</v>
      </c>
      <c r="B747" t="s">
        <v>1153</v>
      </c>
      <c r="C747">
        <v>8.3000000000000004E-2</v>
      </c>
      <c r="D747" t="s">
        <v>1157</v>
      </c>
      <c r="G747">
        <v>8.3000000000000004E-2</v>
      </c>
    </row>
    <row r="748" spans="1:7">
      <c r="A748" t="s">
        <v>576</v>
      </c>
      <c r="B748" t="s">
        <v>1152</v>
      </c>
      <c r="C748">
        <v>8.4000000000000005E-2</v>
      </c>
      <c r="D748" t="s">
        <v>1157</v>
      </c>
      <c r="E748">
        <v>8.4000000000000005E-2</v>
      </c>
    </row>
    <row r="749" spans="1:7">
      <c r="A749" t="s">
        <v>474</v>
      </c>
      <c r="B749" t="s">
        <v>1153</v>
      </c>
      <c r="C749">
        <v>8.5000000000000006E-2</v>
      </c>
      <c r="D749" t="s">
        <v>1157</v>
      </c>
      <c r="G749">
        <v>8.5000000000000006E-2</v>
      </c>
    </row>
    <row r="750" spans="1:7">
      <c r="A750" t="s">
        <v>388</v>
      </c>
      <c r="B750" t="s">
        <v>1153</v>
      </c>
      <c r="C750">
        <v>8.5999999999999993E-2</v>
      </c>
      <c r="D750" t="s">
        <v>1157</v>
      </c>
      <c r="G750">
        <v>8.5999999999999993E-2</v>
      </c>
    </row>
    <row r="751" spans="1:7">
      <c r="A751" t="s">
        <v>744</v>
      </c>
      <c r="B751" t="s">
        <v>1151</v>
      </c>
      <c r="C751">
        <v>8.5999999999999993E-2</v>
      </c>
      <c r="D751" t="s">
        <v>1158</v>
      </c>
      <c r="F751">
        <v>8.5999999999999993E-2</v>
      </c>
    </row>
    <row r="752" spans="1:7">
      <c r="A752" t="s">
        <v>1021</v>
      </c>
      <c r="B752" t="s">
        <v>1151</v>
      </c>
      <c r="C752">
        <v>8.7999999999999995E-2</v>
      </c>
      <c r="D752" t="s">
        <v>1158</v>
      </c>
      <c r="F752">
        <v>8.7999999999999995E-2</v>
      </c>
    </row>
    <row r="753" spans="1:7">
      <c r="A753" t="s">
        <v>786</v>
      </c>
      <c r="B753" t="s">
        <v>1151</v>
      </c>
      <c r="C753">
        <v>8.8999999999999996E-2</v>
      </c>
      <c r="D753" t="s">
        <v>1158</v>
      </c>
      <c r="F753">
        <v>8.8999999999999996E-2</v>
      </c>
    </row>
    <row r="754" spans="1:7">
      <c r="A754" t="s">
        <v>301</v>
      </c>
      <c r="B754" t="s">
        <v>1153</v>
      </c>
      <c r="C754">
        <v>8.8999999999999996E-2</v>
      </c>
      <c r="D754" t="s">
        <v>1157</v>
      </c>
      <c r="G754">
        <v>8.8999999999999996E-2</v>
      </c>
    </row>
    <row r="755" spans="1:7">
      <c r="A755" t="s">
        <v>702</v>
      </c>
      <c r="B755" t="s">
        <v>1152</v>
      </c>
      <c r="C755">
        <v>8.8999999999999996E-2</v>
      </c>
      <c r="D755" t="s">
        <v>1157</v>
      </c>
      <c r="E755">
        <v>8.8999999999999996E-2</v>
      </c>
    </row>
    <row r="756" spans="1:7">
      <c r="A756" t="s">
        <v>398</v>
      </c>
      <c r="B756" t="s">
        <v>1153</v>
      </c>
      <c r="C756">
        <v>9.1999999999999998E-2</v>
      </c>
      <c r="D756" t="s">
        <v>1157</v>
      </c>
      <c r="G756">
        <v>9.1999999999999998E-2</v>
      </c>
    </row>
    <row r="757" spans="1:7">
      <c r="A757" t="s">
        <v>494</v>
      </c>
      <c r="B757" t="s">
        <v>1153</v>
      </c>
      <c r="C757">
        <v>9.1999999999999998E-2</v>
      </c>
      <c r="D757" t="s">
        <v>1158</v>
      </c>
      <c r="G757">
        <v>9.1999999999999998E-2</v>
      </c>
    </row>
    <row r="758" spans="1:7">
      <c r="A758" t="s">
        <v>404</v>
      </c>
      <c r="B758" t="s">
        <v>1153</v>
      </c>
      <c r="C758">
        <v>9.2999999999999999E-2</v>
      </c>
      <c r="D758" t="s">
        <v>1157</v>
      </c>
      <c r="G758">
        <v>9.2999999999999999E-2</v>
      </c>
    </row>
    <row r="759" spans="1:7">
      <c r="A759" t="s">
        <v>397</v>
      </c>
      <c r="B759" t="s">
        <v>1153</v>
      </c>
      <c r="C759">
        <v>9.4E-2</v>
      </c>
      <c r="D759" t="s">
        <v>1157</v>
      </c>
      <c r="G759">
        <v>9.4E-2</v>
      </c>
    </row>
    <row r="760" spans="1:7">
      <c r="A760" t="s">
        <v>795</v>
      </c>
      <c r="B760" t="s">
        <v>1151</v>
      </c>
      <c r="C760">
        <v>9.4E-2</v>
      </c>
      <c r="D760" t="s">
        <v>1158</v>
      </c>
      <c r="F760">
        <v>9.4E-2</v>
      </c>
    </row>
    <row r="761" spans="1:7">
      <c r="A761" t="s">
        <v>584</v>
      </c>
      <c r="B761" t="s">
        <v>1152</v>
      </c>
      <c r="C761">
        <v>9.4E-2</v>
      </c>
      <c r="D761" t="s">
        <v>1157</v>
      </c>
      <c r="E761">
        <v>9.4E-2</v>
      </c>
    </row>
    <row r="762" spans="1:7">
      <c r="A762" t="s">
        <v>346</v>
      </c>
      <c r="B762" t="s">
        <v>1153</v>
      </c>
      <c r="C762">
        <v>9.4E-2</v>
      </c>
      <c r="D762" t="s">
        <v>1157</v>
      </c>
      <c r="G762">
        <v>9.4E-2</v>
      </c>
    </row>
    <row r="763" spans="1:7">
      <c r="A763" t="s">
        <v>459</v>
      </c>
      <c r="B763" t="s">
        <v>1153</v>
      </c>
      <c r="C763">
        <v>9.5000000000000001E-2</v>
      </c>
      <c r="D763" t="s">
        <v>1157</v>
      </c>
      <c r="G763">
        <v>9.5000000000000001E-2</v>
      </c>
    </row>
    <row r="764" spans="1:7">
      <c r="A764" t="s">
        <v>826</v>
      </c>
      <c r="B764" t="s">
        <v>1151</v>
      </c>
      <c r="C764">
        <v>9.6000000000000002E-2</v>
      </c>
      <c r="D764" t="s">
        <v>1158</v>
      </c>
      <c r="F764">
        <v>9.6000000000000002E-2</v>
      </c>
    </row>
    <row r="765" spans="1:7">
      <c r="A765" t="s">
        <v>507</v>
      </c>
      <c r="B765" t="s">
        <v>1153</v>
      </c>
      <c r="C765">
        <v>9.6000000000000002E-2</v>
      </c>
      <c r="D765" t="s">
        <v>1157</v>
      </c>
      <c r="G765">
        <v>9.6000000000000002E-2</v>
      </c>
    </row>
    <row r="766" spans="1:7">
      <c r="A766" t="s">
        <v>516</v>
      </c>
      <c r="B766" t="s">
        <v>1153</v>
      </c>
      <c r="C766">
        <v>9.6000000000000002E-2</v>
      </c>
      <c r="D766" t="s">
        <v>1157</v>
      </c>
      <c r="G766">
        <v>9.6000000000000002E-2</v>
      </c>
    </row>
    <row r="767" spans="1:7">
      <c r="A767" t="s">
        <v>504</v>
      </c>
      <c r="B767" t="s">
        <v>1153</v>
      </c>
      <c r="C767">
        <v>9.7000000000000003E-2</v>
      </c>
      <c r="D767" t="s">
        <v>1157</v>
      </c>
      <c r="G767">
        <v>9.7000000000000003E-2</v>
      </c>
    </row>
    <row r="768" spans="1:7">
      <c r="A768" t="s">
        <v>784</v>
      </c>
      <c r="B768" t="s">
        <v>1151</v>
      </c>
      <c r="C768">
        <v>9.7000000000000003E-2</v>
      </c>
      <c r="D768" t="s">
        <v>1158</v>
      </c>
      <c r="F768">
        <v>9.7000000000000003E-2</v>
      </c>
    </row>
    <row r="769" spans="1:7">
      <c r="A769" t="s">
        <v>1105</v>
      </c>
      <c r="B769" t="s">
        <v>1151</v>
      </c>
      <c r="C769">
        <v>9.7000000000000003E-2</v>
      </c>
      <c r="D769" t="s">
        <v>1158</v>
      </c>
      <c r="F769">
        <v>9.7000000000000003E-2</v>
      </c>
    </row>
    <row r="770" spans="1:7">
      <c r="A770" t="s">
        <v>1060</v>
      </c>
      <c r="B770" t="s">
        <v>1151</v>
      </c>
      <c r="C770">
        <v>9.8000000000000004E-2</v>
      </c>
      <c r="D770" t="s">
        <v>1158</v>
      </c>
      <c r="F770">
        <v>9.8000000000000004E-2</v>
      </c>
    </row>
    <row r="771" spans="1:7">
      <c r="A771" t="s">
        <v>936</v>
      </c>
      <c r="B771" t="s">
        <v>1151</v>
      </c>
      <c r="C771">
        <v>9.9000000000000005E-2</v>
      </c>
      <c r="D771" t="s">
        <v>1158</v>
      </c>
      <c r="F771">
        <v>9.9000000000000005E-2</v>
      </c>
    </row>
    <row r="772" spans="1:7">
      <c r="A772" t="s">
        <v>352</v>
      </c>
      <c r="B772" t="s">
        <v>1153</v>
      </c>
      <c r="C772">
        <v>9.9000000000000005E-2</v>
      </c>
      <c r="D772" t="s">
        <v>1157</v>
      </c>
      <c r="G772">
        <v>9.9000000000000005E-2</v>
      </c>
    </row>
    <row r="773" spans="1:7">
      <c r="A773" t="s">
        <v>447</v>
      </c>
      <c r="B773" t="s">
        <v>1153</v>
      </c>
      <c r="C773">
        <v>0.1</v>
      </c>
      <c r="D773" t="s">
        <v>1157</v>
      </c>
      <c r="G773">
        <v>0.1</v>
      </c>
    </row>
    <row r="774" spans="1:7">
      <c r="A774" t="s">
        <v>885</v>
      </c>
      <c r="B774" t="s">
        <v>1151</v>
      </c>
      <c r="C774">
        <v>0.10100000000000001</v>
      </c>
      <c r="D774" t="s">
        <v>1158</v>
      </c>
      <c r="F774">
        <v>0.10100000000000001</v>
      </c>
    </row>
    <row r="775" spans="1:7">
      <c r="A775" t="s">
        <v>478</v>
      </c>
      <c r="B775" t="s">
        <v>1153</v>
      </c>
      <c r="C775">
        <v>0.10199999999999999</v>
      </c>
      <c r="D775" t="s">
        <v>1157</v>
      </c>
      <c r="G775">
        <v>0.10199999999999999</v>
      </c>
    </row>
    <row r="776" spans="1:7">
      <c r="A776" t="s">
        <v>316</v>
      </c>
      <c r="B776" t="s">
        <v>1153</v>
      </c>
      <c r="C776">
        <v>0.10199999999999999</v>
      </c>
      <c r="D776" t="s">
        <v>1157</v>
      </c>
      <c r="G776">
        <v>0.10199999999999999</v>
      </c>
    </row>
    <row r="777" spans="1:7">
      <c r="A777" t="s">
        <v>1203</v>
      </c>
      <c r="B777" t="s">
        <v>1151</v>
      </c>
      <c r="C777">
        <v>0.10299999999999999</v>
      </c>
      <c r="D777" t="s">
        <v>1158</v>
      </c>
      <c r="F777">
        <v>0.10299999999999999</v>
      </c>
    </row>
    <row r="778" spans="1:7">
      <c r="A778" t="s">
        <v>758</v>
      </c>
      <c r="B778" t="s">
        <v>1151</v>
      </c>
      <c r="C778">
        <v>0.105</v>
      </c>
      <c r="D778" t="s">
        <v>1158</v>
      </c>
      <c r="F778">
        <v>0.105</v>
      </c>
    </row>
    <row r="779" spans="1:7">
      <c r="A779" t="s">
        <v>431</v>
      </c>
      <c r="B779" t="s">
        <v>1153</v>
      </c>
      <c r="C779">
        <v>0.105</v>
      </c>
      <c r="D779" t="s">
        <v>1157</v>
      </c>
      <c r="G779">
        <v>0.105</v>
      </c>
    </row>
    <row r="780" spans="1:7">
      <c r="A780" t="s">
        <v>1012</v>
      </c>
      <c r="B780" t="s">
        <v>1151</v>
      </c>
      <c r="C780">
        <v>0.105</v>
      </c>
      <c r="D780" t="s">
        <v>1158</v>
      </c>
      <c r="F780">
        <v>0.105</v>
      </c>
    </row>
    <row r="781" spans="1:7">
      <c r="A781" t="s">
        <v>292</v>
      </c>
      <c r="B781" t="s">
        <v>1153</v>
      </c>
      <c r="C781">
        <v>0.105</v>
      </c>
      <c r="D781" t="s">
        <v>1157</v>
      </c>
      <c r="G781">
        <v>0.105</v>
      </c>
    </row>
    <row r="782" spans="1:7">
      <c r="A782" t="s">
        <v>1146</v>
      </c>
      <c r="B782" t="s">
        <v>1151</v>
      </c>
      <c r="C782">
        <v>0.108</v>
      </c>
      <c r="D782" t="s">
        <v>1158</v>
      </c>
      <c r="F782">
        <v>0.108</v>
      </c>
    </row>
    <row r="783" spans="1:7">
      <c r="A783" t="s">
        <v>328</v>
      </c>
      <c r="B783" t="s">
        <v>1153</v>
      </c>
      <c r="C783">
        <v>0.108</v>
      </c>
      <c r="D783" t="s">
        <v>1157</v>
      </c>
      <c r="G783">
        <v>0.108</v>
      </c>
    </row>
    <row r="784" spans="1:7">
      <c r="A784" t="s">
        <v>390</v>
      </c>
      <c r="B784" t="s">
        <v>1153</v>
      </c>
      <c r="C784">
        <v>0.109</v>
      </c>
      <c r="D784" t="s">
        <v>1157</v>
      </c>
      <c r="G784">
        <v>0.109</v>
      </c>
    </row>
    <row r="785" spans="1:7">
      <c r="A785" t="s">
        <v>938</v>
      </c>
      <c r="B785" t="s">
        <v>1151</v>
      </c>
      <c r="C785">
        <v>0.109</v>
      </c>
      <c r="D785" t="s">
        <v>1158</v>
      </c>
      <c r="F785">
        <v>0.109</v>
      </c>
    </row>
    <row r="786" spans="1:7">
      <c r="A786" t="s">
        <v>470</v>
      </c>
      <c r="B786" t="s">
        <v>1153</v>
      </c>
      <c r="C786">
        <v>0.109</v>
      </c>
      <c r="D786" t="s">
        <v>1157</v>
      </c>
      <c r="G786">
        <v>0.109</v>
      </c>
    </row>
    <row r="787" spans="1:7">
      <c r="A787" t="s">
        <v>294</v>
      </c>
      <c r="B787" t="s">
        <v>1153</v>
      </c>
      <c r="C787">
        <v>0.109</v>
      </c>
      <c r="D787" t="s">
        <v>1157</v>
      </c>
      <c r="G787">
        <v>0.109</v>
      </c>
    </row>
    <row r="788" spans="1:7">
      <c r="A788" t="s">
        <v>440</v>
      </c>
      <c r="B788" t="s">
        <v>1153</v>
      </c>
      <c r="C788">
        <v>0.11</v>
      </c>
      <c r="D788" t="s">
        <v>1157</v>
      </c>
      <c r="G788">
        <v>0.11</v>
      </c>
    </row>
    <row r="789" spans="1:7">
      <c r="A789" t="s">
        <v>564</v>
      </c>
      <c r="B789" t="s">
        <v>1152</v>
      </c>
      <c r="C789">
        <v>0.111</v>
      </c>
      <c r="D789" t="s">
        <v>1157</v>
      </c>
      <c r="E789">
        <v>0.111</v>
      </c>
    </row>
    <row r="790" spans="1:7">
      <c r="A790" t="s">
        <v>338</v>
      </c>
      <c r="B790" t="s">
        <v>1153</v>
      </c>
      <c r="C790">
        <v>0.111</v>
      </c>
      <c r="D790" t="s">
        <v>1157</v>
      </c>
      <c r="G790">
        <v>0.111</v>
      </c>
    </row>
    <row r="791" spans="1:7">
      <c r="A791" t="s">
        <v>369</v>
      </c>
      <c r="B791" t="s">
        <v>1153</v>
      </c>
      <c r="C791">
        <v>0.113</v>
      </c>
      <c r="D791" t="s">
        <v>1157</v>
      </c>
      <c r="G791">
        <v>0.113</v>
      </c>
    </row>
    <row r="792" spans="1:7">
      <c r="A792" t="s">
        <v>372</v>
      </c>
      <c r="B792" t="s">
        <v>1153</v>
      </c>
      <c r="C792">
        <v>0.114</v>
      </c>
      <c r="D792" t="s">
        <v>1157</v>
      </c>
      <c r="G792">
        <v>0.114</v>
      </c>
    </row>
    <row r="793" spans="1:7">
      <c r="A793" t="s">
        <v>378</v>
      </c>
      <c r="B793" t="s">
        <v>1153</v>
      </c>
      <c r="C793">
        <v>0.114</v>
      </c>
      <c r="D793" t="s">
        <v>1157</v>
      </c>
      <c r="G793">
        <v>0.114</v>
      </c>
    </row>
    <row r="794" spans="1:7">
      <c r="A794" t="s">
        <v>926</v>
      </c>
      <c r="B794" t="s">
        <v>1151</v>
      </c>
      <c r="C794">
        <v>0.114</v>
      </c>
      <c r="D794" t="s">
        <v>1158</v>
      </c>
      <c r="F794">
        <v>0.114</v>
      </c>
    </row>
    <row r="795" spans="1:7">
      <c r="A795" t="s">
        <v>416</v>
      </c>
      <c r="B795" t="s">
        <v>1153</v>
      </c>
      <c r="C795">
        <v>0.11600000000000001</v>
      </c>
      <c r="D795" t="s">
        <v>1157</v>
      </c>
      <c r="G795">
        <v>0.11600000000000001</v>
      </c>
    </row>
    <row r="796" spans="1:7">
      <c r="A796" t="s">
        <v>935</v>
      </c>
      <c r="B796" t="s">
        <v>1151</v>
      </c>
      <c r="C796">
        <v>0.11700000000000001</v>
      </c>
      <c r="D796" t="s">
        <v>1158</v>
      </c>
      <c r="F796">
        <v>0.11700000000000001</v>
      </c>
    </row>
    <row r="797" spans="1:7">
      <c r="A797" t="s">
        <v>419</v>
      </c>
      <c r="B797" t="s">
        <v>1153</v>
      </c>
      <c r="C797">
        <v>0.11700000000000001</v>
      </c>
      <c r="D797" t="s">
        <v>1157</v>
      </c>
      <c r="G797">
        <v>0.11700000000000001</v>
      </c>
    </row>
    <row r="798" spans="1:7">
      <c r="A798" t="s">
        <v>453</v>
      </c>
      <c r="B798" t="s">
        <v>1153</v>
      </c>
      <c r="C798">
        <v>0.11700000000000001</v>
      </c>
      <c r="D798" t="s">
        <v>1157</v>
      </c>
      <c r="G798">
        <v>0.11700000000000001</v>
      </c>
    </row>
    <row r="799" spans="1:7">
      <c r="A799" t="s">
        <v>460</v>
      </c>
      <c r="B799" t="s">
        <v>1153</v>
      </c>
      <c r="C799">
        <v>0.11700000000000001</v>
      </c>
      <c r="D799" t="s">
        <v>1157</v>
      </c>
      <c r="G799">
        <v>0.11700000000000001</v>
      </c>
    </row>
    <row r="800" spans="1:7">
      <c r="A800" t="s">
        <v>781</v>
      </c>
      <c r="B800" t="s">
        <v>1151</v>
      </c>
      <c r="C800">
        <v>0.11700000000000001</v>
      </c>
      <c r="D800" t="s">
        <v>1158</v>
      </c>
      <c r="F800">
        <v>0.11700000000000001</v>
      </c>
    </row>
    <row r="801" spans="1:7">
      <c r="A801" t="s">
        <v>493</v>
      </c>
      <c r="B801" t="s">
        <v>1153</v>
      </c>
      <c r="C801">
        <v>0.11799999999999999</v>
      </c>
      <c r="D801" t="s">
        <v>1157</v>
      </c>
      <c r="G801">
        <v>0.11799999999999999</v>
      </c>
    </row>
    <row r="802" spans="1:7">
      <c r="A802" t="s">
        <v>515</v>
      </c>
      <c r="B802" t="s">
        <v>1153</v>
      </c>
      <c r="C802">
        <v>0.11799999999999999</v>
      </c>
      <c r="D802" t="s">
        <v>1157</v>
      </c>
      <c r="G802">
        <v>0.11799999999999999</v>
      </c>
    </row>
    <row r="803" spans="1:7">
      <c r="A803" t="s">
        <v>924</v>
      </c>
      <c r="B803" t="s">
        <v>1151</v>
      </c>
      <c r="C803">
        <v>0.12</v>
      </c>
      <c r="D803" t="s">
        <v>1158</v>
      </c>
      <c r="F803">
        <v>0.12</v>
      </c>
    </row>
    <row r="804" spans="1:7">
      <c r="A804" t="s">
        <v>943</v>
      </c>
      <c r="B804" t="s">
        <v>1151</v>
      </c>
      <c r="C804">
        <v>0.121</v>
      </c>
      <c r="D804" t="s">
        <v>1158</v>
      </c>
      <c r="F804">
        <v>0.121</v>
      </c>
    </row>
    <row r="805" spans="1:7">
      <c r="A805" t="s">
        <v>392</v>
      </c>
      <c r="B805" t="s">
        <v>1153</v>
      </c>
      <c r="C805">
        <v>0.123</v>
      </c>
      <c r="D805" t="s">
        <v>1157</v>
      </c>
      <c r="G805">
        <v>0.123</v>
      </c>
    </row>
    <row r="806" spans="1:7">
      <c r="A806" t="s">
        <v>467</v>
      </c>
      <c r="B806" t="s">
        <v>1153</v>
      </c>
      <c r="C806">
        <v>0.123</v>
      </c>
      <c r="D806" t="s">
        <v>1157</v>
      </c>
      <c r="G806">
        <v>0.123</v>
      </c>
    </row>
    <row r="807" spans="1:7">
      <c r="A807" t="s">
        <v>485</v>
      </c>
      <c r="B807" t="s">
        <v>1153</v>
      </c>
      <c r="C807">
        <v>0.123</v>
      </c>
      <c r="D807" t="s">
        <v>1157</v>
      </c>
      <c r="G807">
        <v>0.123</v>
      </c>
    </row>
    <row r="808" spans="1:7">
      <c r="A808" t="s">
        <v>502</v>
      </c>
      <c r="B808" t="s">
        <v>1153</v>
      </c>
      <c r="C808">
        <v>0.123</v>
      </c>
      <c r="D808" t="s">
        <v>1157</v>
      </c>
      <c r="G808">
        <v>0.123</v>
      </c>
    </row>
    <row r="809" spans="1:7">
      <c r="A809" t="s">
        <v>921</v>
      </c>
      <c r="B809" t="s">
        <v>1151</v>
      </c>
      <c r="C809">
        <v>0.124</v>
      </c>
      <c r="D809" t="s">
        <v>1158</v>
      </c>
      <c r="F809">
        <v>0.124</v>
      </c>
    </row>
    <row r="810" spans="1:7">
      <c r="A810" t="s">
        <v>407</v>
      </c>
      <c r="B810" t="s">
        <v>1153</v>
      </c>
      <c r="C810">
        <v>0.124</v>
      </c>
      <c r="D810" t="s">
        <v>1157</v>
      </c>
      <c r="G810">
        <v>0.124</v>
      </c>
    </row>
    <row r="811" spans="1:7">
      <c r="A811" t="s">
        <v>454</v>
      </c>
      <c r="B811" t="s">
        <v>1153</v>
      </c>
      <c r="C811">
        <v>0.124</v>
      </c>
      <c r="D811" t="s">
        <v>1157</v>
      </c>
      <c r="G811">
        <v>0.124</v>
      </c>
    </row>
    <row r="812" spans="1:7">
      <c r="A812" t="s">
        <v>296</v>
      </c>
      <c r="B812" t="s">
        <v>1153</v>
      </c>
      <c r="C812">
        <v>0.126</v>
      </c>
      <c r="D812" t="s">
        <v>1157</v>
      </c>
      <c r="G812">
        <v>0.126</v>
      </c>
    </row>
    <row r="813" spans="1:7">
      <c r="A813" t="s">
        <v>993</v>
      </c>
      <c r="B813" t="s">
        <v>1151</v>
      </c>
      <c r="C813">
        <v>0.127</v>
      </c>
      <c r="D813" t="s">
        <v>1158</v>
      </c>
      <c r="F813">
        <v>0.127</v>
      </c>
    </row>
    <row r="814" spans="1:7">
      <c r="A814" t="s">
        <v>317</v>
      </c>
      <c r="B814" t="s">
        <v>1153</v>
      </c>
      <c r="C814">
        <v>0.128</v>
      </c>
      <c r="D814" t="s">
        <v>1157</v>
      </c>
      <c r="G814">
        <v>0.128</v>
      </c>
    </row>
    <row r="815" spans="1:7">
      <c r="A815" t="s">
        <v>782</v>
      </c>
      <c r="B815" t="s">
        <v>1151</v>
      </c>
      <c r="C815">
        <v>0.129</v>
      </c>
      <c r="D815" t="s">
        <v>1158</v>
      </c>
      <c r="F815">
        <v>0.129</v>
      </c>
    </row>
    <row r="816" spans="1:7">
      <c r="A816" t="s">
        <v>451</v>
      </c>
      <c r="B816" t="s">
        <v>1153</v>
      </c>
      <c r="C816">
        <v>0.13200000000000001</v>
      </c>
      <c r="D816" t="s">
        <v>1157</v>
      </c>
      <c r="G816">
        <v>0.13200000000000001</v>
      </c>
    </row>
    <row r="817" spans="1:7">
      <c r="A817" t="s">
        <v>499</v>
      </c>
      <c r="B817" t="s">
        <v>1153</v>
      </c>
      <c r="C817">
        <v>0.13200000000000001</v>
      </c>
      <c r="D817" t="s">
        <v>1157</v>
      </c>
      <c r="G817">
        <v>0.13200000000000001</v>
      </c>
    </row>
    <row r="818" spans="1:7">
      <c r="A818" t="s">
        <v>359</v>
      </c>
      <c r="B818" t="s">
        <v>1153</v>
      </c>
      <c r="C818">
        <v>0.13200000000000001</v>
      </c>
      <c r="D818" t="s">
        <v>1157</v>
      </c>
      <c r="G818">
        <v>0.13200000000000001</v>
      </c>
    </row>
    <row r="819" spans="1:7">
      <c r="A819" t="s">
        <v>933</v>
      </c>
      <c r="B819" t="s">
        <v>1151</v>
      </c>
      <c r="C819">
        <v>0.13400000000000001</v>
      </c>
      <c r="D819" t="s">
        <v>1158</v>
      </c>
      <c r="F819">
        <v>0.13400000000000001</v>
      </c>
    </row>
    <row r="820" spans="1:7">
      <c r="A820" t="s">
        <v>1097</v>
      </c>
      <c r="B820" t="s">
        <v>1151</v>
      </c>
      <c r="C820">
        <v>0.13400000000000001</v>
      </c>
      <c r="D820" t="s">
        <v>1157</v>
      </c>
      <c r="F820">
        <v>0.13400000000000001</v>
      </c>
    </row>
    <row r="821" spans="1:7">
      <c r="A821" t="s">
        <v>799</v>
      </c>
      <c r="B821" t="s">
        <v>1151</v>
      </c>
      <c r="C821">
        <v>0.13400000000000001</v>
      </c>
      <c r="D821" t="s">
        <v>1157</v>
      </c>
      <c r="F821">
        <v>0.13400000000000001</v>
      </c>
    </row>
    <row r="822" spans="1:7">
      <c r="A822" t="s">
        <v>805</v>
      </c>
      <c r="B822" t="s">
        <v>1151</v>
      </c>
      <c r="C822">
        <v>0.13400000000000001</v>
      </c>
      <c r="D822" t="s">
        <v>1158</v>
      </c>
      <c r="F822">
        <v>0.13400000000000001</v>
      </c>
    </row>
    <row r="823" spans="1:7">
      <c r="A823" t="s">
        <v>1129</v>
      </c>
      <c r="B823" t="s">
        <v>1151</v>
      </c>
      <c r="C823">
        <v>0.13500000000000001</v>
      </c>
      <c r="D823" t="s">
        <v>1158</v>
      </c>
      <c r="F823">
        <v>0.13500000000000001</v>
      </c>
    </row>
    <row r="824" spans="1:7">
      <c r="A824" t="s">
        <v>327</v>
      </c>
      <c r="B824" t="s">
        <v>1153</v>
      </c>
      <c r="C824">
        <v>0.13500000000000001</v>
      </c>
      <c r="D824" t="s">
        <v>1157</v>
      </c>
      <c r="G824">
        <v>0.13500000000000001</v>
      </c>
    </row>
    <row r="825" spans="1:7">
      <c r="A825" t="s">
        <v>376</v>
      </c>
      <c r="B825" t="s">
        <v>1153</v>
      </c>
      <c r="C825">
        <v>0.13700000000000001</v>
      </c>
      <c r="D825" t="s">
        <v>1157</v>
      </c>
      <c r="G825">
        <v>0.13700000000000001</v>
      </c>
    </row>
    <row r="826" spans="1:7">
      <c r="A826" t="s">
        <v>1037</v>
      </c>
      <c r="B826" t="s">
        <v>1151</v>
      </c>
      <c r="C826">
        <v>0.13800000000000001</v>
      </c>
      <c r="D826" t="s">
        <v>1158</v>
      </c>
      <c r="F826">
        <v>0.13800000000000001</v>
      </c>
    </row>
    <row r="827" spans="1:7">
      <c r="A827" t="s">
        <v>409</v>
      </c>
      <c r="B827" t="s">
        <v>1153</v>
      </c>
      <c r="C827">
        <v>0.13900000000000001</v>
      </c>
      <c r="D827" t="s">
        <v>1157</v>
      </c>
      <c r="G827">
        <v>0.13900000000000001</v>
      </c>
    </row>
    <row r="828" spans="1:7">
      <c r="A828" t="s">
        <v>495</v>
      </c>
      <c r="B828" t="s">
        <v>1153</v>
      </c>
      <c r="C828">
        <v>0.13900000000000001</v>
      </c>
      <c r="D828" t="s">
        <v>1157</v>
      </c>
      <c r="G828">
        <v>0.13900000000000001</v>
      </c>
    </row>
    <row r="829" spans="1:7">
      <c r="A829" t="s">
        <v>365</v>
      </c>
      <c r="B829" t="s">
        <v>1153</v>
      </c>
      <c r="C829">
        <v>0.14000000000000001</v>
      </c>
      <c r="D829" t="s">
        <v>1158</v>
      </c>
      <c r="G829">
        <v>0.14000000000000001</v>
      </c>
    </row>
    <row r="830" spans="1:7">
      <c r="A830" t="s">
        <v>854</v>
      </c>
      <c r="B830" t="s">
        <v>1151</v>
      </c>
      <c r="C830">
        <v>0.14000000000000001</v>
      </c>
      <c r="D830" t="s">
        <v>1157</v>
      </c>
      <c r="F830">
        <v>0.14000000000000001</v>
      </c>
    </row>
    <row r="831" spans="1:7">
      <c r="A831" t="s">
        <v>462</v>
      </c>
      <c r="B831" t="s">
        <v>1153</v>
      </c>
      <c r="C831">
        <v>0.14099999999999999</v>
      </c>
      <c r="D831" t="s">
        <v>1157</v>
      </c>
      <c r="G831">
        <v>0.14099999999999999</v>
      </c>
    </row>
    <row r="832" spans="1:7">
      <c r="A832" t="s">
        <v>333</v>
      </c>
      <c r="B832" t="s">
        <v>1153</v>
      </c>
      <c r="C832">
        <v>0.14099999999999999</v>
      </c>
      <c r="D832" t="s">
        <v>1157</v>
      </c>
      <c r="G832">
        <v>0.14099999999999999</v>
      </c>
    </row>
    <row r="833" spans="1:7">
      <c r="A833" t="s">
        <v>446</v>
      </c>
      <c r="B833" t="s">
        <v>1153</v>
      </c>
      <c r="C833">
        <v>0.14299999999999999</v>
      </c>
      <c r="D833" t="s">
        <v>1157</v>
      </c>
      <c r="G833">
        <v>0.14299999999999999</v>
      </c>
    </row>
    <row r="834" spans="1:7">
      <c r="A834" t="s">
        <v>335</v>
      </c>
      <c r="B834" t="s">
        <v>1153</v>
      </c>
      <c r="C834">
        <v>0.14299999999999999</v>
      </c>
      <c r="D834" t="s">
        <v>1157</v>
      </c>
      <c r="G834">
        <v>0.14299999999999999</v>
      </c>
    </row>
    <row r="835" spans="1:7">
      <c r="A835" t="s">
        <v>477</v>
      </c>
      <c r="B835" t="s">
        <v>1153</v>
      </c>
      <c r="C835">
        <v>0.14399999999999999</v>
      </c>
      <c r="D835" t="s">
        <v>1158</v>
      </c>
      <c r="G835">
        <v>0.14399999999999999</v>
      </c>
    </row>
    <row r="836" spans="1:7">
      <c r="A836" t="s">
        <v>486</v>
      </c>
      <c r="B836" t="s">
        <v>1153</v>
      </c>
      <c r="C836">
        <v>0.14599999999999999</v>
      </c>
      <c r="D836" t="s">
        <v>1157</v>
      </c>
      <c r="G836">
        <v>0.14599999999999999</v>
      </c>
    </row>
    <row r="837" spans="1:7">
      <c r="A837" t="s">
        <v>340</v>
      </c>
      <c r="B837" t="s">
        <v>1153</v>
      </c>
      <c r="C837">
        <v>0.14599999999999999</v>
      </c>
      <c r="D837" t="s">
        <v>1157</v>
      </c>
      <c r="G837">
        <v>0.14599999999999999</v>
      </c>
    </row>
    <row r="838" spans="1:7">
      <c r="A838" t="s">
        <v>513</v>
      </c>
      <c r="B838" t="s">
        <v>1153</v>
      </c>
      <c r="C838">
        <v>0.14699999999999999</v>
      </c>
      <c r="D838" t="s">
        <v>1157</v>
      </c>
      <c r="G838">
        <v>0.14699999999999999</v>
      </c>
    </row>
    <row r="839" spans="1:7">
      <c r="A839" t="s">
        <v>500</v>
      </c>
      <c r="B839" t="s">
        <v>1153</v>
      </c>
      <c r="C839">
        <v>0.14899999999999999</v>
      </c>
      <c r="D839" t="s">
        <v>1157</v>
      </c>
      <c r="G839">
        <v>0.14899999999999999</v>
      </c>
    </row>
    <row r="840" spans="1:7">
      <c r="A840" t="s">
        <v>501</v>
      </c>
      <c r="B840" t="s">
        <v>1153</v>
      </c>
      <c r="C840">
        <v>0.15</v>
      </c>
      <c r="D840" t="s">
        <v>1157</v>
      </c>
      <c r="G840">
        <v>0.15</v>
      </c>
    </row>
    <row r="841" spans="1:7">
      <c r="A841" t="s">
        <v>1112</v>
      </c>
      <c r="B841" t="s">
        <v>1151</v>
      </c>
      <c r="C841">
        <v>0.151</v>
      </c>
      <c r="D841" t="s">
        <v>1158</v>
      </c>
      <c r="F841">
        <v>0.151</v>
      </c>
    </row>
    <row r="842" spans="1:7">
      <c r="A842" t="s">
        <v>468</v>
      </c>
      <c r="B842" t="s">
        <v>1153</v>
      </c>
      <c r="C842">
        <v>0.153</v>
      </c>
      <c r="D842" t="s">
        <v>1157</v>
      </c>
      <c r="G842">
        <v>0.153</v>
      </c>
    </row>
    <row r="843" spans="1:7">
      <c r="A843" t="s">
        <v>322</v>
      </c>
      <c r="B843" t="s">
        <v>1153</v>
      </c>
      <c r="C843">
        <v>0.154</v>
      </c>
      <c r="D843" t="s">
        <v>1157</v>
      </c>
      <c r="G843">
        <v>0.154</v>
      </c>
    </row>
    <row r="844" spans="1:7">
      <c r="A844" t="s">
        <v>298</v>
      </c>
      <c r="B844" t="s">
        <v>1153</v>
      </c>
      <c r="C844">
        <v>0.155</v>
      </c>
      <c r="D844" t="s">
        <v>1157</v>
      </c>
      <c r="G844">
        <v>0.155</v>
      </c>
    </row>
    <row r="845" spans="1:7">
      <c r="A845" t="s">
        <v>514</v>
      </c>
      <c r="B845" t="s">
        <v>1153</v>
      </c>
      <c r="C845">
        <v>0.156</v>
      </c>
      <c r="D845" t="s">
        <v>1157</v>
      </c>
      <c r="G845">
        <v>0.156</v>
      </c>
    </row>
    <row r="846" spans="1:7">
      <c r="A846" t="s">
        <v>944</v>
      </c>
      <c r="B846" t="s">
        <v>1151</v>
      </c>
      <c r="C846">
        <v>0.159</v>
      </c>
      <c r="D846" t="s">
        <v>1158</v>
      </c>
      <c r="F846">
        <v>0.159</v>
      </c>
    </row>
    <row r="847" spans="1:7">
      <c r="A847" t="s">
        <v>850</v>
      </c>
      <c r="B847" t="s">
        <v>1151</v>
      </c>
      <c r="C847">
        <v>0.161</v>
      </c>
      <c r="D847" t="s">
        <v>1157</v>
      </c>
      <c r="F847">
        <v>0.161</v>
      </c>
    </row>
    <row r="848" spans="1:7">
      <c r="A848" t="s">
        <v>385</v>
      </c>
      <c r="B848" t="s">
        <v>1153</v>
      </c>
      <c r="C848">
        <v>0.16700000000000001</v>
      </c>
      <c r="D848" t="s">
        <v>1157</v>
      </c>
      <c r="G848">
        <v>0.16700000000000001</v>
      </c>
    </row>
    <row r="849" spans="1:7">
      <c r="A849" t="s">
        <v>430</v>
      </c>
      <c r="B849" t="s">
        <v>1153</v>
      </c>
      <c r="C849">
        <v>0.16700000000000001</v>
      </c>
      <c r="D849" t="s">
        <v>1157</v>
      </c>
      <c r="G849">
        <v>0.16700000000000001</v>
      </c>
    </row>
    <row r="850" spans="1:7">
      <c r="A850" t="s">
        <v>862</v>
      </c>
      <c r="B850" t="s">
        <v>1151</v>
      </c>
      <c r="C850">
        <v>0.17</v>
      </c>
      <c r="D850" t="s">
        <v>1158</v>
      </c>
      <c r="F850">
        <v>0.17</v>
      </c>
    </row>
    <row r="851" spans="1:7">
      <c r="A851" t="s">
        <v>1047</v>
      </c>
      <c r="B851" t="s">
        <v>1151</v>
      </c>
      <c r="C851">
        <v>0.17100000000000001</v>
      </c>
      <c r="D851" t="s">
        <v>1158</v>
      </c>
      <c r="F851">
        <v>0.17100000000000001</v>
      </c>
    </row>
    <row r="852" spans="1:7">
      <c r="A852" t="s">
        <v>319</v>
      </c>
      <c r="B852" t="s">
        <v>1153</v>
      </c>
      <c r="C852">
        <v>0.17100000000000001</v>
      </c>
      <c r="D852" t="s">
        <v>1157</v>
      </c>
      <c r="G852">
        <v>0.17100000000000001</v>
      </c>
    </row>
    <row r="853" spans="1:7">
      <c r="A853" t="s">
        <v>332</v>
      </c>
      <c r="B853" t="s">
        <v>1153</v>
      </c>
      <c r="C853">
        <v>0.17100000000000001</v>
      </c>
      <c r="D853" t="s">
        <v>1157</v>
      </c>
      <c r="G853">
        <v>0.17100000000000001</v>
      </c>
    </row>
    <row r="854" spans="1:7">
      <c r="A854" t="s">
        <v>380</v>
      </c>
      <c r="B854" t="s">
        <v>1153</v>
      </c>
      <c r="C854">
        <v>0.17199999999999999</v>
      </c>
      <c r="D854" t="s">
        <v>1157</v>
      </c>
      <c r="G854">
        <v>0.17199999999999999</v>
      </c>
    </row>
    <row r="855" spans="1:7">
      <c r="A855" t="s">
        <v>411</v>
      </c>
      <c r="B855" t="s">
        <v>1153</v>
      </c>
      <c r="C855">
        <v>0.17299999999999999</v>
      </c>
      <c r="D855" t="s">
        <v>1157</v>
      </c>
      <c r="G855">
        <v>0.17299999999999999</v>
      </c>
    </row>
    <row r="856" spans="1:7">
      <c r="A856" t="s">
        <v>423</v>
      </c>
      <c r="B856" t="s">
        <v>1153</v>
      </c>
      <c r="C856">
        <v>0.17399999999999999</v>
      </c>
      <c r="D856" t="s">
        <v>1157</v>
      </c>
      <c r="G856">
        <v>0.17399999999999999</v>
      </c>
    </row>
    <row r="857" spans="1:7">
      <c r="A857" t="s">
        <v>868</v>
      </c>
      <c r="B857" t="s">
        <v>1151</v>
      </c>
      <c r="C857">
        <v>0.17399999999999999</v>
      </c>
      <c r="D857" t="s">
        <v>1158</v>
      </c>
      <c r="F857">
        <v>0.17399999999999999</v>
      </c>
    </row>
    <row r="858" spans="1:7">
      <c r="A858" t="s">
        <v>518</v>
      </c>
      <c r="B858" t="s">
        <v>1153</v>
      </c>
      <c r="C858">
        <v>0.17599999999999999</v>
      </c>
      <c r="D858" t="s">
        <v>1157</v>
      </c>
      <c r="G858">
        <v>0.17599999999999999</v>
      </c>
    </row>
    <row r="859" spans="1:7">
      <c r="A859" t="s">
        <v>449</v>
      </c>
      <c r="B859" t="s">
        <v>1153</v>
      </c>
      <c r="C859">
        <v>0.17699999999999999</v>
      </c>
      <c r="D859" t="s">
        <v>1157</v>
      </c>
      <c r="G859">
        <v>0.17699999999999999</v>
      </c>
    </row>
    <row r="860" spans="1:7">
      <c r="A860" t="s">
        <v>487</v>
      </c>
      <c r="B860" t="s">
        <v>1153</v>
      </c>
      <c r="C860">
        <v>0.17799999999999999</v>
      </c>
      <c r="D860" t="s">
        <v>1157</v>
      </c>
      <c r="G860">
        <v>0.17799999999999999</v>
      </c>
    </row>
    <row r="861" spans="1:7">
      <c r="A861" t="s">
        <v>1171</v>
      </c>
      <c r="B861" t="s">
        <v>1153</v>
      </c>
      <c r="C861">
        <v>0.17899999999999999</v>
      </c>
      <c r="D861" t="s">
        <v>1157</v>
      </c>
      <c r="G861">
        <v>0.17899999999999999</v>
      </c>
    </row>
    <row r="862" spans="1:7">
      <c r="A862" t="s">
        <v>488</v>
      </c>
      <c r="B862" t="s">
        <v>1153</v>
      </c>
      <c r="C862">
        <v>0.17899999999999999</v>
      </c>
      <c r="D862" t="s">
        <v>1157</v>
      </c>
      <c r="G862">
        <v>0.17899999999999999</v>
      </c>
    </row>
    <row r="863" spans="1:7">
      <c r="A863" t="s">
        <v>300</v>
      </c>
      <c r="B863" t="s">
        <v>1153</v>
      </c>
      <c r="C863">
        <v>0.17899999999999999</v>
      </c>
      <c r="D863" t="s">
        <v>1157</v>
      </c>
      <c r="G863">
        <v>0.17899999999999999</v>
      </c>
    </row>
    <row r="864" spans="1:7">
      <c r="A864" t="s">
        <v>814</v>
      </c>
      <c r="B864" t="s">
        <v>1151</v>
      </c>
      <c r="C864">
        <v>0.18</v>
      </c>
      <c r="D864" t="s">
        <v>1158</v>
      </c>
      <c r="F864">
        <v>0.18</v>
      </c>
    </row>
    <row r="865" spans="1:7">
      <c r="A865" t="s">
        <v>996</v>
      </c>
      <c r="B865" t="s">
        <v>1151</v>
      </c>
      <c r="C865">
        <v>0.18</v>
      </c>
      <c r="D865" t="s">
        <v>1158</v>
      </c>
      <c r="F865">
        <v>0.18</v>
      </c>
    </row>
    <row r="866" spans="1:7">
      <c r="A866" t="s">
        <v>466</v>
      </c>
      <c r="B866" t="s">
        <v>1153</v>
      </c>
      <c r="C866">
        <v>0.18099999999999999</v>
      </c>
      <c r="D866" t="s">
        <v>1157</v>
      </c>
      <c r="G866">
        <v>0.18099999999999999</v>
      </c>
    </row>
    <row r="867" spans="1:7">
      <c r="A867" t="s">
        <v>1142</v>
      </c>
      <c r="B867" t="s">
        <v>1151</v>
      </c>
      <c r="C867">
        <v>0.18099999999999999</v>
      </c>
      <c r="D867" t="s">
        <v>1158</v>
      </c>
      <c r="F867">
        <v>0.18099999999999999</v>
      </c>
    </row>
    <row r="868" spans="1:7">
      <c r="A868" t="s">
        <v>299</v>
      </c>
      <c r="B868" t="s">
        <v>1153</v>
      </c>
      <c r="C868">
        <v>0.18099999999999999</v>
      </c>
      <c r="D868" t="s">
        <v>1157</v>
      </c>
      <c r="G868">
        <v>0.18099999999999999</v>
      </c>
    </row>
    <row r="869" spans="1:7">
      <c r="A869" t="s">
        <v>314</v>
      </c>
      <c r="B869" t="s">
        <v>1153</v>
      </c>
      <c r="C869">
        <v>0.18099999999999999</v>
      </c>
      <c r="D869" t="s">
        <v>1158</v>
      </c>
      <c r="G869">
        <v>0.18099999999999999</v>
      </c>
    </row>
    <row r="870" spans="1:7">
      <c r="A870" t="s">
        <v>1144</v>
      </c>
      <c r="B870" t="s">
        <v>1151</v>
      </c>
      <c r="C870">
        <v>0.18099999999999999</v>
      </c>
      <c r="D870" t="s">
        <v>1158</v>
      </c>
      <c r="F870">
        <v>0.18099999999999999</v>
      </c>
    </row>
    <row r="871" spans="1:7">
      <c r="A871" t="s">
        <v>1119</v>
      </c>
      <c r="B871" t="s">
        <v>1151</v>
      </c>
      <c r="C871">
        <v>0.183</v>
      </c>
      <c r="D871" t="s">
        <v>1158</v>
      </c>
      <c r="F871">
        <v>0.183</v>
      </c>
    </row>
    <row r="872" spans="1:7">
      <c r="A872" t="s">
        <v>343</v>
      </c>
      <c r="B872" t="s">
        <v>1153</v>
      </c>
      <c r="C872">
        <v>0.184</v>
      </c>
      <c r="D872" t="s">
        <v>1157</v>
      </c>
      <c r="G872">
        <v>0.184</v>
      </c>
    </row>
    <row r="873" spans="1:7">
      <c r="A873" t="s">
        <v>581</v>
      </c>
      <c r="B873" t="s">
        <v>1152</v>
      </c>
      <c r="C873">
        <v>0.185</v>
      </c>
      <c r="D873" t="s">
        <v>1157</v>
      </c>
      <c r="E873">
        <v>0.185</v>
      </c>
    </row>
    <row r="874" spans="1:7">
      <c r="A874" t="s">
        <v>875</v>
      </c>
      <c r="B874" t="s">
        <v>1151</v>
      </c>
      <c r="C874">
        <v>0.187</v>
      </c>
      <c r="D874" t="s">
        <v>1158</v>
      </c>
      <c r="F874">
        <v>0.187</v>
      </c>
    </row>
    <row r="875" spans="1:7">
      <c r="A875" t="s">
        <v>927</v>
      </c>
      <c r="B875" t="s">
        <v>1151</v>
      </c>
      <c r="C875">
        <v>0.189</v>
      </c>
      <c r="D875" t="s">
        <v>1158</v>
      </c>
      <c r="F875">
        <v>0.189</v>
      </c>
    </row>
    <row r="876" spans="1:7">
      <c r="A876" t="s">
        <v>362</v>
      </c>
      <c r="B876" t="s">
        <v>1153</v>
      </c>
      <c r="C876">
        <v>0.189</v>
      </c>
      <c r="D876" t="s">
        <v>1157</v>
      </c>
      <c r="G876">
        <v>0.189</v>
      </c>
    </row>
    <row r="877" spans="1:7">
      <c r="A877" t="s">
        <v>309</v>
      </c>
      <c r="B877" t="s">
        <v>1153</v>
      </c>
      <c r="C877">
        <v>0.19</v>
      </c>
      <c r="D877" t="s">
        <v>1157</v>
      </c>
      <c r="G877">
        <v>0.19</v>
      </c>
    </row>
    <row r="878" spans="1:7">
      <c r="A878" t="s">
        <v>391</v>
      </c>
      <c r="B878" t="s">
        <v>1153</v>
      </c>
      <c r="C878">
        <v>0.191</v>
      </c>
      <c r="D878" t="s">
        <v>1157</v>
      </c>
      <c r="G878">
        <v>0.191</v>
      </c>
    </row>
    <row r="879" spans="1:7">
      <c r="A879" t="s">
        <v>310</v>
      </c>
      <c r="B879" t="s">
        <v>1153</v>
      </c>
      <c r="C879">
        <v>0.191</v>
      </c>
      <c r="D879" t="s">
        <v>1157</v>
      </c>
      <c r="G879">
        <v>0.191</v>
      </c>
    </row>
    <row r="880" spans="1:7">
      <c r="A880" t="s">
        <v>384</v>
      </c>
      <c r="B880" t="s">
        <v>1153</v>
      </c>
      <c r="C880">
        <v>0.19400000000000001</v>
      </c>
      <c r="D880" t="s">
        <v>1157</v>
      </c>
      <c r="G880">
        <v>0.19400000000000001</v>
      </c>
    </row>
    <row r="881" spans="1:7">
      <c r="A881" t="s">
        <v>963</v>
      </c>
      <c r="B881" t="s">
        <v>1151</v>
      </c>
      <c r="C881">
        <v>0.19400000000000001</v>
      </c>
      <c r="D881" t="s">
        <v>1158</v>
      </c>
      <c r="F881">
        <v>0.19400000000000001</v>
      </c>
    </row>
    <row r="882" spans="1:7">
      <c r="A882" t="s">
        <v>395</v>
      </c>
      <c r="B882" t="s">
        <v>1153</v>
      </c>
      <c r="C882">
        <v>0.19500000000000001</v>
      </c>
      <c r="D882" t="s">
        <v>1157</v>
      </c>
      <c r="G882">
        <v>0.19500000000000001</v>
      </c>
    </row>
    <row r="883" spans="1:7">
      <c r="A883" t="s">
        <v>432</v>
      </c>
      <c r="B883" t="s">
        <v>1153</v>
      </c>
      <c r="C883">
        <v>0.19500000000000001</v>
      </c>
      <c r="D883" t="s">
        <v>1157</v>
      </c>
      <c r="G883">
        <v>0.19500000000000001</v>
      </c>
    </row>
    <row r="884" spans="1:7">
      <c r="A884" t="s">
        <v>458</v>
      </c>
      <c r="B884" t="s">
        <v>1153</v>
      </c>
      <c r="C884">
        <v>0.19600000000000001</v>
      </c>
      <c r="D884" t="s">
        <v>1157</v>
      </c>
      <c r="G884">
        <v>0.19600000000000001</v>
      </c>
    </row>
    <row r="885" spans="1:7">
      <c r="A885" t="s">
        <v>1150</v>
      </c>
      <c r="B885" t="s">
        <v>1151</v>
      </c>
      <c r="C885">
        <v>0.19600000000000001</v>
      </c>
      <c r="D885" t="s">
        <v>1158</v>
      </c>
      <c r="F885">
        <v>0.19600000000000001</v>
      </c>
    </row>
    <row r="886" spans="1:7">
      <c r="A886" t="s">
        <v>574</v>
      </c>
      <c r="B886" t="s">
        <v>1152</v>
      </c>
      <c r="C886">
        <v>0.19600000000000001</v>
      </c>
      <c r="D886" t="s">
        <v>1157</v>
      </c>
      <c r="E886">
        <v>0.19600000000000001</v>
      </c>
    </row>
    <row r="887" spans="1:7">
      <c r="A887" t="s">
        <v>489</v>
      </c>
      <c r="B887" t="s">
        <v>1153</v>
      </c>
      <c r="C887">
        <v>0.19900000000000001</v>
      </c>
      <c r="D887" t="s">
        <v>1157</v>
      </c>
      <c r="G887">
        <v>0.19900000000000001</v>
      </c>
    </row>
    <row r="888" spans="1:7">
      <c r="A888" t="s">
        <v>1127</v>
      </c>
      <c r="B888" t="s">
        <v>1151</v>
      </c>
      <c r="C888">
        <v>0.2</v>
      </c>
      <c r="D888" t="s">
        <v>1158</v>
      </c>
      <c r="F888">
        <v>0.2</v>
      </c>
    </row>
    <row r="889" spans="1:7">
      <c r="A889" t="s">
        <v>768</v>
      </c>
      <c r="B889" t="s">
        <v>1151</v>
      </c>
      <c r="C889">
        <v>0.2</v>
      </c>
      <c r="D889" t="s">
        <v>1158</v>
      </c>
      <c r="F889">
        <v>0.2</v>
      </c>
    </row>
    <row r="890" spans="1:7">
      <c r="A890" t="s">
        <v>387</v>
      </c>
      <c r="B890" t="s">
        <v>1153</v>
      </c>
      <c r="C890">
        <v>0.20200000000000001</v>
      </c>
      <c r="D890" t="s">
        <v>1157</v>
      </c>
      <c r="G890">
        <v>0.20200000000000001</v>
      </c>
    </row>
    <row r="891" spans="1:7">
      <c r="A891" t="s">
        <v>492</v>
      </c>
      <c r="B891" t="s">
        <v>1153</v>
      </c>
      <c r="C891">
        <v>0.20200000000000001</v>
      </c>
      <c r="D891" t="s">
        <v>1157</v>
      </c>
      <c r="G891">
        <v>0.20200000000000001</v>
      </c>
    </row>
    <row r="892" spans="1:7">
      <c r="A892" t="s">
        <v>1023</v>
      </c>
      <c r="B892" t="s">
        <v>1151</v>
      </c>
      <c r="C892">
        <v>0.20399999999999999</v>
      </c>
      <c r="D892" t="s">
        <v>1158</v>
      </c>
      <c r="F892">
        <v>0.20399999999999999</v>
      </c>
    </row>
    <row r="893" spans="1:7">
      <c r="A893" t="s">
        <v>929</v>
      </c>
      <c r="B893" t="s">
        <v>1151</v>
      </c>
      <c r="C893">
        <v>0.20499999999999999</v>
      </c>
      <c r="D893" t="s">
        <v>1158</v>
      </c>
      <c r="F893">
        <v>0.20499999999999999</v>
      </c>
    </row>
    <row r="894" spans="1:7">
      <c r="A894" t="s">
        <v>464</v>
      </c>
      <c r="B894" t="s">
        <v>1153</v>
      </c>
      <c r="C894">
        <v>0.20599999999999999</v>
      </c>
      <c r="D894" t="s">
        <v>1157</v>
      </c>
      <c r="G894">
        <v>0.20599999999999999</v>
      </c>
    </row>
    <row r="895" spans="1:7">
      <c r="A895" t="s">
        <v>1148</v>
      </c>
      <c r="B895" t="s">
        <v>1151</v>
      </c>
      <c r="C895">
        <v>0.20599999999999999</v>
      </c>
      <c r="D895" t="s">
        <v>1158</v>
      </c>
      <c r="F895">
        <v>0.20599999999999999</v>
      </c>
    </row>
    <row r="896" spans="1:7">
      <c r="A896" t="s">
        <v>945</v>
      </c>
      <c r="B896" t="s">
        <v>1151</v>
      </c>
      <c r="C896">
        <v>0.20699999999999999</v>
      </c>
      <c r="D896" t="s">
        <v>1158</v>
      </c>
      <c r="F896">
        <v>0.20699999999999999</v>
      </c>
    </row>
    <row r="897" spans="1:7">
      <c r="A897" t="s">
        <v>321</v>
      </c>
      <c r="B897" t="s">
        <v>1153</v>
      </c>
      <c r="C897">
        <v>0.20799999999999999</v>
      </c>
      <c r="D897" t="s">
        <v>1157</v>
      </c>
      <c r="G897">
        <v>0.20799999999999999</v>
      </c>
    </row>
    <row r="898" spans="1:7">
      <c r="A898" t="s">
        <v>341</v>
      </c>
      <c r="B898" t="s">
        <v>1153</v>
      </c>
      <c r="C898">
        <v>0.20799999999999999</v>
      </c>
      <c r="D898" t="s">
        <v>1157</v>
      </c>
      <c r="G898">
        <v>0.20799999999999999</v>
      </c>
    </row>
    <row r="899" spans="1:7">
      <c r="A899" t="s">
        <v>970</v>
      </c>
      <c r="B899" t="s">
        <v>1151</v>
      </c>
      <c r="C899">
        <v>0.20799999999999999</v>
      </c>
      <c r="D899" t="s">
        <v>1158</v>
      </c>
      <c r="F899">
        <v>0.20799999999999999</v>
      </c>
    </row>
    <row r="900" spans="1:7">
      <c r="A900" t="s">
        <v>282</v>
      </c>
      <c r="B900" t="s">
        <v>1153</v>
      </c>
      <c r="C900">
        <v>0.21099999999999999</v>
      </c>
      <c r="D900" t="s">
        <v>1157</v>
      </c>
      <c r="G900">
        <v>0.21099999999999999</v>
      </c>
    </row>
    <row r="901" spans="1:7">
      <c r="A901" t="s">
        <v>330</v>
      </c>
      <c r="B901" t="s">
        <v>1153</v>
      </c>
      <c r="C901">
        <v>0.216</v>
      </c>
      <c r="D901" t="s">
        <v>1157</v>
      </c>
      <c r="G901">
        <v>0.216</v>
      </c>
    </row>
    <row r="902" spans="1:7">
      <c r="A902" t="s">
        <v>1016</v>
      </c>
      <c r="B902" t="s">
        <v>1151</v>
      </c>
      <c r="C902">
        <v>0.217</v>
      </c>
      <c r="D902" t="s">
        <v>1158</v>
      </c>
      <c r="F902">
        <v>0.217</v>
      </c>
    </row>
    <row r="903" spans="1:7">
      <c r="A903" t="s">
        <v>511</v>
      </c>
      <c r="B903" t="s">
        <v>1153</v>
      </c>
      <c r="C903">
        <v>0.218</v>
      </c>
      <c r="D903" t="s">
        <v>1158</v>
      </c>
      <c r="G903">
        <v>0.218</v>
      </c>
    </row>
    <row r="904" spans="1:7">
      <c r="A904" t="s">
        <v>408</v>
      </c>
      <c r="B904" t="s">
        <v>1153</v>
      </c>
      <c r="C904">
        <v>0.219</v>
      </c>
      <c r="D904" t="s">
        <v>1157</v>
      </c>
      <c r="G904">
        <v>0.219</v>
      </c>
    </row>
    <row r="905" spans="1:7">
      <c r="A905" t="s">
        <v>354</v>
      </c>
      <c r="B905" t="s">
        <v>1153</v>
      </c>
      <c r="C905">
        <v>0.22</v>
      </c>
      <c r="D905" t="s">
        <v>1157</v>
      </c>
      <c r="G905">
        <v>0.22</v>
      </c>
    </row>
    <row r="906" spans="1:7">
      <c r="A906" t="s">
        <v>429</v>
      </c>
      <c r="B906" t="s">
        <v>1153</v>
      </c>
      <c r="C906">
        <v>0.222</v>
      </c>
      <c r="D906" t="s">
        <v>1157</v>
      </c>
      <c r="G906">
        <v>0.222</v>
      </c>
    </row>
    <row r="907" spans="1:7">
      <c r="A907" t="s">
        <v>1133</v>
      </c>
      <c r="B907" t="s">
        <v>1151</v>
      </c>
      <c r="C907">
        <v>0.223</v>
      </c>
      <c r="D907" t="s">
        <v>1158</v>
      </c>
      <c r="F907">
        <v>0.223</v>
      </c>
    </row>
    <row r="908" spans="1:7">
      <c r="A908" t="s">
        <v>461</v>
      </c>
      <c r="B908" t="s">
        <v>1153</v>
      </c>
      <c r="C908">
        <v>0.224</v>
      </c>
      <c r="D908" t="s">
        <v>1157</v>
      </c>
      <c r="G908">
        <v>0.224</v>
      </c>
    </row>
    <row r="909" spans="1:7">
      <c r="A909" t="s">
        <v>845</v>
      </c>
      <c r="B909" t="s">
        <v>1151</v>
      </c>
      <c r="C909">
        <v>0.22500000000000001</v>
      </c>
      <c r="D909" t="s">
        <v>1157</v>
      </c>
      <c r="F909">
        <v>0.22500000000000001</v>
      </c>
    </row>
    <row r="910" spans="1:7">
      <c r="A910" t="s">
        <v>946</v>
      </c>
      <c r="B910" t="s">
        <v>1151</v>
      </c>
      <c r="C910">
        <v>0.22600000000000001</v>
      </c>
      <c r="D910" t="s">
        <v>1158</v>
      </c>
      <c r="F910">
        <v>0.22600000000000001</v>
      </c>
    </row>
    <row r="911" spans="1:7">
      <c r="A911" t="s">
        <v>295</v>
      </c>
      <c r="B911" t="s">
        <v>1153</v>
      </c>
      <c r="C911">
        <v>0.22700000000000001</v>
      </c>
      <c r="D911" t="s">
        <v>1157</v>
      </c>
      <c r="G911">
        <v>0.22700000000000001</v>
      </c>
    </row>
    <row r="912" spans="1:7">
      <c r="A912" t="s">
        <v>361</v>
      </c>
      <c r="B912" t="s">
        <v>1153</v>
      </c>
      <c r="C912">
        <v>0.22800000000000001</v>
      </c>
      <c r="D912" t="s">
        <v>1157</v>
      </c>
      <c r="G912">
        <v>0.22800000000000001</v>
      </c>
    </row>
    <row r="913" spans="1:7">
      <c r="A913" t="s">
        <v>437</v>
      </c>
      <c r="B913" t="s">
        <v>1153</v>
      </c>
      <c r="C913">
        <v>0.22900000000000001</v>
      </c>
      <c r="D913" t="s">
        <v>1158</v>
      </c>
      <c r="G913">
        <v>0.22900000000000001</v>
      </c>
    </row>
    <row r="914" spans="1:7">
      <c r="A914" t="s">
        <v>1039</v>
      </c>
      <c r="B914" t="s">
        <v>1151</v>
      </c>
      <c r="C914">
        <v>0.23</v>
      </c>
      <c r="D914" t="s">
        <v>1158</v>
      </c>
      <c r="F914">
        <v>0.23</v>
      </c>
    </row>
    <row r="915" spans="1:7">
      <c r="A915" t="s">
        <v>396</v>
      </c>
      <c r="B915" t="s">
        <v>1153</v>
      </c>
      <c r="C915">
        <v>0.23200000000000001</v>
      </c>
      <c r="D915" t="s">
        <v>1157</v>
      </c>
      <c r="G915">
        <v>0.23200000000000001</v>
      </c>
    </row>
    <row r="916" spans="1:7">
      <c r="A916" t="s">
        <v>1172</v>
      </c>
      <c r="B916" t="s">
        <v>1153</v>
      </c>
      <c r="C916">
        <v>0.24</v>
      </c>
      <c r="D916" t="s">
        <v>1157</v>
      </c>
      <c r="G916">
        <v>0.24</v>
      </c>
    </row>
    <row r="917" spans="1:7">
      <c r="A917" t="s">
        <v>360</v>
      </c>
      <c r="B917" t="s">
        <v>1153</v>
      </c>
      <c r="C917">
        <v>0.24099999999999999</v>
      </c>
      <c r="D917" t="s">
        <v>1157</v>
      </c>
      <c r="G917">
        <v>0.24099999999999999</v>
      </c>
    </row>
    <row r="918" spans="1:7">
      <c r="A918" t="s">
        <v>442</v>
      </c>
      <c r="B918" t="s">
        <v>1153</v>
      </c>
      <c r="C918">
        <v>0.245</v>
      </c>
      <c r="D918" t="s">
        <v>1157</v>
      </c>
      <c r="G918">
        <v>0.245</v>
      </c>
    </row>
    <row r="919" spans="1:7">
      <c r="A919" t="s">
        <v>1030</v>
      </c>
      <c r="B919" t="s">
        <v>1151</v>
      </c>
      <c r="C919">
        <v>0.251</v>
      </c>
      <c r="D919" t="s">
        <v>1158</v>
      </c>
      <c r="F919">
        <v>0.251</v>
      </c>
    </row>
    <row r="920" spans="1:7">
      <c r="A920" t="s">
        <v>2381</v>
      </c>
      <c r="B920" t="s">
        <v>1151</v>
      </c>
      <c r="C920">
        <v>0.252</v>
      </c>
      <c r="D920" t="s">
        <v>1158</v>
      </c>
      <c r="F920">
        <v>0.252</v>
      </c>
    </row>
    <row r="921" spans="1:7">
      <c r="A921" t="s">
        <v>510</v>
      </c>
      <c r="B921" t="s">
        <v>1153</v>
      </c>
      <c r="C921">
        <v>0.254</v>
      </c>
      <c r="D921" t="s">
        <v>1157</v>
      </c>
      <c r="G921">
        <v>0.254</v>
      </c>
    </row>
    <row r="922" spans="1:7">
      <c r="A922" t="s">
        <v>436</v>
      </c>
      <c r="B922" t="s">
        <v>1153</v>
      </c>
      <c r="C922">
        <v>0.255</v>
      </c>
      <c r="D922" t="s">
        <v>1157</v>
      </c>
      <c r="G922">
        <v>0.255</v>
      </c>
    </row>
    <row r="923" spans="1:7">
      <c r="A923" t="s">
        <v>954</v>
      </c>
      <c r="B923" t="s">
        <v>1151</v>
      </c>
      <c r="C923">
        <v>0.25800000000000001</v>
      </c>
      <c r="D923" t="s">
        <v>1158</v>
      </c>
      <c r="F923">
        <v>0.25800000000000001</v>
      </c>
    </row>
    <row r="924" spans="1:7">
      <c r="A924" t="s">
        <v>858</v>
      </c>
      <c r="B924" t="s">
        <v>1151</v>
      </c>
      <c r="C924">
        <v>0.25900000000000001</v>
      </c>
      <c r="D924" t="s">
        <v>1157</v>
      </c>
      <c r="F924">
        <v>0.25900000000000001</v>
      </c>
    </row>
    <row r="925" spans="1:7">
      <c r="A925" t="s">
        <v>406</v>
      </c>
      <c r="B925" t="s">
        <v>1153</v>
      </c>
      <c r="C925">
        <v>0.26100000000000001</v>
      </c>
      <c r="D925" t="s">
        <v>1157</v>
      </c>
      <c r="G925">
        <v>0.26100000000000001</v>
      </c>
    </row>
    <row r="926" spans="1:7">
      <c r="A926" t="s">
        <v>482</v>
      </c>
      <c r="B926" t="s">
        <v>1153</v>
      </c>
      <c r="C926">
        <v>0.26100000000000001</v>
      </c>
      <c r="D926" t="s">
        <v>1157</v>
      </c>
      <c r="G926">
        <v>0.26100000000000001</v>
      </c>
    </row>
    <row r="927" spans="1:7">
      <c r="A927" t="s">
        <v>331</v>
      </c>
      <c r="B927" t="s">
        <v>1153</v>
      </c>
      <c r="C927">
        <v>0.26300000000000001</v>
      </c>
      <c r="D927" t="s">
        <v>1157</v>
      </c>
      <c r="G927">
        <v>0.26300000000000001</v>
      </c>
    </row>
    <row r="928" spans="1:7">
      <c r="A928" t="s">
        <v>922</v>
      </c>
      <c r="B928" t="s">
        <v>1151</v>
      </c>
      <c r="C928">
        <v>0.26400000000000001</v>
      </c>
      <c r="D928" t="s">
        <v>1158</v>
      </c>
      <c r="F928">
        <v>0.26400000000000001</v>
      </c>
    </row>
    <row r="929" spans="1:7">
      <c r="A929" t="s">
        <v>985</v>
      </c>
      <c r="B929" t="s">
        <v>1151</v>
      </c>
      <c r="C929">
        <v>0.26400000000000001</v>
      </c>
      <c r="D929" t="s">
        <v>1158</v>
      </c>
      <c r="F929">
        <v>0.26400000000000001</v>
      </c>
    </row>
    <row r="930" spans="1:7">
      <c r="A930" t="s">
        <v>974</v>
      </c>
      <c r="B930" t="s">
        <v>1151</v>
      </c>
      <c r="C930">
        <v>0.26500000000000001</v>
      </c>
      <c r="D930" t="s">
        <v>1158</v>
      </c>
      <c r="F930">
        <v>0.26500000000000001</v>
      </c>
    </row>
    <row r="931" spans="1:7">
      <c r="A931" t="s">
        <v>496</v>
      </c>
      <c r="B931" t="s">
        <v>1153</v>
      </c>
      <c r="C931">
        <v>0.26600000000000001</v>
      </c>
      <c r="D931" t="s">
        <v>1157</v>
      </c>
      <c r="G931">
        <v>0.26600000000000001</v>
      </c>
    </row>
    <row r="932" spans="1:7">
      <c r="A932" t="s">
        <v>441</v>
      </c>
      <c r="B932" t="s">
        <v>1153</v>
      </c>
      <c r="C932">
        <v>0.26900000000000002</v>
      </c>
      <c r="D932" t="s">
        <v>1157</v>
      </c>
      <c r="G932">
        <v>0.26900000000000002</v>
      </c>
    </row>
    <row r="933" spans="1:7">
      <c r="A933" t="s">
        <v>986</v>
      </c>
      <c r="B933" t="s">
        <v>1151</v>
      </c>
      <c r="C933">
        <v>0.27200000000000002</v>
      </c>
      <c r="D933" t="s">
        <v>1158</v>
      </c>
      <c r="F933">
        <v>0.27200000000000002</v>
      </c>
    </row>
    <row r="934" spans="1:7">
      <c r="A934" t="s">
        <v>402</v>
      </c>
      <c r="B934" t="s">
        <v>1153</v>
      </c>
      <c r="C934">
        <v>0.27300000000000002</v>
      </c>
      <c r="D934" t="s">
        <v>1157</v>
      </c>
      <c r="G934">
        <v>0.27300000000000002</v>
      </c>
    </row>
    <row r="935" spans="1:7">
      <c r="A935" t="s">
        <v>312</v>
      </c>
      <c r="B935" t="s">
        <v>1153</v>
      </c>
      <c r="C935">
        <v>0.27600000000000002</v>
      </c>
      <c r="D935" t="s">
        <v>1157</v>
      </c>
      <c r="G935">
        <v>0.27600000000000002</v>
      </c>
    </row>
    <row r="936" spans="1:7">
      <c r="A936" t="s">
        <v>1066</v>
      </c>
      <c r="B936" t="s">
        <v>1151</v>
      </c>
      <c r="C936">
        <v>0.27800000000000002</v>
      </c>
      <c r="D936" t="s">
        <v>1158</v>
      </c>
      <c r="F936">
        <v>0.27800000000000002</v>
      </c>
    </row>
    <row r="937" spans="1:7">
      <c r="A937" t="s">
        <v>291</v>
      </c>
      <c r="B937" t="s">
        <v>1153</v>
      </c>
      <c r="C937">
        <v>0.27800000000000002</v>
      </c>
      <c r="D937" t="s">
        <v>1157</v>
      </c>
      <c r="G937">
        <v>0.27800000000000002</v>
      </c>
    </row>
    <row r="938" spans="1:7">
      <c r="A938" t="s">
        <v>302</v>
      </c>
      <c r="B938" t="s">
        <v>1153</v>
      </c>
      <c r="C938">
        <v>0.28799999999999998</v>
      </c>
      <c r="D938" t="s">
        <v>1157</v>
      </c>
      <c r="G938">
        <v>0.28799999999999998</v>
      </c>
    </row>
    <row r="939" spans="1:7">
      <c r="A939" t="s">
        <v>401</v>
      </c>
      <c r="B939" t="s">
        <v>1153</v>
      </c>
      <c r="C939">
        <v>0.28899999999999998</v>
      </c>
      <c r="D939" t="s">
        <v>1157</v>
      </c>
      <c r="G939">
        <v>0.28899999999999998</v>
      </c>
    </row>
    <row r="940" spans="1:7">
      <c r="A940" t="s">
        <v>816</v>
      </c>
      <c r="B940" t="s">
        <v>1151</v>
      </c>
      <c r="C940">
        <v>0.28899999999999998</v>
      </c>
      <c r="D940" t="s">
        <v>1158</v>
      </c>
      <c r="F940">
        <v>0.28899999999999998</v>
      </c>
    </row>
    <row r="941" spans="1:7">
      <c r="A941" t="s">
        <v>371</v>
      </c>
      <c r="B941" t="s">
        <v>1153</v>
      </c>
      <c r="C941">
        <v>0.29099999999999998</v>
      </c>
      <c r="D941" t="s">
        <v>1157</v>
      </c>
      <c r="G941">
        <v>0.29099999999999998</v>
      </c>
    </row>
    <row r="942" spans="1:7">
      <c r="A942" t="s">
        <v>287</v>
      </c>
      <c r="B942" t="s">
        <v>1153</v>
      </c>
      <c r="C942">
        <v>0.29299999999999998</v>
      </c>
      <c r="D942" t="s">
        <v>1158</v>
      </c>
      <c r="G942">
        <v>0.29299999999999998</v>
      </c>
    </row>
    <row r="943" spans="1:7">
      <c r="A943" t="s">
        <v>472</v>
      </c>
      <c r="B943" t="s">
        <v>1153</v>
      </c>
      <c r="C943">
        <v>0.29499999999999998</v>
      </c>
      <c r="D943" t="s">
        <v>1157</v>
      </c>
      <c r="G943">
        <v>0.29499999999999998</v>
      </c>
    </row>
    <row r="944" spans="1:7">
      <c r="A944" t="s">
        <v>1053</v>
      </c>
      <c r="B944" t="s">
        <v>1151</v>
      </c>
      <c r="C944">
        <v>0.29599999999999999</v>
      </c>
      <c r="D944" t="s">
        <v>1157</v>
      </c>
      <c r="F944">
        <v>0.29599999999999999</v>
      </c>
    </row>
    <row r="945" spans="1:7">
      <c r="A945" t="s">
        <v>1064</v>
      </c>
      <c r="B945" t="s">
        <v>1151</v>
      </c>
      <c r="C945">
        <v>0.29699999999999999</v>
      </c>
      <c r="D945" t="s">
        <v>1158</v>
      </c>
      <c r="F945">
        <v>0.29699999999999999</v>
      </c>
    </row>
    <row r="946" spans="1:7">
      <c r="A946" t="s">
        <v>325</v>
      </c>
      <c r="B946" t="s">
        <v>1153</v>
      </c>
      <c r="C946">
        <v>0.30599999999999999</v>
      </c>
      <c r="D946" t="s">
        <v>1157</v>
      </c>
      <c r="G946">
        <v>0.30599999999999999</v>
      </c>
    </row>
    <row r="947" spans="1:7">
      <c r="A947" t="s">
        <v>1044</v>
      </c>
      <c r="B947" t="s">
        <v>1151</v>
      </c>
      <c r="C947">
        <v>0.307</v>
      </c>
      <c r="D947" t="s">
        <v>1158</v>
      </c>
      <c r="F947">
        <v>0.307</v>
      </c>
    </row>
    <row r="948" spans="1:7">
      <c r="A948" t="s">
        <v>484</v>
      </c>
      <c r="B948" t="s">
        <v>1153</v>
      </c>
      <c r="C948">
        <v>0.307</v>
      </c>
      <c r="D948" t="s">
        <v>1158</v>
      </c>
      <c r="G948">
        <v>0.307</v>
      </c>
    </row>
    <row r="949" spans="1:7">
      <c r="A949" t="s">
        <v>383</v>
      </c>
      <c r="B949" t="s">
        <v>1153</v>
      </c>
      <c r="C949">
        <v>0.308</v>
      </c>
      <c r="D949" t="s">
        <v>1157</v>
      </c>
      <c r="G949">
        <v>0.308</v>
      </c>
    </row>
    <row r="950" spans="1:7">
      <c r="A950" t="s">
        <v>473</v>
      </c>
      <c r="B950" t="s">
        <v>1153</v>
      </c>
      <c r="C950">
        <v>0.308</v>
      </c>
      <c r="D950" t="s">
        <v>1157</v>
      </c>
      <c r="G950">
        <v>0.308</v>
      </c>
    </row>
    <row r="951" spans="1:7">
      <c r="A951" t="s">
        <v>475</v>
      </c>
      <c r="B951" t="s">
        <v>1153</v>
      </c>
      <c r="C951">
        <v>0.311</v>
      </c>
      <c r="D951" t="s">
        <v>1157</v>
      </c>
      <c r="G951">
        <v>0.311</v>
      </c>
    </row>
    <row r="952" spans="1:7">
      <c r="A952" t="s">
        <v>326</v>
      </c>
      <c r="B952" t="s">
        <v>1153</v>
      </c>
      <c r="C952">
        <v>0.311</v>
      </c>
      <c r="D952" t="s">
        <v>1157</v>
      </c>
      <c r="G952">
        <v>0.311</v>
      </c>
    </row>
    <row r="953" spans="1:7">
      <c r="A953" t="s">
        <v>937</v>
      </c>
      <c r="B953" t="s">
        <v>1151</v>
      </c>
      <c r="C953">
        <v>0.313</v>
      </c>
      <c r="D953" t="s">
        <v>1158</v>
      </c>
      <c r="F953">
        <v>0.313</v>
      </c>
    </row>
    <row r="954" spans="1:7">
      <c r="A954" t="s">
        <v>1042</v>
      </c>
      <c r="B954" t="s">
        <v>1151</v>
      </c>
      <c r="C954">
        <v>0.317</v>
      </c>
      <c r="D954" t="s">
        <v>1158</v>
      </c>
      <c r="F954">
        <v>0.317</v>
      </c>
    </row>
    <row r="955" spans="1:7">
      <c r="A955" t="s">
        <v>434</v>
      </c>
      <c r="B955" t="s">
        <v>1153</v>
      </c>
      <c r="C955">
        <v>0.318</v>
      </c>
      <c r="D955" t="s">
        <v>1152</v>
      </c>
      <c r="G955">
        <v>0.318</v>
      </c>
    </row>
    <row r="956" spans="1:7">
      <c r="A956" t="s">
        <v>1008</v>
      </c>
      <c r="B956" t="s">
        <v>1151</v>
      </c>
      <c r="C956">
        <v>0.32</v>
      </c>
      <c r="D956" t="s">
        <v>1157</v>
      </c>
      <c r="F956">
        <v>0.32</v>
      </c>
    </row>
    <row r="957" spans="1:7">
      <c r="A957" t="s">
        <v>290</v>
      </c>
      <c r="B957" t="s">
        <v>1153</v>
      </c>
      <c r="C957">
        <v>0.32100000000000001</v>
      </c>
      <c r="D957" t="s">
        <v>1157</v>
      </c>
      <c r="G957">
        <v>0.32100000000000001</v>
      </c>
    </row>
    <row r="958" spans="1:7">
      <c r="A958" t="s">
        <v>1110</v>
      </c>
      <c r="B958" t="s">
        <v>1151</v>
      </c>
      <c r="C958">
        <v>0.32300000000000001</v>
      </c>
      <c r="D958" t="s">
        <v>1158</v>
      </c>
      <c r="F958">
        <v>0.32300000000000001</v>
      </c>
    </row>
    <row r="959" spans="1:7">
      <c r="A959" t="s">
        <v>490</v>
      </c>
      <c r="B959" t="s">
        <v>1153</v>
      </c>
      <c r="C959">
        <v>0.32700000000000001</v>
      </c>
      <c r="D959" t="s">
        <v>1157</v>
      </c>
      <c r="G959">
        <v>0.32700000000000001</v>
      </c>
    </row>
    <row r="960" spans="1:7">
      <c r="A960" t="s">
        <v>450</v>
      </c>
      <c r="B960" t="s">
        <v>1153</v>
      </c>
      <c r="C960">
        <v>0.32800000000000001</v>
      </c>
      <c r="D960" t="s">
        <v>1157</v>
      </c>
      <c r="G960">
        <v>0.32800000000000001</v>
      </c>
    </row>
    <row r="961" spans="1:7">
      <c r="A961" t="s">
        <v>329</v>
      </c>
      <c r="B961" t="s">
        <v>1153</v>
      </c>
      <c r="C961">
        <v>0.32800000000000001</v>
      </c>
      <c r="D961" t="s">
        <v>1157</v>
      </c>
      <c r="G961">
        <v>0.32800000000000001</v>
      </c>
    </row>
    <row r="962" spans="1:7">
      <c r="A962" t="s">
        <v>420</v>
      </c>
      <c r="B962" t="s">
        <v>1153</v>
      </c>
      <c r="C962">
        <v>0.32900000000000001</v>
      </c>
      <c r="D962" t="s">
        <v>1157</v>
      </c>
      <c r="G962">
        <v>0.32900000000000001</v>
      </c>
    </row>
    <row r="963" spans="1:7">
      <c r="A963" t="s">
        <v>1028</v>
      </c>
      <c r="B963" t="s">
        <v>1151</v>
      </c>
      <c r="C963">
        <v>0.32900000000000001</v>
      </c>
      <c r="D963" t="s">
        <v>1158</v>
      </c>
      <c r="F963">
        <v>0.32900000000000001</v>
      </c>
    </row>
    <row r="964" spans="1:7">
      <c r="A964" t="s">
        <v>379</v>
      </c>
      <c r="B964" t="s">
        <v>1153</v>
      </c>
      <c r="C964">
        <v>0.33</v>
      </c>
      <c r="D964" t="s">
        <v>1157</v>
      </c>
      <c r="G964">
        <v>0.33</v>
      </c>
    </row>
    <row r="965" spans="1:7">
      <c r="A965" t="s">
        <v>1007</v>
      </c>
      <c r="B965" t="s">
        <v>1151</v>
      </c>
      <c r="C965">
        <v>0.33800000000000002</v>
      </c>
      <c r="D965" t="s">
        <v>1158</v>
      </c>
      <c r="F965">
        <v>0.33800000000000002</v>
      </c>
    </row>
    <row r="966" spans="1:7">
      <c r="A966" t="s">
        <v>748</v>
      </c>
      <c r="B966" t="s">
        <v>1151</v>
      </c>
      <c r="C966">
        <v>0.34599999999999997</v>
      </c>
      <c r="D966" t="s">
        <v>1157</v>
      </c>
      <c r="F966">
        <v>0.34599999999999997</v>
      </c>
    </row>
    <row r="967" spans="1:7">
      <c r="A967" t="s">
        <v>930</v>
      </c>
      <c r="B967" t="s">
        <v>1151</v>
      </c>
      <c r="C967">
        <v>0.34599999999999997</v>
      </c>
      <c r="D967" t="s">
        <v>1158</v>
      </c>
      <c r="F967">
        <v>0.34599999999999997</v>
      </c>
    </row>
    <row r="968" spans="1:7">
      <c r="A968" t="s">
        <v>978</v>
      </c>
      <c r="B968" t="s">
        <v>1151</v>
      </c>
      <c r="C968">
        <v>0.35299999999999998</v>
      </c>
      <c r="D968" t="s">
        <v>1158</v>
      </c>
      <c r="F968">
        <v>0.35299999999999998</v>
      </c>
    </row>
    <row r="969" spans="1:7">
      <c r="A969" t="s">
        <v>349</v>
      </c>
      <c r="B969" t="s">
        <v>1153</v>
      </c>
      <c r="C969">
        <v>0.35399999999999998</v>
      </c>
      <c r="D969" t="s">
        <v>1157</v>
      </c>
      <c r="G969">
        <v>0.35399999999999998</v>
      </c>
    </row>
    <row r="970" spans="1:7">
      <c r="A970" t="s">
        <v>344</v>
      </c>
      <c r="B970" t="s">
        <v>1153</v>
      </c>
      <c r="C970">
        <v>0.35499999999999998</v>
      </c>
      <c r="D970" t="s">
        <v>1157</v>
      </c>
      <c r="G970">
        <v>0.35499999999999998</v>
      </c>
    </row>
    <row r="971" spans="1:7">
      <c r="A971" t="s">
        <v>647</v>
      </c>
      <c r="B971" t="s">
        <v>1152</v>
      </c>
      <c r="C971">
        <v>0.35699999999999998</v>
      </c>
      <c r="D971" t="s">
        <v>1157</v>
      </c>
      <c r="E971">
        <v>0.35699999999999998</v>
      </c>
    </row>
    <row r="972" spans="1:7">
      <c r="A972" t="s">
        <v>556</v>
      </c>
      <c r="B972" t="s">
        <v>1152</v>
      </c>
      <c r="C972">
        <v>0.35899999999999999</v>
      </c>
      <c r="D972" t="s">
        <v>1157</v>
      </c>
      <c r="E972">
        <v>0.35899999999999999</v>
      </c>
    </row>
    <row r="973" spans="1:7">
      <c r="A973" t="s">
        <v>835</v>
      </c>
      <c r="B973" t="s">
        <v>1151</v>
      </c>
      <c r="C973">
        <v>0.35899999999999999</v>
      </c>
      <c r="D973" t="s">
        <v>1158</v>
      </c>
      <c r="F973">
        <v>0.35899999999999999</v>
      </c>
    </row>
    <row r="974" spans="1:7">
      <c r="A974" t="s">
        <v>770</v>
      </c>
      <c r="B974" t="s">
        <v>1151</v>
      </c>
      <c r="C974">
        <v>0.36899999999999999</v>
      </c>
      <c r="D974" t="s">
        <v>1157</v>
      </c>
      <c r="F974">
        <v>0.36899999999999999</v>
      </c>
    </row>
    <row r="975" spans="1:7">
      <c r="A975" t="s">
        <v>285</v>
      </c>
      <c r="B975" t="s">
        <v>1153</v>
      </c>
      <c r="C975">
        <v>0.37</v>
      </c>
      <c r="D975" t="s">
        <v>1157</v>
      </c>
      <c r="G975">
        <v>0.37</v>
      </c>
    </row>
    <row r="976" spans="1:7">
      <c r="A976" t="s">
        <v>616</v>
      </c>
      <c r="B976" t="s">
        <v>1152</v>
      </c>
      <c r="C976">
        <v>0.371</v>
      </c>
      <c r="D976" t="s">
        <v>1157</v>
      </c>
      <c r="E976">
        <v>0.371</v>
      </c>
    </row>
    <row r="977" spans="1:7">
      <c r="A977" t="s">
        <v>619</v>
      </c>
      <c r="B977" t="s">
        <v>1152</v>
      </c>
      <c r="C977">
        <v>0.371</v>
      </c>
      <c r="D977" t="s">
        <v>1157</v>
      </c>
      <c r="E977">
        <v>0.371</v>
      </c>
    </row>
    <row r="978" spans="1:7">
      <c r="A978" t="s">
        <v>654</v>
      </c>
      <c r="B978" t="s">
        <v>1152</v>
      </c>
      <c r="C978">
        <v>0.372</v>
      </c>
      <c r="D978" t="s">
        <v>1157</v>
      </c>
      <c r="E978">
        <v>0.372</v>
      </c>
    </row>
    <row r="979" spans="1:7">
      <c r="A979" t="s">
        <v>403</v>
      </c>
      <c r="B979" t="s">
        <v>1153</v>
      </c>
      <c r="C979">
        <v>0.372</v>
      </c>
      <c r="D979" t="s">
        <v>1157</v>
      </c>
      <c r="G979">
        <v>0.372</v>
      </c>
    </row>
    <row r="980" spans="1:7">
      <c r="A980" t="s">
        <v>999</v>
      </c>
      <c r="B980" t="s">
        <v>1151</v>
      </c>
      <c r="C980">
        <v>0.372</v>
      </c>
      <c r="D980" t="s">
        <v>1158</v>
      </c>
      <c r="F980">
        <v>0.372</v>
      </c>
    </row>
    <row r="981" spans="1:7">
      <c r="A981" t="s">
        <v>418</v>
      </c>
      <c r="B981" t="s">
        <v>1153</v>
      </c>
      <c r="C981">
        <v>0.374</v>
      </c>
      <c r="D981" t="s">
        <v>1157</v>
      </c>
      <c r="G981">
        <v>0.374</v>
      </c>
    </row>
    <row r="982" spans="1:7">
      <c r="A982" t="s">
        <v>426</v>
      </c>
      <c r="B982" t="s">
        <v>1153</v>
      </c>
      <c r="C982">
        <v>0.376</v>
      </c>
      <c r="D982" t="s">
        <v>1157</v>
      </c>
      <c r="G982">
        <v>0.376</v>
      </c>
    </row>
    <row r="983" spans="1:7">
      <c r="A983" t="s">
        <v>471</v>
      </c>
      <c r="B983" t="s">
        <v>1153</v>
      </c>
      <c r="C983">
        <v>0.378</v>
      </c>
      <c r="D983" t="s">
        <v>1157</v>
      </c>
      <c r="G983">
        <v>0.378</v>
      </c>
    </row>
    <row r="984" spans="1:7">
      <c r="A984" t="s">
        <v>1190</v>
      </c>
      <c r="B984" t="s">
        <v>1152</v>
      </c>
      <c r="C984">
        <v>0.38100000000000001</v>
      </c>
      <c r="D984" t="s">
        <v>1157</v>
      </c>
      <c r="E984">
        <v>0.38100000000000001</v>
      </c>
    </row>
    <row r="985" spans="1:7">
      <c r="A985" t="s">
        <v>428</v>
      </c>
      <c r="B985" t="s">
        <v>1153</v>
      </c>
      <c r="C985">
        <v>0.38400000000000001</v>
      </c>
      <c r="D985" t="s">
        <v>1157</v>
      </c>
      <c r="G985">
        <v>0.38400000000000001</v>
      </c>
    </row>
    <row r="986" spans="1:7">
      <c r="A986" t="s">
        <v>830</v>
      </c>
      <c r="B986" t="s">
        <v>1151</v>
      </c>
      <c r="C986">
        <v>0.39300000000000002</v>
      </c>
      <c r="D986" t="s">
        <v>1158</v>
      </c>
      <c r="F986">
        <v>0.39300000000000002</v>
      </c>
    </row>
    <row r="987" spans="1:7">
      <c r="A987" t="s">
        <v>523</v>
      </c>
      <c r="B987" t="s">
        <v>1152</v>
      </c>
      <c r="C987">
        <v>0.39500000000000002</v>
      </c>
      <c r="D987" t="s">
        <v>1157</v>
      </c>
      <c r="E987">
        <v>0.39500000000000002</v>
      </c>
    </row>
    <row r="988" spans="1:7">
      <c r="A988" t="s">
        <v>710</v>
      </c>
      <c r="B988" t="s">
        <v>1152</v>
      </c>
      <c r="C988">
        <v>0.39900000000000002</v>
      </c>
      <c r="D988" t="s">
        <v>1157</v>
      </c>
      <c r="E988">
        <v>0.39900000000000002</v>
      </c>
    </row>
    <row r="989" spans="1:7">
      <c r="A989" t="s">
        <v>714</v>
      </c>
      <c r="B989" t="s">
        <v>1152</v>
      </c>
      <c r="C989">
        <v>0.40200000000000002</v>
      </c>
      <c r="D989" t="s">
        <v>1157</v>
      </c>
      <c r="E989">
        <v>0.40200000000000002</v>
      </c>
    </row>
    <row r="990" spans="1:7">
      <c r="A990" t="s">
        <v>481</v>
      </c>
      <c r="B990" t="s">
        <v>1153</v>
      </c>
      <c r="C990">
        <v>0.40699999999999997</v>
      </c>
      <c r="D990" t="s">
        <v>1157</v>
      </c>
      <c r="G990">
        <v>0.40699999999999997</v>
      </c>
    </row>
    <row r="991" spans="1:7">
      <c r="A991" t="s">
        <v>433</v>
      </c>
      <c r="B991" t="s">
        <v>1153</v>
      </c>
      <c r="C991">
        <v>0.41299999999999998</v>
      </c>
      <c r="D991" t="s">
        <v>1157</v>
      </c>
      <c r="G991">
        <v>0.41299999999999998</v>
      </c>
    </row>
    <row r="992" spans="1:7">
      <c r="A992" t="s">
        <v>1184</v>
      </c>
      <c r="B992" t="s">
        <v>1152</v>
      </c>
      <c r="C992">
        <v>0.41599999999999998</v>
      </c>
      <c r="D992" t="s">
        <v>1157</v>
      </c>
      <c r="E992">
        <v>0.41599999999999998</v>
      </c>
    </row>
    <row r="993" spans="1:7">
      <c r="A993" t="s">
        <v>439</v>
      </c>
      <c r="B993" t="s">
        <v>1153</v>
      </c>
      <c r="C993">
        <v>0.41899999999999998</v>
      </c>
      <c r="D993" t="s">
        <v>1157</v>
      </c>
      <c r="G993">
        <v>0.41899999999999998</v>
      </c>
    </row>
    <row r="994" spans="1:7">
      <c r="A994" t="s">
        <v>941</v>
      </c>
      <c r="B994" t="s">
        <v>1151</v>
      </c>
      <c r="C994">
        <v>0.42199999999999999</v>
      </c>
      <c r="D994" t="s">
        <v>1152</v>
      </c>
      <c r="F994">
        <v>0.42199999999999999</v>
      </c>
    </row>
    <row r="995" spans="1:7">
      <c r="A995" t="s">
        <v>881</v>
      </c>
      <c r="B995" t="s">
        <v>1151</v>
      </c>
      <c r="C995">
        <v>0.42199999999999999</v>
      </c>
      <c r="D995" t="s">
        <v>1158</v>
      </c>
      <c r="F995">
        <v>0.42199999999999999</v>
      </c>
    </row>
    <row r="996" spans="1:7">
      <c r="A996" t="s">
        <v>1011</v>
      </c>
      <c r="B996" t="s">
        <v>1151</v>
      </c>
      <c r="C996">
        <v>0.42499999999999999</v>
      </c>
      <c r="D996" t="s">
        <v>1152</v>
      </c>
      <c r="F996">
        <v>0.42499999999999999</v>
      </c>
    </row>
    <row r="997" spans="1:7">
      <c r="A997" t="s">
        <v>289</v>
      </c>
      <c r="B997" t="s">
        <v>1153</v>
      </c>
      <c r="C997">
        <v>0.42799999999999999</v>
      </c>
      <c r="D997" t="s">
        <v>1157</v>
      </c>
      <c r="G997">
        <v>0.42799999999999999</v>
      </c>
    </row>
    <row r="998" spans="1:7">
      <c r="A998" t="s">
        <v>368</v>
      </c>
      <c r="B998" t="s">
        <v>1153</v>
      </c>
      <c r="C998">
        <v>0.43099999999999999</v>
      </c>
      <c r="D998" t="s">
        <v>1157</v>
      </c>
      <c r="G998">
        <v>0.43099999999999999</v>
      </c>
    </row>
    <row r="999" spans="1:7">
      <c r="A999" t="s">
        <v>992</v>
      </c>
      <c r="B999" t="s">
        <v>1151</v>
      </c>
      <c r="C999">
        <v>0.43099999999999999</v>
      </c>
      <c r="D999" t="s">
        <v>1158</v>
      </c>
      <c r="F999">
        <v>0.43099999999999999</v>
      </c>
    </row>
    <row r="1000" spans="1:7">
      <c r="A1000" t="s">
        <v>690</v>
      </c>
      <c r="B1000" t="s">
        <v>1152</v>
      </c>
      <c r="C1000">
        <v>0.432</v>
      </c>
      <c r="D1000" t="s">
        <v>1157</v>
      </c>
      <c r="E1000">
        <v>0.432</v>
      </c>
    </row>
    <row r="1001" spans="1:7">
      <c r="A1001" t="s">
        <v>686</v>
      </c>
      <c r="B1001" t="s">
        <v>1152</v>
      </c>
      <c r="C1001">
        <v>0.435</v>
      </c>
      <c r="D1001" t="s">
        <v>1158</v>
      </c>
      <c r="E1001">
        <v>0.435</v>
      </c>
    </row>
    <row r="1002" spans="1:7">
      <c r="A1002" t="s">
        <v>320</v>
      </c>
      <c r="B1002" t="s">
        <v>1153</v>
      </c>
      <c r="C1002">
        <v>0.437</v>
      </c>
      <c r="D1002" t="s">
        <v>1157</v>
      </c>
      <c r="G1002">
        <v>0.437</v>
      </c>
    </row>
    <row r="1003" spans="1:7">
      <c r="A1003" t="s">
        <v>445</v>
      </c>
      <c r="B1003" t="s">
        <v>1153</v>
      </c>
      <c r="C1003">
        <v>0.44400000000000001</v>
      </c>
      <c r="D1003" t="s">
        <v>1157</v>
      </c>
      <c r="G1003">
        <v>0.44400000000000001</v>
      </c>
    </row>
    <row r="1004" spans="1:7">
      <c r="A1004" t="s">
        <v>668</v>
      </c>
      <c r="B1004" t="s">
        <v>1152</v>
      </c>
      <c r="C1004">
        <v>0.44500000000000001</v>
      </c>
      <c r="D1004" t="s">
        <v>1152</v>
      </c>
      <c r="E1004">
        <v>0.44500000000000001</v>
      </c>
    </row>
    <row r="1005" spans="1:7">
      <c r="A1005" t="s">
        <v>337</v>
      </c>
      <c r="B1005" t="s">
        <v>1153</v>
      </c>
      <c r="C1005">
        <v>0.44500000000000001</v>
      </c>
      <c r="D1005" t="s">
        <v>1157</v>
      </c>
      <c r="G1005">
        <v>0.44500000000000001</v>
      </c>
    </row>
    <row r="1006" spans="1:7">
      <c r="A1006" t="s">
        <v>1051</v>
      </c>
      <c r="B1006" t="s">
        <v>1151</v>
      </c>
      <c r="C1006">
        <v>0.44600000000000001</v>
      </c>
      <c r="D1006" t="s">
        <v>1152</v>
      </c>
      <c r="F1006">
        <v>0.44600000000000001</v>
      </c>
    </row>
    <row r="1007" spans="1:7">
      <c r="A1007" t="s">
        <v>866</v>
      </c>
      <c r="B1007" t="s">
        <v>1151</v>
      </c>
      <c r="C1007">
        <v>0.44800000000000001</v>
      </c>
      <c r="D1007" t="s">
        <v>1152</v>
      </c>
      <c r="F1007">
        <v>0.44800000000000001</v>
      </c>
    </row>
    <row r="1008" spans="1:7">
      <c r="A1008" t="s">
        <v>281</v>
      </c>
      <c r="B1008" t="s">
        <v>1153</v>
      </c>
      <c r="C1008">
        <v>0.45300000000000001</v>
      </c>
      <c r="D1008" t="s">
        <v>1152</v>
      </c>
      <c r="G1008">
        <v>0.45300000000000001</v>
      </c>
    </row>
    <row r="1009" spans="1:7">
      <c r="A1009" t="s">
        <v>1072</v>
      </c>
      <c r="B1009" t="s">
        <v>1151</v>
      </c>
      <c r="C1009">
        <v>0.45800000000000002</v>
      </c>
      <c r="D1009" t="s">
        <v>1152</v>
      </c>
      <c r="F1009">
        <v>0.45800000000000002</v>
      </c>
    </row>
    <row r="1010" spans="1:7">
      <c r="A1010" t="s">
        <v>1107</v>
      </c>
      <c r="B1010" t="s">
        <v>1151</v>
      </c>
      <c r="C1010">
        <v>0.45900000000000002</v>
      </c>
      <c r="D1010" t="s">
        <v>1158</v>
      </c>
      <c r="F1010">
        <v>0.45900000000000002</v>
      </c>
    </row>
    <row r="1011" spans="1:7">
      <c r="A1011" t="s">
        <v>1225</v>
      </c>
      <c r="B1011" t="s">
        <v>1151</v>
      </c>
      <c r="C1011">
        <v>0.46100000000000002</v>
      </c>
      <c r="D1011" t="s">
        <v>1158</v>
      </c>
      <c r="F1011">
        <v>0.46100000000000002</v>
      </c>
    </row>
    <row r="1012" spans="1:7">
      <c r="A1012" t="s">
        <v>920</v>
      </c>
      <c r="B1012" t="s">
        <v>1151</v>
      </c>
      <c r="C1012">
        <v>0.46400000000000002</v>
      </c>
      <c r="D1012" t="s">
        <v>1157</v>
      </c>
      <c r="F1012">
        <v>0.46400000000000002</v>
      </c>
    </row>
    <row r="1013" spans="1:7">
      <c r="A1013" t="s">
        <v>355</v>
      </c>
      <c r="B1013" t="s">
        <v>1153</v>
      </c>
      <c r="C1013">
        <v>0.46500000000000002</v>
      </c>
      <c r="D1013" t="s">
        <v>1157</v>
      </c>
      <c r="G1013">
        <v>0.46500000000000002</v>
      </c>
    </row>
    <row r="1014" spans="1:7">
      <c r="A1014" t="s">
        <v>662</v>
      </c>
      <c r="B1014" t="s">
        <v>1152</v>
      </c>
      <c r="C1014">
        <v>0.46800000000000003</v>
      </c>
      <c r="D1014" t="s">
        <v>1157</v>
      </c>
      <c r="E1014">
        <v>0.46800000000000003</v>
      </c>
    </row>
    <row r="1015" spans="1:7">
      <c r="A1015" t="s">
        <v>1081</v>
      </c>
      <c r="B1015" t="s">
        <v>1151</v>
      </c>
      <c r="C1015">
        <v>0.47299999999999998</v>
      </c>
      <c r="D1015" t="s">
        <v>1158</v>
      </c>
      <c r="F1015">
        <v>0.47299999999999998</v>
      </c>
    </row>
    <row r="1016" spans="1:7">
      <c r="A1016" t="s">
        <v>803</v>
      </c>
      <c r="B1016" t="s">
        <v>1151</v>
      </c>
      <c r="C1016">
        <v>0.47499999999999998</v>
      </c>
      <c r="D1016" t="s">
        <v>1158</v>
      </c>
      <c r="F1016">
        <v>0.47499999999999998</v>
      </c>
    </row>
    <row r="1017" spans="1:7">
      <c r="A1017" t="s">
        <v>660</v>
      </c>
      <c r="B1017" t="s">
        <v>1152</v>
      </c>
      <c r="C1017">
        <v>0.47899999999999998</v>
      </c>
      <c r="D1017" t="s">
        <v>1157</v>
      </c>
      <c r="E1017">
        <v>0.47899999999999998</v>
      </c>
    </row>
    <row r="1018" spans="1:7">
      <c r="A1018" t="s">
        <v>304</v>
      </c>
      <c r="B1018" t="s">
        <v>1153</v>
      </c>
      <c r="C1018">
        <v>0.48</v>
      </c>
      <c r="D1018" t="s">
        <v>1157</v>
      </c>
      <c r="G1018">
        <v>0.48</v>
      </c>
    </row>
    <row r="1019" spans="1:7">
      <c r="A1019" t="s">
        <v>303</v>
      </c>
      <c r="B1019" t="s">
        <v>1153</v>
      </c>
      <c r="C1019">
        <v>0.48199999999999998</v>
      </c>
      <c r="D1019" t="s">
        <v>1157</v>
      </c>
      <c r="G1019">
        <v>0.48199999999999998</v>
      </c>
    </row>
    <row r="1020" spans="1:7">
      <c r="A1020" t="s">
        <v>726</v>
      </c>
      <c r="B1020" t="s">
        <v>1152</v>
      </c>
      <c r="C1020">
        <v>0.48799999999999999</v>
      </c>
      <c r="D1020" t="s">
        <v>1157</v>
      </c>
      <c r="E1020">
        <v>0.48799999999999999</v>
      </c>
    </row>
    <row r="1021" spans="1:7">
      <c r="A1021" t="s">
        <v>1032</v>
      </c>
      <c r="B1021" t="s">
        <v>1151</v>
      </c>
      <c r="C1021">
        <v>0.48899999999999999</v>
      </c>
      <c r="D1021" t="s">
        <v>1158</v>
      </c>
      <c r="F1021">
        <v>0.48899999999999999</v>
      </c>
    </row>
    <row r="1022" spans="1:7">
      <c r="A1022" t="s">
        <v>1055</v>
      </c>
      <c r="B1022" t="s">
        <v>1151</v>
      </c>
      <c r="C1022">
        <v>0.49199999999999999</v>
      </c>
      <c r="D1022" t="s">
        <v>1158</v>
      </c>
      <c r="F1022">
        <v>0.49199999999999999</v>
      </c>
    </row>
    <row r="1023" spans="1:7">
      <c r="A1023" t="s">
        <v>283</v>
      </c>
      <c r="B1023" t="s">
        <v>1153</v>
      </c>
      <c r="C1023">
        <v>0.49299999999999999</v>
      </c>
      <c r="D1023" t="s">
        <v>1152</v>
      </c>
      <c r="G1023">
        <v>0.49299999999999999</v>
      </c>
    </row>
    <row r="1024" spans="1:7">
      <c r="A1024" t="s">
        <v>479</v>
      </c>
      <c r="B1024" t="s">
        <v>1153</v>
      </c>
      <c r="C1024">
        <v>0.496</v>
      </c>
      <c r="D1024" t="s">
        <v>1158</v>
      </c>
      <c r="G1024">
        <v>0.496</v>
      </c>
    </row>
    <row r="1025" spans="1:7">
      <c r="A1025" t="s">
        <v>746</v>
      </c>
      <c r="B1025" t="s">
        <v>1151</v>
      </c>
      <c r="C1025">
        <v>0.499</v>
      </c>
      <c r="D1025" t="s">
        <v>1158</v>
      </c>
      <c r="F1025">
        <v>0.499</v>
      </c>
    </row>
    <row r="1026" spans="1:7">
      <c r="A1026" t="s">
        <v>759</v>
      </c>
      <c r="B1026" t="s">
        <v>1151</v>
      </c>
      <c r="C1026">
        <v>0.504</v>
      </c>
      <c r="D1026" t="s">
        <v>1152</v>
      </c>
      <c r="F1026">
        <v>0.504</v>
      </c>
    </row>
    <row r="1027" spans="1:7">
      <c r="A1027" t="s">
        <v>313</v>
      </c>
      <c r="B1027" t="s">
        <v>1153</v>
      </c>
      <c r="C1027">
        <v>0.505</v>
      </c>
      <c r="D1027" t="s">
        <v>1152</v>
      </c>
      <c r="G1027">
        <v>0.505</v>
      </c>
    </row>
    <row r="1028" spans="1:7">
      <c r="A1028" t="s">
        <v>1004</v>
      </c>
      <c r="B1028" t="s">
        <v>1151</v>
      </c>
      <c r="C1028">
        <v>0.50600000000000001</v>
      </c>
      <c r="D1028" t="s">
        <v>1152</v>
      </c>
      <c r="F1028">
        <v>0.50600000000000001</v>
      </c>
    </row>
    <row r="1029" spans="1:7">
      <c r="A1029" t="s">
        <v>427</v>
      </c>
      <c r="B1029" t="s">
        <v>1153</v>
      </c>
      <c r="C1029">
        <v>0.51800000000000002</v>
      </c>
      <c r="D1029" t="s">
        <v>1152</v>
      </c>
      <c r="G1029">
        <v>0.51800000000000002</v>
      </c>
    </row>
    <row r="1030" spans="1:7">
      <c r="A1030" t="s">
        <v>375</v>
      </c>
      <c r="B1030" t="s">
        <v>1153</v>
      </c>
      <c r="C1030">
        <v>0.53400000000000003</v>
      </c>
      <c r="D1030" t="s">
        <v>1152</v>
      </c>
      <c r="G1030">
        <v>0.53400000000000003</v>
      </c>
    </row>
    <row r="1031" spans="1:7">
      <c r="A1031" t="s">
        <v>883</v>
      </c>
      <c r="B1031" t="s">
        <v>1151</v>
      </c>
      <c r="C1031">
        <v>0.53700000000000003</v>
      </c>
      <c r="D1031" t="s">
        <v>1158</v>
      </c>
      <c r="F1031">
        <v>0.53700000000000003</v>
      </c>
    </row>
    <row r="1032" spans="1:7">
      <c r="A1032" t="s">
        <v>308</v>
      </c>
      <c r="B1032" t="s">
        <v>1153</v>
      </c>
      <c r="C1032">
        <v>0.54</v>
      </c>
      <c r="D1032" t="s">
        <v>1152</v>
      </c>
      <c r="G1032">
        <v>0.54</v>
      </c>
    </row>
    <row r="1033" spans="1:7">
      <c r="A1033" t="s">
        <v>444</v>
      </c>
      <c r="B1033" t="s">
        <v>1153</v>
      </c>
      <c r="C1033">
        <v>0.56000000000000005</v>
      </c>
      <c r="D1033" t="s">
        <v>1152</v>
      </c>
      <c r="G1033">
        <v>0.56000000000000005</v>
      </c>
    </row>
    <row r="1034" spans="1:7">
      <c r="A1034" t="s">
        <v>641</v>
      </c>
      <c r="B1034" t="s">
        <v>1152</v>
      </c>
      <c r="C1034">
        <v>0.56299999999999994</v>
      </c>
      <c r="D1034" t="s">
        <v>1157</v>
      </c>
      <c r="E1034">
        <v>0.56299999999999994</v>
      </c>
    </row>
    <row r="1035" spans="1:7">
      <c r="A1035" t="s">
        <v>879</v>
      </c>
      <c r="B1035" t="s">
        <v>1151</v>
      </c>
      <c r="C1035">
        <v>0.57399999999999995</v>
      </c>
      <c r="D1035" t="s">
        <v>1152</v>
      </c>
      <c r="F1035">
        <v>0.57399999999999995</v>
      </c>
    </row>
    <row r="1036" spans="1:7">
      <c r="A1036" t="s">
        <v>363</v>
      </c>
      <c r="B1036" t="s">
        <v>1153</v>
      </c>
      <c r="C1036">
        <v>0.57499999999999996</v>
      </c>
      <c r="D1036" t="s">
        <v>1152</v>
      </c>
      <c r="G1036">
        <v>0.57499999999999996</v>
      </c>
    </row>
    <row r="1037" spans="1:7">
      <c r="A1037" t="s">
        <v>639</v>
      </c>
      <c r="B1037" t="s">
        <v>1152</v>
      </c>
      <c r="C1037">
        <v>0.57599999999999996</v>
      </c>
      <c r="D1037" t="s">
        <v>1152</v>
      </c>
      <c r="E1037">
        <v>0.57599999999999996</v>
      </c>
    </row>
    <row r="1038" spans="1:7">
      <c r="A1038" t="s">
        <v>412</v>
      </c>
      <c r="B1038" t="s">
        <v>1153</v>
      </c>
      <c r="C1038">
        <v>0.58299999999999996</v>
      </c>
      <c r="D1038" t="s">
        <v>1158</v>
      </c>
      <c r="G1038">
        <v>0.58299999999999996</v>
      </c>
    </row>
    <row r="1039" spans="1:7">
      <c r="A1039" t="s">
        <v>399</v>
      </c>
      <c r="B1039" t="s">
        <v>1153</v>
      </c>
      <c r="C1039">
        <v>0.60099999999999998</v>
      </c>
      <c r="D1039" t="s">
        <v>1152</v>
      </c>
      <c r="G1039">
        <v>0.60099999999999998</v>
      </c>
    </row>
    <row r="1040" spans="1:7">
      <c r="A1040" t="s">
        <v>413</v>
      </c>
      <c r="B1040" t="s">
        <v>1153</v>
      </c>
      <c r="C1040">
        <v>0.60199999999999998</v>
      </c>
      <c r="D1040" t="s">
        <v>1152</v>
      </c>
      <c r="G1040">
        <v>0.60199999999999998</v>
      </c>
    </row>
    <row r="1041" spans="1:7">
      <c r="A1041" t="s">
        <v>1173</v>
      </c>
      <c r="B1041" t="s">
        <v>1153</v>
      </c>
      <c r="C1041">
        <v>0.60299999999999998</v>
      </c>
      <c r="D1041" t="s">
        <v>1152</v>
      </c>
      <c r="G1041">
        <v>0.60299999999999998</v>
      </c>
    </row>
    <row r="1042" spans="1:7">
      <c r="A1042" t="s">
        <v>750</v>
      </c>
      <c r="B1042" t="s">
        <v>1151</v>
      </c>
      <c r="C1042">
        <v>0.60499999999999998</v>
      </c>
      <c r="D1042" t="s">
        <v>1152</v>
      </c>
      <c r="F1042">
        <v>0.60499999999999998</v>
      </c>
    </row>
    <row r="1043" spans="1:7">
      <c r="A1043" t="s">
        <v>525</v>
      </c>
      <c r="B1043" t="s">
        <v>1152</v>
      </c>
      <c r="C1043">
        <v>0.61499999999999999</v>
      </c>
      <c r="D1043" t="s">
        <v>1152</v>
      </c>
      <c r="E1043">
        <v>0.61499999999999999</v>
      </c>
    </row>
    <row r="1044" spans="1:7">
      <c r="A1044" t="s">
        <v>674</v>
      </c>
      <c r="B1044" t="s">
        <v>1152</v>
      </c>
      <c r="C1044">
        <v>0.62</v>
      </c>
      <c r="D1044" t="s">
        <v>1152</v>
      </c>
      <c r="E1044">
        <v>0.62</v>
      </c>
    </row>
    <row r="1045" spans="1:7">
      <c r="A1045" t="s">
        <v>358</v>
      </c>
      <c r="B1045" t="s">
        <v>1153</v>
      </c>
      <c r="C1045">
        <v>0.63200000000000001</v>
      </c>
      <c r="D1045" t="s">
        <v>1152</v>
      </c>
      <c r="G1045">
        <v>0.63200000000000001</v>
      </c>
    </row>
    <row r="1046" spans="1:7">
      <c r="A1046" t="s">
        <v>718</v>
      </c>
      <c r="B1046" t="s">
        <v>1152</v>
      </c>
      <c r="C1046">
        <v>0.63600000000000001</v>
      </c>
      <c r="D1046" t="s">
        <v>1152</v>
      </c>
      <c r="E1046">
        <v>0.63600000000000001</v>
      </c>
    </row>
    <row r="1047" spans="1:7">
      <c r="A1047" t="s">
        <v>753</v>
      </c>
      <c r="B1047" t="s">
        <v>1151</v>
      </c>
      <c r="C1047">
        <v>0.64300000000000002</v>
      </c>
      <c r="D1047" t="s">
        <v>1158</v>
      </c>
      <c r="F1047">
        <v>0.64300000000000002</v>
      </c>
    </row>
    <row r="1048" spans="1:7">
      <c r="A1048" t="s">
        <v>678</v>
      </c>
      <c r="B1048" t="s">
        <v>1152</v>
      </c>
      <c r="C1048">
        <v>0.65</v>
      </c>
      <c r="D1048" t="s">
        <v>1152</v>
      </c>
      <c r="E1048">
        <v>0.65</v>
      </c>
    </row>
    <row r="1049" spans="1:7">
      <c r="A1049" t="s">
        <v>737</v>
      </c>
      <c r="B1049" t="s">
        <v>1152</v>
      </c>
      <c r="C1049">
        <v>0.65900000000000003</v>
      </c>
      <c r="D1049" t="s">
        <v>1152</v>
      </c>
      <c r="E1049">
        <v>0.65900000000000003</v>
      </c>
    </row>
    <row r="1050" spans="1:7">
      <c r="A1050" t="s">
        <v>1114</v>
      </c>
      <c r="B1050" t="s">
        <v>1151</v>
      </c>
      <c r="C1050">
        <v>0.66300000000000003</v>
      </c>
      <c r="D1050" t="s">
        <v>1158</v>
      </c>
      <c r="F1050">
        <v>0.66300000000000003</v>
      </c>
    </row>
    <row r="1051" spans="1:7">
      <c r="A1051" t="s">
        <v>569</v>
      </c>
      <c r="B1051" t="s">
        <v>1152</v>
      </c>
      <c r="C1051">
        <v>0.66500000000000004</v>
      </c>
      <c r="D1051" t="s">
        <v>1152</v>
      </c>
      <c r="E1051">
        <v>0.66500000000000004</v>
      </c>
    </row>
    <row r="1052" spans="1:7">
      <c r="A1052" t="s">
        <v>652</v>
      </c>
      <c r="B1052" t="s">
        <v>1152</v>
      </c>
      <c r="C1052">
        <v>0.66800000000000004</v>
      </c>
      <c r="D1052" t="s">
        <v>1152</v>
      </c>
      <c r="E1052">
        <v>0.66800000000000004</v>
      </c>
    </row>
    <row r="1053" spans="1:7">
      <c r="A1053" t="s">
        <v>348</v>
      </c>
      <c r="B1053" t="s">
        <v>1153</v>
      </c>
      <c r="C1053">
        <v>0.68</v>
      </c>
      <c r="D1053" t="s">
        <v>1152</v>
      </c>
      <c r="G1053">
        <v>0.68</v>
      </c>
    </row>
    <row r="1054" spans="1:7">
      <c r="A1054" t="s">
        <v>887</v>
      </c>
      <c r="B1054" t="s">
        <v>1151</v>
      </c>
      <c r="C1054">
        <v>0.69099999999999995</v>
      </c>
      <c r="D1054" t="s">
        <v>1152</v>
      </c>
      <c r="F1054">
        <v>0.69099999999999995</v>
      </c>
    </row>
    <row r="1055" spans="1:7">
      <c r="A1055" t="s">
        <v>956</v>
      </c>
      <c r="B1055" t="s">
        <v>1151</v>
      </c>
      <c r="C1055">
        <v>0.69399999999999995</v>
      </c>
      <c r="D1055" t="s">
        <v>1152</v>
      </c>
      <c r="F1055">
        <v>0.69399999999999995</v>
      </c>
    </row>
    <row r="1056" spans="1:7">
      <c r="A1056" t="s">
        <v>692</v>
      </c>
      <c r="B1056" t="s">
        <v>1152</v>
      </c>
      <c r="C1056">
        <v>0.69699999999999995</v>
      </c>
      <c r="D1056" t="s">
        <v>1152</v>
      </c>
      <c r="E1056">
        <v>0.69699999999999995</v>
      </c>
    </row>
    <row r="1057" spans="1:7">
      <c r="A1057" t="s">
        <v>658</v>
      </c>
      <c r="B1057" t="s">
        <v>1152</v>
      </c>
      <c r="C1057">
        <v>0.7</v>
      </c>
      <c r="D1057" t="s">
        <v>1152</v>
      </c>
      <c r="E1057">
        <v>0.7</v>
      </c>
    </row>
    <row r="1058" spans="1:7">
      <c r="A1058" t="s">
        <v>1141</v>
      </c>
      <c r="B1058" t="s">
        <v>1151</v>
      </c>
      <c r="C1058">
        <v>0.70199999999999996</v>
      </c>
      <c r="D1058" t="s">
        <v>1152</v>
      </c>
      <c r="F1058">
        <v>0.70199999999999996</v>
      </c>
    </row>
    <row r="1059" spans="1:7">
      <c r="A1059" t="s">
        <v>1018</v>
      </c>
      <c r="B1059" t="s">
        <v>1151</v>
      </c>
      <c r="C1059">
        <v>0.70299999999999996</v>
      </c>
      <c r="D1059" t="s">
        <v>1152</v>
      </c>
      <c r="F1059">
        <v>0.70299999999999996</v>
      </c>
    </row>
    <row r="1060" spans="1:7">
      <c r="A1060" t="s">
        <v>774</v>
      </c>
      <c r="B1060" t="s">
        <v>1151</v>
      </c>
      <c r="C1060">
        <v>0.70399999999999996</v>
      </c>
      <c r="D1060" t="s">
        <v>1152</v>
      </c>
      <c r="F1060">
        <v>0.70399999999999996</v>
      </c>
    </row>
    <row r="1061" spans="1:7">
      <c r="A1061" t="s">
        <v>351</v>
      </c>
      <c r="B1061" t="s">
        <v>1153</v>
      </c>
      <c r="C1061">
        <v>0.71099999999999997</v>
      </c>
      <c r="D1061" t="s">
        <v>1152</v>
      </c>
      <c r="G1061">
        <v>0.71099999999999997</v>
      </c>
    </row>
    <row r="1062" spans="1:7">
      <c r="A1062" t="s">
        <v>877</v>
      </c>
      <c r="B1062" t="s">
        <v>1151</v>
      </c>
      <c r="C1062">
        <v>0.72499999999999998</v>
      </c>
      <c r="D1062" t="s">
        <v>1152</v>
      </c>
      <c r="F1062">
        <v>0.72499999999999998</v>
      </c>
    </row>
    <row r="1063" spans="1:7">
      <c r="A1063" t="s">
        <v>948</v>
      </c>
      <c r="B1063" t="s">
        <v>1151</v>
      </c>
      <c r="C1063">
        <v>0.748</v>
      </c>
      <c r="D1063" t="s">
        <v>1152</v>
      </c>
      <c r="F1063">
        <v>0.748</v>
      </c>
    </row>
    <row r="1064" spans="1:7">
      <c r="A1064" t="s">
        <v>529</v>
      </c>
      <c r="B1064" t="s">
        <v>1152</v>
      </c>
      <c r="C1064">
        <v>0.748</v>
      </c>
      <c r="D1064" t="s">
        <v>1152</v>
      </c>
      <c r="E1064">
        <v>0.748</v>
      </c>
    </row>
    <row r="1065" spans="1:7">
      <c r="A1065" t="s">
        <v>631</v>
      </c>
      <c r="B1065" t="s">
        <v>1152</v>
      </c>
      <c r="C1065">
        <v>0.752</v>
      </c>
      <c r="D1065" t="s">
        <v>1152</v>
      </c>
      <c r="E1065">
        <v>0.752</v>
      </c>
    </row>
    <row r="1066" spans="1:7">
      <c r="A1066" t="s">
        <v>761</v>
      </c>
      <c r="B1066" t="s">
        <v>1151</v>
      </c>
      <c r="C1066">
        <v>0.755</v>
      </c>
      <c r="D1066" t="s">
        <v>1152</v>
      </c>
      <c r="F1066">
        <v>0.755</v>
      </c>
    </row>
    <row r="1067" spans="1:7">
      <c r="A1067" t="s">
        <v>606</v>
      </c>
      <c r="B1067" t="s">
        <v>1152</v>
      </c>
      <c r="C1067">
        <v>0.75600000000000001</v>
      </c>
      <c r="D1067" t="s">
        <v>1152</v>
      </c>
      <c r="E1067">
        <v>0.75600000000000001</v>
      </c>
    </row>
    <row r="1068" spans="1:7">
      <c r="A1068" t="s">
        <v>682</v>
      </c>
      <c r="B1068" t="s">
        <v>1152</v>
      </c>
      <c r="C1068">
        <v>0.75900000000000001</v>
      </c>
      <c r="D1068" t="s">
        <v>1152</v>
      </c>
      <c r="E1068">
        <v>0.75900000000000001</v>
      </c>
    </row>
    <row r="1069" spans="1:7">
      <c r="A1069" t="s">
        <v>530</v>
      </c>
      <c r="B1069" t="s">
        <v>1152</v>
      </c>
      <c r="C1069">
        <v>0.79200000000000004</v>
      </c>
      <c r="D1069" t="s">
        <v>1152</v>
      </c>
      <c r="E1069">
        <v>0.79200000000000004</v>
      </c>
    </row>
    <row r="1070" spans="1:7">
      <c r="A1070" t="s">
        <v>684</v>
      </c>
      <c r="B1070" t="s">
        <v>1152</v>
      </c>
      <c r="C1070">
        <v>0.79200000000000004</v>
      </c>
      <c r="D1070" t="s">
        <v>1152</v>
      </c>
      <c r="E1070">
        <v>0.79200000000000004</v>
      </c>
    </row>
    <row r="1071" spans="1:7">
      <c r="A1071" t="s">
        <v>722</v>
      </c>
      <c r="B1071" t="s">
        <v>1152</v>
      </c>
      <c r="C1071">
        <v>0.79300000000000004</v>
      </c>
      <c r="D1071" t="s">
        <v>1152</v>
      </c>
      <c r="E1071">
        <v>0.79300000000000004</v>
      </c>
    </row>
    <row r="1072" spans="1:7">
      <c r="A1072" t="s">
        <v>807</v>
      </c>
      <c r="B1072" t="s">
        <v>1151</v>
      </c>
      <c r="C1072">
        <v>0.79800000000000004</v>
      </c>
      <c r="D1072" t="s">
        <v>1152</v>
      </c>
      <c r="F1072">
        <v>0.79800000000000004</v>
      </c>
    </row>
    <row r="1073" spans="1:7">
      <c r="A1073" t="s">
        <v>873</v>
      </c>
      <c r="B1073" t="s">
        <v>1151</v>
      </c>
      <c r="C1073">
        <v>0.80500000000000005</v>
      </c>
      <c r="D1073" t="s">
        <v>1152</v>
      </c>
      <c r="F1073">
        <v>0.80500000000000005</v>
      </c>
    </row>
    <row r="1074" spans="1:7">
      <c r="A1074" t="s">
        <v>645</v>
      </c>
      <c r="B1074" t="s">
        <v>1152</v>
      </c>
      <c r="C1074">
        <v>0.80600000000000005</v>
      </c>
      <c r="D1074" t="s">
        <v>1152</v>
      </c>
      <c r="E1074">
        <v>0.80600000000000005</v>
      </c>
    </row>
    <row r="1075" spans="1:7">
      <c r="A1075" t="s">
        <v>394</v>
      </c>
      <c r="B1075" t="s">
        <v>1153</v>
      </c>
      <c r="C1075">
        <v>0.80900000000000005</v>
      </c>
      <c r="D1075" t="s">
        <v>1152</v>
      </c>
      <c r="G1075">
        <v>0.80900000000000005</v>
      </c>
    </row>
    <row r="1076" spans="1:7">
      <c r="A1076" t="s">
        <v>414</v>
      </c>
      <c r="B1076" t="s">
        <v>1153</v>
      </c>
      <c r="C1076">
        <v>0.81100000000000005</v>
      </c>
      <c r="D1076" t="s">
        <v>1152</v>
      </c>
      <c r="G1076">
        <v>0.81100000000000005</v>
      </c>
    </row>
    <row r="1077" spans="1:7">
      <c r="A1077" t="s">
        <v>706</v>
      </c>
      <c r="B1077" t="s">
        <v>1152</v>
      </c>
      <c r="C1077">
        <v>0.81200000000000006</v>
      </c>
      <c r="D1077" t="s">
        <v>1152</v>
      </c>
      <c r="E1077">
        <v>0.81200000000000006</v>
      </c>
    </row>
    <row r="1078" spans="1:7">
      <c r="A1078" t="s">
        <v>680</v>
      </c>
      <c r="B1078" t="s">
        <v>1152</v>
      </c>
      <c r="C1078">
        <v>0.81299999999999994</v>
      </c>
      <c r="D1078" t="s">
        <v>1152</v>
      </c>
      <c r="E1078">
        <v>0.81299999999999994</v>
      </c>
    </row>
    <row r="1079" spans="1:7">
      <c r="A1079" t="s">
        <v>656</v>
      </c>
      <c r="B1079" t="s">
        <v>1152</v>
      </c>
      <c r="C1079">
        <v>0.81499999999999995</v>
      </c>
      <c r="D1079" t="s">
        <v>1152</v>
      </c>
      <c r="E1079">
        <v>0.81499999999999995</v>
      </c>
    </row>
    <row r="1080" spans="1:7">
      <c r="A1080" t="s">
        <v>672</v>
      </c>
      <c r="B1080" t="s">
        <v>1152</v>
      </c>
      <c r="C1080">
        <v>0.82</v>
      </c>
      <c r="D1080" t="s">
        <v>1152</v>
      </c>
      <c r="E1080">
        <v>0.82</v>
      </c>
    </row>
    <row r="1081" spans="1:7">
      <c r="A1081" t="s">
        <v>1140</v>
      </c>
      <c r="B1081" t="s">
        <v>1151</v>
      </c>
      <c r="C1081">
        <v>0.82</v>
      </c>
      <c r="D1081" t="s">
        <v>1152</v>
      </c>
      <c r="F1081">
        <v>0.82</v>
      </c>
    </row>
    <row r="1082" spans="1:7">
      <c r="A1082" t="s">
        <v>697</v>
      </c>
      <c r="B1082" t="s">
        <v>1152</v>
      </c>
      <c r="C1082">
        <v>0.82</v>
      </c>
      <c r="D1082" t="s">
        <v>1152</v>
      </c>
      <c r="E1082">
        <v>0.82</v>
      </c>
    </row>
    <row r="1083" spans="1:7">
      <c r="A1083" t="s">
        <v>1194</v>
      </c>
      <c r="B1083" t="s">
        <v>1152</v>
      </c>
      <c r="C1083">
        <v>0.82099999999999995</v>
      </c>
      <c r="D1083" t="s">
        <v>1152</v>
      </c>
      <c r="E1083">
        <v>0.82099999999999995</v>
      </c>
    </row>
    <row r="1084" spans="1:7">
      <c r="A1084" t="s">
        <v>763</v>
      </c>
      <c r="B1084" t="s">
        <v>1151</v>
      </c>
      <c r="C1084">
        <v>0.82099999999999995</v>
      </c>
      <c r="D1084" t="s">
        <v>1152</v>
      </c>
      <c r="F1084">
        <v>0.82099999999999995</v>
      </c>
    </row>
    <row r="1085" spans="1:7">
      <c r="A1085" t="s">
        <v>730</v>
      </c>
      <c r="B1085" t="s">
        <v>1152</v>
      </c>
      <c r="C1085">
        <v>0.82599999999999996</v>
      </c>
      <c r="D1085" t="s">
        <v>1152</v>
      </c>
      <c r="E1085">
        <v>0.82599999999999996</v>
      </c>
    </row>
    <row r="1086" spans="1:7">
      <c r="A1086" t="s">
        <v>708</v>
      </c>
      <c r="B1086" t="s">
        <v>1152</v>
      </c>
      <c r="C1086">
        <v>0.82899999999999996</v>
      </c>
      <c r="D1086" t="s">
        <v>1152</v>
      </c>
      <c r="E1086">
        <v>0.82899999999999996</v>
      </c>
    </row>
    <row r="1087" spans="1:7">
      <c r="A1087" t="s">
        <v>741</v>
      </c>
      <c r="B1087" t="s">
        <v>1152</v>
      </c>
      <c r="C1087">
        <v>0.83299999999999996</v>
      </c>
      <c r="D1087" t="s">
        <v>1152</v>
      </c>
      <c r="E1087">
        <v>0.83299999999999996</v>
      </c>
    </row>
    <row r="1088" spans="1:7">
      <c r="A1088" t="s">
        <v>700</v>
      </c>
      <c r="B1088" t="s">
        <v>1152</v>
      </c>
      <c r="C1088">
        <v>0.83499999999999996</v>
      </c>
      <c r="D1088" t="s">
        <v>1152</v>
      </c>
      <c r="E1088">
        <v>0.83499999999999996</v>
      </c>
    </row>
    <row r="1089" spans="1:7">
      <c r="A1089" t="s">
        <v>323</v>
      </c>
      <c r="B1089" t="s">
        <v>1153</v>
      </c>
      <c r="C1089">
        <v>0.83599999999999997</v>
      </c>
      <c r="D1089" t="s">
        <v>1152</v>
      </c>
      <c r="G1089">
        <v>0.83599999999999997</v>
      </c>
    </row>
    <row r="1090" spans="1:7">
      <c r="A1090" t="s">
        <v>628</v>
      </c>
      <c r="B1090" t="s">
        <v>1152</v>
      </c>
      <c r="C1090">
        <v>0.83699999999999997</v>
      </c>
      <c r="D1090" t="s">
        <v>1152</v>
      </c>
      <c r="E1090">
        <v>0.83699999999999997</v>
      </c>
    </row>
    <row r="1091" spans="1:7">
      <c r="A1091" t="s">
        <v>636</v>
      </c>
      <c r="B1091" t="s">
        <v>1152</v>
      </c>
      <c r="C1091">
        <v>0.84399999999999997</v>
      </c>
      <c r="D1091" t="s">
        <v>1152</v>
      </c>
      <c r="E1091">
        <v>0.84399999999999997</v>
      </c>
    </row>
    <row r="1092" spans="1:7">
      <c r="A1092" t="s">
        <v>666</v>
      </c>
      <c r="B1092" t="s">
        <v>1152</v>
      </c>
      <c r="C1092">
        <v>0.84499999999999997</v>
      </c>
      <c r="D1092" t="s">
        <v>1152</v>
      </c>
      <c r="E1092">
        <v>0.84499999999999997</v>
      </c>
    </row>
    <row r="1093" spans="1:7">
      <c r="A1093" t="s">
        <v>520</v>
      </c>
      <c r="B1093" t="s">
        <v>1152</v>
      </c>
      <c r="C1093">
        <v>0.85199999999999998</v>
      </c>
      <c r="D1093" t="s">
        <v>1152</v>
      </c>
      <c r="E1093">
        <v>0.85199999999999998</v>
      </c>
    </row>
    <row r="1094" spans="1:7">
      <c r="A1094" t="s">
        <v>1187</v>
      </c>
      <c r="B1094" t="s">
        <v>1152</v>
      </c>
      <c r="C1094">
        <v>0.86</v>
      </c>
      <c r="D1094" t="s">
        <v>1152</v>
      </c>
      <c r="E1094">
        <v>0.86</v>
      </c>
    </row>
    <row r="1095" spans="1:7">
      <c r="A1095" t="s">
        <v>1176</v>
      </c>
      <c r="B1095" t="s">
        <v>1152</v>
      </c>
      <c r="C1095">
        <v>0.86099999999999999</v>
      </c>
      <c r="D1095" t="s">
        <v>1152</v>
      </c>
      <c r="E1095">
        <v>0.86099999999999999</v>
      </c>
    </row>
    <row r="1096" spans="1:7">
      <c r="A1096" t="s">
        <v>736</v>
      </c>
      <c r="B1096" t="s">
        <v>1152</v>
      </c>
      <c r="C1096">
        <v>0.86399999999999999</v>
      </c>
      <c r="D1096" t="s">
        <v>1152</v>
      </c>
      <c r="E1096">
        <v>0.86399999999999999</v>
      </c>
    </row>
    <row r="1097" spans="1:7">
      <c r="A1097" t="s">
        <v>297</v>
      </c>
      <c r="B1097" t="s">
        <v>1153</v>
      </c>
      <c r="C1097">
        <v>0.86499999999999999</v>
      </c>
      <c r="D1097" t="s">
        <v>1152</v>
      </c>
      <c r="G1097">
        <v>0.86499999999999999</v>
      </c>
    </row>
    <row r="1098" spans="1:7">
      <c r="A1098" t="s">
        <v>670</v>
      </c>
      <c r="B1098" t="s">
        <v>1152</v>
      </c>
      <c r="C1098">
        <v>0.86599999999999999</v>
      </c>
      <c r="D1098" t="s">
        <v>1152</v>
      </c>
      <c r="E1098">
        <v>0.86599999999999999</v>
      </c>
    </row>
    <row r="1099" spans="1:7">
      <c r="A1099" t="s">
        <v>650</v>
      </c>
      <c r="B1099" t="s">
        <v>1152</v>
      </c>
      <c r="C1099">
        <v>0.86899999999999999</v>
      </c>
      <c r="D1099" t="s">
        <v>1152</v>
      </c>
      <c r="E1099">
        <v>0.86899999999999999</v>
      </c>
    </row>
    <row r="1100" spans="1:7">
      <c r="A1100" t="s">
        <v>1025</v>
      </c>
      <c r="B1100" t="s">
        <v>1151</v>
      </c>
      <c r="C1100">
        <v>0.86899999999999999</v>
      </c>
      <c r="D1100" t="s">
        <v>1152</v>
      </c>
      <c r="F1100">
        <v>0.86899999999999999</v>
      </c>
    </row>
    <row r="1101" spans="1:7">
      <c r="A1101" t="s">
        <v>590</v>
      </c>
      <c r="B1101" t="s">
        <v>1152</v>
      </c>
      <c r="C1101">
        <v>0.87</v>
      </c>
      <c r="D1101" t="s">
        <v>1152</v>
      </c>
      <c r="E1101">
        <v>0.87</v>
      </c>
    </row>
    <row r="1102" spans="1:7">
      <c r="A1102" t="s">
        <v>587</v>
      </c>
      <c r="B1102" t="s">
        <v>1152</v>
      </c>
      <c r="C1102">
        <v>0.87</v>
      </c>
      <c r="D1102" t="s">
        <v>1152</v>
      </c>
      <c r="E1102">
        <v>0.87</v>
      </c>
    </row>
    <row r="1103" spans="1:7">
      <c r="A1103" t="s">
        <v>889</v>
      </c>
      <c r="B1103" t="s">
        <v>1151</v>
      </c>
      <c r="C1103">
        <v>0.871</v>
      </c>
      <c r="D1103" t="s">
        <v>1152</v>
      </c>
      <c r="F1103">
        <v>0.871</v>
      </c>
    </row>
    <row r="1104" spans="1:7">
      <c r="A1104" t="s">
        <v>633</v>
      </c>
      <c r="B1104" t="s">
        <v>1152</v>
      </c>
      <c r="C1104">
        <v>0.872</v>
      </c>
      <c r="D1104" t="s">
        <v>1152</v>
      </c>
      <c r="E1104">
        <v>0.872</v>
      </c>
    </row>
    <row r="1105" spans="1:7">
      <c r="A1105" t="s">
        <v>552</v>
      </c>
      <c r="B1105" t="s">
        <v>1152</v>
      </c>
      <c r="C1105">
        <v>0.877</v>
      </c>
      <c r="D1105" t="s">
        <v>1152</v>
      </c>
      <c r="E1105">
        <v>0.877</v>
      </c>
    </row>
    <row r="1106" spans="1:7">
      <c r="A1106" t="s">
        <v>548</v>
      </c>
      <c r="B1106" t="s">
        <v>1152</v>
      </c>
      <c r="C1106">
        <v>0.878</v>
      </c>
      <c r="D1106" t="s">
        <v>1152</v>
      </c>
      <c r="E1106">
        <v>0.878</v>
      </c>
    </row>
    <row r="1107" spans="1:7">
      <c r="A1107" t="s">
        <v>600</v>
      </c>
      <c r="B1107" t="s">
        <v>1152</v>
      </c>
      <c r="C1107">
        <v>0.878</v>
      </c>
      <c r="D1107" t="s">
        <v>1152</v>
      </c>
      <c r="E1107">
        <v>0.878</v>
      </c>
    </row>
    <row r="1108" spans="1:7">
      <c r="A1108" t="s">
        <v>1175</v>
      </c>
      <c r="B1108" t="s">
        <v>1152</v>
      </c>
      <c r="C1108">
        <v>0.878</v>
      </c>
      <c r="D1108" t="s">
        <v>1152</v>
      </c>
      <c r="E1108">
        <v>0.878</v>
      </c>
    </row>
    <row r="1109" spans="1:7">
      <c r="A1109" t="s">
        <v>623</v>
      </c>
      <c r="B1109" t="s">
        <v>1152</v>
      </c>
      <c r="C1109">
        <v>0.878</v>
      </c>
      <c r="D1109" t="s">
        <v>1152</v>
      </c>
      <c r="E1109">
        <v>0.878</v>
      </c>
    </row>
    <row r="1110" spans="1:7">
      <c r="A1110" t="s">
        <v>624</v>
      </c>
      <c r="B1110" t="s">
        <v>1152</v>
      </c>
      <c r="C1110">
        <v>0.88100000000000001</v>
      </c>
      <c r="D1110" t="s">
        <v>1152</v>
      </c>
      <c r="E1110">
        <v>0.88100000000000001</v>
      </c>
    </row>
    <row r="1111" spans="1:7">
      <c r="A1111" t="s">
        <v>743</v>
      </c>
      <c r="B1111" t="s">
        <v>1152</v>
      </c>
      <c r="C1111">
        <v>0.88300000000000001</v>
      </c>
      <c r="D1111" t="s">
        <v>1152</v>
      </c>
      <c r="E1111">
        <v>0.88300000000000001</v>
      </c>
    </row>
    <row r="1112" spans="1:7">
      <c r="A1112" t="s">
        <v>536</v>
      </c>
      <c r="B1112" t="s">
        <v>1152</v>
      </c>
      <c r="C1112">
        <v>0.88900000000000001</v>
      </c>
      <c r="D1112" t="s">
        <v>1152</v>
      </c>
      <c r="E1112">
        <v>0.88900000000000001</v>
      </c>
    </row>
    <row r="1113" spans="1:7">
      <c r="A1113" t="s">
        <v>586</v>
      </c>
      <c r="B1113" t="s">
        <v>1152</v>
      </c>
      <c r="C1113">
        <v>0.89</v>
      </c>
      <c r="D1113" t="s">
        <v>1152</v>
      </c>
      <c r="E1113">
        <v>0.89</v>
      </c>
    </row>
    <row r="1114" spans="1:7">
      <c r="A1114" t="s">
        <v>712</v>
      </c>
      <c r="B1114" t="s">
        <v>1152</v>
      </c>
      <c r="C1114">
        <v>0.89300000000000002</v>
      </c>
      <c r="D1114" t="s">
        <v>1152</v>
      </c>
      <c r="E1114">
        <v>0.89300000000000002</v>
      </c>
    </row>
    <row r="1115" spans="1:7">
      <c r="A1115" t="s">
        <v>724</v>
      </c>
      <c r="B1115" t="s">
        <v>1152</v>
      </c>
      <c r="C1115">
        <v>0.89300000000000002</v>
      </c>
      <c r="D1115" t="s">
        <v>1152</v>
      </c>
      <c r="E1115">
        <v>0.89300000000000002</v>
      </c>
    </row>
    <row r="1116" spans="1:7">
      <c r="A1116" t="s">
        <v>728</v>
      </c>
      <c r="B1116" t="s">
        <v>1152</v>
      </c>
      <c r="C1116">
        <v>0.89700000000000002</v>
      </c>
      <c r="D1116" t="s">
        <v>1152</v>
      </c>
      <c r="E1116">
        <v>0.89700000000000002</v>
      </c>
    </row>
    <row r="1117" spans="1:7">
      <c r="A1117" t="s">
        <v>734</v>
      </c>
      <c r="B1117" t="s">
        <v>1152</v>
      </c>
      <c r="C1117">
        <v>0.89700000000000002</v>
      </c>
      <c r="D1117" t="s">
        <v>1152</v>
      </c>
      <c r="E1117">
        <v>0.89700000000000002</v>
      </c>
    </row>
    <row r="1118" spans="1:7">
      <c r="A1118" t="s">
        <v>373</v>
      </c>
      <c r="B1118" t="s">
        <v>1153</v>
      </c>
      <c r="C1118">
        <v>0.90500000000000003</v>
      </c>
      <c r="D1118" t="s">
        <v>1152</v>
      </c>
      <c r="G1118">
        <v>0.90500000000000003</v>
      </c>
    </row>
    <row r="1119" spans="1:7">
      <c r="A1119" t="s">
        <v>593</v>
      </c>
      <c r="B1119" t="s">
        <v>1152</v>
      </c>
      <c r="C1119">
        <v>0.90600000000000003</v>
      </c>
      <c r="D1119" t="s">
        <v>1152</v>
      </c>
      <c r="E1119">
        <v>0.90600000000000003</v>
      </c>
    </row>
    <row r="1120" spans="1:7">
      <c r="A1120" t="s">
        <v>625</v>
      </c>
      <c r="B1120" t="s">
        <v>1152</v>
      </c>
      <c r="C1120">
        <v>0.91100000000000003</v>
      </c>
      <c r="D1120" t="s">
        <v>1152</v>
      </c>
      <c r="E1120">
        <v>0.91100000000000003</v>
      </c>
    </row>
    <row r="1121" spans="1:6">
      <c r="A1121" t="s">
        <v>540</v>
      </c>
      <c r="B1121" t="s">
        <v>1152</v>
      </c>
      <c r="C1121">
        <v>0.91500000000000004</v>
      </c>
      <c r="D1121" t="s">
        <v>1152</v>
      </c>
      <c r="E1121">
        <v>0.91500000000000004</v>
      </c>
    </row>
    <row r="1122" spans="1:6">
      <c r="A1122" t="s">
        <v>526</v>
      </c>
      <c r="B1122" t="s">
        <v>1152</v>
      </c>
      <c r="C1122">
        <v>0.91500000000000004</v>
      </c>
      <c r="D1122" t="s">
        <v>1152</v>
      </c>
      <c r="E1122">
        <v>0.91500000000000004</v>
      </c>
    </row>
    <row r="1123" spans="1:6">
      <c r="A1123" t="s">
        <v>538</v>
      </c>
      <c r="B1123" t="s">
        <v>1152</v>
      </c>
      <c r="C1123">
        <v>0.91700000000000004</v>
      </c>
      <c r="D1123" t="s">
        <v>1152</v>
      </c>
      <c r="E1123">
        <v>0.91700000000000004</v>
      </c>
    </row>
    <row r="1124" spans="1:6">
      <c r="A1124" t="s">
        <v>544</v>
      </c>
      <c r="B1124" t="s">
        <v>1152</v>
      </c>
      <c r="C1124">
        <v>0.91800000000000004</v>
      </c>
      <c r="D1124" t="s">
        <v>1152</v>
      </c>
      <c r="E1124">
        <v>0.91800000000000004</v>
      </c>
    </row>
    <row r="1125" spans="1:6">
      <c r="A1125" t="s">
        <v>1109</v>
      </c>
      <c r="B1125" t="s">
        <v>1151</v>
      </c>
      <c r="C1125">
        <v>0.92</v>
      </c>
      <c r="D1125" t="s">
        <v>1152</v>
      </c>
      <c r="F1125">
        <v>0.92</v>
      </c>
    </row>
    <row r="1126" spans="1:6">
      <c r="A1126" t="s">
        <v>1191</v>
      </c>
      <c r="B1126" t="s">
        <v>1152</v>
      </c>
      <c r="C1126">
        <v>0.92</v>
      </c>
      <c r="D1126" t="s">
        <v>1152</v>
      </c>
      <c r="E1126">
        <v>0.92</v>
      </c>
    </row>
    <row r="1127" spans="1:6">
      <c r="A1127" t="s">
        <v>550</v>
      </c>
      <c r="B1127" t="s">
        <v>1152</v>
      </c>
      <c r="C1127">
        <v>0.92</v>
      </c>
      <c r="D1127" t="s">
        <v>1152</v>
      </c>
      <c r="E1127">
        <v>0.92</v>
      </c>
    </row>
    <row r="1128" spans="1:6">
      <c r="A1128" t="s">
        <v>621</v>
      </c>
      <c r="B1128" t="s">
        <v>1152</v>
      </c>
      <c r="C1128">
        <v>0.92</v>
      </c>
      <c r="D1128" t="s">
        <v>1152</v>
      </c>
      <c r="E1128">
        <v>0.92</v>
      </c>
    </row>
    <row r="1129" spans="1:6">
      <c r="A1129" t="s">
        <v>542</v>
      </c>
      <c r="B1129" t="s">
        <v>1152</v>
      </c>
      <c r="C1129">
        <v>0.92200000000000004</v>
      </c>
      <c r="D1129" t="s">
        <v>1152</v>
      </c>
      <c r="E1129">
        <v>0.92200000000000004</v>
      </c>
    </row>
    <row r="1130" spans="1:6">
      <c r="A1130" t="s">
        <v>594</v>
      </c>
      <c r="B1130" t="s">
        <v>1152</v>
      </c>
      <c r="C1130">
        <v>0.92200000000000004</v>
      </c>
      <c r="D1130" t="s">
        <v>1152</v>
      </c>
      <c r="E1130">
        <v>0.92200000000000004</v>
      </c>
    </row>
    <row r="1131" spans="1:6">
      <c r="A1131" t="s">
        <v>558</v>
      </c>
      <c r="B1131" t="s">
        <v>1152</v>
      </c>
      <c r="C1131">
        <v>0.92200000000000004</v>
      </c>
      <c r="D1131" t="s">
        <v>1152</v>
      </c>
      <c r="E1131">
        <v>0.92200000000000004</v>
      </c>
    </row>
    <row r="1132" spans="1:6">
      <c r="A1132" t="s">
        <v>739</v>
      </c>
      <c r="B1132" t="s">
        <v>1152</v>
      </c>
      <c r="C1132">
        <v>0.92300000000000004</v>
      </c>
      <c r="D1132" t="s">
        <v>1152</v>
      </c>
      <c r="E1132">
        <v>0.92300000000000004</v>
      </c>
    </row>
    <row r="1133" spans="1:6">
      <c r="A1133" t="s">
        <v>604</v>
      </c>
      <c r="B1133" t="s">
        <v>1152</v>
      </c>
      <c r="C1133">
        <v>0.92500000000000004</v>
      </c>
      <c r="D1133" t="s">
        <v>1152</v>
      </c>
      <c r="E1133">
        <v>0.92500000000000004</v>
      </c>
    </row>
    <row r="1134" spans="1:6">
      <c r="A1134" t="s">
        <v>648</v>
      </c>
      <c r="B1134" t="s">
        <v>1152</v>
      </c>
      <c r="C1134">
        <v>0.92500000000000004</v>
      </c>
      <c r="D1134" t="s">
        <v>1152</v>
      </c>
      <c r="E1134">
        <v>0.92500000000000004</v>
      </c>
    </row>
    <row r="1135" spans="1:6">
      <c r="A1135" t="s">
        <v>567</v>
      </c>
      <c r="B1135" t="s">
        <v>1152</v>
      </c>
      <c r="C1135">
        <v>0.92600000000000005</v>
      </c>
      <c r="D1135" t="s">
        <v>1152</v>
      </c>
      <c r="E1135">
        <v>0.92600000000000005</v>
      </c>
    </row>
    <row r="1136" spans="1:6">
      <c r="A1136" t="s">
        <v>614</v>
      </c>
      <c r="B1136" t="s">
        <v>1152</v>
      </c>
      <c r="C1136">
        <v>0.93</v>
      </c>
      <c r="D1136" t="s">
        <v>1152</v>
      </c>
      <c r="E1136">
        <v>0.93</v>
      </c>
    </row>
    <row r="1137" spans="1:7">
      <c r="A1137" t="s">
        <v>601</v>
      </c>
      <c r="B1137" t="s">
        <v>1152</v>
      </c>
      <c r="C1137">
        <v>0.93400000000000005</v>
      </c>
      <c r="D1137" t="s">
        <v>1152</v>
      </c>
      <c r="E1137">
        <v>0.93400000000000005</v>
      </c>
    </row>
    <row r="1138" spans="1:7">
      <c r="A1138" t="s">
        <v>1223</v>
      </c>
      <c r="B1138" t="s">
        <v>1151</v>
      </c>
      <c r="C1138">
        <v>0.93500000000000005</v>
      </c>
      <c r="D1138" t="s">
        <v>1152</v>
      </c>
      <c r="F1138">
        <v>0.93500000000000005</v>
      </c>
    </row>
    <row r="1139" spans="1:7">
      <c r="A1139" t="s">
        <v>618</v>
      </c>
      <c r="B1139" t="s">
        <v>1152</v>
      </c>
      <c r="C1139">
        <v>0.93799999999999994</v>
      </c>
      <c r="D1139" t="s">
        <v>1152</v>
      </c>
      <c r="E1139">
        <v>0.93799999999999994</v>
      </c>
    </row>
    <row r="1140" spans="1:7">
      <c r="A1140" t="s">
        <v>643</v>
      </c>
      <c r="B1140" t="s">
        <v>1152</v>
      </c>
      <c r="C1140">
        <v>0.94</v>
      </c>
      <c r="D1140" t="s">
        <v>1152</v>
      </c>
      <c r="E1140">
        <v>0.94</v>
      </c>
    </row>
    <row r="1141" spans="1:7">
      <c r="A1141" t="s">
        <v>694</v>
      </c>
      <c r="B1141" t="s">
        <v>1152</v>
      </c>
      <c r="C1141">
        <v>0.94599999999999995</v>
      </c>
      <c r="D1141" t="s">
        <v>1152</v>
      </c>
      <c r="E1141">
        <v>0.94599999999999995</v>
      </c>
    </row>
    <row r="1142" spans="1:7">
      <c r="A1142" t="s">
        <v>720</v>
      </c>
      <c r="B1142" t="s">
        <v>1152</v>
      </c>
      <c r="C1142">
        <v>0.94799999999999995</v>
      </c>
      <c r="D1142" t="s">
        <v>1152</v>
      </c>
      <c r="E1142">
        <v>0.94799999999999995</v>
      </c>
    </row>
    <row r="1143" spans="1:7">
      <c r="A1143" t="s">
        <v>598</v>
      </c>
      <c r="B1143" t="s">
        <v>1152</v>
      </c>
      <c r="C1143">
        <v>0.94799999999999995</v>
      </c>
      <c r="D1143" t="s">
        <v>1152</v>
      </c>
      <c r="E1143">
        <v>0.94799999999999995</v>
      </c>
    </row>
    <row r="1144" spans="1:7">
      <c r="A1144" t="s">
        <v>528</v>
      </c>
      <c r="B1144" t="s">
        <v>1152</v>
      </c>
      <c r="C1144">
        <v>0.94899999999999995</v>
      </c>
      <c r="D1144" t="s">
        <v>1152</v>
      </c>
      <c r="E1144">
        <v>0.94899999999999995</v>
      </c>
    </row>
    <row r="1145" spans="1:7">
      <c r="A1145" t="s">
        <v>613</v>
      </c>
      <c r="B1145" t="s">
        <v>1152</v>
      </c>
      <c r="C1145">
        <v>0.95099999999999996</v>
      </c>
      <c r="D1145" t="s">
        <v>1152</v>
      </c>
      <c r="E1145">
        <v>0.95099999999999996</v>
      </c>
    </row>
    <row r="1146" spans="1:7">
      <c r="A1146" t="s">
        <v>608</v>
      </c>
      <c r="B1146" t="s">
        <v>1152</v>
      </c>
      <c r="C1146">
        <v>0.95199999999999996</v>
      </c>
      <c r="D1146" t="s">
        <v>1152</v>
      </c>
      <c r="E1146">
        <v>0.95199999999999996</v>
      </c>
    </row>
    <row r="1147" spans="1:7">
      <c r="A1147" t="s">
        <v>563</v>
      </c>
      <c r="B1147" t="s">
        <v>1152</v>
      </c>
      <c r="C1147">
        <v>0.95299999999999996</v>
      </c>
      <c r="D1147" t="s">
        <v>1152</v>
      </c>
      <c r="E1147">
        <v>0.95299999999999996</v>
      </c>
    </row>
    <row r="1148" spans="1:7">
      <c r="A1148" t="s">
        <v>579</v>
      </c>
      <c r="B1148" t="s">
        <v>1152</v>
      </c>
      <c r="C1148">
        <v>0.95499999999999996</v>
      </c>
      <c r="D1148" t="s">
        <v>1152</v>
      </c>
      <c r="E1148">
        <v>0.95499999999999996</v>
      </c>
    </row>
    <row r="1149" spans="1:7">
      <c r="A1149" t="s">
        <v>610</v>
      </c>
      <c r="B1149" t="s">
        <v>1152</v>
      </c>
      <c r="C1149">
        <v>0.95799999999999996</v>
      </c>
      <c r="D1149" t="s">
        <v>1152</v>
      </c>
      <c r="E1149">
        <v>0.95799999999999996</v>
      </c>
    </row>
    <row r="1150" spans="1:7">
      <c r="A1150" t="s">
        <v>457</v>
      </c>
      <c r="B1150" t="s">
        <v>1153</v>
      </c>
      <c r="C1150">
        <v>0.95799999999999996</v>
      </c>
      <c r="D1150" t="s">
        <v>1152</v>
      </c>
      <c r="G1150">
        <v>0.95799999999999996</v>
      </c>
    </row>
    <row r="1151" spans="1:7">
      <c r="A1151" t="s">
        <v>733</v>
      </c>
      <c r="B1151" t="s">
        <v>1152</v>
      </c>
      <c r="C1151">
        <v>0.95799999999999996</v>
      </c>
      <c r="D1151" t="s">
        <v>1152</v>
      </c>
      <c r="E1151">
        <v>0.95799999999999996</v>
      </c>
    </row>
  </sheetData>
  <sortState ref="A604:G1146">
    <sortCondition ref="C604"/>
  </sortState>
  <conditionalFormatting sqref="K5:K9 L3:L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8:L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49"/>
  <sheetViews>
    <sheetView workbookViewId="0"/>
  </sheetViews>
  <sheetFormatPr baseColWidth="10" defaultRowHeight="15" x14ac:dyDescent="0"/>
  <cols>
    <col min="1" max="1" width="40.1640625" bestFit="1" customWidth="1"/>
    <col min="2" max="2" width="3.6640625" bestFit="1" customWidth="1"/>
    <col min="4" max="4" width="24.5" bestFit="1" customWidth="1"/>
  </cols>
  <sheetData>
    <row r="1" spans="1:21">
      <c r="A1" t="s">
        <v>1235</v>
      </c>
      <c r="B1" t="s">
        <v>1697</v>
      </c>
      <c r="C1" t="s">
        <v>1238</v>
      </c>
      <c r="D1" t="s">
        <v>1236</v>
      </c>
      <c r="E1" t="s">
        <v>1155</v>
      </c>
      <c r="F1" t="s">
        <v>1156</v>
      </c>
      <c r="G1" t="s">
        <v>1153</v>
      </c>
      <c r="I1" t="s">
        <v>2358</v>
      </c>
      <c r="M1" t="s">
        <v>2360</v>
      </c>
      <c r="N1" t="s">
        <v>2362</v>
      </c>
      <c r="O1" t="s">
        <v>2361</v>
      </c>
    </row>
    <row r="2" spans="1:21">
      <c r="A2" t="s">
        <v>1231</v>
      </c>
      <c r="I2" t="s">
        <v>2355</v>
      </c>
      <c r="J2">
        <v>0.41</v>
      </c>
      <c r="L2" t="s">
        <v>2363</v>
      </c>
      <c r="M2">
        <f>COUNTIF(E3:E597, "&lt;&gt;")</f>
        <v>111</v>
      </c>
      <c r="N2" s="8">
        <f>COUNTIF(E3:E597, "&lt;"&amp;$J$2)</f>
        <v>46</v>
      </c>
      <c r="O2" s="10">
        <f>COUNTIF(E3:E597,  "&gt;"&amp;$J$2)</f>
        <v>65</v>
      </c>
      <c r="Q2" s="3" t="s">
        <v>2367</v>
      </c>
      <c r="S2" t="s">
        <v>2355</v>
      </c>
      <c r="T2">
        <v>0.14000000000000001</v>
      </c>
      <c r="U2">
        <v>0.41</v>
      </c>
    </row>
    <row r="3" spans="1:21">
      <c r="A3" t="s">
        <v>1970</v>
      </c>
      <c r="B3" t="s">
        <v>1151</v>
      </c>
      <c r="C3">
        <v>0</v>
      </c>
      <c r="D3" t="s">
        <v>1250</v>
      </c>
      <c r="F3">
        <v>0</v>
      </c>
      <c r="I3" t="s">
        <v>2356</v>
      </c>
      <c r="J3">
        <f>O2/(O2+N2)</f>
        <v>0.5855855855855856</v>
      </c>
      <c r="L3" t="s">
        <v>2364</v>
      </c>
      <c r="M3">
        <f>COUNTIF(F3:F597, "&lt;&gt;")</f>
        <v>212</v>
      </c>
      <c r="N3" s="9">
        <f>COUNTIF(F3:F597,  "&lt;"&amp;$J$2)</f>
        <v>210</v>
      </c>
      <c r="O3" s="6">
        <f>COUNTIF(F3:F597, "&gt;"&amp;$J$2)</f>
        <v>2</v>
      </c>
      <c r="Q3" s="8" t="s">
        <v>2368</v>
      </c>
      <c r="S3" t="s">
        <v>2356</v>
      </c>
      <c r="T3">
        <v>0.74774774774774777</v>
      </c>
      <c r="U3">
        <v>0.5855855855855856</v>
      </c>
    </row>
    <row r="4" spans="1:21">
      <c r="A4" t="s">
        <v>1333</v>
      </c>
      <c r="B4" t="s">
        <v>1153</v>
      </c>
      <c r="C4">
        <v>0</v>
      </c>
      <c r="D4" t="s">
        <v>1323</v>
      </c>
      <c r="G4">
        <v>0</v>
      </c>
      <c r="I4" t="s">
        <v>2357</v>
      </c>
      <c r="J4">
        <f>O2/(O2+O3+O4)</f>
        <v>0.85526315789473684</v>
      </c>
      <c r="L4" t="s">
        <v>2365</v>
      </c>
      <c r="M4">
        <f>COUNTIF(G3:G597, "&lt;&gt;")</f>
        <v>272</v>
      </c>
      <c r="N4" s="5">
        <f>COUNTIF(G3:G597, "&lt;"&amp;$J$2)</f>
        <v>263</v>
      </c>
      <c r="O4" s="6">
        <f>COUNTIF(G3:G597,  "&gt;"&amp;$J$2)</f>
        <v>9</v>
      </c>
      <c r="Q4" s="5" t="s">
        <v>2369</v>
      </c>
      <c r="S4" t="s">
        <v>2357</v>
      </c>
      <c r="T4">
        <v>0.5286624203821656</v>
      </c>
      <c r="U4">
        <v>0.85526315789473684</v>
      </c>
    </row>
    <row r="5" spans="1:21">
      <c r="A5" t="s">
        <v>2058</v>
      </c>
      <c r="B5" t="s">
        <v>1151</v>
      </c>
      <c r="C5">
        <v>0</v>
      </c>
      <c r="D5" t="s">
        <v>1454</v>
      </c>
      <c r="F5">
        <v>0</v>
      </c>
      <c r="N5" s="4"/>
      <c r="O5" s="4"/>
      <c r="Q5" s="6" t="s">
        <v>2366</v>
      </c>
    </row>
    <row r="6" spans="1:21">
      <c r="A6" t="s">
        <v>1335</v>
      </c>
      <c r="B6" t="s">
        <v>1153</v>
      </c>
      <c r="C6">
        <v>0</v>
      </c>
      <c r="D6" t="s">
        <v>1250</v>
      </c>
      <c r="G6">
        <v>0</v>
      </c>
      <c r="I6" t="s">
        <v>2359</v>
      </c>
      <c r="M6" t="s">
        <v>2360</v>
      </c>
      <c r="N6" s="4" t="s">
        <v>2362</v>
      </c>
      <c r="O6" s="4" t="s">
        <v>2361</v>
      </c>
    </row>
    <row r="7" spans="1:21">
      <c r="A7" t="s">
        <v>2165</v>
      </c>
      <c r="B7" t="s">
        <v>1151</v>
      </c>
      <c r="C7">
        <v>0</v>
      </c>
      <c r="D7" t="s">
        <v>1250</v>
      </c>
      <c r="F7">
        <v>0</v>
      </c>
      <c r="I7" t="s">
        <v>2355</v>
      </c>
      <c r="J7">
        <v>0.37</v>
      </c>
      <c r="L7" t="s">
        <v>2363</v>
      </c>
      <c r="M7">
        <f>COUNTIF(E605:E1148, "&lt;&gt;")</f>
        <v>111</v>
      </c>
      <c r="N7" s="8">
        <f>COUNTIF(E605:E1148, "&lt;"&amp;$J$7)</f>
        <v>49</v>
      </c>
      <c r="O7" s="10">
        <f>COUNTIF(E605:E1148,  "&gt;"&amp;$J$7)</f>
        <v>62</v>
      </c>
      <c r="S7" t="s">
        <v>2355</v>
      </c>
      <c r="T7">
        <v>0.18</v>
      </c>
      <c r="U7">
        <v>0.37</v>
      </c>
    </row>
    <row r="8" spans="1:21">
      <c r="A8" t="s">
        <v>1952</v>
      </c>
      <c r="B8" t="s">
        <v>1151</v>
      </c>
      <c r="C8">
        <v>0</v>
      </c>
      <c r="D8" t="s">
        <v>1454</v>
      </c>
      <c r="F8">
        <v>0</v>
      </c>
      <c r="I8" t="s">
        <v>2356</v>
      </c>
      <c r="J8">
        <f>O7/(O7+N7)</f>
        <v>0.55855855855855852</v>
      </c>
      <c r="L8" t="s">
        <v>2364</v>
      </c>
      <c r="M8">
        <f>COUNTIF(F605:F1148, "&lt;&gt;")</f>
        <v>195</v>
      </c>
      <c r="N8" s="9">
        <f>COUNTIF(F605:F1148,  "&lt;"&amp;$J$7)</f>
        <v>192</v>
      </c>
      <c r="O8" s="6">
        <f>COUNTIF(F605:F1148, "&gt;"&amp;$J$7)</f>
        <v>3</v>
      </c>
      <c r="S8" t="s">
        <v>2356</v>
      </c>
      <c r="T8">
        <v>0.74774774774774777</v>
      </c>
      <c r="U8">
        <v>0.55855855855855852</v>
      </c>
    </row>
    <row r="9" spans="1:21">
      <c r="A9" t="s">
        <v>121</v>
      </c>
      <c r="B9" t="s">
        <v>1153</v>
      </c>
      <c r="C9">
        <v>0</v>
      </c>
      <c r="D9" t="s">
        <v>1250</v>
      </c>
      <c r="G9">
        <v>0</v>
      </c>
      <c r="I9" t="s">
        <v>2357</v>
      </c>
      <c r="J9">
        <f>O7/(O7+O8+O9)</f>
        <v>0.86111111111111116</v>
      </c>
      <c r="L9" t="s">
        <v>2365</v>
      </c>
      <c r="M9">
        <f>COUNTIF(G605:G1148, "&lt;&gt;")</f>
        <v>238</v>
      </c>
      <c r="N9" s="5">
        <f>COUNTIF(G605:G1148, "&lt;"&amp;$J$7)</f>
        <v>231</v>
      </c>
      <c r="O9" s="6">
        <f>COUNTIF(G605:G1148,  "&gt;"&amp;$J$7)</f>
        <v>7</v>
      </c>
      <c r="S9" t="s">
        <v>2357</v>
      </c>
      <c r="T9">
        <v>0.66400000000000003</v>
      </c>
      <c r="U9">
        <v>0.86111111111111116</v>
      </c>
    </row>
    <row r="10" spans="1:21">
      <c r="A10" t="s">
        <v>2027</v>
      </c>
      <c r="B10" t="s">
        <v>1151</v>
      </c>
      <c r="C10">
        <v>0</v>
      </c>
      <c r="D10" t="s">
        <v>1250</v>
      </c>
      <c r="F10">
        <v>0</v>
      </c>
    </row>
    <row r="11" spans="1:21">
      <c r="A11" t="s">
        <v>2156</v>
      </c>
      <c r="B11" t="s">
        <v>1151</v>
      </c>
      <c r="C11">
        <v>0</v>
      </c>
      <c r="D11" t="s">
        <v>1454</v>
      </c>
      <c r="F11">
        <v>0</v>
      </c>
    </row>
    <row r="12" spans="1:21">
      <c r="A12" t="s">
        <v>1341</v>
      </c>
      <c r="B12" t="s">
        <v>1153</v>
      </c>
      <c r="C12">
        <v>0</v>
      </c>
      <c r="D12" t="s">
        <v>1250</v>
      </c>
      <c r="G12">
        <v>0</v>
      </c>
    </row>
    <row r="13" spans="1:21">
      <c r="A13" t="s">
        <v>2155</v>
      </c>
      <c r="B13" t="s">
        <v>1151</v>
      </c>
      <c r="C13">
        <v>0</v>
      </c>
      <c r="D13" t="s">
        <v>1250</v>
      </c>
      <c r="F13">
        <v>0</v>
      </c>
    </row>
    <row r="14" spans="1:21">
      <c r="A14" t="s">
        <v>2136</v>
      </c>
      <c r="B14" t="s">
        <v>1151</v>
      </c>
      <c r="C14">
        <v>0</v>
      </c>
      <c r="D14" t="s">
        <v>1250</v>
      </c>
      <c r="F14">
        <v>0</v>
      </c>
    </row>
    <row r="15" spans="1:21">
      <c r="A15" t="s">
        <v>1768</v>
      </c>
      <c r="B15" t="s">
        <v>1152</v>
      </c>
      <c r="C15">
        <v>0</v>
      </c>
      <c r="D15" t="s">
        <v>1250</v>
      </c>
      <c r="E15">
        <v>0</v>
      </c>
    </row>
    <row r="16" spans="1:21">
      <c r="A16" t="s">
        <v>1923</v>
      </c>
      <c r="B16" t="s">
        <v>1151</v>
      </c>
      <c r="C16">
        <v>0</v>
      </c>
      <c r="D16" t="s">
        <v>1250</v>
      </c>
      <c r="F16">
        <v>0</v>
      </c>
    </row>
    <row r="17" spans="1:7">
      <c r="A17" t="s">
        <v>2308</v>
      </c>
      <c r="B17" t="s">
        <v>1151</v>
      </c>
      <c r="C17">
        <v>0</v>
      </c>
      <c r="D17" t="s">
        <v>1454</v>
      </c>
      <c r="F17">
        <v>0</v>
      </c>
    </row>
    <row r="18" spans="1:7">
      <c r="A18" t="s">
        <v>2082</v>
      </c>
      <c r="B18" t="s">
        <v>1151</v>
      </c>
      <c r="C18">
        <v>0</v>
      </c>
      <c r="D18" t="s">
        <v>1454</v>
      </c>
      <c r="F18">
        <v>0</v>
      </c>
    </row>
    <row r="19" spans="1:7">
      <c r="A19" t="s">
        <v>2276</v>
      </c>
      <c r="B19" t="s">
        <v>1151</v>
      </c>
      <c r="C19">
        <v>0</v>
      </c>
      <c r="D19" t="s">
        <v>1454</v>
      </c>
      <c r="F19">
        <v>0</v>
      </c>
    </row>
    <row r="20" spans="1:7">
      <c r="A20" t="s">
        <v>2008</v>
      </c>
      <c r="B20" t="s">
        <v>1151</v>
      </c>
      <c r="C20">
        <v>0</v>
      </c>
      <c r="D20" t="s">
        <v>1454</v>
      </c>
      <c r="F20">
        <v>0</v>
      </c>
    </row>
    <row r="21" spans="1:7">
      <c r="A21" t="s">
        <v>2066</v>
      </c>
      <c r="B21" t="s">
        <v>1151</v>
      </c>
      <c r="C21">
        <v>0</v>
      </c>
      <c r="D21" t="s">
        <v>1454</v>
      </c>
      <c r="F21">
        <v>0</v>
      </c>
    </row>
    <row r="22" spans="1:7">
      <c r="A22" t="s">
        <v>1827</v>
      </c>
      <c r="B22" t="s">
        <v>1152</v>
      </c>
      <c r="C22">
        <v>0</v>
      </c>
      <c r="D22" t="s">
        <v>1250</v>
      </c>
      <c r="E22">
        <v>0</v>
      </c>
    </row>
    <row r="23" spans="1:7">
      <c r="A23" t="s">
        <v>132</v>
      </c>
      <c r="B23" t="s">
        <v>1153</v>
      </c>
      <c r="C23">
        <v>0</v>
      </c>
      <c r="D23" t="s">
        <v>1250</v>
      </c>
      <c r="G23">
        <v>0</v>
      </c>
    </row>
    <row r="24" spans="1:7">
      <c r="A24" t="s">
        <v>2067</v>
      </c>
      <c r="B24" t="s">
        <v>1151</v>
      </c>
      <c r="C24">
        <v>0</v>
      </c>
      <c r="D24" t="s">
        <v>1454</v>
      </c>
      <c r="F24">
        <v>0</v>
      </c>
    </row>
    <row r="25" spans="1:7">
      <c r="A25" t="s">
        <v>1348</v>
      </c>
      <c r="B25" t="s">
        <v>1153</v>
      </c>
      <c r="C25">
        <v>0</v>
      </c>
      <c r="D25" t="s">
        <v>1323</v>
      </c>
      <c r="G25">
        <v>0</v>
      </c>
    </row>
    <row r="26" spans="1:7">
      <c r="A26" t="s">
        <v>14</v>
      </c>
      <c r="B26" t="s">
        <v>1153</v>
      </c>
      <c r="C26">
        <v>0</v>
      </c>
      <c r="D26" t="s">
        <v>1250</v>
      </c>
      <c r="G26">
        <v>0</v>
      </c>
    </row>
    <row r="27" spans="1:7">
      <c r="A27" t="s">
        <v>1811</v>
      </c>
      <c r="B27" t="s">
        <v>1152</v>
      </c>
      <c r="C27">
        <v>0</v>
      </c>
      <c r="D27" t="s">
        <v>1250</v>
      </c>
      <c r="E27">
        <v>0</v>
      </c>
    </row>
    <row r="28" spans="1:7">
      <c r="A28" t="s">
        <v>2237</v>
      </c>
      <c r="B28" t="s">
        <v>1151</v>
      </c>
      <c r="C28">
        <v>0</v>
      </c>
      <c r="D28" t="s">
        <v>1454</v>
      </c>
      <c r="F28">
        <v>0</v>
      </c>
    </row>
    <row r="29" spans="1:7">
      <c r="A29" t="s">
        <v>2247</v>
      </c>
      <c r="B29" t="s">
        <v>1151</v>
      </c>
      <c r="C29">
        <v>0</v>
      </c>
      <c r="D29" t="s">
        <v>1250</v>
      </c>
      <c r="F29">
        <v>0</v>
      </c>
    </row>
    <row r="30" spans="1:7">
      <c r="A30" t="s">
        <v>2300</v>
      </c>
      <c r="B30" t="s">
        <v>1151</v>
      </c>
      <c r="C30">
        <v>0</v>
      </c>
      <c r="D30" t="s">
        <v>1250</v>
      </c>
      <c r="F30">
        <v>0</v>
      </c>
    </row>
    <row r="31" spans="1:7">
      <c r="A31" t="s">
        <v>2083</v>
      </c>
      <c r="B31" t="s">
        <v>1151</v>
      </c>
      <c r="C31">
        <v>0</v>
      </c>
      <c r="D31" t="s">
        <v>1250</v>
      </c>
      <c r="F31">
        <v>0</v>
      </c>
    </row>
    <row r="32" spans="1:7">
      <c r="A32" t="s">
        <v>1956</v>
      </c>
      <c r="B32" t="s">
        <v>1151</v>
      </c>
      <c r="C32">
        <v>0</v>
      </c>
      <c r="D32" t="s">
        <v>1454</v>
      </c>
      <c r="F32">
        <v>0</v>
      </c>
    </row>
    <row r="33" spans="1:7">
      <c r="A33" t="s">
        <v>143</v>
      </c>
      <c r="B33" t="s">
        <v>1153</v>
      </c>
      <c r="C33">
        <v>0</v>
      </c>
      <c r="D33" t="s">
        <v>1250</v>
      </c>
      <c r="G33">
        <v>0</v>
      </c>
    </row>
    <row r="34" spans="1:7">
      <c r="A34" t="s">
        <v>2019</v>
      </c>
      <c r="B34" t="s">
        <v>1151</v>
      </c>
      <c r="C34">
        <v>0</v>
      </c>
      <c r="D34" t="s">
        <v>1250</v>
      </c>
      <c r="F34">
        <v>0</v>
      </c>
    </row>
    <row r="35" spans="1:7">
      <c r="A35" t="s">
        <v>2024</v>
      </c>
      <c r="B35" t="s">
        <v>1151</v>
      </c>
      <c r="C35">
        <v>0</v>
      </c>
      <c r="D35" t="s">
        <v>1454</v>
      </c>
      <c r="F35">
        <v>0</v>
      </c>
    </row>
    <row r="36" spans="1:7">
      <c r="A36" t="s">
        <v>1358</v>
      </c>
      <c r="B36" t="s">
        <v>1153</v>
      </c>
      <c r="C36">
        <v>0</v>
      </c>
      <c r="D36" t="s">
        <v>1250</v>
      </c>
      <c r="G36">
        <v>0</v>
      </c>
    </row>
    <row r="37" spans="1:7">
      <c r="A37" t="s">
        <v>2195</v>
      </c>
      <c r="B37" t="s">
        <v>1151</v>
      </c>
      <c r="C37">
        <v>0</v>
      </c>
      <c r="D37" t="s">
        <v>1454</v>
      </c>
      <c r="F37">
        <v>0</v>
      </c>
    </row>
    <row r="38" spans="1:7">
      <c r="A38" t="s">
        <v>2294</v>
      </c>
      <c r="B38" t="s">
        <v>1151</v>
      </c>
      <c r="C38">
        <v>0</v>
      </c>
      <c r="D38" t="s">
        <v>1454</v>
      </c>
      <c r="F38">
        <v>0</v>
      </c>
    </row>
    <row r="39" spans="1:7">
      <c r="A39" t="s">
        <v>2193</v>
      </c>
      <c r="B39" t="s">
        <v>1151</v>
      </c>
      <c r="C39">
        <v>0</v>
      </c>
      <c r="D39" t="s">
        <v>1250</v>
      </c>
      <c r="F39">
        <v>0</v>
      </c>
    </row>
    <row r="40" spans="1:7">
      <c r="A40" t="s">
        <v>147</v>
      </c>
      <c r="B40" t="s">
        <v>1153</v>
      </c>
      <c r="C40">
        <v>0</v>
      </c>
      <c r="D40" t="s">
        <v>1250</v>
      </c>
      <c r="G40">
        <v>0</v>
      </c>
    </row>
    <row r="41" spans="1:7">
      <c r="A41" t="s">
        <v>1360</v>
      </c>
      <c r="B41" t="s">
        <v>1153</v>
      </c>
      <c r="C41">
        <v>0</v>
      </c>
      <c r="D41" t="s">
        <v>1250</v>
      </c>
      <c r="G41">
        <v>0</v>
      </c>
    </row>
    <row r="42" spans="1:7">
      <c r="A42" t="s">
        <v>1974</v>
      </c>
      <c r="B42" t="s">
        <v>1151</v>
      </c>
      <c r="C42">
        <v>0</v>
      </c>
      <c r="D42" t="s">
        <v>1250</v>
      </c>
      <c r="F42">
        <v>0</v>
      </c>
    </row>
    <row r="43" spans="1:7">
      <c r="A43" t="s">
        <v>1936</v>
      </c>
      <c r="B43" t="s">
        <v>1151</v>
      </c>
      <c r="C43">
        <v>0</v>
      </c>
      <c r="D43" t="s">
        <v>1250</v>
      </c>
      <c r="F43">
        <v>0</v>
      </c>
    </row>
    <row r="44" spans="1:7">
      <c r="A44" t="s">
        <v>2036</v>
      </c>
      <c r="B44" t="s">
        <v>1151</v>
      </c>
      <c r="C44">
        <v>0</v>
      </c>
      <c r="D44" t="s">
        <v>1454</v>
      </c>
      <c r="F44">
        <v>0</v>
      </c>
    </row>
    <row r="45" spans="1:7">
      <c r="A45" t="s">
        <v>2200</v>
      </c>
      <c r="B45" t="s">
        <v>1151</v>
      </c>
      <c r="C45">
        <v>0</v>
      </c>
      <c r="D45" t="s">
        <v>1454</v>
      </c>
      <c r="F45">
        <v>0</v>
      </c>
    </row>
    <row r="46" spans="1:7">
      <c r="A46" t="s">
        <v>1927</v>
      </c>
      <c r="B46" t="s">
        <v>1151</v>
      </c>
      <c r="C46">
        <v>0</v>
      </c>
      <c r="D46" t="s">
        <v>1250</v>
      </c>
      <c r="F46">
        <v>0</v>
      </c>
    </row>
    <row r="47" spans="1:7">
      <c r="A47" t="s">
        <v>2001</v>
      </c>
      <c r="B47" t="s">
        <v>1151</v>
      </c>
      <c r="C47">
        <v>0</v>
      </c>
      <c r="D47" t="s">
        <v>1250</v>
      </c>
      <c r="F47">
        <v>0</v>
      </c>
    </row>
    <row r="48" spans="1:7">
      <c r="A48" t="s">
        <v>1951</v>
      </c>
      <c r="B48" t="s">
        <v>1151</v>
      </c>
      <c r="C48">
        <v>0</v>
      </c>
      <c r="D48" t="s">
        <v>1250</v>
      </c>
      <c r="F48">
        <v>0</v>
      </c>
    </row>
    <row r="49" spans="1:7">
      <c r="A49" t="s">
        <v>2084</v>
      </c>
      <c r="B49" t="s">
        <v>1151</v>
      </c>
      <c r="C49">
        <v>0</v>
      </c>
      <c r="D49" t="s">
        <v>1454</v>
      </c>
      <c r="F49">
        <v>0</v>
      </c>
    </row>
    <row r="50" spans="1:7">
      <c r="A50" t="s">
        <v>163</v>
      </c>
      <c r="B50" t="s">
        <v>1153</v>
      </c>
      <c r="C50">
        <v>0</v>
      </c>
      <c r="D50" t="s">
        <v>1250</v>
      </c>
      <c r="G50">
        <v>0</v>
      </c>
    </row>
    <row r="51" spans="1:7">
      <c r="A51" t="s">
        <v>2144</v>
      </c>
      <c r="B51" t="s">
        <v>1151</v>
      </c>
      <c r="C51">
        <v>0</v>
      </c>
      <c r="D51" t="s">
        <v>1250</v>
      </c>
      <c r="F51">
        <v>0</v>
      </c>
    </row>
    <row r="52" spans="1:7">
      <c r="A52" t="s">
        <v>2291</v>
      </c>
      <c r="B52" t="s">
        <v>1151</v>
      </c>
      <c r="C52">
        <v>0</v>
      </c>
      <c r="D52" t="s">
        <v>1250</v>
      </c>
      <c r="F52">
        <v>0</v>
      </c>
    </row>
    <row r="53" spans="1:7">
      <c r="A53" t="s">
        <v>2260</v>
      </c>
      <c r="B53" t="s">
        <v>1151</v>
      </c>
      <c r="C53">
        <v>0</v>
      </c>
      <c r="D53" t="s">
        <v>1250</v>
      </c>
      <c r="F53">
        <v>0</v>
      </c>
    </row>
    <row r="54" spans="1:7">
      <c r="A54" t="s">
        <v>1772</v>
      </c>
      <c r="B54" t="s">
        <v>1152</v>
      </c>
      <c r="C54">
        <v>0</v>
      </c>
      <c r="D54" t="s">
        <v>1250</v>
      </c>
      <c r="E54">
        <v>0</v>
      </c>
    </row>
    <row r="55" spans="1:7">
      <c r="A55" t="s">
        <v>2243</v>
      </c>
      <c r="B55" t="s">
        <v>1151</v>
      </c>
      <c r="C55">
        <v>0</v>
      </c>
      <c r="D55" t="s">
        <v>1454</v>
      </c>
      <c r="F55">
        <v>0</v>
      </c>
    </row>
    <row r="56" spans="1:7">
      <c r="A56" t="s">
        <v>2287</v>
      </c>
      <c r="B56" t="s">
        <v>1151</v>
      </c>
      <c r="C56">
        <v>0</v>
      </c>
      <c r="D56" t="s">
        <v>1454</v>
      </c>
      <c r="F56">
        <v>0</v>
      </c>
    </row>
    <row r="57" spans="1:7">
      <c r="A57" t="s">
        <v>166</v>
      </c>
      <c r="B57" t="s">
        <v>1153</v>
      </c>
      <c r="C57">
        <v>0</v>
      </c>
      <c r="D57" t="s">
        <v>1250</v>
      </c>
      <c r="G57">
        <v>0</v>
      </c>
    </row>
    <row r="58" spans="1:7">
      <c r="A58" t="s">
        <v>1967</v>
      </c>
      <c r="B58" t="s">
        <v>1151</v>
      </c>
      <c r="C58">
        <v>0</v>
      </c>
      <c r="D58" t="s">
        <v>1454</v>
      </c>
      <c r="F58">
        <v>0</v>
      </c>
    </row>
    <row r="59" spans="1:7">
      <c r="A59" t="s">
        <v>2022</v>
      </c>
      <c r="B59" t="s">
        <v>1151</v>
      </c>
      <c r="C59">
        <v>0</v>
      </c>
      <c r="D59" t="s">
        <v>1250</v>
      </c>
      <c r="F59">
        <v>0</v>
      </c>
    </row>
    <row r="60" spans="1:7">
      <c r="A60" t="s">
        <v>1378</v>
      </c>
      <c r="B60" t="s">
        <v>1153</v>
      </c>
      <c r="C60">
        <v>0</v>
      </c>
      <c r="D60" t="s">
        <v>1250</v>
      </c>
      <c r="G60">
        <v>0</v>
      </c>
    </row>
    <row r="61" spans="1:7">
      <c r="A61" t="s">
        <v>2235</v>
      </c>
      <c r="B61" t="s">
        <v>1151</v>
      </c>
      <c r="C61">
        <v>0</v>
      </c>
      <c r="D61" t="s">
        <v>1250</v>
      </c>
      <c r="F61">
        <v>0</v>
      </c>
    </row>
    <row r="62" spans="1:7">
      <c r="A62" t="s">
        <v>2166</v>
      </c>
      <c r="B62" t="s">
        <v>1151</v>
      </c>
      <c r="C62">
        <v>0</v>
      </c>
      <c r="D62" t="s">
        <v>1250</v>
      </c>
      <c r="F62">
        <v>0</v>
      </c>
    </row>
    <row r="63" spans="1:7">
      <c r="A63" t="s">
        <v>2020</v>
      </c>
      <c r="B63" t="s">
        <v>1151</v>
      </c>
      <c r="C63">
        <v>0</v>
      </c>
      <c r="D63" t="s">
        <v>1454</v>
      </c>
      <c r="F63">
        <v>0</v>
      </c>
    </row>
    <row r="64" spans="1:7">
      <c r="A64" t="s">
        <v>2085</v>
      </c>
      <c r="B64" t="s">
        <v>1151</v>
      </c>
      <c r="C64">
        <v>0</v>
      </c>
      <c r="D64" t="s">
        <v>1454</v>
      </c>
      <c r="F64">
        <v>0</v>
      </c>
    </row>
    <row r="65" spans="1:7">
      <c r="A65" t="s">
        <v>2306</v>
      </c>
      <c r="B65" t="s">
        <v>1151</v>
      </c>
      <c r="C65">
        <v>0</v>
      </c>
      <c r="D65" t="s">
        <v>1250</v>
      </c>
      <c r="F65">
        <v>0</v>
      </c>
    </row>
    <row r="66" spans="1:7">
      <c r="A66" t="s">
        <v>178</v>
      </c>
      <c r="B66" t="s">
        <v>1153</v>
      </c>
      <c r="C66">
        <v>0</v>
      </c>
      <c r="D66" t="s">
        <v>1250</v>
      </c>
      <c r="G66">
        <v>0</v>
      </c>
    </row>
    <row r="67" spans="1:7">
      <c r="A67" t="s">
        <v>179</v>
      </c>
      <c r="B67" t="s">
        <v>1153</v>
      </c>
      <c r="C67">
        <v>0</v>
      </c>
      <c r="D67" t="s">
        <v>1250</v>
      </c>
      <c r="G67">
        <v>0</v>
      </c>
    </row>
    <row r="68" spans="1:7">
      <c r="A68" t="s">
        <v>2176</v>
      </c>
      <c r="B68" t="s">
        <v>1151</v>
      </c>
      <c r="C68">
        <v>0</v>
      </c>
      <c r="D68" t="s">
        <v>1250</v>
      </c>
      <c r="F68">
        <v>0</v>
      </c>
    </row>
    <row r="69" spans="1:7">
      <c r="A69" t="s">
        <v>2296</v>
      </c>
      <c r="B69" t="s">
        <v>1151</v>
      </c>
      <c r="C69">
        <v>0</v>
      </c>
      <c r="D69" t="s">
        <v>1250</v>
      </c>
      <c r="F69">
        <v>0</v>
      </c>
    </row>
    <row r="70" spans="1:7">
      <c r="A70" t="s">
        <v>2017</v>
      </c>
      <c r="B70" t="s">
        <v>1151</v>
      </c>
      <c r="C70">
        <v>0</v>
      </c>
      <c r="D70" t="s">
        <v>1323</v>
      </c>
      <c r="F70">
        <v>0</v>
      </c>
    </row>
    <row r="71" spans="1:7">
      <c r="A71" t="s">
        <v>1982</v>
      </c>
      <c r="B71" t="s">
        <v>1151</v>
      </c>
      <c r="C71">
        <v>0</v>
      </c>
      <c r="D71" t="s">
        <v>1250</v>
      </c>
      <c r="F71">
        <v>0</v>
      </c>
    </row>
    <row r="72" spans="1:7">
      <c r="A72" t="s">
        <v>2145</v>
      </c>
      <c r="B72" t="s">
        <v>1151</v>
      </c>
      <c r="C72">
        <v>0</v>
      </c>
      <c r="D72" t="s">
        <v>1454</v>
      </c>
      <c r="F72">
        <v>0</v>
      </c>
    </row>
    <row r="73" spans="1:7">
      <c r="A73" t="s">
        <v>2039</v>
      </c>
      <c r="B73" t="s">
        <v>1151</v>
      </c>
      <c r="C73">
        <v>0</v>
      </c>
      <c r="D73" t="s">
        <v>1454</v>
      </c>
      <c r="F73">
        <v>0</v>
      </c>
    </row>
    <row r="74" spans="1:7">
      <c r="A74" t="s">
        <v>2052</v>
      </c>
      <c r="B74" t="s">
        <v>1151</v>
      </c>
      <c r="C74">
        <v>0</v>
      </c>
      <c r="D74" t="s">
        <v>1250</v>
      </c>
      <c r="F74">
        <v>0</v>
      </c>
    </row>
    <row r="75" spans="1:7">
      <c r="A75" t="s">
        <v>2007</v>
      </c>
      <c r="B75" t="s">
        <v>1151</v>
      </c>
      <c r="C75">
        <v>0</v>
      </c>
      <c r="D75" t="s">
        <v>1250</v>
      </c>
      <c r="F75">
        <v>0</v>
      </c>
    </row>
    <row r="76" spans="1:7">
      <c r="A76" t="s">
        <v>2219</v>
      </c>
      <c r="B76" t="s">
        <v>1151</v>
      </c>
      <c r="C76">
        <v>0</v>
      </c>
      <c r="D76" t="s">
        <v>1454</v>
      </c>
      <c r="F76">
        <v>0</v>
      </c>
    </row>
    <row r="77" spans="1:7">
      <c r="A77" t="s">
        <v>2086</v>
      </c>
      <c r="B77" t="s">
        <v>1151</v>
      </c>
      <c r="C77">
        <v>0</v>
      </c>
      <c r="D77" t="s">
        <v>1454</v>
      </c>
      <c r="F77">
        <v>0</v>
      </c>
    </row>
    <row r="78" spans="1:7">
      <c r="A78" t="s">
        <v>2266</v>
      </c>
      <c r="B78" t="s">
        <v>1151</v>
      </c>
      <c r="C78">
        <v>0</v>
      </c>
      <c r="D78" t="s">
        <v>1250</v>
      </c>
      <c r="F78">
        <v>0</v>
      </c>
    </row>
    <row r="79" spans="1:7">
      <c r="A79" t="s">
        <v>1736</v>
      </c>
      <c r="B79" t="s">
        <v>1152</v>
      </c>
      <c r="C79">
        <v>0</v>
      </c>
      <c r="D79" t="s">
        <v>1250</v>
      </c>
      <c r="E79">
        <v>0</v>
      </c>
    </row>
    <row r="80" spans="1:7">
      <c r="A80" t="s">
        <v>1961</v>
      </c>
      <c r="B80" t="s">
        <v>1151</v>
      </c>
      <c r="C80">
        <v>0</v>
      </c>
      <c r="D80" t="s">
        <v>1454</v>
      </c>
      <c r="F80">
        <v>0</v>
      </c>
    </row>
    <row r="81" spans="1:7">
      <c r="A81" t="s">
        <v>1738</v>
      </c>
      <c r="B81" t="s">
        <v>1152</v>
      </c>
      <c r="C81">
        <v>0</v>
      </c>
      <c r="D81" t="s">
        <v>1323</v>
      </c>
      <c r="E81">
        <v>0</v>
      </c>
    </row>
    <row r="82" spans="1:7">
      <c r="A82" t="s">
        <v>1945</v>
      </c>
      <c r="B82" t="s">
        <v>1151</v>
      </c>
      <c r="C82">
        <v>0</v>
      </c>
      <c r="D82" t="s">
        <v>1250</v>
      </c>
      <c r="F82">
        <v>0</v>
      </c>
    </row>
    <row r="83" spans="1:7">
      <c r="A83" t="s">
        <v>2087</v>
      </c>
      <c r="B83" t="s">
        <v>1151</v>
      </c>
      <c r="C83">
        <v>0</v>
      </c>
      <c r="D83" t="s">
        <v>1454</v>
      </c>
      <c r="F83">
        <v>0</v>
      </c>
    </row>
    <row r="84" spans="1:7">
      <c r="A84" t="s">
        <v>23</v>
      </c>
      <c r="B84" t="s">
        <v>1153</v>
      </c>
      <c r="C84">
        <v>0</v>
      </c>
      <c r="D84" t="s">
        <v>1250</v>
      </c>
      <c r="G84">
        <v>0</v>
      </c>
    </row>
    <row r="85" spans="1:7">
      <c r="A85" t="s">
        <v>196</v>
      </c>
      <c r="B85" t="s">
        <v>1153</v>
      </c>
      <c r="C85">
        <v>0</v>
      </c>
      <c r="D85" t="s">
        <v>1323</v>
      </c>
      <c r="G85">
        <v>0</v>
      </c>
    </row>
    <row r="86" spans="1:7">
      <c r="A86" t="s">
        <v>1989</v>
      </c>
      <c r="B86" t="s">
        <v>1151</v>
      </c>
      <c r="C86">
        <v>0</v>
      </c>
      <c r="D86" t="s">
        <v>1250</v>
      </c>
      <c r="F86">
        <v>0</v>
      </c>
    </row>
    <row r="87" spans="1:7">
      <c r="A87" t="s">
        <v>2088</v>
      </c>
      <c r="B87" t="s">
        <v>1151</v>
      </c>
      <c r="C87">
        <v>0</v>
      </c>
      <c r="D87" t="s">
        <v>1454</v>
      </c>
      <c r="F87">
        <v>0</v>
      </c>
    </row>
    <row r="88" spans="1:7">
      <c r="A88" t="s">
        <v>1928</v>
      </c>
      <c r="B88" t="s">
        <v>1151</v>
      </c>
      <c r="C88">
        <v>0</v>
      </c>
      <c r="D88" t="s">
        <v>1454</v>
      </c>
      <c r="F88">
        <v>0</v>
      </c>
    </row>
    <row r="89" spans="1:7">
      <c r="A89" t="s">
        <v>2189</v>
      </c>
      <c r="B89" t="s">
        <v>1151</v>
      </c>
      <c r="C89">
        <v>0</v>
      </c>
      <c r="D89" t="s">
        <v>1454</v>
      </c>
      <c r="F89">
        <v>0</v>
      </c>
    </row>
    <row r="90" spans="1:7">
      <c r="A90" t="s">
        <v>1938</v>
      </c>
      <c r="B90" t="s">
        <v>1151</v>
      </c>
      <c r="C90">
        <v>0</v>
      </c>
      <c r="D90" t="s">
        <v>1454</v>
      </c>
      <c r="F90">
        <v>0</v>
      </c>
    </row>
    <row r="91" spans="1:7">
      <c r="A91" t="s">
        <v>202</v>
      </c>
      <c r="B91" t="s">
        <v>1153</v>
      </c>
      <c r="C91">
        <v>0</v>
      </c>
      <c r="D91" t="s">
        <v>1250</v>
      </c>
      <c r="G91">
        <v>0</v>
      </c>
    </row>
    <row r="92" spans="1:7">
      <c r="A92" t="s">
        <v>2216</v>
      </c>
      <c r="B92" t="s">
        <v>1151</v>
      </c>
      <c r="C92">
        <v>0</v>
      </c>
      <c r="D92" t="s">
        <v>1250</v>
      </c>
      <c r="F92">
        <v>0</v>
      </c>
    </row>
    <row r="93" spans="1:7">
      <c r="A93" t="s">
        <v>1761</v>
      </c>
      <c r="B93" t="s">
        <v>1152</v>
      </c>
      <c r="C93">
        <v>0</v>
      </c>
      <c r="D93" t="s">
        <v>1323</v>
      </c>
      <c r="E93">
        <v>0</v>
      </c>
    </row>
    <row r="94" spans="1:7">
      <c r="A94" t="s">
        <v>2153</v>
      </c>
      <c r="B94" t="s">
        <v>1151</v>
      </c>
      <c r="C94">
        <v>0</v>
      </c>
      <c r="D94" t="s">
        <v>1250</v>
      </c>
      <c r="F94">
        <v>0</v>
      </c>
    </row>
    <row r="95" spans="1:7">
      <c r="A95" t="s">
        <v>203</v>
      </c>
      <c r="B95" t="s">
        <v>1153</v>
      </c>
      <c r="C95">
        <v>0</v>
      </c>
      <c r="D95" t="s">
        <v>1250</v>
      </c>
      <c r="G95">
        <v>0</v>
      </c>
    </row>
    <row r="96" spans="1:7">
      <c r="A96" t="s">
        <v>204</v>
      </c>
      <c r="B96" t="s">
        <v>1153</v>
      </c>
      <c r="C96">
        <v>0</v>
      </c>
      <c r="D96" t="s">
        <v>1250</v>
      </c>
      <c r="G96">
        <v>0</v>
      </c>
    </row>
    <row r="97" spans="1:7">
      <c r="A97" t="s">
        <v>208</v>
      </c>
      <c r="B97" t="s">
        <v>1153</v>
      </c>
      <c r="C97">
        <v>0</v>
      </c>
      <c r="D97" t="s">
        <v>1250</v>
      </c>
      <c r="G97">
        <v>0</v>
      </c>
    </row>
    <row r="98" spans="1:7">
      <c r="A98" t="s">
        <v>2056</v>
      </c>
      <c r="B98" t="s">
        <v>1151</v>
      </c>
      <c r="C98">
        <v>0</v>
      </c>
      <c r="D98" t="s">
        <v>1250</v>
      </c>
      <c r="F98">
        <v>0</v>
      </c>
    </row>
    <row r="99" spans="1:7">
      <c r="A99" t="s">
        <v>2234</v>
      </c>
      <c r="B99" t="s">
        <v>1151</v>
      </c>
      <c r="C99">
        <v>0</v>
      </c>
      <c r="D99" t="s">
        <v>1250</v>
      </c>
      <c r="F99">
        <v>0</v>
      </c>
    </row>
    <row r="100" spans="1:7">
      <c r="A100" t="s">
        <v>2123</v>
      </c>
      <c r="B100" t="s">
        <v>1151</v>
      </c>
      <c r="C100">
        <v>0</v>
      </c>
      <c r="D100" t="s">
        <v>1454</v>
      </c>
      <c r="F100">
        <v>0</v>
      </c>
    </row>
    <row r="101" spans="1:7">
      <c r="A101" t="s">
        <v>2064</v>
      </c>
      <c r="B101" t="s">
        <v>1151</v>
      </c>
      <c r="C101">
        <v>0</v>
      </c>
      <c r="D101" t="s">
        <v>1250</v>
      </c>
      <c r="F101">
        <v>0</v>
      </c>
    </row>
    <row r="102" spans="1:7">
      <c r="A102" t="s">
        <v>2241</v>
      </c>
      <c r="B102" t="s">
        <v>1151</v>
      </c>
      <c r="C102">
        <v>0</v>
      </c>
      <c r="D102" t="s">
        <v>1250</v>
      </c>
      <c r="F102">
        <v>0</v>
      </c>
    </row>
    <row r="103" spans="1:7">
      <c r="A103" t="s">
        <v>219</v>
      </c>
      <c r="B103" t="s">
        <v>1153</v>
      </c>
      <c r="C103">
        <v>0</v>
      </c>
      <c r="D103" t="s">
        <v>1250</v>
      </c>
      <c r="G103">
        <v>0</v>
      </c>
    </row>
    <row r="104" spans="1:7">
      <c r="A104" t="s">
        <v>1964</v>
      </c>
      <c r="B104" t="s">
        <v>1151</v>
      </c>
      <c r="C104">
        <v>0</v>
      </c>
      <c r="D104" t="s">
        <v>1250</v>
      </c>
      <c r="F104">
        <v>0</v>
      </c>
    </row>
    <row r="105" spans="1:7">
      <c r="A105" t="s">
        <v>2135</v>
      </c>
      <c r="B105" t="s">
        <v>1151</v>
      </c>
      <c r="C105">
        <v>0</v>
      </c>
      <c r="D105" t="s">
        <v>1250</v>
      </c>
      <c r="F105">
        <v>0</v>
      </c>
    </row>
    <row r="106" spans="1:7">
      <c r="A106" t="s">
        <v>1932</v>
      </c>
      <c r="B106" t="s">
        <v>1151</v>
      </c>
      <c r="C106">
        <v>0</v>
      </c>
      <c r="D106" t="s">
        <v>1250</v>
      </c>
      <c r="F106">
        <v>0</v>
      </c>
    </row>
    <row r="107" spans="1:7">
      <c r="A107" t="s">
        <v>221</v>
      </c>
      <c r="B107" t="s">
        <v>1153</v>
      </c>
      <c r="C107">
        <v>0</v>
      </c>
      <c r="D107" t="s">
        <v>1250</v>
      </c>
      <c r="G107">
        <v>0</v>
      </c>
    </row>
    <row r="108" spans="1:7">
      <c r="A108" t="s">
        <v>1419</v>
      </c>
      <c r="B108" t="s">
        <v>1153</v>
      </c>
      <c r="C108">
        <v>0</v>
      </c>
      <c r="D108" t="s">
        <v>1250</v>
      </c>
      <c r="G108">
        <v>0</v>
      </c>
    </row>
    <row r="109" spans="1:7">
      <c r="A109" t="s">
        <v>2298</v>
      </c>
      <c r="B109" t="s">
        <v>1151</v>
      </c>
      <c r="C109">
        <v>0</v>
      </c>
      <c r="D109" t="s">
        <v>1250</v>
      </c>
      <c r="F109">
        <v>0</v>
      </c>
    </row>
    <row r="110" spans="1:7">
      <c r="A110" t="s">
        <v>2211</v>
      </c>
      <c r="B110" t="s">
        <v>1151</v>
      </c>
      <c r="C110">
        <v>0</v>
      </c>
      <c r="D110" t="s">
        <v>1454</v>
      </c>
      <c r="F110">
        <v>0</v>
      </c>
    </row>
    <row r="111" spans="1:7">
      <c r="A111" t="s">
        <v>2174</v>
      </c>
      <c r="B111" t="s">
        <v>1151</v>
      </c>
      <c r="C111">
        <v>0</v>
      </c>
      <c r="D111" t="s">
        <v>1250</v>
      </c>
      <c r="F111">
        <v>0</v>
      </c>
    </row>
    <row r="112" spans="1:7">
      <c r="A112" t="s">
        <v>2217</v>
      </c>
      <c r="B112" t="s">
        <v>1151</v>
      </c>
      <c r="C112">
        <v>0</v>
      </c>
      <c r="D112" t="s">
        <v>1250</v>
      </c>
      <c r="F112">
        <v>0</v>
      </c>
    </row>
    <row r="113" spans="1:7">
      <c r="A113" t="s">
        <v>2301</v>
      </c>
      <c r="B113" t="s">
        <v>1151</v>
      </c>
      <c r="C113">
        <v>0</v>
      </c>
      <c r="D113" t="s">
        <v>1250</v>
      </c>
      <c r="F113">
        <v>0</v>
      </c>
    </row>
    <row r="114" spans="1:7">
      <c r="A114" t="s">
        <v>2280</v>
      </c>
      <c r="B114" t="s">
        <v>1151</v>
      </c>
      <c r="C114">
        <v>0</v>
      </c>
      <c r="D114" t="s">
        <v>1250</v>
      </c>
      <c r="F114">
        <v>0</v>
      </c>
    </row>
    <row r="115" spans="1:7">
      <c r="A115" t="s">
        <v>2304</v>
      </c>
      <c r="B115" t="s">
        <v>1151</v>
      </c>
      <c r="C115">
        <v>0</v>
      </c>
      <c r="D115" t="s">
        <v>1250</v>
      </c>
      <c r="F115">
        <v>0</v>
      </c>
    </row>
    <row r="116" spans="1:7">
      <c r="A116" t="s">
        <v>2272</v>
      </c>
      <c r="B116" t="s">
        <v>1151</v>
      </c>
      <c r="C116">
        <v>0</v>
      </c>
      <c r="D116" t="s">
        <v>1250</v>
      </c>
      <c r="F116">
        <v>0</v>
      </c>
    </row>
    <row r="117" spans="1:7">
      <c r="A117" t="s">
        <v>2323</v>
      </c>
      <c r="B117" t="s">
        <v>1151</v>
      </c>
      <c r="C117">
        <v>0</v>
      </c>
      <c r="D117" t="s">
        <v>1454</v>
      </c>
      <c r="F117">
        <v>0</v>
      </c>
    </row>
    <row r="118" spans="1:7">
      <c r="A118" t="s">
        <v>1980</v>
      </c>
      <c r="B118" t="s">
        <v>1151</v>
      </c>
      <c r="C118">
        <v>0</v>
      </c>
      <c r="D118" t="s">
        <v>1250</v>
      </c>
      <c r="F118">
        <v>0</v>
      </c>
    </row>
    <row r="119" spans="1:7">
      <c r="A119" t="s">
        <v>2167</v>
      </c>
      <c r="B119" t="s">
        <v>1151</v>
      </c>
      <c r="C119">
        <v>0</v>
      </c>
      <c r="D119" t="s">
        <v>1250</v>
      </c>
      <c r="F119">
        <v>0</v>
      </c>
    </row>
    <row r="120" spans="1:7">
      <c r="A120" t="s">
        <v>1978</v>
      </c>
      <c r="B120" t="s">
        <v>1151</v>
      </c>
      <c r="C120">
        <v>0</v>
      </c>
      <c r="D120" t="s">
        <v>1250</v>
      </c>
      <c r="F120">
        <v>0</v>
      </c>
    </row>
    <row r="121" spans="1:7">
      <c r="A121" t="s">
        <v>2089</v>
      </c>
      <c r="B121" t="s">
        <v>1151</v>
      </c>
      <c r="C121">
        <v>0</v>
      </c>
      <c r="D121" t="s">
        <v>1454</v>
      </c>
      <c r="F121">
        <v>0</v>
      </c>
    </row>
    <row r="122" spans="1:7">
      <c r="A122" t="s">
        <v>1972</v>
      </c>
      <c r="B122" t="s">
        <v>1151</v>
      </c>
      <c r="C122">
        <v>0</v>
      </c>
      <c r="D122" t="s">
        <v>1323</v>
      </c>
      <c r="F122">
        <v>0</v>
      </c>
    </row>
    <row r="123" spans="1:7">
      <c r="A123" t="s">
        <v>2210</v>
      </c>
      <c r="B123" t="s">
        <v>1151</v>
      </c>
      <c r="C123">
        <v>0</v>
      </c>
      <c r="D123" t="s">
        <v>1250</v>
      </c>
      <c r="F123">
        <v>0</v>
      </c>
    </row>
    <row r="124" spans="1:7">
      <c r="A124" t="s">
        <v>2140</v>
      </c>
      <c r="B124" t="s">
        <v>1151</v>
      </c>
      <c r="C124">
        <v>0</v>
      </c>
      <c r="D124" t="s">
        <v>1454</v>
      </c>
      <c r="F124">
        <v>0</v>
      </c>
    </row>
    <row r="125" spans="1:7">
      <c r="A125" t="s">
        <v>2015</v>
      </c>
      <c r="B125" t="s">
        <v>1151</v>
      </c>
      <c r="C125">
        <v>0</v>
      </c>
      <c r="D125" t="s">
        <v>1250</v>
      </c>
      <c r="F125">
        <v>0</v>
      </c>
    </row>
    <row r="126" spans="1:7">
      <c r="A126" t="s">
        <v>2205</v>
      </c>
      <c r="B126" t="s">
        <v>1151</v>
      </c>
      <c r="C126">
        <v>0</v>
      </c>
      <c r="D126" t="s">
        <v>1454</v>
      </c>
      <c r="F126">
        <v>0</v>
      </c>
    </row>
    <row r="127" spans="1:7">
      <c r="A127" t="s">
        <v>2207</v>
      </c>
      <c r="B127" t="s">
        <v>1151</v>
      </c>
      <c r="C127">
        <v>0</v>
      </c>
      <c r="D127" t="s">
        <v>1250</v>
      </c>
      <c r="F127">
        <v>0</v>
      </c>
    </row>
    <row r="128" spans="1:7">
      <c r="A128" t="s">
        <v>32</v>
      </c>
      <c r="B128" t="s">
        <v>1153</v>
      </c>
      <c r="C128">
        <v>0</v>
      </c>
      <c r="D128" t="s">
        <v>1250</v>
      </c>
      <c r="G128">
        <v>0</v>
      </c>
    </row>
    <row r="129" spans="1:7">
      <c r="A129" t="s">
        <v>2040</v>
      </c>
      <c r="B129" t="s">
        <v>1151</v>
      </c>
      <c r="C129">
        <v>0</v>
      </c>
      <c r="D129" t="s">
        <v>1454</v>
      </c>
      <c r="F129">
        <v>0</v>
      </c>
    </row>
    <row r="130" spans="1:7">
      <c r="A130" t="s">
        <v>2090</v>
      </c>
      <c r="B130" t="s">
        <v>1151</v>
      </c>
      <c r="C130">
        <v>0</v>
      </c>
      <c r="D130" t="s">
        <v>1454</v>
      </c>
      <c r="F130">
        <v>0</v>
      </c>
    </row>
    <row r="131" spans="1:7">
      <c r="A131" t="s">
        <v>1925</v>
      </c>
      <c r="B131" t="s">
        <v>1151</v>
      </c>
      <c r="C131">
        <v>0</v>
      </c>
      <c r="D131" t="s">
        <v>1250</v>
      </c>
      <c r="F131">
        <v>0</v>
      </c>
    </row>
    <row r="132" spans="1:7">
      <c r="A132" t="s">
        <v>2289</v>
      </c>
      <c r="B132" t="s">
        <v>1151</v>
      </c>
      <c r="C132">
        <v>0</v>
      </c>
      <c r="D132" t="s">
        <v>1250</v>
      </c>
      <c r="F132">
        <v>0</v>
      </c>
    </row>
    <row r="133" spans="1:7">
      <c r="A133" t="s">
        <v>34</v>
      </c>
      <c r="B133" t="s">
        <v>1153</v>
      </c>
      <c r="C133">
        <v>0</v>
      </c>
      <c r="D133" t="s">
        <v>1250</v>
      </c>
      <c r="G133">
        <v>0</v>
      </c>
    </row>
    <row r="134" spans="1:7">
      <c r="A134" t="s">
        <v>2128</v>
      </c>
      <c r="B134" t="s">
        <v>1151</v>
      </c>
      <c r="C134">
        <v>0</v>
      </c>
      <c r="D134" t="s">
        <v>1250</v>
      </c>
      <c r="F134">
        <v>0</v>
      </c>
    </row>
    <row r="135" spans="1:7">
      <c r="A135" t="s">
        <v>35</v>
      </c>
      <c r="B135" t="s">
        <v>1153</v>
      </c>
      <c r="C135">
        <v>0</v>
      </c>
      <c r="D135" t="s">
        <v>1250</v>
      </c>
      <c r="G135">
        <v>0</v>
      </c>
    </row>
    <row r="136" spans="1:7">
      <c r="A136" t="s">
        <v>1997</v>
      </c>
      <c r="B136" t="s">
        <v>1151</v>
      </c>
      <c r="C136">
        <v>0</v>
      </c>
      <c r="D136" t="s">
        <v>1250</v>
      </c>
      <c r="F136">
        <v>0</v>
      </c>
    </row>
    <row r="137" spans="1:7">
      <c r="A137" t="s">
        <v>2091</v>
      </c>
      <c r="B137" t="s">
        <v>1151</v>
      </c>
      <c r="C137">
        <v>0</v>
      </c>
      <c r="D137" t="s">
        <v>1454</v>
      </c>
      <c r="F137">
        <v>0</v>
      </c>
    </row>
    <row r="138" spans="1:7">
      <c r="A138" t="s">
        <v>1759</v>
      </c>
      <c r="B138" t="s">
        <v>1152</v>
      </c>
      <c r="C138">
        <v>0</v>
      </c>
      <c r="D138" t="s">
        <v>1250</v>
      </c>
      <c r="E138">
        <v>0</v>
      </c>
    </row>
    <row r="139" spans="1:7">
      <c r="A139" t="s">
        <v>2202</v>
      </c>
      <c r="B139" t="s">
        <v>1151</v>
      </c>
      <c r="C139">
        <v>0</v>
      </c>
      <c r="D139" t="s">
        <v>1250</v>
      </c>
      <c r="F139">
        <v>0</v>
      </c>
    </row>
    <row r="140" spans="1:7">
      <c r="A140" t="s">
        <v>2060</v>
      </c>
      <c r="B140" t="s">
        <v>1151</v>
      </c>
      <c r="C140">
        <v>0</v>
      </c>
      <c r="D140" t="s">
        <v>1250</v>
      </c>
      <c r="F140">
        <v>0</v>
      </c>
    </row>
    <row r="141" spans="1:7">
      <c r="A141" t="s">
        <v>1986</v>
      </c>
      <c r="B141" t="s">
        <v>1151</v>
      </c>
      <c r="C141">
        <v>0</v>
      </c>
      <c r="D141" t="s">
        <v>1454</v>
      </c>
      <c r="F141">
        <v>0</v>
      </c>
    </row>
    <row r="142" spans="1:7">
      <c r="A142" t="s">
        <v>2062</v>
      </c>
      <c r="B142" t="s">
        <v>1151</v>
      </c>
      <c r="C142">
        <v>0</v>
      </c>
      <c r="D142" t="s">
        <v>1454</v>
      </c>
      <c r="F142">
        <v>0</v>
      </c>
    </row>
    <row r="143" spans="1:7">
      <c r="A143" t="s">
        <v>2031</v>
      </c>
      <c r="B143" t="s">
        <v>1151</v>
      </c>
      <c r="C143">
        <v>0</v>
      </c>
      <c r="D143" t="s">
        <v>1454</v>
      </c>
      <c r="F143">
        <v>0</v>
      </c>
    </row>
    <row r="144" spans="1:7">
      <c r="A144" t="s">
        <v>2137</v>
      </c>
      <c r="B144" t="s">
        <v>1151</v>
      </c>
      <c r="C144">
        <v>0</v>
      </c>
      <c r="D144" t="s">
        <v>1454</v>
      </c>
      <c r="F144">
        <v>0</v>
      </c>
    </row>
    <row r="145" spans="1:7">
      <c r="A145" t="s">
        <v>1947</v>
      </c>
      <c r="B145" t="s">
        <v>1151</v>
      </c>
      <c r="C145">
        <v>0</v>
      </c>
      <c r="D145" t="s">
        <v>1454</v>
      </c>
      <c r="F145">
        <v>0</v>
      </c>
    </row>
    <row r="146" spans="1:7">
      <c r="A146" t="s">
        <v>2003</v>
      </c>
      <c r="B146" t="s">
        <v>1151</v>
      </c>
      <c r="C146">
        <v>0</v>
      </c>
      <c r="D146" t="s">
        <v>1250</v>
      </c>
      <c r="F146">
        <v>0</v>
      </c>
    </row>
    <row r="147" spans="1:7">
      <c r="A147" t="s">
        <v>2239</v>
      </c>
      <c r="B147" t="s">
        <v>1151</v>
      </c>
      <c r="C147">
        <v>0</v>
      </c>
      <c r="D147" t="s">
        <v>1250</v>
      </c>
      <c r="F147">
        <v>0</v>
      </c>
    </row>
    <row r="148" spans="1:7">
      <c r="A148" t="s">
        <v>2258</v>
      </c>
      <c r="B148" t="s">
        <v>1151</v>
      </c>
      <c r="C148">
        <v>0</v>
      </c>
      <c r="D148" t="s">
        <v>1250</v>
      </c>
      <c r="F148">
        <v>0</v>
      </c>
    </row>
    <row r="149" spans="1:7">
      <c r="A149" t="s">
        <v>1963</v>
      </c>
      <c r="B149" t="s">
        <v>1151</v>
      </c>
      <c r="C149">
        <v>0</v>
      </c>
      <c r="D149" t="s">
        <v>1454</v>
      </c>
      <c r="F149">
        <v>0</v>
      </c>
    </row>
    <row r="150" spans="1:7">
      <c r="A150" t="s">
        <v>2182</v>
      </c>
      <c r="B150" t="s">
        <v>1151</v>
      </c>
      <c r="C150">
        <v>0</v>
      </c>
      <c r="D150" t="s">
        <v>1250</v>
      </c>
      <c r="F150">
        <v>0</v>
      </c>
    </row>
    <row r="151" spans="1:7">
      <c r="A151" t="s">
        <v>2046</v>
      </c>
      <c r="B151" t="s">
        <v>1151</v>
      </c>
      <c r="C151">
        <v>0</v>
      </c>
      <c r="D151" t="s">
        <v>1250</v>
      </c>
      <c r="F151">
        <v>0</v>
      </c>
    </row>
    <row r="152" spans="1:7">
      <c r="A152" t="s">
        <v>2232</v>
      </c>
      <c r="B152" t="s">
        <v>1151</v>
      </c>
      <c r="C152">
        <v>0</v>
      </c>
      <c r="D152" t="s">
        <v>1250</v>
      </c>
      <c r="F152">
        <v>0</v>
      </c>
    </row>
    <row r="153" spans="1:7">
      <c r="A153" t="s">
        <v>250</v>
      </c>
      <c r="B153" t="s">
        <v>1153</v>
      </c>
      <c r="C153">
        <v>0</v>
      </c>
      <c r="D153" t="s">
        <v>1250</v>
      </c>
      <c r="G153">
        <v>0</v>
      </c>
    </row>
    <row r="154" spans="1:7">
      <c r="A154" t="s">
        <v>2041</v>
      </c>
      <c r="B154" t="s">
        <v>1151</v>
      </c>
      <c r="C154">
        <v>0</v>
      </c>
      <c r="D154" t="s">
        <v>1250</v>
      </c>
      <c r="F154">
        <v>0</v>
      </c>
    </row>
    <row r="155" spans="1:7">
      <c r="A155" t="s">
        <v>2092</v>
      </c>
      <c r="B155" t="s">
        <v>1151</v>
      </c>
      <c r="C155">
        <v>0</v>
      </c>
      <c r="D155" t="s">
        <v>1454</v>
      </c>
      <c r="F155">
        <v>0</v>
      </c>
    </row>
    <row r="156" spans="1:7">
      <c r="A156" t="s">
        <v>2230</v>
      </c>
      <c r="B156" t="s">
        <v>1151</v>
      </c>
      <c r="C156">
        <v>0</v>
      </c>
      <c r="D156" t="s">
        <v>1250</v>
      </c>
      <c r="F156">
        <v>0</v>
      </c>
    </row>
    <row r="157" spans="1:7">
      <c r="A157" t="s">
        <v>1918</v>
      </c>
      <c r="B157" t="s">
        <v>1152</v>
      </c>
      <c r="C157">
        <v>0</v>
      </c>
      <c r="D157" t="s">
        <v>1250</v>
      </c>
      <c r="E157">
        <v>0</v>
      </c>
    </row>
    <row r="158" spans="1:7">
      <c r="A158" t="s">
        <v>1453</v>
      </c>
      <c r="B158" t="s">
        <v>1153</v>
      </c>
      <c r="C158">
        <v>0</v>
      </c>
      <c r="D158" t="s">
        <v>1454</v>
      </c>
      <c r="G158">
        <v>0</v>
      </c>
    </row>
    <row r="159" spans="1:7">
      <c r="A159" t="s">
        <v>2171</v>
      </c>
      <c r="B159" t="s">
        <v>1151</v>
      </c>
      <c r="C159">
        <v>0</v>
      </c>
      <c r="D159" t="s">
        <v>1250</v>
      </c>
      <c r="F159">
        <v>0</v>
      </c>
    </row>
    <row r="160" spans="1:7">
      <c r="A160" t="s">
        <v>1949</v>
      </c>
      <c r="B160" t="s">
        <v>1151</v>
      </c>
      <c r="C160">
        <v>0</v>
      </c>
      <c r="D160" t="s">
        <v>1454</v>
      </c>
      <c r="F160">
        <v>0</v>
      </c>
    </row>
    <row r="161" spans="1:7">
      <c r="A161" t="s">
        <v>47</v>
      </c>
      <c r="B161" t="s">
        <v>1153</v>
      </c>
      <c r="C161">
        <v>0</v>
      </c>
      <c r="D161" t="s">
        <v>1250</v>
      </c>
      <c r="G161">
        <v>0</v>
      </c>
    </row>
    <row r="162" spans="1:7">
      <c r="A162" t="s">
        <v>2093</v>
      </c>
      <c r="B162" t="s">
        <v>1151</v>
      </c>
      <c r="C162">
        <v>0</v>
      </c>
      <c r="D162" t="s">
        <v>1454</v>
      </c>
      <c r="F162">
        <v>0</v>
      </c>
    </row>
    <row r="163" spans="1:7">
      <c r="A163" t="s">
        <v>2025</v>
      </c>
      <c r="B163" t="s">
        <v>1151</v>
      </c>
      <c r="C163">
        <v>0</v>
      </c>
      <c r="D163" t="s">
        <v>1250</v>
      </c>
      <c r="F163">
        <v>0</v>
      </c>
    </row>
    <row r="164" spans="1:7">
      <c r="A164" t="s">
        <v>2190</v>
      </c>
      <c r="B164" t="s">
        <v>1151</v>
      </c>
      <c r="C164">
        <v>0</v>
      </c>
      <c r="D164" t="s">
        <v>1250</v>
      </c>
      <c r="F164">
        <v>0</v>
      </c>
    </row>
    <row r="165" spans="1:7">
      <c r="A165" t="s">
        <v>2312</v>
      </c>
      <c r="B165" t="s">
        <v>1151</v>
      </c>
      <c r="C165">
        <v>0</v>
      </c>
      <c r="D165" t="s">
        <v>1454</v>
      </c>
      <c r="F165">
        <v>0</v>
      </c>
    </row>
    <row r="166" spans="1:7">
      <c r="A166" t="s">
        <v>2094</v>
      </c>
      <c r="B166" t="s">
        <v>1151</v>
      </c>
      <c r="C166">
        <v>0</v>
      </c>
      <c r="D166" t="s">
        <v>1250</v>
      </c>
      <c r="F166">
        <v>0</v>
      </c>
    </row>
    <row r="167" spans="1:7">
      <c r="A167" t="s">
        <v>2253</v>
      </c>
      <c r="B167" t="s">
        <v>1151</v>
      </c>
      <c r="C167">
        <v>0</v>
      </c>
      <c r="D167" t="s">
        <v>1250</v>
      </c>
      <c r="F167">
        <v>0</v>
      </c>
    </row>
    <row r="168" spans="1:7">
      <c r="A168" t="s">
        <v>2138</v>
      </c>
      <c r="B168" t="s">
        <v>1151</v>
      </c>
      <c r="C168">
        <v>0</v>
      </c>
      <c r="D168" t="s">
        <v>1250</v>
      </c>
      <c r="F168">
        <v>0</v>
      </c>
    </row>
    <row r="169" spans="1:7">
      <c r="A169" t="s">
        <v>2037</v>
      </c>
      <c r="B169" t="s">
        <v>1151</v>
      </c>
      <c r="C169">
        <v>0</v>
      </c>
      <c r="D169" t="s">
        <v>1250</v>
      </c>
      <c r="F169">
        <v>0</v>
      </c>
    </row>
    <row r="170" spans="1:7">
      <c r="A170" t="s">
        <v>1921</v>
      </c>
      <c r="B170" t="s">
        <v>1151</v>
      </c>
      <c r="C170">
        <v>0</v>
      </c>
      <c r="D170" t="s">
        <v>1454</v>
      </c>
      <c r="F170">
        <v>0</v>
      </c>
    </row>
    <row r="171" spans="1:7">
      <c r="A171" t="s">
        <v>2214</v>
      </c>
      <c r="B171" t="s">
        <v>1151</v>
      </c>
      <c r="C171">
        <v>0</v>
      </c>
      <c r="D171" t="s">
        <v>1454</v>
      </c>
      <c r="F171">
        <v>0</v>
      </c>
    </row>
    <row r="172" spans="1:7">
      <c r="A172" t="s">
        <v>2310</v>
      </c>
      <c r="B172" t="s">
        <v>1151</v>
      </c>
      <c r="C172">
        <v>0</v>
      </c>
      <c r="D172" t="s">
        <v>1250</v>
      </c>
      <c r="F172">
        <v>0</v>
      </c>
    </row>
    <row r="173" spans="1:7">
      <c r="A173" t="s">
        <v>2221</v>
      </c>
      <c r="B173" t="s">
        <v>1151</v>
      </c>
      <c r="C173">
        <v>0</v>
      </c>
      <c r="D173" t="s">
        <v>1454</v>
      </c>
      <c r="F173">
        <v>0</v>
      </c>
    </row>
    <row r="174" spans="1:7">
      <c r="A174" t="s">
        <v>2321</v>
      </c>
      <c r="B174" t="s">
        <v>1151</v>
      </c>
      <c r="C174">
        <v>0</v>
      </c>
      <c r="D174" t="s">
        <v>1454</v>
      </c>
      <c r="F174">
        <v>0</v>
      </c>
    </row>
    <row r="175" spans="1:7">
      <c r="A175" t="s">
        <v>2191</v>
      </c>
      <c r="B175" t="s">
        <v>1151</v>
      </c>
      <c r="C175">
        <v>0</v>
      </c>
      <c r="D175" t="s">
        <v>1250</v>
      </c>
      <c r="F175">
        <v>0</v>
      </c>
    </row>
    <row r="176" spans="1:7">
      <c r="A176" t="s">
        <v>2005</v>
      </c>
      <c r="B176" t="s">
        <v>1151</v>
      </c>
      <c r="C176">
        <v>0</v>
      </c>
      <c r="D176" t="s">
        <v>1250</v>
      </c>
      <c r="F176">
        <v>0</v>
      </c>
    </row>
    <row r="177" spans="1:7">
      <c r="A177" t="s">
        <v>270</v>
      </c>
      <c r="B177" t="s">
        <v>1153</v>
      </c>
      <c r="C177">
        <v>0</v>
      </c>
      <c r="D177" t="s">
        <v>1250</v>
      </c>
      <c r="G177">
        <v>0</v>
      </c>
    </row>
    <row r="178" spans="1:7">
      <c r="A178" t="s">
        <v>2095</v>
      </c>
      <c r="B178" t="s">
        <v>1151</v>
      </c>
      <c r="C178">
        <v>0</v>
      </c>
      <c r="D178" t="s">
        <v>1454</v>
      </c>
      <c r="F178">
        <v>0</v>
      </c>
    </row>
    <row r="179" spans="1:7">
      <c r="A179" t="s">
        <v>2068</v>
      </c>
      <c r="B179" t="s">
        <v>1151</v>
      </c>
      <c r="C179">
        <v>0</v>
      </c>
      <c r="D179" t="s">
        <v>1454</v>
      </c>
      <c r="F179">
        <v>0</v>
      </c>
    </row>
    <row r="180" spans="1:7">
      <c r="A180" t="s">
        <v>1942</v>
      </c>
      <c r="B180" t="s">
        <v>1151</v>
      </c>
      <c r="C180">
        <v>0</v>
      </c>
      <c r="D180" t="s">
        <v>1250</v>
      </c>
      <c r="F180">
        <v>0</v>
      </c>
    </row>
    <row r="181" spans="1:7">
      <c r="A181" t="s">
        <v>272</v>
      </c>
      <c r="B181" t="s">
        <v>1153</v>
      </c>
      <c r="C181">
        <v>0</v>
      </c>
      <c r="D181" t="s">
        <v>1250</v>
      </c>
      <c r="G181">
        <v>0</v>
      </c>
    </row>
    <row r="182" spans="1:7">
      <c r="A182" t="s">
        <v>2282</v>
      </c>
      <c r="B182" t="s">
        <v>1151</v>
      </c>
      <c r="C182">
        <v>0</v>
      </c>
      <c r="D182" t="s">
        <v>1454</v>
      </c>
      <c r="F182">
        <v>0</v>
      </c>
    </row>
    <row r="183" spans="1:7">
      <c r="A183" t="s">
        <v>2157</v>
      </c>
      <c r="B183" t="s">
        <v>1151</v>
      </c>
      <c r="C183">
        <v>0</v>
      </c>
      <c r="D183" t="s">
        <v>1250</v>
      </c>
      <c r="F183">
        <v>0</v>
      </c>
    </row>
    <row r="184" spans="1:7">
      <c r="A184" t="s">
        <v>2069</v>
      </c>
      <c r="B184" t="s">
        <v>1151</v>
      </c>
      <c r="C184">
        <v>0</v>
      </c>
      <c r="D184" t="s">
        <v>1454</v>
      </c>
      <c r="F184">
        <v>0</v>
      </c>
    </row>
    <row r="185" spans="1:7">
      <c r="A185" t="s">
        <v>2070</v>
      </c>
      <c r="B185" t="s">
        <v>1151</v>
      </c>
      <c r="C185">
        <v>0</v>
      </c>
      <c r="D185" t="s">
        <v>1250</v>
      </c>
      <c r="F185">
        <v>0</v>
      </c>
    </row>
    <row r="186" spans="1:7">
      <c r="A186" t="s">
        <v>1955</v>
      </c>
      <c r="B186" t="s">
        <v>1151</v>
      </c>
      <c r="C186">
        <v>0</v>
      </c>
      <c r="D186" t="s">
        <v>1454</v>
      </c>
      <c r="F186">
        <v>0</v>
      </c>
    </row>
    <row r="187" spans="1:7">
      <c r="A187" t="s">
        <v>1995</v>
      </c>
      <c r="B187" t="s">
        <v>1151</v>
      </c>
      <c r="C187">
        <v>0</v>
      </c>
      <c r="D187" t="s">
        <v>1250</v>
      </c>
      <c r="F187">
        <v>0</v>
      </c>
    </row>
    <row r="188" spans="1:7">
      <c r="A188" t="s">
        <v>2071</v>
      </c>
      <c r="B188" t="s">
        <v>1151</v>
      </c>
      <c r="C188">
        <v>0</v>
      </c>
      <c r="D188" t="s">
        <v>1250</v>
      </c>
      <c r="F188">
        <v>0</v>
      </c>
    </row>
    <row r="189" spans="1:7">
      <c r="A189" t="s">
        <v>2010</v>
      </c>
      <c r="B189" t="s">
        <v>1151</v>
      </c>
      <c r="C189">
        <v>0</v>
      </c>
      <c r="D189" t="s">
        <v>1250</v>
      </c>
      <c r="F189">
        <v>0</v>
      </c>
    </row>
    <row r="190" spans="1:7">
      <c r="A190" t="s">
        <v>1993</v>
      </c>
      <c r="B190" t="s">
        <v>1151</v>
      </c>
      <c r="C190">
        <v>0</v>
      </c>
      <c r="D190" t="s">
        <v>1250</v>
      </c>
      <c r="F190">
        <v>0</v>
      </c>
    </row>
    <row r="191" spans="1:7">
      <c r="A191" t="s">
        <v>2256</v>
      </c>
      <c r="B191" t="s">
        <v>1151</v>
      </c>
      <c r="C191">
        <v>0</v>
      </c>
      <c r="D191" t="s">
        <v>1250</v>
      </c>
      <c r="F191">
        <v>0</v>
      </c>
    </row>
    <row r="192" spans="1:7">
      <c r="A192" t="s">
        <v>1988</v>
      </c>
      <c r="B192" t="s">
        <v>1151</v>
      </c>
      <c r="C192">
        <v>0</v>
      </c>
      <c r="D192" t="s">
        <v>1454</v>
      </c>
      <c r="F192">
        <v>0</v>
      </c>
    </row>
    <row r="193" spans="1:7">
      <c r="A193" t="s">
        <v>2228</v>
      </c>
      <c r="B193" t="s">
        <v>1151</v>
      </c>
      <c r="C193">
        <v>0</v>
      </c>
      <c r="D193" t="s">
        <v>1250</v>
      </c>
      <c r="F193">
        <v>0</v>
      </c>
    </row>
    <row r="194" spans="1:7">
      <c r="A194" t="s">
        <v>2054</v>
      </c>
      <c r="B194" t="s">
        <v>1151</v>
      </c>
      <c r="C194">
        <v>0</v>
      </c>
      <c r="D194" t="s">
        <v>1454</v>
      </c>
      <c r="F194">
        <v>0</v>
      </c>
    </row>
    <row r="195" spans="1:7">
      <c r="A195" t="s">
        <v>2293</v>
      </c>
      <c r="B195" t="s">
        <v>1151</v>
      </c>
      <c r="C195">
        <v>0</v>
      </c>
      <c r="D195" t="s">
        <v>1250</v>
      </c>
      <c r="F195">
        <v>0</v>
      </c>
    </row>
    <row r="196" spans="1:7">
      <c r="A196" t="s">
        <v>2278</v>
      </c>
      <c r="B196" t="s">
        <v>1151</v>
      </c>
      <c r="C196">
        <v>0</v>
      </c>
      <c r="D196" t="s">
        <v>1250</v>
      </c>
      <c r="F196">
        <v>0</v>
      </c>
    </row>
    <row r="197" spans="1:7">
      <c r="A197" t="s">
        <v>1991</v>
      </c>
      <c r="B197" t="s">
        <v>1151</v>
      </c>
      <c r="C197">
        <v>0</v>
      </c>
      <c r="D197" t="s">
        <v>1250</v>
      </c>
      <c r="F197">
        <v>0</v>
      </c>
    </row>
    <row r="198" spans="1:7">
      <c r="A198" t="s">
        <v>2163</v>
      </c>
      <c r="B198" t="s">
        <v>1151</v>
      </c>
      <c r="C198">
        <v>0</v>
      </c>
      <c r="D198" t="s">
        <v>1250</v>
      </c>
      <c r="F198">
        <v>0</v>
      </c>
    </row>
    <row r="199" spans="1:7">
      <c r="A199" t="s">
        <v>1940</v>
      </c>
      <c r="B199" t="s">
        <v>1151</v>
      </c>
      <c r="C199">
        <v>0</v>
      </c>
      <c r="D199" t="s">
        <v>1250</v>
      </c>
      <c r="F199">
        <v>0</v>
      </c>
    </row>
    <row r="200" spans="1:7">
      <c r="A200" t="s">
        <v>2149</v>
      </c>
      <c r="B200" t="s">
        <v>1151</v>
      </c>
      <c r="C200">
        <v>0</v>
      </c>
      <c r="D200" t="s">
        <v>1454</v>
      </c>
      <c r="F200">
        <v>0</v>
      </c>
    </row>
    <row r="201" spans="1:7">
      <c r="A201" t="s">
        <v>2045</v>
      </c>
      <c r="B201" t="s">
        <v>1151</v>
      </c>
      <c r="C201">
        <v>0</v>
      </c>
      <c r="D201" t="s">
        <v>1250</v>
      </c>
      <c r="F201">
        <v>0</v>
      </c>
    </row>
    <row r="202" spans="1:7">
      <c r="A202" t="s">
        <v>65</v>
      </c>
      <c r="B202" t="s">
        <v>1153</v>
      </c>
      <c r="C202">
        <v>0</v>
      </c>
      <c r="D202" t="s">
        <v>1250</v>
      </c>
      <c r="G202">
        <v>0</v>
      </c>
    </row>
    <row r="203" spans="1:7">
      <c r="A203" t="s">
        <v>1853</v>
      </c>
      <c r="B203" t="s">
        <v>1152</v>
      </c>
      <c r="C203">
        <v>0</v>
      </c>
      <c r="D203" t="s">
        <v>1250</v>
      </c>
      <c r="E203">
        <v>0</v>
      </c>
    </row>
    <row r="204" spans="1:7">
      <c r="A204" t="s">
        <v>2047</v>
      </c>
      <c r="B204" t="s">
        <v>1151</v>
      </c>
      <c r="C204">
        <v>0</v>
      </c>
      <c r="D204" t="s">
        <v>1250</v>
      </c>
      <c r="F204">
        <v>0</v>
      </c>
    </row>
    <row r="205" spans="1:7">
      <c r="A205" t="s">
        <v>1931</v>
      </c>
      <c r="B205" t="s">
        <v>1151</v>
      </c>
      <c r="C205">
        <v>0</v>
      </c>
      <c r="D205" t="s">
        <v>1250</v>
      </c>
      <c r="F205">
        <v>0</v>
      </c>
    </row>
    <row r="206" spans="1:7">
      <c r="A206" t="s">
        <v>2035</v>
      </c>
      <c r="B206" t="s">
        <v>1151</v>
      </c>
      <c r="C206">
        <v>0</v>
      </c>
      <c r="D206" t="s">
        <v>1250</v>
      </c>
      <c r="F206">
        <v>0</v>
      </c>
    </row>
    <row r="207" spans="1:7">
      <c r="A207" t="s">
        <v>66</v>
      </c>
      <c r="B207" t="s">
        <v>1153</v>
      </c>
      <c r="C207">
        <v>0</v>
      </c>
      <c r="D207" t="s">
        <v>1250</v>
      </c>
      <c r="G207">
        <v>0</v>
      </c>
    </row>
    <row r="208" spans="1:7">
      <c r="A208" t="s">
        <v>2255</v>
      </c>
      <c r="B208" t="s">
        <v>1151</v>
      </c>
      <c r="C208">
        <v>0</v>
      </c>
      <c r="D208" t="s">
        <v>1250</v>
      </c>
      <c r="F208">
        <v>0</v>
      </c>
    </row>
    <row r="209" spans="1:7">
      <c r="A209" t="s">
        <v>2072</v>
      </c>
      <c r="B209" t="s">
        <v>1151</v>
      </c>
      <c r="C209">
        <v>0</v>
      </c>
      <c r="D209" t="s">
        <v>1250</v>
      </c>
      <c r="F209">
        <v>0</v>
      </c>
    </row>
    <row r="210" spans="1:7">
      <c r="A210" t="s">
        <v>2073</v>
      </c>
      <c r="B210" t="s">
        <v>1151</v>
      </c>
      <c r="C210">
        <v>0</v>
      </c>
      <c r="D210" t="s">
        <v>1250</v>
      </c>
      <c r="F210">
        <v>0</v>
      </c>
    </row>
    <row r="211" spans="1:7">
      <c r="A211" t="s">
        <v>2074</v>
      </c>
      <c r="B211" t="s">
        <v>1151</v>
      </c>
      <c r="C211">
        <v>0</v>
      </c>
      <c r="D211" t="s">
        <v>1454</v>
      </c>
      <c r="F211">
        <v>0</v>
      </c>
    </row>
    <row r="212" spans="1:7">
      <c r="A212" t="s">
        <v>1984</v>
      </c>
      <c r="B212" t="s">
        <v>1151</v>
      </c>
      <c r="C212">
        <v>0</v>
      </c>
      <c r="D212" t="s">
        <v>1250</v>
      </c>
      <c r="F212">
        <v>0</v>
      </c>
    </row>
    <row r="213" spans="1:7">
      <c r="A213" t="s">
        <v>2075</v>
      </c>
      <c r="B213" t="s">
        <v>1151</v>
      </c>
      <c r="C213">
        <v>0</v>
      </c>
      <c r="D213" t="s">
        <v>1454</v>
      </c>
      <c r="F213">
        <v>0</v>
      </c>
    </row>
    <row r="214" spans="1:7">
      <c r="A214" t="s">
        <v>1999</v>
      </c>
      <c r="B214" t="s">
        <v>1151</v>
      </c>
      <c r="C214">
        <v>0</v>
      </c>
      <c r="D214" t="s">
        <v>1250</v>
      </c>
      <c r="F214">
        <v>0</v>
      </c>
    </row>
    <row r="215" spans="1:7">
      <c r="A215" t="s">
        <v>2013</v>
      </c>
      <c r="B215" t="s">
        <v>1151</v>
      </c>
      <c r="C215">
        <v>0</v>
      </c>
      <c r="D215" t="s">
        <v>1250</v>
      </c>
      <c r="F215">
        <v>0</v>
      </c>
    </row>
    <row r="216" spans="1:7">
      <c r="A216" t="s">
        <v>2203</v>
      </c>
      <c r="B216" t="s">
        <v>1151</v>
      </c>
      <c r="C216">
        <v>0</v>
      </c>
      <c r="D216" t="s">
        <v>1250</v>
      </c>
      <c r="F216">
        <v>0</v>
      </c>
    </row>
    <row r="217" spans="1:7">
      <c r="A217" t="s">
        <v>71</v>
      </c>
      <c r="B217" t="s">
        <v>1153</v>
      </c>
      <c r="C217">
        <v>0</v>
      </c>
      <c r="D217" t="s">
        <v>1250</v>
      </c>
      <c r="G217">
        <v>0</v>
      </c>
    </row>
    <row r="218" spans="1:7">
      <c r="A218" t="s">
        <v>1953</v>
      </c>
      <c r="B218" t="s">
        <v>1151</v>
      </c>
      <c r="C218">
        <v>0</v>
      </c>
      <c r="D218" t="s">
        <v>1454</v>
      </c>
      <c r="F218">
        <v>0</v>
      </c>
    </row>
    <row r="219" spans="1:7">
      <c r="A219" t="s">
        <v>2185</v>
      </c>
      <c r="B219" t="s">
        <v>1151</v>
      </c>
      <c r="C219">
        <v>0</v>
      </c>
      <c r="D219" t="s">
        <v>1250</v>
      </c>
      <c r="F219">
        <v>0</v>
      </c>
    </row>
    <row r="220" spans="1:7">
      <c r="A220" t="s">
        <v>2133</v>
      </c>
      <c r="B220" t="s">
        <v>1151</v>
      </c>
      <c r="C220">
        <v>0</v>
      </c>
      <c r="D220" t="s">
        <v>1454</v>
      </c>
      <c r="F220">
        <v>0</v>
      </c>
    </row>
    <row r="221" spans="1:7">
      <c r="A221" t="s">
        <v>73</v>
      </c>
      <c r="B221" t="s">
        <v>1153</v>
      </c>
      <c r="C221">
        <v>0</v>
      </c>
      <c r="D221" t="s">
        <v>1250</v>
      </c>
      <c r="G221">
        <v>0</v>
      </c>
    </row>
    <row r="222" spans="1:7">
      <c r="A222" t="s">
        <v>77</v>
      </c>
      <c r="B222" t="s">
        <v>1153</v>
      </c>
      <c r="C222">
        <v>0</v>
      </c>
      <c r="D222" t="s">
        <v>1250</v>
      </c>
      <c r="G222">
        <v>0</v>
      </c>
    </row>
    <row r="223" spans="1:7">
      <c r="A223" t="s">
        <v>2178</v>
      </c>
      <c r="B223" t="s">
        <v>1151</v>
      </c>
      <c r="C223">
        <v>0</v>
      </c>
      <c r="D223" t="s">
        <v>1250</v>
      </c>
      <c r="F223">
        <v>0</v>
      </c>
    </row>
    <row r="224" spans="1:7">
      <c r="A224" t="s">
        <v>2271</v>
      </c>
      <c r="B224" t="s">
        <v>1151</v>
      </c>
      <c r="C224">
        <v>0</v>
      </c>
      <c r="D224" t="s">
        <v>1250</v>
      </c>
      <c r="F224">
        <v>0</v>
      </c>
    </row>
    <row r="225" spans="1:7">
      <c r="A225" t="s">
        <v>2311</v>
      </c>
      <c r="B225" t="s">
        <v>1151</v>
      </c>
      <c r="C225">
        <v>0</v>
      </c>
      <c r="D225" t="s">
        <v>1454</v>
      </c>
      <c r="F225">
        <v>0</v>
      </c>
    </row>
    <row r="226" spans="1:7">
      <c r="A226" t="s">
        <v>2076</v>
      </c>
      <c r="B226" t="s">
        <v>1151</v>
      </c>
      <c r="C226">
        <v>0</v>
      </c>
      <c r="D226" t="s">
        <v>1250</v>
      </c>
      <c r="F226">
        <v>0</v>
      </c>
    </row>
    <row r="227" spans="1:7">
      <c r="A227" t="s">
        <v>2314</v>
      </c>
      <c r="B227" t="s">
        <v>1151</v>
      </c>
      <c r="C227">
        <v>0</v>
      </c>
      <c r="D227" t="s">
        <v>1454</v>
      </c>
      <c r="F227">
        <v>0</v>
      </c>
    </row>
    <row r="228" spans="1:7">
      <c r="A228" t="s">
        <v>2251</v>
      </c>
      <c r="B228" t="s">
        <v>1151</v>
      </c>
      <c r="C228">
        <v>0</v>
      </c>
      <c r="D228" t="s">
        <v>1250</v>
      </c>
      <c r="F228">
        <v>0</v>
      </c>
    </row>
    <row r="229" spans="1:7">
      <c r="A229" t="s">
        <v>2077</v>
      </c>
      <c r="B229" t="s">
        <v>1151</v>
      </c>
      <c r="C229">
        <v>0</v>
      </c>
      <c r="D229" t="s">
        <v>1454</v>
      </c>
      <c r="F229">
        <v>0</v>
      </c>
    </row>
    <row r="230" spans="1:7">
      <c r="A230" t="s">
        <v>2319</v>
      </c>
      <c r="B230" t="s">
        <v>1151</v>
      </c>
      <c r="C230">
        <v>0</v>
      </c>
      <c r="D230" t="s">
        <v>1250</v>
      </c>
      <c r="F230">
        <v>0</v>
      </c>
    </row>
    <row r="231" spans="1:7">
      <c r="A231" t="s">
        <v>2125</v>
      </c>
      <c r="B231" t="s">
        <v>1151</v>
      </c>
      <c r="C231">
        <v>0</v>
      </c>
      <c r="D231" t="s">
        <v>1250</v>
      </c>
      <c r="F231">
        <v>0</v>
      </c>
    </row>
    <row r="232" spans="1:7">
      <c r="A232" t="s">
        <v>87</v>
      </c>
      <c r="B232" t="s">
        <v>1153</v>
      </c>
      <c r="C232">
        <v>0</v>
      </c>
      <c r="D232" t="s">
        <v>1250</v>
      </c>
      <c r="G232">
        <v>0</v>
      </c>
    </row>
    <row r="233" spans="1:7">
      <c r="A233" t="s">
        <v>1973</v>
      </c>
      <c r="B233" t="s">
        <v>1151</v>
      </c>
      <c r="C233">
        <v>0</v>
      </c>
      <c r="D233" t="s">
        <v>1250</v>
      </c>
      <c r="F233">
        <v>0</v>
      </c>
    </row>
    <row r="234" spans="1:7">
      <c r="A234" t="s">
        <v>1976</v>
      </c>
      <c r="B234" t="s">
        <v>1151</v>
      </c>
      <c r="C234">
        <v>0</v>
      </c>
      <c r="D234" t="s">
        <v>1454</v>
      </c>
      <c r="F234">
        <v>0</v>
      </c>
    </row>
    <row r="235" spans="1:7">
      <c r="A235" t="s">
        <v>2050</v>
      </c>
      <c r="B235" t="s">
        <v>1151</v>
      </c>
      <c r="C235">
        <v>0</v>
      </c>
      <c r="D235" t="s">
        <v>1250</v>
      </c>
      <c r="F235">
        <v>0</v>
      </c>
    </row>
    <row r="236" spans="1:7">
      <c r="A236" t="s">
        <v>2078</v>
      </c>
      <c r="B236" t="s">
        <v>1151</v>
      </c>
      <c r="C236">
        <v>0</v>
      </c>
      <c r="D236" t="s">
        <v>1454</v>
      </c>
      <c r="F236">
        <v>0</v>
      </c>
    </row>
    <row r="237" spans="1:7">
      <c r="A237" t="s">
        <v>92</v>
      </c>
      <c r="B237" t="s">
        <v>1153</v>
      </c>
      <c r="C237">
        <v>0</v>
      </c>
      <c r="D237" t="s">
        <v>1250</v>
      </c>
      <c r="G237">
        <v>0</v>
      </c>
    </row>
    <row r="238" spans="1:7">
      <c r="A238" t="s">
        <v>2179</v>
      </c>
      <c r="B238" t="s">
        <v>1151</v>
      </c>
      <c r="C238">
        <v>0</v>
      </c>
      <c r="D238" t="s">
        <v>1454</v>
      </c>
      <c r="F238">
        <v>0</v>
      </c>
    </row>
    <row r="239" spans="1:7">
      <c r="A239" t="s">
        <v>93</v>
      </c>
      <c r="B239" t="s">
        <v>1153</v>
      </c>
      <c r="C239">
        <v>0</v>
      </c>
      <c r="D239" t="s">
        <v>1250</v>
      </c>
      <c r="G239">
        <v>0</v>
      </c>
    </row>
    <row r="240" spans="1:7">
      <c r="A240" t="s">
        <v>2225</v>
      </c>
      <c r="B240" t="s">
        <v>1151</v>
      </c>
      <c r="C240">
        <v>0</v>
      </c>
      <c r="D240" t="s">
        <v>1250</v>
      </c>
      <c r="F240">
        <v>0</v>
      </c>
    </row>
    <row r="241" spans="1:7">
      <c r="A241" t="s">
        <v>2079</v>
      </c>
      <c r="B241" t="s">
        <v>1151</v>
      </c>
      <c r="C241">
        <v>0</v>
      </c>
      <c r="D241" t="s">
        <v>1250</v>
      </c>
      <c r="F241">
        <v>0</v>
      </c>
    </row>
    <row r="242" spans="1:7">
      <c r="A242" t="s">
        <v>2080</v>
      </c>
      <c r="B242" t="s">
        <v>1151</v>
      </c>
      <c r="C242">
        <v>0</v>
      </c>
      <c r="D242" t="s">
        <v>1454</v>
      </c>
      <c r="F242">
        <v>0</v>
      </c>
    </row>
    <row r="243" spans="1:7">
      <c r="A243" t="s">
        <v>2151</v>
      </c>
      <c r="B243" t="s">
        <v>1151</v>
      </c>
      <c r="C243">
        <v>0</v>
      </c>
      <c r="D243" t="s">
        <v>1250</v>
      </c>
      <c r="F243">
        <v>0</v>
      </c>
    </row>
    <row r="244" spans="1:7">
      <c r="A244" t="s">
        <v>98</v>
      </c>
      <c r="B244" t="s">
        <v>1153</v>
      </c>
      <c r="C244">
        <v>0</v>
      </c>
      <c r="D244" t="s">
        <v>1250</v>
      </c>
      <c r="G244">
        <v>0</v>
      </c>
    </row>
    <row r="245" spans="1:7">
      <c r="A245" t="s">
        <v>2315</v>
      </c>
      <c r="B245" t="s">
        <v>1151</v>
      </c>
      <c r="C245">
        <v>0</v>
      </c>
      <c r="D245" t="s">
        <v>1250</v>
      </c>
      <c r="F245">
        <v>0</v>
      </c>
    </row>
    <row r="246" spans="1:7">
      <c r="A246" t="s">
        <v>100</v>
      </c>
      <c r="B246" t="s">
        <v>1153</v>
      </c>
      <c r="C246">
        <v>0</v>
      </c>
      <c r="D246" t="s">
        <v>1250</v>
      </c>
      <c r="G246">
        <v>0</v>
      </c>
    </row>
    <row r="247" spans="1:7">
      <c r="A247" t="s">
        <v>2173</v>
      </c>
      <c r="B247" t="s">
        <v>1151</v>
      </c>
      <c r="C247">
        <v>0</v>
      </c>
      <c r="D247" t="s">
        <v>1250</v>
      </c>
      <c r="F247">
        <v>0</v>
      </c>
    </row>
    <row r="248" spans="1:7">
      <c r="A248" t="s">
        <v>103</v>
      </c>
      <c r="B248" t="s">
        <v>1153</v>
      </c>
      <c r="C248">
        <v>0</v>
      </c>
      <c r="D248" t="s">
        <v>1250</v>
      </c>
      <c r="G248">
        <v>0</v>
      </c>
    </row>
    <row r="249" spans="1:7">
      <c r="A249" t="s">
        <v>1322</v>
      </c>
      <c r="B249" t="s">
        <v>1153</v>
      </c>
      <c r="C249">
        <v>0</v>
      </c>
      <c r="D249" t="s">
        <v>1323</v>
      </c>
      <c r="G249">
        <v>0</v>
      </c>
    </row>
    <row r="250" spans="1:7">
      <c r="A250" t="s">
        <v>2274</v>
      </c>
      <c r="B250" t="s">
        <v>1151</v>
      </c>
      <c r="C250">
        <v>0</v>
      </c>
      <c r="D250" t="s">
        <v>1454</v>
      </c>
      <c r="F250">
        <v>0</v>
      </c>
    </row>
    <row r="251" spans="1:7">
      <c r="A251" t="s">
        <v>1796</v>
      </c>
      <c r="B251" t="s">
        <v>1152</v>
      </c>
      <c r="C251">
        <v>0</v>
      </c>
      <c r="D251" t="s">
        <v>1250</v>
      </c>
      <c r="E251">
        <v>0</v>
      </c>
    </row>
    <row r="252" spans="1:7">
      <c r="A252" t="s">
        <v>2325</v>
      </c>
      <c r="B252" t="s">
        <v>1151</v>
      </c>
      <c r="C252">
        <v>0</v>
      </c>
      <c r="D252" t="s">
        <v>1250</v>
      </c>
      <c r="F252">
        <v>0</v>
      </c>
    </row>
    <row r="253" spans="1:7">
      <c r="A253" t="s">
        <v>2245</v>
      </c>
      <c r="B253" t="s">
        <v>1151</v>
      </c>
      <c r="C253">
        <v>0</v>
      </c>
      <c r="D253" t="s">
        <v>1250</v>
      </c>
      <c r="F253">
        <v>0</v>
      </c>
    </row>
    <row r="254" spans="1:7">
      <c r="A254" t="s">
        <v>2170</v>
      </c>
      <c r="B254" t="s">
        <v>1151</v>
      </c>
      <c r="C254">
        <v>0</v>
      </c>
      <c r="D254" t="s">
        <v>1250</v>
      </c>
      <c r="F254">
        <v>0</v>
      </c>
    </row>
    <row r="255" spans="1:7">
      <c r="A255" t="s">
        <v>112</v>
      </c>
      <c r="B255" t="s">
        <v>1153</v>
      </c>
      <c r="C255">
        <v>0</v>
      </c>
      <c r="D255" t="s">
        <v>1250</v>
      </c>
      <c r="G255">
        <v>0</v>
      </c>
    </row>
    <row r="256" spans="1:7">
      <c r="A256" t="s">
        <v>2081</v>
      </c>
      <c r="B256" t="s">
        <v>1151</v>
      </c>
      <c r="C256">
        <v>0</v>
      </c>
      <c r="D256" t="s">
        <v>1250</v>
      </c>
      <c r="F256">
        <v>0</v>
      </c>
    </row>
    <row r="257" spans="1:7">
      <c r="A257" t="s">
        <v>115</v>
      </c>
      <c r="B257" t="s">
        <v>1153</v>
      </c>
      <c r="C257">
        <v>0</v>
      </c>
      <c r="D257" t="s">
        <v>1250</v>
      </c>
      <c r="G257">
        <v>0</v>
      </c>
    </row>
    <row r="258" spans="1:7">
      <c r="A258" t="s">
        <v>2264</v>
      </c>
      <c r="B258" t="s">
        <v>1151</v>
      </c>
      <c r="C258">
        <v>0</v>
      </c>
      <c r="D258" t="s">
        <v>1250</v>
      </c>
      <c r="F258">
        <v>0</v>
      </c>
    </row>
    <row r="259" spans="1:7">
      <c r="A259" t="s">
        <v>1746</v>
      </c>
      <c r="B259" t="s">
        <v>1152</v>
      </c>
      <c r="C259">
        <v>8.6099999999999996E-2</v>
      </c>
      <c r="D259" t="s">
        <v>1240</v>
      </c>
      <c r="E259">
        <v>8.6099999999999996E-2</v>
      </c>
    </row>
    <row r="260" spans="1:7">
      <c r="A260" t="s">
        <v>2261</v>
      </c>
      <c r="B260" t="s">
        <v>1151</v>
      </c>
      <c r="C260">
        <v>8.7800000000000003E-2</v>
      </c>
      <c r="D260" t="s">
        <v>1240</v>
      </c>
      <c r="F260">
        <v>8.7800000000000003E-2</v>
      </c>
    </row>
    <row r="261" spans="1:7">
      <c r="A261" t="s">
        <v>1277</v>
      </c>
      <c r="B261" t="s">
        <v>1153</v>
      </c>
      <c r="C261">
        <v>8.8300000000000003E-2</v>
      </c>
      <c r="D261" t="s">
        <v>1240</v>
      </c>
      <c r="G261">
        <v>8.8300000000000003E-2</v>
      </c>
    </row>
    <row r="262" spans="1:7">
      <c r="A262" t="s">
        <v>1415</v>
      </c>
      <c r="B262" t="s">
        <v>1153</v>
      </c>
      <c r="C262">
        <v>8.9099999999999999E-2</v>
      </c>
      <c r="D262" t="s">
        <v>1240</v>
      </c>
      <c r="G262">
        <v>8.9099999999999999E-2</v>
      </c>
    </row>
    <row r="263" spans="1:7">
      <c r="A263" t="s">
        <v>1366</v>
      </c>
      <c r="B263" t="s">
        <v>1153</v>
      </c>
      <c r="C263">
        <v>8.9300000000000004E-2</v>
      </c>
      <c r="D263" t="s">
        <v>1240</v>
      </c>
      <c r="G263">
        <v>8.9300000000000004E-2</v>
      </c>
    </row>
    <row r="264" spans="1:7">
      <c r="A264" t="s">
        <v>1429</v>
      </c>
      <c r="B264" t="s">
        <v>1153</v>
      </c>
      <c r="C264">
        <v>8.9499999999999996E-2</v>
      </c>
      <c r="D264" t="s">
        <v>1240</v>
      </c>
      <c r="G264">
        <v>8.9499999999999996E-2</v>
      </c>
    </row>
    <row r="265" spans="1:7">
      <c r="A265" t="s">
        <v>1373</v>
      </c>
      <c r="B265" t="s">
        <v>1153</v>
      </c>
      <c r="C265">
        <v>9.0399999999999994E-2</v>
      </c>
      <c r="D265" t="s">
        <v>1240</v>
      </c>
      <c r="G265">
        <v>9.0399999999999994E-2</v>
      </c>
    </row>
    <row r="266" spans="1:7">
      <c r="A266" t="s">
        <v>1421</v>
      </c>
      <c r="B266" t="s">
        <v>1153</v>
      </c>
      <c r="C266">
        <v>9.06E-2</v>
      </c>
      <c r="D266" t="s">
        <v>1240</v>
      </c>
      <c r="G266">
        <v>9.06E-2</v>
      </c>
    </row>
    <row r="267" spans="1:7">
      <c r="A267" t="s">
        <v>1879</v>
      </c>
      <c r="B267" t="s">
        <v>1152</v>
      </c>
      <c r="C267">
        <v>9.0899999999999995E-2</v>
      </c>
      <c r="D267" t="s">
        <v>1240</v>
      </c>
      <c r="E267">
        <v>9.0899999999999995E-2</v>
      </c>
    </row>
    <row r="268" spans="1:7">
      <c r="A268" t="s">
        <v>1463</v>
      </c>
      <c r="B268" t="s">
        <v>1153</v>
      </c>
      <c r="C268">
        <v>9.1200000000000003E-2</v>
      </c>
      <c r="D268" t="s">
        <v>1240</v>
      </c>
      <c r="G268">
        <v>9.1200000000000003E-2</v>
      </c>
    </row>
    <row r="269" spans="1:7">
      <c r="A269" t="s">
        <v>1472</v>
      </c>
      <c r="B269" t="s">
        <v>1153</v>
      </c>
      <c r="C269">
        <v>9.1700000000000004E-2</v>
      </c>
      <c r="D269" t="s">
        <v>1240</v>
      </c>
      <c r="G269">
        <v>9.1700000000000004E-2</v>
      </c>
    </row>
    <row r="270" spans="1:7">
      <c r="A270" t="s">
        <v>1342</v>
      </c>
      <c r="B270" t="s">
        <v>1153</v>
      </c>
      <c r="C270">
        <v>9.2299999999999993E-2</v>
      </c>
      <c r="D270" t="s">
        <v>1240</v>
      </c>
      <c r="G270">
        <v>9.2299999999999993E-2</v>
      </c>
    </row>
    <row r="271" spans="1:7">
      <c r="A271" t="s">
        <v>1391</v>
      </c>
      <c r="B271" t="s">
        <v>1153</v>
      </c>
      <c r="C271">
        <v>9.2499999999999999E-2</v>
      </c>
      <c r="D271" t="s">
        <v>1240</v>
      </c>
      <c r="G271">
        <v>9.2499999999999999E-2</v>
      </c>
    </row>
    <row r="272" spans="1:7">
      <c r="A272" t="s">
        <v>1384</v>
      </c>
      <c r="B272" t="s">
        <v>1153</v>
      </c>
      <c r="C272">
        <v>9.2799999999999994E-2</v>
      </c>
      <c r="D272" t="s">
        <v>1240</v>
      </c>
      <c r="G272">
        <v>9.2799999999999994E-2</v>
      </c>
    </row>
    <row r="273" spans="1:7">
      <c r="A273" t="s">
        <v>1286</v>
      </c>
      <c r="B273" t="s">
        <v>1153</v>
      </c>
      <c r="C273">
        <v>9.2799999999999994E-2</v>
      </c>
      <c r="D273" t="s">
        <v>1240</v>
      </c>
      <c r="G273">
        <v>9.2799999999999994E-2</v>
      </c>
    </row>
    <row r="274" spans="1:7">
      <c r="A274" t="s">
        <v>1470</v>
      </c>
      <c r="B274" t="s">
        <v>1153</v>
      </c>
      <c r="C274">
        <v>9.4E-2</v>
      </c>
      <c r="D274" t="s">
        <v>1240</v>
      </c>
      <c r="G274">
        <v>9.4E-2</v>
      </c>
    </row>
    <row r="275" spans="1:7">
      <c r="A275" t="s">
        <v>1396</v>
      </c>
      <c r="B275" t="s">
        <v>1153</v>
      </c>
      <c r="C275">
        <v>9.4500000000000001E-2</v>
      </c>
      <c r="D275" t="s">
        <v>1240</v>
      </c>
      <c r="G275">
        <v>9.4500000000000001E-2</v>
      </c>
    </row>
    <row r="276" spans="1:7">
      <c r="A276" t="s">
        <v>1471</v>
      </c>
      <c r="B276" t="s">
        <v>1153</v>
      </c>
      <c r="C276">
        <v>9.4600000000000004E-2</v>
      </c>
      <c r="D276" t="s">
        <v>1240</v>
      </c>
      <c r="G276">
        <v>9.4600000000000004E-2</v>
      </c>
    </row>
    <row r="277" spans="1:7">
      <c r="A277" t="s">
        <v>1457</v>
      </c>
      <c r="B277" t="s">
        <v>1153</v>
      </c>
      <c r="C277">
        <v>9.4700000000000006E-2</v>
      </c>
      <c r="D277" t="s">
        <v>1240</v>
      </c>
      <c r="G277">
        <v>9.4700000000000006E-2</v>
      </c>
    </row>
    <row r="278" spans="1:7">
      <c r="A278" t="s">
        <v>1430</v>
      </c>
      <c r="B278" t="s">
        <v>1153</v>
      </c>
      <c r="C278">
        <v>9.5000000000000001E-2</v>
      </c>
      <c r="D278" t="s">
        <v>1240</v>
      </c>
      <c r="G278">
        <v>9.5000000000000001E-2</v>
      </c>
    </row>
    <row r="279" spans="1:7">
      <c r="A279" t="s">
        <v>1748</v>
      </c>
      <c r="B279" t="s">
        <v>1152</v>
      </c>
      <c r="C279">
        <v>9.5200000000000007E-2</v>
      </c>
      <c r="D279" t="s">
        <v>1240</v>
      </c>
      <c r="E279">
        <v>9.5200000000000007E-2</v>
      </c>
    </row>
    <row r="280" spans="1:7">
      <c r="A280" t="s">
        <v>1831</v>
      </c>
      <c r="B280" t="s">
        <v>1152</v>
      </c>
      <c r="C280">
        <v>9.5699999999999993E-2</v>
      </c>
      <c r="D280" t="s">
        <v>1240</v>
      </c>
      <c r="E280">
        <v>9.5699999999999993E-2</v>
      </c>
    </row>
    <row r="281" spans="1:7">
      <c r="A281" t="s">
        <v>1273</v>
      </c>
      <c r="B281" t="s">
        <v>1153</v>
      </c>
      <c r="C281">
        <v>9.6000000000000002E-2</v>
      </c>
      <c r="D281" t="s">
        <v>1240</v>
      </c>
      <c r="G281">
        <v>9.6000000000000002E-2</v>
      </c>
    </row>
    <row r="282" spans="1:7">
      <c r="A282" t="s">
        <v>1343</v>
      </c>
      <c r="B282" t="s">
        <v>1153</v>
      </c>
      <c r="C282">
        <v>9.6199999999999994E-2</v>
      </c>
      <c r="D282" t="s">
        <v>1240</v>
      </c>
      <c r="G282">
        <v>9.6199999999999994E-2</v>
      </c>
    </row>
    <row r="283" spans="1:7">
      <c r="A283" t="s">
        <v>1241</v>
      </c>
      <c r="B283" t="s">
        <v>1153</v>
      </c>
      <c r="C283">
        <v>9.6199999999999994E-2</v>
      </c>
      <c r="D283" t="s">
        <v>1240</v>
      </c>
      <c r="G283">
        <v>9.6199999999999994E-2</v>
      </c>
    </row>
    <row r="284" spans="1:7">
      <c r="A284" t="s">
        <v>1294</v>
      </c>
      <c r="B284" t="s">
        <v>1153</v>
      </c>
      <c r="C284">
        <v>9.6600000000000005E-2</v>
      </c>
      <c r="D284" t="s">
        <v>1240</v>
      </c>
      <c r="G284">
        <v>9.6600000000000005E-2</v>
      </c>
    </row>
    <row r="285" spans="1:7">
      <c r="A285" t="s">
        <v>1310</v>
      </c>
      <c r="B285" t="s">
        <v>1153</v>
      </c>
      <c r="C285">
        <v>9.6799999999999997E-2</v>
      </c>
      <c r="D285" t="s">
        <v>1240</v>
      </c>
      <c r="G285">
        <v>9.6799999999999997E-2</v>
      </c>
    </row>
    <row r="286" spans="1:7">
      <c r="A286" t="s">
        <v>2268</v>
      </c>
      <c r="B286" t="s">
        <v>1151</v>
      </c>
      <c r="C286">
        <v>9.7100000000000006E-2</v>
      </c>
      <c r="D286" t="s">
        <v>1240</v>
      </c>
      <c r="F286">
        <v>9.7100000000000006E-2</v>
      </c>
    </row>
    <row r="287" spans="1:7">
      <c r="A287" t="s">
        <v>1447</v>
      </c>
      <c r="B287" t="s">
        <v>1153</v>
      </c>
      <c r="C287">
        <v>9.7100000000000006E-2</v>
      </c>
      <c r="D287" t="s">
        <v>1240</v>
      </c>
      <c r="G287">
        <v>9.7100000000000006E-2</v>
      </c>
    </row>
    <row r="288" spans="1:7">
      <c r="A288" t="s">
        <v>1287</v>
      </c>
      <c r="B288" t="s">
        <v>1153</v>
      </c>
      <c r="C288">
        <v>9.74E-2</v>
      </c>
      <c r="D288" t="s">
        <v>1240</v>
      </c>
      <c r="G288">
        <v>9.74E-2</v>
      </c>
    </row>
    <row r="289" spans="1:7">
      <c r="A289" t="s">
        <v>1313</v>
      </c>
      <c r="B289" t="s">
        <v>1153</v>
      </c>
      <c r="C289">
        <v>9.8199999999999996E-2</v>
      </c>
      <c r="D289" t="s">
        <v>1240</v>
      </c>
      <c r="G289">
        <v>9.8199999999999996E-2</v>
      </c>
    </row>
    <row r="290" spans="1:7">
      <c r="A290" t="s">
        <v>1418</v>
      </c>
      <c r="B290" t="s">
        <v>1153</v>
      </c>
      <c r="C290">
        <v>9.8500000000000004E-2</v>
      </c>
      <c r="D290" t="s">
        <v>1240</v>
      </c>
      <c r="G290">
        <v>9.8500000000000004E-2</v>
      </c>
    </row>
    <row r="291" spans="1:7">
      <c r="A291" t="s">
        <v>1406</v>
      </c>
      <c r="B291" t="s">
        <v>1153</v>
      </c>
      <c r="C291">
        <v>9.8799999999999999E-2</v>
      </c>
      <c r="D291" t="s">
        <v>1240</v>
      </c>
      <c r="G291">
        <v>9.8799999999999999E-2</v>
      </c>
    </row>
    <row r="292" spans="1:7">
      <c r="A292" t="s">
        <v>1268</v>
      </c>
      <c r="B292" t="s">
        <v>1153</v>
      </c>
      <c r="C292">
        <v>9.9000000000000005E-2</v>
      </c>
      <c r="D292" t="s">
        <v>1240</v>
      </c>
      <c r="G292">
        <v>9.9000000000000005E-2</v>
      </c>
    </row>
    <row r="293" spans="1:7">
      <c r="A293" t="s">
        <v>1265</v>
      </c>
      <c r="B293" t="s">
        <v>1153</v>
      </c>
      <c r="C293">
        <v>9.9099999999999994E-2</v>
      </c>
      <c r="D293" t="s">
        <v>1240</v>
      </c>
      <c r="G293">
        <v>9.9099999999999994E-2</v>
      </c>
    </row>
    <row r="294" spans="1:7">
      <c r="A294" t="s">
        <v>1365</v>
      </c>
      <c r="B294" t="s">
        <v>1153</v>
      </c>
      <c r="C294">
        <v>9.9299999999999999E-2</v>
      </c>
      <c r="D294" t="s">
        <v>1240</v>
      </c>
      <c r="G294">
        <v>9.9299999999999999E-2</v>
      </c>
    </row>
    <row r="295" spans="1:7">
      <c r="A295" t="s">
        <v>1403</v>
      </c>
      <c r="B295" t="s">
        <v>1153</v>
      </c>
      <c r="C295">
        <v>9.9299999999999999E-2</v>
      </c>
      <c r="D295" t="s">
        <v>1240</v>
      </c>
      <c r="G295">
        <v>9.9299999999999999E-2</v>
      </c>
    </row>
    <row r="296" spans="1:7">
      <c r="A296" t="s">
        <v>1305</v>
      </c>
      <c r="B296" t="s">
        <v>1153</v>
      </c>
      <c r="C296">
        <v>9.9599999999999994E-2</v>
      </c>
      <c r="D296" t="s">
        <v>1240</v>
      </c>
      <c r="G296">
        <v>9.9599999999999994E-2</v>
      </c>
    </row>
    <row r="297" spans="1:7">
      <c r="A297" t="s">
        <v>1314</v>
      </c>
      <c r="B297" t="s">
        <v>1153</v>
      </c>
      <c r="C297">
        <v>9.9599999999999994E-2</v>
      </c>
      <c r="D297" t="s">
        <v>1240</v>
      </c>
      <c r="G297">
        <v>9.9599999999999994E-2</v>
      </c>
    </row>
    <row r="298" spans="1:7">
      <c r="A298" t="s">
        <v>2249</v>
      </c>
      <c r="B298" t="s">
        <v>1151</v>
      </c>
      <c r="C298">
        <v>9.98E-2</v>
      </c>
      <c r="D298" t="s">
        <v>1240</v>
      </c>
      <c r="F298">
        <v>9.98E-2</v>
      </c>
    </row>
    <row r="299" spans="1:7">
      <c r="A299" t="s">
        <v>1320</v>
      </c>
      <c r="B299" t="s">
        <v>1153</v>
      </c>
      <c r="C299">
        <v>9.9900000000000003E-2</v>
      </c>
      <c r="D299" t="s">
        <v>1240</v>
      </c>
      <c r="G299">
        <v>9.9900000000000003E-2</v>
      </c>
    </row>
    <row r="300" spans="1:7">
      <c r="A300" t="s">
        <v>1386</v>
      </c>
      <c r="B300" t="s">
        <v>1153</v>
      </c>
      <c r="C300">
        <v>0.1008</v>
      </c>
      <c r="D300" t="s">
        <v>1240</v>
      </c>
      <c r="G300">
        <v>0.1008</v>
      </c>
    </row>
    <row r="301" spans="1:7">
      <c r="A301" t="s">
        <v>1443</v>
      </c>
      <c r="B301" t="s">
        <v>1153</v>
      </c>
      <c r="C301">
        <v>0.1008</v>
      </c>
      <c r="D301" t="s">
        <v>1240</v>
      </c>
      <c r="G301">
        <v>0.1008</v>
      </c>
    </row>
    <row r="302" spans="1:7">
      <c r="A302" t="s">
        <v>1288</v>
      </c>
      <c r="B302" t="s">
        <v>1153</v>
      </c>
      <c r="C302">
        <v>0.1009</v>
      </c>
      <c r="D302" t="s">
        <v>1240</v>
      </c>
      <c r="G302">
        <v>0.1009</v>
      </c>
    </row>
    <row r="303" spans="1:7">
      <c r="A303" t="s">
        <v>1423</v>
      </c>
      <c r="B303" t="s">
        <v>1153</v>
      </c>
      <c r="C303">
        <v>0.10100000000000001</v>
      </c>
      <c r="D303" t="s">
        <v>1240</v>
      </c>
      <c r="G303">
        <v>0.10100000000000001</v>
      </c>
    </row>
    <row r="304" spans="1:7">
      <c r="A304" t="s">
        <v>1352</v>
      </c>
      <c r="B304" t="s">
        <v>1153</v>
      </c>
      <c r="C304">
        <v>0.1013</v>
      </c>
      <c r="D304" t="s">
        <v>1240</v>
      </c>
      <c r="G304">
        <v>0.1013</v>
      </c>
    </row>
    <row r="305" spans="1:7">
      <c r="A305" t="s">
        <v>1279</v>
      </c>
      <c r="B305" t="s">
        <v>1153</v>
      </c>
      <c r="C305">
        <v>0.1017</v>
      </c>
      <c r="D305" t="s">
        <v>1240</v>
      </c>
      <c r="G305">
        <v>0.1017</v>
      </c>
    </row>
    <row r="306" spans="1:7">
      <c r="A306" t="s">
        <v>1257</v>
      </c>
      <c r="B306" t="s">
        <v>1153</v>
      </c>
      <c r="C306">
        <v>0.1022</v>
      </c>
      <c r="D306" t="s">
        <v>1240</v>
      </c>
      <c r="G306">
        <v>0.1022</v>
      </c>
    </row>
    <row r="307" spans="1:7">
      <c r="A307" t="s">
        <v>1372</v>
      </c>
      <c r="B307" t="s">
        <v>1153</v>
      </c>
      <c r="C307">
        <v>0.1023</v>
      </c>
      <c r="D307" t="s">
        <v>1240</v>
      </c>
      <c r="G307">
        <v>0.1023</v>
      </c>
    </row>
    <row r="308" spans="1:7">
      <c r="A308" t="s">
        <v>1312</v>
      </c>
      <c r="B308" t="s">
        <v>1153</v>
      </c>
      <c r="C308">
        <v>0.1027</v>
      </c>
      <c r="D308" t="s">
        <v>1240</v>
      </c>
      <c r="G308">
        <v>0.1027</v>
      </c>
    </row>
    <row r="309" spans="1:7">
      <c r="A309" t="s">
        <v>1260</v>
      </c>
      <c r="B309" t="s">
        <v>1153</v>
      </c>
      <c r="C309">
        <v>0.1028</v>
      </c>
      <c r="D309" t="s">
        <v>1240</v>
      </c>
      <c r="G309">
        <v>0.1028</v>
      </c>
    </row>
    <row r="310" spans="1:7">
      <c r="A310" t="s">
        <v>1877</v>
      </c>
      <c r="B310" t="s">
        <v>1152</v>
      </c>
      <c r="C310">
        <v>0.10299999999999999</v>
      </c>
      <c r="D310" t="s">
        <v>1240</v>
      </c>
      <c r="E310">
        <v>0.10299999999999999</v>
      </c>
    </row>
    <row r="311" spans="1:7">
      <c r="A311" t="s">
        <v>1243</v>
      </c>
      <c r="B311" t="s">
        <v>1153</v>
      </c>
      <c r="C311">
        <v>0.10340000000000001</v>
      </c>
      <c r="D311" t="s">
        <v>1240</v>
      </c>
      <c r="G311">
        <v>0.10340000000000001</v>
      </c>
    </row>
    <row r="312" spans="1:7">
      <c r="A312" t="s">
        <v>1444</v>
      </c>
      <c r="B312" t="s">
        <v>1153</v>
      </c>
      <c r="C312">
        <v>0.1041</v>
      </c>
      <c r="D312" t="s">
        <v>1240</v>
      </c>
      <c r="G312">
        <v>0.1041</v>
      </c>
    </row>
    <row r="313" spans="1:7">
      <c r="A313" t="s">
        <v>1321</v>
      </c>
      <c r="B313" t="s">
        <v>1153</v>
      </c>
      <c r="C313">
        <v>0.1043</v>
      </c>
      <c r="D313" t="s">
        <v>1240</v>
      </c>
      <c r="G313">
        <v>0.1043</v>
      </c>
    </row>
    <row r="314" spans="1:7">
      <c r="A314" t="s">
        <v>1355</v>
      </c>
      <c r="B314" t="s">
        <v>1153</v>
      </c>
      <c r="C314">
        <v>0.10440000000000001</v>
      </c>
      <c r="D314" t="s">
        <v>1240</v>
      </c>
      <c r="G314">
        <v>0.10440000000000001</v>
      </c>
    </row>
    <row r="315" spans="1:7">
      <c r="A315" t="s">
        <v>1359</v>
      </c>
      <c r="B315" t="s">
        <v>1153</v>
      </c>
      <c r="C315">
        <v>0.1047</v>
      </c>
      <c r="D315" t="s">
        <v>1240</v>
      </c>
      <c r="G315">
        <v>0.1047</v>
      </c>
    </row>
    <row r="316" spans="1:7">
      <c r="A316" t="s">
        <v>1758</v>
      </c>
      <c r="B316" t="s">
        <v>1152</v>
      </c>
      <c r="C316">
        <v>0.1048</v>
      </c>
      <c r="D316" t="s">
        <v>1240</v>
      </c>
      <c r="E316">
        <v>0.1048</v>
      </c>
    </row>
    <row r="317" spans="1:7">
      <c r="A317" t="s">
        <v>1402</v>
      </c>
      <c r="B317" t="s">
        <v>1153</v>
      </c>
      <c r="C317">
        <v>0.1052</v>
      </c>
      <c r="D317" t="s">
        <v>1240</v>
      </c>
      <c r="G317">
        <v>0.1052</v>
      </c>
    </row>
    <row r="318" spans="1:7">
      <c r="A318" t="s">
        <v>1278</v>
      </c>
      <c r="B318" t="s">
        <v>1153</v>
      </c>
      <c r="C318">
        <v>0.1052</v>
      </c>
      <c r="D318" t="s">
        <v>1240</v>
      </c>
      <c r="G318">
        <v>0.1052</v>
      </c>
    </row>
    <row r="319" spans="1:7">
      <c r="A319" t="s">
        <v>1455</v>
      </c>
      <c r="B319" t="s">
        <v>1153</v>
      </c>
      <c r="C319">
        <v>0.1053</v>
      </c>
      <c r="D319" t="s">
        <v>1240</v>
      </c>
      <c r="G319">
        <v>0.1053</v>
      </c>
    </row>
    <row r="320" spans="1:7">
      <c r="A320" t="s">
        <v>1387</v>
      </c>
      <c r="B320" t="s">
        <v>1153</v>
      </c>
      <c r="C320">
        <v>0.1055</v>
      </c>
      <c r="D320" t="s">
        <v>1240</v>
      </c>
      <c r="G320">
        <v>0.1055</v>
      </c>
    </row>
    <row r="321" spans="1:7">
      <c r="A321" t="s">
        <v>1349</v>
      </c>
      <c r="B321" t="s">
        <v>1153</v>
      </c>
      <c r="C321">
        <v>0.1057</v>
      </c>
      <c r="D321" t="s">
        <v>1240</v>
      </c>
      <c r="G321">
        <v>0.1057</v>
      </c>
    </row>
    <row r="322" spans="1:7">
      <c r="A322" t="s">
        <v>1282</v>
      </c>
      <c r="B322" t="s">
        <v>1153</v>
      </c>
      <c r="C322">
        <v>0.10580000000000001</v>
      </c>
      <c r="D322" t="s">
        <v>1240</v>
      </c>
      <c r="G322">
        <v>0.10580000000000001</v>
      </c>
    </row>
    <row r="323" spans="1:7">
      <c r="A323" t="s">
        <v>1270</v>
      </c>
      <c r="B323" t="s">
        <v>1153</v>
      </c>
      <c r="C323">
        <v>0.10589999999999999</v>
      </c>
      <c r="D323" t="s">
        <v>1240</v>
      </c>
      <c r="G323">
        <v>0.10589999999999999</v>
      </c>
    </row>
    <row r="324" spans="1:7">
      <c r="A324" t="s">
        <v>1448</v>
      </c>
      <c r="B324" t="s">
        <v>1153</v>
      </c>
      <c r="C324">
        <v>0.1061</v>
      </c>
      <c r="D324" t="s">
        <v>1240</v>
      </c>
      <c r="G324">
        <v>0.1061</v>
      </c>
    </row>
    <row r="325" spans="1:7">
      <c r="A325" t="s">
        <v>1317</v>
      </c>
      <c r="B325" t="s">
        <v>1153</v>
      </c>
      <c r="C325">
        <v>0.1062</v>
      </c>
      <c r="D325" t="s">
        <v>1240</v>
      </c>
      <c r="G325">
        <v>0.1062</v>
      </c>
    </row>
    <row r="326" spans="1:7">
      <c r="A326" t="s">
        <v>1409</v>
      </c>
      <c r="B326" t="s">
        <v>1153</v>
      </c>
      <c r="C326">
        <v>0.10639999999999999</v>
      </c>
      <c r="D326" t="s">
        <v>1240</v>
      </c>
      <c r="G326">
        <v>0.10639999999999999</v>
      </c>
    </row>
    <row r="327" spans="1:7">
      <c r="A327" t="s">
        <v>1356</v>
      </c>
      <c r="B327" t="s">
        <v>1153</v>
      </c>
      <c r="C327">
        <v>0.1072</v>
      </c>
      <c r="D327" t="s">
        <v>1240</v>
      </c>
      <c r="G327">
        <v>0.1072</v>
      </c>
    </row>
    <row r="328" spans="1:7">
      <c r="A328" t="s">
        <v>1747</v>
      </c>
      <c r="B328" t="s">
        <v>1152</v>
      </c>
      <c r="C328">
        <v>0.1074</v>
      </c>
      <c r="D328" t="s">
        <v>1240</v>
      </c>
      <c r="E328">
        <v>0.1074</v>
      </c>
    </row>
    <row r="329" spans="1:7">
      <c r="A329" t="s">
        <v>1290</v>
      </c>
      <c r="B329" t="s">
        <v>1153</v>
      </c>
      <c r="C329">
        <v>0.1075</v>
      </c>
      <c r="D329" t="s">
        <v>1240</v>
      </c>
      <c r="G329">
        <v>0.1075</v>
      </c>
    </row>
    <row r="330" spans="1:7">
      <c r="A330" t="s">
        <v>1399</v>
      </c>
      <c r="B330" t="s">
        <v>1153</v>
      </c>
      <c r="C330">
        <v>0.108</v>
      </c>
      <c r="D330" t="s">
        <v>1240</v>
      </c>
      <c r="G330">
        <v>0.108</v>
      </c>
    </row>
    <row r="331" spans="1:7">
      <c r="A331" t="s">
        <v>1424</v>
      </c>
      <c r="B331" t="s">
        <v>1153</v>
      </c>
      <c r="C331">
        <v>0.1086</v>
      </c>
      <c r="D331" t="s">
        <v>1240</v>
      </c>
      <c r="G331">
        <v>0.1086</v>
      </c>
    </row>
    <row r="332" spans="1:7">
      <c r="A332" t="s">
        <v>1427</v>
      </c>
      <c r="B332" t="s">
        <v>1153</v>
      </c>
      <c r="C332">
        <v>0.1087</v>
      </c>
      <c r="D332" t="s">
        <v>1240</v>
      </c>
      <c r="G332">
        <v>0.1087</v>
      </c>
    </row>
    <row r="333" spans="1:7">
      <c r="A333" t="s">
        <v>1446</v>
      </c>
      <c r="B333" t="s">
        <v>1153</v>
      </c>
      <c r="C333">
        <v>0.10879999999999999</v>
      </c>
      <c r="D333" t="s">
        <v>1240</v>
      </c>
      <c r="G333">
        <v>0.10879999999999999</v>
      </c>
    </row>
    <row r="334" spans="1:7">
      <c r="A334" t="s">
        <v>1296</v>
      </c>
      <c r="B334" t="s">
        <v>1153</v>
      </c>
      <c r="C334">
        <v>0.109</v>
      </c>
      <c r="D334" t="s">
        <v>1240</v>
      </c>
      <c r="G334">
        <v>0.109</v>
      </c>
    </row>
    <row r="335" spans="1:7">
      <c r="A335" t="s">
        <v>1324</v>
      </c>
      <c r="B335" t="s">
        <v>1153</v>
      </c>
      <c r="C335">
        <v>0.10920000000000001</v>
      </c>
      <c r="D335" t="s">
        <v>1240</v>
      </c>
      <c r="G335">
        <v>0.10920000000000001</v>
      </c>
    </row>
    <row r="336" spans="1:7">
      <c r="A336" t="s">
        <v>1367</v>
      </c>
      <c r="B336" t="s">
        <v>1153</v>
      </c>
      <c r="C336">
        <v>0.1094</v>
      </c>
      <c r="D336" t="s">
        <v>1240</v>
      </c>
      <c r="G336">
        <v>0.1094</v>
      </c>
    </row>
    <row r="337" spans="1:7">
      <c r="A337" t="s">
        <v>1837</v>
      </c>
      <c r="B337" t="s">
        <v>1152</v>
      </c>
      <c r="C337">
        <v>0.10970000000000001</v>
      </c>
      <c r="D337" t="s">
        <v>1240</v>
      </c>
      <c r="E337">
        <v>0.10970000000000001</v>
      </c>
    </row>
    <row r="338" spans="1:7">
      <c r="A338" t="s">
        <v>1256</v>
      </c>
      <c r="B338" t="s">
        <v>1153</v>
      </c>
      <c r="C338">
        <v>0.1099</v>
      </c>
      <c r="D338" t="s">
        <v>1240</v>
      </c>
      <c r="G338">
        <v>0.1099</v>
      </c>
    </row>
    <row r="339" spans="1:7">
      <c r="A339" t="s">
        <v>1749</v>
      </c>
      <c r="B339" t="s">
        <v>1152</v>
      </c>
      <c r="C339">
        <v>0.1101</v>
      </c>
      <c r="D339" t="s">
        <v>1240</v>
      </c>
      <c r="E339">
        <v>0.1101</v>
      </c>
    </row>
    <row r="340" spans="1:7">
      <c r="A340" t="s">
        <v>1331</v>
      </c>
      <c r="B340" t="s">
        <v>1153</v>
      </c>
      <c r="C340">
        <v>0.1103</v>
      </c>
      <c r="D340" t="s">
        <v>1240</v>
      </c>
      <c r="G340">
        <v>0.1103</v>
      </c>
    </row>
    <row r="341" spans="1:7">
      <c r="A341" t="s">
        <v>1295</v>
      </c>
      <c r="B341" t="s">
        <v>1153</v>
      </c>
      <c r="C341">
        <v>0.1105</v>
      </c>
      <c r="D341" t="s">
        <v>1240</v>
      </c>
      <c r="G341">
        <v>0.1105</v>
      </c>
    </row>
    <row r="342" spans="1:7">
      <c r="A342" t="s">
        <v>1401</v>
      </c>
      <c r="B342" t="s">
        <v>1153</v>
      </c>
      <c r="C342">
        <v>0.11070000000000001</v>
      </c>
      <c r="D342" t="s">
        <v>1240</v>
      </c>
      <c r="G342">
        <v>0.11070000000000001</v>
      </c>
    </row>
    <row r="343" spans="1:7">
      <c r="A343" t="s">
        <v>1363</v>
      </c>
      <c r="B343" t="s">
        <v>1153</v>
      </c>
      <c r="C343">
        <v>0.111</v>
      </c>
      <c r="D343" t="s">
        <v>1240</v>
      </c>
      <c r="G343">
        <v>0.111</v>
      </c>
    </row>
    <row r="344" spans="1:7">
      <c r="A344" t="s">
        <v>1253</v>
      </c>
      <c r="B344" t="s">
        <v>1153</v>
      </c>
      <c r="C344">
        <v>0.1111</v>
      </c>
      <c r="D344" t="s">
        <v>1240</v>
      </c>
      <c r="G344">
        <v>0.1111</v>
      </c>
    </row>
    <row r="345" spans="1:7">
      <c r="A345" t="s">
        <v>1437</v>
      </c>
      <c r="B345" t="s">
        <v>1153</v>
      </c>
      <c r="C345">
        <v>0.1111</v>
      </c>
      <c r="D345" t="s">
        <v>1240</v>
      </c>
      <c r="G345">
        <v>0.1111</v>
      </c>
    </row>
    <row r="346" spans="1:7">
      <c r="A346" t="s">
        <v>1462</v>
      </c>
      <c r="B346" t="s">
        <v>1153</v>
      </c>
      <c r="C346">
        <v>0.1111</v>
      </c>
      <c r="D346" t="s">
        <v>1240</v>
      </c>
      <c r="G346">
        <v>0.1111</v>
      </c>
    </row>
    <row r="347" spans="1:7">
      <c r="A347" t="s">
        <v>1344</v>
      </c>
      <c r="B347" t="s">
        <v>1153</v>
      </c>
      <c r="C347">
        <v>0.1115</v>
      </c>
      <c r="D347" t="s">
        <v>1240</v>
      </c>
      <c r="G347">
        <v>0.1115</v>
      </c>
    </row>
    <row r="348" spans="1:7">
      <c r="A348" t="s">
        <v>1468</v>
      </c>
      <c r="B348" t="s">
        <v>1153</v>
      </c>
      <c r="C348">
        <v>0.1123</v>
      </c>
      <c r="D348" t="s">
        <v>1240</v>
      </c>
      <c r="G348">
        <v>0.1123</v>
      </c>
    </row>
    <row r="349" spans="1:7">
      <c r="A349" t="s">
        <v>1420</v>
      </c>
      <c r="B349" t="s">
        <v>1153</v>
      </c>
      <c r="C349">
        <v>0.1125</v>
      </c>
      <c r="D349" t="s">
        <v>1240</v>
      </c>
      <c r="G349">
        <v>0.1125</v>
      </c>
    </row>
    <row r="350" spans="1:7">
      <c r="A350" t="s">
        <v>1408</v>
      </c>
      <c r="B350" t="s">
        <v>1153</v>
      </c>
      <c r="C350">
        <v>0.1128</v>
      </c>
      <c r="D350" t="s">
        <v>1240</v>
      </c>
      <c r="G350">
        <v>0.1128</v>
      </c>
    </row>
    <row r="351" spans="1:7">
      <c r="A351" t="s">
        <v>1377</v>
      </c>
      <c r="B351" t="s">
        <v>1153</v>
      </c>
      <c r="C351">
        <v>0.1132</v>
      </c>
      <c r="D351" t="s">
        <v>1240</v>
      </c>
      <c r="G351">
        <v>0.1132</v>
      </c>
    </row>
    <row r="352" spans="1:7">
      <c r="A352" t="s">
        <v>1434</v>
      </c>
      <c r="B352" t="s">
        <v>1153</v>
      </c>
      <c r="C352">
        <v>0.1133</v>
      </c>
      <c r="D352" t="s">
        <v>1240</v>
      </c>
      <c r="G352">
        <v>0.1133</v>
      </c>
    </row>
    <row r="353" spans="1:7">
      <c r="A353" t="s">
        <v>1390</v>
      </c>
      <c r="B353" t="s">
        <v>1153</v>
      </c>
      <c r="C353">
        <v>0.1137</v>
      </c>
      <c r="D353" t="s">
        <v>1240</v>
      </c>
      <c r="G353">
        <v>0.1137</v>
      </c>
    </row>
    <row r="354" spans="1:7">
      <c r="A354" t="s">
        <v>1274</v>
      </c>
      <c r="B354" t="s">
        <v>1153</v>
      </c>
      <c r="C354">
        <v>0.1139</v>
      </c>
      <c r="D354" t="s">
        <v>1240</v>
      </c>
      <c r="G354">
        <v>0.1139</v>
      </c>
    </row>
    <row r="355" spans="1:7">
      <c r="A355" t="s">
        <v>1435</v>
      </c>
      <c r="B355" t="s">
        <v>1153</v>
      </c>
      <c r="C355">
        <v>0.11409999999999999</v>
      </c>
      <c r="D355" t="s">
        <v>1240</v>
      </c>
      <c r="G355">
        <v>0.11409999999999999</v>
      </c>
    </row>
    <row r="356" spans="1:7">
      <c r="A356" t="s">
        <v>1375</v>
      </c>
      <c r="B356" t="s">
        <v>1153</v>
      </c>
      <c r="C356">
        <v>0.1142</v>
      </c>
      <c r="D356" t="s">
        <v>1240</v>
      </c>
      <c r="G356">
        <v>0.1142</v>
      </c>
    </row>
    <row r="357" spans="1:7">
      <c r="A357" t="s">
        <v>1438</v>
      </c>
      <c r="B357" t="s">
        <v>1153</v>
      </c>
      <c r="C357">
        <v>0.1143</v>
      </c>
      <c r="D357" t="s">
        <v>1240</v>
      </c>
      <c r="G357">
        <v>0.1143</v>
      </c>
    </row>
    <row r="358" spans="1:7">
      <c r="A358" t="s">
        <v>1756</v>
      </c>
      <c r="B358" t="s">
        <v>1152</v>
      </c>
      <c r="C358">
        <v>0.1143</v>
      </c>
      <c r="D358" t="s">
        <v>1240</v>
      </c>
      <c r="E358">
        <v>0.1143</v>
      </c>
    </row>
    <row r="359" spans="1:7">
      <c r="A359" t="s">
        <v>1309</v>
      </c>
      <c r="B359" t="s">
        <v>1153</v>
      </c>
      <c r="C359">
        <v>0.11459999999999999</v>
      </c>
      <c r="D359" t="s">
        <v>1240</v>
      </c>
      <c r="G359">
        <v>0.11459999999999999</v>
      </c>
    </row>
    <row r="360" spans="1:7">
      <c r="A360" t="s">
        <v>1398</v>
      </c>
      <c r="B360" t="s">
        <v>1153</v>
      </c>
      <c r="C360">
        <v>0.1147</v>
      </c>
      <c r="D360" t="s">
        <v>1240</v>
      </c>
      <c r="G360">
        <v>0.1147</v>
      </c>
    </row>
    <row r="361" spans="1:7">
      <c r="A361" t="s">
        <v>1249</v>
      </c>
      <c r="B361" t="s">
        <v>1153</v>
      </c>
      <c r="C361">
        <v>0.1149</v>
      </c>
      <c r="D361" t="s">
        <v>1240</v>
      </c>
      <c r="G361">
        <v>0.1149</v>
      </c>
    </row>
    <row r="362" spans="1:7">
      <c r="A362" t="s">
        <v>1805</v>
      </c>
      <c r="B362" t="s">
        <v>1152</v>
      </c>
      <c r="C362">
        <v>0.1159</v>
      </c>
      <c r="D362" t="s">
        <v>1240</v>
      </c>
      <c r="E362">
        <v>0.1159</v>
      </c>
    </row>
    <row r="363" spans="1:7">
      <c r="A363" t="s">
        <v>1345</v>
      </c>
      <c r="B363" t="s">
        <v>1153</v>
      </c>
      <c r="C363">
        <v>0.11600000000000001</v>
      </c>
      <c r="D363" t="s">
        <v>1240</v>
      </c>
      <c r="G363">
        <v>0.11600000000000001</v>
      </c>
    </row>
    <row r="364" spans="1:7">
      <c r="A364" t="s">
        <v>1370</v>
      </c>
      <c r="B364" t="s">
        <v>1153</v>
      </c>
      <c r="C364">
        <v>0.11600000000000001</v>
      </c>
      <c r="D364" t="s">
        <v>1240</v>
      </c>
      <c r="G364">
        <v>0.11600000000000001</v>
      </c>
    </row>
    <row r="365" spans="1:7">
      <c r="A365" t="s">
        <v>1351</v>
      </c>
      <c r="B365" t="s">
        <v>1153</v>
      </c>
      <c r="C365">
        <v>0.1162</v>
      </c>
      <c r="D365" t="s">
        <v>1240</v>
      </c>
      <c r="G365">
        <v>0.1162</v>
      </c>
    </row>
    <row r="366" spans="1:7">
      <c r="A366" t="s">
        <v>1417</v>
      </c>
      <c r="B366" t="s">
        <v>1153</v>
      </c>
      <c r="C366">
        <v>0.1164</v>
      </c>
      <c r="D366" t="s">
        <v>1240</v>
      </c>
      <c r="G366">
        <v>0.1164</v>
      </c>
    </row>
    <row r="367" spans="1:7">
      <c r="A367" t="s">
        <v>1266</v>
      </c>
      <c r="B367" t="s">
        <v>1153</v>
      </c>
      <c r="C367">
        <v>0.1166</v>
      </c>
      <c r="D367" t="s">
        <v>1240</v>
      </c>
      <c r="G367">
        <v>0.1166</v>
      </c>
    </row>
    <row r="368" spans="1:7">
      <c r="A368" t="s">
        <v>1764</v>
      </c>
      <c r="B368" t="s">
        <v>1152</v>
      </c>
      <c r="C368">
        <v>0.1167</v>
      </c>
      <c r="D368" t="s">
        <v>1240</v>
      </c>
      <c r="E368">
        <v>0.1167</v>
      </c>
    </row>
    <row r="369" spans="1:7">
      <c r="A369" t="s">
        <v>1414</v>
      </c>
      <c r="B369" t="s">
        <v>1153</v>
      </c>
      <c r="C369">
        <v>0.1168</v>
      </c>
      <c r="D369" t="s">
        <v>1240</v>
      </c>
      <c r="G369">
        <v>0.1168</v>
      </c>
    </row>
    <row r="370" spans="1:7">
      <c r="A370" t="s">
        <v>1334</v>
      </c>
      <c r="B370" t="s">
        <v>1153</v>
      </c>
      <c r="C370">
        <v>0.1169</v>
      </c>
      <c r="D370" t="s">
        <v>1240</v>
      </c>
      <c r="G370">
        <v>0.1169</v>
      </c>
    </row>
    <row r="371" spans="1:7">
      <c r="A371" t="s">
        <v>1252</v>
      </c>
      <c r="B371" t="s">
        <v>1153</v>
      </c>
      <c r="C371">
        <v>0.1169</v>
      </c>
      <c r="D371" t="s">
        <v>1240</v>
      </c>
      <c r="G371">
        <v>0.1169</v>
      </c>
    </row>
    <row r="372" spans="1:7">
      <c r="A372" t="s">
        <v>1272</v>
      </c>
      <c r="B372" t="s">
        <v>1153</v>
      </c>
      <c r="C372">
        <v>0.1169</v>
      </c>
      <c r="D372" t="s">
        <v>1240</v>
      </c>
      <c r="G372">
        <v>0.1169</v>
      </c>
    </row>
    <row r="373" spans="1:7">
      <c r="A373" t="s">
        <v>1248</v>
      </c>
      <c r="B373" t="s">
        <v>1153</v>
      </c>
      <c r="C373">
        <v>0.1171</v>
      </c>
      <c r="D373" t="s">
        <v>1240</v>
      </c>
      <c r="G373">
        <v>0.1171</v>
      </c>
    </row>
    <row r="374" spans="1:7">
      <c r="A374" t="s">
        <v>1346</v>
      </c>
      <c r="B374" t="s">
        <v>1153</v>
      </c>
      <c r="C374">
        <v>0.1172</v>
      </c>
      <c r="D374" t="s">
        <v>1240</v>
      </c>
      <c r="G374">
        <v>0.1172</v>
      </c>
    </row>
    <row r="375" spans="1:7">
      <c r="A375" t="s">
        <v>1281</v>
      </c>
      <c r="B375" t="s">
        <v>1153</v>
      </c>
      <c r="C375">
        <v>0.11749999999999999</v>
      </c>
      <c r="D375" t="s">
        <v>1240</v>
      </c>
      <c r="G375">
        <v>0.11749999999999999</v>
      </c>
    </row>
    <row r="376" spans="1:7">
      <c r="A376" t="s">
        <v>1357</v>
      </c>
      <c r="B376" t="s">
        <v>1153</v>
      </c>
      <c r="C376">
        <v>0.1186</v>
      </c>
      <c r="D376" t="s">
        <v>1240</v>
      </c>
      <c r="G376">
        <v>0.1186</v>
      </c>
    </row>
    <row r="377" spans="1:7">
      <c r="A377" t="s">
        <v>1380</v>
      </c>
      <c r="B377" t="s">
        <v>1153</v>
      </c>
      <c r="C377">
        <v>0.1186</v>
      </c>
      <c r="D377" t="s">
        <v>1240</v>
      </c>
      <c r="G377">
        <v>0.1186</v>
      </c>
    </row>
    <row r="378" spans="1:7">
      <c r="A378" t="s">
        <v>1302</v>
      </c>
      <c r="B378" t="s">
        <v>1153</v>
      </c>
      <c r="C378">
        <v>0.1186</v>
      </c>
      <c r="D378" t="s">
        <v>1240</v>
      </c>
      <c r="G378">
        <v>0.1186</v>
      </c>
    </row>
    <row r="379" spans="1:7">
      <c r="A379" t="s">
        <v>2127</v>
      </c>
      <c r="B379" t="s">
        <v>1151</v>
      </c>
      <c r="C379">
        <v>0.1187</v>
      </c>
      <c r="D379" t="s">
        <v>1240</v>
      </c>
      <c r="F379">
        <v>0.1187</v>
      </c>
    </row>
    <row r="380" spans="1:7">
      <c r="A380" t="s">
        <v>1276</v>
      </c>
      <c r="B380" t="s">
        <v>1153</v>
      </c>
      <c r="C380">
        <v>0.1192</v>
      </c>
      <c r="D380" t="s">
        <v>1240</v>
      </c>
      <c r="G380">
        <v>0.1192</v>
      </c>
    </row>
    <row r="381" spans="1:7">
      <c r="A381" t="s">
        <v>1362</v>
      </c>
      <c r="B381" t="s">
        <v>1153</v>
      </c>
      <c r="C381">
        <v>0.1196</v>
      </c>
      <c r="D381" t="s">
        <v>1240</v>
      </c>
      <c r="G381">
        <v>0.1196</v>
      </c>
    </row>
    <row r="382" spans="1:7">
      <c r="A382" t="s">
        <v>1449</v>
      </c>
      <c r="B382" t="s">
        <v>1153</v>
      </c>
      <c r="C382">
        <v>0.1196</v>
      </c>
      <c r="D382" t="s">
        <v>1240</v>
      </c>
      <c r="G382">
        <v>0.1196</v>
      </c>
    </row>
    <row r="383" spans="1:7">
      <c r="A383" t="s">
        <v>1261</v>
      </c>
      <c r="B383" t="s">
        <v>1153</v>
      </c>
      <c r="C383">
        <v>0.1198</v>
      </c>
      <c r="D383" t="s">
        <v>1240</v>
      </c>
      <c r="G383">
        <v>0.1198</v>
      </c>
    </row>
    <row r="384" spans="1:7">
      <c r="A384" t="s">
        <v>1397</v>
      </c>
      <c r="B384" t="s">
        <v>1153</v>
      </c>
      <c r="C384">
        <v>0.11990000000000001</v>
      </c>
      <c r="D384" t="s">
        <v>1240</v>
      </c>
      <c r="G384">
        <v>0.11990000000000001</v>
      </c>
    </row>
    <row r="385" spans="1:7">
      <c r="A385" t="s">
        <v>1263</v>
      </c>
      <c r="B385" t="s">
        <v>1153</v>
      </c>
      <c r="C385">
        <v>0.11990000000000001</v>
      </c>
      <c r="D385" t="s">
        <v>1240</v>
      </c>
      <c r="G385">
        <v>0.11990000000000001</v>
      </c>
    </row>
    <row r="386" spans="1:7">
      <c r="A386" t="s">
        <v>1269</v>
      </c>
      <c r="B386" t="s">
        <v>1153</v>
      </c>
      <c r="C386">
        <v>0.12</v>
      </c>
      <c r="D386" t="s">
        <v>1240</v>
      </c>
      <c r="G386">
        <v>0.12</v>
      </c>
    </row>
    <row r="387" spans="1:7">
      <c r="A387" t="s">
        <v>1732</v>
      </c>
      <c r="B387" t="s">
        <v>1152</v>
      </c>
      <c r="C387">
        <v>0.1201</v>
      </c>
      <c r="D387" t="s">
        <v>1240</v>
      </c>
      <c r="E387">
        <v>0.1201</v>
      </c>
    </row>
    <row r="388" spans="1:7">
      <c r="A388" t="s">
        <v>1385</v>
      </c>
      <c r="B388" t="s">
        <v>1153</v>
      </c>
      <c r="C388">
        <v>0.1202</v>
      </c>
      <c r="D388" t="s">
        <v>1240</v>
      </c>
      <c r="G388">
        <v>0.1202</v>
      </c>
    </row>
    <row r="389" spans="1:7">
      <c r="A389" t="s">
        <v>1264</v>
      </c>
      <c r="B389" t="s">
        <v>1153</v>
      </c>
      <c r="C389">
        <v>0.1208</v>
      </c>
      <c r="D389" t="s">
        <v>1240</v>
      </c>
      <c r="G389">
        <v>0.1208</v>
      </c>
    </row>
    <row r="390" spans="1:7">
      <c r="A390" t="s">
        <v>1239</v>
      </c>
      <c r="B390" t="s">
        <v>1153</v>
      </c>
      <c r="C390">
        <v>0.12139999999999999</v>
      </c>
      <c r="D390" t="s">
        <v>1240</v>
      </c>
      <c r="G390">
        <v>0.12139999999999999</v>
      </c>
    </row>
    <row r="391" spans="1:7">
      <c r="A391" t="s">
        <v>1400</v>
      </c>
      <c r="B391" t="s">
        <v>1153</v>
      </c>
      <c r="C391">
        <v>0.12139999999999999</v>
      </c>
      <c r="D391" t="s">
        <v>1240</v>
      </c>
      <c r="G391">
        <v>0.12139999999999999</v>
      </c>
    </row>
    <row r="392" spans="1:7">
      <c r="A392" t="s">
        <v>1464</v>
      </c>
      <c r="B392" t="s">
        <v>1153</v>
      </c>
      <c r="C392">
        <v>0.12139999999999999</v>
      </c>
      <c r="D392" t="s">
        <v>1240</v>
      </c>
      <c r="G392">
        <v>0.12139999999999999</v>
      </c>
    </row>
    <row r="393" spans="1:7">
      <c r="A393" t="s">
        <v>1254</v>
      </c>
      <c r="B393" t="s">
        <v>1153</v>
      </c>
      <c r="C393">
        <v>0.123</v>
      </c>
      <c r="D393" t="s">
        <v>1240</v>
      </c>
      <c r="G393">
        <v>0.123</v>
      </c>
    </row>
    <row r="394" spans="1:7">
      <c r="A394" t="s">
        <v>1338</v>
      </c>
      <c r="B394" t="s">
        <v>1153</v>
      </c>
      <c r="C394">
        <v>0.1232</v>
      </c>
      <c r="D394" t="s">
        <v>1240</v>
      </c>
      <c r="G394">
        <v>0.1232</v>
      </c>
    </row>
    <row r="395" spans="1:7">
      <c r="A395" t="s">
        <v>1280</v>
      </c>
      <c r="B395" t="s">
        <v>1153</v>
      </c>
      <c r="C395">
        <v>0.1235</v>
      </c>
      <c r="D395" t="s">
        <v>1240</v>
      </c>
      <c r="G395">
        <v>0.1235</v>
      </c>
    </row>
    <row r="396" spans="1:7">
      <c r="A396" t="s">
        <v>1393</v>
      </c>
      <c r="B396" t="s">
        <v>1153</v>
      </c>
      <c r="C396">
        <v>0.12379999999999999</v>
      </c>
      <c r="D396" t="s">
        <v>1240</v>
      </c>
      <c r="G396">
        <v>0.12379999999999999</v>
      </c>
    </row>
    <row r="397" spans="1:7">
      <c r="A397" t="s">
        <v>1262</v>
      </c>
      <c r="B397" t="s">
        <v>1153</v>
      </c>
      <c r="C397">
        <v>0.124</v>
      </c>
      <c r="D397" t="s">
        <v>1240</v>
      </c>
      <c r="G397">
        <v>0.124</v>
      </c>
    </row>
    <row r="398" spans="1:7">
      <c r="A398" t="s">
        <v>1425</v>
      </c>
      <c r="B398" t="s">
        <v>1153</v>
      </c>
      <c r="C398">
        <v>0.124</v>
      </c>
      <c r="D398" t="s">
        <v>1240</v>
      </c>
      <c r="G398">
        <v>0.124</v>
      </c>
    </row>
    <row r="399" spans="1:7">
      <c r="A399" t="s">
        <v>1325</v>
      </c>
      <c r="B399" t="s">
        <v>1153</v>
      </c>
      <c r="C399">
        <v>0.1242</v>
      </c>
      <c r="D399" t="s">
        <v>1240</v>
      </c>
      <c r="G399">
        <v>0.1242</v>
      </c>
    </row>
    <row r="400" spans="1:7">
      <c r="A400" t="s">
        <v>1292</v>
      </c>
      <c r="B400" t="s">
        <v>1153</v>
      </c>
      <c r="C400">
        <v>0.1244</v>
      </c>
      <c r="D400" t="s">
        <v>1240</v>
      </c>
      <c r="G400">
        <v>0.1244</v>
      </c>
    </row>
    <row r="401" spans="1:7">
      <c r="A401" t="s">
        <v>1329</v>
      </c>
      <c r="B401" t="s">
        <v>1153</v>
      </c>
      <c r="C401">
        <v>0.1249</v>
      </c>
      <c r="D401" t="s">
        <v>1240</v>
      </c>
      <c r="G401">
        <v>0.1249</v>
      </c>
    </row>
    <row r="402" spans="1:7">
      <c r="A402" t="s">
        <v>1867</v>
      </c>
      <c r="B402" t="s">
        <v>1152</v>
      </c>
      <c r="C402">
        <v>0.12529999999999999</v>
      </c>
      <c r="D402" t="s">
        <v>1240</v>
      </c>
      <c r="E402">
        <v>0.12529999999999999</v>
      </c>
    </row>
    <row r="403" spans="1:7">
      <c r="A403" t="s">
        <v>1395</v>
      </c>
      <c r="B403" t="s">
        <v>1153</v>
      </c>
      <c r="C403">
        <v>0.12529999999999999</v>
      </c>
      <c r="D403" t="s">
        <v>1240</v>
      </c>
      <c r="G403">
        <v>0.12529999999999999</v>
      </c>
    </row>
    <row r="404" spans="1:7">
      <c r="A404" t="s">
        <v>1298</v>
      </c>
      <c r="B404" t="s">
        <v>1153</v>
      </c>
      <c r="C404">
        <v>0.12540000000000001</v>
      </c>
      <c r="D404" t="s">
        <v>1240</v>
      </c>
      <c r="G404">
        <v>0.12540000000000001</v>
      </c>
    </row>
    <row r="405" spans="1:7">
      <c r="A405" t="s">
        <v>1382</v>
      </c>
      <c r="B405" t="s">
        <v>1153</v>
      </c>
      <c r="C405">
        <v>0.12570000000000001</v>
      </c>
      <c r="D405" t="s">
        <v>1240</v>
      </c>
      <c r="G405">
        <v>0.12570000000000001</v>
      </c>
    </row>
    <row r="406" spans="1:7">
      <c r="A406" t="s">
        <v>1379</v>
      </c>
      <c r="B406" t="s">
        <v>1153</v>
      </c>
      <c r="C406">
        <v>0.12590000000000001</v>
      </c>
      <c r="D406" t="s">
        <v>1240</v>
      </c>
      <c r="G406">
        <v>0.12590000000000001</v>
      </c>
    </row>
    <row r="407" spans="1:7">
      <c r="A407" t="s">
        <v>1466</v>
      </c>
      <c r="B407" t="s">
        <v>1153</v>
      </c>
      <c r="C407">
        <v>0.12590000000000001</v>
      </c>
      <c r="D407" t="s">
        <v>1240</v>
      </c>
      <c r="G407">
        <v>0.12590000000000001</v>
      </c>
    </row>
    <row r="408" spans="1:7">
      <c r="A408" t="s">
        <v>1244</v>
      </c>
      <c r="B408" t="s">
        <v>1153</v>
      </c>
      <c r="C408">
        <v>0.12590000000000001</v>
      </c>
      <c r="D408" t="s">
        <v>1240</v>
      </c>
      <c r="G408">
        <v>0.12590000000000001</v>
      </c>
    </row>
    <row r="409" spans="1:7">
      <c r="A409" t="s">
        <v>1458</v>
      </c>
      <c r="B409" t="s">
        <v>1153</v>
      </c>
      <c r="C409">
        <v>0.1265</v>
      </c>
      <c r="D409" t="s">
        <v>1240</v>
      </c>
      <c r="G409">
        <v>0.1265</v>
      </c>
    </row>
    <row r="410" spans="1:7">
      <c r="A410" t="s">
        <v>1318</v>
      </c>
      <c r="B410" t="s">
        <v>1153</v>
      </c>
      <c r="C410">
        <v>0.12659999999999999</v>
      </c>
      <c r="D410" t="s">
        <v>1240</v>
      </c>
      <c r="G410">
        <v>0.12659999999999999</v>
      </c>
    </row>
    <row r="411" spans="1:7">
      <c r="A411" t="s">
        <v>1353</v>
      </c>
      <c r="B411" t="s">
        <v>1153</v>
      </c>
      <c r="C411">
        <v>0.1268</v>
      </c>
      <c r="D411" t="s">
        <v>1240</v>
      </c>
      <c r="G411">
        <v>0.1268</v>
      </c>
    </row>
    <row r="412" spans="1:7">
      <c r="A412" t="s">
        <v>1267</v>
      </c>
      <c r="B412" t="s">
        <v>1153</v>
      </c>
      <c r="C412">
        <v>0.127</v>
      </c>
      <c r="D412" t="s">
        <v>1240</v>
      </c>
      <c r="G412">
        <v>0.127</v>
      </c>
    </row>
    <row r="413" spans="1:7">
      <c r="A413" t="s">
        <v>1431</v>
      </c>
      <c r="B413" t="s">
        <v>1153</v>
      </c>
      <c r="C413">
        <v>0.12709999999999999</v>
      </c>
      <c r="D413" t="s">
        <v>1240</v>
      </c>
      <c r="G413">
        <v>0.12709999999999999</v>
      </c>
    </row>
    <row r="414" spans="1:7">
      <c r="A414" t="s">
        <v>1829</v>
      </c>
      <c r="B414" t="s">
        <v>1152</v>
      </c>
      <c r="C414">
        <v>0.12720000000000001</v>
      </c>
      <c r="D414" t="s">
        <v>1240</v>
      </c>
      <c r="E414">
        <v>0.12720000000000001</v>
      </c>
    </row>
    <row r="415" spans="1:7">
      <c r="A415" t="s">
        <v>1258</v>
      </c>
      <c r="B415" t="s">
        <v>1153</v>
      </c>
      <c r="C415">
        <v>0.12770000000000001</v>
      </c>
      <c r="D415" t="s">
        <v>1240</v>
      </c>
      <c r="G415">
        <v>0.12770000000000001</v>
      </c>
    </row>
    <row r="416" spans="1:7">
      <c r="A416" t="s">
        <v>1813</v>
      </c>
      <c r="B416" t="s">
        <v>1152</v>
      </c>
      <c r="C416">
        <v>0.1278</v>
      </c>
      <c r="D416" t="s">
        <v>1240</v>
      </c>
      <c r="E416">
        <v>0.1278</v>
      </c>
    </row>
    <row r="417" spans="1:7">
      <c r="A417" t="s">
        <v>1247</v>
      </c>
      <c r="B417" t="s">
        <v>1153</v>
      </c>
      <c r="C417">
        <v>0.12790000000000001</v>
      </c>
      <c r="D417" t="s">
        <v>1240</v>
      </c>
      <c r="G417">
        <v>0.12790000000000001</v>
      </c>
    </row>
    <row r="418" spans="1:7">
      <c r="A418" t="s">
        <v>1332</v>
      </c>
      <c r="B418" t="s">
        <v>1153</v>
      </c>
      <c r="C418">
        <v>0.12790000000000001</v>
      </c>
      <c r="D418" t="s">
        <v>1240</v>
      </c>
      <c r="G418">
        <v>0.12790000000000001</v>
      </c>
    </row>
    <row r="419" spans="1:7">
      <c r="A419" t="s">
        <v>1405</v>
      </c>
      <c r="B419" t="s">
        <v>1153</v>
      </c>
      <c r="C419">
        <v>0.12839999999999999</v>
      </c>
      <c r="D419" t="s">
        <v>1240</v>
      </c>
      <c r="G419">
        <v>0.12839999999999999</v>
      </c>
    </row>
    <row r="420" spans="1:7">
      <c r="A420" t="s">
        <v>1308</v>
      </c>
      <c r="B420" t="s">
        <v>1153</v>
      </c>
      <c r="C420">
        <v>0.12859999999999999</v>
      </c>
      <c r="D420" t="s">
        <v>1240</v>
      </c>
      <c r="G420">
        <v>0.12859999999999999</v>
      </c>
    </row>
    <row r="421" spans="1:7">
      <c r="A421" t="s">
        <v>1412</v>
      </c>
      <c r="B421" t="s">
        <v>1153</v>
      </c>
      <c r="C421">
        <v>0.12870000000000001</v>
      </c>
      <c r="D421" t="s">
        <v>1240</v>
      </c>
      <c r="G421">
        <v>0.12870000000000001</v>
      </c>
    </row>
    <row r="422" spans="1:7">
      <c r="A422" t="s">
        <v>1861</v>
      </c>
      <c r="B422" t="s">
        <v>1152</v>
      </c>
      <c r="C422">
        <v>0.12970000000000001</v>
      </c>
      <c r="D422" t="s">
        <v>1240</v>
      </c>
      <c r="E422">
        <v>0.12970000000000001</v>
      </c>
    </row>
    <row r="423" spans="1:7">
      <c r="A423" t="s">
        <v>1456</v>
      </c>
      <c r="B423" t="s">
        <v>1153</v>
      </c>
      <c r="C423">
        <v>0.13059999999999999</v>
      </c>
      <c r="D423" t="s">
        <v>1240</v>
      </c>
      <c r="G423">
        <v>0.13059999999999999</v>
      </c>
    </row>
    <row r="424" spans="1:7">
      <c r="A424" t="s">
        <v>1388</v>
      </c>
      <c r="B424" t="s">
        <v>1153</v>
      </c>
      <c r="C424">
        <v>0.1308</v>
      </c>
      <c r="D424" t="s">
        <v>1240</v>
      </c>
      <c r="G424">
        <v>0.1308</v>
      </c>
    </row>
    <row r="425" spans="1:7">
      <c r="A425" t="s">
        <v>1441</v>
      </c>
      <c r="B425" t="s">
        <v>1153</v>
      </c>
      <c r="C425">
        <v>0.13089999999999999</v>
      </c>
      <c r="D425" t="s">
        <v>1240</v>
      </c>
      <c r="G425">
        <v>0.13089999999999999</v>
      </c>
    </row>
    <row r="426" spans="1:7">
      <c r="A426" t="s">
        <v>1328</v>
      </c>
      <c r="B426" t="s">
        <v>1153</v>
      </c>
      <c r="C426">
        <v>0.13139999999999999</v>
      </c>
      <c r="D426" t="s">
        <v>1240</v>
      </c>
      <c r="G426">
        <v>0.13139999999999999</v>
      </c>
    </row>
    <row r="427" spans="1:7">
      <c r="A427" t="s">
        <v>1337</v>
      </c>
      <c r="B427" t="s">
        <v>1153</v>
      </c>
      <c r="C427">
        <v>0.13159999999999999</v>
      </c>
      <c r="D427" t="s">
        <v>1240</v>
      </c>
      <c r="G427">
        <v>0.13159999999999999</v>
      </c>
    </row>
    <row r="428" spans="1:7">
      <c r="A428" t="s">
        <v>1339</v>
      </c>
      <c r="B428" t="s">
        <v>1153</v>
      </c>
      <c r="C428">
        <v>0.13250000000000001</v>
      </c>
      <c r="D428" t="s">
        <v>1240</v>
      </c>
      <c r="G428">
        <v>0.13250000000000001</v>
      </c>
    </row>
    <row r="429" spans="1:7">
      <c r="A429" t="s">
        <v>1330</v>
      </c>
      <c r="B429" t="s">
        <v>1153</v>
      </c>
      <c r="C429">
        <v>0.13320000000000001</v>
      </c>
      <c r="D429" t="s">
        <v>1240</v>
      </c>
      <c r="G429">
        <v>0.13320000000000001</v>
      </c>
    </row>
    <row r="430" spans="1:7">
      <c r="A430" t="s">
        <v>1442</v>
      </c>
      <c r="B430" t="s">
        <v>1153</v>
      </c>
      <c r="C430">
        <v>0.1336</v>
      </c>
      <c r="D430" t="s">
        <v>1240</v>
      </c>
      <c r="G430">
        <v>0.1336</v>
      </c>
    </row>
    <row r="431" spans="1:7">
      <c r="A431" t="s">
        <v>1364</v>
      </c>
      <c r="B431" t="s">
        <v>1153</v>
      </c>
      <c r="C431">
        <v>0.1338</v>
      </c>
      <c r="D431" t="s">
        <v>1240</v>
      </c>
      <c r="G431">
        <v>0.1338</v>
      </c>
    </row>
    <row r="432" spans="1:7">
      <c r="A432" t="s">
        <v>2131</v>
      </c>
      <c r="B432" t="s">
        <v>1151</v>
      </c>
      <c r="C432">
        <v>0.1338</v>
      </c>
      <c r="D432" t="s">
        <v>1240</v>
      </c>
      <c r="F432">
        <v>0.1338</v>
      </c>
    </row>
    <row r="433" spans="1:7">
      <c r="A433" t="s">
        <v>1392</v>
      </c>
      <c r="B433" t="s">
        <v>1153</v>
      </c>
      <c r="C433">
        <v>0.1353</v>
      </c>
      <c r="D433" t="s">
        <v>1240</v>
      </c>
      <c r="G433">
        <v>0.1353</v>
      </c>
    </row>
    <row r="434" spans="1:7">
      <c r="A434" t="s">
        <v>1340</v>
      </c>
      <c r="B434" t="s">
        <v>1153</v>
      </c>
      <c r="C434">
        <v>0.13669999999999999</v>
      </c>
      <c r="D434" t="s">
        <v>1240</v>
      </c>
      <c r="G434">
        <v>0.13669999999999999</v>
      </c>
    </row>
    <row r="435" spans="1:7">
      <c r="A435" t="s">
        <v>1450</v>
      </c>
      <c r="B435" t="s">
        <v>1153</v>
      </c>
      <c r="C435">
        <v>0.1368</v>
      </c>
      <c r="D435" t="s">
        <v>1240</v>
      </c>
      <c r="G435">
        <v>0.1368</v>
      </c>
    </row>
    <row r="436" spans="1:7">
      <c r="A436" t="s">
        <v>1374</v>
      </c>
      <c r="B436" t="s">
        <v>1153</v>
      </c>
      <c r="C436">
        <v>0.1371</v>
      </c>
      <c r="D436" t="s">
        <v>1240</v>
      </c>
      <c r="G436">
        <v>0.1371</v>
      </c>
    </row>
    <row r="437" spans="1:7">
      <c r="A437" t="s">
        <v>1410</v>
      </c>
      <c r="B437" t="s">
        <v>1153</v>
      </c>
      <c r="C437">
        <v>0.13830000000000001</v>
      </c>
      <c r="D437" t="s">
        <v>1240</v>
      </c>
      <c r="G437">
        <v>0.13830000000000001</v>
      </c>
    </row>
    <row r="438" spans="1:7">
      <c r="A438" t="s">
        <v>1426</v>
      </c>
      <c r="B438" t="s">
        <v>1153</v>
      </c>
      <c r="C438">
        <v>0.13880000000000001</v>
      </c>
      <c r="D438" t="s">
        <v>1240</v>
      </c>
      <c r="G438">
        <v>0.13880000000000001</v>
      </c>
    </row>
    <row r="439" spans="1:7">
      <c r="A439" t="s">
        <v>1416</v>
      </c>
      <c r="B439" t="s">
        <v>1153</v>
      </c>
      <c r="C439">
        <v>0.13930000000000001</v>
      </c>
      <c r="D439" t="s">
        <v>1240</v>
      </c>
      <c r="G439">
        <v>0.13930000000000001</v>
      </c>
    </row>
    <row r="440" spans="1:7">
      <c r="A440" t="s">
        <v>1293</v>
      </c>
      <c r="B440" t="s">
        <v>1153</v>
      </c>
      <c r="C440">
        <v>0.1399</v>
      </c>
      <c r="D440" t="s">
        <v>1240</v>
      </c>
      <c r="G440">
        <v>0.1399</v>
      </c>
    </row>
    <row r="441" spans="1:7">
      <c r="A441" t="s">
        <v>1814</v>
      </c>
      <c r="B441" t="s">
        <v>1152</v>
      </c>
      <c r="C441">
        <v>0.14069999999999999</v>
      </c>
      <c r="D441" t="s">
        <v>1240</v>
      </c>
      <c r="E441">
        <v>0.14069999999999999</v>
      </c>
    </row>
    <row r="442" spans="1:7">
      <c r="A442" t="s">
        <v>1336</v>
      </c>
      <c r="B442" t="s">
        <v>1153</v>
      </c>
      <c r="C442">
        <v>0.14180000000000001</v>
      </c>
      <c r="D442" t="s">
        <v>1240</v>
      </c>
      <c r="G442">
        <v>0.14180000000000001</v>
      </c>
    </row>
    <row r="443" spans="1:7">
      <c r="A443" t="s">
        <v>1259</v>
      </c>
      <c r="B443" t="s">
        <v>1153</v>
      </c>
      <c r="C443">
        <v>0.1439</v>
      </c>
      <c r="D443" t="s">
        <v>1240</v>
      </c>
      <c r="G443">
        <v>0.1439</v>
      </c>
    </row>
    <row r="444" spans="1:7">
      <c r="A444" t="s">
        <v>1461</v>
      </c>
      <c r="B444" t="s">
        <v>1153</v>
      </c>
      <c r="C444">
        <v>0.14580000000000001</v>
      </c>
      <c r="D444" t="s">
        <v>1240</v>
      </c>
      <c r="G444">
        <v>0.14580000000000001</v>
      </c>
    </row>
    <row r="445" spans="1:7">
      <c r="A445" t="s">
        <v>1779</v>
      </c>
      <c r="B445" t="s">
        <v>1152</v>
      </c>
      <c r="C445">
        <v>0.1459</v>
      </c>
      <c r="D445" t="s">
        <v>1240</v>
      </c>
      <c r="E445">
        <v>0.1459</v>
      </c>
    </row>
    <row r="446" spans="1:7">
      <c r="A446" t="s">
        <v>1422</v>
      </c>
      <c r="B446" t="s">
        <v>1153</v>
      </c>
      <c r="C446">
        <v>0.14649999999999999</v>
      </c>
      <c r="D446" t="s">
        <v>1240</v>
      </c>
      <c r="G446">
        <v>0.14649999999999999</v>
      </c>
    </row>
    <row r="447" spans="1:7">
      <c r="A447" t="s">
        <v>1460</v>
      </c>
      <c r="B447" t="s">
        <v>1153</v>
      </c>
      <c r="C447">
        <v>0.14649999999999999</v>
      </c>
      <c r="D447" t="s">
        <v>1240</v>
      </c>
      <c r="G447">
        <v>0.14649999999999999</v>
      </c>
    </row>
    <row r="448" spans="1:7">
      <c r="A448" t="s">
        <v>1245</v>
      </c>
      <c r="B448" t="s">
        <v>1153</v>
      </c>
      <c r="C448">
        <v>0.14710000000000001</v>
      </c>
      <c r="D448" t="s">
        <v>1240</v>
      </c>
      <c r="G448">
        <v>0.14710000000000001</v>
      </c>
    </row>
    <row r="449" spans="1:7">
      <c r="A449" t="s">
        <v>1383</v>
      </c>
      <c r="B449" t="s">
        <v>1153</v>
      </c>
      <c r="C449">
        <v>0.14760000000000001</v>
      </c>
      <c r="D449" t="s">
        <v>1240</v>
      </c>
      <c r="G449">
        <v>0.14760000000000001</v>
      </c>
    </row>
    <row r="450" spans="1:7">
      <c r="A450" t="s">
        <v>1851</v>
      </c>
      <c r="B450" t="s">
        <v>1152</v>
      </c>
      <c r="C450">
        <v>0.14779999999999999</v>
      </c>
      <c r="D450" t="s">
        <v>1240</v>
      </c>
      <c r="E450">
        <v>0.14779999999999999</v>
      </c>
    </row>
    <row r="451" spans="1:7">
      <c r="A451" t="s">
        <v>1246</v>
      </c>
      <c r="B451" t="s">
        <v>1153</v>
      </c>
      <c r="C451">
        <v>0.1484</v>
      </c>
      <c r="D451" t="s">
        <v>1240</v>
      </c>
      <c r="G451">
        <v>0.1484</v>
      </c>
    </row>
    <row r="452" spans="1:7">
      <c r="A452" t="s">
        <v>1319</v>
      </c>
      <c r="B452" t="s">
        <v>1153</v>
      </c>
      <c r="C452">
        <v>0.15049999999999999</v>
      </c>
      <c r="D452" t="s">
        <v>1240</v>
      </c>
      <c r="G452">
        <v>0.15049999999999999</v>
      </c>
    </row>
    <row r="453" spans="1:7">
      <c r="A453" t="s">
        <v>1350</v>
      </c>
      <c r="B453" t="s">
        <v>1153</v>
      </c>
      <c r="C453">
        <v>0.15459999999999999</v>
      </c>
      <c r="D453" t="s">
        <v>1240</v>
      </c>
      <c r="G453">
        <v>0.15459999999999999</v>
      </c>
    </row>
    <row r="454" spans="1:7">
      <c r="A454" t="s">
        <v>1436</v>
      </c>
      <c r="B454" t="s">
        <v>1153</v>
      </c>
      <c r="C454">
        <v>0.15479999999999999</v>
      </c>
      <c r="D454" t="s">
        <v>1240</v>
      </c>
      <c r="G454">
        <v>0.15479999999999999</v>
      </c>
    </row>
    <row r="455" spans="1:7">
      <c r="A455" t="s">
        <v>1271</v>
      </c>
      <c r="B455" t="s">
        <v>1153</v>
      </c>
      <c r="C455">
        <v>0.15620000000000001</v>
      </c>
      <c r="D455" t="s">
        <v>1240</v>
      </c>
      <c r="G455">
        <v>0.15620000000000001</v>
      </c>
    </row>
    <row r="456" spans="1:7">
      <c r="A456" t="s">
        <v>1251</v>
      </c>
      <c r="B456" t="s">
        <v>1153</v>
      </c>
      <c r="C456">
        <v>0.15670000000000001</v>
      </c>
      <c r="D456" t="s">
        <v>1240</v>
      </c>
      <c r="G456">
        <v>0.15670000000000001</v>
      </c>
    </row>
    <row r="457" spans="1:7">
      <c r="A457" t="s">
        <v>2033</v>
      </c>
      <c r="B457" t="s">
        <v>1151</v>
      </c>
      <c r="C457">
        <v>0.1573</v>
      </c>
      <c r="D457" t="s">
        <v>1240</v>
      </c>
      <c r="F457">
        <v>0.1573</v>
      </c>
    </row>
    <row r="458" spans="1:7">
      <c r="A458" t="s">
        <v>1413</v>
      </c>
      <c r="B458" t="s">
        <v>1153</v>
      </c>
      <c r="C458">
        <v>0.1578</v>
      </c>
      <c r="D458" t="s">
        <v>1240</v>
      </c>
      <c r="G458">
        <v>0.1578</v>
      </c>
    </row>
    <row r="459" spans="1:7">
      <c r="A459" t="s">
        <v>1459</v>
      </c>
      <c r="B459" t="s">
        <v>1153</v>
      </c>
      <c r="C459">
        <v>0.15970000000000001</v>
      </c>
      <c r="D459" t="s">
        <v>1240</v>
      </c>
      <c r="G459">
        <v>0.15970000000000001</v>
      </c>
    </row>
    <row r="460" spans="1:7">
      <c r="A460" t="s">
        <v>2284</v>
      </c>
      <c r="B460" t="s">
        <v>1151</v>
      </c>
      <c r="C460">
        <v>0.15989999999999999</v>
      </c>
      <c r="D460" t="s">
        <v>1240</v>
      </c>
      <c r="F460">
        <v>0.15989999999999999</v>
      </c>
    </row>
    <row r="461" spans="1:7">
      <c r="A461" t="s">
        <v>146</v>
      </c>
      <c r="B461" t="s">
        <v>1153</v>
      </c>
      <c r="C461">
        <v>0.16039999999999999</v>
      </c>
      <c r="D461" t="s">
        <v>1240</v>
      </c>
      <c r="G461">
        <v>0.16039999999999999</v>
      </c>
    </row>
    <row r="462" spans="1:7">
      <c r="A462" t="s">
        <v>1407</v>
      </c>
      <c r="B462" t="s">
        <v>1153</v>
      </c>
      <c r="C462">
        <v>0.1648</v>
      </c>
      <c r="D462" t="s">
        <v>1240</v>
      </c>
      <c r="G462">
        <v>0.1648</v>
      </c>
    </row>
    <row r="463" spans="1:7">
      <c r="A463" t="s">
        <v>1452</v>
      </c>
      <c r="B463" t="s">
        <v>1153</v>
      </c>
      <c r="C463">
        <v>0.16600000000000001</v>
      </c>
      <c r="D463" t="s">
        <v>1240</v>
      </c>
      <c r="G463">
        <v>0.16600000000000001</v>
      </c>
    </row>
    <row r="464" spans="1:7">
      <c r="A464" t="s">
        <v>1242</v>
      </c>
      <c r="B464" t="s">
        <v>1153</v>
      </c>
      <c r="C464">
        <v>0.16600000000000001</v>
      </c>
      <c r="D464" t="s">
        <v>1240</v>
      </c>
      <c r="G464">
        <v>0.16600000000000001</v>
      </c>
    </row>
    <row r="465" spans="1:7">
      <c r="A465" t="s">
        <v>1843</v>
      </c>
      <c r="B465" t="s">
        <v>1152</v>
      </c>
      <c r="C465">
        <v>0.16930000000000001</v>
      </c>
      <c r="D465" t="s">
        <v>1240</v>
      </c>
      <c r="E465">
        <v>0.16930000000000001</v>
      </c>
    </row>
    <row r="466" spans="1:7">
      <c r="A466" t="s">
        <v>2018</v>
      </c>
      <c r="B466" t="s">
        <v>1153</v>
      </c>
      <c r="C466">
        <v>0.1696</v>
      </c>
      <c r="D466" t="s">
        <v>1240</v>
      </c>
      <c r="G466">
        <v>0.1696</v>
      </c>
    </row>
    <row r="467" spans="1:7">
      <c r="A467" t="s">
        <v>1871</v>
      </c>
      <c r="B467" t="s">
        <v>1152</v>
      </c>
      <c r="C467">
        <v>0.17230000000000001</v>
      </c>
      <c r="D467" t="s">
        <v>1240</v>
      </c>
      <c r="E467">
        <v>0.17230000000000001</v>
      </c>
    </row>
    <row r="468" spans="1:7">
      <c r="A468" t="s">
        <v>1347</v>
      </c>
      <c r="B468" t="s">
        <v>1153</v>
      </c>
      <c r="C468">
        <v>0.17560000000000001</v>
      </c>
      <c r="D468" t="s">
        <v>1240</v>
      </c>
      <c r="G468">
        <v>0.17560000000000001</v>
      </c>
    </row>
    <row r="469" spans="1:7">
      <c r="A469" t="s">
        <v>1445</v>
      </c>
      <c r="B469" t="s">
        <v>1153</v>
      </c>
      <c r="C469">
        <v>0.17810000000000001</v>
      </c>
      <c r="D469" t="s">
        <v>1240</v>
      </c>
      <c r="G469">
        <v>0.17810000000000001</v>
      </c>
    </row>
    <row r="470" spans="1:7">
      <c r="A470" t="s">
        <v>1368</v>
      </c>
      <c r="B470" t="s">
        <v>1153</v>
      </c>
      <c r="C470">
        <v>0.17929999999999999</v>
      </c>
      <c r="D470" t="s">
        <v>1240</v>
      </c>
      <c r="G470">
        <v>0.17929999999999999</v>
      </c>
    </row>
    <row r="471" spans="1:7">
      <c r="A471" t="s">
        <v>1887</v>
      </c>
      <c r="B471" t="s">
        <v>1152</v>
      </c>
      <c r="C471">
        <v>0.17960000000000001</v>
      </c>
      <c r="D471" t="s">
        <v>1240</v>
      </c>
      <c r="E471">
        <v>0.17960000000000001</v>
      </c>
    </row>
    <row r="472" spans="1:7">
      <c r="A472" t="s">
        <v>1839</v>
      </c>
      <c r="B472" t="s">
        <v>1152</v>
      </c>
      <c r="C472">
        <v>0.1807</v>
      </c>
      <c r="D472" t="s">
        <v>1240</v>
      </c>
      <c r="E472">
        <v>0.1807</v>
      </c>
    </row>
    <row r="473" spans="1:7">
      <c r="A473" t="s">
        <v>1889</v>
      </c>
      <c r="B473" t="s">
        <v>1152</v>
      </c>
      <c r="C473">
        <v>0.1812</v>
      </c>
      <c r="D473" t="s">
        <v>1240</v>
      </c>
      <c r="E473">
        <v>0.1812</v>
      </c>
    </row>
    <row r="474" spans="1:7">
      <c r="A474" t="s">
        <v>1283</v>
      </c>
      <c r="B474" t="s">
        <v>1153</v>
      </c>
      <c r="C474">
        <v>0.18970000000000001</v>
      </c>
      <c r="D474" t="s">
        <v>1240</v>
      </c>
      <c r="G474">
        <v>0.18970000000000001</v>
      </c>
    </row>
    <row r="475" spans="1:7">
      <c r="A475" t="s">
        <v>1469</v>
      </c>
      <c r="B475" t="s">
        <v>1153</v>
      </c>
      <c r="C475">
        <v>0.1898</v>
      </c>
      <c r="D475" t="s">
        <v>1240</v>
      </c>
      <c r="G475">
        <v>0.1898</v>
      </c>
    </row>
    <row r="476" spans="1:7">
      <c r="A476" t="s">
        <v>1311</v>
      </c>
      <c r="B476" t="s">
        <v>1153</v>
      </c>
      <c r="C476">
        <v>0.1908</v>
      </c>
      <c r="D476" t="s">
        <v>1240</v>
      </c>
      <c r="G476">
        <v>0.1908</v>
      </c>
    </row>
    <row r="477" spans="1:7">
      <c r="A477" t="s">
        <v>1451</v>
      </c>
      <c r="B477" t="s">
        <v>1153</v>
      </c>
      <c r="C477">
        <v>0.19170000000000001</v>
      </c>
      <c r="D477" t="s">
        <v>1240</v>
      </c>
      <c r="G477">
        <v>0.19170000000000001</v>
      </c>
    </row>
    <row r="478" spans="1:7">
      <c r="A478" t="s">
        <v>1326</v>
      </c>
      <c r="B478" t="s">
        <v>1153</v>
      </c>
      <c r="C478">
        <v>0.19289999999999999</v>
      </c>
      <c r="D478" t="s">
        <v>1240</v>
      </c>
      <c r="G478">
        <v>0.19289999999999999</v>
      </c>
    </row>
    <row r="479" spans="1:7">
      <c r="A479" t="s">
        <v>1284</v>
      </c>
      <c r="B479" t="s">
        <v>1153</v>
      </c>
      <c r="C479">
        <v>0.19359999999999999</v>
      </c>
      <c r="D479" t="s">
        <v>1240</v>
      </c>
      <c r="G479">
        <v>0.19359999999999999</v>
      </c>
    </row>
    <row r="480" spans="1:7">
      <c r="A480" t="s">
        <v>1371</v>
      </c>
      <c r="B480" t="s">
        <v>1153</v>
      </c>
      <c r="C480">
        <v>0.19500000000000001</v>
      </c>
      <c r="D480" t="s">
        <v>1240</v>
      </c>
      <c r="G480">
        <v>0.19500000000000001</v>
      </c>
    </row>
    <row r="481" spans="1:7">
      <c r="A481" t="s">
        <v>1432</v>
      </c>
      <c r="B481" t="s">
        <v>1153</v>
      </c>
      <c r="C481">
        <v>0.2046</v>
      </c>
      <c r="D481" t="s">
        <v>1240</v>
      </c>
      <c r="G481">
        <v>0.2046</v>
      </c>
    </row>
    <row r="482" spans="1:7">
      <c r="A482" t="s">
        <v>1394</v>
      </c>
      <c r="B482" t="s">
        <v>1153</v>
      </c>
      <c r="C482">
        <v>0.20499999999999999</v>
      </c>
      <c r="D482" t="s">
        <v>1240</v>
      </c>
      <c r="G482">
        <v>0.20499999999999999</v>
      </c>
    </row>
    <row r="483" spans="1:7">
      <c r="A483" t="s">
        <v>1730</v>
      </c>
      <c r="B483" t="s">
        <v>1152</v>
      </c>
      <c r="C483">
        <v>0.20669999999999999</v>
      </c>
      <c r="D483" t="s">
        <v>1240</v>
      </c>
      <c r="E483">
        <v>0.20669999999999999</v>
      </c>
    </row>
    <row r="484" spans="1:7">
      <c r="A484" t="s">
        <v>1285</v>
      </c>
      <c r="B484" t="s">
        <v>1153</v>
      </c>
      <c r="C484">
        <v>0.21010000000000001</v>
      </c>
      <c r="D484" t="s">
        <v>1240</v>
      </c>
      <c r="G484">
        <v>0.21010000000000001</v>
      </c>
    </row>
    <row r="485" spans="1:7">
      <c r="A485" t="s">
        <v>1943</v>
      </c>
      <c r="B485" t="s">
        <v>1151</v>
      </c>
      <c r="C485">
        <v>0.21299999999999999</v>
      </c>
      <c r="D485" t="s">
        <v>1240</v>
      </c>
      <c r="F485">
        <v>0.21299999999999999</v>
      </c>
    </row>
    <row r="486" spans="1:7">
      <c r="A486" t="s">
        <v>1465</v>
      </c>
      <c r="B486" t="s">
        <v>1153</v>
      </c>
      <c r="C486">
        <v>0.2142</v>
      </c>
      <c r="D486" t="s">
        <v>1240</v>
      </c>
      <c r="G486">
        <v>0.2142</v>
      </c>
    </row>
    <row r="487" spans="1:7">
      <c r="A487" t="s">
        <v>1299</v>
      </c>
      <c r="B487" t="s">
        <v>1153</v>
      </c>
      <c r="C487">
        <v>0.21879999999999999</v>
      </c>
      <c r="D487" t="s">
        <v>1240</v>
      </c>
      <c r="G487">
        <v>0.21879999999999999</v>
      </c>
    </row>
    <row r="488" spans="1:7">
      <c r="A488" t="s">
        <v>2147</v>
      </c>
      <c r="B488" t="s">
        <v>1151</v>
      </c>
      <c r="C488">
        <v>0.22059999999999999</v>
      </c>
      <c r="D488" t="s">
        <v>1240</v>
      </c>
      <c r="F488">
        <v>0.22059999999999999</v>
      </c>
    </row>
    <row r="489" spans="1:7">
      <c r="A489" t="s">
        <v>1361</v>
      </c>
      <c r="B489" t="s">
        <v>1153</v>
      </c>
      <c r="C489">
        <v>0.22389999999999999</v>
      </c>
      <c r="D489" t="s">
        <v>1240</v>
      </c>
      <c r="G489">
        <v>0.22389999999999999</v>
      </c>
    </row>
    <row r="490" spans="1:7">
      <c r="A490" t="s">
        <v>1275</v>
      </c>
      <c r="B490" t="s">
        <v>1153</v>
      </c>
      <c r="C490">
        <v>0.2293</v>
      </c>
      <c r="D490" t="s">
        <v>1240</v>
      </c>
      <c r="G490">
        <v>0.2293</v>
      </c>
    </row>
    <row r="491" spans="1:7">
      <c r="A491" t="s">
        <v>1289</v>
      </c>
      <c r="B491" t="s">
        <v>1153</v>
      </c>
      <c r="C491">
        <v>0.23369999999999999</v>
      </c>
      <c r="D491" t="s">
        <v>1240</v>
      </c>
      <c r="G491">
        <v>0.23369999999999999</v>
      </c>
    </row>
    <row r="492" spans="1:7">
      <c r="A492" t="s">
        <v>1754</v>
      </c>
      <c r="B492" t="s">
        <v>1152</v>
      </c>
      <c r="C492">
        <v>0.23860000000000001</v>
      </c>
      <c r="D492" t="s">
        <v>1240</v>
      </c>
      <c r="E492">
        <v>0.23860000000000001</v>
      </c>
    </row>
    <row r="493" spans="1:7">
      <c r="A493" t="s">
        <v>217</v>
      </c>
      <c r="B493" t="s">
        <v>1153</v>
      </c>
      <c r="C493">
        <v>0.2404</v>
      </c>
      <c r="D493" t="s">
        <v>1240</v>
      </c>
      <c r="G493">
        <v>0.2404</v>
      </c>
    </row>
    <row r="494" spans="1:7">
      <c r="A494" t="s">
        <v>2028</v>
      </c>
      <c r="B494" t="s">
        <v>1151</v>
      </c>
      <c r="C494">
        <v>0.24260000000000001</v>
      </c>
      <c r="D494" t="s">
        <v>1240</v>
      </c>
      <c r="F494">
        <v>0.24260000000000001</v>
      </c>
    </row>
    <row r="495" spans="1:7">
      <c r="A495" t="s">
        <v>1376</v>
      </c>
      <c r="B495" t="s">
        <v>1153</v>
      </c>
      <c r="C495">
        <v>0.24529999999999999</v>
      </c>
      <c r="D495" t="s">
        <v>1240</v>
      </c>
      <c r="G495">
        <v>0.24529999999999999</v>
      </c>
    </row>
    <row r="496" spans="1:7">
      <c r="A496" t="s">
        <v>1869</v>
      </c>
      <c r="B496" t="s">
        <v>1152</v>
      </c>
      <c r="C496">
        <v>0.2467</v>
      </c>
      <c r="D496" t="s">
        <v>1240</v>
      </c>
      <c r="E496">
        <v>0.2467</v>
      </c>
    </row>
    <row r="497" spans="1:7">
      <c r="A497" t="s">
        <v>1959</v>
      </c>
      <c r="B497" t="s">
        <v>1151</v>
      </c>
      <c r="C497">
        <v>0.248</v>
      </c>
      <c r="D497" t="s">
        <v>1240</v>
      </c>
      <c r="F497">
        <v>0.248</v>
      </c>
    </row>
    <row r="498" spans="1:7">
      <c r="A498" t="s">
        <v>1297</v>
      </c>
      <c r="B498" t="s">
        <v>1153</v>
      </c>
      <c r="C498">
        <v>0.25</v>
      </c>
      <c r="D498" t="s">
        <v>1240</v>
      </c>
      <c r="G498">
        <v>0.25</v>
      </c>
    </row>
    <row r="499" spans="1:7">
      <c r="A499" t="s">
        <v>1428</v>
      </c>
      <c r="B499" t="s">
        <v>1153</v>
      </c>
      <c r="C499">
        <v>0.25259999999999999</v>
      </c>
      <c r="D499" t="s">
        <v>1240</v>
      </c>
      <c r="G499">
        <v>0.25259999999999999</v>
      </c>
    </row>
    <row r="500" spans="1:7">
      <c r="A500" t="s">
        <v>1893</v>
      </c>
      <c r="B500" t="s">
        <v>1152</v>
      </c>
      <c r="C500">
        <v>0.25530000000000003</v>
      </c>
      <c r="D500" t="s">
        <v>1240</v>
      </c>
      <c r="E500">
        <v>0.25530000000000003</v>
      </c>
    </row>
    <row r="501" spans="1:7">
      <c r="A501" t="s">
        <v>1404</v>
      </c>
      <c r="B501" t="s">
        <v>1153</v>
      </c>
      <c r="C501">
        <v>0.25619999999999998</v>
      </c>
      <c r="D501" t="s">
        <v>1240</v>
      </c>
      <c r="G501">
        <v>0.25619999999999998</v>
      </c>
    </row>
    <row r="502" spans="1:7">
      <c r="A502" t="s">
        <v>1467</v>
      </c>
      <c r="B502" t="s">
        <v>1153</v>
      </c>
      <c r="C502">
        <v>0.25879999999999997</v>
      </c>
      <c r="D502" t="s">
        <v>1240</v>
      </c>
      <c r="G502">
        <v>0.25879999999999997</v>
      </c>
    </row>
    <row r="503" spans="1:7">
      <c r="A503" t="s">
        <v>186</v>
      </c>
      <c r="B503" t="s">
        <v>1153</v>
      </c>
      <c r="C503">
        <v>0.25969999999999999</v>
      </c>
      <c r="D503" t="s">
        <v>1240</v>
      </c>
      <c r="G503">
        <v>0.25969999999999999</v>
      </c>
    </row>
    <row r="504" spans="1:7">
      <c r="A504" t="s">
        <v>1307</v>
      </c>
      <c r="B504" t="s">
        <v>1153</v>
      </c>
      <c r="C504">
        <v>0.26690000000000003</v>
      </c>
      <c r="D504" t="s">
        <v>1240</v>
      </c>
      <c r="G504">
        <v>0.26690000000000003</v>
      </c>
    </row>
    <row r="505" spans="1:7">
      <c r="A505" t="s">
        <v>167</v>
      </c>
      <c r="B505" t="s">
        <v>1153</v>
      </c>
      <c r="C505">
        <v>0.27810000000000001</v>
      </c>
      <c r="D505" t="s">
        <v>1240</v>
      </c>
      <c r="G505">
        <v>0.27810000000000001</v>
      </c>
    </row>
    <row r="506" spans="1:7">
      <c r="A506" t="s">
        <v>1439</v>
      </c>
      <c r="B506" t="s">
        <v>1153</v>
      </c>
      <c r="C506">
        <v>0.28299999999999997</v>
      </c>
      <c r="D506" t="s">
        <v>1240</v>
      </c>
      <c r="G506">
        <v>0.28299999999999997</v>
      </c>
    </row>
    <row r="507" spans="1:7">
      <c r="A507" t="s">
        <v>1865</v>
      </c>
      <c r="B507" t="s">
        <v>1152</v>
      </c>
      <c r="C507">
        <v>0.29430000000000001</v>
      </c>
      <c r="D507" t="s">
        <v>1240</v>
      </c>
      <c r="E507">
        <v>0.29430000000000001</v>
      </c>
    </row>
    <row r="508" spans="1:7">
      <c r="A508" t="s">
        <v>1255</v>
      </c>
      <c r="B508" t="s">
        <v>1153</v>
      </c>
      <c r="C508">
        <v>0.2974</v>
      </c>
      <c r="D508" t="s">
        <v>1240</v>
      </c>
      <c r="G508">
        <v>0.2974</v>
      </c>
    </row>
    <row r="509" spans="1:7">
      <c r="A509" t="s">
        <v>1291</v>
      </c>
      <c r="B509" t="s">
        <v>1153</v>
      </c>
      <c r="C509">
        <v>0.3034</v>
      </c>
      <c r="D509" t="s">
        <v>1240</v>
      </c>
      <c r="G509">
        <v>0.3034</v>
      </c>
    </row>
    <row r="510" spans="1:7">
      <c r="A510" t="s">
        <v>1354</v>
      </c>
      <c r="B510" t="s">
        <v>1153</v>
      </c>
      <c r="C510">
        <v>0.30969999999999998</v>
      </c>
      <c r="D510" t="s">
        <v>1240</v>
      </c>
      <c r="G510">
        <v>0.30969999999999998</v>
      </c>
    </row>
    <row r="511" spans="1:7">
      <c r="A511" t="s">
        <v>1433</v>
      </c>
      <c r="B511" t="s">
        <v>1153</v>
      </c>
      <c r="C511">
        <v>0.3145</v>
      </c>
      <c r="D511" t="s">
        <v>1240</v>
      </c>
      <c r="G511">
        <v>0.3145</v>
      </c>
    </row>
    <row r="512" spans="1:7">
      <c r="A512" t="s">
        <v>1825</v>
      </c>
      <c r="B512" t="s">
        <v>1152</v>
      </c>
      <c r="C512">
        <v>0.3196</v>
      </c>
      <c r="D512" t="s">
        <v>1240</v>
      </c>
      <c r="E512">
        <v>0.3196</v>
      </c>
    </row>
    <row r="513" spans="1:7">
      <c r="A513" t="s">
        <v>1327</v>
      </c>
      <c r="B513" t="s">
        <v>1153</v>
      </c>
      <c r="C513">
        <v>0.32240000000000002</v>
      </c>
      <c r="D513" t="s">
        <v>1240</v>
      </c>
      <c r="G513">
        <v>0.32240000000000002</v>
      </c>
    </row>
    <row r="514" spans="1:7">
      <c r="A514" t="s">
        <v>1700</v>
      </c>
      <c r="B514" t="s">
        <v>1152</v>
      </c>
      <c r="C514">
        <v>0.32719999999999999</v>
      </c>
      <c r="D514" t="s">
        <v>1240</v>
      </c>
      <c r="E514">
        <v>0.32719999999999999</v>
      </c>
    </row>
    <row r="515" spans="1:7">
      <c r="A515" t="s">
        <v>2198</v>
      </c>
      <c r="B515" t="s">
        <v>1151</v>
      </c>
      <c r="C515">
        <v>0.33500000000000002</v>
      </c>
      <c r="D515" t="s">
        <v>1240</v>
      </c>
      <c r="F515">
        <v>0.33500000000000002</v>
      </c>
    </row>
    <row r="516" spans="1:7">
      <c r="A516" t="s">
        <v>1389</v>
      </c>
      <c r="B516" t="s">
        <v>1153</v>
      </c>
      <c r="C516">
        <v>0.34110000000000001</v>
      </c>
      <c r="D516" t="s">
        <v>1240</v>
      </c>
      <c r="G516">
        <v>0.34110000000000001</v>
      </c>
    </row>
    <row r="517" spans="1:7">
      <c r="A517" t="s">
        <v>1791</v>
      </c>
      <c r="B517" t="s">
        <v>1152</v>
      </c>
      <c r="C517">
        <v>0.34389999999999998</v>
      </c>
      <c r="D517" t="s">
        <v>1240</v>
      </c>
      <c r="E517">
        <v>0.34389999999999998</v>
      </c>
    </row>
    <row r="518" spans="1:7">
      <c r="A518" t="s">
        <v>1381</v>
      </c>
      <c r="B518" t="s">
        <v>1153</v>
      </c>
      <c r="C518">
        <v>0.34570000000000001</v>
      </c>
      <c r="D518" t="s">
        <v>1240</v>
      </c>
      <c r="G518">
        <v>0.34570000000000001</v>
      </c>
    </row>
    <row r="519" spans="1:7">
      <c r="A519" t="s">
        <v>1833</v>
      </c>
      <c r="B519" t="s">
        <v>1152</v>
      </c>
      <c r="C519">
        <v>0.35510000000000003</v>
      </c>
      <c r="D519" t="s">
        <v>1240</v>
      </c>
      <c r="E519">
        <v>0.35510000000000003</v>
      </c>
    </row>
    <row r="520" spans="1:7">
      <c r="A520" t="s">
        <v>1726</v>
      </c>
      <c r="B520" t="s">
        <v>1152</v>
      </c>
      <c r="C520">
        <v>0.36509999999999998</v>
      </c>
      <c r="D520" t="s">
        <v>1240</v>
      </c>
      <c r="E520">
        <v>0.36509999999999998</v>
      </c>
    </row>
    <row r="521" spans="1:7">
      <c r="A521" t="s">
        <v>1316</v>
      </c>
      <c r="B521" t="s">
        <v>1153</v>
      </c>
      <c r="C521">
        <v>0.37530000000000002</v>
      </c>
      <c r="D521" t="s">
        <v>1240</v>
      </c>
      <c r="G521">
        <v>0.37530000000000002</v>
      </c>
    </row>
    <row r="522" spans="1:7">
      <c r="A522" t="s">
        <v>1306</v>
      </c>
      <c r="B522" t="s">
        <v>1153</v>
      </c>
      <c r="C522">
        <v>0.4128</v>
      </c>
      <c r="D522" t="s">
        <v>1240</v>
      </c>
      <c r="G522">
        <v>0.4128</v>
      </c>
    </row>
    <row r="523" spans="1:7">
      <c r="A523" t="s">
        <v>1847</v>
      </c>
      <c r="B523" t="s">
        <v>1152</v>
      </c>
      <c r="C523">
        <v>0.41830000000000001</v>
      </c>
      <c r="D523" t="s">
        <v>1240</v>
      </c>
      <c r="E523">
        <v>0.41830000000000001</v>
      </c>
    </row>
    <row r="524" spans="1:7">
      <c r="A524" t="s">
        <v>1440</v>
      </c>
      <c r="B524" t="s">
        <v>1153</v>
      </c>
      <c r="C524">
        <v>0.42180000000000001</v>
      </c>
      <c r="D524" t="s">
        <v>1240</v>
      </c>
      <c r="G524">
        <v>0.42180000000000001</v>
      </c>
    </row>
    <row r="525" spans="1:7">
      <c r="A525" t="s">
        <v>1883</v>
      </c>
      <c r="B525" t="s">
        <v>1152</v>
      </c>
      <c r="C525">
        <v>0.4284</v>
      </c>
      <c r="D525" t="s">
        <v>1240</v>
      </c>
      <c r="E525">
        <v>0.4284</v>
      </c>
    </row>
    <row r="526" spans="1:7">
      <c r="A526" t="s">
        <v>1369</v>
      </c>
      <c r="B526" t="s">
        <v>1153</v>
      </c>
      <c r="C526">
        <v>0.4325</v>
      </c>
      <c r="D526" t="s">
        <v>1240</v>
      </c>
      <c r="G526">
        <v>0.4325</v>
      </c>
    </row>
    <row r="527" spans="1:7">
      <c r="A527" t="s">
        <v>1818</v>
      </c>
      <c r="B527" t="s">
        <v>1152</v>
      </c>
      <c r="C527">
        <v>0.4496</v>
      </c>
      <c r="D527" t="s">
        <v>1240</v>
      </c>
      <c r="E527">
        <v>0.4496</v>
      </c>
    </row>
    <row r="528" spans="1:7">
      <c r="A528" t="s">
        <v>1895</v>
      </c>
      <c r="B528" t="s">
        <v>1152</v>
      </c>
      <c r="C528">
        <v>0.44979999999999998</v>
      </c>
      <c r="D528" t="s">
        <v>1240</v>
      </c>
      <c r="E528">
        <v>0.44979999999999998</v>
      </c>
    </row>
    <row r="529" spans="1:7">
      <c r="A529" t="s">
        <v>1899</v>
      </c>
      <c r="B529" t="s">
        <v>1152</v>
      </c>
      <c r="C529">
        <v>0.4592</v>
      </c>
      <c r="D529" t="s">
        <v>1240</v>
      </c>
      <c r="E529">
        <v>0.4592</v>
      </c>
    </row>
    <row r="530" spans="1:7">
      <c r="A530" t="s">
        <v>1872</v>
      </c>
      <c r="B530" t="s">
        <v>1152</v>
      </c>
      <c r="C530">
        <v>0.48459999999999998</v>
      </c>
      <c r="D530" t="s">
        <v>1240</v>
      </c>
      <c r="E530">
        <v>0.48459999999999998</v>
      </c>
    </row>
    <row r="531" spans="1:7">
      <c r="A531" t="s">
        <v>1741</v>
      </c>
      <c r="B531" t="s">
        <v>1152</v>
      </c>
      <c r="C531">
        <v>0.49130000000000001</v>
      </c>
      <c r="D531" t="s">
        <v>1240</v>
      </c>
      <c r="E531">
        <v>0.49130000000000001</v>
      </c>
    </row>
    <row r="532" spans="1:7">
      <c r="A532" t="s">
        <v>1787</v>
      </c>
      <c r="B532" t="s">
        <v>1152</v>
      </c>
      <c r="C532">
        <v>0.51659999999999995</v>
      </c>
      <c r="D532" t="s">
        <v>1301</v>
      </c>
      <c r="E532">
        <v>0.51659999999999995</v>
      </c>
    </row>
    <row r="533" spans="1:7">
      <c r="A533" t="s">
        <v>271</v>
      </c>
      <c r="B533" t="s">
        <v>1153</v>
      </c>
      <c r="C533">
        <v>0.54</v>
      </c>
      <c r="D533" t="s">
        <v>1301</v>
      </c>
      <c r="G533">
        <v>0.54</v>
      </c>
    </row>
    <row r="534" spans="1:7">
      <c r="A534" t="s">
        <v>1803</v>
      </c>
      <c r="B534" t="s">
        <v>1152</v>
      </c>
      <c r="C534">
        <v>0.5403</v>
      </c>
      <c r="D534" t="s">
        <v>1301</v>
      </c>
      <c r="E534">
        <v>0.5403</v>
      </c>
    </row>
    <row r="535" spans="1:7">
      <c r="A535" t="s">
        <v>1778</v>
      </c>
      <c r="B535" t="s">
        <v>1152</v>
      </c>
      <c r="C535">
        <v>0.54449999999999998</v>
      </c>
      <c r="D535" t="s">
        <v>1301</v>
      </c>
      <c r="E535">
        <v>0.54449999999999998</v>
      </c>
    </row>
    <row r="536" spans="1:7">
      <c r="A536" t="s">
        <v>1845</v>
      </c>
      <c r="B536" t="s">
        <v>1152</v>
      </c>
      <c r="C536">
        <v>0.55789999999999995</v>
      </c>
      <c r="D536" t="s">
        <v>1301</v>
      </c>
      <c r="E536">
        <v>0.55789999999999995</v>
      </c>
    </row>
    <row r="537" spans="1:7">
      <c r="A537" t="s">
        <v>1901</v>
      </c>
      <c r="B537" t="s">
        <v>1152</v>
      </c>
      <c r="C537">
        <v>0.57709999999999995</v>
      </c>
      <c r="D537" t="s">
        <v>1301</v>
      </c>
      <c r="E537">
        <v>0.57709999999999995</v>
      </c>
    </row>
    <row r="538" spans="1:7">
      <c r="A538" t="s">
        <v>1711</v>
      </c>
      <c r="B538" t="s">
        <v>1152</v>
      </c>
      <c r="C538">
        <v>0.58209999999999995</v>
      </c>
      <c r="D538" t="s">
        <v>1301</v>
      </c>
      <c r="E538">
        <v>0.58209999999999995</v>
      </c>
    </row>
    <row r="539" spans="1:7">
      <c r="A539" t="s">
        <v>2186</v>
      </c>
      <c r="B539" t="s">
        <v>1151</v>
      </c>
      <c r="C539">
        <v>0.58440000000000003</v>
      </c>
      <c r="D539" t="s">
        <v>1301</v>
      </c>
      <c r="F539">
        <v>0.58440000000000003</v>
      </c>
    </row>
    <row r="540" spans="1:7">
      <c r="A540" t="s">
        <v>1835</v>
      </c>
      <c r="B540" t="s">
        <v>1152</v>
      </c>
      <c r="C540">
        <v>0.58840000000000003</v>
      </c>
      <c r="D540" t="s">
        <v>1301</v>
      </c>
      <c r="E540">
        <v>0.58840000000000003</v>
      </c>
    </row>
    <row r="541" spans="1:7">
      <c r="A541" t="s">
        <v>1857</v>
      </c>
      <c r="B541" t="s">
        <v>1152</v>
      </c>
      <c r="C541">
        <v>0.58940000000000003</v>
      </c>
      <c r="D541" t="s">
        <v>1301</v>
      </c>
      <c r="E541">
        <v>0.58940000000000003</v>
      </c>
    </row>
    <row r="542" spans="1:7">
      <c r="A542" t="s">
        <v>1897</v>
      </c>
      <c r="B542" t="s">
        <v>1152</v>
      </c>
      <c r="C542">
        <v>0.59650000000000003</v>
      </c>
      <c r="D542" t="s">
        <v>1301</v>
      </c>
      <c r="E542">
        <v>0.59650000000000003</v>
      </c>
    </row>
    <row r="543" spans="1:7">
      <c r="A543" t="s">
        <v>1300</v>
      </c>
      <c r="B543" t="s">
        <v>1153</v>
      </c>
      <c r="C543">
        <v>0.60499999999999998</v>
      </c>
      <c r="D543" t="s">
        <v>1301</v>
      </c>
      <c r="G543">
        <v>0.60499999999999998</v>
      </c>
    </row>
    <row r="544" spans="1:7">
      <c r="A544" t="s">
        <v>1411</v>
      </c>
      <c r="B544" t="s">
        <v>1153</v>
      </c>
      <c r="C544">
        <v>0.61339999999999995</v>
      </c>
      <c r="D544" t="s">
        <v>1301</v>
      </c>
      <c r="G544">
        <v>0.61339999999999995</v>
      </c>
    </row>
    <row r="545" spans="1:7">
      <c r="A545" t="s">
        <v>1911</v>
      </c>
      <c r="B545" t="s">
        <v>1152</v>
      </c>
      <c r="C545">
        <v>0.62490000000000001</v>
      </c>
      <c r="D545" t="s">
        <v>1301</v>
      </c>
      <c r="E545">
        <v>0.62490000000000001</v>
      </c>
    </row>
    <row r="546" spans="1:7">
      <c r="A546" t="s">
        <v>1841</v>
      </c>
      <c r="B546" t="s">
        <v>1152</v>
      </c>
      <c r="C546">
        <v>0.63490000000000002</v>
      </c>
      <c r="D546" t="s">
        <v>1301</v>
      </c>
      <c r="E546">
        <v>0.63490000000000002</v>
      </c>
    </row>
    <row r="547" spans="1:7">
      <c r="A547" t="s">
        <v>1855</v>
      </c>
      <c r="B547" t="s">
        <v>1152</v>
      </c>
      <c r="C547">
        <v>0.64239999999999997</v>
      </c>
      <c r="D547" t="s">
        <v>1301</v>
      </c>
      <c r="E547">
        <v>0.64239999999999997</v>
      </c>
    </row>
    <row r="548" spans="1:7">
      <c r="A548" t="s">
        <v>1810</v>
      </c>
      <c r="B548" t="s">
        <v>1152</v>
      </c>
      <c r="C548">
        <v>0.64259999999999995</v>
      </c>
      <c r="D548" t="s">
        <v>1301</v>
      </c>
      <c r="E548">
        <v>0.64259999999999995</v>
      </c>
    </row>
    <row r="549" spans="1:7">
      <c r="A549" t="s">
        <v>1820</v>
      </c>
      <c r="B549" t="s">
        <v>1152</v>
      </c>
      <c r="C549">
        <v>0.64429999999999998</v>
      </c>
      <c r="D549" t="s">
        <v>1301</v>
      </c>
      <c r="E549">
        <v>0.64429999999999998</v>
      </c>
    </row>
    <row r="550" spans="1:7">
      <c r="A550" t="s">
        <v>1714</v>
      </c>
      <c r="B550" t="s">
        <v>1152</v>
      </c>
      <c r="C550">
        <v>0.65139999999999998</v>
      </c>
      <c r="D550" t="s">
        <v>1301</v>
      </c>
      <c r="E550">
        <v>0.65139999999999998</v>
      </c>
    </row>
    <row r="551" spans="1:7">
      <c r="A551" t="s">
        <v>1734</v>
      </c>
      <c r="B551" t="s">
        <v>1152</v>
      </c>
      <c r="C551">
        <v>0.65449999999999997</v>
      </c>
      <c r="D551" t="s">
        <v>1301</v>
      </c>
      <c r="E551">
        <v>0.65449999999999997</v>
      </c>
    </row>
    <row r="552" spans="1:7">
      <c r="A552" t="s">
        <v>1793</v>
      </c>
      <c r="B552" t="s">
        <v>1152</v>
      </c>
      <c r="C552">
        <v>0.65510000000000002</v>
      </c>
      <c r="D552" t="s">
        <v>1301</v>
      </c>
      <c r="E552">
        <v>0.65510000000000002</v>
      </c>
    </row>
    <row r="553" spans="1:7">
      <c r="A553" t="s">
        <v>1788</v>
      </c>
      <c r="B553" t="s">
        <v>1152</v>
      </c>
      <c r="C553">
        <v>0.6552</v>
      </c>
      <c r="D553" t="s">
        <v>1301</v>
      </c>
      <c r="E553">
        <v>0.6552</v>
      </c>
    </row>
    <row r="554" spans="1:7">
      <c r="A554" t="s">
        <v>1767</v>
      </c>
      <c r="B554" t="s">
        <v>1152</v>
      </c>
      <c r="C554">
        <v>0.66</v>
      </c>
      <c r="D554" t="s">
        <v>1301</v>
      </c>
      <c r="E554">
        <v>0.66</v>
      </c>
    </row>
    <row r="555" spans="1:7">
      <c r="A555" t="s">
        <v>2048</v>
      </c>
      <c r="B555" t="s">
        <v>1151</v>
      </c>
      <c r="C555">
        <v>0.67110000000000003</v>
      </c>
      <c r="D555" t="s">
        <v>1301</v>
      </c>
      <c r="F555">
        <v>0.67110000000000003</v>
      </c>
    </row>
    <row r="556" spans="1:7">
      <c r="A556" t="s">
        <v>1891</v>
      </c>
      <c r="B556" t="s">
        <v>1152</v>
      </c>
      <c r="C556">
        <v>0.6734</v>
      </c>
      <c r="D556" t="s">
        <v>1301</v>
      </c>
      <c r="E556">
        <v>0.6734</v>
      </c>
    </row>
    <row r="557" spans="1:7">
      <c r="A557" t="s">
        <v>1916</v>
      </c>
      <c r="B557" t="s">
        <v>1152</v>
      </c>
      <c r="C557">
        <v>0.67510000000000003</v>
      </c>
      <c r="D557" t="s">
        <v>1301</v>
      </c>
      <c r="E557">
        <v>0.67510000000000003</v>
      </c>
    </row>
    <row r="558" spans="1:7">
      <c r="A558" t="s">
        <v>1744</v>
      </c>
      <c r="B558" t="s">
        <v>1152</v>
      </c>
      <c r="C558">
        <v>0.68779999999999997</v>
      </c>
      <c r="D558" t="s">
        <v>1301</v>
      </c>
      <c r="E558">
        <v>0.68779999999999997</v>
      </c>
    </row>
    <row r="559" spans="1:7">
      <c r="A559" t="s">
        <v>1304</v>
      </c>
      <c r="B559" t="s">
        <v>1153</v>
      </c>
      <c r="C559">
        <v>0.68969999999999998</v>
      </c>
      <c r="D559" t="s">
        <v>1301</v>
      </c>
      <c r="G559">
        <v>0.68969999999999998</v>
      </c>
    </row>
    <row r="560" spans="1:7">
      <c r="A560" t="s">
        <v>1849</v>
      </c>
      <c r="B560" t="s">
        <v>1152</v>
      </c>
      <c r="C560">
        <v>0.69159999999999999</v>
      </c>
      <c r="D560" t="s">
        <v>1301</v>
      </c>
      <c r="E560">
        <v>0.69159999999999999</v>
      </c>
    </row>
    <row r="561" spans="1:5">
      <c r="A561" t="s">
        <v>1723</v>
      </c>
      <c r="B561" t="s">
        <v>1152</v>
      </c>
      <c r="C561">
        <v>0.70169999999999999</v>
      </c>
      <c r="D561" t="s">
        <v>1301</v>
      </c>
      <c r="E561">
        <v>0.70169999999999999</v>
      </c>
    </row>
    <row r="562" spans="1:5">
      <c r="A562" t="s">
        <v>1863</v>
      </c>
      <c r="B562" t="s">
        <v>1152</v>
      </c>
      <c r="C562">
        <v>0.70420000000000005</v>
      </c>
      <c r="D562" t="s">
        <v>1301</v>
      </c>
      <c r="E562">
        <v>0.70420000000000005</v>
      </c>
    </row>
    <row r="563" spans="1:5">
      <c r="A563" t="s">
        <v>1712</v>
      </c>
      <c r="B563" t="s">
        <v>1152</v>
      </c>
      <c r="C563">
        <v>0.71009999999999995</v>
      </c>
      <c r="D563" t="s">
        <v>1301</v>
      </c>
      <c r="E563">
        <v>0.71009999999999995</v>
      </c>
    </row>
    <row r="564" spans="1:5">
      <c r="A564" t="s">
        <v>1718</v>
      </c>
      <c r="B564" t="s">
        <v>1152</v>
      </c>
      <c r="C564">
        <v>0.71619999999999995</v>
      </c>
      <c r="D564" t="s">
        <v>1301</v>
      </c>
      <c r="E564">
        <v>0.71619999999999995</v>
      </c>
    </row>
    <row r="565" spans="1:5">
      <c r="A565" t="s">
        <v>1907</v>
      </c>
      <c r="B565" t="s">
        <v>1152</v>
      </c>
      <c r="C565">
        <v>0.71789999999999998</v>
      </c>
      <c r="D565" t="s">
        <v>1301</v>
      </c>
      <c r="E565">
        <v>0.71789999999999998</v>
      </c>
    </row>
    <row r="566" spans="1:5">
      <c r="A566" t="s">
        <v>1859</v>
      </c>
      <c r="B566" t="s">
        <v>1152</v>
      </c>
      <c r="C566">
        <v>0.72570000000000001</v>
      </c>
      <c r="D566" t="s">
        <v>1301</v>
      </c>
      <c r="E566">
        <v>0.72570000000000001</v>
      </c>
    </row>
    <row r="567" spans="1:5">
      <c r="A567" t="s">
        <v>1771</v>
      </c>
      <c r="B567" t="s">
        <v>1152</v>
      </c>
      <c r="C567">
        <v>0.73119999999999996</v>
      </c>
      <c r="D567" t="s">
        <v>1301</v>
      </c>
      <c r="E567">
        <v>0.73119999999999996</v>
      </c>
    </row>
    <row r="568" spans="1:5">
      <c r="A568" t="s">
        <v>1798</v>
      </c>
      <c r="B568" t="s">
        <v>1152</v>
      </c>
      <c r="C568">
        <v>0.73860000000000003</v>
      </c>
      <c r="D568" t="s">
        <v>1301</v>
      </c>
      <c r="E568">
        <v>0.73860000000000003</v>
      </c>
    </row>
    <row r="569" spans="1:5">
      <c r="A569" t="s">
        <v>1914</v>
      </c>
      <c r="B569" t="s">
        <v>1152</v>
      </c>
      <c r="C569">
        <v>0.74970000000000003</v>
      </c>
      <c r="D569" t="s">
        <v>1301</v>
      </c>
      <c r="E569">
        <v>0.74970000000000003</v>
      </c>
    </row>
    <row r="570" spans="1:5">
      <c r="A570" t="s">
        <v>1881</v>
      </c>
      <c r="B570" t="s">
        <v>1152</v>
      </c>
      <c r="C570">
        <v>0.7571</v>
      </c>
      <c r="D570" t="s">
        <v>1301</v>
      </c>
      <c r="E570">
        <v>0.7571</v>
      </c>
    </row>
    <row r="571" spans="1:5">
      <c r="A571" t="s">
        <v>1709</v>
      </c>
      <c r="B571" t="s">
        <v>1152</v>
      </c>
      <c r="C571">
        <v>0.7621</v>
      </c>
      <c r="D571" t="s">
        <v>1301</v>
      </c>
      <c r="E571">
        <v>0.7621</v>
      </c>
    </row>
    <row r="572" spans="1:5">
      <c r="A572" t="s">
        <v>1885</v>
      </c>
      <c r="B572" t="s">
        <v>1152</v>
      </c>
      <c r="C572">
        <v>0.76329999999999998</v>
      </c>
      <c r="D572" t="s">
        <v>1301</v>
      </c>
      <c r="E572">
        <v>0.76329999999999998</v>
      </c>
    </row>
    <row r="573" spans="1:5">
      <c r="A573" t="s">
        <v>1822</v>
      </c>
      <c r="B573" t="s">
        <v>1152</v>
      </c>
      <c r="C573">
        <v>0.7671</v>
      </c>
      <c r="D573" t="s">
        <v>1301</v>
      </c>
      <c r="E573">
        <v>0.7671</v>
      </c>
    </row>
    <row r="574" spans="1:5">
      <c r="A574" t="s">
        <v>1816</v>
      </c>
      <c r="B574" t="s">
        <v>1152</v>
      </c>
      <c r="C574">
        <v>0.76719999999999999</v>
      </c>
      <c r="D574" t="s">
        <v>1301</v>
      </c>
      <c r="E574">
        <v>0.76719999999999999</v>
      </c>
    </row>
    <row r="575" spans="1:5">
      <c r="A575" t="s">
        <v>1875</v>
      </c>
      <c r="B575" t="s">
        <v>1152</v>
      </c>
      <c r="C575">
        <v>0.78090000000000004</v>
      </c>
      <c r="D575" t="s">
        <v>1301</v>
      </c>
      <c r="E575">
        <v>0.78090000000000004</v>
      </c>
    </row>
    <row r="576" spans="1:5">
      <c r="A576" t="s">
        <v>1702</v>
      </c>
      <c r="B576" t="s">
        <v>1152</v>
      </c>
      <c r="C576">
        <v>0.78920000000000001</v>
      </c>
      <c r="D576" t="s">
        <v>1301</v>
      </c>
      <c r="E576">
        <v>0.78920000000000001</v>
      </c>
    </row>
    <row r="577" spans="1:7">
      <c r="A577" t="s">
        <v>1315</v>
      </c>
      <c r="B577" t="s">
        <v>1153</v>
      </c>
      <c r="C577">
        <v>0.79300000000000004</v>
      </c>
      <c r="D577" t="s">
        <v>1301</v>
      </c>
      <c r="G577">
        <v>0.79300000000000004</v>
      </c>
    </row>
    <row r="578" spans="1:7">
      <c r="A578" t="s">
        <v>1720</v>
      </c>
      <c r="B578" t="s">
        <v>1152</v>
      </c>
      <c r="C578">
        <v>0.79500000000000004</v>
      </c>
      <c r="D578" t="s">
        <v>1301</v>
      </c>
      <c r="E578">
        <v>0.79500000000000004</v>
      </c>
    </row>
    <row r="579" spans="1:7">
      <c r="A579" t="s">
        <v>1783</v>
      </c>
      <c r="B579" t="s">
        <v>1152</v>
      </c>
      <c r="C579">
        <v>0.79590000000000005</v>
      </c>
      <c r="D579" t="s">
        <v>1301</v>
      </c>
      <c r="E579">
        <v>0.79590000000000005</v>
      </c>
    </row>
    <row r="580" spans="1:7">
      <c r="A580" t="s">
        <v>1908</v>
      </c>
      <c r="B580" t="s">
        <v>1152</v>
      </c>
      <c r="C580">
        <v>0.79779999999999995</v>
      </c>
      <c r="D580" t="s">
        <v>1301</v>
      </c>
      <c r="E580">
        <v>0.79779999999999995</v>
      </c>
    </row>
    <row r="581" spans="1:7">
      <c r="A581" t="s">
        <v>1806</v>
      </c>
      <c r="B581" t="s">
        <v>1152</v>
      </c>
      <c r="C581">
        <v>0.79890000000000005</v>
      </c>
      <c r="D581" t="s">
        <v>1301</v>
      </c>
      <c r="E581">
        <v>0.79890000000000005</v>
      </c>
    </row>
    <row r="582" spans="1:7">
      <c r="A582" t="s">
        <v>1765</v>
      </c>
      <c r="B582" t="s">
        <v>1152</v>
      </c>
      <c r="C582">
        <v>0.79949999999999999</v>
      </c>
      <c r="D582" t="s">
        <v>1301</v>
      </c>
      <c r="E582">
        <v>0.79949999999999999</v>
      </c>
    </row>
    <row r="583" spans="1:7">
      <c r="A583" t="s">
        <v>1303</v>
      </c>
      <c r="B583" t="s">
        <v>1153</v>
      </c>
      <c r="C583">
        <v>0.80110000000000003</v>
      </c>
      <c r="D583" t="s">
        <v>1301</v>
      </c>
      <c r="G583">
        <v>0.80110000000000003</v>
      </c>
    </row>
    <row r="584" spans="1:7">
      <c r="A584" t="s">
        <v>1728</v>
      </c>
      <c r="B584" t="s">
        <v>1152</v>
      </c>
      <c r="C584">
        <v>0.80130000000000001</v>
      </c>
      <c r="D584" t="s">
        <v>1301</v>
      </c>
      <c r="E584">
        <v>0.80130000000000001</v>
      </c>
    </row>
    <row r="585" spans="1:7">
      <c r="A585" t="s">
        <v>1903</v>
      </c>
      <c r="B585" t="s">
        <v>1152</v>
      </c>
      <c r="C585">
        <v>0.80500000000000005</v>
      </c>
      <c r="D585" t="s">
        <v>1301</v>
      </c>
      <c r="E585">
        <v>0.80500000000000005</v>
      </c>
    </row>
    <row r="586" spans="1:7">
      <c r="A586" t="s">
        <v>1775</v>
      </c>
      <c r="B586" t="s">
        <v>1152</v>
      </c>
      <c r="C586">
        <v>0.8105</v>
      </c>
      <c r="D586" t="s">
        <v>1301</v>
      </c>
      <c r="E586">
        <v>0.8105</v>
      </c>
    </row>
    <row r="587" spans="1:7">
      <c r="A587" t="s">
        <v>1785</v>
      </c>
      <c r="B587" t="s">
        <v>1152</v>
      </c>
      <c r="C587">
        <v>0.81140000000000001</v>
      </c>
      <c r="D587" t="s">
        <v>1301</v>
      </c>
      <c r="E587">
        <v>0.81140000000000001</v>
      </c>
    </row>
    <row r="588" spans="1:7">
      <c r="A588" t="s">
        <v>1742</v>
      </c>
      <c r="B588" t="s">
        <v>1152</v>
      </c>
      <c r="C588">
        <v>0.81179999999999997</v>
      </c>
      <c r="D588" t="s">
        <v>1301</v>
      </c>
      <c r="E588">
        <v>0.81179999999999997</v>
      </c>
    </row>
    <row r="589" spans="1:7">
      <c r="A589" t="s">
        <v>1716</v>
      </c>
      <c r="B589" t="s">
        <v>1152</v>
      </c>
      <c r="C589">
        <v>0.81289999999999996</v>
      </c>
      <c r="D589" t="s">
        <v>1301</v>
      </c>
      <c r="E589">
        <v>0.81289999999999996</v>
      </c>
    </row>
    <row r="590" spans="1:7">
      <c r="A590" t="s">
        <v>1802</v>
      </c>
      <c r="B590" t="s">
        <v>1152</v>
      </c>
      <c r="C590">
        <v>0.8155</v>
      </c>
      <c r="D590" t="s">
        <v>1301</v>
      </c>
      <c r="E590">
        <v>0.8155</v>
      </c>
    </row>
    <row r="591" spans="1:7">
      <c r="A591" t="s">
        <v>1905</v>
      </c>
      <c r="B591" t="s">
        <v>1152</v>
      </c>
      <c r="C591">
        <v>0.81659999999999999</v>
      </c>
      <c r="D591" t="s">
        <v>1301</v>
      </c>
      <c r="E591">
        <v>0.81659999999999999</v>
      </c>
    </row>
    <row r="592" spans="1:7">
      <c r="A592" t="s">
        <v>1722</v>
      </c>
      <c r="B592" t="s">
        <v>1152</v>
      </c>
      <c r="C592">
        <v>0.82679999999999998</v>
      </c>
      <c r="D592" t="s">
        <v>1301</v>
      </c>
      <c r="E592">
        <v>0.82679999999999998</v>
      </c>
    </row>
    <row r="593" spans="1:7">
      <c r="A593" t="s">
        <v>1705</v>
      </c>
      <c r="B593" t="s">
        <v>1152</v>
      </c>
      <c r="C593">
        <v>0.83030000000000004</v>
      </c>
      <c r="D593" t="s">
        <v>1301</v>
      </c>
      <c r="E593">
        <v>0.83030000000000004</v>
      </c>
    </row>
    <row r="594" spans="1:7">
      <c r="A594" t="s">
        <v>1699</v>
      </c>
      <c r="B594" t="s">
        <v>1152</v>
      </c>
      <c r="C594">
        <v>0.83230000000000004</v>
      </c>
      <c r="D594" t="s">
        <v>1301</v>
      </c>
      <c r="E594">
        <v>0.83230000000000004</v>
      </c>
    </row>
    <row r="595" spans="1:7">
      <c r="A595" t="s">
        <v>1808</v>
      </c>
      <c r="B595" t="s">
        <v>1152</v>
      </c>
      <c r="C595">
        <v>0.84930000000000005</v>
      </c>
      <c r="D595" t="s">
        <v>1301</v>
      </c>
      <c r="E595">
        <v>0.84930000000000005</v>
      </c>
    </row>
    <row r="596" spans="1:7">
      <c r="A596" t="s">
        <v>1710</v>
      </c>
      <c r="B596" t="s">
        <v>1152</v>
      </c>
      <c r="C596">
        <v>0.85050000000000003</v>
      </c>
      <c r="D596" t="s">
        <v>1301</v>
      </c>
      <c r="E596">
        <v>0.85050000000000003</v>
      </c>
    </row>
    <row r="597" spans="1:7">
      <c r="A597" t="s">
        <v>1781</v>
      </c>
      <c r="B597" t="s">
        <v>1152</v>
      </c>
      <c r="C597">
        <v>0.85189999999999999</v>
      </c>
      <c r="D597" t="s">
        <v>1301</v>
      </c>
      <c r="E597">
        <v>0.85189999999999999</v>
      </c>
    </row>
    <row r="598" spans="1:7">
      <c r="E598" t="s">
        <v>1228</v>
      </c>
      <c r="F598" t="s">
        <v>1229</v>
      </c>
      <c r="G598" t="s">
        <v>1228</v>
      </c>
    </row>
    <row r="604" spans="1:7">
      <c r="A604" t="s">
        <v>1154</v>
      </c>
      <c r="E604" t="s">
        <v>1230</v>
      </c>
      <c r="F604" t="s">
        <v>1230</v>
      </c>
      <c r="G604" t="s">
        <v>1230</v>
      </c>
    </row>
    <row r="605" spans="1:7">
      <c r="A605" t="s">
        <v>2097</v>
      </c>
      <c r="B605" t="s">
        <v>1151</v>
      </c>
      <c r="C605">
        <v>0</v>
      </c>
      <c r="D605" t="s">
        <v>1454</v>
      </c>
      <c r="F605">
        <v>0</v>
      </c>
    </row>
    <row r="606" spans="1:7">
      <c r="A606" t="s">
        <v>2032</v>
      </c>
      <c r="B606" t="s">
        <v>1151</v>
      </c>
      <c r="C606">
        <v>0</v>
      </c>
      <c r="D606" t="s">
        <v>1454</v>
      </c>
      <c r="F606">
        <v>0</v>
      </c>
    </row>
    <row r="607" spans="1:7">
      <c r="A607" t="s">
        <v>2283</v>
      </c>
      <c r="B607" t="s">
        <v>1151</v>
      </c>
      <c r="C607">
        <v>0</v>
      </c>
      <c r="D607" t="s">
        <v>1454</v>
      </c>
      <c r="F607">
        <v>0</v>
      </c>
    </row>
    <row r="608" spans="1:7">
      <c r="A608" t="s">
        <v>2209</v>
      </c>
      <c r="B608" t="s">
        <v>1151</v>
      </c>
      <c r="C608">
        <v>0</v>
      </c>
      <c r="D608" t="s">
        <v>1250</v>
      </c>
      <c r="F608">
        <v>0</v>
      </c>
    </row>
    <row r="609" spans="1:7">
      <c r="A609" t="s">
        <v>2109</v>
      </c>
      <c r="B609" t="s">
        <v>1151</v>
      </c>
      <c r="C609">
        <v>0</v>
      </c>
      <c r="D609" t="s">
        <v>1250</v>
      </c>
      <c r="F609">
        <v>0</v>
      </c>
    </row>
    <row r="610" spans="1:7">
      <c r="A610" t="s">
        <v>2286</v>
      </c>
      <c r="B610" t="s">
        <v>1151</v>
      </c>
      <c r="C610">
        <v>0</v>
      </c>
      <c r="D610" t="s">
        <v>1454</v>
      </c>
      <c r="F610">
        <v>0</v>
      </c>
    </row>
    <row r="611" spans="1:7">
      <c r="A611" t="s">
        <v>2110</v>
      </c>
      <c r="B611" t="s">
        <v>1151</v>
      </c>
      <c r="C611">
        <v>0</v>
      </c>
      <c r="D611" t="s">
        <v>1454</v>
      </c>
      <c r="F611">
        <v>0</v>
      </c>
    </row>
    <row r="612" spans="1:7">
      <c r="A612" t="s">
        <v>1979</v>
      </c>
      <c r="B612" t="s">
        <v>1151</v>
      </c>
      <c r="C612">
        <v>0</v>
      </c>
      <c r="D612" t="s">
        <v>1250</v>
      </c>
      <c r="F612">
        <v>0</v>
      </c>
    </row>
    <row r="613" spans="1:7">
      <c r="A613" t="s">
        <v>2042</v>
      </c>
      <c r="B613" t="s">
        <v>1151</v>
      </c>
      <c r="C613">
        <v>0</v>
      </c>
      <c r="D613" t="s">
        <v>1250</v>
      </c>
      <c r="F613">
        <v>0</v>
      </c>
    </row>
    <row r="614" spans="1:7">
      <c r="A614" t="s">
        <v>2187</v>
      </c>
      <c r="B614" t="s">
        <v>1151</v>
      </c>
      <c r="C614">
        <v>0</v>
      </c>
      <c r="D614" t="s">
        <v>1454</v>
      </c>
      <c r="F614">
        <v>0</v>
      </c>
    </row>
    <row r="615" spans="1:7">
      <c r="A615" t="s">
        <v>2126</v>
      </c>
      <c r="B615" t="s">
        <v>1151</v>
      </c>
      <c r="C615">
        <v>0</v>
      </c>
      <c r="D615" t="s">
        <v>1454</v>
      </c>
      <c r="F615">
        <v>0</v>
      </c>
    </row>
    <row r="616" spans="1:7">
      <c r="A616" t="s">
        <v>1969</v>
      </c>
      <c r="B616" t="s">
        <v>1151</v>
      </c>
      <c r="C616">
        <v>0</v>
      </c>
      <c r="D616" t="s">
        <v>1250</v>
      </c>
      <c r="F616">
        <v>0</v>
      </c>
    </row>
    <row r="617" spans="1:7">
      <c r="A617" t="s">
        <v>1985</v>
      </c>
      <c r="B617" t="s">
        <v>1151</v>
      </c>
      <c r="C617">
        <v>0</v>
      </c>
      <c r="D617" t="s">
        <v>1250</v>
      </c>
      <c r="F617">
        <v>0</v>
      </c>
    </row>
    <row r="618" spans="1:7">
      <c r="A618" t="s">
        <v>2053</v>
      </c>
      <c r="B618" t="s">
        <v>1151</v>
      </c>
      <c r="C618">
        <v>0</v>
      </c>
      <c r="D618" t="s">
        <v>1454</v>
      </c>
      <c r="F618">
        <v>0</v>
      </c>
    </row>
    <row r="619" spans="1:7">
      <c r="A619" t="s">
        <v>2226</v>
      </c>
      <c r="B619" t="s">
        <v>1151</v>
      </c>
      <c r="C619">
        <v>0</v>
      </c>
      <c r="D619" t="s">
        <v>1454</v>
      </c>
      <c r="F619">
        <v>0</v>
      </c>
    </row>
    <row r="620" spans="1:7">
      <c r="A620" t="s">
        <v>2307</v>
      </c>
      <c r="B620" t="s">
        <v>1151</v>
      </c>
      <c r="C620">
        <v>0</v>
      </c>
      <c r="D620" t="s">
        <v>1250</v>
      </c>
      <c r="F620">
        <v>0</v>
      </c>
    </row>
    <row r="621" spans="1:7">
      <c r="A621" t="s">
        <v>2212</v>
      </c>
      <c r="B621" t="s">
        <v>1151</v>
      </c>
      <c r="C621">
        <v>0</v>
      </c>
      <c r="D621" t="s">
        <v>1454</v>
      </c>
      <c r="F621">
        <v>0</v>
      </c>
    </row>
    <row r="622" spans="1:7">
      <c r="A622" t="s">
        <v>384</v>
      </c>
      <c r="B622" t="s">
        <v>1153</v>
      </c>
      <c r="C622">
        <v>0</v>
      </c>
      <c r="D622" t="s">
        <v>1250</v>
      </c>
      <c r="G622">
        <v>0</v>
      </c>
    </row>
    <row r="623" spans="1:7">
      <c r="A623" t="s">
        <v>2177</v>
      </c>
      <c r="B623" t="s">
        <v>1151</v>
      </c>
      <c r="C623">
        <v>0</v>
      </c>
      <c r="D623" t="s">
        <v>1250</v>
      </c>
      <c r="F623">
        <v>0</v>
      </c>
    </row>
    <row r="624" spans="1:7">
      <c r="A624" t="s">
        <v>386</v>
      </c>
      <c r="B624" t="s">
        <v>1153</v>
      </c>
      <c r="C624">
        <v>0</v>
      </c>
      <c r="D624" t="s">
        <v>1250</v>
      </c>
      <c r="G624">
        <v>0</v>
      </c>
    </row>
    <row r="625" spans="1:6">
      <c r="A625" t="s">
        <v>1990</v>
      </c>
      <c r="B625" t="s">
        <v>1151</v>
      </c>
      <c r="C625">
        <v>0</v>
      </c>
      <c r="D625" t="s">
        <v>1250</v>
      </c>
      <c r="F625">
        <v>0</v>
      </c>
    </row>
    <row r="626" spans="1:6">
      <c r="A626" t="s">
        <v>1962</v>
      </c>
      <c r="B626" t="s">
        <v>1151</v>
      </c>
      <c r="C626">
        <v>0</v>
      </c>
      <c r="D626" t="s">
        <v>1250</v>
      </c>
      <c r="F626">
        <v>0</v>
      </c>
    </row>
    <row r="627" spans="1:6">
      <c r="A627" t="s">
        <v>2129</v>
      </c>
      <c r="B627" t="s">
        <v>1151</v>
      </c>
      <c r="C627">
        <v>0</v>
      </c>
      <c r="D627" t="s">
        <v>1323</v>
      </c>
      <c r="F627">
        <v>0</v>
      </c>
    </row>
    <row r="628" spans="1:6">
      <c r="A628" t="s">
        <v>2055</v>
      </c>
      <c r="B628" t="s">
        <v>1151</v>
      </c>
      <c r="C628">
        <v>0</v>
      </c>
      <c r="D628" t="s">
        <v>1454</v>
      </c>
      <c r="F628">
        <v>0</v>
      </c>
    </row>
    <row r="629" spans="1:6">
      <c r="A629" t="s">
        <v>2313</v>
      </c>
      <c r="B629" t="s">
        <v>1151</v>
      </c>
      <c r="C629">
        <v>0</v>
      </c>
      <c r="D629" t="s">
        <v>1454</v>
      </c>
      <c r="F629">
        <v>0</v>
      </c>
    </row>
    <row r="630" spans="1:6">
      <c r="A630" t="s">
        <v>2231</v>
      </c>
      <c r="B630" t="s">
        <v>1151</v>
      </c>
      <c r="C630">
        <v>0</v>
      </c>
      <c r="D630" t="s">
        <v>1250</v>
      </c>
      <c r="F630">
        <v>0</v>
      </c>
    </row>
    <row r="631" spans="1:6">
      <c r="A631" t="s">
        <v>2124</v>
      </c>
      <c r="B631" t="s">
        <v>1151</v>
      </c>
      <c r="C631">
        <v>0</v>
      </c>
      <c r="D631" t="s">
        <v>1250</v>
      </c>
      <c r="F631">
        <v>0</v>
      </c>
    </row>
    <row r="632" spans="1:6">
      <c r="A632" t="s">
        <v>2242</v>
      </c>
      <c r="B632" t="s">
        <v>1151</v>
      </c>
      <c r="C632">
        <v>0</v>
      </c>
      <c r="D632" t="s">
        <v>1454</v>
      </c>
      <c r="F632">
        <v>0</v>
      </c>
    </row>
    <row r="633" spans="1:6">
      <c r="A633" t="s">
        <v>2192</v>
      </c>
      <c r="B633" t="s">
        <v>1151</v>
      </c>
      <c r="C633">
        <v>0</v>
      </c>
      <c r="D633" t="s">
        <v>1454</v>
      </c>
      <c r="F633">
        <v>0</v>
      </c>
    </row>
    <row r="634" spans="1:6">
      <c r="A634" t="s">
        <v>2111</v>
      </c>
      <c r="B634" t="s">
        <v>1151</v>
      </c>
      <c r="C634">
        <v>0</v>
      </c>
      <c r="D634" t="s">
        <v>1454</v>
      </c>
      <c r="F634">
        <v>0</v>
      </c>
    </row>
    <row r="635" spans="1:6">
      <c r="A635" t="s">
        <v>2206</v>
      </c>
      <c r="B635" t="s">
        <v>1151</v>
      </c>
      <c r="C635">
        <v>0</v>
      </c>
      <c r="D635" t="s">
        <v>1454</v>
      </c>
      <c r="F635">
        <v>0</v>
      </c>
    </row>
    <row r="636" spans="1:6">
      <c r="A636" t="s">
        <v>1926</v>
      </c>
      <c r="B636" t="s">
        <v>1151</v>
      </c>
      <c r="C636">
        <v>0</v>
      </c>
      <c r="D636" t="s">
        <v>1250</v>
      </c>
      <c r="F636">
        <v>0</v>
      </c>
    </row>
    <row r="637" spans="1:6">
      <c r="A637" t="s">
        <v>2285</v>
      </c>
      <c r="B637" t="s">
        <v>1151</v>
      </c>
      <c r="C637">
        <v>0</v>
      </c>
      <c r="D637" t="s">
        <v>1250</v>
      </c>
      <c r="F637">
        <v>0</v>
      </c>
    </row>
    <row r="638" spans="1:6">
      <c r="A638" t="s">
        <v>2154</v>
      </c>
      <c r="B638" t="s">
        <v>1151</v>
      </c>
      <c r="C638">
        <v>0</v>
      </c>
      <c r="D638" t="s">
        <v>1454</v>
      </c>
      <c r="F638">
        <v>0</v>
      </c>
    </row>
    <row r="639" spans="1:6">
      <c r="A639" t="s">
        <v>2148</v>
      </c>
      <c r="B639" t="s">
        <v>1151</v>
      </c>
      <c r="C639">
        <v>0</v>
      </c>
      <c r="D639" t="s">
        <v>1250</v>
      </c>
      <c r="F639">
        <v>0</v>
      </c>
    </row>
    <row r="640" spans="1:6">
      <c r="A640" t="s">
        <v>2160</v>
      </c>
      <c r="B640" t="s">
        <v>1151</v>
      </c>
      <c r="C640">
        <v>0</v>
      </c>
      <c r="D640" t="s">
        <v>1454</v>
      </c>
      <c r="F640">
        <v>0</v>
      </c>
    </row>
    <row r="641" spans="1:7">
      <c r="A641" t="s">
        <v>410</v>
      </c>
      <c r="B641" t="s">
        <v>1153</v>
      </c>
      <c r="C641">
        <v>0</v>
      </c>
      <c r="D641" t="s">
        <v>1250</v>
      </c>
      <c r="G641">
        <v>0</v>
      </c>
    </row>
    <row r="642" spans="1:7">
      <c r="A642" t="s">
        <v>2132</v>
      </c>
      <c r="B642" t="s">
        <v>1151</v>
      </c>
      <c r="C642">
        <v>0</v>
      </c>
      <c r="D642" t="s">
        <v>1250</v>
      </c>
      <c r="F642">
        <v>0</v>
      </c>
    </row>
    <row r="643" spans="1:7">
      <c r="A643" t="s">
        <v>1597</v>
      </c>
      <c r="B643" t="s">
        <v>1153</v>
      </c>
      <c r="C643">
        <v>0</v>
      </c>
      <c r="D643" t="s">
        <v>1250</v>
      </c>
      <c r="G643">
        <v>0</v>
      </c>
    </row>
    <row r="644" spans="1:7">
      <c r="A644" t="s">
        <v>1933</v>
      </c>
      <c r="B644" t="s">
        <v>1151</v>
      </c>
      <c r="C644">
        <v>0</v>
      </c>
      <c r="D644" t="s">
        <v>1250</v>
      </c>
      <c r="F644">
        <v>0</v>
      </c>
    </row>
    <row r="645" spans="1:7">
      <c r="A645" t="s">
        <v>2112</v>
      </c>
      <c r="B645" t="s">
        <v>1151</v>
      </c>
      <c r="C645">
        <v>0</v>
      </c>
      <c r="D645" t="s">
        <v>1250</v>
      </c>
      <c r="F645">
        <v>0</v>
      </c>
    </row>
    <row r="646" spans="1:7">
      <c r="A646" t="s">
        <v>1862</v>
      </c>
      <c r="B646" t="s">
        <v>1152</v>
      </c>
      <c r="C646">
        <v>0</v>
      </c>
      <c r="D646" t="s">
        <v>1250</v>
      </c>
      <c r="E646">
        <v>0</v>
      </c>
    </row>
    <row r="647" spans="1:7">
      <c r="A647" t="s">
        <v>2275</v>
      </c>
      <c r="B647" t="s">
        <v>1151</v>
      </c>
      <c r="C647">
        <v>0</v>
      </c>
      <c r="D647" t="s">
        <v>1454</v>
      </c>
      <c r="F647">
        <v>0</v>
      </c>
    </row>
    <row r="648" spans="1:7">
      <c r="A648" t="s">
        <v>1983</v>
      </c>
      <c r="B648" t="s">
        <v>1151</v>
      </c>
      <c r="C648">
        <v>0</v>
      </c>
      <c r="D648" t="s">
        <v>1250</v>
      </c>
      <c r="F648">
        <v>0</v>
      </c>
    </row>
    <row r="649" spans="1:7">
      <c r="A649" t="s">
        <v>1971</v>
      </c>
      <c r="B649" t="s">
        <v>1151</v>
      </c>
      <c r="C649">
        <v>0</v>
      </c>
      <c r="D649" t="s">
        <v>1454</v>
      </c>
      <c r="F649">
        <v>0</v>
      </c>
    </row>
    <row r="650" spans="1:7">
      <c r="A650" t="s">
        <v>2012</v>
      </c>
      <c r="B650" t="s">
        <v>1151</v>
      </c>
      <c r="C650">
        <v>0</v>
      </c>
      <c r="D650" t="s">
        <v>1250</v>
      </c>
      <c r="F650">
        <v>0</v>
      </c>
    </row>
    <row r="651" spans="1:7">
      <c r="A651" t="s">
        <v>2246</v>
      </c>
      <c r="B651" t="s">
        <v>1151</v>
      </c>
      <c r="C651">
        <v>0</v>
      </c>
      <c r="D651" t="s">
        <v>1454</v>
      </c>
      <c r="F651">
        <v>0</v>
      </c>
    </row>
    <row r="652" spans="1:7">
      <c r="A652" t="s">
        <v>2164</v>
      </c>
      <c r="B652" t="s">
        <v>1151</v>
      </c>
      <c r="C652">
        <v>0</v>
      </c>
      <c r="D652" t="s">
        <v>1250</v>
      </c>
      <c r="F652">
        <v>0</v>
      </c>
    </row>
    <row r="653" spans="1:7">
      <c r="A653" t="s">
        <v>2218</v>
      </c>
      <c r="B653" t="s">
        <v>1151</v>
      </c>
      <c r="C653">
        <v>0</v>
      </c>
      <c r="D653" t="s">
        <v>1323</v>
      </c>
      <c r="F653">
        <v>0</v>
      </c>
    </row>
    <row r="654" spans="1:7">
      <c r="A654" t="s">
        <v>2113</v>
      </c>
      <c r="B654" t="s">
        <v>1151</v>
      </c>
      <c r="C654">
        <v>0</v>
      </c>
      <c r="D654" t="s">
        <v>1454</v>
      </c>
      <c r="F654">
        <v>0</v>
      </c>
    </row>
    <row r="655" spans="1:7">
      <c r="A655" t="s">
        <v>1609</v>
      </c>
      <c r="B655" t="s">
        <v>1153</v>
      </c>
      <c r="C655">
        <v>0</v>
      </c>
      <c r="D655" t="s">
        <v>1323</v>
      </c>
      <c r="G655">
        <v>0</v>
      </c>
    </row>
    <row r="656" spans="1:7">
      <c r="A656" t="s">
        <v>1920</v>
      </c>
      <c r="B656" t="s">
        <v>1151</v>
      </c>
      <c r="C656">
        <v>0</v>
      </c>
      <c r="D656" t="s">
        <v>1250</v>
      </c>
      <c r="F656">
        <v>0</v>
      </c>
    </row>
    <row r="657" spans="1:7">
      <c r="A657" t="s">
        <v>2014</v>
      </c>
      <c r="B657" t="s">
        <v>1151</v>
      </c>
      <c r="C657">
        <v>0</v>
      </c>
      <c r="D657" t="s">
        <v>1250</v>
      </c>
      <c r="F657">
        <v>0</v>
      </c>
    </row>
    <row r="658" spans="1:7">
      <c r="A658" t="s">
        <v>2194</v>
      </c>
      <c r="B658" t="s">
        <v>1151</v>
      </c>
      <c r="C658">
        <v>0</v>
      </c>
      <c r="D658" t="s">
        <v>1250</v>
      </c>
      <c r="F658">
        <v>0</v>
      </c>
    </row>
    <row r="659" spans="1:7">
      <c r="A659" t="s">
        <v>2223</v>
      </c>
      <c r="B659" t="s">
        <v>1151</v>
      </c>
      <c r="C659">
        <v>0</v>
      </c>
      <c r="D659" t="s">
        <v>1250</v>
      </c>
      <c r="F659">
        <v>0</v>
      </c>
    </row>
    <row r="660" spans="1:7">
      <c r="A660" t="s">
        <v>2114</v>
      </c>
      <c r="B660" t="s">
        <v>1151</v>
      </c>
      <c r="C660">
        <v>0</v>
      </c>
      <c r="D660" t="s">
        <v>1250</v>
      </c>
      <c r="F660">
        <v>0</v>
      </c>
    </row>
    <row r="661" spans="1:7">
      <c r="A661" t="s">
        <v>2309</v>
      </c>
      <c r="B661" t="s">
        <v>1151</v>
      </c>
      <c r="C661">
        <v>0</v>
      </c>
      <c r="D661" t="s">
        <v>1250</v>
      </c>
      <c r="F661">
        <v>0</v>
      </c>
    </row>
    <row r="662" spans="1:7">
      <c r="A662" t="s">
        <v>2098</v>
      </c>
      <c r="B662" t="s">
        <v>1151</v>
      </c>
      <c r="C662">
        <v>0</v>
      </c>
      <c r="D662" t="s">
        <v>1454</v>
      </c>
      <c r="F662">
        <v>0</v>
      </c>
    </row>
    <row r="663" spans="1:7">
      <c r="A663" t="s">
        <v>2115</v>
      </c>
      <c r="B663" t="s">
        <v>1151</v>
      </c>
      <c r="C663">
        <v>0</v>
      </c>
      <c r="D663" t="s">
        <v>1250</v>
      </c>
      <c r="F663">
        <v>0</v>
      </c>
    </row>
    <row r="664" spans="1:7">
      <c r="A664" t="s">
        <v>2099</v>
      </c>
      <c r="B664" t="s">
        <v>1151</v>
      </c>
      <c r="C664">
        <v>0</v>
      </c>
      <c r="D664" t="s">
        <v>1250</v>
      </c>
      <c r="F664">
        <v>0</v>
      </c>
    </row>
    <row r="665" spans="1:7">
      <c r="A665" t="s">
        <v>2168</v>
      </c>
      <c r="B665" t="s">
        <v>1151</v>
      </c>
      <c r="C665">
        <v>0</v>
      </c>
      <c r="D665" t="s">
        <v>1454</v>
      </c>
      <c r="F665">
        <v>0</v>
      </c>
    </row>
    <row r="666" spans="1:7">
      <c r="A666" t="s">
        <v>1966</v>
      </c>
      <c r="B666" t="s">
        <v>1151</v>
      </c>
      <c r="C666">
        <v>0</v>
      </c>
      <c r="D666" t="s">
        <v>1250</v>
      </c>
      <c r="F666">
        <v>0</v>
      </c>
    </row>
    <row r="667" spans="1:7">
      <c r="A667" t="s">
        <v>2161</v>
      </c>
      <c r="B667" t="s">
        <v>1151</v>
      </c>
      <c r="C667">
        <v>0</v>
      </c>
      <c r="D667" t="s">
        <v>1250</v>
      </c>
      <c r="F667">
        <v>0</v>
      </c>
    </row>
    <row r="668" spans="1:7">
      <c r="A668" t="s">
        <v>1934</v>
      </c>
      <c r="B668" t="s">
        <v>1151</v>
      </c>
      <c r="C668">
        <v>0</v>
      </c>
      <c r="D668" t="s">
        <v>1250</v>
      </c>
      <c r="F668">
        <v>0</v>
      </c>
    </row>
    <row r="669" spans="1:7">
      <c r="A669" t="s">
        <v>2059</v>
      </c>
      <c r="B669" t="s">
        <v>1151</v>
      </c>
      <c r="C669">
        <v>0</v>
      </c>
      <c r="D669" t="s">
        <v>1250</v>
      </c>
      <c r="F669">
        <v>0</v>
      </c>
    </row>
    <row r="670" spans="1:7">
      <c r="A670" t="s">
        <v>2043</v>
      </c>
      <c r="B670" t="s">
        <v>1151</v>
      </c>
      <c r="C670">
        <v>0</v>
      </c>
      <c r="D670" t="s">
        <v>1250</v>
      </c>
      <c r="F670">
        <v>0</v>
      </c>
    </row>
    <row r="671" spans="1:7">
      <c r="A671" t="s">
        <v>2181</v>
      </c>
      <c r="B671" t="s">
        <v>1151</v>
      </c>
      <c r="C671">
        <v>0</v>
      </c>
      <c r="D671" t="s">
        <v>1250</v>
      </c>
      <c r="F671">
        <v>0</v>
      </c>
    </row>
    <row r="672" spans="1:7">
      <c r="A672" t="s">
        <v>437</v>
      </c>
      <c r="B672" t="s">
        <v>1153</v>
      </c>
      <c r="C672">
        <v>0</v>
      </c>
      <c r="D672" t="s">
        <v>1323</v>
      </c>
      <c r="G672">
        <v>0</v>
      </c>
    </row>
    <row r="673" spans="1:6">
      <c r="A673" t="s">
        <v>2141</v>
      </c>
      <c r="B673" t="s">
        <v>1151</v>
      </c>
      <c r="C673">
        <v>0</v>
      </c>
      <c r="D673" t="s">
        <v>1250</v>
      </c>
      <c r="F673">
        <v>0</v>
      </c>
    </row>
    <row r="674" spans="1:6">
      <c r="A674" t="s">
        <v>2227</v>
      </c>
      <c r="B674" t="s">
        <v>1151</v>
      </c>
      <c r="C674">
        <v>0</v>
      </c>
      <c r="D674" t="s">
        <v>1250</v>
      </c>
      <c r="F674">
        <v>0</v>
      </c>
    </row>
    <row r="675" spans="1:6">
      <c r="A675" t="s">
        <v>1930</v>
      </c>
      <c r="B675" t="s">
        <v>1151</v>
      </c>
      <c r="C675">
        <v>0</v>
      </c>
      <c r="D675" t="s">
        <v>1250</v>
      </c>
      <c r="F675">
        <v>0</v>
      </c>
    </row>
    <row r="676" spans="1:6">
      <c r="A676" t="s">
        <v>1998</v>
      </c>
      <c r="B676" t="s">
        <v>1151</v>
      </c>
      <c r="C676">
        <v>0</v>
      </c>
      <c r="D676" t="s">
        <v>1454</v>
      </c>
      <c r="F676">
        <v>0</v>
      </c>
    </row>
    <row r="677" spans="1:6">
      <c r="A677" t="s">
        <v>2116</v>
      </c>
      <c r="B677" t="s">
        <v>1151</v>
      </c>
      <c r="C677">
        <v>0</v>
      </c>
      <c r="D677" t="s">
        <v>1454</v>
      </c>
      <c r="F677">
        <v>0</v>
      </c>
    </row>
    <row r="678" spans="1:6">
      <c r="A678" t="s">
        <v>2188</v>
      </c>
      <c r="B678" t="s">
        <v>1151</v>
      </c>
      <c r="C678">
        <v>0</v>
      </c>
      <c r="D678" t="s">
        <v>1454</v>
      </c>
      <c r="F678">
        <v>0</v>
      </c>
    </row>
    <row r="679" spans="1:6">
      <c r="A679" t="s">
        <v>2162</v>
      </c>
      <c r="B679" t="s">
        <v>1151</v>
      </c>
      <c r="C679">
        <v>0</v>
      </c>
      <c r="D679" t="s">
        <v>1250</v>
      </c>
      <c r="F679">
        <v>0</v>
      </c>
    </row>
    <row r="680" spans="1:6">
      <c r="A680" t="s">
        <v>2175</v>
      </c>
      <c r="B680" t="s">
        <v>1151</v>
      </c>
      <c r="C680">
        <v>0</v>
      </c>
      <c r="D680" t="s">
        <v>1250</v>
      </c>
      <c r="F680">
        <v>0</v>
      </c>
    </row>
    <row r="681" spans="1:6">
      <c r="A681" t="s">
        <v>2118</v>
      </c>
      <c r="B681" t="s">
        <v>1151</v>
      </c>
      <c r="C681">
        <v>0</v>
      </c>
      <c r="D681" t="s">
        <v>1454</v>
      </c>
      <c r="F681">
        <v>0</v>
      </c>
    </row>
    <row r="682" spans="1:6">
      <c r="A682" t="s">
        <v>1937</v>
      </c>
      <c r="B682" t="s">
        <v>1151</v>
      </c>
      <c r="C682">
        <v>0</v>
      </c>
      <c r="D682" t="s">
        <v>1250</v>
      </c>
      <c r="F682">
        <v>0</v>
      </c>
    </row>
    <row r="683" spans="1:6">
      <c r="A683" t="s">
        <v>2119</v>
      </c>
      <c r="B683" t="s">
        <v>1151</v>
      </c>
      <c r="C683">
        <v>0</v>
      </c>
      <c r="D683" t="s">
        <v>1454</v>
      </c>
      <c r="F683">
        <v>0</v>
      </c>
    </row>
    <row r="684" spans="1:6">
      <c r="A684" t="s">
        <v>1958</v>
      </c>
      <c r="B684" t="s">
        <v>1151</v>
      </c>
      <c r="C684">
        <v>0</v>
      </c>
      <c r="D684" t="s">
        <v>1250</v>
      </c>
      <c r="F684">
        <v>0</v>
      </c>
    </row>
    <row r="685" spans="1:6">
      <c r="A685" t="s">
        <v>2220</v>
      </c>
      <c r="B685" t="s">
        <v>1151</v>
      </c>
      <c r="C685">
        <v>0</v>
      </c>
      <c r="D685" t="s">
        <v>1454</v>
      </c>
      <c r="F685">
        <v>0</v>
      </c>
    </row>
    <row r="686" spans="1:6">
      <c r="A686" t="s">
        <v>2197</v>
      </c>
      <c r="B686" t="s">
        <v>1151</v>
      </c>
      <c r="C686">
        <v>0</v>
      </c>
      <c r="D686" t="s">
        <v>1454</v>
      </c>
      <c r="F686">
        <v>0</v>
      </c>
    </row>
    <row r="687" spans="1:6">
      <c r="A687" t="s">
        <v>2233</v>
      </c>
      <c r="B687" t="s">
        <v>1151</v>
      </c>
      <c r="C687">
        <v>0</v>
      </c>
      <c r="D687" t="s">
        <v>1250</v>
      </c>
      <c r="F687">
        <v>0</v>
      </c>
    </row>
    <row r="688" spans="1:6">
      <c r="A688" t="s">
        <v>2000</v>
      </c>
      <c r="B688" t="s">
        <v>1151</v>
      </c>
      <c r="C688">
        <v>0</v>
      </c>
      <c r="D688" t="s">
        <v>1250</v>
      </c>
      <c r="F688">
        <v>0</v>
      </c>
    </row>
    <row r="689" spans="1:7">
      <c r="A689" t="s">
        <v>455</v>
      </c>
      <c r="B689" t="s">
        <v>1153</v>
      </c>
      <c r="C689">
        <v>0</v>
      </c>
      <c r="D689" t="s">
        <v>1250</v>
      </c>
      <c r="G689">
        <v>0</v>
      </c>
    </row>
    <row r="690" spans="1:7">
      <c r="A690" t="s">
        <v>1950</v>
      </c>
      <c r="B690" t="s">
        <v>1151</v>
      </c>
      <c r="C690">
        <v>0</v>
      </c>
      <c r="D690" t="s">
        <v>1454</v>
      </c>
      <c r="F690">
        <v>0</v>
      </c>
    </row>
    <row r="691" spans="1:7">
      <c r="A691" t="s">
        <v>2009</v>
      </c>
      <c r="B691" t="s">
        <v>1151</v>
      </c>
      <c r="C691">
        <v>0</v>
      </c>
      <c r="D691" t="s">
        <v>1454</v>
      </c>
      <c r="F691">
        <v>0</v>
      </c>
    </row>
    <row r="692" spans="1:7">
      <c r="A692" t="s">
        <v>2208</v>
      </c>
      <c r="B692" t="s">
        <v>1151</v>
      </c>
      <c r="C692">
        <v>0</v>
      </c>
      <c r="D692" t="s">
        <v>1250</v>
      </c>
      <c r="F692">
        <v>0</v>
      </c>
    </row>
    <row r="693" spans="1:7">
      <c r="A693" t="s">
        <v>1643</v>
      </c>
      <c r="B693" t="s">
        <v>1153</v>
      </c>
      <c r="C693">
        <v>0</v>
      </c>
      <c r="D693" t="s">
        <v>1323</v>
      </c>
      <c r="G693">
        <v>0</v>
      </c>
    </row>
    <row r="694" spans="1:7">
      <c r="A694" t="s">
        <v>2044</v>
      </c>
      <c r="B694" t="s">
        <v>1151</v>
      </c>
      <c r="C694">
        <v>0</v>
      </c>
      <c r="D694" t="s">
        <v>1250</v>
      </c>
      <c r="F694">
        <v>0</v>
      </c>
    </row>
    <row r="695" spans="1:7">
      <c r="A695" t="s">
        <v>2152</v>
      </c>
      <c r="B695" t="s">
        <v>1151</v>
      </c>
      <c r="C695">
        <v>0</v>
      </c>
      <c r="D695" t="s">
        <v>1250</v>
      </c>
      <c r="F695">
        <v>0</v>
      </c>
    </row>
    <row r="696" spans="1:7">
      <c r="A696" t="s">
        <v>2302</v>
      </c>
      <c r="B696" t="s">
        <v>1151</v>
      </c>
      <c r="C696">
        <v>0</v>
      </c>
      <c r="D696" t="s">
        <v>1454</v>
      </c>
      <c r="F696">
        <v>0</v>
      </c>
    </row>
    <row r="697" spans="1:7">
      <c r="A697" t="s">
        <v>465</v>
      </c>
      <c r="B697" t="s">
        <v>1153</v>
      </c>
      <c r="C697">
        <v>0</v>
      </c>
      <c r="D697" t="s">
        <v>1250</v>
      </c>
      <c r="G697">
        <v>0</v>
      </c>
    </row>
    <row r="698" spans="1:7">
      <c r="A698" t="s">
        <v>1809</v>
      </c>
      <c r="B698" t="s">
        <v>1152</v>
      </c>
      <c r="C698">
        <v>0</v>
      </c>
      <c r="D698" t="s">
        <v>1250</v>
      </c>
      <c r="E698">
        <v>0</v>
      </c>
    </row>
    <row r="699" spans="1:7">
      <c r="A699" t="s">
        <v>1987</v>
      </c>
      <c r="B699" t="s">
        <v>1151</v>
      </c>
      <c r="C699">
        <v>0</v>
      </c>
      <c r="D699" t="s">
        <v>1454</v>
      </c>
      <c r="F699">
        <v>0</v>
      </c>
    </row>
    <row r="700" spans="1:7">
      <c r="A700" t="s">
        <v>1773</v>
      </c>
      <c r="B700" t="s">
        <v>1152</v>
      </c>
      <c r="C700">
        <v>0</v>
      </c>
      <c r="D700" t="s">
        <v>1250</v>
      </c>
      <c r="E700">
        <v>0</v>
      </c>
    </row>
    <row r="701" spans="1:7">
      <c r="A701" t="s">
        <v>1731</v>
      </c>
      <c r="B701" t="s">
        <v>1152</v>
      </c>
      <c r="C701">
        <v>0</v>
      </c>
      <c r="D701" t="s">
        <v>1323</v>
      </c>
      <c r="E701">
        <v>0</v>
      </c>
    </row>
    <row r="702" spans="1:7">
      <c r="A702" t="s">
        <v>2120</v>
      </c>
      <c r="B702" t="s">
        <v>1151</v>
      </c>
      <c r="C702">
        <v>0</v>
      </c>
      <c r="D702" t="s">
        <v>1454</v>
      </c>
      <c r="F702">
        <v>0</v>
      </c>
    </row>
    <row r="703" spans="1:7">
      <c r="A703" t="s">
        <v>2002</v>
      </c>
      <c r="B703" t="s">
        <v>1151</v>
      </c>
      <c r="C703">
        <v>0</v>
      </c>
      <c r="D703" t="s">
        <v>1250</v>
      </c>
      <c r="F703">
        <v>0</v>
      </c>
    </row>
    <row r="704" spans="1:7">
      <c r="A704" t="s">
        <v>2305</v>
      </c>
      <c r="B704" t="s">
        <v>1151</v>
      </c>
      <c r="C704">
        <v>0</v>
      </c>
      <c r="D704" t="s">
        <v>1454</v>
      </c>
      <c r="F704">
        <v>0</v>
      </c>
    </row>
    <row r="705" spans="1:7">
      <c r="A705" t="s">
        <v>1996</v>
      </c>
      <c r="B705" t="s">
        <v>1151</v>
      </c>
      <c r="C705">
        <v>0</v>
      </c>
      <c r="D705" t="s">
        <v>1454</v>
      </c>
      <c r="F705">
        <v>0</v>
      </c>
    </row>
    <row r="706" spans="1:7">
      <c r="A706" t="s">
        <v>2254</v>
      </c>
      <c r="B706" t="s">
        <v>1151</v>
      </c>
      <c r="C706">
        <v>0</v>
      </c>
      <c r="D706" t="s">
        <v>1454</v>
      </c>
      <c r="F706">
        <v>0</v>
      </c>
    </row>
    <row r="707" spans="1:7">
      <c r="A707" t="s">
        <v>477</v>
      </c>
      <c r="B707" t="s">
        <v>1153</v>
      </c>
      <c r="C707">
        <v>0</v>
      </c>
      <c r="D707" t="s">
        <v>1250</v>
      </c>
      <c r="G707">
        <v>0</v>
      </c>
    </row>
    <row r="708" spans="1:7">
      <c r="A708" t="s">
        <v>479</v>
      </c>
      <c r="B708" t="s">
        <v>1153</v>
      </c>
      <c r="C708">
        <v>0</v>
      </c>
      <c r="D708" t="s">
        <v>1250</v>
      </c>
      <c r="G708">
        <v>0</v>
      </c>
    </row>
    <row r="709" spans="1:7">
      <c r="A709" t="s">
        <v>1663</v>
      </c>
      <c r="B709" t="s">
        <v>1153</v>
      </c>
      <c r="C709">
        <v>0</v>
      </c>
      <c r="D709" t="s">
        <v>1323</v>
      </c>
      <c r="G709">
        <v>0</v>
      </c>
    </row>
    <row r="710" spans="1:7">
      <c r="A710" t="s">
        <v>2142</v>
      </c>
      <c r="B710" t="s">
        <v>1151</v>
      </c>
      <c r="C710">
        <v>0</v>
      </c>
      <c r="D710" t="s">
        <v>1454</v>
      </c>
      <c r="F710">
        <v>0</v>
      </c>
    </row>
    <row r="711" spans="1:7">
      <c r="A711" t="s">
        <v>2252</v>
      </c>
      <c r="B711" t="s">
        <v>1151</v>
      </c>
      <c r="C711">
        <v>0</v>
      </c>
      <c r="D711" t="s">
        <v>1454</v>
      </c>
      <c r="F711">
        <v>0</v>
      </c>
    </row>
    <row r="712" spans="1:7">
      <c r="A712" t="s">
        <v>2318</v>
      </c>
      <c r="B712" t="s">
        <v>1151</v>
      </c>
      <c r="C712">
        <v>0</v>
      </c>
      <c r="D712" t="s">
        <v>1454</v>
      </c>
      <c r="F712">
        <v>0</v>
      </c>
    </row>
    <row r="713" spans="1:7">
      <c r="A713" t="s">
        <v>2326</v>
      </c>
      <c r="B713" t="s">
        <v>1151</v>
      </c>
      <c r="C713">
        <v>0</v>
      </c>
      <c r="D713" t="s">
        <v>1454</v>
      </c>
      <c r="F713">
        <v>0</v>
      </c>
    </row>
    <row r="714" spans="1:7">
      <c r="A714" t="s">
        <v>491</v>
      </c>
      <c r="B714" t="s">
        <v>1153</v>
      </c>
      <c r="C714">
        <v>0</v>
      </c>
      <c r="D714" t="s">
        <v>1454</v>
      </c>
      <c r="G714">
        <v>0</v>
      </c>
    </row>
    <row r="715" spans="1:7">
      <c r="A715" t="s">
        <v>1957</v>
      </c>
      <c r="B715" t="s">
        <v>1151</v>
      </c>
      <c r="C715">
        <v>0</v>
      </c>
      <c r="D715" t="s">
        <v>1454</v>
      </c>
      <c r="F715">
        <v>0</v>
      </c>
    </row>
    <row r="716" spans="1:7">
      <c r="A716" t="s">
        <v>2150</v>
      </c>
      <c r="B716" t="s">
        <v>1151</v>
      </c>
      <c r="C716">
        <v>0</v>
      </c>
      <c r="D716" t="s">
        <v>1250</v>
      </c>
      <c r="F716">
        <v>0</v>
      </c>
    </row>
    <row r="717" spans="1:7">
      <c r="A717" t="s">
        <v>2238</v>
      </c>
      <c r="B717" t="s">
        <v>1151</v>
      </c>
      <c r="C717">
        <v>0</v>
      </c>
      <c r="D717" t="s">
        <v>1250</v>
      </c>
      <c r="F717">
        <v>0</v>
      </c>
    </row>
    <row r="718" spans="1:7">
      <c r="A718" t="s">
        <v>494</v>
      </c>
      <c r="B718" t="s">
        <v>1153</v>
      </c>
      <c r="C718">
        <v>0</v>
      </c>
      <c r="D718" t="s">
        <v>1250</v>
      </c>
      <c r="G718">
        <v>0</v>
      </c>
    </row>
    <row r="719" spans="1:7">
      <c r="A719" t="s">
        <v>2023</v>
      </c>
      <c r="B719" t="s">
        <v>1151</v>
      </c>
      <c r="C719">
        <v>0</v>
      </c>
      <c r="D719" t="s">
        <v>1250</v>
      </c>
      <c r="F719">
        <v>0</v>
      </c>
    </row>
    <row r="720" spans="1:7">
      <c r="A720" t="s">
        <v>287</v>
      </c>
      <c r="B720" t="s">
        <v>1153</v>
      </c>
      <c r="C720">
        <v>0</v>
      </c>
      <c r="D720" t="s">
        <v>1454</v>
      </c>
      <c r="G720">
        <v>0</v>
      </c>
    </row>
    <row r="721" spans="1:7">
      <c r="A721" t="s">
        <v>2121</v>
      </c>
      <c r="B721" t="s">
        <v>1151</v>
      </c>
      <c r="C721">
        <v>0</v>
      </c>
      <c r="D721" t="s">
        <v>1454</v>
      </c>
      <c r="F721">
        <v>0</v>
      </c>
    </row>
    <row r="722" spans="1:7">
      <c r="A722" t="s">
        <v>2303</v>
      </c>
      <c r="B722" t="s">
        <v>1151</v>
      </c>
      <c r="C722">
        <v>0</v>
      </c>
      <c r="D722" t="s">
        <v>1250</v>
      </c>
      <c r="F722">
        <v>0</v>
      </c>
    </row>
    <row r="723" spans="1:7">
      <c r="A723" t="s">
        <v>2122</v>
      </c>
      <c r="B723" t="s">
        <v>1151</v>
      </c>
      <c r="C723">
        <v>0</v>
      </c>
      <c r="D723" t="s">
        <v>1454</v>
      </c>
      <c r="F723">
        <v>0</v>
      </c>
    </row>
    <row r="724" spans="1:7">
      <c r="A724" t="s">
        <v>2262</v>
      </c>
      <c r="B724" t="s">
        <v>1151</v>
      </c>
      <c r="C724">
        <v>0</v>
      </c>
      <c r="D724" t="s">
        <v>1454</v>
      </c>
      <c r="F724">
        <v>0</v>
      </c>
    </row>
    <row r="725" spans="1:7">
      <c r="A725" t="s">
        <v>1924</v>
      </c>
      <c r="B725" t="s">
        <v>1151</v>
      </c>
      <c r="C725">
        <v>0</v>
      </c>
      <c r="D725" t="s">
        <v>1250</v>
      </c>
      <c r="F725">
        <v>0</v>
      </c>
    </row>
    <row r="726" spans="1:7">
      <c r="A726" t="s">
        <v>1792</v>
      </c>
      <c r="B726" t="s">
        <v>1152</v>
      </c>
      <c r="C726">
        <v>0</v>
      </c>
      <c r="D726" t="s">
        <v>1250</v>
      </c>
      <c r="E726">
        <v>0</v>
      </c>
    </row>
    <row r="727" spans="1:7">
      <c r="A727" t="s">
        <v>1795</v>
      </c>
      <c r="B727" t="s">
        <v>1152</v>
      </c>
      <c r="C727">
        <v>0</v>
      </c>
      <c r="D727" t="s">
        <v>1250</v>
      </c>
      <c r="E727">
        <v>0</v>
      </c>
    </row>
    <row r="728" spans="1:7">
      <c r="A728" t="s">
        <v>2006</v>
      </c>
      <c r="B728" t="s">
        <v>1151</v>
      </c>
      <c r="C728">
        <v>0</v>
      </c>
      <c r="D728" t="s">
        <v>1250</v>
      </c>
      <c r="F728">
        <v>0</v>
      </c>
    </row>
    <row r="729" spans="1:7">
      <c r="A729" t="s">
        <v>2204</v>
      </c>
      <c r="B729" t="s">
        <v>1151</v>
      </c>
      <c r="C729">
        <v>0</v>
      </c>
      <c r="D729" t="s">
        <v>1454</v>
      </c>
      <c r="F729">
        <v>0</v>
      </c>
    </row>
    <row r="730" spans="1:7">
      <c r="A730" t="s">
        <v>1745</v>
      </c>
      <c r="B730" t="s">
        <v>1152</v>
      </c>
      <c r="C730">
        <v>0</v>
      </c>
      <c r="D730" t="s">
        <v>1250</v>
      </c>
      <c r="E730">
        <v>0</v>
      </c>
    </row>
    <row r="731" spans="1:7">
      <c r="A731" t="s">
        <v>1992</v>
      </c>
      <c r="B731" t="s">
        <v>1151</v>
      </c>
      <c r="C731">
        <v>0</v>
      </c>
      <c r="D731" t="s">
        <v>1454</v>
      </c>
      <c r="F731">
        <v>0</v>
      </c>
    </row>
    <row r="732" spans="1:7">
      <c r="A732" t="s">
        <v>1819</v>
      </c>
      <c r="B732" t="s">
        <v>1152</v>
      </c>
      <c r="C732">
        <v>0</v>
      </c>
      <c r="D732" t="s">
        <v>1250</v>
      </c>
      <c r="E732">
        <v>0</v>
      </c>
    </row>
    <row r="733" spans="1:7">
      <c r="A733" t="s">
        <v>2297</v>
      </c>
      <c r="B733" t="s">
        <v>1151</v>
      </c>
      <c r="C733">
        <v>0</v>
      </c>
      <c r="D733" t="s">
        <v>1250</v>
      </c>
      <c r="F733">
        <v>0</v>
      </c>
    </row>
    <row r="734" spans="1:7">
      <c r="A734" t="s">
        <v>2236</v>
      </c>
      <c r="B734" t="s">
        <v>1151</v>
      </c>
      <c r="C734">
        <v>0</v>
      </c>
      <c r="D734" t="s">
        <v>1250</v>
      </c>
      <c r="F734">
        <v>0</v>
      </c>
    </row>
    <row r="735" spans="1:7">
      <c r="A735" t="s">
        <v>511</v>
      </c>
      <c r="B735" t="s">
        <v>1153</v>
      </c>
      <c r="C735">
        <v>0</v>
      </c>
      <c r="D735" t="s">
        <v>1250</v>
      </c>
      <c r="G735">
        <v>0</v>
      </c>
    </row>
    <row r="736" spans="1:7">
      <c r="A736" t="s">
        <v>2244</v>
      </c>
      <c r="B736" t="s">
        <v>1151</v>
      </c>
      <c r="C736">
        <v>0</v>
      </c>
      <c r="D736" t="s">
        <v>1454</v>
      </c>
      <c r="F736">
        <v>0</v>
      </c>
    </row>
    <row r="737" spans="1:6">
      <c r="A737" t="s">
        <v>2169</v>
      </c>
      <c r="B737" t="s">
        <v>1151</v>
      </c>
      <c r="C737">
        <v>0</v>
      </c>
      <c r="D737" t="s">
        <v>1250</v>
      </c>
      <c r="F737">
        <v>0</v>
      </c>
    </row>
    <row r="738" spans="1:6">
      <c r="A738" t="s">
        <v>2292</v>
      </c>
      <c r="B738" t="s">
        <v>1151</v>
      </c>
      <c r="C738">
        <v>0</v>
      </c>
      <c r="D738" t="s">
        <v>1323</v>
      </c>
      <c r="F738">
        <v>0</v>
      </c>
    </row>
    <row r="739" spans="1:6">
      <c r="A739" t="s">
        <v>1941</v>
      </c>
      <c r="B739" t="s">
        <v>1151</v>
      </c>
      <c r="C739">
        <v>0</v>
      </c>
      <c r="D739" t="s">
        <v>1454</v>
      </c>
      <c r="F739">
        <v>0</v>
      </c>
    </row>
    <row r="740" spans="1:6">
      <c r="A740" t="s">
        <v>1994</v>
      </c>
      <c r="B740" t="s">
        <v>1151</v>
      </c>
      <c r="C740">
        <v>0</v>
      </c>
      <c r="D740" t="s">
        <v>1454</v>
      </c>
      <c r="F740">
        <v>0</v>
      </c>
    </row>
    <row r="741" spans="1:6">
      <c r="A741" t="s">
        <v>2143</v>
      </c>
      <c r="B741" t="s">
        <v>1151</v>
      </c>
      <c r="C741">
        <v>0</v>
      </c>
      <c r="D741" t="s">
        <v>1250</v>
      </c>
      <c r="F741">
        <v>0</v>
      </c>
    </row>
    <row r="742" spans="1:6">
      <c r="A742" t="s">
        <v>2057</v>
      </c>
      <c r="B742" t="s">
        <v>1151</v>
      </c>
      <c r="C742">
        <v>0</v>
      </c>
      <c r="D742" t="s">
        <v>1454</v>
      </c>
      <c r="F742">
        <v>0</v>
      </c>
    </row>
    <row r="743" spans="1:6">
      <c r="A743" t="s">
        <v>2199</v>
      </c>
      <c r="B743" t="s">
        <v>1151</v>
      </c>
      <c r="C743">
        <v>0</v>
      </c>
      <c r="D743" t="s">
        <v>1454</v>
      </c>
      <c r="F743">
        <v>0</v>
      </c>
    </row>
    <row r="744" spans="1:6">
      <c r="A744" t="s">
        <v>2051</v>
      </c>
      <c r="B744" t="s">
        <v>1151</v>
      </c>
      <c r="C744">
        <v>0</v>
      </c>
      <c r="D744" t="s">
        <v>1454</v>
      </c>
      <c r="F744">
        <v>0</v>
      </c>
    </row>
    <row r="745" spans="1:6">
      <c r="A745" t="s">
        <v>1960</v>
      </c>
      <c r="B745" t="s">
        <v>1151</v>
      </c>
      <c r="C745">
        <v>0</v>
      </c>
      <c r="D745" t="s">
        <v>1454</v>
      </c>
      <c r="F745">
        <v>0</v>
      </c>
    </row>
    <row r="746" spans="1:6">
      <c r="A746" t="s">
        <v>2134</v>
      </c>
      <c r="B746" t="s">
        <v>1151</v>
      </c>
      <c r="C746">
        <v>0</v>
      </c>
      <c r="D746" t="s">
        <v>1454</v>
      </c>
      <c r="F746">
        <v>0</v>
      </c>
    </row>
    <row r="747" spans="1:6">
      <c r="A747" t="s">
        <v>2277</v>
      </c>
      <c r="B747" t="s">
        <v>1151</v>
      </c>
      <c r="C747">
        <v>0</v>
      </c>
      <c r="D747" t="s">
        <v>1454</v>
      </c>
      <c r="F747">
        <v>0</v>
      </c>
    </row>
    <row r="748" spans="1:6">
      <c r="A748" t="s">
        <v>1804</v>
      </c>
      <c r="B748" t="s">
        <v>1152</v>
      </c>
      <c r="C748">
        <v>0</v>
      </c>
      <c r="D748" t="s">
        <v>1250</v>
      </c>
      <c r="E748">
        <v>0</v>
      </c>
    </row>
    <row r="749" spans="1:6">
      <c r="A749" t="s">
        <v>1944</v>
      </c>
      <c r="B749" t="s">
        <v>1151</v>
      </c>
      <c r="C749">
        <v>0</v>
      </c>
      <c r="D749" t="s">
        <v>1454</v>
      </c>
      <c r="F749">
        <v>0</v>
      </c>
    </row>
    <row r="750" spans="1:6">
      <c r="A750" t="s">
        <v>1965</v>
      </c>
      <c r="B750" t="s">
        <v>1151</v>
      </c>
      <c r="C750">
        <v>0</v>
      </c>
      <c r="D750" t="s">
        <v>1250</v>
      </c>
      <c r="F750">
        <v>0</v>
      </c>
    </row>
    <row r="751" spans="1:6">
      <c r="A751" t="s">
        <v>2100</v>
      </c>
      <c r="B751" t="s">
        <v>1151</v>
      </c>
      <c r="C751">
        <v>0</v>
      </c>
      <c r="D751" t="s">
        <v>1250</v>
      </c>
      <c r="F751">
        <v>0</v>
      </c>
    </row>
    <row r="752" spans="1:6">
      <c r="A752" t="s">
        <v>1968</v>
      </c>
      <c r="B752" t="s">
        <v>1151</v>
      </c>
      <c r="C752">
        <v>0</v>
      </c>
      <c r="D752" t="s">
        <v>1250</v>
      </c>
      <c r="F752">
        <v>0</v>
      </c>
    </row>
    <row r="753" spans="1:6">
      <c r="A753" t="s">
        <v>2316</v>
      </c>
      <c r="B753" t="s">
        <v>1151</v>
      </c>
      <c r="C753">
        <v>0</v>
      </c>
      <c r="D753" t="s">
        <v>1323</v>
      </c>
      <c r="F753">
        <v>0</v>
      </c>
    </row>
    <row r="754" spans="1:6">
      <c r="A754" t="s">
        <v>2213</v>
      </c>
      <c r="B754" t="s">
        <v>1151</v>
      </c>
      <c r="C754">
        <v>0</v>
      </c>
      <c r="D754" t="s">
        <v>1454</v>
      </c>
      <c r="F754">
        <v>0</v>
      </c>
    </row>
    <row r="755" spans="1:6">
      <c r="A755" t="s">
        <v>2101</v>
      </c>
      <c r="B755" t="s">
        <v>1151</v>
      </c>
      <c r="C755">
        <v>0</v>
      </c>
      <c r="D755" t="s">
        <v>1454</v>
      </c>
      <c r="F755">
        <v>0</v>
      </c>
    </row>
    <row r="756" spans="1:6">
      <c r="A756" t="s">
        <v>2038</v>
      </c>
      <c r="B756" t="s">
        <v>1151</v>
      </c>
      <c r="C756">
        <v>0</v>
      </c>
      <c r="D756" t="s">
        <v>1454</v>
      </c>
      <c r="F756">
        <v>0</v>
      </c>
    </row>
    <row r="757" spans="1:6">
      <c r="A757" t="s">
        <v>1794</v>
      </c>
      <c r="B757" t="s">
        <v>1152</v>
      </c>
      <c r="C757">
        <v>0</v>
      </c>
      <c r="D757" t="s">
        <v>1250</v>
      </c>
      <c r="E757">
        <v>0</v>
      </c>
    </row>
    <row r="758" spans="1:6">
      <c r="A758" t="s">
        <v>2029</v>
      </c>
      <c r="B758" t="s">
        <v>1151</v>
      </c>
      <c r="C758">
        <v>0</v>
      </c>
      <c r="D758" t="s">
        <v>1454</v>
      </c>
      <c r="F758">
        <v>0</v>
      </c>
    </row>
    <row r="759" spans="1:6">
      <c r="A759" t="s">
        <v>2290</v>
      </c>
      <c r="B759" t="s">
        <v>1151</v>
      </c>
      <c r="C759">
        <v>0</v>
      </c>
      <c r="D759" t="s">
        <v>1250</v>
      </c>
      <c r="F759">
        <v>0</v>
      </c>
    </row>
    <row r="760" spans="1:6">
      <c r="A760" t="s">
        <v>2224</v>
      </c>
      <c r="B760" t="s">
        <v>1151</v>
      </c>
      <c r="C760">
        <v>0</v>
      </c>
      <c r="D760" t="s">
        <v>1454</v>
      </c>
      <c r="F760">
        <v>0</v>
      </c>
    </row>
    <row r="761" spans="1:6">
      <c r="A761" t="s">
        <v>1922</v>
      </c>
      <c r="B761" t="s">
        <v>1151</v>
      </c>
      <c r="C761">
        <v>0</v>
      </c>
      <c r="D761" t="s">
        <v>1250</v>
      </c>
      <c r="F761">
        <v>0</v>
      </c>
    </row>
    <row r="762" spans="1:6">
      <c r="A762" t="s">
        <v>2295</v>
      </c>
      <c r="B762" t="s">
        <v>1151</v>
      </c>
      <c r="C762">
        <v>0</v>
      </c>
      <c r="D762" t="s">
        <v>1250</v>
      </c>
      <c r="F762">
        <v>0</v>
      </c>
    </row>
    <row r="763" spans="1:6">
      <c r="A763" t="s">
        <v>2288</v>
      </c>
      <c r="B763" t="s">
        <v>1151</v>
      </c>
      <c r="C763">
        <v>0</v>
      </c>
      <c r="D763" t="s">
        <v>1250</v>
      </c>
      <c r="F763">
        <v>0</v>
      </c>
    </row>
    <row r="764" spans="1:6">
      <c r="A764" t="s">
        <v>2299</v>
      </c>
      <c r="B764" t="s">
        <v>1151</v>
      </c>
      <c r="C764">
        <v>0</v>
      </c>
      <c r="D764" t="s">
        <v>1250</v>
      </c>
      <c r="F764">
        <v>0</v>
      </c>
    </row>
    <row r="765" spans="1:6">
      <c r="A765" t="s">
        <v>2183</v>
      </c>
      <c r="B765" t="s">
        <v>1151</v>
      </c>
      <c r="C765">
        <v>0</v>
      </c>
      <c r="D765" t="s">
        <v>1250</v>
      </c>
      <c r="F765">
        <v>0</v>
      </c>
    </row>
    <row r="766" spans="1:6">
      <c r="A766" t="s">
        <v>2016</v>
      </c>
      <c r="B766" t="s">
        <v>1151</v>
      </c>
      <c r="C766">
        <v>0</v>
      </c>
      <c r="D766" t="s">
        <v>1250</v>
      </c>
      <c r="F766">
        <v>0</v>
      </c>
    </row>
    <row r="767" spans="1:6">
      <c r="A767" t="s">
        <v>2158</v>
      </c>
      <c r="B767" t="s">
        <v>1151</v>
      </c>
      <c r="C767">
        <v>0</v>
      </c>
      <c r="D767" t="s">
        <v>1250</v>
      </c>
      <c r="F767">
        <v>0</v>
      </c>
    </row>
    <row r="768" spans="1:6">
      <c r="A768" t="s">
        <v>2250</v>
      </c>
      <c r="B768" t="s">
        <v>1151</v>
      </c>
      <c r="C768">
        <v>0</v>
      </c>
      <c r="D768" t="s">
        <v>1250</v>
      </c>
      <c r="F768">
        <v>0</v>
      </c>
    </row>
    <row r="769" spans="1:7">
      <c r="A769" t="s">
        <v>314</v>
      </c>
      <c r="B769" t="s">
        <v>1153</v>
      </c>
      <c r="C769">
        <v>0</v>
      </c>
      <c r="D769" t="s">
        <v>1250</v>
      </c>
      <c r="G769">
        <v>0</v>
      </c>
    </row>
    <row r="770" spans="1:7">
      <c r="A770" t="s">
        <v>315</v>
      </c>
      <c r="B770" t="s">
        <v>1153</v>
      </c>
      <c r="C770">
        <v>0</v>
      </c>
      <c r="D770" t="s">
        <v>1250</v>
      </c>
      <c r="G770">
        <v>0</v>
      </c>
    </row>
    <row r="771" spans="1:7">
      <c r="A771" t="s">
        <v>1929</v>
      </c>
      <c r="B771" t="s">
        <v>1151</v>
      </c>
      <c r="C771">
        <v>0</v>
      </c>
      <c r="D771" t="s">
        <v>1454</v>
      </c>
      <c r="F771">
        <v>0</v>
      </c>
    </row>
    <row r="772" spans="1:7">
      <c r="A772" t="s">
        <v>1954</v>
      </c>
      <c r="B772" t="s">
        <v>1151</v>
      </c>
      <c r="C772">
        <v>0</v>
      </c>
      <c r="D772" t="s">
        <v>1454</v>
      </c>
      <c r="F772">
        <v>0</v>
      </c>
    </row>
    <row r="773" spans="1:7">
      <c r="A773" t="s">
        <v>2065</v>
      </c>
      <c r="B773" t="s">
        <v>1151</v>
      </c>
      <c r="C773">
        <v>0</v>
      </c>
      <c r="D773" t="s">
        <v>1250</v>
      </c>
      <c r="F773">
        <v>0</v>
      </c>
    </row>
    <row r="774" spans="1:7">
      <c r="A774" t="s">
        <v>2279</v>
      </c>
      <c r="B774" t="s">
        <v>1151</v>
      </c>
      <c r="C774">
        <v>0</v>
      </c>
      <c r="D774" t="s">
        <v>1454</v>
      </c>
      <c r="F774">
        <v>0</v>
      </c>
    </row>
    <row r="775" spans="1:7">
      <c r="A775" t="s">
        <v>2130</v>
      </c>
      <c r="B775" t="s">
        <v>1151</v>
      </c>
      <c r="C775">
        <v>0</v>
      </c>
      <c r="D775" t="s">
        <v>1250</v>
      </c>
      <c r="F775">
        <v>0</v>
      </c>
    </row>
    <row r="776" spans="1:7">
      <c r="A776" t="s">
        <v>2320</v>
      </c>
      <c r="B776" t="s">
        <v>1151</v>
      </c>
      <c r="C776">
        <v>0</v>
      </c>
      <c r="D776" t="s">
        <v>1250</v>
      </c>
      <c r="F776">
        <v>0</v>
      </c>
    </row>
    <row r="777" spans="1:7">
      <c r="A777" t="s">
        <v>2324</v>
      </c>
      <c r="B777" t="s">
        <v>1151</v>
      </c>
      <c r="C777">
        <v>0</v>
      </c>
      <c r="D777" t="s">
        <v>1250</v>
      </c>
      <c r="F777">
        <v>0</v>
      </c>
    </row>
    <row r="778" spans="1:7">
      <c r="A778" t="s">
        <v>2222</v>
      </c>
      <c r="B778" t="s">
        <v>1151</v>
      </c>
      <c r="C778">
        <v>0</v>
      </c>
      <c r="D778" t="s">
        <v>1454</v>
      </c>
      <c r="F778">
        <v>0</v>
      </c>
    </row>
    <row r="779" spans="1:7">
      <c r="A779" t="s">
        <v>1724</v>
      </c>
      <c r="B779" t="s">
        <v>1152</v>
      </c>
      <c r="C779">
        <v>0</v>
      </c>
      <c r="D779" t="s">
        <v>1250</v>
      </c>
      <c r="E779">
        <v>0</v>
      </c>
    </row>
    <row r="780" spans="1:7">
      <c r="A780" t="s">
        <v>2215</v>
      </c>
      <c r="B780" t="s">
        <v>1151</v>
      </c>
      <c r="C780">
        <v>0</v>
      </c>
      <c r="D780" t="s">
        <v>1250</v>
      </c>
      <c r="F780">
        <v>0</v>
      </c>
    </row>
    <row r="781" spans="1:7">
      <c r="A781" t="s">
        <v>2281</v>
      </c>
      <c r="B781" t="s">
        <v>1151</v>
      </c>
      <c r="C781">
        <v>0</v>
      </c>
      <c r="D781" t="s">
        <v>1250</v>
      </c>
      <c r="F781">
        <v>0</v>
      </c>
    </row>
    <row r="782" spans="1:7">
      <c r="A782" t="s">
        <v>2196</v>
      </c>
      <c r="B782" t="s">
        <v>1151</v>
      </c>
      <c r="C782">
        <v>0</v>
      </c>
      <c r="D782" t="s">
        <v>1250</v>
      </c>
      <c r="F782">
        <v>0</v>
      </c>
    </row>
    <row r="783" spans="1:7">
      <c r="A783" t="s">
        <v>2102</v>
      </c>
      <c r="B783" t="s">
        <v>1151</v>
      </c>
      <c r="C783">
        <v>0</v>
      </c>
      <c r="D783" t="s">
        <v>1454</v>
      </c>
      <c r="F783">
        <v>0</v>
      </c>
    </row>
    <row r="784" spans="1:7">
      <c r="A784" t="s">
        <v>2265</v>
      </c>
      <c r="B784" t="s">
        <v>1151</v>
      </c>
      <c r="C784">
        <v>0</v>
      </c>
      <c r="D784" t="s">
        <v>1454</v>
      </c>
      <c r="F784">
        <v>0</v>
      </c>
    </row>
    <row r="785" spans="1:6">
      <c r="A785" t="s">
        <v>2159</v>
      </c>
      <c r="B785" t="s">
        <v>1151</v>
      </c>
      <c r="C785">
        <v>0</v>
      </c>
      <c r="D785" t="s">
        <v>1454</v>
      </c>
      <c r="F785">
        <v>0</v>
      </c>
    </row>
    <row r="786" spans="1:6">
      <c r="A786" t="s">
        <v>2004</v>
      </c>
      <c r="B786" t="s">
        <v>1151</v>
      </c>
      <c r="C786">
        <v>0</v>
      </c>
      <c r="D786" t="s">
        <v>1454</v>
      </c>
      <c r="F786">
        <v>0</v>
      </c>
    </row>
    <row r="787" spans="1:6">
      <c r="A787" t="s">
        <v>2103</v>
      </c>
      <c r="B787" t="s">
        <v>1151</v>
      </c>
      <c r="C787">
        <v>0</v>
      </c>
      <c r="D787" t="s">
        <v>1454</v>
      </c>
      <c r="F787">
        <v>0</v>
      </c>
    </row>
    <row r="788" spans="1:6">
      <c r="A788" t="s">
        <v>2240</v>
      </c>
      <c r="B788" t="s">
        <v>1151</v>
      </c>
      <c r="C788">
        <v>0</v>
      </c>
      <c r="D788" t="s">
        <v>1250</v>
      </c>
      <c r="F788">
        <v>0</v>
      </c>
    </row>
    <row r="789" spans="1:6">
      <c r="A789" t="s">
        <v>2259</v>
      </c>
      <c r="B789" t="s">
        <v>1151</v>
      </c>
      <c r="C789">
        <v>0</v>
      </c>
      <c r="D789" t="s">
        <v>1454</v>
      </c>
      <c r="F789">
        <v>0</v>
      </c>
    </row>
    <row r="790" spans="1:6">
      <c r="A790" t="s">
        <v>2263</v>
      </c>
      <c r="B790" t="s">
        <v>1151</v>
      </c>
      <c r="C790">
        <v>0</v>
      </c>
      <c r="D790" t="s">
        <v>1454</v>
      </c>
      <c r="F790">
        <v>0</v>
      </c>
    </row>
    <row r="791" spans="1:6">
      <c r="A791" t="s">
        <v>1704</v>
      </c>
      <c r="B791" t="s">
        <v>1152</v>
      </c>
      <c r="C791">
        <v>0</v>
      </c>
      <c r="D791" t="s">
        <v>1250</v>
      </c>
      <c r="E791">
        <v>0</v>
      </c>
    </row>
    <row r="792" spans="1:6">
      <c r="A792" t="s">
        <v>2104</v>
      </c>
      <c r="B792" t="s">
        <v>1151</v>
      </c>
      <c r="C792">
        <v>0</v>
      </c>
      <c r="D792" t="s">
        <v>1454</v>
      </c>
      <c r="F792">
        <v>0</v>
      </c>
    </row>
    <row r="793" spans="1:6">
      <c r="A793" t="s">
        <v>2011</v>
      </c>
      <c r="B793" t="s">
        <v>1151</v>
      </c>
      <c r="C793">
        <v>0</v>
      </c>
      <c r="D793" t="s">
        <v>1250</v>
      </c>
      <c r="F793">
        <v>0</v>
      </c>
    </row>
    <row r="794" spans="1:6">
      <c r="A794" t="s">
        <v>1981</v>
      </c>
      <c r="B794" t="s">
        <v>1151</v>
      </c>
      <c r="C794">
        <v>0</v>
      </c>
      <c r="D794" t="s">
        <v>1454</v>
      </c>
      <c r="F794">
        <v>0</v>
      </c>
    </row>
    <row r="795" spans="1:6">
      <c r="A795" t="s">
        <v>2146</v>
      </c>
      <c r="B795" t="s">
        <v>1151</v>
      </c>
      <c r="C795">
        <v>0</v>
      </c>
      <c r="D795" t="s">
        <v>1454</v>
      </c>
      <c r="F795">
        <v>0</v>
      </c>
    </row>
    <row r="796" spans="1:6">
      <c r="A796" t="s">
        <v>2257</v>
      </c>
      <c r="B796" t="s">
        <v>1151</v>
      </c>
      <c r="C796">
        <v>0</v>
      </c>
      <c r="D796" t="s">
        <v>1250</v>
      </c>
      <c r="F796">
        <v>0</v>
      </c>
    </row>
    <row r="797" spans="1:6">
      <c r="A797" t="s">
        <v>2105</v>
      </c>
      <c r="B797" t="s">
        <v>1151</v>
      </c>
      <c r="C797">
        <v>0</v>
      </c>
      <c r="D797" t="s">
        <v>1454</v>
      </c>
      <c r="F797">
        <v>0</v>
      </c>
    </row>
    <row r="798" spans="1:6">
      <c r="A798" t="s">
        <v>2106</v>
      </c>
      <c r="B798" t="s">
        <v>1151</v>
      </c>
      <c r="C798">
        <v>0</v>
      </c>
      <c r="D798" t="s">
        <v>1454</v>
      </c>
      <c r="F798">
        <v>0</v>
      </c>
    </row>
    <row r="799" spans="1:6">
      <c r="A799" t="s">
        <v>2269</v>
      </c>
      <c r="B799" t="s">
        <v>1151</v>
      </c>
      <c r="C799">
        <v>0</v>
      </c>
      <c r="D799" t="s">
        <v>1454</v>
      </c>
      <c r="F799">
        <v>0</v>
      </c>
    </row>
    <row r="800" spans="1:6">
      <c r="A800" t="s">
        <v>2270</v>
      </c>
      <c r="B800" t="s">
        <v>1151</v>
      </c>
      <c r="C800">
        <v>0</v>
      </c>
      <c r="D800" t="s">
        <v>1250</v>
      </c>
      <c r="F800">
        <v>0</v>
      </c>
    </row>
    <row r="801" spans="1:7">
      <c r="A801" t="s">
        <v>1948</v>
      </c>
      <c r="B801" t="s">
        <v>1151</v>
      </c>
      <c r="C801">
        <v>0</v>
      </c>
      <c r="D801" t="s">
        <v>1454</v>
      </c>
      <c r="F801">
        <v>0</v>
      </c>
    </row>
    <row r="802" spans="1:7">
      <c r="A802" t="s">
        <v>2172</v>
      </c>
      <c r="B802" t="s">
        <v>1151</v>
      </c>
      <c r="C802">
        <v>0</v>
      </c>
      <c r="D802" t="s">
        <v>1250</v>
      </c>
      <c r="F802">
        <v>0</v>
      </c>
    </row>
    <row r="803" spans="1:7">
      <c r="A803" t="s">
        <v>2139</v>
      </c>
      <c r="B803" t="s">
        <v>1151</v>
      </c>
      <c r="C803">
        <v>0</v>
      </c>
      <c r="D803" t="s">
        <v>1454</v>
      </c>
      <c r="F803">
        <v>0</v>
      </c>
    </row>
    <row r="804" spans="1:7">
      <c r="A804" t="s">
        <v>2107</v>
      </c>
      <c r="B804" t="s">
        <v>1151</v>
      </c>
      <c r="C804">
        <v>0</v>
      </c>
      <c r="D804" t="s">
        <v>1454</v>
      </c>
      <c r="F804">
        <v>0</v>
      </c>
    </row>
    <row r="805" spans="1:7">
      <c r="A805" t="s">
        <v>2108</v>
      </c>
      <c r="B805" t="s">
        <v>1151</v>
      </c>
      <c r="C805">
        <v>0</v>
      </c>
      <c r="D805" t="s">
        <v>1454</v>
      </c>
      <c r="F805">
        <v>0</v>
      </c>
    </row>
    <row r="806" spans="1:7">
      <c r="A806" t="s">
        <v>2267</v>
      </c>
      <c r="B806" t="s">
        <v>1151</v>
      </c>
      <c r="C806">
        <v>0</v>
      </c>
      <c r="D806" t="s">
        <v>1250</v>
      </c>
      <c r="F806">
        <v>0</v>
      </c>
    </row>
    <row r="807" spans="1:7">
      <c r="A807" t="s">
        <v>1935</v>
      </c>
      <c r="B807" t="s">
        <v>1151</v>
      </c>
      <c r="C807">
        <v>0</v>
      </c>
      <c r="D807" t="s">
        <v>1250</v>
      </c>
      <c r="F807">
        <v>0</v>
      </c>
    </row>
    <row r="808" spans="1:7">
      <c r="A808" t="s">
        <v>1695</v>
      </c>
      <c r="B808" t="s">
        <v>1153</v>
      </c>
      <c r="C808">
        <v>0</v>
      </c>
      <c r="D808" t="s">
        <v>1696</v>
      </c>
      <c r="G808">
        <v>0</v>
      </c>
    </row>
    <row r="809" spans="1:7">
      <c r="A809" t="s">
        <v>1484</v>
      </c>
      <c r="B809" t="s">
        <v>1153</v>
      </c>
      <c r="C809">
        <v>8.7499999999999994E-2</v>
      </c>
      <c r="D809" t="s">
        <v>1240</v>
      </c>
      <c r="G809">
        <v>8.7499999999999994E-2</v>
      </c>
    </row>
    <row r="810" spans="1:7">
      <c r="A810" t="s">
        <v>1550</v>
      </c>
      <c r="B810" t="s">
        <v>1153</v>
      </c>
      <c r="C810">
        <v>8.7499999999999994E-2</v>
      </c>
      <c r="D810" t="s">
        <v>1240</v>
      </c>
      <c r="G810">
        <v>8.7499999999999994E-2</v>
      </c>
    </row>
    <row r="811" spans="1:7">
      <c r="A811" t="s">
        <v>1534</v>
      </c>
      <c r="B811" t="s">
        <v>1153</v>
      </c>
      <c r="C811">
        <v>8.7900000000000006E-2</v>
      </c>
      <c r="D811" t="s">
        <v>1240</v>
      </c>
      <c r="G811">
        <v>8.7900000000000006E-2</v>
      </c>
    </row>
    <row r="812" spans="1:7">
      <c r="A812" t="s">
        <v>1601</v>
      </c>
      <c r="B812" t="s">
        <v>1153</v>
      </c>
      <c r="C812">
        <v>8.9300000000000004E-2</v>
      </c>
      <c r="D812" t="s">
        <v>1240</v>
      </c>
      <c r="G812">
        <v>8.9300000000000004E-2</v>
      </c>
    </row>
    <row r="813" spans="1:7">
      <c r="A813" t="s">
        <v>1645</v>
      </c>
      <c r="B813" t="s">
        <v>1153</v>
      </c>
      <c r="C813">
        <v>8.9800000000000005E-2</v>
      </c>
      <c r="D813" t="s">
        <v>1240</v>
      </c>
      <c r="G813">
        <v>8.9800000000000005E-2</v>
      </c>
    </row>
    <row r="814" spans="1:7">
      <c r="A814" t="s">
        <v>1878</v>
      </c>
      <c r="B814" t="s">
        <v>1152</v>
      </c>
      <c r="C814">
        <v>8.9899999999999994E-2</v>
      </c>
      <c r="D814" t="s">
        <v>1240</v>
      </c>
      <c r="E814">
        <v>8.9899999999999994E-2</v>
      </c>
    </row>
    <row r="815" spans="1:7">
      <c r="A815" t="s">
        <v>1880</v>
      </c>
      <c r="B815" t="s">
        <v>1152</v>
      </c>
      <c r="C815">
        <v>9.01E-2</v>
      </c>
      <c r="D815" t="s">
        <v>1240</v>
      </c>
      <c r="E815">
        <v>9.01E-2</v>
      </c>
    </row>
    <row r="816" spans="1:7">
      <c r="A816" t="s">
        <v>1515</v>
      </c>
      <c r="B816" t="s">
        <v>1153</v>
      </c>
      <c r="C816">
        <v>9.0499999999999997E-2</v>
      </c>
      <c r="D816" t="s">
        <v>1240</v>
      </c>
      <c r="G816">
        <v>9.0499999999999997E-2</v>
      </c>
    </row>
    <row r="817" spans="1:7">
      <c r="A817" t="s">
        <v>1566</v>
      </c>
      <c r="B817" t="s">
        <v>1153</v>
      </c>
      <c r="C817">
        <v>9.0899999999999995E-2</v>
      </c>
      <c r="D817" t="s">
        <v>1240</v>
      </c>
      <c r="G817">
        <v>9.0899999999999995E-2</v>
      </c>
    </row>
    <row r="818" spans="1:7">
      <c r="A818" t="s">
        <v>1627</v>
      </c>
      <c r="B818" t="s">
        <v>1153</v>
      </c>
      <c r="C818">
        <v>9.2200000000000004E-2</v>
      </c>
      <c r="D818" t="s">
        <v>1240</v>
      </c>
      <c r="G818">
        <v>9.2200000000000004E-2</v>
      </c>
    </row>
    <row r="819" spans="1:7">
      <c r="A819" t="s">
        <v>1751</v>
      </c>
      <c r="B819" t="s">
        <v>1152</v>
      </c>
      <c r="C819">
        <v>9.3100000000000002E-2</v>
      </c>
      <c r="D819" t="s">
        <v>1240</v>
      </c>
      <c r="E819">
        <v>9.3100000000000002E-2</v>
      </c>
    </row>
    <row r="820" spans="1:7">
      <c r="A820" t="s">
        <v>1540</v>
      </c>
      <c r="B820" t="s">
        <v>1153</v>
      </c>
      <c r="C820">
        <v>9.3799999999999994E-2</v>
      </c>
      <c r="D820" t="s">
        <v>1240</v>
      </c>
      <c r="G820">
        <v>9.3799999999999994E-2</v>
      </c>
    </row>
    <row r="821" spans="1:7">
      <c r="A821" t="s">
        <v>1691</v>
      </c>
      <c r="B821" t="s">
        <v>1153</v>
      </c>
      <c r="C821">
        <v>9.5000000000000001E-2</v>
      </c>
      <c r="D821" t="s">
        <v>1240</v>
      </c>
      <c r="G821">
        <v>9.5000000000000001E-2</v>
      </c>
    </row>
    <row r="822" spans="1:7">
      <c r="A822" t="s">
        <v>1560</v>
      </c>
      <c r="B822" t="s">
        <v>1153</v>
      </c>
      <c r="C822">
        <v>9.5100000000000004E-2</v>
      </c>
      <c r="D822" t="s">
        <v>1240</v>
      </c>
      <c r="G822">
        <v>9.5100000000000004E-2</v>
      </c>
    </row>
    <row r="823" spans="1:7">
      <c r="A823" t="s">
        <v>1595</v>
      </c>
      <c r="B823" t="s">
        <v>1153</v>
      </c>
      <c r="C823">
        <v>9.5399999999999999E-2</v>
      </c>
      <c r="D823" t="s">
        <v>1240</v>
      </c>
      <c r="G823">
        <v>9.5399999999999999E-2</v>
      </c>
    </row>
    <row r="824" spans="1:7">
      <c r="A824" t="s">
        <v>1632</v>
      </c>
      <c r="B824" t="s">
        <v>1153</v>
      </c>
      <c r="C824">
        <v>9.5399999999999999E-2</v>
      </c>
      <c r="D824" t="s">
        <v>1240</v>
      </c>
      <c r="G824">
        <v>9.5399999999999999E-2</v>
      </c>
    </row>
    <row r="825" spans="1:7">
      <c r="A825" t="s">
        <v>1614</v>
      </c>
      <c r="B825" t="s">
        <v>1153</v>
      </c>
      <c r="C825">
        <v>9.6000000000000002E-2</v>
      </c>
      <c r="D825" t="s">
        <v>1240</v>
      </c>
      <c r="G825">
        <v>9.6000000000000002E-2</v>
      </c>
    </row>
    <row r="826" spans="1:7">
      <c r="A826" t="s">
        <v>1630</v>
      </c>
      <c r="B826" t="s">
        <v>1153</v>
      </c>
      <c r="C826">
        <v>9.6100000000000005E-2</v>
      </c>
      <c r="D826" t="s">
        <v>1240</v>
      </c>
      <c r="G826">
        <v>9.6100000000000005E-2</v>
      </c>
    </row>
    <row r="827" spans="1:7">
      <c r="A827" t="s">
        <v>1577</v>
      </c>
      <c r="B827" t="s">
        <v>1153</v>
      </c>
      <c r="C827">
        <v>9.6199999999999994E-2</v>
      </c>
      <c r="D827" t="s">
        <v>1240</v>
      </c>
      <c r="G827">
        <v>9.6199999999999994E-2</v>
      </c>
    </row>
    <row r="828" spans="1:7">
      <c r="A828" t="s">
        <v>1591</v>
      </c>
      <c r="B828" t="s">
        <v>1153</v>
      </c>
      <c r="C828">
        <v>9.64E-2</v>
      </c>
      <c r="D828" t="s">
        <v>1240</v>
      </c>
      <c r="G828">
        <v>9.64E-2</v>
      </c>
    </row>
    <row r="829" spans="1:7">
      <c r="A829" t="s">
        <v>1694</v>
      </c>
      <c r="B829" t="s">
        <v>1153</v>
      </c>
      <c r="C829">
        <v>9.6500000000000002E-2</v>
      </c>
      <c r="D829" t="s">
        <v>1240</v>
      </c>
      <c r="G829">
        <v>9.6500000000000002E-2</v>
      </c>
    </row>
    <row r="830" spans="1:7">
      <c r="A830" t="s">
        <v>1549</v>
      </c>
      <c r="B830" t="s">
        <v>1153</v>
      </c>
      <c r="C830">
        <v>9.7299999999999998E-2</v>
      </c>
      <c r="D830" t="s">
        <v>1240</v>
      </c>
      <c r="G830">
        <v>9.7299999999999998E-2</v>
      </c>
    </row>
    <row r="831" spans="1:7">
      <c r="A831" t="s">
        <v>1582</v>
      </c>
      <c r="B831" t="s">
        <v>1153</v>
      </c>
      <c r="C831">
        <v>9.7699999999999995E-2</v>
      </c>
      <c r="D831" t="s">
        <v>1240</v>
      </c>
      <c r="G831">
        <v>9.7699999999999995E-2</v>
      </c>
    </row>
    <row r="832" spans="1:7">
      <c r="A832" t="s">
        <v>1750</v>
      </c>
      <c r="B832" t="s">
        <v>1152</v>
      </c>
      <c r="C832">
        <v>9.8400000000000001E-2</v>
      </c>
      <c r="D832" t="s">
        <v>1240</v>
      </c>
      <c r="E832">
        <v>9.8400000000000001E-2</v>
      </c>
    </row>
    <row r="833" spans="1:7">
      <c r="A833" t="s">
        <v>1474</v>
      </c>
      <c r="B833" t="s">
        <v>1153</v>
      </c>
      <c r="C833">
        <v>9.8400000000000001E-2</v>
      </c>
      <c r="D833" t="s">
        <v>1240</v>
      </c>
      <c r="G833">
        <v>9.8400000000000001E-2</v>
      </c>
    </row>
    <row r="834" spans="1:7">
      <c r="A834" t="s">
        <v>1505</v>
      </c>
      <c r="B834" t="s">
        <v>1153</v>
      </c>
      <c r="C834">
        <v>9.8500000000000004E-2</v>
      </c>
      <c r="D834" t="s">
        <v>1240</v>
      </c>
      <c r="G834">
        <v>9.8500000000000004E-2</v>
      </c>
    </row>
    <row r="835" spans="1:7">
      <c r="A835" t="s">
        <v>1570</v>
      </c>
      <c r="B835" t="s">
        <v>1153</v>
      </c>
      <c r="C835">
        <v>9.9099999999999994E-2</v>
      </c>
      <c r="D835" t="s">
        <v>1240</v>
      </c>
      <c r="G835">
        <v>9.9099999999999994E-2</v>
      </c>
    </row>
    <row r="836" spans="1:7">
      <c r="A836" t="s">
        <v>1681</v>
      </c>
      <c r="B836" t="s">
        <v>1153</v>
      </c>
      <c r="C836">
        <v>9.9199999999999997E-2</v>
      </c>
      <c r="D836" t="s">
        <v>1240</v>
      </c>
      <c r="G836">
        <v>9.9199999999999997E-2</v>
      </c>
    </row>
    <row r="837" spans="1:7">
      <c r="A837" t="s">
        <v>1489</v>
      </c>
      <c r="B837" t="s">
        <v>1153</v>
      </c>
      <c r="C837">
        <v>9.9500000000000005E-2</v>
      </c>
      <c r="D837" t="s">
        <v>1240</v>
      </c>
      <c r="G837">
        <v>9.9500000000000005E-2</v>
      </c>
    </row>
    <row r="838" spans="1:7">
      <c r="A838" t="s">
        <v>1526</v>
      </c>
      <c r="B838" t="s">
        <v>1153</v>
      </c>
      <c r="C838">
        <v>9.9500000000000005E-2</v>
      </c>
      <c r="D838" t="s">
        <v>1240</v>
      </c>
      <c r="G838">
        <v>9.9500000000000005E-2</v>
      </c>
    </row>
    <row r="839" spans="1:7">
      <c r="A839" t="s">
        <v>1569</v>
      </c>
      <c r="B839" t="s">
        <v>1153</v>
      </c>
      <c r="C839">
        <v>9.9699999999999997E-2</v>
      </c>
      <c r="D839" t="s">
        <v>1240</v>
      </c>
      <c r="G839">
        <v>9.9699999999999997E-2</v>
      </c>
    </row>
    <row r="840" spans="1:7">
      <c r="A840" t="s">
        <v>1501</v>
      </c>
      <c r="B840" t="s">
        <v>1153</v>
      </c>
      <c r="C840">
        <v>9.9699999999999997E-2</v>
      </c>
      <c r="D840" t="s">
        <v>1240</v>
      </c>
      <c r="G840">
        <v>9.9699999999999997E-2</v>
      </c>
    </row>
    <row r="841" spans="1:7">
      <c r="A841" t="s">
        <v>1683</v>
      </c>
      <c r="B841" t="s">
        <v>1153</v>
      </c>
      <c r="C841">
        <v>9.98E-2</v>
      </c>
      <c r="D841" t="s">
        <v>1240</v>
      </c>
      <c r="G841">
        <v>9.98E-2</v>
      </c>
    </row>
    <row r="842" spans="1:7">
      <c r="A842" t="s">
        <v>1658</v>
      </c>
      <c r="B842" t="s">
        <v>1153</v>
      </c>
      <c r="C842">
        <v>0.1002</v>
      </c>
      <c r="D842" t="s">
        <v>1240</v>
      </c>
      <c r="G842">
        <v>0.1002</v>
      </c>
    </row>
    <row r="843" spans="1:7">
      <c r="A843" t="s">
        <v>1634</v>
      </c>
      <c r="B843" t="s">
        <v>1153</v>
      </c>
      <c r="C843">
        <v>0.1003</v>
      </c>
      <c r="D843" t="s">
        <v>1240</v>
      </c>
      <c r="G843">
        <v>0.1003</v>
      </c>
    </row>
    <row r="844" spans="1:7">
      <c r="A844" t="s">
        <v>1602</v>
      </c>
      <c r="B844" t="s">
        <v>1153</v>
      </c>
      <c r="C844">
        <v>0.1004</v>
      </c>
      <c r="D844" t="s">
        <v>1240</v>
      </c>
      <c r="G844">
        <v>0.1004</v>
      </c>
    </row>
    <row r="845" spans="1:7">
      <c r="A845" t="s">
        <v>1610</v>
      </c>
      <c r="B845" t="s">
        <v>1153</v>
      </c>
      <c r="C845">
        <v>0.1004</v>
      </c>
      <c r="D845" t="s">
        <v>1240</v>
      </c>
      <c r="G845">
        <v>0.1004</v>
      </c>
    </row>
    <row r="846" spans="1:7">
      <c r="A846" t="s">
        <v>1668</v>
      </c>
      <c r="B846" t="s">
        <v>1153</v>
      </c>
      <c r="C846">
        <v>0.10050000000000001</v>
      </c>
      <c r="D846" t="s">
        <v>1240</v>
      </c>
      <c r="G846">
        <v>0.10050000000000001</v>
      </c>
    </row>
    <row r="847" spans="1:7">
      <c r="A847" t="s">
        <v>1523</v>
      </c>
      <c r="B847" t="s">
        <v>1153</v>
      </c>
      <c r="C847">
        <v>0.1009</v>
      </c>
      <c r="D847" t="s">
        <v>1240</v>
      </c>
      <c r="G847">
        <v>0.1009</v>
      </c>
    </row>
    <row r="848" spans="1:7">
      <c r="A848" t="s">
        <v>1606</v>
      </c>
      <c r="B848" t="s">
        <v>1153</v>
      </c>
      <c r="C848">
        <v>0.1011</v>
      </c>
      <c r="D848" t="s">
        <v>1240</v>
      </c>
      <c r="G848">
        <v>0.1011</v>
      </c>
    </row>
    <row r="849" spans="1:7">
      <c r="A849" t="s">
        <v>1506</v>
      </c>
      <c r="B849" t="s">
        <v>1153</v>
      </c>
      <c r="C849">
        <v>0.1011</v>
      </c>
      <c r="D849" t="s">
        <v>1240</v>
      </c>
      <c r="G849">
        <v>0.1011</v>
      </c>
    </row>
    <row r="850" spans="1:7">
      <c r="A850" t="s">
        <v>1642</v>
      </c>
      <c r="B850" t="s">
        <v>1153</v>
      </c>
      <c r="C850">
        <v>0.1012</v>
      </c>
      <c r="D850" t="s">
        <v>1240</v>
      </c>
      <c r="G850">
        <v>0.1012</v>
      </c>
    </row>
    <row r="851" spans="1:7">
      <c r="A851" t="s">
        <v>1572</v>
      </c>
      <c r="B851" t="s">
        <v>1153</v>
      </c>
      <c r="C851">
        <v>0.1021</v>
      </c>
      <c r="D851" t="s">
        <v>1240</v>
      </c>
      <c r="G851">
        <v>0.1021</v>
      </c>
    </row>
    <row r="852" spans="1:7">
      <c r="A852" t="s">
        <v>1512</v>
      </c>
      <c r="B852" t="s">
        <v>1153</v>
      </c>
      <c r="C852">
        <v>0.1021</v>
      </c>
      <c r="D852" t="s">
        <v>1240</v>
      </c>
      <c r="G852">
        <v>0.1021</v>
      </c>
    </row>
    <row r="853" spans="1:7">
      <c r="A853" t="s">
        <v>1690</v>
      </c>
      <c r="B853" t="s">
        <v>1153</v>
      </c>
      <c r="C853">
        <v>0.1022</v>
      </c>
      <c r="D853" t="s">
        <v>1240</v>
      </c>
      <c r="G853">
        <v>0.1022</v>
      </c>
    </row>
    <row r="854" spans="1:7">
      <c r="A854" t="s">
        <v>1679</v>
      </c>
      <c r="B854" t="s">
        <v>1153</v>
      </c>
      <c r="C854">
        <v>0.1023</v>
      </c>
      <c r="D854" t="s">
        <v>1240</v>
      </c>
      <c r="G854">
        <v>0.1023</v>
      </c>
    </row>
    <row r="855" spans="1:7">
      <c r="A855" t="s">
        <v>1578</v>
      </c>
      <c r="B855" t="s">
        <v>1153</v>
      </c>
      <c r="C855">
        <v>0.10249999999999999</v>
      </c>
      <c r="D855" t="s">
        <v>1240</v>
      </c>
      <c r="G855">
        <v>0.10249999999999999</v>
      </c>
    </row>
    <row r="856" spans="1:7">
      <c r="A856" t="s">
        <v>1657</v>
      </c>
      <c r="B856" t="s">
        <v>1153</v>
      </c>
      <c r="C856">
        <v>0.10290000000000001</v>
      </c>
      <c r="D856" t="s">
        <v>1240</v>
      </c>
      <c r="G856">
        <v>0.10290000000000001</v>
      </c>
    </row>
    <row r="857" spans="1:7">
      <c r="A857" t="s">
        <v>1757</v>
      </c>
      <c r="B857" t="s">
        <v>1152</v>
      </c>
      <c r="C857">
        <v>0.1033</v>
      </c>
      <c r="D857" t="s">
        <v>1240</v>
      </c>
      <c r="E857">
        <v>0.1033</v>
      </c>
    </row>
    <row r="858" spans="1:7">
      <c r="A858" t="s">
        <v>1685</v>
      </c>
      <c r="B858" t="s">
        <v>1153</v>
      </c>
      <c r="C858">
        <v>0.10340000000000001</v>
      </c>
      <c r="D858" t="s">
        <v>1240</v>
      </c>
      <c r="G858">
        <v>0.10340000000000001</v>
      </c>
    </row>
    <row r="859" spans="1:7">
      <c r="A859" t="s">
        <v>1977</v>
      </c>
      <c r="B859" t="s">
        <v>1151</v>
      </c>
      <c r="C859">
        <v>0.1036</v>
      </c>
      <c r="D859" t="s">
        <v>1240</v>
      </c>
      <c r="F859">
        <v>0.1036</v>
      </c>
    </row>
    <row r="860" spans="1:7">
      <c r="A860" t="s">
        <v>1753</v>
      </c>
      <c r="B860" t="s">
        <v>1152</v>
      </c>
      <c r="C860">
        <v>0.1041</v>
      </c>
      <c r="D860" t="s">
        <v>1240</v>
      </c>
      <c r="E860">
        <v>0.1041</v>
      </c>
    </row>
    <row r="861" spans="1:7">
      <c r="A861" t="s">
        <v>1532</v>
      </c>
      <c r="B861" t="s">
        <v>1153</v>
      </c>
      <c r="C861">
        <v>0.10489999999999999</v>
      </c>
      <c r="D861" t="s">
        <v>1240</v>
      </c>
      <c r="G861">
        <v>0.10489999999999999</v>
      </c>
    </row>
    <row r="862" spans="1:7">
      <c r="A862" t="s">
        <v>1692</v>
      </c>
      <c r="B862" t="s">
        <v>1153</v>
      </c>
      <c r="C862">
        <v>0.1052</v>
      </c>
      <c r="D862" t="s">
        <v>1240</v>
      </c>
      <c r="G862">
        <v>0.1052</v>
      </c>
    </row>
    <row r="863" spans="1:7">
      <c r="A863" t="s">
        <v>1530</v>
      </c>
      <c r="B863" t="s">
        <v>1153</v>
      </c>
      <c r="C863">
        <v>0.1055</v>
      </c>
      <c r="D863" t="s">
        <v>1240</v>
      </c>
      <c r="G863">
        <v>0.1055</v>
      </c>
    </row>
    <row r="864" spans="1:7">
      <c r="A864" t="s">
        <v>1491</v>
      </c>
      <c r="B864" t="s">
        <v>1153</v>
      </c>
      <c r="C864">
        <v>0.1057</v>
      </c>
      <c r="D864" t="s">
        <v>1240</v>
      </c>
      <c r="G864">
        <v>0.1057</v>
      </c>
    </row>
    <row r="865" spans="1:7">
      <c r="A865" t="s">
        <v>1499</v>
      </c>
      <c r="B865" t="s">
        <v>1153</v>
      </c>
      <c r="C865">
        <v>0.1057</v>
      </c>
      <c r="D865" t="s">
        <v>1240</v>
      </c>
      <c r="G865">
        <v>0.1057</v>
      </c>
    </row>
    <row r="866" spans="1:7">
      <c r="A866" t="s">
        <v>1576</v>
      </c>
      <c r="B866" t="s">
        <v>1153</v>
      </c>
      <c r="C866">
        <v>0.106</v>
      </c>
      <c r="D866" t="s">
        <v>1240</v>
      </c>
      <c r="G866">
        <v>0.106</v>
      </c>
    </row>
    <row r="867" spans="1:7">
      <c r="A867" t="s">
        <v>1517</v>
      </c>
      <c r="B867" t="s">
        <v>1153</v>
      </c>
      <c r="C867">
        <v>0.10639999999999999</v>
      </c>
      <c r="D867" t="s">
        <v>1240</v>
      </c>
      <c r="G867">
        <v>0.10639999999999999</v>
      </c>
    </row>
    <row r="868" spans="1:7">
      <c r="A868" t="s">
        <v>1636</v>
      </c>
      <c r="B868" t="s">
        <v>1153</v>
      </c>
      <c r="C868">
        <v>0.1067</v>
      </c>
      <c r="D868" t="s">
        <v>1240</v>
      </c>
      <c r="G868">
        <v>0.1067</v>
      </c>
    </row>
    <row r="869" spans="1:7">
      <c r="A869" t="s">
        <v>1548</v>
      </c>
      <c r="B869" t="s">
        <v>1153</v>
      </c>
      <c r="C869">
        <v>0.1069</v>
      </c>
      <c r="D869" t="s">
        <v>1240</v>
      </c>
      <c r="G869">
        <v>0.1069</v>
      </c>
    </row>
    <row r="870" spans="1:7">
      <c r="A870" t="s">
        <v>1659</v>
      </c>
      <c r="B870" t="s">
        <v>1153</v>
      </c>
      <c r="C870">
        <v>0.1071</v>
      </c>
      <c r="D870" t="s">
        <v>1240</v>
      </c>
      <c r="G870">
        <v>0.1071</v>
      </c>
    </row>
    <row r="871" spans="1:7">
      <c r="A871" t="s">
        <v>1547</v>
      </c>
      <c r="B871" t="s">
        <v>1153</v>
      </c>
      <c r="C871">
        <v>0.1076</v>
      </c>
      <c r="D871" t="s">
        <v>1240</v>
      </c>
      <c r="G871">
        <v>0.1076</v>
      </c>
    </row>
    <row r="872" spans="1:7">
      <c r="A872" t="s">
        <v>1626</v>
      </c>
      <c r="B872" t="s">
        <v>1153</v>
      </c>
      <c r="C872">
        <v>0.10780000000000001</v>
      </c>
      <c r="D872" t="s">
        <v>1240</v>
      </c>
      <c r="G872">
        <v>0.10780000000000001</v>
      </c>
    </row>
    <row r="873" spans="1:7">
      <c r="A873" t="s">
        <v>2273</v>
      </c>
      <c r="B873" t="s">
        <v>1151</v>
      </c>
      <c r="C873">
        <v>0.108</v>
      </c>
      <c r="D873" t="s">
        <v>1240</v>
      </c>
      <c r="F873">
        <v>0.108</v>
      </c>
    </row>
    <row r="874" spans="1:7">
      <c r="A874" t="s">
        <v>1485</v>
      </c>
      <c r="B874" t="s">
        <v>1153</v>
      </c>
      <c r="C874">
        <v>0.1081</v>
      </c>
      <c r="D874" t="s">
        <v>1240</v>
      </c>
      <c r="G874">
        <v>0.1081</v>
      </c>
    </row>
    <row r="875" spans="1:7">
      <c r="A875" t="s">
        <v>1486</v>
      </c>
      <c r="B875" t="s">
        <v>1153</v>
      </c>
      <c r="C875">
        <v>0.1085</v>
      </c>
      <c r="D875" t="s">
        <v>1240</v>
      </c>
      <c r="G875">
        <v>0.1085</v>
      </c>
    </row>
    <row r="876" spans="1:7">
      <c r="A876" t="s">
        <v>1686</v>
      </c>
      <c r="B876" t="s">
        <v>1153</v>
      </c>
      <c r="C876">
        <v>0.1086</v>
      </c>
      <c r="D876" t="s">
        <v>1240</v>
      </c>
      <c r="G876">
        <v>0.1086</v>
      </c>
    </row>
    <row r="877" spans="1:7">
      <c r="A877" t="s">
        <v>1527</v>
      </c>
      <c r="B877" t="s">
        <v>1153</v>
      </c>
      <c r="C877">
        <v>0.10920000000000001</v>
      </c>
      <c r="D877" t="s">
        <v>1240</v>
      </c>
      <c r="G877">
        <v>0.10920000000000001</v>
      </c>
    </row>
    <row r="878" spans="1:7">
      <c r="A878" t="s">
        <v>1541</v>
      </c>
      <c r="B878" t="s">
        <v>1153</v>
      </c>
      <c r="C878">
        <v>0.1094</v>
      </c>
      <c r="D878" t="s">
        <v>1240</v>
      </c>
      <c r="G878">
        <v>0.1094</v>
      </c>
    </row>
    <row r="879" spans="1:7">
      <c r="A879" t="s">
        <v>1583</v>
      </c>
      <c r="B879" t="s">
        <v>1153</v>
      </c>
      <c r="C879">
        <v>0.11</v>
      </c>
      <c r="D879" t="s">
        <v>1240</v>
      </c>
      <c r="G879">
        <v>0.11</v>
      </c>
    </row>
    <row r="880" spans="1:7">
      <c r="A880" t="s">
        <v>1522</v>
      </c>
      <c r="B880" t="s">
        <v>1153</v>
      </c>
      <c r="C880">
        <v>0.11</v>
      </c>
      <c r="D880" t="s">
        <v>1240</v>
      </c>
      <c r="G880">
        <v>0.11</v>
      </c>
    </row>
    <row r="881" spans="1:7">
      <c r="A881" t="s">
        <v>1528</v>
      </c>
      <c r="B881" t="s">
        <v>1153</v>
      </c>
      <c r="C881">
        <v>0.1101</v>
      </c>
      <c r="D881" t="s">
        <v>1240</v>
      </c>
      <c r="G881">
        <v>0.1101</v>
      </c>
    </row>
    <row r="882" spans="1:7">
      <c r="A882" t="s">
        <v>1667</v>
      </c>
      <c r="B882" t="s">
        <v>1153</v>
      </c>
      <c r="C882">
        <v>0.11020000000000001</v>
      </c>
      <c r="D882" t="s">
        <v>1240</v>
      </c>
      <c r="G882">
        <v>0.11020000000000001</v>
      </c>
    </row>
    <row r="883" spans="1:7">
      <c r="A883" t="s">
        <v>1752</v>
      </c>
      <c r="B883" t="s">
        <v>1152</v>
      </c>
      <c r="C883">
        <v>0.11020000000000001</v>
      </c>
      <c r="D883" t="s">
        <v>1240</v>
      </c>
      <c r="E883">
        <v>0.11020000000000001</v>
      </c>
    </row>
    <row r="884" spans="1:7">
      <c r="A884" t="s">
        <v>1662</v>
      </c>
      <c r="B884" t="s">
        <v>1153</v>
      </c>
      <c r="C884">
        <v>0.1103</v>
      </c>
      <c r="D884" t="s">
        <v>1240</v>
      </c>
      <c r="G884">
        <v>0.1103</v>
      </c>
    </row>
    <row r="885" spans="1:7">
      <c r="A885" t="s">
        <v>1519</v>
      </c>
      <c r="B885" t="s">
        <v>1153</v>
      </c>
      <c r="C885">
        <v>0.1104</v>
      </c>
      <c r="D885" t="s">
        <v>1240</v>
      </c>
      <c r="G885">
        <v>0.1104</v>
      </c>
    </row>
    <row r="886" spans="1:7">
      <c r="A886" t="s">
        <v>1571</v>
      </c>
      <c r="B886" t="s">
        <v>1153</v>
      </c>
      <c r="C886">
        <v>0.1106</v>
      </c>
      <c r="D886" t="s">
        <v>1240</v>
      </c>
      <c r="G886">
        <v>0.1106</v>
      </c>
    </row>
    <row r="887" spans="1:7">
      <c r="A887" t="s">
        <v>1521</v>
      </c>
      <c r="B887" t="s">
        <v>1153</v>
      </c>
      <c r="C887">
        <v>0.1109</v>
      </c>
      <c r="D887" t="s">
        <v>1240</v>
      </c>
      <c r="G887">
        <v>0.1109</v>
      </c>
    </row>
    <row r="888" spans="1:7">
      <c r="A888" t="s">
        <v>1518</v>
      </c>
      <c r="B888" t="s">
        <v>1153</v>
      </c>
      <c r="C888">
        <v>0.111</v>
      </c>
      <c r="D888" t="s">
        <v>1240</v>
      </c>
      <c r="G888">
        <v>0.111</v>
      </c>
    </row>
    <row r="889" spans="1:7">
      <c r="A889" t="s">
        <v>1514</v>
      </c>
      <c r="B889" t="s">
        <v>1153</v>
      </c>
      <c r="C889">
        <v>0.11119999999999999</v>
      </c>
      <c r="D889" t="s">
        <v>1240</v>
      </c>
      <c r="G889">
        <v>0.11119999999999999</v>
      </c>
    </row>
    <row r="890" spans="1:7">
      <c r="A890" t="s">
        <v>1593</v>
      </c>
      <c r="B890" t="s">
        <v>1153</v>
      </c>
      <c r="C890">
        <v>0.1113</v>
      </c>
      <c r="D890" t="s">
        <v>1240</v>
      </c>
      <c r="G890">
        <v>0.1113</v>
      </c>
    </row>
    <row r="891" spans="1:7">
      <c r="A891" t="s">
        <v>1611</v>
      </c>
      <c r="B891" t="s">
        <v>1153</v>
      </c>
      <c r="C891">
        <v>0.1114</v>
      </c>
      <c r="D891" t="s">
        <v>1240</v>
      </c>
      <c r="G891">
        <v>0.1114</v>
      </c>
    </row>
    <row r="892" spans="1:7">
      <c r="A892" t="s">
        <v>1649</v>
      </c>
      <c r="B892" t="s">
        <v>1153</v>
      </c>
      <c r="C892">
        <v>0.11210000000000001</v>
      </c>
      <c r="D892" t="s">
        <v>1240</v>
      </c>
      <c r="G892">
        <v>0.11210000000000001</v>
      </c>
    </row>
    <row r="893" spans="1:7">
      <c r="A893" t="s">
        <v>1661</v>
      </c>
      <c r="B893" t="s">
        <v>1153</v>
      </c>
      <c r="C893">
        <v>0.11269999999999999</v>
      </c>
      <c r="D893" t="s">
        <v>1240</v>
      </c>
      <c r="G893">
        <v>0.11269999999999999</v>
      </c>
    </row>
    <row r="894" spans="1:7">
      <c r="A894" t="s">
        <v>1510</v>
      </c>
      <c r="B894" t="s">
        <v>1153</v>
      </c>
      <c r="C894">
        <v>0.11310000000000001</v>
      </c>
      <c r="D894" t="s">
        <v>1240</v>
      </c>
      <c r="G894">
        <v>0.11310000000000001</v>
      </c>
    </row>
    <row r="895" spans="1:7">
      <c r="A895" t="s">
        <v>1516</v>
      </c>
      <c r="B895" t="s">
        <v>1153</v>
      </c>
      <c r="C895">
        <v>0.11310000000000001</v>
      </c>
      <c r="D895" t="s">
        <v>1240</v>
      </c>
      <c r="G895">
        <v>0.11310000000000001</v>
      </c>
    </row>
    <row r="896" spans="1:7">
      <c r="A896" t="s">
        <v>1575</v>
      </c>
      <c r="B896" t="s">
        <v>1153</v>
      </c>
      <c r="C896">
        <v>0.1132</v>
      </c>
      <c r="D896" t="s">
        <v>1240</v>
      </c>
      <c r="G896">
        <v>0.1132</v>
      </c>
    </row>
    <row r="897" spans="1:7">
      <c r="A897" t="s">
        <v>1693</v>
      </c>
      <c r="B897" t="s">
        <v>1153</v>
      </c>
      <c r="C897">
        <v>0.1134</v>
      </c>
      <c r="D897" t="s">
        <v>1240</v>
      </c>
      <c r="G897">
        <v>0.1134</v>
      </c>
    </row>
    <row r="898" spans="1:7">
      <c r="A898" t="s">
        <v>1500</v>
      </c>
      <c r="B898" t="s">
        <v>1153</v>
      </c>
      <c r="C898">
        <v>0.1134</v>
      </c>
      <c r="D898" t="s">
        <v>1240</v>
      </c>
      <c r="G898">
        <v>0.1134</v>
      </c>
    </row>
    <row r="899" spans="1:7">
      <c r="A899" t="s">
        <v>1581</v>
      </c>
      <c r="B899" t="s">
        <v>1153</v>
      </c>
      <c r="C899">
        <v>0.1139</v>
      </c>
      <c r="D899" t="s">
        <v>1240</v>
      </c>
      <c r="G899">
        <v>0.1139</v>
      </c>
    </row>
    <row r="900" spans="1:7">
      <c r="A900" t="s">
        <v>1537</v>
      </c>
      <c r="B900" t="s">
        <v>1153</v>
      </c>
      <c r="C900">
        <v>0.114</v>
      </c>
      <c r="D900" t="s">
        <v>1240</v>
      </c>
      <c r="G900">
        <v>0.114</v>
      </c>
    </row>
    <row r="901" spans="1:7">
      <c r="A901" t="s">
        <v>1672</v>
      </c>
      <c r="B901" t="s">
        <v>1153</v>
      </c>
      <c r="C901">
        <v>0.11409999999999999</v>
      </c>
      <c r="D901" t="s">
        <v>1240</v>
      </c>
      <c r="G901">
        <v>0.11409999999999999</v>
      </c>
    </row>
    <row r="902" spans="1:7">
      <c r="A902" t="s">
        <v>1638</v>
      </c>
      <c r="B902" t="s">
        <v>1153</v>
      </c>
      <c r="C902">
        <v>0.1143</v>
      </c>
      <c r="D902" t="s">
        <v>1240</v>
      </c>
      <c r="G902">
        <v>0.1143</v>
      </c>
    </row>
    <row r="903" spans="1:7">
      <c r="A903" t="s">
        <v>1538</v>
      </c>
      <c r="B903" t="s">
        <v>1153</v>
      </c>
      <c r="C903">
        <v>0.1144</v>
      </c>
      <c r="D903" t="s">
        <v>1240</v>
      </c>
      <c r="G903">
        <v>0.1144</v>
      </c>
    </row>
    <row r="904" spans="1:7">
      <c r="A904" t="s">
        <v>1682</v>
      </c>
      <c r="B904" t="s">
        <v>1153</v>
      </c>
      <c r="C904">
        <v>0.1147</v>
      </c>
      <c r="D904" t="s">
        <v>1240</v>
      </c>
      <c r="G904">
        <v>0.1147</v>
      </c>
    </row>
    <row r="905" spans="1:7">
      <c r="A905" t="s">
        <v>1607</v>
      </c>
      <c r="B905" t="s">
        <v>1153</v>
      </c>
      <c r="C905">
        <v>0.1148</v>
      </c>
      <c r="D905" t="s">
        <v>1240</v>
      </c>
      <c r="G905">
        <v>0.1148</v>
      </c>
    </row>
    <row r="906" spans="1:7">
      <c r="A906" t="s">
        <v>1688</v>
      </c>
      <c r="B906" t="s">
        <v>1153</v>
      </c>
      <c r="C906">
        <v>0.1149</v>
      </c>
      <c r="D906" t="s">
        <v>1240</v>
      </c>
      <c r="G906">
        <v>0.1149</v>
      </c>
    </row>
    <row r="907" spans="1:7">
      <c r="A907" t="s">
        <v>1675</v>
      </c>
      <c r="B907" t="s">
        <v>1153</v>
      </c>
      <c r="C907">
        <v>0.115</v>
      </c>
      <c r="D907" t="s">
        <v>1240</v>
      </c>
      <c r="G907">
        <v>0.115</v>
      </c>
    </row>
    <row r="908" spans="1:7">
      <c r="A908" t="s">
        <v>1604</v>
      </c>
      <c r="B908" t="s">
        <v>1153</v>
      </c>
      <c r="C908">
        <v>0.1153</v>
      </c>
      <c r="D908" t="s">
        <v>1240</v>
      </c>
      <c r="G908">
        <v>0.1153</v>
      </c>
    </row>
    <row r="909" spans="1:7">
      <c r="A909" t="s">
        <v>1594</v>
      </c>
      <c r="B909" t="s">
        <v>1153</v>
      </c>
      <c r="C909">
        <v>0.1154</v>
      </c>
      <c r="D909" t="s">
        <v>1240</v>
      </c>
      <c r="G909">
        <v>0.1154</v>
      </c>
    </row>
    <row r="910" spans="1:7">
      <c r="A910" t="s">
        <v>1507</v>
      </c>
      <c r="B910" t="s">
        <v>1153</v>
      </c>
      <c r="C910">
        <v>0.1154</v>
      </c>
      <c r="D910" t="s">
        <v>1240</v>
      </c>
      <c r="G910">
        <v>0.1154</v>
      </c>
    </row>
    <row r="911" spans="1:7">
      <c r="A911" t="s">
        <v>1589</v>
      </c>
      <c r="B911" t="s">
        <v>1153</v>
      </c>
      <c r="C911">
        <v>0.1157</v>
      </c>
      <c r="D911" t="s">
        <v>1240</v>
      </c>
      <c r="G911">
        <v>0.1157</v>
      </c>
    </row>
    <row r="912" spans="1:7">
      <c r="A912" t="s">
        <v>1476</v>
      </c>
      <c r="B912" t="s">
        <v>1153</v>
      </c>
      <c r="C912">
        <v>0.1158</v>
      </c>
      <c r="D912" t="s">
        <v>1240</v>
      </c>
      <c r="G912">
        <v>0.1158</v>
      </c>
    </row>
    <row r="913" spans="1:7">
      <c r="A913" t="s">
        <v>1624</v>
      </c>
      <c r="B913" t="s">
        <v>1153</v>
      </c>
      <c r="C913">
        <v>0.1158</v>
      </c>
      <c r="D913" t="s">
        <v>1240</v>
      </c>
      <c r="G913">
        <v>0.1158</v>
      </c>
    </row>
    <row r="914" spans="1:7">
      <c r="A914" t="s">
        <v>1666</v>
      </c>
      <c r="B914" t="s">
        <v>1153</v>
      </c>
      <c r="C914">
        <v>0.11600000000000001</v>
      </c>
      <c r="D914" t="s">
        <v>1240</v>
      </c>
      <c r="G914">
        <v>0.11600000000000001</v>
      </c>
    </row>
    <row r="915" spans="1:7">
      <c r="A915" t="s">
        <v>1533</v>
      </c>
      <c r="B915" t="s">
        <v>1153</v>
      </c>
      <c r="C915">
        <v>0.1164</v>
      </c>
      <c r="D915" t="s">
        <v>1240</v>
      </c>
      <c r="G915">
        <v>0.1164</v>
      </c>
    </row>
    <row r="916" spans="1:7">
      <c r="A916" t="s">
        <v>1596</v>
      </c>
      <c r="B916" t="s">
        <v>1153</v>
      </c>
      <c r="C916">
        <v>0.1167</v>
      </c>
      <c r="D916" t="s">
        <v>1240</v>
      </c>
      <c r="G916">
        <v>0.1167</v>
      </c>
    </row>
    <row r="917" spans="1:7">
      <c r="A917" t="s">
        <v>1664</v>
      </c>
      <c r="B917" t="s">
        <v>1153</v>
      </c>
      <c r="C917">
        <v>0.11700000000000001</v>
      </c>
      <c r="D917" t="s">
        <v>1240</v>
      </c>
      <c r="G917">
        <v>0.11700000000000001</v>
      </c>
    </row>
    <row r="918" spans="1:7">
      <c r="A918" t="s">
        <v>1677</v>
      </c>
      <c r="B918" t="s">
        <v>1153</v>
      </c>
      <c r="C918">
        <v>0.1176</v>
      </c>
      <c r="D918" t="s">
        <v>1240</v>
      </c>
      <c r="G918">
        <v>0.1176</v>
      </c>
    </row>
    <row r="919" spans="1:7">
      <c r="A919" t="s">
        <v>1656</v>
      </c>
      <c r="B919" t="s">
        <v>1153</v>
      </c>
      <c r="C919">
        <v>0.1179</v>
      </c>
      <c r="D919" t="s">
        <v>1240</v>
      </c>
      <c r="G919">
        <v>0.1179</v>
      </c>
    </row>
    <row r="920" spans="1:7">
      <c r="A920" t="s">
        <v>1509</v>
      </c>
      <c r="B920" t="s">
        <v>1153</v>
      </c>
      <c r="C920">
        <v>0.11840000000000001</v>
      </c>
      <c r="D920" t="s">
        <v>1240</v>
      </c>
      <c r="G920">
        <v>0.11840000000000001</v>
      </c>
    </row>
    <row r="921" spans="1:7">
      <c r="A921" t="s">
        <v>1653</v>
      </c>
      <c r="B921" t="s">
        <v>1153</v>
      </c>
      <c r="C921">
        <v>0.1191</v>
      </c>
      <c r="D921" t="s">
        <v>1240</v>
      </c>
      <c r="G921">
        <v>0.1191</v>
      </c>
    </row>
    <row r="922" spans="1:7">
      <c r="A922" t="s">
        <v>447</v>
      </c>
      <c r="B922" t="s">
        <v>1153</v>
      </c>
      <c r="C922">
        <v>0.1192</v>
      </c>
      <c r="D922" t="s">
        <v>1240</v>
      </c>
      <c r="G922">
        <v>0.1192</v>
      </c>
    </row>
    <row r="923" spans="1:7">
      <c r="A923" t="s">
        <v>1673</v>
      </c>
      <c r="B923" t="s">
        <v>1153</v>
      </c>
      <c r="C923">
        <v>0.1192</v>
      </c>
      <c r="D923" t="s">
        <v>1240</v>
      </c>
      <c r="G923">
        <v>0.1192</v>
      </c>
    </row>
    <row r="924" spans="1:7">
      <c r="A924" t="s">
        <v>1676</v>
      </c>
      <c r="B924" t="s">
        <v>1153</v>
      </c>
      <c r="C924">
        <v>0.11940000000000001</v>
      </c>
      <c r="D924" t="s">
        <v>1240</v>
      </c>
      <c r="G924">
        <v>0.11940000000000001</v>
      </c>
    </row>
    <row r="925" spans="1:7">
      <c r="A925" t="s">
        <v>1620</v>
      </c>
      <c r="B925" t="s">
        <v>1153</v>
      </c>
      <c r="C925">
        <v>0.1198</v>
      </c>
      <c r="D925" t="s">
        <v>1240</v>
      </c>
      <c r="G925">
        <v>0.1198</v>
      </c>
    </row>
    <row r="926" spans="1:7">
      <c r="A926" t="s">
        <v>1584</v>
      </c>
      <c r="B926" t="s">
        <v>1153</v>
      </c>
      <c r="C926">
        <v>0.12</v>
      </c>
      <c r="D926" t="s">
        <v>1240</v>
      </c>
      <c r="G926">
        <v>0.12</v>
      </c>
    </row>
    <row r="927" spans="1:7">
      <c r="A927" t="s">
        <v>1557</v>
      </c>
      <c r="B927" t="s">
        <v>1153</v>
      </c>
      <c r="C927">
        <v>0.1201</v>
      </c>
      <c r="D927" t="s">
        <v>1240</v>
      </c>
      <c r="G927">
        <v>0.1201</v>
      </c>
    </row>
    <row r="928" spans="1:7">
      <c r="A928" t="s">
        <v>1629</v>
      </c>
      <c r="B928" t="s">
        <v>1153</v>
      </c>
      <c r="C928">
        <v>0.1203</v>
      </c>
      <c r="D928" t="s">
        <v>1240</v>
      </c>
      <c r="G928">
        <v>0.1203</v>
      </c>
    </row>
    <row r="929" spans="1:7">
      <c r="A929" t="s">
        <v>1617</v>
      </c>
      <c r="B929" t="s">
        <v>1153</v>
      </c>
      <c r="C929">
        <v>0.12039999999999999</v>
      </c>
      <c r="D929" t="s">
        <v>1240</v>
      </c>
      <c r="G929">
        <v>0.12039999999999999</v>
      </c>
    </row>
    <row r="930" spans="1:7">
      <c r="A930" t="s">
        <v>1669</v>
      </c>
      <c r="B930" t="s">
        <v>1153</v>
      </c>
      <c r="C930">
        <v>0.1205</v>
      </c>
      <c r="D930" t="s">
        <v>1240</v>
      </c>
      <c r="G930">
        <v>0.1205</v>
      </c>
    </row>
    <row r="931" spans="1:7">
      <c r="A931" t="s">
        <v>1733</v>
      </c>
      <c r="B931" t="s">
        <v>1152</v>
      </c>
      <c r="C931">
        <v>0.1211</v>
      </c>
      <c r="D931" t="s">
        <v>1240</v>
      </c>
      <c r="E931">
        <v>0.1211</v>
      </c>
    </row>
    <row r="932" spans="1:7">
      <c r="A932" t="s">
        <v>1644</v>
      </c>
      <c r="B932" t="s">
        <v>1153</v>
      </c>
      <c r="C932">
        <v>0.1211</v>
      </c>
      <c r="D932" t="s">
        <v>1240</v>
      </c>
      <c r="G932">
        <v>0.1211</v>
      </c>
    </row>
    <row r="933" spans="1:7">
      <c r="A933" t="s">
        <v>1635</v>
      </c>
      <c r="B933" t="s">
        <v>1153</v>
      </c>
      <c r="C933">
        <v>0.1217</v>
      </c>
      <c r="D933" t="s">
        <v>1240</v>
      </c>
      <c r="G933">
        <v>0.1217</v>
      </c>
    </row>
    <row r="934" spans="1:7">
      <c r="A934" t="s">
        <v>1603</v>
      </c>
      <c r="B934" t="s">
        <v>1153</v>
      </c>
      <c r="C934">
        <v>0.12189999999999999</v>
      </c>
      <c r="D934" t="s">
        <v>1240</v>
      </c>
      <c r="G934">
        <v>0.12189999999999999</v>
      </c>
    </row>
    <row r="935" spans="1:7">
      <c r="A935" t="s">
        <v>1482</v>
      </c>
      <c r="B935" t="s">
        <v>1153</v>
      </c>
      <c r="C935">
        <v>0.1222</v>
      </c>
      <c r="D935" t="s">
        <v>1240</v>
      </c>
      <c r="G935">
        <v>0.1222</v>
      </c>
    </row>
    <row r="936" spans="1:7">
      <c r="A936" t="s">
        <v>1641</v>
      </c>
      <c r="B936" t="s">
        <v>1153</v>
      </c>
      <c r="C936">
        <v>0.1227</v>
      </c>
      <c r="D936" t="s">
        <v>1240</v>
      </c>
      <c r="G936">
        <v>0.1227</v>
      </c>
    </row>
    <row r="937" spans="1:7">
      <c r="A937" t="s">
        <v>1655</v>
      </c>
      <c r="B937" t="s">
        <v>1153</v>
      </c>
      <c r="C937">
        <v>0.1229</v>
      </c>
      <c r="D937" t="s">
        <v>1240</v>
      </c>
      <c r="G937">
        <v>0.1229</v>
      </c>
    </row>
    <row r="938" spans="1:7">
      <c r="A938" t="s">
        <v>1665</v>
      </c>
      <c r="B938" t="s">
        <v>1153</v>
      </c>
      <c r="C938">
        <v>0.1232</v>
      </c>
      <c r="D938" t="s">
        <v>1240</v>
      </c>
      <c r="G938">
        <v>0.1232</v>
      </c>
    </row>
    <row r="939" spans="1:7">
      <c r="A939" t="s">
        <v>1535</v>
      </c>
      <c r="B939" t="s">
        <v>1153</v>
      </c>
      <c r="C939">
        <v>0.12379999999999999</v>
      </c>
      <c r="D939" t="s">
        <v>1240</v>
      </c>
      <c r="G939">
        <v>0.12379999999999999</v>
      </c>
    </row>
    <row r="940" spans="1:7">
      <c r="A940" t="s">
        <v>1618</v>
      </c>
      <c r="B940" t="s">
        <v>1153</v>
      </c>
      <c r="C940">
        <v>0.12470000000000001</v>
      </c>
      <c r="D940" t="s">
        <v>1240</v>
      </c>
      <c r="G940">
        <v>0.12470000000000001</v>
      </c>
    </row>
    <row r="941" spans="1:7">
      <c r="A941" t="s">
        <v>1564</v>
      </c>
      <c r="B941" t="s">
        <v>1153</v>
      </c>
      <c r="C941">
        <v>0.1249</v>
      </c>
      <c r="D941" t="s">
        <v>1240</v>
      </c>
      <c r="G941">
        <v>0.1249</v>
      </c>
    </row>
    <row r="942" spans="1:7">
      <c r="A942" t="s">
        <v>1568</v>
      </c>
      <c r="B942" t="s">
        <v>1153</v>
      </c>
      <c r="C942">
        <v>0.1255</v>
      </c>
      <c r="D942" t="s">
        <v>1240</v>
      </c>
      <c r="G942">
        <v>0.1255</v>
      </c>
    </row>
    <row r="943" spans="1:7">
      <c r="A943" t="s">
        <v>1680</v>
      </c>
      <c r="B943" t="s">
        <v>1153</v>
      </c>
      <c r="C943">
        <v>0.12670000000000001</v>
      </c>
      <c r="D943" t="s">
        <v>1240</v>
      </c>
      <c r="G943">
        <v>0.12670000000000001</v>
      </c>
    </row>
    <row r="944" spans="1:7">
      <c r="A944" t="s">
        <v>1616</v>
      </c>
      <c r="B944" t="s">
        <v>1153</v>
      </c>
      <c r="C944">
        <v>0.1268</v>
      </c>
      <c r="D944" t="s">
        <v>1240</v>
      </c>
      <c r="G944">
        <v>0.1268</v>
      </c>
    </row>
    <row r="945" spans="1:7">
      <c r="A945" t="s">
        <v>1586</v>
      </c>
      <c r="B945" t="s">
        <v>1153</v>
      </c>
      <c r="C945">
        <v>0.12759999999999999</v>
      </c>
      <c r="D945" t="s">
        <v>1240</v>
      </c>
      <c r="G945">
        <v>0.12759999999999999</v>
      </c>
    </row>
    <row r="946" spans="1:7">
      <c r="A946" t="s">
        <v>1562</v>
      </c>
      <c r="B946" t="s">
        <v>1153</v>
      </c>
      <c r="C946">
        <v>0.12770000000000001</v>
      </c>
      <c r="D946" t="s">
        <v>1240</v>
      </c>
      <c r="G946">
        <v>0.12770000000000001</v>
      </c>
    </row>
    <row r="947" spans="1:7">
      <c r="A947" t="s">
        <v>2229</v>
      </c>
      <c r="B947" t="s">
        <v>1151</v>
      </c>
      <c r="C947">
        <v>0.12770000000000001</v>
      </c>
      <c r="D947" t="s">
        <v>1240</v>
      </c>
      <c r="F947">
        <v>0.12770000000000001</v>
      </c>
    </row>
    <row r="948" spans="1:7">
      <c r="A948" t="s">
        <v>1559</v>
      </c>
      <c r="B948" t="s">
        <v>1153</v>
      </c>
      <c r="C948">
        <v>0.128</v>
      </c>
      <c r="D948" t="s">
        <v>1240</v>
      </c>
      <c r="G948">
        <v>0.128</v>
      </c>
    </row>
    <row r="949" spans="1:7">
      <c r="A949" t="s">
        <v>1836</v>
      </c>
      <c r="B949" t="s">
        <v>1152</v>
      </c>
      <c r="C949">
        <v>0.12809999999999999</v>
      </c>
      <c r="D949" t="s">
        <v>1240</v>
      </c>
      <c r="E949">
        <v>0.12809999999999999</v>
      </c>
    </row>
    <row r="950" spans="1:7">
      <c r="A950" t="s">
        <v>1574</v>
      </c>
      <c r="B950" t="s">
        <v>1153</v>
      </c>
      <c r="C950">
        <v>0.12809999999999999</v>
      </c>
      <c r="D950" t="s">
        <v>1240</v>
      </c>
      <c r="G950">
        <v>0.12809999999999999</v>
      </c>
    </row>
    <row r="951" spans="1:7">
      <c r="A951" t="s">
        <v>1496</v>
      </c>
      <c r="B951" t="s">
        <v>1153</v>
      </c>
      <c r="C951">
        <v>0.12820000000000001</v>
      </c>
      <c r="D951" t="s">
        <v>1240</v>
      </c>
      <c r="G951">
        <v>0.12820000000000001</v>
      </c>
    </row>
    <row r="952" spans="1:7">
      <c r="A952" t="s">
        <v>1555</v>
      </c>
      <c r="B952" t="s">
        <v>1153</v>
      </c>
      <c r="C952">
        <v>0.12839999999999999</v>
      </c>
      <c r="D952" t="s">
        <v>1240</v>
      </c>
      <c r="G952">
        <v>0.12839999999999999</v>
      </c>
    </row>
    <row r="953" spans="1:7">
      <c r="A953" t="s">
        <v>1565</v>
      </c>
      <c r="B953" t="s">
        <v>1153</v>
      </c>
      <c r="C953">
        <v>0.12889999999999999</v>
      </c>
      <c r="D953" t="s">
        <v>1240</v>
      </c>
      <c r="G953">
        <v>0.12889999999999999</v>
      </c>
    </row>
    <row r="954" spans="1:7">
      <c r="A954" t="s">
        <v>1678</v>
      </c>
      <c r="B954" t="s">
        <v>1153</v>
      </c>
      <c r="C954">
        <v>0.1293</v>
      </c>
      <c r="D954" t="s">
        <v>1240</v>
      </c>
      <c r="G954">
        <v>0.1293</v>
      </c>
    </row>
    <row r="955" spans="1:7">
      <c r="A955" t="s">
        <v>1689</v>
      </c>
      <c r="B955" t="s">
        <v>1153</v>
      </c>
      <c r="C955">
        <v>0.13</v>
      </c>
      <c r="D955" t="s">
        <v>1240</v>
      </c>
      <c r="G955">
        <v>0.13</v>
      </c>
    </row>
    <row r="956" spans="1:7">
      <c r="A956" t="s">
        <v>1592</v>
      </c>
      <c r="B956" t="s">
        <v>1153</v>
      </c>
      <c r="C956">
        <v>0.13070000000000001</v>
      </c>
      <c r="D956" t="s">
        <v>1240</v>
      </c>
      <c r="G956">
        <v>0.13070000000000001</v>
      </c>
    </row>
    <row r="957" spans="1:7">
      <c r="A957" t="s">
        <v>1760</v>
      </c>
      <c r="B957" t="s">
        <v>1152</v>
      </c>
      <c r="C957">
        <v>0.13109999999999999</v>
      </c>
      <c r="D957" t="s">
        <v>1240</v>
      </c>
      <c r="E957">
        <v>0.13109999999999999</v>
      </c>
    </row>
    <row r="958" spans="1:7">
      <c r="A958" t="s">
        <v>1492</v>
      </c>
      <c r="B958" t="s">
        <v>1153</v>
      </c>
      <c r="C958">
        <v>0.13120000000000001</v>
      </c>
      <c r="D958" t="s">
        <v>1240</v>
      </c>
      <c r="G958">
        <v>0.13120000000000001</v>
      </c>
    </row>
    <row r="959" spans="1:7">
      <c r="A959" t="s">
        <v>1545</v>
      </c>
      <c r="B959" t="s">
        <v>1153</v>
      </c>
      <c r="C959">
        <v>0.1313</v>
      </c>
      <c r="D959" t="s">
        <v>1240</v>
      </c>
      <c r="G959">
        <v>0.1313</v>
      </c>
    </row>
    <row r="960" spans="1:7">
      <c r="A960" t="s">
        <v>1671</v>
      </c>
      <c r="B960" t="s">
        <v>1153</v>
      </c>
      <c r="C960">
        <v>0.13220000000000001</v>
      </c>
      <c r="D960" t="s">
        <v>1240</v>
      </c>
      <c r="G960">
        <v>0.13220000000000001</v>
      </c>
    </row>
    <row r="961" spans="1:7">
      <c r="A961" t="s">
        <v>1640</v>
      </c>
      <c r="B961" t="s">
        <v>1153</v>
      </c>
      <c r="C961">
        <v>0.1323</v>
      </c>
      <c r="D961" t="s">
        <v>1240</v>
      </c>
      <c r="G961">
        <v>0.1323</v>
      </c>
    </row>
    <row r="962" spans="1:7">
      <c r="A962" t="s">
        <v>1488</v>
      </c>
      <c r="B962" t="s">
        <v>1153</v>
      </c>
      <c r="C962">
        <v>0.13250000000000001</v>
      </c>
      <c r="D962" t="s">
        <v>1240</v>
      </c>
      <c r="G962">
        <v>0.13250000000000001</v>
      </c>
    </row>
    <row r="963" spans="1:7">
      <c r="A963" t="s">
        <v>1740</v>
      </c>
      <c r="B963" t="s">
        <v>1152</v>
      </c>
      <c r="C963">
        <v>0.13250000000000001</v>
      </c>
      <c r="D963" t="s">
        <v>1240</v>
      </c>
      <c r="E963">
        <v>0.13250000000000001</v>
      </c>
    </row>
    <row r="964" spans="1:7">
      <c r="A964" t="s">
        <v>1975</v>
      </c>
      <c r="B964" t="s">
        <v>1151</v>
      </c>
      <c r="C964">
        <v>0.13320000000000001</v>
      </c>
      <c r="D964" t="s">
        <v>1240</v>
      </c>
      <c r="F964">
        <v>0.13320000000000001</v>
      </c>
    </row>
    <row r="965" spans="1:7">
      <c r="A965" t="s">
        <v>1542</v>
      </c>
      <c r="B965" t="s">
        <v>1153</v>
      </c>
      <c r="C965">
        <v>0.13339999999999999</v>
      </c>
      <c r="D965" t="s">
        <v>1240</v>
      </c>
      <c r="G965">
        <v>0.13339999999999999</v>
      </c>
    </row>
    <row r="966" spans="1:7">
      <c r="A966" t="s">
        <v>1529</v>
      </c>
      <c r="B966" t="s">
        <v>1153</v>
      </c>
      <c r="C966">
        <v>0.13489999999999999</v>
      </c>
      <c r="D966" t="s">
        <v>1240</v>
      </c>
      <c r="G966">
        <v>0.13489999999999999</v>
      </c>
    </row>
    <row r="967" spans="1:7">
      <c r="A967" t="s">
        <v>1497</v>
      </c>
      <c r="B967" t="s">
        <v>1153</v>
      </c>
      <c r="C967">
        <v>0.13550000000000001</v>
      </c>
      <c r="D967" t="s">
        <v>1240</v>
      </c>
      <c r="G967">
        <v>0.13550000000000001</v>
      </c>
    </row>
    <row r="968" spans="1:7">
      <c r="A968" t="s">
        <v>1480</v>
      </c>
      <c r="B968" t="s">
        <v>1153</v>
      </c>
      <c r="C968">
        <v>0.13569999999999999</v>
      </c>
      <c r="D968" t="s">
        <v>1240</v>
      </c>
      <c r="G968">
        <v>0.13569999999999999</v>
      </c>
    </row>
    <row r="969" spans="1:7">
      <c r="A969" t="s">
        <v>1563</v>
      </c>
      <c r="B969" t="s">
        <v>1153</v>
      </c>
      <c r="C969">
        <v>0.1358</v>
      </c>
      <c r="D969" t="s">
        <v>1240</v>
      </c>
      <c r="G969">
        <v>0.1358</v>
      </c>
    </row>
    <row r="970" spans="1:7">
      <c r="A970" t="s">
        <v>1478</v>
      </c>
      <c r="B970" t="s">
        <v>1153</v>
      </c>
      <c r="C970">
        <v>0.13589999999999999</v>
      </c>
      <c r="D970" t="s">
        <v>1240</v>
      </c>
      <c r="G970">
        <v>0.13589999999999999</v>
      </c>
    </row>
    <row r="971" spans="1:7">
      <c r="A971" t="s">
        <v>1481</v>
      </c>
      <c r="B971" t="s">
        <v>1153</v>
      </c>
      <c r="C971">
        <v>0.1368</v>
      </c>
      <c r="D971" t="s">
        <v>1240</v>
      </c>
      <c r="G971">
        <v>0.1368</v>
      </c>
    </row>
    <row r="972" spans="1:7">
      <c r="A972" t="s">
        <v>1823</v>
      </c>
      <c r="B972" t="s">
        <v>1152</v>
      </c>
      <c r="C972">
        <v>0.1371</v>
      </c>
      <c r="D972" t="s">
        <v>1240</v>
      </c>
      <c r="E972">
        <v>0.1371</v>
      </c>
    </row>
    <row r="973" spans="1:7">
      <c r="A973" t="s">
        <v>1524</v>
      </c>
      <c r="B973" t="s">
        <v>1153</v>
      </c>
      <c r="C973">
        <v>0.13719999999999999</v>
      </c>
      <c r="D973" t="s">
        <v>1240</v>
      </c>
      <c r="G973">
        <v>0.13719999999999999</v>
      </c>
    </row>
    <row r="974" spans="1:7">
      <c r="A974" t="s">
        <v>1631</v>
      </c>
      <c r="B974" t="s">
        <v>1153</v>
      </c>
      <c r="C974">
        <v>0.1376</v>
      </c>
      <c r="D974" t="s">
        <v>1240</v>
      </c>
      <c r="G974">
        <v>0.1376</v>
      </c>
    </row>
    <row r="975" spans="1:7">
      <c r="A975" t="s">
        <v>1605</v>
      </c>
      <c r="B975" t="s">
        <v>1153</v>
      </c>
      <c r="C975">
        <v>0.13769999999999999</v>
      </c>
      <c r="D975" t="s">
        <v>1240</v>
      </c>
      <c r="G975">
        <v>0.13769999999999999</v>
      </c>
    </row>
    <row r="976" spans="1:7">
      <c r="A976" t="s">
        <v>1608</v>
      </c>
      <c r="B976" t="s">
        <v>1153</v>
      </c>
      <c r="C976">
        <v>0.13869999999999999</v>
      </c>
      <c r="D976" t="s">
        <v>1240</v>
      </c>
      <c r="G976">
        <v>0.13869999999999999</v>
      </c>
    </row>
    <row r="977" spans="1:7">
      <c r="A977" t="s">
        <v>1539</v>
      </c>
      <c r="B977" t="s">
        <v>1153</v>
      </c>
      <c r="C977">
        <v>0.13869999999999999</v>
      </c>
      <c r="D977" t="s">
        <v>1240</v>
      </c>
      <c r="G977">
        <v>0.13869999999999999</v>
      </c>
    </row>
    <row r="978" spans="1:7">
      <c r="A978" t="s">
        <v>1670</v>
      </c>
      <c r="B978" t="s">
        <v>1153</v>
      </c>
      <c r="C978">
        <v>0.1389</v>
      </c>
      <c r="D978" t="s">
        <v>1240</v>
      </c>
      <c r="G978">
        <v>0.1389</v>
      </c>
    </row>
    <row r="979" spans="1:7">
      <c r="A979" t="s">
        <v>1647</v>
      </c>
      <c r="B979" t="s">
        <v>1153</v>
      </c>
      <c r="C979">
        <v>0.13930000000000001</v>
      </c>
      <c r="D979" t="s">
        <v>1240</v>
      </c>
      <c r="G979">
        <v>0.13930000000000001</v>
      </c>
    </row>
    <row r="980" spans="1:7">
      <c r="A980" t="s">
        <v>1684</v>
      </c>
      <c r="B980" t="s">
        <v>1153</v>
      </c>
      <c r="C980">
        <v>0.1404</v>
      </c>
      <c r="D980" t="s">
        <v>1240</v>
      </c>
      <c r="G980">
        <v>0.1404</v>
      </c>
    </row>
    <row r="981" spans="1:7">
      <c r="A981" t="s">
        <v>2021</v>
      </c>
      <c r="B981" t="s">
        <v>1151</v>
      </c>
      <c r="C981">
        <v>0.1406</v>
      </c>
      <c r="D981" t="s">
        <v>1240</v>
      </c>
      <c r="F981">
        <v>0.1406</v>
      </c>
    </row>
    <row r="982" spans="1:7">
      <c r="A982" t="s">
        <v>1674</v>
      </c>
      <c r="B982" t="s">
        <v>1153</v>
      </c>
      <c r="C982">
        <v>0.1406</v>
      </c>
      <c r="D982" t="s">
        <v>1240</v>
      </c>
      <c r="G982">
        <v>0.1406</v>
      </c>
    </row>
    <row r="983" spans="1:7">
      <c r="A983" t="s">
        <v>1590</v>
      </c>
      <c r="B983" t="s">
        <v>1153</v>
      </c>
      <c r="C983">
        <v>0.14069999999999999</v>
      </c>
      <c r="D983" t="s">
        <v>1240</v>
      </c>
      <c r="G983">
        <v>0.14069999999999999</v>
      </c>
    </row>
    <row r="984" spans="1:7">
      <c r="A984" t="s">
        <v>1558</v>
      </c>
      <c r="B984" t="s">
        <v>1153</v>
      </c>
      <c r="C984">
        <v>0.1411</v>
      </c>
      <c r="D984" t="s">
        <v>1240</v>
      </c>
      <c r="G984">
        <v>0.1411</v>
      </c>
    </row>
    <row r="985" spans="1:7">
      <c r="A985" t="s">
        <v>1544</v>
      </c>
      <c r="B985" t="s">
        <v>1153</v>
      </c>
      <c r="C985">
        <v>0.14119999999999999</v>
      </c>
      <c r="D985" t="s">
        <v>1240</v>
      </c>
      <c r="G985">
        <v>0.14119999999999999</v>
      </c>
    </row>
    <row r="986" spans="1:7">
      <c r="A986" t="s">
        <v>1633</v>
      </c>
      <c r="B986" t="s">
        <v>1153</v>
      </c>
      <c r="C986">
        <v>0.14269999999999999</v>
      </c>
      <c r="D986" t="s">
        <v>1240</v>
      </c>
      <c r="G986">
        <v>0.14269999999999999</v>
      </c>
    </row>
    <row r="987" spans="1:7">
      <c r="A987" t="s">
        <v>1479</v>
      </c>
      <c r="B987" t="s">
        <v>1153</v>
      </c>
      <c r="C987">
        <v>0.14280000000000001</v>
      </c>
      <c r="D987" t="s">
        <v>1240</v>
      </c>
      <c r="G987">
        <v>0.14280000000000001</v>
      </c>
    </row>
    <row r="988" spans="1:7">
      <c r="A988" t="s">
        <v>1651</v>
      </c>
      <c r="B988" t="s">
        <v>1153</v>
      </c>
      <c r="C988">
        <v>0.14380000000000001</v>
      </c>
      <c r="D988" t="s">
        <v>1240</v>
      </c>
      <c r="G988">
        <v>0.14380000000000001</v>
      </c>
    </row>
    <row r="989" spans="1:7">
      <c r="A989" t="s">
        <v>1619</v>
      </c>
      <c r="B989" t="s">
        <v>1153</v>
      </c>
      <c r="C989">
        <v>0.1447</v>
      </c>
      <c r="D989" t="s">
        <v>1240</v>
      </c>
      <c r="G989">
        <v>0.1447</v>
      </c>
    </row>
    <row r="990" spans="1:7">
      <c r="A990" t="s">
        <v>1513</v>
      </c>
      <c r="B990" t="s">
        <v>1153</v>
      </c>
      <c r="C990">
        <v>0.1449</v>
      </c>
      <c r="D990" t="s">
        <v>1240</v>
      </c>
      <c r="G990">
        <v>0.1449</v>
      </c>
    </row>
    <row r="991" spans="1:7">
      <c r="A991" t="s">
        <v>1622</v>
      </c>
      <c r="B991" t="s">
        <v>1153</v>
      </c>
      <c r="C991">
        <v>0.14510000000000001</v>
      </c>
      <c r="D991" t="s">
        <v>1240</v>
      </c>
      <c r="G991">
        <v>0.14510000000000001</v>
      </c>
    </row>
    <row r="992" spans="1:7">
      <c r="A992" t="s">
        <v>1567</v>
      </c>
      <c r="B992" t="s">
        <v>1153</v>
      </c>
      <c r="C992">
        <v>0.1464</v>
      </c>
      <c r="D992" t="s">
        <v>1240</v>
      </c>
      <c r="G992">
        <v>0.1464</v>
      </c>
    </row>
    <row r="993" spans="1:7">
      <c r="A993" t="s">
        <v>1946</v>
      </c>
      <c r="B993" t="s">
        <v>1151</v>
      </c>
      <c r="C993">
        <v>0.14649999999999999</v>
      </c>
      <c r="D993" t="s">
        <v>1240</v>
      </c>
      <c r="F993">
        <v>0.14649999999999999</v>
      </c>
    </row>
    <row r="994" spans="1:7">
      <c r="A994" t="s">
        <v>1531</v>
      </c>
      <c r="B994" t="s">
        <v>1153</v>
      </c>
      <c r="C994">
        <v>0.14649999999999999</v>
      </c>
      <c r="D994" t="s">
        <v>1240</v>
      </c>
      <c r="G994">
        <v>0.14649999999999999</v>
      </c>
    </row>
    <row r="995" spans="1:7">
      <c r="A995" t="s">
        <v>1637</v>
      </c>
      <c r="B995" t="s">
        <v>1153</v>
      </c>
      <c r="C995">
        <v>0.1477</v>
      </c>
      <c r="D995" t="s">
        <v>1240</v>
      </c>
      <c r="G995">
        <v>0.1477</v>
      </c>
    </row>
    <row r="996" spans="1:7">
      <c r="A996" t="s">
        <v>2248</v>
      </c>
      <c r="B996" t="s">
        <v>1151</v>
      </c>
      <c r="C996">
        <v>0.1484</v>
      </c>
      <c r="D996" t="s">
        <v>1240</v>
      </c>
      <c r="F996">
        <v>0.1484</v>
      </c>
    </row>
    <row r="997" spans="1:7">
      <c r="A997" t="s">
        <v>1654</v>
      </c>
      <c r="B997" t="s">
        <v>1153</v>
      </c>
      <c r="C997">
        <v>0.14960000000000001</v>
      </c>
      <c r="D997" t="s">
        <v>1240</v>
      </c>
      <c r="G997">
        <v>0.14960000000000001</v>
      </c>
    </row>
    <row r="998" spans="1:7">
      <c r="A998" t="s">
        <v>1830</v>
      </c>
      <c r="B998" t="s">
        <v>1152</v>
      </c>
      <c r="C998">
        <v>0.1507</v>
      </c>
      <c r="D998" t="s">
        <v>1240</v>
      </c>
      <c r="E998">
        <v>0.1507</v>
      </c>
    </row>
    <row r="999" spans="1:7">
      <c r="A999" t="s">
        <v>1504</v>
      </c>
      <c r="B999" t="s">
        <v>1153</v>
      </c>
      <c r="C999">
        <v>0.15090000000000001</v>
      </c>
      <c r="D999" t="s">
        <v>1240</v>
      </c>
      <c r="G999">
        <v>0.15090000000000001</v>
      </c>
    </row>
    <row r="1000" spans="1:7">
      <c r="A1000" t="s">
        <v>1490</v>
      </c>
      <c r="B1000" t="s">
        <v>1153</v>
      </c>
      <c r="C1000">
        <v>0.1512</v>
      </c>
      <c r="D1000" t="s">
        <v>1240</v>
      </c>
      <c r="G1000">
        <v>0.1512</v>
      </c>
    </row>
    <row r="1001" spans="1:7">
      <c r="A1001" t="s">
        <v>1495</v>
      </c>
      <c r="B1001" t="s">
        <v>1153</v>
      </c>
      <c r="C1001">
        <v>0.15140000000000001</v>
      </c>
      <c r="D1001" t="s">
        <v>1240</v>
      </c>
      <c r="G1001">
        <v>0.15140000000000001</v>
      </c>
    </row>
    <row r="1002" spans="1:7">
      <c r="A1002" t="s">
        <v>1648</v>
      </c>
      <c r="B1002" t="s">
        <v>1153</v>
      </c>
      <c r="C1002">
        <v>0.1515</v>
      </c>
      <c r="D1002" t="s">
        <v>1240</v>
      </c>
      <c r="G1002">
        <v>0.1515</v>
      </c>
    </row>
    <row r="1003" spans="1:7">
      <c r="A1003" t="s">
        <v>1886</v>
      </c>
      <c r="B1003" t="s">
        <v>1152</v>
      </c>
      <c r="C1003">
        <v>0.1525</v>
      </c>
      <c r="D1003" t="s">
        <v>1240</v>
      </c>
      <c r="E1003">
        <v>0.1525</v>
      </c>
    </row>
    <row r="1004" spans="1:7">
      <c r="A1004" t="s">
        <v>1536</v>
      </c>
      <c r="B1004" t="s">
        <v>1153</v>
      </c>
      <c r="C1004">
        <v>0.153</v>
      </c>
      <c r="D1004" t="s">
        <v>1240</v>
      </c>
      <c r="G1004">
        <v>0.153</v>
      </c>
    </row>
    <row r="1005" spans="1:7">
      <c r="A1005" t="s">
        <v>1650</v>
      </c>
      <c r="B1005" t="s">
        <v>1153</v>
      </c>
      <c r="C1005">
        <v>0.1532</v>
      </c>
      <c r="D1005" t="s">
        <v>1240</v>
      </c>
      <c r="G1005">
        <v>0.1532</v>
      </c>
    </row>
    <row r="1006" spans="1:7">
      <c r="A1006" t="s">
        <v>1502</v>
      </c>
      <c r="B1006" t="s">
        <v>1153</v>
      </c>
      <c r="C1006">
        <v>0.15359999999999999</v>
      </c>
      <c r="D1006" t="s">
        <v>1240</v>
      </c>
      <c r="G1006">
        <v>0.15359999999999999</v>
      </c>
    </row>
    <row r="1007" spans="1:7">
      <c r="A1007" t="s">
        <v>2026</v>
      </c>
      <c r="B1007" t="s">
        <v>1151</v>
      </c>
      <c r="C1007">
        <v>0.1545</v>
      </c>
      <c r="D1007" t="s">
        <v>1240</v>
      </c>
      <c r="F1007">
        <v>0.1545</v>
      </c>
    </row>
    <row r="1008" spans="1:7">
      <c r="A1008" t="s">
        <v>1554</v>
      </c>
      <c r="B1008" t="s">
        <v>1153</v>
      </c>
      <c r="C1008">
        <v>0.15490000000000001</v>
      </c>
      <c r="D1008" t="s">
        <v>1240</v>
      </c>
      <c r="G1008">
        <v>0.15490000000000001</v>
      </c>
    </row>
    <row r="1009" spans="1:7">
      <c r="A1009" t="s">
        <v>1701</v>
      </c>
      <c r="B1009" t="s">
        <v>1152</v>
      </c>
      <c r="C1009">
        <v>0.15490000000000001</v>
      </c>
      <c r="D1009" t="s">
        <v>1240</v>
      </c>
      <c r="E1009">
        <v>0.15490000000000001</v>
      </c>
    </row>
    <row r="1010" spans="1:7">
      <c r="A1010" t="s">
        <v>1625</v>
      </c>
      <c r="B1010" t="s">
        <v>1153</v>
      </c>
      <c r="C1010">
        <v>0.15559999999999999</v>
      </c>
      <c r="D1010" t="s">
        <v>1240</v>
      </c>
      <c r="G1010">
        <v>0.15559999999999999</v>
      </c>
    </row>
    <row r="1011" spans="1:7">
      <c r="A1011" t="s">
        <v>1815</v>
      </c>
      <c r="B1011" t="s">
        <v>1152</v>
      </c>
      <c r="C1011">
        <v>0.15590000000000001</v>
      </c>
      <c r="D1011" t="s">
        <v>1240</v>
      </c>
      <c r="E1011">
        <v>0.15590000000000001</v>
      </c>
    </row>
    <row r="1012" spans="1:7">
      <c r="A1012" t="s">
        <v>2096</v>
      </c>
      <c r="B1012" t="s">
        <v>1151</v>
      </c>
      <c r="C1012">
        <v>0.156</v>
      </c>
      <c r="D1012" t="s">
        <v>1240</v>
      </c>
      <c r="F1012">
        <v>0.156</v>
      </c>
    </row>
    <row r="1013" spans="1:7">
      <c r="A1013" t="s">
        <v>1579</v>
      </c>
      <c r="B1013" t="s">
        <v>1153</v>
      </c>
      <c r="C1013">
        <v>0.15890000000000001</v>
      </c>
      <c r="D1013" t="s">
        <v>1240</v>
      </c>
      <c r="G1013">
        <v>0.15890000000000001</v>
      </c>
    </row>
    <row r="1014" spans="1:7">
      <c r="A1014" t="s">
        <v>2381</v>
      </c>
      <c r="B1014" t="s">
        <v>1151</v>
      </c>
      <c r="C1014">
        <v>0.16</v>
      </c>
      <c r="D1014" t="s">
        <v>1240</v>
      </c>
      <c r="F1014">
        <v>0.16</v>
      </c>
    </row>
    <row r="1015" spans="1:7">
      <c r="A1015" t="s">
        <v>1587</v>
      </c>
      <c r="B1015" t="s">
        <v>1153</v>
      </c>
      <c r="C1015">
        <v>0.16059999999999999</v>
      </c>
      <c r="D1015" t="s">
        <v>1240</v>
      </c>
      <c r="G1015">
        <v>0.16059999999999999</v>
      </c>
    </row>
    <row r="1016" spans="1:7">
      <c r="A1016" t="s">
        <v>1477</v>
      </c>
      <c r="B1016" t="s">
        <v>1153</v>
      </c>
      <c r="C1016">
        <v>0.1613</v>
      </c>
      <c r="D1016" t="s">
        <v>1240</v>
      </c>
      <c r="G1016">
        <v>0.1613</v>
      </c>
    </row>
    <row r="1017" spans="1:7">
      <c r="A1017" t="s">
        <v>1493</v>
      </c>
      <c r="B1017" t="s">
        <v>1153</v>
      </c>
      <c r="C1017">
        <v>0.16400000000000001</v>
      </c>
      <c r="D1017" t="s">
        <v>1240</v>
      </c>
      <c r="G1017">
        <v>0.16400000000000001</v>
      </c>
    </row>
    <row r="1018" spans="1:7">
      <c r="A1018" t="s">
        <v>1588</v>
      </c>
      <c r="B1018" t="s">
        <v>1153</v>
      </c>
      <c r="C1018">
        <v>0.16850000000000001</v>
      </c>
      <c r="D1018" t="s">
        <v>1240</v>
      </c>
      <c r="G1018">
        <v>0.16850000000000001</v>
      </c>
    </row>
    <row r="1019" spans="1:7">
      <c r="A1019" t="s">
        <v>1487</v>
      </c>
      <c r="B1019" t="s">
        <v>1153</v>
      </c>
      <c r="C1019">
        <v>0.16889999999999999</v>
      </c>
      <c r="D1019" t="s">
        <v>1240</v>
      </c>
      <c r="G1019">
        <v>0.16889999999999999</v>
      </c>
    </row>
    <row r="1020" spans="1:7">
      <c r="A1020" t="s">
        <v>1553</v>
      </c>
      <c r="B1020" t="s">
        <v>1153</v>
      </c>
      <c r="C1020">
        <v>0.17069999999999999</v>
      </c>
      <c r="D1020" t="s">
        <v>1240</v>
      </c>
      <c r="G1020">
        <v>0.17069999999999999</v>
      </c>
    </row>
    <row r="1021" spans="1:7">
      <c r="A1021" t="s">
        <v>1600</v>
      </c>
      <c r="B1021" t="s">
        <v>1153</v>
      </c>
      <c r="C1021">
        <v>0.17599999999999999</v>
      </c>
      <c r="D1021" t="s">
        <v>1240</v>
      </c>
      <c r="G1021">
        <v>0.17599999999999999</v>
      </c>
    </row>
    <row r="1022" spans="1:7">
      <c r="A1022" t="s">
        <v>1646</v>
      </c>
      <c r="B1022" t="s">
        <v>1153</v>
      </c>
      <c r="C1022">
        <v>0.1762</v>
      </c>
      <c r="D1022" t="s">
        <v>1240</v>
      </c>
      <c r="G1022">
        <v>0.1762</v>
      </c>
    </row>
    <row r="1023" spans="1:7">
      <c r="A1023" t="s">
        <v>1473</v>
      </c>
      <c r="B1023" t="s">
        <v>1153</v>
      </c>
      <c r="C1023">
        <v>0.1782</v>
      </c>
      <c r="D1023" t="s">
        <v>1240</v>
      </c>
      <c r="G1023">
        <v>0.1782</v>
      </c>
    </row>
    <row r="1024" spans="1:7">
      <c r="A1024" t="s">
        <v>2030</v>
      </c>
      <c r="B1024" t="s">
        <v>1151</v>
      </c>
      <c r="C1024">
        <v>0.1817</v>
      </c>
      <c r="D1024" t="s">
        <v>1240</v>
      </c>
      <c r="F1024">
        <v>0.1817</v>
      </c>
    </row>
    <row r="1025" spans="1:7">
      <c r="A1025" t="s">
        <v>1838</v>
      </c>
      <c r="B1025" t="s">
        <v>1152</v>
      </c>
      <c r="C1025">
        <v>0.18310000000000001</v>
      </c>
      <c r="D1025" t="s">
        <v>1240</v>
      </c>
      <c r="E1025">
        <v>0.18310000000000001</v>
      </c>
    </row>
    <row r="1026" spans="1:7">
      <c r="A1026" t="s">
        <v>1503</v>
      </c>
      <c r="B1026" t="s">
        <v>1153</v>
      </c>
      <c r="C1026">
        <v>0.18429999999999999</v>
      </c>
      <c r="D1026" t="s">
        <v>1240</v>
      </c>
      <c r="G1026">
        <v>0.18429999999999999</v>
      </c>
    </row>
    <row r="1027" spans="1:7">
      <c r="A1027" t="s">
        <v>1585</v>
      </c>
      <c r="B1027" t="s">
        <v>1153</v>
      </c>
      <c r="C1027">
        <v>0.18440000000000001</v>
      </c>
      <c r="D1027" t="s">
        <v>1240</v>
      </c>
      <c r="G1027">
        <v>0.18440000000000001</v>
      </c>
    </row>
    <row r="1028" spans="1:7">
      <c r="A1028" t="s">
        <v>1494</v>
      </c>
      <c r="B1028" t="s">
        <v>1153</v>
      </c>
      <c r="C1028">
        <v>0.18720000000000001</v>
      </c>
      <c r="D1028" t="s">
        <v>1240</v>
      </c>
      <c r="G1028">
        <v>0.18720000000000001</v>
      </c>
    </row>
    <row r="1029" spans="1:7">
      <c r="A1029" t="s">
        <v>1828</v>
      </c>
      <c r="B1029" t="s">
        <v>1152</v>
      </c>
      <c r="C1029">
        <v>0.189</v>
      </c>
      <c r="D1029" t="s">
        <v>1240</v>
      </c>
      <c r="E1029">
        <v>0.189</v>
      </c>
    </row>
    <row r="1030" spans="1:7">
      <c r="A1030" t="s">
        <v>1873</v>
      </c>
      <c r="B1030" t="s">
        <v>1152</v>
      </c>
      <c r="C1030">
        <v>0.18970000000000001</v>
      </c>
      <c r="D1030" t="s">
        <v>1240</v>
      </c>
      <c r="E1030">
        <v>0.18970000000000001</v>
      </c>
    </row>
    <row r="1031" spans="1:7">
      <c r="A1031" t="s">
        <v>1556</v>
      </c>
      <c r="B1031" t="s">
        <v>1153</v>
      </c>
      <c r="C1031">
        <v>0.19189999999999999</v>
      </c>
      <c r="D1031" t="s">
        <v>1240</v>
      </c>
      <c r="G1031">
        <v>0.19189999999999999</v>
      </c>
    </row>
    <row r="1032" spans="1:7">
      <c r="A1032" t="s">
        <v>1628</v>
      </c>
      <c r="B1032" t="s">
        <v>1153</v>
      </c>
      <c r="C1032">
        <v>0.1938</v>
      </c>
      <c r="D1032" t="s">
        <v>1240</v>
      </c>
      <c r="G1032">
        <v>0.1938</v>
      </c>
    </row>
    <row r="1033" spans="1:7">
      <c r="A1033" t="s">
        <v>1552</v>
      </c>
      <c r="B1033" t="s">
        <v>1153</v>
      </c>
      <c r="C1033">
        <v>0.19409999999999999</v>
      </c>
      <c r="D1033" t="s">
        <v>1240</v>
      </c>
      <c r="G1033">
        <v>0.19409999999999999</v>
      </c>
    </row>
    <row r="1034" spans="1:7">
      <c r="A1034" t="s">
        <v>1498</v>
      </c>
      <c r="B1034" t="s">
        <v>1153</v>
      </c>
      <c r="C1034">
        <v>0.1958</v>
      </c>
      <c r="D1034" t="s">
        <v>1240</v>
      </c>
      <c r="G1034">
        <v>0.1958</v>
      </c>
    </row>
    <row r="1035" spans="1:7">
      <c r="A1035" t="s">
        <v>2184</v>
      </c>
      <c r="B1035" t="s">
        <v>1151</v>
      </c>
      <c r="C1035">
        <v>0.1966</v>
      </c>
      <c r="D1035" t="s">
        <v>1240</v>
      </c>
      <c r="F1035">
        <v>0.1966</v>
      </c>
    </row>
    <row r="1036" spans="1:7">
      <c r="A1036" t="s">
        <v>1475</v>
      </c>
      <c r="B1036" t="s">
        <v>1153</v>
      </c>
      <c r="C1036">
        <v>0.1968</v>
      </c>
      <c r="D1036" t="s">
        <v>1240</v>
      </c>
      <c r="G1036">
        <v>0.1968</v>
      </c>
    </row>
    <row r="1037" spans="1:7">
      <c r="A1037" t="s">
        <v>1660</v>
      </c>
      <c r="B1037" t="s">
        <v>1153</v>
      </c>
      <c r="C1037">
        <v>0.1996</v>
      </c>
      <c r="D1037" t="s">
        <v>1240</v>
      </c>
      <c r="G1037">
        <v>0.1996</v>
      </c>
    </row>
    <row r="1038" spans="1:7">
      <c r="A1038" t="s">
        <v>1483</v>
      </c>
      <c r="B1038" t="s">
        <v>1153</v>
      </c>
      <c r="C1038">
        <v>0.20219999999999999</v>
      </c>
      <c r="D1038" t="s">
        <v>1240</v>
      </c>
      <c r="G1038">
        <v>0.20219999999999999</v>
      </c>
    </row>
    <row r="1039" spans="1:7">
      <c r="A1039" t="s">
        <v>1525</v>
      </c>
      <c r="B1039" t="s">
        <v>1153</v>
      </c>
      <c r="C1039">
        <v>0.2024</v>
      </c>
      <c r="D1039" t="s">
        <v>1240</v>
      </c>
      <c r="G1039">
        <v>0.2024</v>
      </c>
    </row>
    <row r="1040" spans="1:7">
      <c r="A1040" t="s">
        <v>1508</v>
      </c>
      <c r="B1040" t="s">
        <v>1153</v>
      </c>
      <c r="C1040">
        <v>0.20419999999999999</v>
      </c>
      <c r="D1040" t="s">
        <v>1240</v>
      </c>
      <c r="G1040">
        <v>0.20419999999999999</v>
      </c>
    </row>
    <row r="1041" spans="1:7">
      <c r="A1041" t="s">
        <v>1844</v>
      </c>
      <c r="B1041" t="s">
        <v>1152</v>
      </c>
      <c r="C1041">
        <v>0.2046</v>
      </c>
      <c r="D1041" t="s">
        <v>1240</v>
      </c>
      <c r="E1041">
        <v>0.2046</v>
      </c>
    </row>
    <row r="1042" spans="1:7">
      <c r="A1042" t="s">
        <v>2117</v>
      </c>
      <c r="B1042" t="s">
        <v>1151</v>
      </c>
      <c r="C1042">
        <v>0.20760000000000001</v>
      </c>
      <c r="D1042" t="s">
        <v>1240</v>
      </c>
      <c r="F1042">
        <v>0.20760000000000001</v>
      </c>
    </row>
    <row r="1043" spans="1:7">
      <c r="A1043" t="s">
        <v>1868</v>
      </c>
      <c r="B1043" t="s">
        <v>1152</v>
      </c>
      <c r="C1043">
        <v>0.20810000000000001</v>
      </c>
      <c r="D1043" t="s">
        <v>1240</v>
      </c>
      <c r="E1043">
        <v>0.20810000000000001</v>
      </c>
    </row>
    <row r="1044" spans="1:7">
      <c r="A1044" t="s">
        <v>2180</v>
      </c>
      <c r="B1044" t="s">
        <v>1151</v>
      </c>
      <c r="C1044">
        <v>0.2102</v>
      </c>
      <c r="D1044" t="s">
        <v>1240</v>
      </c>
      <c r="F1044">
        <v>0.2102</v>
      </c>
    </row>
    <row r="1045" spans="1:7">
      <c r="A1045" t="s">
        <v>2061</v>
      </c>
      <c r="B1045" t="s">
        <v>1151</v>
      </c>
      <c r="C1045">
        <v>0.21110000000000001</v>
      </c>
      <c r="D1045" t="s">
        <v>1240</v>
      </c>
      <c r="F1045">
        <v>0.21110000000000001</v>
      </c>
    </row>
    <row r="1046" spans="1:7">
      <c r="A1046" t="s">
        <v>1817</v>
      </c>
      <c r="B1046" t="s">
        <v>1152</v>
      </c>
      <c r="C1046">
        <v>0.21870000000000001</v>
      </c>
      <c r="D1046" t="s">
        <v>1240</v>
      </c>
      <c r="E1046">
        <v>0.21870000000000001</v>
      </c>
    </row>
    <row r="1047" spans="1:7">
      <c r="A1047" t="s">
        <v>1543</v>
      </c>
      <c r="B1047" t="s">
        <v>1153</v>
      </c>
      <c r="C1047">
        <v>0.23219999999999999</v>
      </c>
      <c r="D1047" t="s">
        <v>1240</v>
      </c>
      <c r="G1047">
        <v>0.23219999999999999</v>
      </c>
    </row>
    <row r="1048" spans="1:7">
      <c r="A1048" t="s">
        <v>1703</v>
      </c>
      <c r="B1048" t="s">
        <v>1152</v>
      </c>
      <c r="C1048">
        <v>0.23680000000000001</v>
      </c>
      <c r="D1048" t="s">
        <v>1240</v>
      </c>
      <c r="E1048">
        <v>0.23680000000000001</v>
      </c>
    </row>
    <row r="1049" spans="1:7">
      <c r="A1049" t="s">
        <v>1939</v>
      </c>
      <c r="B1049" t="s">
        <v>1151</v>
      </c>
      <c r="C1049">
        <v>0.24</v>
      </c>
      <c r="D1049" t="s">
        <v>1240</v>
      </c>
      <c r="F1049">
        <v>0.24</v>
      </c>
    </row>
    <row r="1050" spans="1:7">
      <c r="A1050" t="s">
        <v>1888</v>
      </c>
      <c r="B1050" t="s">
        <v>1152</v>
      </c>
      <c r="C1050">
        <v>0.2457</v>
      </c>
      <c r="D1050" t="s">
        <v>1240</v>
      </c>
      <c r="E1050">
        <v>0.2457</v>
      </c>
    </row>
    <row r="1051" spans="1:7">
      <c r="A1051" t="s">
        <v>1882</v>
      </c>
      <c r="B1051" t="s">
        <v>1152</v>
      </c>
      <c r="C1051">
        <v>0.246</v>
      </c>
      <c r="D1051" t="s">
        <v>1240</v>
      </c>
      <c r="E1051">
        <v>0.246</v>
      </c>
    </row>
    <row r="1052" spans="1:7">
      <c r="A1052" t="s">
        <v>1866</v>
      </c>
      <c r="B1052" t="s">
        <v>1152</v>
      </c>
      <c r="C1052">
        <v>0.24879999999999999</v>
      </c>
      <c r="D1052" t="s">
        <v>1240</v>
      </c>
      <c r="E1052">
        <v>0.24879999999999999</v>
      </c>
    </row>
    <row r="1053" spans="1:7">
      <c r="A1053" t="s">
        <v>1573</v>
      </c>
      <c r="B1053" t="s">
        <v>1153</v>
      </c>
      <c r="C1053">
        <v>0.25369999999999998</v>
      </c>
      <c r="D1053" t="s">
        <v>1240</v>
      </c>
      <c r="G1053">
        <v>0.25369999999999998</v>
      </c>
    </row>
    <row r="1054" spans="1:7">
      <c r="A1054" t="s">
        <v>1598</v>
      </c>
      <c r="B1054" t="s">
        <v>1153</v>
      </c>
      <c r="C1054">
        <v>0.26290000000000002</v>
      </c>
      <c r="D1054" t="s">
        <v>1240</v>
      </c>
      <c r="G1054">
        <v>0.26290000000000002</v>
      </c>
    </row>
    <row r="1055" spans="1:7">
      <c r="A1055" t="s">
        <v>1687</v>
      </c>
      <c r="B1055" t="s">
        <v>1153</v>
      </c>
      <c r="C1055">
        <v>0.26540000000000002</v>
      </c>
      <c r="D1055" t="s">
        <v>1240</v>
      </c>
      <c r="G1055">
        <v>0.26540000000000002</v>
      </c>
    </row>
    <row r="1056" spans="1:7">
      <c r="A1056" t="s">
        <v>2322</v>
      </c>
      <c r="B1056" t="s">
        <v>1151</v>
      </c>
      <c r="C1056">
        <v>0.27529999999999999</v>
      </c>
      <c r="D1056" t="s">
        <v>1240</v>
      </c>
      <c r="F1056">
        <v>0.27529999999999999</v>
      </c>
    </row>
    <row r="1057" spans="1:7">
      <c r="A1057" t="s">
        <v>2034</v>
      </c>
      <c r="B1057" t="s">
        <v>1151</v>
      </c>
      <c r="C1057">
        <v>0.27529999999999999</v>
      </c>
      <c r="D1057" t="s">
        <v>1240</v>
      </c>
      <c r="F1057">
        <v>0.27529999999999999</v>
      </c>
    </row>
    <row r="1058" spans="1:7">
      <c r="A1058" t="s">
        <v>1520</v>
      </c>
      <c r="B1058" t="s">
        <v>1153</v>
      </c>
      <c r="C1058">
        <v>0.2787</v>
      </c>
      <c r="D1058" t="s">
        <v>1240</v>
      </c>
      <c r="G1058">
        <v>0.2787</v>
      </c>
    </row>
    <row r="1059" spans="1:7">
      <c r="A1059" t="s">
        <v>1615</v>
      </c>
      <c r="B1059" t="s">
        <v>1153</v>
      </c>
      <c r="C1059">
        <v>0.28079999999999999</v>
      </c>
      <c r="D1059" t="s">
        <v>1240</v>
      </c>
      <c r="G1059">
        <v>0.28079999999999999</v>
      </c>
    </row>
    <row r="1060" spans="1:7">
      <c r="A1060" t="s">
        <v>1511</v>
      </c>
      <c r="B1060" t="s">
        <v>1153</v>
      </c>
      <c r="C1060">
        <v>0.28510000000000002</v>
      </c>
      <c r="D1060" t="s">
        <v>1240</v>
      </c>
      <c r="G1060">
        <v>0.28510000000000002</v>
      </c>
    </row>
    <row r="1061" spans="1:7">
      <c r="A1061" t="s">
        <v>1613</v>
      </c>
      <c r="B1061" t="s">
        <v>1153</v>
      </c>
      <c r="C1061">
        <v>0.28639999999999999</v>
      </c>
      <c r="D1061" t="s">
        <v>1240</v>
      </c>
      <c r="G1061">
        <v>0.28639999999999999</v>
      </c>
    </row>
    <row r="1062" spans="1:7">
      <c r="A1062" t="s">
        <v>1876</v>
      </c>
      <c r="B1062" t="s">
        <v>1152</v>
      </c>
      <c r="C1062">
        <v>0.28839999999999999</v>
      </c>
      <c r="D1062" t="s">
        <v>1240</v>
      </c>
      <c r="E1062">
        <v>0.28839999999999999</v>
      </c>
    </row>
    <row r="1063" spans="1:7">
      <c r="A1063" t="s">
        <v>1900</v>
      </c>
      <c r="B1063" t="s">
        <v>1152</v>
      </c>
      <c r="C1063">
        <v>0.29249999999999998</v>
      </c>
      <c r="D1063" t="s">
        <v>1240</v>
      </c>
      <c r="E1063">
        <v>0.29249999999999998</v>
      </c>
    </row>
    <row r="1064" spans="1:7">
      <c r="A1064" t="s">
        <v>1850</v>
      </c>
      <c r="B1064" t="s">
        <v>1152</v>
      </c>
      <c r="C1064">
        <v>0.30320000000000003</v>
      </c>
      <c r="D1064" t="s">
        <v>1240</v>
      </c>
      <c r="E1064">
        <v>0.30320000000000003</v>
      </c>
    </row>
    <row r="1065" spans="1:7">
      <c r="A1065" t="s">
        <v>1890</v>
      </c>
      <c r="B1065" t="s">
        <v>1152</v>
      </c>
      <c r="C1065">
        <v>0.30399999999999999</v>
      </c>
      <c r="D1065" t="s">
        <v>1240</v>
      </c>
      <c r="E1065">
        <v>0.30399999999999999</v>
      </c>
    </row>
    <row r="1066" spans="1:7">
      <c r="A1066" t="s">
        <v>1856</v>
      </c>
      <c r="B1066" t="s">
        <v>1152</v>
      </c>
      <c r="C1066">
        <v>0.31850000000000001</v>
      </c>
      <c r="D1066" t="s">
        <v>1240</v>
      </c>
      <c r="E1066">
        <v>0.31850000000000001</v>
      </c>
    </row>
    <row r="1067" spans="1:7">
      <c r="A1067" t="s">
        <v>1898</v>
      </c>
      <c r="B1067" t="s">
        <v>1152</v>
      </c>
      <c r="C1067">
        <v>0.31940000000000002</v>
      </c>
      <c r="D1067" t="s">
        <v>1240</v>
      </c>
      <c r="E1067">
        <v>0.31940000000000002</v>
      </c>
    </row>
    <row r="1068" spans="1:7">
      <c r="A1068" t="s">
        <v>1840</v>
      </c>
      <c r="B1068" t="s">
        <v>1152</v>
      </c>
      <c r="C1068">
        <v>0.32079999999999997</v>
      </c>
      <c r="D1068" t="s">
        <v>1240</v>
      </c>
      <c r="E1068">
        <v>0.32079999999999997</v>
      </c>
    </row>
    <row r="1069" spans="1:7">
      <c r="A1069" t="s">
        <v>1854</v>
      </c>
      <c r="B1069" t="s">
        <v>1152</v>
      </c>
      <c r="C1069">
        <v>0.3286</v>
      </c>
      <c r="D1069" t="s">
        <v>1240</v>
      </c>
      <c r="E1069">
        <v>0.3286</v>
      </c>
    </row>
    <row r="1070" spans="1:7">
      <c r="A1070" t="s">
        <v>1812</v>
      </c>
      <c r="B1070" t="s">
        <v>1152</v>
      </c>
      <c r="C1070">
        <v>0.33379999999999999</v>
      </c>
      <c r="D1070" t="s">
        <v>1240</v>
      </c>
      <c r="E1070">
        <v>0.33379999999999999</v>
      </c>
    </row>
    <row r="1071" spans="1:7">
      <c r="A1071" t="s">
        <v>2317</v>
      </c>
      <c r="B1071" t="s">
        <v>1151</v>
      </c>
      <c r="C1071">
        <v>0.33900000000000002</v>
      </c>
      <c r="D1071" t="s">
        <v>1240</v>
      </c>
      <c r="F1071">
        <v>0.33900000000000002</v>
      </c>
    </row>
    <row r="1072" spans="1:7">
      <c r="A1072" t="s">
        <v>1902</v>
      </c>
      <c r="B1072" t="s">
        <v>1152</v>
      </c>
      <c r="C1072">
        <v>0.34710000000000002</v>
      </c>
      <c r="D1072" t="s">
        <v>1240</v>
      </c>
      <c r="E1072">
        <v>0.34710000000000002</v>
      </c>
    </row>
    <row r="1073" spans="1:7">
      <c r="A1073" t="s">
        <v>1621</v>
      </c>
      <c r="B1073" t="s">
        <v>1153</v>
      </c>
      <c r="C1073">
        <v>0.35389999999999999</v>
      </c>
      <c r="D1073" t="s">
        <v>1240</v>
      </c>
      <c r="G1073">
        <v>0.35389999999999999</v>
      </c>
    </row>
    <row r="1074" spans="1:7">
      <c r="A1074" t="s">
        <v>1639</v>
      </c>
      <c r="B1074" t="s">
        <v>1153</v>
      </c>
      <c r="C1074">
        <v>0.36230000000000001</v>
      </c>
      <c r="D1074" t="s">
        <v>1240</v>
      </c>
      <c r="G1074">
        <v>0.36230000000000001</v>
      </c>
    </row>
    <row r="1075" spans="1:7">
      <c r="A1075" t="s">
        <v>1612</v>
      </c>
      <c r="B1075" t="s">
        <v>1153</v>
      </c>
      <c r="C1075">
        <v>0.36259999999999998</v>
      </c>
      <c r="D1075" t="s">
        <v>1240</v>
      </c>
      <c r="G1075">
        <v>0.36259999999999998</v>
      </c>
    </row>
    <row r="1076" spans="1:7">
      <c r="A1076" t="s">
        <v>1913</v>
      </c>
      <c r="B1076" t="s">
        <v>1152</v>
      </c>
      <c r="C1076">
        <v>0.36830000000000002</v>
      </c>
      <c r="D1076" t="s">
        <v>1240</v>
      </c>
      <c r="E1076">
        <v>0.36830000000000002</v>
      </c>
    </row>
    <row r="1077" spans="1:7">
      <c r="A1077" t="s">
        <v>1737</v>
      </c>
      <c r="B1077" t="s">
        <v>1152</v>
      </c>
      <c r="C1077">
        <v>0.38140000000000002</v>
      </c>
      <c r="D1077" t="s">
        <v>1240</v>
      </c>
      <c r="E1077">
        <v>0.38140000000000002</v>
      </c>
    </row>
    <row r="1078" spans="1:7">
      <c r="A1078" t="s">
        <v>1864</v>
      </c>
      <c r="B1078" t="s">
        <v>1152</v>
      </c>
      <c r="C1078">
        <v>0.38300000000000001</v>
      </c>
      <c r="D1078" t="s">
        <v>1240</v>
      </c>
      <c r="E1078">
        <v>0.38300000000000001</v>
      </c>
    </row>
    <row r="1079" spans="1:7">
      <c r="A1079" t="s">
        <v>1919</v>
      </c>
      <c r="B1079" t="s">
        <v>1152</v>
      </c>
      <c r="C1079">
        <v>0.3831</v>
      </c>
      <c r="D1079" t="s">
        <v>1240</v>
      </c>
      <c r="E1079">
        <v>0.3831</v>
      </c>
    </row>
    <row r="1080" spans="1:7">
      <c r="A1080" t="s">
        <v>1551</v>
      </c>
      <c r="B1080" t="s">
        <v>1153</v>
      </c>
      <c r="C1080">
        <v>0.39889999999999998</v>
      </c>
      <c r="D1080" t="s">
        <v>1240</v>
      </c>
      <c r="G1080">
        <v>0.39889999999999998</v>
      </c>
    </row>
    <row r="1081" spans="1:7">
      <c r="A1081" t="s">
        <v>1894</v>
      </c>
      <c r="B1081" t="s">
        <v>1152</v>
      </c>
      <c r="C1081">
        <v>0.4118</v>
      </c>
      <c r="D1081" t="s">
        <v>1240</v>
      </c>
      <c r="E1081">
        <v>0.4118</v>
      </c>
    </row>
    <row r="1082" spans="1:7">
      <c r="A1082" t="s">
        <v>1652</v>
      </c>
      <c r="B1082" t="s">
        <v>1153</v>
      </c>
      <c r="C1082">
        <v>0.4259</v>
      </c>
      <c r="D1082" t="s">
        <v>1240</v>
      </c>
      <c r="G1082">
        <v>0.4259</v>
      </c>
    </row>
    <row r="1083" spans="1:7">
      <c r="A1083" t="s">
        <v>1842</v>
      </c>
      <c r="B1083" t="s">
        <v>1152</v>
      </c>
      <c r="C1083">
        <v>0.44080000000000003</v>
      </c>
      <c r="D1083" t="s">
        <v>1240</v>
      </c>
      <c r="E1083">
        <v>0.44080000000000003</v>
      </c>
    </row>
    <row r="1084" spans="1:7">
      <c r="A1084" t="s">
        <v>1580</v>
      </c>
      <c r="B1084" t="s">
        <v>1153</v>
      </c>
      <c r="C1084">
        <v>0.45090000000000002</v>
      </c>
      <c r="D1084" t="s">
        <v>1240</v>
      </c>
      <c r="G1084">
        <v>0.45090000000000002</v>
      </c>
    </row>
    <row r="1085" spans="1:7">
      <c r="A1085" t="s">
        <v>1790</v>
      </c>
      <c r="B1085" t="s">
        <v>1152</v>
      </c>
      <c r="C1085">
        <v>0.45660000000000001</v>
      </c>
      <c r="D1085" t="s">
        <v>1240</v>
      </c>
      <c r="E1085">
        <v>0.45660000000000001</v>
      </c>
    </row>
    <row r="1086" spans="1:7">
      <c r="A1086" t="s">
        <v>1735</v>
      </c>
      <c r="B1086" t="s">
        <v>1152</v>
      </c>
      <c r="C1086">
        <v>0.48659999999999998</v>
      </c>
      <c r="D1086" t="s">
        <v>1240</v>
      </c>
      <c r="E1086">
        <v>0.48659999999999998</v>
      </c>
    </row>
    <row r="1087" spans="1:7">
      <c r="A1087" t="s">
        <v>1807</v>
      </c>
      <c r="B1087" t="s">
        <v>1152</v>
      </c>
      <c r="C1087">
        <v>0.48709999999999998</v>
      </c>
      <c r="D1087" t="s">
        <v>1240</v>
      </c>
      <c r="E1087">
        <v>0.48709999999999998</v>
      </c>
    </row>
    <row r="1088" spans="1:7">
      <c r="A1088" t="s">
        <v>1776</v>
      </c>
      <c r="B1088" t="s">
        <v>1152</v>
      </c>
      <c r="C1088">
        <v>0.50529999999999997</v>
      </c>
      <c r="D1088" t="s">
        <v>1301</v>
      </c>
      <c r="E1088">
        <v>0.50529999999999997</v>
      </c>
    </row>
    <row r="1089" spans="1:7">
      <c r="A1089" t="s">
        <v>1915</v>
      </c>
      <c r="B1089" t="s">
        <v>1152</v>
      </c>
      <c r="C1089">
        <v>0.50770000000000004</v>
      </c>
      <c r="D1089" t="s">
        <v>1301</v>
      </c>
      <c r="E1089">
        <v>0.50770000000000004</v>
      </c>
    </row>
    <row r="1090" spans="1:7">
      <c r="A1090" t="s">
        <v>1623</v>
      </c>
      <c r="B1090" t="s">
        <v>1153</v>
      </c>
      <c r="C1090">
        <v>0.53369999999999995</v>
      </c>
      <c r="D1090" t="s">
        <v>1301</v>
      </c>
      <c r="G1090">
        <v>0.53369999999999995</v>
      </c>
    </row>
    <row r="1091" spans="1:7">
      <c r="A1091" t="s">
        <v>1848</v>
      </c>
      <c r="B1091" t="s">
        <v>1152</v>
      </c>
      <c r="C1091">
        <v>0.54449999999999998</v>
      </c>
      <c r="D1091" t="s">
        <v>1301</v>
      </c>
      <c r="E1091">
        <v>0.54449999999999998</v>
      </c>
    </row>
    <row r="1092" spans="1:7">
      <c r="A1092" t="s">
        <v>1834</v>
      </c>
      <c r="B1092" t="s">
        <v>1152</v>
      </c>
      <c r="C1092">
        <v>0.54690000000000005</v>
      </c>
      <c r="D1092" t="s">
        <v>1301</v>
      </c>
      <c r="E1092">
        <v>0.54690000000000005</v>
      </c>
    </row>
    <row r="1093" spans="1:7">
      <c r="A1093" t="s">
        <v>1874</v>
      </c>
      <c r="B1093" t="s">
        <v>1152</v>
      </c>
      <c r="C1093">
        <v>0.55200000000000005</v>
      </c>
      <c r="D1093" t="s">
        <v>1301</v>
      </c>
      <c r="E1093">
        <v>0.55200000000000005</v>
      </c>
    </row>
    <row r="1094" spans="1:7">
      <c r="A1094" t="s">
        <v>1725</v>
      </c>
      <c r="B1094" t="s">
        <v>1152</v>
      </c>
      <c r="C1094">
        <v>0.56179999999999997</v>
      </c>
      <c r="D1094" t="s">
        <v>1301</v>
      </c>
      <c r="E1094">
        <v>0.56179999999999997</v>
      </c>
    </row>
    <row r="1095" spans="1:7">
      <c r="A1095" t="s">
        <v>2063</v>
      </c>
      <c r="B1095" t="s">
        <v>1151</v>
      </c>
      <c r="C1095">
        <v>0.57120000000000004</v>
      </c>
      <c r="D1095" t="s">
        <v>1301</v>
      </c>
      <c r="F1095">
        <v>0.57120000000000004</v>
      </c>
    </row>
    <row r="1096" spans="1:7">
      <c r="A1096" t="s">
        <v>1789</v>
      </c>
      <c r="B1096" t="s">
        <v>1152</v>
      </c>
      <c r="C1096">
        <v>0.61009999999999998</v>
      </c>
      <c r="D1096" t="s">
        <v>1301</v>
      </c>
      <c r="E1096">
        <v>0.61009999999999998</v>
      </c>
    </row>
    <row r="1097" spans="1:7">
      <c r="A1097" t="s">
        <v>1546</v>
      </c>
      <c r="B1097" t="s">
        <v>1153</v>
      </c>
      <c r="C1097">
        <v>0.61850000000000005</v>
      </c>
      <c r="D1097" t="s">
        <v>1301</v>
      </c>
      <c r="G1097">
        <v>0.61850000000000005</v>
      </c>
    </row>
    <row r="1098" spans="1:7">
      <c r="A1098" t="s">
        <v>1852</v>
      </c>
      <c r="B1098" t="s">
        <v>1152</v>
      </c>
      <c r="C1098">
        <v>0.622</v>
      </c>
      <c r="D1098" t="s">
        <v>1301</v>
      </c>
      <c r="E1098">
        <v>0.622</v>
      </c>
    </row>
    <row r="1099" spans="1:7">
      <c r="A1099" t="s">
        <v>1860</v>
      </c>
      <c r="B1099" t="s">
        <v>1152</v>
      </c>
      <c r="C1099">
        <v>0.63939999999999997</v>
      </c>
      <c r="D1099" t="s">
        <v>1301</v>
      </c>
      <c r="E1099">
        <v>0.63939999999999997</v>
      </c>
    </row>
    <row r="1100" spans="1:7">
      <c r="A1100" t="s">
        <v>1858</v>
      </c>
      <c r="B1100" t="s">
        <v>1152</v>
      </c>
      <c r="C1100">
        <v>0.63990000000000002</v>
      </c>
      <c r="D1100" t="s">
        <v>1301</v>
      </c>
      <c r="E1100">
        <v>0.63990000000000002</v>
      </c>
    </row>
    <row r="1101" spans="1:7">
      <c r="A1101" t="s">
        <v>1846</v>
      </c>
      <c r="B1101" t="s">
        <v>1152</v>
      </c>
      <c r="C1101">
        <v>0.64339999999999997</v>
      </c>
      <c r="D1101" t="s">
        <v>1301</v>
      </c>
      <c r="E1101">
        <v>0.64339999999999997</v>
      </c>
    </row>
    <row r="1102" spans="1:7">
      <c r="A1102" t="s">
        <v>1826</v>
      </c>
      <c r="B1102" t="s">
        <v>1152</v>
      </c>
      <c r="C1102">
        <v>0.64580000000000004</v>
      </c>
      <c r="D1102" t="s">
        <v>1301</v>
      </c>
      <c r="E1102">
        <v>0.64580000000000004</v>
      </c>
    </row>
    <row r="1103" spans="1:7">
      <c r="A1103" t="s">
        <v>1800</v>
      </c>
      <c r="B1103" t="s">
        <v>1152</v>
      </c>
      <c r="C1103">
        <v>0.66769999999999996</v>
      </c>
      <c r="D1103" t="s">
        <v>1301</v>
      </c>
      <c r="E1103">
        <v>0.66769999999999996</v>
      </c>
    </row>
    <row r="1104" spans="1:7">
      <c r="A1104" t="s">
        <v>1599</v>
      </c>
      <c r="B1104" t="s">
        <v>1153</v>
      </c>
      <c r="C1104">
        <v>0.67330000000000001</v>
      </c>
      <c r="D1104" t="s">
        <v>1301</v>
      </c>
      <c r="G1104">
        <v>0.67330000000000001</v>
      </c>
    </row>
    <row r="1105" spans="1:5">
      <c r="A1105" t="s">
        <v>1707</v>
      </c>
      <c r="B1105" t="s">
        <v>1152</v>
      </c>
      <c r="C1105">
        <v>0.67959999999999998</v>
      </c>
      <c r="D1105" t="s">
        <v>1301</v>
      </c>
      <c r="E1105">
        <v>0.67959999999999998</v>
      </c>
    </row>
    <row r="1106" spans="1:5">
      <c r="A1106" t="s">
        <v>1917</v>
      </c>
      <c r="B1106" t="s">
        <v>1152</v>
      </c>
      <c r="C1106">
        <v>0.68279999999999996</v>
      </c>
      <c r="D1106" t="s">
        <v>1301</v>
      </c>
      <c r="E1106">
        <v>0.68279999999999996</v>
      </c>
    </row>
    <row r="1107" spans="1:5">
      <c r="A1107" t="s">
        <v>1909</v>
      </c>
      <c r="B1107" t="s">
        <v>1152</v>
      </c>
      <c r="C1107">
        <v>0.68989999999999996</v>
      </c>
      <c r="D1107" t="s">
        <v>1301</v>
      </c>
      <c r="E1107">
        <v>0.68989999999999996</v>
      </c>
    </row>
    <row r="1108" spans="1:5">
      <c r="A1108" t="s">
        <v>1729</v>
      </c>
      <c r="B1108" t="s">
        <v>1152</v>
      </c>
      <c r="C1108">
        <v>0.69320000000000004</v>
      </c>
      <c r="D1108" t="s">
        <v>1301</v>
      </c>
      <c r="E1108">
        <v>0.69320000000000004</v>
      </c>
    </row>
    <row r="1109" spans="1:5">
      <c r="A1109" t="s">
        <v>1766</v>
      </c>
      <c r="B1109" t="s">
        <v>1152</v>
      </c>
      <c r="C1109">
        <v>0.70020000000000004</v>
      </c>
      <c r="D1109" t="s">
        <v>1301</v>
      </c>
      <c r="E1109">
        <v>0.70020000000000004</v>
      </c>
    </row>
    <row r="1110" spans="1:5">
      <c r="A1110" t="s">
        <v>1698</v>
      </c>
      <c r="B1110" t="s">
        <v>1152</v>
      </c>
      <c r="C1110">
        <v>0.70109999999999995</v>
      </c>
      <c r="D1110" t="s">
        <v>1301</v>
      </c>
      <c r="E1110">
        <v>0.70109999999999995</v>
      </c>
    </row>
    <row r="1111" spans="1:5">
      <c r="A1111" t="s">
        <v>1904</v>
      </c>
      <c r="B1111" t="s">
        <v>1152</v>
      </c>
      <c r="C1111">
        <v>0.70209999999999995</v>
      </c>
      <c r="D1111" t="s">
        <v>1301</v>
      </c>
      <c r="E1111">
        <v>0.70209999999999995</v>
      </c>
    </row>
    <row r="1112" spans="1:5">
      <c r="A1112" t="s">
        <v>1782</v>
      </c>
      <c r="B1112" t="s">
        <v>1152</v>
      </c>
      <c r="C1112">
        <v>0.70499999999999996</v>
      </c>
      <c r="D1112" t="s">
        <v>1301</v>
      </c>
      <c r="E1112">
        <v>0.70499999999999996</v>
      </c>
    </row>
    <row r="1113" spans="1:5">
      <c r="A1113" t="s">
        <v>1801</v>
      </c>
      <c r="B1113" t="s">
        <v>1152</v>
      </c>
      <c r="C1113">
        <v>0.70599999999999996</v>
      </c>
      <c r="D1113" t="s">
        <v>1301</v>
      </c>
      <c r="E1113">
        <v>0.70599999999999996</v>
      </c>
    </row>
    <row r="1114" spans="1:5">
      <c r="A1114" t="s">
        <v>1832</v>
      </c>
      <c r="B1114" t="s">
        <v>1152</v>
      </c>
      <c r="C1114">
        <v>0.70940000000000003</v>
      </c>
      <c r="D1114" t="s">
        <v>1301</v>
      </c>
      <c r="E1114">
        <v>0.70940000000000003</v>
      </c>
    </row>
    <row r="1115" spans="1:5">
      <c r="A1115" t="s">
        <v>1755</v>
      </c>
      <c r="B1115" t="s">
        <v>1152</v>
      </c>
      <c r="C1115">
        <v>0.71160000000000001</v>
      </c>
      <c r="D1115" t="s">
        <v>1301</v>
      </c>
      <c r="E1115">
        <v>0.71160000000000001</v>
      </c>
    </row>
    <row r="1116" spans="1:5">
      <c r="A1116" t="s">
        <v>1870</v>
      </c>
      <c r="B1116" t="s">
        <v>1152</v>
      </c>
      <c r="C1116">
        <v>0.71240000000000003</v>
      </c>
      <c r="D1116" t="s">
        <v>1301</v>
      </c>
      <c r="E1116">
        <v>0.71240000000000003</v>
      </c>
    </row>
    <row r="1117" spans="1:5">
      <c r="A1117" t="s">
        <v>1821</v>
      </c>
      <c r="B1117" t="s">
        <v>1152</v>
      </c>
      <c r="C1117">
        <v>0.71599999999999997</v>
      </c>
      <c r="D1117" t="s">
        <v>1301</v>
      </c>
      <c r="E1117">
        <v>0.71599999999999997</v>
      </c>
    </row>
    <row r="1118" spans="1:5">
      <c r="A1118" t="s">
        <v>1896</v>
      </c>
      <c r="B1118" t="s">
        <v>1152</v>
      </c>
      <c r="C1118">
        <v>0.71640000000000004</v>
      </c>
      <c r="D1118" t="s">
        <v>1301</v>
      </c>
      <c r="E1118">
        <v>0.71640000000000004</v>
      </c>
    </row>
    <row r="1119" spans="1:5">
      <c r="A1119" t="s">
        <v>1892</v>
      </c>
      <c r="B1119" t="s">
        <v>1152</v>
      </c>
      <c r="C1119">
        <v>0.7177</v>
      </c>
      <c r="D1119" t="s">
        <v>1301</v>
      </c>
      <c r="E1119">
        <v>0.7177</v>
      </c>
    </row>
    <row r="1120" spans="1:5">
      <c r="A1120" t="s">
        <v>1721</v>
      </c>
      <c r="B1120" t="s">
        <v>1152</v>
      </c>
      <c r="C1120">
        <v>0.72209999999999996</v>
      </c>
      <c r="D1120" t="s">
        <v>1301</v>
      </c>
      <c r="E1120">
        <v>0.72209999999999996</v>
      </c>
    </row>
    <row r="1121" spans="1:7">
      <c r="A1121" t="s">
        <v>1769</v>
      </c>
      <c r="B1121" t="s">
        <v>1152</v>
      </c>
      <c r="C1121">
        <v>0.73640000000000005</v>
      </c>
      <c r="D1121" t="s">
        <v>1301</v>
      </c>
      <c r="E1121">
        <v>0.73640000000000005</v>
      </c>
    </row>
    <row r="1122" spans="1:7">
      <c r="A1122" t="s">
        <v>2201</v>
      </c>
      <c r="B1122" t="s">
        <v>1151</v>
      </c>
      <c r="C1122">
        <v>0.74209999999999998</v>
      </c>
      <c r="D1122" t="s">
        <v>1301</v>
      </c>
      <c r="F1122">
        <v>0.74209999999999998</v>
      </c>
    </row>
    <row r="1123" spans="1:7">
      <c r="A1123" t="s">
        <v>1884</v>
      </c>
      <c r="B1123" t="s">
        <v>1152</v>
      </c>
      <c r="C1123">
        <v>0.74470000000000003</v>
      </c>
      <c r="D1123" t="s">
        <v>1301</v>
      </c>
      <c r="E1123">
        <v>0.74470000000000003</v>
      </c>
    </row>
    <row r="1124" spans="1:7">
      <c r="A1124" t="s">
        <v>1708</v>
      </c>
      <c r="B1124" t="s">
        <v>1152</v>
      </c>
      <c r="C1124">
        <v>0.74619999999999997</v>
      </c>
      <c r="D1124" t="s">
        <v>1301</v>
      </c>
      <c r="E1124">
        <v>0.74619999999999997</v>
      </c>
    </row>
    <row r="1125" spans="1:7">
      <c r="A1125" t="s">
        <v>1763</v>
      </c>
      <c r="B1125" t="s">
        <v>1152</v>
      </c>
      <c r="C1125">
        <v>0.74650000000000005</v>
      </c>
      <c r="D1125" t="s">
        <v>1301</v>
      </c>
      <c r="E1125">
        <v>0.74650000000000005</v>
      </c>
    </row>
    <row r="1126" spans="1:7">
      <c r="A1126" t="s">
        <v>1799</v>
      </c>
      <c r="B1126" t="s">
        <v>1152</v>
      </c>
      <c r="C1126">
        <v>0.75039999999999996</v>
      </c>
      <c r="D1126" t="s">
        <v>1301</v>
      </c>
      <c r="E1126">
        <v>0.75039999999999996</v>
      </c>
    </row>
    <row r="1127" spans="1:7">
      <c r="A1127" t="s">
        <v>2049</v>
      </c>
      <c r="B1127" t="s">
        <v>1151</v>
      </c>
      <c r="C1127">
        <v>0.75439999999999996</v>
      </c>
      <c r="D1127" t="s">
        <v>1301</v>
      </c>
      <c r="F1127">
        <v>0.75439999999999996</v>
      </c>
    </row>
    <row r="1128" spans="1:7">
      <c r="A1128" t="s">
        <v>1717</v>
      </c>
      <c r="B1128" t="s">
        <v>1152</v>
      </c>
      <c r="C1128">
        <v>0.76849999999999996</v>
      </c>
      <c r="D1128" t="s">
        <v>1301</v>
      </c>
      <c r="E1128">
        <v>0.76849999999999996</v>
      </c>
    </row>
    <row r="1129" spans="1:7">
      <c r="A1129" t="s">
        <v>1561</v>
      </c>
      <c r="B1129" t="s">
        <v>1153</v>
      </c>
      <c r="C1129">
        <v>0.77480000000000004</v>
      </c>
      <c r="D1129" t="s">
        <v>1301</v>
      </c>
      <c r="G1129">
        <v>0.77480000000000004</v>
      </c>
    </row>
    <row r="1130" spans="1:7">
      <c r="A1130" t="s">
        <v>1713</v>
      </c>
      <c r="B1130" t="s">
        <v>1152</v>
      </c>
      <c r="C1130">
        <v>0.77829999999999999</v>
      </c>
      <c r="D1130" t="s">
        <v>1301</v>
      </c>
      <c r="E1130">
        <v>0.77829999999999999</v>
      </c>
    </row>
    <row r="1131" spans="1:7">
      <c r="A1131" t="s">
        <v>1715</v>
      </c>
      <c r="B1131" t="s">
        <v>1152</v>
      </c>
      <c r="C1131">
        <v>0.78449999999999998</v>
      </c>
      <c r="D1131" t="s">
        <v>1301</v>
      </c>
      <c r="E1131">
        <v>0.78449999999999998</v>
      </c>
    </row>
    <row r="1132" spans="1:7">
      <c r="A1132" t="s">
        <v>1906</v>
      </c>
      <c r="B1132" t="s">
        <v>1152</v>
      </c>
      <c r="C1132">
        <v>0.78959999999999997</v>
      </c>
      <c r="D1132" t="s">
        <v>1301</v>
      </c>
      <c r="E1132">
        <v>0.78959999999999997</v>
      </c>
    </row>
    <row r="1133" spans="1:7">
      <c r="A1133" t="s">
        <v>1727</v>
      </c>
      <c r="B1133" t="s">
        <v>1152</v>
      </c>
      <c r="C1133">
        <v>0.79969999999999997</v>
      </c>
      <c r="D1133" t="s">
        <v>1301</v>
      </c>
      <c r="E1133">
        <v>0.79969999999999997</v>
      </c>
    </row>
    <row r="1134" spans="1:7">
      <c r="A1134" t="s">
        <v>1912</v>
      </c>
      <c r="B1134" t="s">
        <v>1152</v>
      </c>
      <c r="C1134">
        <v>0.80200000000000005</v>
      </c>
      <c r="D1134" t="s">
        <v>1301</v>
      </c>
      <c r="E1134">
        <v>0.80200000000000005</v>
      </c>
    </row>
    <row r="1135" spans="1:7">
      <c r="A1135" t="s">
        <v>1797</v>
      </c>
      <c r="B1135" t="s">
        <v>1152</v>
      </c>
      <c r="C1135">
        <v>0.8024</v>
      </c>
      <c r="D1135" t="s">
        <v>1301</v>
      </c>
      <c r="E1135">
        <v>0.8024</v>
      </c>
    </row>
    <row r="1136" spans="1:7">
      <c r="A1136" t="s">
        <v>1786</v>
      </c>
      <c r="B1136" t="s">
        <v>1152</v>
      </c>
      <c r="C1136">
        <v>0.80249999999999999</v>
      </c>
      <c r="D1136" t="s">
        <v>1301</v>
      </c>
      <c r="E1136">
        <v>0.80249999999999999</v>
      </c>
    </row>
    <row r="1137" spans="1:7">
      <c r="A1137" t="s">
        <v>1762</v>
      </c>
      <c r="B1137" t="s">
        <v>1152</v>
      </c>
      <c r="C1137">
        <v>0.81310000000000004</v>
      </c>
      <c r="D1137" t="s">
        <v>1301</v>
      </c>
      <c r="E1137">
        <v>0.81310000000000004</v>
      </c>
    </row>
    <row r="1138" spans="1:7">
      <c r="A1138" t="s">
        <v>1784</v>
      </c>
      <c r="B1138" t="s">
        <v>1152</v>
      </c>
      <c r="C1138">
        <v>0.81389999999999996</v>
      </c>
      <c r="D1138" t="s">
        <v>1301</v>
      </c>
      <c r="E1138">
        <v>0.81389999999999996</v>
      </c>
    </row>
    <row r="1139" spans="1:7">
      <c r="A1139" t="s">
        <v>1824</v>
      </c>
      <c r="B1139" t="s">
        <v>1152</v>
      </c>
      <c r="C1139">
        <v>0.81420000000000003</v>
      </c>
      <c r="D1139" t="s">
        <v>1301</v>
      </c>
      <c r="E1139">
        <v>0.81420000000000003</v>
      </c>
    </row>
    <row r="1140" spans="1:7">
      <c r="A1140" t="s">
        <v>1780</v>
      </c>
      <c r="B1140" t="s">
        <v>1152</v>
      </c>
      <c r="C1140">
        <v>0.81989999999999996</v>
      </c>
      <c r="D1140" t="s">
        <v>1301</v>
      </c>
      <c r="E1140">
        <v>0.81989999999999996</v>
      </c>
    </row>
    <row r="1141" spans="1:7">
      <c r="A1141" t="s">
        <v>1770</v>
      </c>
      <c r="B1141" t="s">
        <v>1152</v>
      </c>
      <c r="C1141">
        <v>0.82240000000000002</v>
      </c>
      <c r="D1141" t="s">
        <v>1301</v>
      </c>
      <c r="E1141">
        <v>0.82240000000000002</v>
      </c>
    </row>
    <row r="1142" spans="1:7">
      <c r="A1142" t="s">
        <v>1739</v>
      </c>
      <c r="B1142" t="s">
        <v>1152</v>
      </c>
      <c r="C1142">
        <v>0.8286</v>
      </c>
      <c r="D1142" t="s">
        <v>1301</v>
      </c>
      <c r="E1142">
        <v>0.8286</v>
      </c>
    </row>
    <row r="1143" spans="1:7">
      <c r="A1143" t="s">
        <v>1910</v>
      </c>
      <c r="B1143" t="s">
        <v>1152</v>
      </c>
      <c r="C1143">
        <v>0.82879999999999998</v>
      </c>
      <c r="D1143" t="s">
        <v>1301</v>
      </c>
      <c r="E1143">
        <v>0.82879999999999998</v>
      </c>
    </row>
    <row r="1144" spans="1:7">
      <c r="A1144" t="s">
        <v>1719</v>
      </c>
      <c r="B1144" t="s">
        <v>1152</v>
      </c>
      <c r="C1144">
        <v>0.83299999999999996</v>
      </c>
      <c r="D1144" t="s">
        <v>1301</v>
      </c>
      <c r="E1144">
        <v>0.83299999999999996</v>
      </c>
    </row>
    <row r="1145" spans="1:7">
      <c r="A1145" t="s">
        <v>1706</v>
      </c>
      <c r="B1145" t="s">
        <v>1152</v>
      </c>
      <c r="C1145">
        <v>0.84040000000000004</v>
      </c>
      <c r="D1145" t="s">
        <v>1301</v>
      </c>
      <c r="E1145">
        <v>0.84040000000000004</v>
      </c>
    </row>
    <row r="1146" spans="1:7">
      <c r="A1146" t="s">
        <v>1774</v>
      </c>
      <c r="B1146" t="s">
        <v>1152</v>
      </c>
      <c r="C1146">
        <v>0.84399999999999997</v>
      </c>
      <c r="D1146" t="s">
        <v>1301</v>
      </c>
      <c r="E1146">
        <v>0.84399999999999997</v>
      </c>
    </row>
    <row r="1147" spans="1:7">
      <c r="A1147" t="s">
        <v>1743</v>
      </c>
      <c r="B1147" t="s">
        <v>1152</v>
      </c>
      <c r="C1147">
        <v>0.84440000000000004</v>
      </c>
      <c r="D1147" t="s">
        <v>1301</v>
      </c>
      <c r="E1147">
        <v>0.84440000000000004</v>
      </c>
    </row>
    <row r="1148" spans="1:7">
      <c r="A1148" t="s">
        <v>1777</v>
      </c>
      <c r="B1148" t="s">
        <v>1152</v>
      </c>
      <c r="C1148">
        <v>0.84760000000000002</v>
      </c>
      <c r="D1148" t="s">
        <v>1301</v>
      </c>
      <c r="E1148">
        <v>0.84760000000000002</v>
      </c>
    </row>
    <row r="1149" spans="1:7">
      <c r="E1149" t="s">
        <v>1228</v>
      </c>
      <c r="F1149" t="s">
        <v>1229</v>
      </c>
      <c r="G1149" t="s">
        <v>1228</v>
      </c>
    </row>
  </sheetData>
  <sortState ref="A608:G1150">
    <sortCondition ref="C608"/>
  </sortState>
  <conditionalFormatting sqref="K5:K9 L3:L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8:L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51"/>
  <sheetViews>
    <sheetView workbookViewId="0"/>
  </sheetViews>
  <sheetFormatPr baseColWidth="10" defaultRowHeight="15" x14ac:dyDescent="0"/>
  <cols>
    <col min="1" max="1" width="39.83203125" bestFit="1" customWidth="1"/>
    <col min="2" max="2" width="3.6640625" bestFit="1" customWidth="1"/>
    <col min="3" max="3" width="9.83203125" bestFit="1" customWidth="1"/>
    <col min="4" max="4" width="16.5" bestFit="1" customWidth="1"/>
  </cols>
  <sheetData>
    <row r="1" spans="1:21">
      <c r="A1" t="s">
        <v>1235</v>
      </c>
      <c r="B1" t="s">
        <v>1697</v>
      </c>
      <c r="C1" t="s">
        <v>2336</v>
      </c>
      <c r="D1" t="s">
        <v>1236</v>
      </c>
      <c r="E1" t="s">
        <v>1155</v>
      </c>
      <c r="F1" t="s">
        <v>1156</v>
      </c>
      <c r="G1" t="s">
        <v>1153</v>
      </c>
      <c r="I1" t="s">
        <v>2358</v>
      </c>
      <c r="M1" t="s">
        <v>2360</v>
      </c>
      <c r="N1" t="s">
        <v>2362</v>
      </c>
      <c r="O1" t="s">
        <v>2361</v>
      </c>
    </row>
    <row r="2" spans="1:21">
      <c r="A2" t="s">
        <v>1231</v>
      </c>
      <c r="E2" t="s">
        <v>1230</v>
      </c>
      <c r="F2" t="s">
        <v>1230</v>
      </c>
      <c r="G2" t="s">
        <v>1230</v>
      </c>
      <c r="I2" t="s">
        <v>2355</v>
      </c>
      <c r="J2">
        <v>0.95</v>
      </c>
      <c r="L2" t="s">
        <v>2363</v>
      </c>
      <c r="M2">
        <f>COUNTIF(E3:E600, "&lt;&gt;")</f>
        <v>111</v>
      </c>
      <c r="N2" s="8">
        <f>COUNTIF(E3:E600, "&lt;"&amp;$J$2)</f>
        <v>69</v>
      </c>
      <c r="O2" s="10">
        <f>COUNTIF(E3:E600,  "&gt;"&amp;$J$2)</f>
        <v>39</v>
      </c>
      <c r="Q2" s="3" t="s">
        <v>2367</v>
      </c>
      <c r="S2" t="s">
        <v>2355</v>
      </c>
      <c r="T2">
        <v>0.25</v>
      </c>
      <c r="U2">
        <v>0.95</v>
      </c>
    </row>
    <row r="3" spans="1:21">
      <c r="A3" t="s">
        <v>121</v>
      </c>
      <c r="B3" t="s">
        <v>1153</v>
      </c>
      <c r="C3">
        <v>0</v>
      </c>
      <c r="D3" t="s">
        <v>2331</v>
      </c>
      <c r="G3">
        <v>0</v>
      </c>
      <c r="I3" t="s">
        <v>2356</v>
      </c>
      <c r="J3">
        <f>O2/(O2+N2)</f>
        <v>0.3611111111111111</v>
      </c>
      <c r="L3" t="s">
        <v>2364</v>
      </c>
      <c r="M3">
        <f>COUNTIF(F3:F600, "&lt;&gt;")</f>
        <v>212</v>
      </c>
      <c r="N3" s="9">
        <f>COUNTIF(F3:F600,  "&lt;"&amp;$J$2)</f>
        <v>196</v>
      </c>
      <c r="O3" s="6">
        <f>COUNTIF(F3:F600, "&gt;"&amp;$J$2)</f>
        <v>12</v>
      </c>
      <c r="Q3" s="8" t="s">
        <v>2368</v>
      </c>
      <c r="S3" t="s">
        <v>2356</v>
      </c>
      <c r="T3">
        <v>0.74774774774774777</v>
      </c>
      <c r="U3">
        <v>0.3611111111111111</v>
      </c>
    </row>
    <row r="4" spans="1:21">
      <c r="A4" t="s">
        <v>125</v>
      </c>
      <c r="B4" t="s">
        <v>1153</v>
      </c>
      <c r="C4">
        <v>0</v>
      </c>
      <c r="D4" t="s">
        <v>2331</v>
      </c>
      <c r="G4">
        <v>0</v>
      </c>
      <c r="I4" t="s">
        <v>2357</v>
      </c>
      <c r="J4">
        <f>O2/(O2+O3+O4)</f>
        <v>0.73584905660377353</v>
      </c>
      <c r="L4" t="s">
        <v>2365</v>
      </c>
      <c r="M4">
        <f>COUNTIF(G3:G600, "&lt;&gt;")</f>
        <v>275</v>
      </c>
      <c r="N4" s="5">
        <f>COUNTIF(G3:G600, "&lt;"&amp;$J$2)</f>
        <v>272</v>
      </c>
      <c r="O4" s="6">
        <f>COUNTIF(G3:G600,  "&gt;"&amp;$J$2)</f>
        <v>2</v>
      </c>
      <c r="Q4" s="5" t="s">
        <v>2369</v>
      </c>
      <c r="S4" t="s">
        <v>2357</v>
      </c>
      <c r="T4">
        <v>0.4853801169590643</v>
      </c>
      <c r="U4">
        <v>0.73584905660377353</v>
      </c>
    </row>
    <row r="5" spans="1:21">
      <c r="A5" t="s">
        <v>979</v>
      </c>
      <c r="B5" t="s">
        <v>1151</v>
      </c>
      <c r="C5">
        <v>0</v>
      </c>
      <c r="D5" t="s">
        <v>2330</v>
      </c>
      <c r="F5">
        <v>0</v>
      </c>
      <c r="N5" s="4"/>
      <c r="O5" s="4"/>
      <c r="Q5" s="6" t="s">
        <v>2366</v>
      </c>
    </row>
    <row r="6" spans="1:21">
      <c r="A6" t="s">
        <v>129</v>
      </c>
      <c r="B6" t="s">
        <v>1153</v>
      </c>
      <c r="C6">
        <v>0</v>
      </c>
      <c r="D6" t="s">
        <v>2327</v>
      </c>
      <c r="G6">
        <v>0</v>
      </c>
      <c r="I6" t="s">
        <v>2359</v>
      </c>
      <c r="M6" t="s">
        <v>2360</v>
      </c>
      <c r="N6" s="4" t="s">
        <v>2362</v>
      </c>
      <c r="O6" s="4" t="s">
        <v>2361</v>
      </c>
    </row>
    <row r="7" spans="1:21">
      <c r="A7" t="s">
        <v>747</v>
      </c>
      <c r="B7" t="s">
        <v>1151</v>
      </c>
      <c r="C7">
        <v>0</v>
      </c>
      <c r="D7" t="s">
        <v>2330</v>
      </c>
      <c r="F7">
        <v>0</v>
      </c>
      <c r="I7" t="s">
        <v>2355</v>
      </c>
      <c r="J7">
        <v>0.89</v>
      </c>
      <c r="L7" t="s">
        <v>2363</v>
      </c>
      <c r="M7">
        <f>COUNTIF(E608:E1151, "&lt;&gt;")</f>
        <v>111</v>
      </c>
      <c r="N7" s="8">
        <f>COUNTIF(E608:E1151, "&lt;"&amp;$J$7)</f>
        <v>46</v>
      </c>
      <c r="O7" s="10">
        <f>COUNTIF(E608:E1151,  "&gt;"&amp;$J$7)</f>
        <v>64</v>
      </c>
      <c r="S7" t="s">
        <v>2355</v>
      </c>
      <c r="T7">
        <v>0.64</v>
      </c>
      <c r="U7">
        <v>0.89</v>
      </c>
    </row>
    <row r="8" spans="1:21">
      <c r="A8" t="s">
        <v>1100</v>
      </c>
      <c r="B8" t="s">
        <v>1151</v>
      </c>
      <c r="C8">
        <v>0</v>
      </c>
      <c r="D8" t="s">
        <v>2331</v>
      </c>
      <c r="F8">
        <v>0</v>
      </c>
      <c r="I8" t="s">
        <v>2356</v>
      </c>
      <c r="J8">
        <f>O7/(O7+N7)</f>
        <v>0.58181818181818179</v>
      </c>
      <c r="L8" t="s">
        <v>2364</v>
      </c>
      <c r="M8">
        <f>COUNTIF(F608:F1151, "&lt;&gt;")</f>
        <v>195</v>
      </c>
      <c r="N8" s="9">
        <f>COUNTIF(F608:F1151,  "&lt;"&amp;$J$7)</f>
        <v>183</v>
      </c>
      <c r="O8" s="6">
        <f>COUNTIF(F608:F1151, "&gt;"&amp;$J$7)</f>
        <v>12</v>
      </c>
      <c r="S8" t="s">
        <v>2356</v>
      </c>
      <c r="T8">
        <v>0.75454545454545452</v>
      </c>
      <c r="U8">
        <v>0.58181818181818179</v>
      </c>
    </row>
    <row r="9" spans="1:21">
      <c r="A9" t="s">
        <v>832</v>
      </c>
      <c r="B9" t="s">
        <v>1151</v>
      </c>
      <c r="C9">
        <v>0</v>
      </c>
      <c r="D9" t="s">
        <v>2330</v>
      </c>
      <c r="F9">
        <v>0</v>
      </c>
      <c r="I9" t="s">
        <v>2357</v>
      </c>
      <c r="J9">
        <f>O7/(O7+O8+O9)</f>
        <v>0.84210526315789469</v>
      </c>
      <c r="L9" t="s">
        <v>2365</v>
      </c>
      <c r="M9">
        <f>COUNTIF(G608:G1151, "&lt;&gt;")</f>
        <v>238</v>
      </c>
      <c r="N9" s="5">
        <f>COUNTIF(G608:G1151, "&lt;"&amp;$J$7)</f>
        <v>238</v>
      </c>
      <c r="O9" s="6">
        <f>COUNTIF(G608:G1151,  "&gt;"&amp;$J$7)</f>
        <v>0</v>
      </c>
      <c r="S9" t="s">
        <v>2357</v>
      </c>
      <c r="T9">
        <v>0.69747899159663862</v>
      </c>
      <c r="U9">
        <v>0.84210526315789469</v>
      </c>
    </row>
    <row r="10" spans="1:21">
      <c r="A10" t="s">
        <v>14</v>
      </c>
      <c r="B10" t="s">
        <v>1153</v>
      </c>
      <c r="C10">
        <v>0</v>
      </c>
      <c r="D10" t="s">
        <v>2330</v>
      </c>
      <c r="G10">
        <v>0</v>
      </c>
    </row>
    <row r="11" spans="1:21">
      <c r="A11" t="s">
        <v>780</v>
      </c>
      <c r="B11" t="s">
        <v>1151</v>
      </c>
      <c r="C11">
        <v>0</v>
      </c>
      <c r="D11" t="s">
        <v>2331</v>
      </c>
      <c r="F11">
        <v>0</v>
      </c>
    </row>
    <row r="12" spans="1:21">
      <c r="A12" t="s">
        <v>143</v>
      </c>
      <c r="B12" t="s">
        <v>1153</v>
      </c>
      <c r="C12">
        <v>0</v>
      </c>
      <c r="D12" t="s">
        <v>2330</v>
      </c>
      <c r="G12">
        <v>0</v>
      </c>
    </row>
    <row r="13" spans="1:21">
      <c r="A13" t="s">
        <v>147</v>
      </c>
      <c r="B13" t="s">
        <v>1153</v>
      </c>
      <c r="C13">
        <v>0</v>
      </c>
      <c r="D13" t="s">
        <v>2331</v>
      </c>
      <c r="G13">
        <v>0</v>
      </c>
    </row>
    <row r="14" spans="1:21">
      <c r="A14" t="s">
        <v>18</v>
      </c>
      <c r="B14" t="s">
        <v>1153</v>
      </c>
      <c r="C14">
        <v>0</v>
      </c>
      <c r="D14" t="s">
        <v>2328</v>
      </c>
      <c r="G14">
        <v>0</v>
      </c>
    </row>
    <row r="15" spans="1:21">
      <c r="A15" t="s">
        <v>1024</v>
      </c>
      <c r="B15" t="s">
        <v>1151</v>
      </c>
      <c r="C15">
        <v>0</v>
      </c>
      <c r="D15" t="s">
        <v>2330</v>
      </c>
      <c r="F15">
        <v>0</v>
      </c>
    </row>
    <row r="16" spans="1:21">
      <c r="A16" t="s">
        <v>153</v>
      </c>
      <c r="B16" t="s">
        <v>1153</v>
      </c>
      <c r="C16">
        <v>0</v>
      </c>
      <c r="D16" t="s">
        <v>2329</v>
      </c>
      <c r="G16">
        <v>0</v>
      </c>
    </row>
    <row r="17" spans="1:7">
      <c r="A17" t="s">
        <v>2</v>
      </c>
      <c r="B17" t="s">
        <v>1153</v>
      </c>
      <c r="C17">
        <v>0</v>
      </c>
      <c r="D17" t="s">
        <v>2327</v>
      </c>
      <c r="G17">
        <v>0</v>
      </c>
    </row>
    <row r="18" spans="1:7">
      <c r="A18" t="s">
        <v>161</v>
      </c>
      <c r="B18" t="s">
        <v>1153</v>
      </c>
      <c r="C18">
        <v>0</v>
      </c>
      <c r="D18" t="s">
        <v>2329</v>
      </c>
      <c r="G18">
        <v>0</v>
      </c>
    </row>
    <row r="19" spans="1:7">
      <c r="A19" t="s">
        <v>908</v>
      </c>
      <c r="B19" t="s">
        <v>1151</v>
      </c>
      <c r="C19">
        <v>0</v>
      </c>
      <c r="D19" t="s">
        <v>2330</v>
      </c>
      <c r="F19">
        <v>0</v>
      </c>
    </row>
    <row r="20" spans="1:7">
      <c r="A20" t="s">
        <v>164</v>
      </c>
      <c r="B20" t="s">
        <v>1153</v>
      </c>
      <c r="C20">
        <v>0</v>
      </c>
      <c r="D20" t="s">
        <v>2328</v>
      </c>
      <c r="G20">
        <v>0</v>
      </c>
    </row>
    <row r="21" spans="1:7">
      <c r="A21" t="s">
        <v>165</v>
      </c>
      <c r="B21" t="s">
        <v>1153</v>
      </c>
      <c r="C21">
        <v>0</v>
      </c>
      <c r="D21" t="s">
        <v>2328</v>
      </c>
      <c r="G21">
        <v>0</v>
      </c>
    </row>
    <row r="22" spans="1:7">
      <c r="A22" t="s">
        <v>1111</v>
      </c>
      <c r="B22" t="s">
        <v>1151</v>
      </c>
      <c r="C22">
        <v>0</v>
      </c>
      <c r="D22" t="s">
        <v>2331</v>
      </c>
      <c r="F22">
        <v>0</v>
      </c>
    </row>
    <row r="23" spans="1:7">
      <c r="A23" t="s">
        <v>166</v>
      </c>
      <c r="B23" t="s">
        <v>1153</v>
      </c>
      <c r="C23">
        <v>0</v>
      </c>
      <c r="D23" t="s">
        <v>2333</v>
      </c>
      <c r="G23">
        <v>0</v>
      </c>
    </row>
    <row r="24" spans="1:7">
      <c r="A24" t="s">
        <v>168</v>
      </c>
      <c r="B24" t="s">
        <v>1153</v>
      </c>
      <c r="C24">
        <v>0</v>
      </c>
      <c r="D24" t="s">
        <v>2328</v>
      </c>
      <c r="G24">
        <v>0</v>
      </c>
    </row>
    <row r="25" spans="1:7">
      <c r="A25" t="s">
        <v>169</v>
      </c>
      <c r="B25" t="s">
        <v>1153</v>
      </c>
      <c r="C25">
        <v>0</v>
      </c>
      <c r="D25" t="s">
        <v>2330</v>
      </c>
      <c r="G25">
        <v>0</v>
      </c>
    </row>
    <row r="26" spans="1:7">
      <c r="A26" t="s">
        <v>178</v>
      </c>
      <c r="B26" t="s">
        <v>1153</v>
      </c>
      <c r="C26">
        <v>0</v>
      </c>
      <c r="D26" t="s">
        <v>2331</v>
      </c>
      <c r="G26">
        <v>0</v>
      </c>
    </row>
    <row r="27" spans="1:7">
      <c r="A27" t="s">
        <v>179</v>
      </c>
      <c r="B27" t="s">
        <v>1153</v>
      </c>
      <c r="C27">
        <v>0</v>
      </c>
      <c r="D27" t="s">
        <v>2330</v>
      </c>
      <c r="G27">
        <v>0</v>
      </c>
    </row>
    <row r="28" spans="1:7">
      <c r="A28" t="s">
        <v>1000</v>
      </c>
      <c r="B28" t="s">
        <v>1151</v>
      </c>
      <c r="C28">
        <v>0</v>
      </c>
      <c r="D28" t="s">
        <v>2331</v>
      </c>
      <c r="F28">
        <v>0</v>
      </c>
    </row>
    <row r="29" spans="1:7">
      <c r="A29" t="s">
        <v>841</v>
      </c>
      <c r="B29" t="s">
        <v>1151</v>
      </c>
      <c r="C29">
        <v>0</v>
      </c>
      <c r="D29" t="s">
        <v>2330</v>
      </c>
      <c r="F29">
        <v>0</v>
      </c>
    </row>
    <row r="30" spans="1:7">
      <c r="A30" t="s">
        <v>1092</v>
      </c>
      <c r="B30" t="s">
        <v>1151</v>
      </c>
      <c r="C30">
        <v>0</v>
      </c>
      <c r="D30" t="s">
        <v>2328</v>
      </c>
      <c r="F30">
        <v>0</v>
      </c>
    </row>
    <row r="31" spans="1:7">
      <c r="A31" t="s">
        <v>863</v>
      </c>
      <c r="B31" t="s">
        <v>1151</v>
      </c>
      <c r="C31">
        <v>0</v>
      </c>
      <c r="D31" t="s">
        <v>2331</v>
      </c>
      <c r="F31">
        <v>0</v>
      </c>
    </row>
    <row r="32" spans="1:7">
      <c r="A32" t="s">
        <v>559</v>
      </c>
      <c r="B32" t="s">
        <v>1152</v>
      </c>
      <c r="C32">
        <v>0</v>
      </c>
      <c r="D32" t="s">
        <v>2331</v>
      </c>
      <c r="E32">
        <v>0</v>
      </c>
    </row>
    <row r="33" spans="1:7">
      <c r="A33" t="s">
        <v>202</v>
      </c>
      <c r="B33" t="s">
        <v>1153</v>
      </c>
      <c r="C33">
        <v>0</v>
      </c>
      <c r="D33" t="s">
        <v>2333</v>
      </c>
      <c r="G33">
        <v>0</v>
      </c>
    </row>
    <row r="34" spans="1:7">
      <c r="A34" t="s">
        <v>1040</v>
      </c>
      <c r="B34" t="s">
        <v>1151</v>
      </c>
      <c r="C34">
        <v>0</v>
      </c>
      <c r="D34" t="s">
        <v>2330</v>
      </c>
      <c r="F34">
        <v>0</v>
      </c>
    </row>
    <row r="35" spans="1:7">
      <c r="A35" t="s">
        <v>26</v>
      </c>
      <c r="B35" t="s">
        <v>1153</v>
      </c>
      <c r="C35">
        <v>0</v>
      </c>
      <c r="D35" t="s">
        <v>2328</v>
      </c>
      <c r="G35">
        <v>0</v>
      </c>
    </row>
    <row r="36" spans="1:7">
      <c r="A36" t="s">
        <v>213</v>
      </c>
      <c r="B36" t="s">
        <v>1153</v>
      </c>
      <c r="C36">
        <v>0</v>
      </c>
      <c r="D36" t="s">
        <v>2328</v>
      </c>
      <c r="G36">
        <v>0</v>
      </c>
    </row>
    <row r="37" spans="1:7">
      <c r="A37" t="s">
        <v>217</v>
      </c>
      <c r="B37" t="s">
        <v>1153</v>
      </c>
      <c r="C37">
        <v>0</v>
      </c>
      <c r="D37" t="s">
        <v>2330</v>
      </c>
      <c r="G37">
        <v>0</v>
      </c>
    </row>
    <row r="38" spans="1:7">
      <c r="A38" t="s">
        <v>1065</v>
      </c>
      <c r="B38" t="s">
        <v>1151</v>
      </c>
      <c r="C38">
        <v>0</v>
      </c>
      <c r="D38" t="s">
        <v>2331</v>
      </c>
      <c r="F38">
        <v>0</v>
      </c>
    </row>
    <row r="39" spans="1:7">
      <c r="A39" t="s">
        <v>221</v>
      </c>
      <c r="B39" t="s">
        <v>1153</v>
      </c>
      <c r="C39">
        <v>0</v>
      </c>
      <c r="D39" t="s">
        <v>2331</v>
      </c>
      <c r="G39">
        <v>0</v>
      </c>
    </row>
    <row r="40" spans="1:7">
      <c r="A40" t="s">
        <v>224</v>
      </c>
      <c r="B40" t="s">
        <v>1153</v>
      </c>
      <c r="C40">
        <v>0</v>
      </c>
      <c r="D40" t="s">
        <v>2328</v>
      </c>
      <c r="G40">
        <v>0</v>
      </c>
    </row>
    <row r="41" spans="1:7">
      <c r="A41" t="s">
        <v>225</v>
      </c>
      <c r="B41" t="s">
        <v>1153</v>
      </c>
      <c r="C41">
        <v>0</v>
      </c>
      <c r="D41" t="s">
        <v>2328</v>
      </c>
      <c r="G41">
        <v>0</v>
      </c>
    </row>
    <row r="42" spans="1:7">
      <c r="A42" t="s">
        <v>226</v>
      </c>
      <c r="B42" t="s">
        <v>1153</v>
      </c>
      <c r="C42">
        <v>0</v>
      </c>
      <c r="D42" t="s">
        <v>2328</v>
      </c>
      <c r="G42">
        <v>0</v>
      </c>
    </row>
    <row r="43" spans="1:7">
      <c r="A43" t="s">
        <v>1041</v>
      </c>
      <c r="B43" t="s">
        <v>1151</v>
      </c>
      <c r="C43">
        <v>0</v>
      </c>
      <c r="D43" t="s">
        <v>2331</v>
      </c>
      <c r="F43">
        <v>0</v>
      </c>
    </row>
    <row r="44" spans="1:7">
      <c r="A44" t="s">
        <v>1096</v>
      </c>
      <c r="B44" t="s">
        <v>1151</v>
      </c>
      <c r="C44">
        <v>0</v>
      </c>
      <c r="D44" t="s">
        <v>2331</v>
      </c>
      <c r="F44">
        <v>0</v>
      </c>
    </row>
    <row r="45" spans="1:7">
      <c r="A45" t="s">
        <v>796</v>
      </c>
      <c r="B45" t="s">
        <v>1151</v>
      </c>
      <c r="C45">
        <v>0</v>
      </c>
      <c r="D45" t="s">
        <v>2331</v>
      </c>
      <c r="F45">
        <v>0</v>
      </c>
    </row>
    <row r="46" spans="1:7">
      <c r="A46" t="s">
        <v>1034</v>
      </c>
      <c r="B46" t="s">
        <v>1151</v>
      </c>
      <c r="C46">
        <v>0</v>
      </c>
      <c r="D46" t="s">
        <v>2331</v>
      </c>
      <c r="F46">
        <v>0</v>
      </c>
    </row>
    <row r="47" spans="1:7">
      <c r="A47" t="s">
        <v>232</v>
      </c>
      <c r="B47" t="s">
        <v>1153</v>
      </c>
      <c r="C47">
        <v>0</v>
      </c>
      <c r="D47" t="s">
        <v>2328</v>
      </c>
      <c r="G47">
        <v>0</v>
      </c>
    </row>
    <row r="48" spans="1:7">
      <c r="A48" t="s">
        <v>233</v>
      </c>
      <c r="B48" t="s">
        <v>1153</v>
      </c>
      <c r="C48">
        <v>0</v>
      </c>
      <c r="D48" t="s">
        <v>2328</v>
      </c>
      <c r="G48">
        <v>0</v>
      </c>
    </row>
    <row r="49" spans="1:7">
      <c r="A49" t="s">
        <v>32</v>
      </c>
      <c r="B49" t="s">
        <v>1153</v>
      </c>
      <c r="C49">
        <v>0</v>
      </c>
      <c r="D49" t="s">
        <v>2330</v>
      </c>
      <c r="G49">
        <v>0</v>
      </c>
    </row>
    <row r="50" spans="1:7">
      <c r="A50" t="s">
        <v>864</v>
      </c>
      <c r="B50" t="s">
        <v>1151</v>
      </c>
      <c r="C50">
        <v>0</v>
      </c>
      <c r="D50" t="s">
        <v>2331</v>
      </c>
      <c r="F50">
        <v>0</v>
      </c>
    </row>
    <row r="51" spans="1:7">
      <c r="A51" t="s">
        <v>35</v>
      </c>
      <c r="B51" t="s">
        <v>1153</v>
      </c>
      <c r="C51">
        <v>0</v>
      </c>
      <c r="D51" t="s">
        <v>2330</v>
      </c>
      <c r="G51">
        <v>0</v>
      </c>
    </row>
    <row r="52" spans="1:7">
      <c r="A52" t="s">
        <v>821</v>
      </c>
      <c r="B52" t="s">
        <v>1151</v>
      </c>
      <c r="C52">
        <v>0</v>
      </c>
      <c r="D52" t="s">
        <v>2331</v>
      </c>
      <c r="F52">
        <v>0</v>
      </c>
    </row>
    <row r="53" spans="1:7">
      <c r="A53" t="s">
        <v>238</v>
      </c>
      <c r="B53" t="s">
        <v>1153</v>
      </c>
      <c r="C53">
        <v>0</v>
      </c>
      <c r="D53" t="s">
        <v>2328</v>
      </c>
      <c r="G53">
        <v>0</v>
      </c>
    </row>
    <row r="54" spans="1:7">
      <c r="A54" t="s">
        <v>884</v>
      </c>
      <c r="B54" t="s">
        <v>1151</v>
      </c>
      <c r="C54">
        <v>0</v>
      </c>
      <c r="D54" t="s">
        <v>2331</v>
      </c>
      <c r="F54">
        <v>0</v>
      </c>
    </row>
    <row r="55" spans="1:7">
      <c r="A55" t="s">
        <v>37</v>
      </c>
      <c r="B55" t="s">
        <v>1153</v>
      </c>
      <c r="C55">
        <v>0</v>
      </c>
      <c r="D55" t="s">
        <v>2328</v>
      </c>
      <c r="G55">
        <v>0</v>
      </c>
    </row>
    <row r="56" spans="1:7">
      <c r="A56" t="s">
        <v>243</v>
      </c>
      <c r="B56" t="s">
        <v>1153</v>
      </c>
      <c r="C56">
        <v>0</v>
      </c>
      <c r="D56" t="s">
        <v>2329</v>
      </c>
      <c r="G56">
        <v>0</v>
      </c>
    </row>
    <row r="57" spans="1:7">
      <c r="A57" t="s">
        <v>39</v>
      </c>
      <c r="B57" t="s">
        <v>1153</v>
      </c>
      <c r="C57">
        <v>0</v>
      </c>
      <c r="D57" t="s">
        <v>2328</v>
      </c>
      <c r="G57">
        <v>0</v>
      </c>
    </row>
    <row r="58" spans="1:7">
      <c r="A58" t="s">
        <v>787</v>
      </c>
      <c r="B58" t="s">
        <v>1151</v>
      </c>
      <c r="C58">
        <v>0</v>
      </c>
      <c r="D58" t="s">
        <v>2331</v>
      </c>
      <c r="F58">
        <v>0</v>
      </c>
    </row>
    <row r="59" spans="1:7">
      <c r="A59" t="s">
        <v>248</v>
      </c>
      <c r="B59" t="s">
        <v>1153</v>
      </c>
      <c r="C59">
        <v>0</v>
      </c>
      <c r="D59" t="s">
        <v>2328</v>
      </c>
      <c r="G59">
        <v>0</v>
      </c>
    </row>
    <row r="60" spans="1:7">
      <c r="A60" t="s">
        <v>1056</v>
      </c>
      <c r="B60" t="s">
        <v>1151</v>
      </c>
      <c r="C60">
        <v>0</v>
      </c>
      <c r="D60" t="s">
        <v>2331</v>
      </c>
      <c r="F60">
        <v>0</v>
      </c>
    </row>
    <row r="61" spans="1:7">
      <c r="A61" t="s">
        <v>250</v>
      </c>
      <c r="B61" t="s">
        <v>1153</v>
      </c>
      <c r="C61">
        <v>0</v>
      </c>
      <c r="D61" t="s">
        <v>2331</v>
      </c>
      <c r="G61">
        <v>0</v>
      </c>
    </row>
    <row r="62" spans="1:7">
      <c r="A62" t="s">
        <v>41</v>
      </c>
      <c r="B62" t="s">
        <v>1153</v>
      </c>
      <c r="C62">
        <v>0</v>
      </c>
      <c r="D62" t="s">
        <v>2328</v>
      </c>
      <c r="G62">
        <v>0</v>
      </c>
    </row>
    <row r="63" spans="1:7">
      <c r="A63" t="s">
        <v>1054</v>
      </c>
      <c r="B63" t="s">
        <v>1151</v>
      </c>
      <c r="C63">
        <v>0</v>
      </c>
      <c r="D63" t="s">
        <v>2330</v>
      </c>
      <c r="F63">
        <v>0</v>
      </c>
    </row>
    <row r="64" spans="1:7">
      <c r="A64" t="s">
        <v>264</v>
      </c>
      <c r="B64" t="s">
        <v>1153</v>
      </c>
      <c r="C64">
        <v>0</v>
      </c>
      <c r="D64" t="s">
        <v>2328</v>
      </c>
      <c r="G64">
        <v>0</v>
      </c>
    </row>
    <row r="65" spans="1:7">
      <c r="A65" t="s">
        <v>266</v>
      </c>
      <c r="B65" t="s">
        <v>1153</v>
      </c>
      <c r="C65">
        <v>0</v>
      </c>
      <c r="D65" t="s">
        <v>2331</v>
      </c>
      <c r="G65">
        <v>0</v>
      </c>
    </row>
    <row r="66" spans="1:7">
      <c r="A66" t="s">
        <v>269</v>
      </c>
      <c r="B66" t="s">
        <v>1153</v>
      </c>
      <c r="C66">
        <v>0</v>
      </c>
      <c r="D66" t="s">
        <v>2330</v>
      </c>
      <c r="G66">
        <v>0</v>
      </c>
    </row>
    <row r="67" spans="1:7">
      <c r="A67" t="s">
        <v>745</v>
      </c>
      <c r="B67" t="s">
        <v>1151</v>
      </c>
      <c r="C67">
        <v>0</v>
      </c>
      <c r="D67" t="s">
        <v>2331</v>
      </c>
      <c r="F67">
        <v>0</v>
      </c>
    </row>
    <row r="68" spans="1:7">
      <c r="A68" t="s">
        <v>1145</v>
      </c>
      <c r="B68" t="s">
        <v>1151</v>
      </c>
      <c r="C68">
        <v>0</v>
      </c>
      <c r="D68" t="s">
        <v>2333</v>
      </c>
      <c r="F68">
        <v>0</v>
      </c>
    </row>
    <row r="69" spans="1:7">
      <c r="A69" t="s">
        <v>1015</v>
      </c>
      <c r="B69" t="s">
        <v>1151</v>
      </c>
      <c r="C69">
        <v>0</v>
      </c>
      <c r="D69" t="s">
        <v>2331</v>
      </c>
      <c r="F69">
        <v>0</v>
      </c>
    </row>
    <row r="70" spans="1:7">
      <c r="A70" t="s">
        <v>270</v>
      </c>
      <c r="B70" t="s">
        <v>1153</v>
      </c>
      <c r="C70">
        <v>0</v>
      </c>
      <c r="D70" t="s">
        <v>2331</v>
      </c>
      <c r="G70">
        <v>0</v>
      </c>
    </row>
    <row r="71" spans="1:7">
      <c r="A71" t="s">
        <v>273</v>
      </c>
      <c r="B71" t="s">
        <v>1153</v>
      </c>
      <c r="C71">
        <v>0</v>
      </c>
      <c r="D71" t="s">
        <v>2329</v>
      </c>
      <c r="G71">
        <v>0</v>
      </c>
    </row>
    <row r="72" spans="1:7">
      <c r="A72" t="s">
        <v>819</v>
      </c>
      <c r="B72" t="s">
        <v>1151</v>
      </c>
      <c r="C72">
        <v>0</v>
      </c>
      <c r="D72" t="s">
        <v>2331</v>
      </c>
      <c r="F72">
        <v>0</v>
      </c>
    </row>
    <row r="73" spans="1:7">
      <c r="A73" t="s">
        <v>834</v>
      </c>
      <c r="B73" t="s">
        <v>1151</v>
      </c>
      <c r="C73">
        <v>0</v>
      </c>
      <c r="D73" t="s">
        <v>2334</v>
      </c>
      <c r="F73">
        <v>0</v>
      </c>
    </row>
    <row r="74" spans="1:7">
      <c r="A74" t="s">
        <v>1052</v>
      </c>
      <c r="B74" t="s">
        <v>1151</v>
      </c>
      <c r="C74">
        <v>0</v>
      </c>
      <c r="D74" t="s">
        <v>2330</v>
      </c>
      <c r="F74">
        <v>0</v>
      </c>
    </row>
    <row r="75" spans="1:7">
      <c r="A75" t="s">
        <v>60</v>
      </c>
      <c r="B75" t="s">
        <v>1153</v>
      </c>
      <c r="C75">
        <v>0</v>
      </c>
      <c r="D75" t="s">
        <v>2328</v>
      </c>
      <c r="G75">
        <v>0</v>
      </c>
    </row>
    <row r="76" spans="1:7">
      <c r="A76" t="s">
        <v>5</v>
      </c>
      <c r="B76" t="s">
        <v>1153</v>
      </c>
      <c r="C76">
        <v>0</v>
      </c>
      <c r="D76" t="s">
        <v>2328</v>
      </c>
      <c r="G76">
        <v>0</v>
      </c>
    </row>
    <row r="77" spans="1:7">
      <c r="A77" t="s">
        <v>764</v>
      </c>
      <c r="B77" t="s">
        <v>1151</v>
      </c>
      <c r="C77">
        <v>0</v>
      </c>
      <c r="D77" t="s">
        <v>2331</v>
      </c>
      <c r="F77">
        <v>0</v>
      </c>
    </row>
    <row r="78" spans="1:7">
      <c r="A78" t="s">
        <v>65</v>
      </c>
      <c r="B78" t="s">
        <v>1153</v>
      </c>
      <c r="C78">
        <v>0</v>
      </c>
      <c r="D78" t="s">
        <v>2330</v>
      </c>
      <c r="G78">
        <v>0</v>
      </c>
    </row>
    <row r="79" spans="1:7">
      <c r="A79" t="s">
        <v>68</v>
      </c>
      <c r="B79" t="s">
        <v>1153</v>
      </c>
      <c r="C79">
        <v>0</v>
      </c>
      <c r="D79" t="s">
        <v>2329</v>
      </c>
      <c r="G79">
        <v>0</v>
      </c>
    </row>
    <row r="80" spans="1:7">
      <c r="A80" t="s">
        <v>7</v>
      </c>
      <c r="B80" t="s">
        <v>1153</v>
      </c>
      <c r="C80">
        <v>0</v>
      </c>
      <c r="D80" t="s">
        <v>2328</v>
      </c>
      <c r="G80">
        <v>0</v>
      </c>
    </row>
    <row r="81" spans="1:7">
      <c r="A81" t="s">
        <v>73</v>
      </c>
      <c r="B81" t="s">
        <v>1153</v>
      </c>
      <c r="C81">
        <v>0</v>
      </c>
      <c r="D81" t="s">
        <v>2331</v>
      </c>
      <c r="G81">
        <v>0</v>
      </c>
    </row>
    <row r="82" spans="1:7">
      <c r="A82" t="s">
        <v>77</v>
      </c>
      <c r="B82" t="s">
        <v>1153</v>
      </c>
      <c r="C82">
        <v>0</v>
      </c>
      <c r="D82" t="s">
        <v>2331</v>
      </c>
      <c r="G82">
        <v>0</v>
      </c>
    </row>
    <row r="83" spans="1:7">
      <c r="A83" t="s">
        <v>1095</v>
      </c>
      <c r="B83" t="s">
        <v>1151</v>
      </c>
      <c r="C83">
        <v>0</v>
      </c>
      <c r="D83" t="s">
        <v>2330</v>
      </c>
      <c r="F83">
        <v>0</v>
      </c>
    </row>
    <row r="84" spans="1:7">
      <c r="A84" t="s">
        <v>98</v>
      </c>
      <c r="B84" t="s">
        <v>1153</v>
      </c>
      <c r="C84">
        <v>0</v>
      </c>
      <c r="D84" t="s">
        <v>2331</v>
      </c>
      <c r="G84">
        <v>0</v>
      </c>
    </row>
    <row r="85" spans="1:7">
      <c r="A85" t="s">
        <v>100</v>
      </c>
      <c r="B85" t="s">
        <v>1153</v>
      </c>
      <c r="C85">
        <v>0</v>
      </c>
      <c r="D85" t="s">
        <v>2331</v>
      </c>
      <c r="G85">
        <v>0</v>
      </c>
    </row>
    <row r="86" spans="1:7">
      <c r="A86" t="s">
        <v>620</v>
      </c>
      <c r="B86" t="s">
        <v>1152</v>
      </c>
      <c r="C86">
        <v>0</v>
      </c>
      <c r="D86" t="s">
        <v>2335</v>
      </c>
      <c r="E86">
        <v>0</v>
      </c>
    </row>
    <row r="87" spans="1:7">
      <c r="A87" t="s">
        <v>110</v>
      </c>
      <c r="B87" t="s">
        <v>1153</v>
      </c>
      <c r="C87">
        <v>0</v>
      </c>
      <c r="D87" t="s">
        <v>2329</v>
      </c>
      <c r="G87">
        <v>0</v>
      </c>
    </row>
    <row r="88" spans="1:7">
      <c r="A88" t="s">
        <v>1149</v>
      </c>
      <c r="B88" t="s">
        <v>1151</v>
      </c>
      <c r="C88">
        <v>0</v>
      </c>
      <c r="D88" t="s">
        <v>2330</v>
      </c>
      <c r="F88">
        <v>0</v>
      </c>
    </row>
    <row r="89" spans="1:7">
      <c r="A89" t="s">
        <v>1069</v>
      </c>
      <c r="B89" t="s">
        <v>1151</v>
      </c>
      <c r="C89">
        <v>0</v>
      </c>
      <c r="D89" t="s">
        <v>2330</v>
      </c>
      <c r="F89">
        <v>0</v>
      </c>
    </row>
    <row r="90" spans="1:7">
      <c r="A90" t="s">
        <v>994</v>
      </c>
      <c r="B90" t="s">
        <v>1151</v>
      </c>
      <c r="C90">
        <v>0</v>
      </c>
      <c r="D90" t="s">
        <v>2331</v>
      </c>
      <c r="F90">
        <v>0</v>
      </c>
    </row>
    <row r="91" spans="1:7">
      <c r="A91" t="s">
        <v>112</v>
      </c>
      <c r="B91" t="s">
        <v>1153</v>
      </c>
      <c r="C91">
        <v>0</v>
      </c>
      <c r="D91" t="s">
        <v>2333</v>
      </c>
      <c r="G91">
        <v>0</v>
      </c>
    </row>
    <row r="92" spans="1:7">
      <c r="A92" t="s">
        <v>277</v>
      </c>
      <c r="B92" t="s">
        <v>1153</v>
      </c>
      <c r="C92">
        <v>0</v>
      </c>
      <c r="D92" t="s">
        <v>2329</v>
      </c>
      <c r="G92">
        <v>0</v>
      </c>
    </row>
    <row r="93" spans="1:7">
      <c r="A93" t="s">
        <v>280</v>
      </c>
      <c r="B93" t="s">
        <v>1153</v>
      </c>
      <c r="C93">
        <v>0</v>
      </c>
      <c r="D93" t="s">
        <v>2328</v>
      </c>
      <c r="G93">
        <v>0</v>
      </c>
    </row>
    <row r="94" spans="1:7">
      <c r="A94" t="s">
        <v>116</v>
      </c>
      <c r="B94" t="s">
        <v>1153</v>
      </c>
      <c r="C94">
        <v>0.01</v>
      </c>
      <c r="D94" t="s">
        <v>2330</v>
      </c>
      <c r="G94">
        <v>0.01</v>
      </c>
    </row>
    <row r="95" spans="1:7">
      <c r="A95" t="s">
        <v>117</v>
      </c>
      <c r="B95" t="s">
        <v>1153</v>
      </c>
      <c r="C95">
        <v>0.01</v>
      </c>
      <c r="D95" t="s">
        <v>2328</v>
      </c>
      <c r="G95">
        <v>0.01</v>
      </c>
    </row>
    <row r="96" spans="1:7">
      <c r="A96" t="s">
        <v>119</v>
      </c>
      <c r="B96" t="s">
        <v>1153</v>
      </c>
      <c r="C96">
        <v>0.01</v>
      </c>
      <c r="D96" t="s">
        <v>2328</v>
      </c>
      <c r="G96">
        <v>0.01</v>
      </c>
    </row>
    <row r="97" spans="1:7">
      <c r="A97" t="s">
        <v>989</v>
      </c>
      <c r="B97" t="s">
        <v>1151</v>
      </c>
      <c r="C97">
        <v>0.01</v>
      </c>
      <c r="D97" t="s">
        <v>2331</v>
      </c>
      <c r="F97">
        <v>0.01</v>
      </c>
    </row>
    <row r="98" spans="1:7">
      <c r="A98" t="s">
        <v>127</v>
      </c>
      <c r="B98" t="s">
        <v>1153</v>
      </c>
      <c r="C98">
        <v>0.01</v>
      </c>
      <c r="D98" t="s">
        <v>2328</v>
      </c>
      <c r="G98">
        <v>0.01</v>
      </c>
    </row>
    <row r="99" spans="1:7">
      <c r="A99" t="s">
        <v>128</v>
      </c>
      <c r="B99" t="s">
        <v>1153</v>
      </c>
      <c r="C99">
        <v>0.01</v>
      </c>
      <c r="D99" t="s">
        <v>2327</v>
      </c>
      <c r="G99">
        <v>0.01</v>
      </c>
    </row>
    <row r="100" spans="1:7">
      <c r="A100" t="s">
        <v>130</v>
      </c>
      <c r="B100" t="s">
        <v>1153</v>
      </c>
      <c r="C100">
        <v>0.01</v>
      </c>
      <c r="D100" t="s">
        <v>2328</v>
      </c>
      <c r="G100">
        <v>0.01</v>
      </c>
    </row>
    <row r="101" spans="1:7">
      <c r="A101" t="s">
        <v>906</v>
      </c>
      <c r="B101" t="s">
        <v>1151</v>
      </c>
      <c r="C101">
        <v>0.01</v>
      </c>
      <c r="D101" t="s">
        <v>2330</v>
      </c>
      <c r="F101">
        <v>0.01</v>
      </c>
    </row>
    <row r="102" spans="1:7">
      <c r="A102" t="s">
        <v>131</v>
      </c>
      <c r="B102" t="s">
        <v>1153</v>
      </c>
      <c r="C102">
        <v>0.01</v>
      </c>
      <c r="D102" t="s">
        <v>2328</v>
      </c>
      <c r="G102">
        <v>0.01</v>
      </c>
    </row>
    <row r="103" spans="1:7">
      <c r="A103" t="s">
        <v>132</v>
      </c>
      <c r="B103" t="s">
        <v>1153</v>
      </c>
      <c r="C103">
        <v>0.01</v>
      </c>
      <c r="D103" t="s">
        <v>2329</v>
      </c>
      <c r="G103">
        <v>0.01</v>
      </c>
    </row>
    <row r="104" spans="1:7">
      <c r="A104" t="s">
        <v>891</v>
      </c>
      <c r="B104" t="s">
        <v>1151</v>
      </c>
      <c r="C104">
        <v>0.01</v>
      </c>
      <c r="D104" t="s">
        <v>2330</v>
      </c>
      <c r="F104">
        <v>0.01</v>
      </c>
    </row>
    <row r="105" spans="1:7">
      <c r="A105" t="s">
        <v>1071</v>
      </c>
      <c r="B105" t="s">
        <v>1151</v>
      </c>
      <c r="C105">
        <v>0.01</v>
      </c>
      <c r="D105" t="s">
        <v>2331</v>
      </c>
      <c r="F105">
        <v>0.01</v>
      </c>
    </row>
    <row r="106" spans="1:7">
      <c r="A106" t="s">
        <v>137</v>
      </c>
      <c r="B106" t="s">
        <v>1153</v>
      </c>
      <c r="C106">
        <v>0.01</v>
      </c>
      <c r="D106" t="s">
        <v>2328</v>
      </c>
      <c r="G106">
        <v>0.01</v>
      </c>
    </row>
    <row r="107" spans="1:7">
      <c r="A107" t="s">
        <v>1124</v>
      </c>
      <c r="B107" t="s">
        <v>1151</v>
      </c>
      <c r="C107">
        <v>0.01</v>
      </c>
      <c r="D107" t="s">
        <v>2330</v>
      </c>
      <c r="F107">
        <v>0.01</v>
      </c>
    </row>
    <row r="108" spans="1:7">
      <c r="A108" t="s">
        <v>843</v>
      </c>
      <c r="B108" t="s">
        <v>1151</v>
      </c>
      <c r="C108">
        <v>0.01</v>
      </c>
      <c r="D108" t="s">
        <v>2330</v>
      </c>
      <c r="F108">
        <v>0.01</v>
      </c>
    </row>
    <row r="109" spans="1:7">
      <c r="A109" t="s">
        <v>148</v>
      </c>
      <c r="B109" t="s">
        <v>1153</v>
      </c>
      <c r="C109">
        <v>0.01</v>
      </c>
      <c r="D109" t="s">
        <v>2331</v>
      </c>
      <c r="G109">
        <v>0.01</v>
      </c>
    </row>
    <row r="110" spans="1:7">
      <c r="A110" t="s">
        <v>149</v>
      </c>
      <c r="B110" t="s">
        <v>1153</v>
      </c>
      <c r="C110">
        <v>0.01</v>
      </c>
      <c r="D110" t="s">
        <v>2327</v>
      </c>
      <c r="G110">
        <v>0.01</v>
      </c>
    </row>
    <row r="111" spans="1:7">
      <c r="A111" t="s">
        <v>1085</v>
      </c>
      <c r="B111" t="s">
        <v>1151</v>
      </c>
      <c r="C111">
        <v>0.01</v>
      </c>
      <c r="D111" t="s">
        <v>2329</v>
      </c>
      <c r="F111">
        <v>0.01</v>
      </c>
    </row>
    <row r="112" spans="1:7">
      <c r="A112" t="s">
        <v>151</v>
      </c>
      <c r="B112" t="s">
        <v>1153</v>
      </c>
      <c r="C112">
        <v>0.01</v>
      </c>
      <c r="D112" t="s">
        <v>2328</v>
      </c>
      <c r="G112">
        <v>0.01</v>
      </c>
    </row>
    <row r="113" spans="1:7">
      <c r="A113" t="s">
        <v>152</v>
      </c>
      <c r="B113" t="s">
        <v>1153</v>
      </c>
      <c r="C113">
        <v>0.01</v>
      </c>
      <c r="D113" t="s">
        <v>2328</v>
      </c>
      <c r="G113">
        <v>0.01</v>
      </c>
    </row>
    <row r="114" spans="1:7">
      <c r="A114" t="s">
        <v>825</v>
      </c>
      <c r="B114" t="s">
        <v>1151</v>
      </c>
      <c r="C114">
        <v>0.01</v>
      </c>
      <c r="D114" t="s">
        <v>2331</v>
      </c>
      <c r="F114">
        <v>0.01</v>
      </c>
    </row>
    <row r="115" spans="1:7">
      <c r="A115" t="s">
        <v>154</v>
      </c>
      <c r="B115" t="s">
        <v>1153</v>
      </c>
      <c r="C115">
        <v>0.01</v>
      </c>
      <c r="D115" t="s">
        <v>2328</v>
      </c>
      <c r="G115">
        <v>0.01</v>
      </c>
    </row>
    <row r="116" spans="1:7">
      <c r="A116" t="s">
        <v>775</v>
      </c>
      <c r="B116" t="s">
        <v>1151</v>
      </c>
      <c r="C116">
        <v>0.01</v>
      </c>
      <c r="D116" t="s">
        <v>2331</v>
      </c>
      <c r="F116">
        <v>0.01</v>
      </c>
    </row>
    <row r="117" spans="1:7">
      <c r="A117" t="s">
        <v>160</v>
      </c>
      <c r="B117" t="s">
        <v>1153</v>
      </c>
      <c r="C117">
        <v>0.01</v>
      </c>
      <c r="D117" t="s">
        <v>2329</v>
      </c>
      <c r="G117">
        <v>0.01</v>
      </c>
    </row>
    <row r="118" spans="1:7">
      <c r="A118" t="s">
        <v>162</v>
      </c>
      <c r="B118" t="s">
        <v>1153</v>
      </c>
      <c r="C118">
        <v>0.01</v>
      </c>
      <c r="D118" t="s">
        <v>2328</v>
      </c>
      <c r="G118">
        <v>0.01</v>
      </c>
    </row>
    <row r="119" spans="1:7">
      <c r="A119" t="s">
        <v>968</v>
      </c>
      <c r="B119" t="s">
        <v>1151</v>
      </c>
      <c r="C119">
        <v>0.01</v>
      </c>
      <c r="D119" t="s">
        <v>2331</v>
      </c>
      <c r="F119">
        <v>0.01</v>
      </c>
    </row>
    <row r="120" spans="1:7">
      <c r="A120" t="s">
        <v>1084</v>
      </c>
      <c r="B120" t="s">
        <v>1151</v>
      </c>
      <c r="C120">
        <v>0.01</v>
      </c>
      <c r="D120" t="s">
        <v>2331</v>
      </c>
      <c r="F120">
        <v>0.01</v>
      </c>
    </row>
    <row r="121" spans="1:7">
      <c r="A121" t="s">
        <v>588</v>
      </c>
      <c r="B121" t="s">
        <v>1152</v>
      </c>
      <c r="C121">
        <v>0.01</v>
      </c>
      <c r="D121" t="s">
        <v>2328</v>
      </c>
      <c r="E121">
        <v>0.01</v>
      </c>
    </row>
    <row r="122" spans="1:7">
      <c r="A122" t="s">
        <v>846</v>
      </c>
      <c r="B122" t="s">
        <v>1151</v>
      </c>
      <c r="C122">
        <v>0.01</v>
      </c>
      <c r="D122" t="s">
        <v>2331</v>
      </c>
      <c r="F122">
        <v>0.01</v>
      </c>
    </row>
    <row r="123" spans="1:7">
      <c r="A123" t="s">
        <v>1059</v>
      </c>
      <c r="B123" t="s">
        <v>1151</v>
      </c>
      <c r="C123">
        <v>0.01</v>
      </c>
      <c r="D123" t="s">
        <v>2331</v>
      </c>
      <c r="F123">
        <v>0.01</v>
      </c>
    </row>
    <row r="124" spans="1:7">
      <c r="A124" t="s">
        <v>170</v>
      </c>
      <c r="B124" t="s">
        <v>1153</v>
      </c>
      <c r="C124">
        <v>0.01</v>
      </c>
      <c r="D124" t="s">
        <v>2328</v>
      </c>
      <c r="G124">
        <v>0.01</v>
      </c>
    </row>
    <row r="125" spans="1:7">
      <c r="A125" t="s">
        <v>844</v>
      </c>
      <c r="B125" t="s">
        <v>1151</v>
      </c>
      <c r="C125">
        <v>0.01</v>
      </c>
      <c r="D125" t="s">
        <v>2330</v>
      </c>
      <c r="F125">
        <v>0.01</v>
      </c>
    </row>
    <row r="126" spans="1:7">
      <c r="A126" t="s">
        <v>175</v>
      </c>
      <c r="B126" t="s">
        <v>1153</v>
      </c>
      <c r="C126">
        <v>0.01</v>
      </c>
      <c r="D126" t="s">
        <v>2328</v>
      </c>
      <c r="G126">
        <v>0.01</v>
      </c>
    </row>
    <row r="127" spans="1:7">
      <c r="A127" t="s">
        <v>177</v>
      </c>
      <c r="B127" t="s">
        <v>1153</v>
      </c>
      <c r="C127">
        <v>0.01</v>
      </c>
      <c r="D127" t="s">
        <v>2328</v>
      </c>
      <c r="G127">
        <v>0.01</v>
      </c>
    </row>
    <row r="128" spans="1:7">
      <c r="A128" t="s">
        <v>181</v>
      </c>
      <c r="B128" t="s">
        <v>1153</v>
      </c>
      <c r="C128">
        <v>0.01</v>
      </c>
      <c r="D128" t="s">
        <v>2328</v>
      </c>
      <c r="G128">
        <v>0.01</v>
      </c>
    </row>
    <row r="129" spans="1:7">
      <c r="A129" t="s">
        <v>183</v>
      </c>
      <c r="B129" t="s">
        <v>1153</v>
      </c>
      <c r="C129">
        <v>0.01</v>
      </c>
      <c r="D129" t="s">
        <v>2328</v>
      </c>
      <c r="G129">
        <v>0.01</v>
      </c>
    </row>
    <row r="130" spans="1:7">
      <c r="A130" t="s">
        <v>806</v>
      </c>
      <c r="B130" t="s">
        <v>1151</v>
      </c>
      <c r="C130">
        <v>0.01</v>
      </c>
      <c r="D130" t="s">
        <v>2330</v>
      </c>
      <c r="F130">
        <v>0.01</v>
      </c>
    </row>
    <row r="131" spans="1:7">
      <c r="A131" t="s">
        <v>831</v>
      </c>
      <c r="B131" t="s">
        <v>1151</v>
      </c>
      <c r="C131">
        <v>0.01</v>
      </c>
      <c r="D131" t="s">
        <v>2331</v>
      </c>
      <c r="F131">
        <v>0.01</v>
      </c>
    </row>
    <row r="132" spans="1:7">
      <c r="A132" t="s">
        <v>187</v>
      </c>
      <c r="B132" t="s">
        <v>1153</v>
      </c>
      <c r="C132">
        <v>0.01</v>
      </c>
      <c r="D132" t="s">
        <v>2328</v>
      </c>
      <c r="G132">
        <v>0.01</v>
      </c>
    </row>
    <row r="133" spans="1:7">
      <c r="A133" t="s">
        <v>188</v>
      </c>
      <c r="B133" t="s">
        <v>1153</v>
      </c>
      <c r="C133">
        <v>0.01</v>
      </c>
      <c r="D133" t="s">
        <v>2328</v>
      </c>
      <c r="G133">
        <v>0.01</v>
      </c>
    </row>
    <row r="134" spans="1:7">
      <c r="A134" t="s">
        <v>190</v>
      </c>
      <c r="B134" t="s">
        <v>1153</v>
      </c>
      <c r="C134">
        <v>0.01</v>
      </c>
      <c r="D134" t="s">
        <v>2328</v>
      </c>
      <c r="G134">
        <v>0.01</v>
      </c>
    </row>
    <row r="135" spans="1:7">
      <c r="A135" t="s">
        <v>193</v>
      </c>
      <c r="B135" t="s">
        <v>1153</v>
      </c>
      <c r="C135">
        <v>0.01</v>
      </c>
      <c r="D135" t="s">
        <v>2329</v>
      </c>
      <c r="G135">
        <v>0.01</v>
      </c>
    </row>
    <row r="136" spans="1:7">
      <c r="A136" t="s">
        <v>842</v>
      </c>
      <c r="B136" t="s">
        <v>1153</v>
      </c>
      <c r="C136">
        <v>0.01</v>
      </c>
      <c r="D136" t="s">
        <v>2329</v>
      </c>
      <c r="G136">
        <v>0.01</v>
      </c>
    </row>
    <row r="137" spans="1:7">
      <c r="A137" t="s">
        <v>23</v>
      </c>
      <c r="B137" t="s">
        <v>1153</v>
      </c>
      <c r="C137">
        <v>0.01</v>
      </c>
      <c r="D137" t="s">
        <v>2331</v>
      </c>
      <c r="G137">
        <v>0.01</v>
      </c>
    </row>
    <row r="138" spans="1:7">
      <c r="A138" t="s">
        <v>198</v>
      </c>
      <c r="B138" t="s">
        <v>1153</v>
      </c>
      <c r="C138">
        <v>0.01</v>
      </c>
      <c r="D138" t="s">
        <v>2328</v>
      </c>
      <c r="G138">
        <v>0.01</v>
      </c>
    </row>
    <row r="139" spans="1:7">
      <c r="A139" t="s">
        <v>200</v>
      </c>
      <c r="B139" t="s">
        <v>1153</v>
      </c>
      <c r="C139">
        <v>0.01</v>
      </c>
      <c r="D139" t="s">
        <v>2329</v>
      </c>
      <c r="G139">
        <v>0.01</v>
      </c>
    </row>
    <row r="140" spans="1:7">
      <c r="A140" t="s">
        <v>201</v>
      </c>
      <c r="B140" t="s">
        <v>1153</v>
      </c>
      <c r="C140">
        <v>0.01</v>
      </c>
      <c r="D140" t="s">
        <v>2328</v>
      </c>
      <c r="G140">
        <v>0.01</v>
      </c>
    </row>
    <row r="141" spans="1:7">
      <c r="A141" t="s">
        <v>24</v>
      </c>
      <c r="B141" t="s">
        <v>1153</v>
      </c>
      <c r="C141">
        <v>0.01</v>
      </c>
      <c r="D141" t="s">
        <v>2328</v>
      </c>
      <c r="G141">
        <v>0.01</v>
      </c>
    </row>
    <row r="142" spans="1:7">
      <c r="A142" t="s">
        <v>203</v>
      </c>
      <c r="B142" t="s">
        <v>1153</v>
      </c>
      <c r="C142">
        <v>0.01</v>
      </c>
      <c r="D142" t="s">
        <v>2330</v>
      </c>
      <c r="G142">
        <v>0.01</v>
      </c>
    </row>
    <row r="143" spans="1:7">
      <c r="A143" t="s">
        <v>27</v>
      </c>
      <c r="B143" t="s">
        <v>1153</v>
      </c>
      <c r="C143">
        <v>0.01</v>
      </c>
      <c r="D143" t="s">
        <v>2328</v>
      </c>
      <c r="G143">
        <v>0.01</v>
      </c>
    </row>
    <row r="144" spans="1:7">
      <c r="A144" t="s">
        <v>204</v>
      </c>
      <c r="B144" t="s">
        <v>1153</v>
      </c>
      <c r="C144">
        <v>0.01</v>
      </c>
      <c r="D144" t="s">
        <v>2335</v>
      </c>
      <c r="G144">
        <v>0.01</v>
      </c>
    </row>
    <row r="145" spans="1:7">
      <c r="A145" t="s">
        <v>208</v>
      </c>
      <c r="B145" t="s">
        <v>1153</v>
      </c>
      <c r="C145">
        <v>0.01</v>
      </c>
      <c r="D145" t="s">
        <v>2330</v>
      </c>
      <c r="G145">
        <v>0.01</v>
      </c>
    </row>
    <row r="146" spans="1:7">
      <c r="A146" t="s">
        <v>880</v>
      </c>
      <c r="B146" t="s">
        <v>1151</v>
      </c>
      <c r="C146">
        <v>0.01</v>
      </c>
      <c r="D146" t="s">
        <v>2330</v>
      </c>
      <c r="F146">
        <v>0.01</v>
      </c>
    </row>
    <row r="147" spans="1:7">
      <c r="A147" t="s">
        <v>1058</v>
      </c>
      <c r="B147" t="s">
        <v>1151</v>
      </c>
      <c r="C147">
        <v>0.01</v>
      </c>
      <c r="D147" t="s">
        <v>2330</v>
      </c>
      <c r="F147">
        <v>0.01</v>
      </c>
    </row>
    <row r="148" spans="1:7">
      <c r="A148" t="s">
        <v>947</v>
      </c>
      <c r="B148" t="s">
        <v>1151</v>
      </c>
      <c r="C148">
        <v>0.01</v>
      </c>
      <c r="D148" t="s">
        <v>2330</v>
      </c>
      <c r="F148">
        <v>0.01</v>
      </c>
    </row>
    <row r="149" spans="1:7">
      <c r="A149" t="s">
        <v>215</v>
      </c>
      <c r="B149" t="s">
        <v>1153</v>
      </c>
      <c r="C149">
        <v>0.01</v>
      </c>
      <c r="D149" t="s">
        <v>2328</v>
      </c>
      <c r="G149">
        <v>0.01</v>
      </c>
    </row>
    <row r="150" spans="1:7">
      <c r="A150" t="s">
        <v>959</v>
      </c>
      <c r="B150" t="s">
        <v>1151</v>
      </c>
      <c r="C150">
        <v>0.01</v>
      </c>
      <c r="D150" t="s">
        <v>2331</v>
      </c>
      <c r="F150">
        <v>0.01</v>
      </c>
    </row>
    <row r="151" spans="1:7">
      <c r="A151" t="s">
        <v>220</v>
      </c>
      <c r="B151" t="s">
        <v>1153</v>
      </c>
      <c r="C151">
        <v>0.01</v>
      </c>
      <c r="D151" t="s">
        <v>2328</v>
      </c>
      <c r="G151">
        <v>0.01</v>
      </c>
    </row>
    <row r="152" spans="1:7">
      <c r="A152" t="s">
        <v>1122</v>
      </c>
      <c r="B152" t="s">
        <v>1151</v>
      </c>
      <c r="C152">
        <v>0.01</v>
      </c>
      <c r="D152" t="s">
        <v>2331</v>
      </c>
      <c r="F152">
        <v>0.01</v>
      </c>
    </row>
    <row r="153" spans="1:7">
      <c r="A153" t="s">
        <v>572</v>
      </c>
      <c r="B153" t="s">
        <v>1152</v>
      </c>
      <c r="C153">
        <v>0.01</v>
      </c>
      <c r="D153" t="s">
        <v>2328</v>
      </c>
      <c r="E153">
        <v>0.01</v>
      </c>
    </row>
    <row r="154" spans="1:7">
      <c r="A154" t="s">
        <v>228</v>
      </c>
      <c r="B154" t="s">
        <v>1153</v>
      </c>
      <c r="C154">
        <v>0.01</v>
      </c>
      <c r="D154" t="s">
        <v>2329</v>
      </c>
      <c r="G154">
        <v>0.01</v>
      </c>
    </row>
    <row r="155" spans="1:7">
      <c r="A155" t="s">
        <v>1147</v>
      </c>
      <c r="B155" t="s">
        <v>1151</v>
      </c>
      <c r="C155">
        <v>0.01</v>
      </c>
      <c r="D155" t="s">
        <v>2330</v>
      </c>
      <c r="F155">
        <v>0.01</v>
      </c>
    </row>
    <row r="156" spans="1:7">
      <c r="A156" t="s">
        <v>804</v>
      </c>
      <c r="B156" t="s">
        <v>1151</v>
      </c>
      <c r="C156">
        <v>0.01</v>
      </c>
      <c r="D156" t="s">
        <v>2330</v>
      </c>
      <c r="F156">
        <v>0.01</v>
      </c>
    </row>
    <row r="157" spans="1:7">
      <c r="A157" t="s">
        <v>30</v>
      </c>
      <c r="B157" t="s">
        <v>1153</v>
      </c>
      <c r="C157">
        <v>0.01</v>
      </c>
      <c r="D157" t="s">
        <v>2328</v>
      </c>
      <c r="G157">
        <v>0.01</v>
      </c>
    </row>
    <row r="158" spans="1:7">
      <c r="A158" t="s">
        <v>231</v>
      </c>
      <c r="B158" t="s">
        <v>1153</v>
      </c>
      <c r="C158">
        <v>0.01</v>
      </c>
      <c r="D158" t="s">
        <v>2329</v>
      </c>
      <c r="G158">
        <v>0.01</v>
      </c>
    </row>
    <row r="159" spans="1:7">
      <c r="A159" t="s">
        <v>31</v>
      </c>
      <c r="B159" t="s">
        <v>1153</v>
      </c>
      <c r="C159">
        <v>0.01</v>
      </c>
      <c r="D159" t="s">
        <v>2328</v>
      </c>
      <c r="G159">
        <v>0.01</v>
      </c>
    </row>
    <row r="160" spans="1:7">
      <c r="A160" t="s">
        <v>964</v>
      </c>
      <c r="B160" t="s">
        <v>1151</v>
      </c>
      <c r="C160">
        <v>0.01</v>
      </c>
      <c r="D160" t="s">
        <v>2330</v>
      </c>
      <c r="F160">
        <v>0.01</v>
      </c>
    </row>
    <row r="161" spans="1:7">
      <c r="A161" t="s">
        <v>34</v>
      </c>
      <c r="B161" t="s">
        <v>1153</v>
      </c>
      <c r="C161">
        <v>0.01</v>
      </c>
      <c r="D161" t="s">
        <v>2329</v>
      </c>
      <c r="G161">
        <v>0.01</v>
      </c>
    </row>
    <row r="162" spans="1:7">
      <c r="A162" t="s">
        <v>237</v>
      </c>
      <c r="B162" t="s">
        <v>1153</v>
      </c>
      <c r="C162">
        <v>0.01</v>
      </c>
      <c r="D162" t="s">
        <v>2327</v>
      </c>
      <c r="G162">
        <v>0.01</v>
      </c>
    </row>
    <row r="163" spans="1:7">
      <c r="A163" t="s">
        <v>886</v>
      </c>
      <c r="B163" t="s">
        <v>1151</v>
      </c>
      <c r="C163">
        <v>0.01</v>
      </c>
      <c r="D163" t="s">
        <v>2330</v>
      </c>
      <c r="F163">
        <v>0.01</v>
      </c>
    </row>
    <row r="164" spans="1:7">
      <c r="A164" t="s">
        <v>242</v>
      </c>
      <c r="B164" t="s">
        <v>1153</v>
      </c>
      <c r="C164">
        <v>0.01</v>
      </c>
      <c r="D164" t="s">
        <v>2329</v>
      </c>
      <c r="G164">
        <v>0.01</v>
      </c>
    </row>
    <row r="165" spans="1:7">
      <c r="A165" t="s">
        <v>1082</v>
      </c>
      <c r="B165" t="s">
        <v>1151</v>
      </c>
      <c r="C165">
        <v>0.01</v>
      </c>
      <c r="D165" t="s">
        <v>2330</v>
      </c>
      <c r="F165">
        <v>0.01</v>
      </c>
    </row>
    <row r="166" spans="1:7">
      <c r="A166" t="s">
        <v>244</v>
      </c>
      <c r="B166" t="s">
        <v>1153</v>
      </c>
      <c r="C166">
        <v>0.01</v>
      </c>
      <c r="D166" t="s">
        <v>2328</v>
      </c>
      <c r="G166">
        <v>0.01</v>
      </c>
    </row>
    <row r="167" spans="1:7">
      <c r="A167" t="s">
        <v>1006</v>
      </c>
      <c r="B167" t="s">
        <v>1151</v>
      </c>
      <c r="C167">
        <v>0.01</v>
      </c>
      <c r="D167" t="s">
        <v>2330</v>
      </c>
      <c r="F167">
        <v>0.01</v>
      </c>
    </row>
    <row r="168" spans="1:7">
      <c r="A168" t="s">
        <v>870</v>
      </c>
      <c r="B168" t="s">
        <v>1151</v>
      </c>
      <c r="C168">
        <v>0.01</v>
      </c>
      <c r="D168" t="s">
        <v>2333</v>
      </c>
      <c r="F168">
        <v>0.01</v>
      </c>
    </row>
    <row r="169" spans="1:7">
      <c r="A169" t="s">
        <v>865</v>
      </c>
      <c r="B169" t="s">
        <v>1151</v>
      </c>
      <c r="C169">
        <v>0.01</v>
      </c>
      <c r="D169" t="s">
        <v>2331</v>
      </c>
      <c r="F169">
        <v>0.01</v>
      </c>
    </row>
    <row r="170" spans="1:7">
      <c r="A170" t="s">
        <v>252</v>
      </c>
      <c r="B170" t="s">
        <v>1153</v>
      </c>
      <c r="C170">
        <v>0.01</v>
      </c>
      <c r="D170" t="s">
        <v>2328</v>
      </c>
      <c r="G170">
        <v>0.01</v>
      </c>
    </row>
    <row r="171" spans="1:7">
      <c r="A171" t="s">
        <v>44</v>
      </c>
      <c r="B171" t="s">
        <v>1153</v>
      </c>
      <c r="C171">
        <v>0.01</v>
      </c>
      <c r="D171" t="s">
        <v>2328</v>
      </c>
      <c r="G171">
        <v>0.01</v>
      </c>
    </row>
    <row r="172" spans="1:7">
      <c r="A172" t="s">
        <v>256</v>
      </c>
      <c r="B172" t="s">
        <v>1153</v>
      </c>
      <c r="C172">
        <v>0.01</v>
      </c>
      <c r="D172" t="s">
        <v>2328</v>
      </c>
      <c r="G172">
        <v>0.01</v>
      </c>
    </row>
    <row r="173" spans="1:7">
      <c r="A173" t="s">
        <v>258</v>
      </c>
      <c r="B173" t="s">
        <v>1153</v>
      </c>
      <c r="C173">
        <v>0.01</v>
      </c>
      <c r="D173" t="s">
        <v>2329</v>
      </c>
      <c r="G173">
        <v>0.01</v>
      </c>
    </row>
    <row r="174" spans="1:7">
      <c r="A174" t="s">
        <v>260</v>
      </c>
      <c r="B174" t="s">
        <v>1153</v>
      </c>
      <c r="C174">
        <v>0.01</v>
      </c>
      <c r="D174" t="s">
        <v>2329</v>
      </c>
      <c r="G174">
        <v>0.01</v>
      </c>
    </row>
    <row r="175" spans="1:7">
      <c r="A175" t="s">
        <v>849</v>
      </c>
      <c r="B175" t="s">
        <v>1151</v>
      </c>
      <c r="C175">
        <v>0.01</v>
      </c>
      <c r="D175" t="s">
        <v>2330</v>
      </c>
      <c r="F175">
        <v>0.01</v>
      </c>
    </row>
    <row r="176" spans="1:7">
      <c r="A176" t="s">
        <v>50</v>
      </c>
      <c r="B176" t="s">
        <v>1153</v>
      </c>
      <c r="C176">
        <v>0.01</v>
      </c>
      <c r="D176" t="s">
        <v>2328</v>
      </c>
      <c r="G176">
        <v>0.01</v>
      </c>
    </row>
    <row r="177" spans="1:7">
      <c r="A177" t="s">
        <v>51</v>
      </c>
      <c r="B177" t="s">
        <v>1153</v>
      </c>
      <c r="C177">
        <v>0.01</v>
      </c>
      <c r="D177" t="s">
        <v>2328</v>
      </c>
      <c r="G177">
        <v>0.01</v>
      </c>
    </row>
    <row r="178" spans="1:7">
      <c r="A178" t="s">
        <v>918</v>
      </c>
      <c r="B178" t="s">
        <v>1151</v>
      </c>
      <c r="C178">
        <v>0.01</v>
      </c>
      <c r="D178" t="s">
        <v>2330</v>
      </c>
      <c r="F178">
        <v>0.01</v>
      </c>
    </row>
    <row r="179" spans="1:7">
      <c r="A179" t="s">
        <v>265</v>
      </c>
      <c r="B179" t="s">
        <v>1153</v>
      </c>
      <c r="C179">
        <v>0.01</v>
      </c>
      <c r="D179" t="s">
        <v>2328</v>
      </c>
      <c r="G179">
        <v>0.01</v>
      </c>
    </row>
    <row r="180" spans="1:7">
      <c r="A180" t="s">
        <v>268</v>
      </c>
      <c r="B180" t="s">
        <v>1153</v>
      </c>
      <c r="C180">
        <v>0.01</v>
      </c>
      <c r="D180" t="s">
        <v>2328</v>
      </c>
      <c r="G180">
        <v>0.01</v>
      </c>
    </row>
    <row r="181" spans="1:7">
      <c r="A181" t="s">
        <v>861</v>
      </c>
      <c r="B181" t="s">
        <v>1151</v>
      </c>
      <c r="C181">
        <v>0.01</v>
      </c>
      <c r="D181" t="s">
        <v>2335</v>
      </c>
      <c r="F181">
        <v>0.01</v>
      </c>
    </row>
    <row r="182" spans="1:7">
      <c r="A182" t="s">
        <v>272</v>
      </c>
      <c r="B182" t="s">
        <v>1153</v>
      </c>
      <c r="C182">
        <v>0.01</v>
      </c>
      <c r="D182" t="s">
        <v>2331</v>
      </c>
      <c r="G182">
        <v>0.01</v>
      </c>
    </row>
    <row r="183" spans="1:7">
      <c r="A183" t="s">
        <v>274</v>
      </c>
      <c r="B183" t="s">
        <v>1153</v>
      </c>
      <c r="C183">
        <v>0.01</v>
      </c>
      <c r="D183" t="s">
        <v>2328</v>
      </c>
      <c r="G183">
        <v>0.01</v>
      </c>
    </row>
    <row r="184" spans="1:7">
      <c r="A184" t="s">
        <v>951</v>
      </c>
      <c r="B184" t="s">
        <v>1151</v>
      </c>
      <c r="C184">
        <v>0.01</v>
      </c>
      <c r="D184" t="s">
        <v>2329</v>
      </c>
      <c r="F184">
        <v>0.01</v>
      </c>
    </row>
    <row r="185" spans="1:7">
      <c r="A185" t="s">
        <v>895</v>
      </c>
      <c r="B185" t="s">
        <v>1151</v>
      </c>
      <c r="C185">
        <v>0.01</v>
      </c>
      <c r="D185" t="s">
        <v>2330</v>
      </c>
      <c r="F185">
        <v>0.01</v>
      </c>
    </row>
    <row r="186" spans="1:7">
      <c r="A186" t="s">
        <v>1080</v>
      </c>
      <c r="B186" t="s">
        <v>1151</v>
      </c>
      <c r="C186">
        <v>0.01</v>
      </c>
      <c r="D186" t="s">
        <v>2331</v>
      </c>
      <c r="F186">
        <v>0.01</v>
      </c>
    </row>
    <row r="187" spans="1:7">
      <c r="A187" t="s">
        <v>812</v>
      </c>
      <c r="B187" t="s">
        <v>1151</v>
      </c>
      <c r="C187">
        <v>0.01</v>
      </c>
      <c r="D187" t="s">
        <v>2330</v>
      </c>
      <c r="F187">
        <v>0.01</v>
      </c>
    </row>
    <row r="188" spans="1:7">
      <c r="A188" t="s">
        <v>56</v>
      </c>
      <c r="B188" t="s">
        <v>1153</v>
      </c>
      <c r="C188">
        <v>0.01</v>
      </c>
      <c r="D188" t="s">
        <v>2328</v>
      </c>
      <c r="G188">
        <v>0.01</v>
      </c>
    </row>
    <row r="189" spans="1:7">
      <c r="A189" t="s">
        <v>58</v>
      </c>
      <c r="B189" t="s">
        <v>1153</v>
      </c>
      <c r="C189">
        <v>0.01</v>
      </c>
      <c r="D189" t="s">
        <v>2328</v>
      </c>
      <c r="G189">
        <v>0.01</v>
      </c>
    </row>
    <row r="190" spans="1:7">
      <c r="A190" t="s">
        <v>570</v>
      </c>
      <c r="B190" t="s">
        <v>1152</v>
      </c>
      <c r="C190">
        <v>0.01</v>
      </c>
      <c r="D190" t="s">
        <v>2328</v>
      </c>
      <c r="E190">
        <v>0.01</v>
      </c>
    </row>
    <row r="191" spans="1:7">
      <c r="A191" t="s">
        <v>1117</v>
      </c>
      <c r="B191" t="s">
        <v>1151</v>
      </c>
      <c r="C191">
        <v>0.01</v>
      </c>
      <c r="D191" t="s">
        <v>2331</v>
      </c>
      <c r="F191">
        <v>0.01</v>
      </c>
    </row>
    <row r="192" spans="1:7">
      <c r="A192" t="s">
        <v>869</v>
      </c>
      <c r="B192" t="s">
        <v>1151</v>
      </c>
      <c r="C192">
        <v>0.01</v>
      </c>
      <c r="D192" t="s">
        <v>2327</v>
      </c>
      <c r="F192">
        <v>0.01</v>
      </c>
    </row>
    <row r="193" spans="1:7">
      <c r="A193" t="s">
        <v>677</v>
      </c>
      <c r="B193" t="s">
        <v>1152</v>
      </c>
      <c r="C193">
        <v>0.01</v>
      </c>
      <c r="D193" t="s">
        <v>2330</v>
      </c>
      <c r="E193">
        <v>0.01</v>
      </c>
    </row>
    <row r="194" spans="1:7">
      <c r="A194" t="s">
        <v>755</v>
      </c>
      <c r="B194" t="s">
        <v>1151</v>
      </c>
      <c r="C194">
        <v>0.01</v>
      </c>
      <c r="D194" t="s">
        <v>2331</v>
      </c>
      <c r="F194">
        <v>0.01</v>
      </c>
    </row>
    <row r="195" spans="1:7">
      <c r="A195" t="s">
        <v>66</v>
      </c>
      <c r="B195" t="s">
        <v>1153</v>
      </c>
      <c r="C195">
        <v>0.01</v>
      </c>
      <c r="D195" t="s">
        <v>2331</v>
      </c>
      <c r="G195">
        <v>0.01</v>
      </c>
    </row>
    <row r="196" spans="1:7">
      <c r="A196" t="s">
        <v>1079</v>
      </c>
      <c r="B196" t="s">
        <v>1151</v>
      </c>
      <c r="C196">
        <v>0.01</v>
      </c>
      <c r="D196" t="s">
        <v>2331</v>
      </c>
      <c r="F196">
        <v>0.01</v>
      </c>
    </row>
    <row r="197" spans="1:7">
      <c r="A197" t="s">
        <v>69</v>
      </c>
      <c r="B197" t="s">
        <v>1153</v>
      </c>
      <c r="C197">
        <v>0.01</v>
      </c>
      <c r="D197" t="s">
        <v>2329</v>
      </c>
      <c r="G197">
        <v>0.01</v>
      </c>
    </row>
    <row r="198" spans="1:7">
      <c r="A198" t="s">
        <v>1009</v>
      </c>
      <c r="B198" t="s">
        <v>1151</v>
      </c>
      <c r="C198">
        <v>0.01</v>
      </c>
      <c r="D198" t="s">
        <v>2330</v>
      </c>
      <c r="F198">
        <v>0.01</v>
      </c>
    </row>
    <row r="199" spans="1:7">
      <c r="A199" t="s">
        <v>957</v>
      </c>
      <c r="B199" t="s">
        <v>1151</v>
      </c>
      <c r="C199">
        <v>0.01</v>
      </c>
      <c r="D199" t="s">
        <v>2330</v>
      </c>
      <c r="F199">
        <v>0.01</v>
      </c>
    </row>
    <row r="200" spans="1:7">
      <c r="A200" t="s">
        <v>78</v>
      </c>
      <c r="B200" t="s">
        <v>1153</v>
      </c>
      <c r="C200">
        <v>0.01</v>
      </c>
      <c r="D200" t="s">
        <v>2328</v>
      </c>
      <c r="G200">
        <v>0.01</v>
      </c>
    </row>
    <row r="201" spans="1:7">
      <c r="A201" t="s">
        <v>1108</v>
      </c>
      <c r="B201" t="s">
        <v>1151</v>
      </c>
      <c r="C201">
        <v>0.01</v>
      </c>
      <c r="D201" t="s">
        <v>2327</v>
      </c>
      <c r="F201">
        <v>0.01</v>
      </c>
    </row>
    <row r="202" spans="1:7">
      <c r="A202" t="s">
        <v>81</v>
      </c>
      <c r="B202" t="s">
        <v>1153</v>
      </c>
      <c r="C202">
        <v>0.01</v>
      </c>
      <c r="D202" t="s">
        <v>2329</v>
      </c>
      <c r="G202">
        <v>0.01</v>
      </c>
    </row>
    <row r="203" spans="1:7">
      <c r="A203" t="s">
        <v>82</v>
      </c>
      <c r="B203" t="s">
        <v>1153</v>
      </c>
      <c r="C203">
        <v>0.01</v>
      </c>
      <c r="D203" t="s">
        <v>2328</v>
      </c>
      <c r="G203">
        <v>0.01</v>
      </c>
    </row>
    <row r="204" spans="1:7">
      <c r="A204" t="s">
        <v>1138</v>
      </c>
      <c r="B204" t="s">
        <v>1151</v>
      </c>
      <c r="C204">
        <v>0.01</v>
      </c>
      <c r="D204" t="s">
        <v>2334</v>
      </c>
      <c r="F204">
        <v>0.01</v>
      </c>
    </row>
    <row r="205" spans="1:7">
      <c r="A205" t="s">
        <v>84</v>
      </c>
      <c r="B205" t="s">
        <v>1153</v>
      </c>
      <c r="C205">
        <v>0.01</v>
      </c>
      <c r="D205" t="s">
        <v>2329</v>
      </c>
      <c r="G205">
        <v>0.01</v>
      </c>
    </row>
    <row r="206" spans="1:7">
      <c r="A206" t="s">
        <v>1075</v>
      </c>
      <c r="B206" t="s">
        <v>1151</v>
      </c>
      <c r="C206">
        <v>0.01</v>
      </c>
      <c r="D206" t="s">
        <v>2330</v>
      </c>
      <c r="F206">
        <v>0.01</v>
      </c>
    </row>
    <row r="207" spans="1:7">
      <c r="A207" t="s">
        <v>1143</v>
      </c>
      <c r="B207" t="s">
        <v>1151</v>
      </c>
      <c r="C207">
        <v>0.01</v>
      </c>
      <c r="D207" t="s">
        <v>2331</v>
      </c>
      <c r="F207">
        <v>0.01</v>
      </c>
    </row>
    <row r="208" spans="1:7">
      <c r="A208" t="s">
        <v>87</v>
      </c>
      <c r="B208" t="s">
        <v>1153</v>
      </c>
      <c r="C208">
        <v>0.01</v>
      </c>
      <c r="D208" t="s">
        <v>2333</v>
      </c>
      <c r="G208">
        <v>0.01</v>
      </c>
    </row>
    <row r="209" spans="1:7">
      <c r="A209" t="s">
        <v>88</v>
      </c>
      <c r="B209" t="s">
        <v>1153</v>
      </c>
      <c r="C209">
        <v>0.01</v>
      </c>
      <c r="D209" t="s">
        <v>2327</v>
      </c>
      <c r="G209">
        <v>0.01</v>
      </c>
    </row>
    <row r="210" spans="1:7">
      <c r="A210" t="s">
        <v>797</v>
      </c>
      <c r="B210" t="s">
        <v>1151</v>
      </c>
      <c r="C210">
        <v>0.01</v>
      </c>
      <c r="D210" t="s">
        <v>2331</v>
      </c>
      <c r="F210">
        <v>0.01</v>
      </c>
    </row>
    <row r="211" spans="1:7">
      <c r="A211" t="s">
        <v>800</v>
      </c>
      <c r="B211" t="s">
        <v>1151</v>
      </c>
      <c r="C211">
        <v>0.01</v>
      </c>
      <c r="D211" t="s">
        <v>2331</v>
      </c>
      <c r="F211">
        <v>0.01</v>
      </c>
    </row>
    <row r="212" spans="1:7">
      <c r="A212" t="s">
        <v>90</v>
      </c>
      <c r="B212" t="s">
        <v>1153</v>
      </c>
      <c r="C212">
        <v>0.01</v>
      </c>
      <c r="D212" t="s">
        <v>2328</v>
      </c>
      <c r="G212">
        <v>0.01</v>
      </c>
    </row>
    <row r="213" spans="1:7">
      <c r="A213" t="s">
        <v>91</v>
      </c>
      <c r="B213" t="s">
        <v>1153</v>
      </c>
      <c r="C213">
        <v>0.01</v>
      </c>
      <c r="D213" t="s">
        <v>2328</v>
      </c>
      <c r="G213">
        <v>0.01</v>
      </c>
    </row>
    <row r="214" spans="1:7">
      <c r="A214" t="s">
        <v>92</v>
      </c>
      <c r="B214" t="s">
        <v>1153</v>
      </c>
      <c r="C214">
        <v>0.01</v>
      </c>
      <c r="D214" t="s">
        <v>2333</v>
      </c>
      <c r="G214">
        <v>0.01</v>
      </c>
    </row>
    <row r="215" spans="1:7">
      <c r="A215" t="s">
        <v>1003</v>
      </c>
      <c r="B215" t="s">
        <v>1151</v>
      </c>
      <c r="C215">
        <v>0.01</v>
      </c>
      <c r="D215" t="s">
        <v>2327</v>
      </c>
      <c r="F215">
        <v>0.01</v>
      </c>
    </row>
    <row r="216" spans="1:7">
      <c r="A216" t="s">
        <v>104</v>
      </c>
      <c r="B216" t="s">
        <v>1153</v>
      </c>
      <c r="C216">
        <v>0.01</v>
      </c>
      <c r="D216" t="s">
        <v>2334</v>
      </c>
      <c r="G216">
        <v>0.01</v>
      </c>
    </row>
    <row r="217" spans="1:7">
      <c r="A217" t="s">
        <v>106</v>
      </c>
      <c r="B217" t="s">
        <v>1153</v>
      </c>
      <c r="C217">
        <v>0.01</v>
      </c>
      <c r="D217" t="s">
        <v>2328</v>
      </c>
      <c r="G217">
        <v>0.01</v>
      </c>
    </row>
    <row r="218" spans="1:7">
      <c r="A218" t="s">
        <v>114</v>
      </c>
      <c r="B218" t="s">
        <v>1153</v>
      </c>
      <c r="C218">
        <v>0.01</v>
      </c>
      <c r="D218" t="s">
        <v>2329</v>
      </c>
      <c r="G218">
        <v>0.01</v>
      </c>
    </row>
    <row r="219" spans="1:7">
      <c r="A219" t="s">
        <v>115</v>
      </c>
      <c r="B219" t="s">
        <v>1153</v>
      </c>
      <c r="C219">
        <v>0.01</v>
      </c>
      <c r="D219" t="s">
        <v>2330</v>
      </c>
      <c r="G219">
        <v>0.01</v>
      </c>
    </row>
    <row r="220" spans="1:7">
      <c r="A220" t="s">
        <v>1088</v>
      </c>
      <c r="B220" t="s">
        <v>1151</v>
      </c>
      <c r="C220">
        <v>0.01</v>
      </c>
      <c r="D220" t="s">
        <v>2330</v>
      </c>
      <c r="F220">
        <v>0.01</v>
      </c>
    </row>
    <row r="221" spans="1:7">
      <c r="A221" t="s">
        <v>122</v>
      </c>
      <c r="B221" t="s">
        <v>1153</v>
      </c>
      <c r="C221">
        <v>0.02</v>
      </c>
      <c r="D221" t="s">
        <v>2328</v>
      </c>
      <c r="G221">
        <v>0.02</v>
      </c>
    </row>
    <row r="222" spans="1:7">
      <c r="A222" t="s">
        <v>12</v>
      </c>
      <c r="B222" t="s">
        <v>1153</v>
      </c>
      <c r="C222">
        <v>0.02</v>
      </c>
      <c r="D222" t="s">
        <v>2328</v>
      </c>
      <c r="G222">
        <v>0.02</v>
      </c>
    </row>
    <row r="223" spans="1:7">
      <c r="A223" t="s">
        <v>126</v>
      </c>
      <c r="B223" t="s">
        <v>1153</v>
      </c>
      <c r="C223">
        <v>0.02</v>
      </c>
      <c r="D223" t="s">
        <v>2328</v>
      </c>
      <c r="G223">
        <v>0.02</v>
      </c>
    </row>
    <row r="224" spans="1:7">
      <c r="A224" t="s">
        <v>13</v>
      </c>
      <c r="B224" t="s">
        <v>1153</v>
      </c>
      <c r="C224">
        <v>0.02</v>
      </c>
      <c r="D224" t="s">
        <v>2328</v>
      </c>
      <c r="G224">
        <v>0.02</v>
      </c>
    </row>
    <row r="225" spans="1:7">
      <c r="A225" t="s">
        <v>134</v>
      </c>
      <c r="B225" t="s">
        <v>1153</v>
      </c>
      <c r="C225">
        <v>0.02</v>
      </c>
      <c r="D225" t="s">
        <v>2328</v>
      </c>
      <c r="G225">
        <v>0.02</v>
      </c>
    </row>
    <row r="226" spans="1:7">
      <c r="A226" t="s">
        <v>637</v>
      </c>
      <c r="B226" t="s">
        <v>1152</v>
      </c>
      <c r="C226">
        <v>0.02</v>
      </c>
      <c r="D226" t="s">
        <v>2327</v>
      </c>
      <c r="E226">
        <v>0.02</v>
      </c>
    </row>
    <row r="227" spans="1:7">
      <c r="A227" t="s">
        <v>135</v>
      </c>
      <c r="B227" t="s">
        <v>1153</v>
      </c>
      <c r="C227">
        <v>0.02</v>
      </c>
      <c r="D227" t="s">
        <v>2328</v>
      </c>
      <c r="G227">
        <v>0.02</v>
      </c>
    </row>
    <row r="228" spans="1:7">
      <c r="A228" t="s">
        <v>145</v>
      </c>
      <c r="B228" t="s">
        <v>1153</v>
      </c>
      <c r="C228">
        <v>0.02</v>
      </c>
      <c r="D228" t="s">
        <v>2328</v>
      </c>
      <c r="G228">
        <v>0.02</v>
      </c>
    </row>
    <row r="229" spans="1:7">
      <c r="A229" t="s">
        <v>1017</v>
      </c>
      <c r="B229" t="s">
        <v>1151</v>
      </c>
      <c r="C229">
        <v>0.02</v>
      </c>
      <c r="D229" t="s">
        <v>2331</v>
      </c>
      <c r="F229">
        <v>0.02</v>
      </c>
    </row>
    <row r="230" spans="1:7">
      <c r="A230" t="s">
        <v>150</v>
      </c>
      <c r="B230" t="s">
        <v>1153</v>
      </c>
      <c r="C230">
        <v>0.02</v>
      </c>
      <c r="D230" t="s">
        <v>2328</v>
      </c>
      <c r="G230">
        <v>0.02</v>
      </c>
    </row>
    <row r="231" spans="1:7">
      <c r="A231" t="s">
        <v>760</v>
      </c>
      <c r="B231" t="s">
        <v>1151</v>
      </c>
      <c r="C231">
        <v>0.02</v>
      </c>
      <c r="D231" t="s">
        <v>2331</v>
      </c>
      <c r="F231">
        <v>0.02</v>
      </c>
    </row>
    <row r="232" spans="1:7">
      <c r="A232" t="s">
        <v>155</v>
      </c>
      <c r="B232" t="s">
        <v>1153</v>
      </c>
      <c r="C232">
        <v>0.02</v>
      </c>
      <c r="D232" t="s">
        <v>2328</v>
      </c>
      <c r="G232">
        <v>0.02</v>
      </c>
    </row>
    <row r="233" spans="1:7">
      <c r="A233" t="s">
        <v>157</v>
      </c>
      <c r="B233" t="s">
        <v>1153</v>
      </c>
      <c r="C233">
        <v>0.02</v>
      </c>
      <c r="D233" t="s">
        <v>2329</v>
      </c>
      <c r="G233">
        <v>0.02</v>
      </c>
    </row>
    <row r="234" spans="1:7">
      <c r="A234" t="s">
        <v>171</v>
      </c>
      <c r="B234" t="s">
        <v>1153</v>
      </c>
      <c r="C234">
        <v>0.02</v>
      </c>
      <c r="D234" t="s">
        <v>2328</v>
      </c>
      <c r="G234">
        <v>0.02</v>
      </c>
    </row>
    <row r="235" spans="1:7">
      <c r="A235" t="s">
        <v>1130</v>
      </c>
      <c r="B235" t="s">
        <v>1151</v>
      </c>
      <c r="C235">
        <v>0.02</v>
      </c>
      <c r="D235" t="s">
        <v>2331</v>
      </c>
      <c r="F235">
        <v>0.02</v>
      </c>
    </row>
    <row r="236" spans="1:7">
      <c r="A236" t="s">
        <v>180</v>
      </c>
      <c r="B236" t="s">
        <v>1153</v>
      </c>
      <c r="C236">
        <v>0.02</v>
      </c>
      <c r="D236" t="s">
        <v>2328</v>
      </c>
      <c r="G236">
        <v>0.02</v>
      </c>
    </row>
    <row r="237" spans="1:7">
      <c r="A237" t="s">
        <v>22</v>
      </c>
      <c r="B237" t="s">
        <v>1153</v>
      </c>
      <c r="C237">
        <v>0.02</v>
      </c>
      <c r="D237" t="s">
        <v>2328</v>
      </c>
      <c r="G237">
        <v>0.02</v>
      </c>
    </row>
    <row r="238" spans="1:7">
      <c r="A238" t="s">
        <v>184</v>
      </c>
      <c r="B238" t="s">
        <v>1153</v>
      </c>
      <c r="C238">
        <v>0.02</v>
      </c>
      <c r="D238" t="s">
        <v>2328</v>
      </c>
      <c r="G238">
        <v>0.02</v>
      </c>
    </row>
    <row r="239" spans="1:7">
      <c r="A239" t="s">
        <v>1090</v>
      </c>
      <c r="B239" t="s">
        <v>1151</v>
      </c>
      <c r="C239">
        <v>0.02</v>
      </c>
      <c r="D239" t="s">
        <v>2331</v>
      </c>
      <c r="F239">
        <v>0.02</v>
      </c>
    </row>
    <row r="240" spans="1:7">
      <c r="A240" t="s">
        <v>553</v>
      </c>
      <c r="B240" t="s">
        <v>1152</v>
      </c>
      <c r="C240">
        <v>0.02</v>
      </c>
      <c r="D240" t="s">
        <v>2328</v>
      </c>
      <c r="E240">
        <v>0.02</v>
      </c>
    </row>
    <row r="241" spans="1:7">
      <c r="A241" t="s">
        <v>194</v>
      </c>
      <c r="B241" t="s">
        <v>1153</v>
      </c>
      <c r="C241">
        <v>0.02</v>
      </c>
      <c r="D241" t="s">
        <v>2328</v>
      </c>
      <c r="G241">
        <v>0.02</v>
      </c>
    </row>
    <row r="242" spans="1:7">
      <c r="A242" t="s">
        <v>196</v>
      </c>
      <c r="B242" t="s">
        <v>1153</v>
      </c>
      <c r="C242">
        <v>0.02</v>
      </c>
      <c r="D242" t="s">
        <v>2333</v>
      </c>
      <c r="G242">
        <v>0.02</v>
      </c>
    </row>
    <row r="243" spans="1:7">
      <c r="A243" t="s">
        <v>912</v>
      </c>
      <c r="B243" t="s">
        <v>1151</v>
      </c>
      <c r="C243">
        <v>0.02</v>
      </c>
      <c r="D243" t="s">
        <v>2330</v>
      </c>
      <c r="F243">
        <v>0.02</v>
      </c>
    </row>
    <row r="244" spans="1:7">
      <c r="A244" t="s">
        <v>199</v>
      </c>
      <c r="B244" t="s">
        <v>1153</v>
      </c>
      <c r="C244">
        <v>0.02</v>
      </c>
      <c r="D244" t="s">
        <v>2329</v>
      </c>
      <c r="G244">
        <v>0.02</v>
      </c>
    </row>
    <row r="245" spans="1:7">
      <c r="A245" t="s">
        <v>209</v>
      </c>
      <c r="B245" t="s">
        <v>1153</v>
      </c>
      <c r="C245">
        <v>0.02</v>
      </c>
      <c r="D245" t="s">
        <v>2328</v>
      </c>
      <c r="G245">
        <v>0.02</v>
      </c>
    </row>
    <row r="246" spans="1:7">
      <c r="A246" t="s">
        <v>212</v>
      </c>
      <c r="B246" t="s">
        <v>1153</v>
      </c>
      <c r="C246">
        <v>0.02</v>
      </c>
      <c r="D246" t="s">
        <v>2328</v>
      </c>
      <c r="G246">
        <v>0.02</v>
      </c>
    </row>
    <row r="247" spans="1:7">
      <c r="A247" t="s">
        <v>216</v>
      </c>
      <c r="B247" t="s">
        <v>1153</v>
      </c>
      <c r="C247">
        <v>0.02</v>
      </c>
      <c r="D247" t="s">
        <v>2328</v>
      </c>
      <c r="G247">
        <v>0.02</v>
      </c>
    </row>
    <row r="248" spans="1:7">
      <c r="A248" t="s">
        <v>223</v>
      </c>
      <c r="B248" t="s">
        <v>1153</v>
      </c>
      <c r="C248">
        <v>0.02</v>
      </c>
      <c r="D248" t="s">
        <v>2328</v>
      </c>
      <c r="G248">
        <v>0.02</v>
      </c>
    </row>
    <row r="249" spans="1:7">
      <c r="A249" t="s">
        <v>1125</v>
      </c>
      <c r="B249" t="s">
        <v>1151</v>
      </c>
      <c r="C249">
        <v>0.02</v>
      </c>
      <c r="D249" t="s">
        <v>2331</v>
      </c>
      <c r="F249">
        <v>0.02</v>
      </c>
    </row>
    <row r="250" spans="1:7">
      <c r="A250" t="s">
        <v>229</v>
      </c>
      <c r="B250" t="s">
        <v>1153</v>
      </c>
      <c r="C250">
        <v>0.02</v>
      </c>
      <c r="D250" t="s">
        <v>2328</v>
      </c>
      <c r="G250">
        <v>0.02</v>
      </c>
    </row>
    <row r="251" spans="1:7">
      <c r="A251" t="s">
        <v>1073</v>
      </c>
      <c r="B251" t="s">
        <v>1151</v>
      </c>
      <c r="C251">
        <v>0.02</v>
      </c>
      <c r="D251" t="s">
        <v>2329</v>
      </c>
      <c r="F251">
        <v>0.02</v>
      </c>
    </row>
    <row r="252" spans="1:7">
      <c r="A252" t="s">
        <v>230</v>
      </c>
      <c r="B252" t="s">
        <v>1153</v>
      </c>
      <c r="C252">
        <v>0.02</v>
      </c>
      <c r="D252" t="s">
        <v>2328</v>
      </c>
      <c r="G252">
        <v>0.02</v>
      </c>
    </row>
    <row r="253" spans="1:7">
      <c r="A253" t="s">
        <v>573</v>
      </c>
      <c r="B253" t="s">
        <v>1152</v>
      </c>
      <c r="C253">
        <v>0.02</v>
      </c>
      <c r="D253" t="s">
        <v>2328</v>
      </c>
      <c r="E253">
        <v>0.02</v>
      </c>
    </row>
    <row r="254" spans="1:7">
      <c r="A254" t="s">
        <v>240</v>
      </c>
      <c r="B254" t="s">
        <v>1153</v>
      </c>
      <c r="C254">
        <v>0.02</v>
      </c>
      <c r="D254" t="s">
        <v>2328</v>
      </c>
      <c r="G254">
        <v>0.02</v>
      </c>
    </row>
    <row r="255" spans="1:7">
      <c r="A255" t="s">
        <v>241</v>
      </c>
      <c r="B255" t="s">
        <v>1153</v>
      </c>
      <c r="C255">
        <v>0.02</v>
      </c>
      <c r="D255" t="s">
        <v>2328</v>
      </c>
      <c r="G255">
        <v>0.02</v>
      </c>
    </row>
    <row r="256" spans="1:7">
      <c r="A256" t="s">
        <v>246</v>
      </c>
      <c r="B256" t="s">
        <v>1153</v>
      </c>
      <c r="C256">
        <v>0.02</v>
      </c>
      <c r="D256" t="s">
        <v>2328</v>
      </c>
      <c r="G256">
        <v>0.02</v>
      </c>
    </row>
    <row r="257" spans="1:7">
      <c r="A257" t="s">
        <v>247</v>
      </c>
      <c r="B257" t="s">
        <v>1153</v>
      </c>
      <c r="C257">
        <v>0.02</v>
      </c>
      <c r="D257" t="s">
        <v>2328</v>
      </c>
      <c r="G257">
        <v>0.02</v>
      </c>
    </row>
    <row r="258" spans="1:7">
      <c r="A258" t="s">
        <v>249</v>
      </c>
      <c r="B258" t="s">
        <v>1153</v>
      </c>
      <c r="C258">
        <v>0.02</v>
      </c>
      <c r="D258" t="s">
        <v>2328</v>
      </c>
      <c r="G258">
        <v>0.02</v>
      </c>
    </row>
    <row r="259" spans="1:7">
      <c r="A259" t="s">
        <v>253</v>
      </c>
      <c r="B259" t="s">
        <v>1153</v>
      </c>
      <c r="C259">
        <v>0.02</v>
      </c>
      <c r="D259" t="s">
        <v>2328</v>
      </c>
      <c r="G259">
        <v>0.02</v>
      </c>
    </row>
    <row r="260" spans="1:7">
      <c r="A260" t="s">
        <v>254</v>
      </c>
      <c r="B260" t="s">
        <v>1153</v>
      </c>
      <c r="C260">
        <v>0.02</v>
      </c>
      <c r="D260" t="s">
        <v>2328</v>
      </c>
      <c r="G260">
        <v>0.02</v>
      </c>
    </row>
    <row r="261" spans="1:7">
      <c r="A261" t="s">
        <v>47</v>
      </c>
      <c r="B261" t="s">
        <v>1153</v>
      </c>
      <c r="C261">
        <v>0.02</v>
      </c>
      <c r="D261" t="s">
        <v>2331</v>
      </c>
      <c r="G261">
        <v>0.02</v>
      </c>
    </row>
    <row r="262" spans="1:7">
      <c r="A262" t="s">
        <v>48</v>
      </c>
      <c r="B262" t="s">
        <v>1153</v>
      </c>
      <c r="C262">
        <v>0.02</v>
      </c>
      <c r="D262" t="s">
        <v>2328</v>
      </c>
      <c r="G262">
        <v>0.02</v>
      </c>
    </row>
    <row r="263" spans="1:7">
      <c r="A263" t="s">
        <v>49</v>
      </c>
      <c r="B263" t="s">
        <v>1153</v>
      </c>
      <c r="C263">
        <v>0.02</v>
      </c>
      <c r="D263" t="s">
        <v>2328</v>
      </c>
      <c r="G263">
        <v>0.02</v>
      </c>
    </row>
    <row r="264" spans="1:7">
      <c r="A264" t="s">
        <v>261</v>
      </c>
      <c r="B264" t="s">
        <v>1153</v>
      </c>
      <c r="C264">
        <v>0.02</v>
      </c>
      <c r="D264" t="s">
        <v>2329</v>
      </c>
      <c r="G264">
        <v>0.02</v>
      </c>
    </row>
    <row r="265" spans="1:7">
      <c r="A265" t="s">
        <v>262</v>
      </c>
      <c r="B265" t="s">
        <v>1153</v>
      </c>
      <c r="C265">
        <v>0.02</v>
      </c>
      <c r="D265" t="s">
        <v>2328</v>
      </c>
      <c r="G265">
        <v>0.02</v>
      </c>
    </row>
    <row r="266" spans="1:7">
      <c r="A266" t="s">
        <v>919</v>
      </c>
      <c r="B266" t="s">
        <v>1151</v>
      </c>
      <c r="C266">
        <v>0.02</v>
      </c>
      <c r="D266" t="s">
        <v>2330</v>
      </c>
      <c r="F266">
        <v>0.02</v>
      </c>
    </row>
    <row r="267" spans="1:7">
      <c r="A267" t="s">
        <v>53</v>
      </c>
      <c r="B267" t="s">
        <v>1153</v>
      </c>
      <c r="C267">
        <v>0.02</v>
      </c>
      <c r="D267" t="s">
        <v>2328</v>
      </c>
      <c r="G267">
        <v>0.02</v>
      </c>
    </row>
    <row r="268" spans="1:7">
      <c r="A268" t="s">
        <v>59</v>
      </c>
      <c r="B268" t="s">
        <v>1153</v>
      </c>
      <c r="C268">
        <v>0.02</v>
      </c>
      <c r="D268" t="s">
        <v>2328</v>
      </c>
      <c r="G268">
        <v>0.02</v>
      </c>
    </row>
    <row r="269" spans="1:7">
      <c r="A269" t="s">
        <v>62</v>
      </c>
      <c r="B269" t="s">
        <v>1153</v>
      </c>
      <c r="C269">
        <v>0.02</v>
      </c>
      <c r="D269" t="s">
        <v>2328</v>
      </c>
      <c r="G269">
        <v>0.02</v>
      </c>
    </row>
    <row r="270" spans="1:7">
      <c r="A270" t="s">
        <v>815</v>
      </c>
      <c r="B270" t="s">
        <v>1151</v>
      </c>
      <c r="C270">
        <v>0.02</v>
      </c>
      <c r="D270" t="s">
        <v>2331</v>
      </c>
      <c r="F270">
        <v>0.02</v>
      </c>
    </row>
    <row r="271" spans="1:7">
      <c r="A271" t="s">
        <v>64</v>
      </c>
      <c r="B271" t="s">
        <v>1153</v>
      </c>
      <c r="C271">
        <v>0.02</v>
      </c>
      <c r="D271" t="s">
        <v>2328</v>
      </c>
      <c r="G271">
        <v>0.02</v>
      </c>
    </row>
    <row r="272" spans="1:7">
      <c r="A272" t="s">
        <v>808</v>
      </c>
      <c r="B272" t="s">
        <v>1151</v>
      </c>
      <c r="C272">
        <v>0.02</v>
      </c>
      <c r="D272" t="s">
        <v>2331</v>
      </c>
      <c r="F272">
        <v>0.02</v>
      </c>
    </row>
    <row r="273" spans="1:7">
      <c r="A273" t="s">
        <v>8</v>
      </c>
      <c r="B273" t="s">
        <v>1153</v>
      </c>
      <c r="C273">
        <v>0.02</v>
      </c>
      <c r="D273" t="s">
        <v>2328</v>
      </c>
      <c r="G273">
        <v>0.02</v>
      </c>
    </row>
    <row r="274" spans="1:7">
      <c r="A274" t="s">
        <v>85</v>
      </c>
      <c r="B274" t="s">
        <v>1153</v>
      </c>
      <c r="C274">
        <v>0.02</v>
      </c>
      <c r="D274" t="s">
        <v>2328</v>
      </c>
      <c r="G274">
        <v>0.02</v>
      </c>
    </row>
    <row r="275" spans="1:7">
      <c r="A275" t="s">
        <v>89</v>
      </c>
      <c r="B275" t="s">
        <v>1153</v>
      </c>
      <c r="C275">
        <v>0.02</v>
      </c>
      <c r="D275" t="s">
        <v>2328</v>
      </c>
      <c r="G275">
        <v>0.02</v>
      </c>
    </row>
    <row r="276" spans="1:7">
      <c r="A276" t="s">
        <v>9</v>
      </c>
      <c r="B276" t="s">
        <v>1153</v>
      </c>
      <c r="C276">
        <v>0.02</v>
      </c>
      <c r="D276" t="s">
        <v>2328</v>
      </c>
      <c r="G276">
        <v>0.02</v>
      </c>
    </row>
    <row r="277" spans="1:7">
      <c r="A277" t="s">
        <v>975</v>
      </c>
      <c r="B277" t="s">
        <v>1151</v>
      </c>
      <c r="C277">
        <v>0.02</v>
      </c>
      <c r="D277" t="s">
        <v>2333</v>
      </c>
      <c r="F277">
        <v>0.02</v>
      </c>
    </row>
    <row r="278" spans="1:7">
      <c r="A278" t="s">
        <v>99</v>
      </c>
      <c r="B278" t="s">
        <v>1153</v>
      </c>
      <c r="C278">
        <v>0.02</v>
      </c>
      <c r="D278" t="s">
        <v>2329</v>
      </c>
      <c r="G278">
        <v>0.02</v>
      </c>
    </row>
    <row r="279" spans="1:7">
      <c r="A279" t="s">
        <v>102</v>
      </c>
      <c r="B279" t="s">
        <v>1153</v>
      </c>
      <c r="C279">
        <v>0.02</v>
      </c>
      <c r="D279" t="s">
        <v>2328</v>
      </c>
      <c r="G279">
        <v>0.02</v>
      </c>
    </row>
    <row r="280" spans="1:7">
      <c r="A280" t="s">
        <v>107</v>
      </c>
      <c r="B280" t="s">
        <v>1153</v>
      </c>
      <c r="C280">
        <v>0.02</v>
      </c>
      <c r="D280" t="s">
        <v>2328</v>
      </c>
      <c r="G280">
        <v>0.02</v>
      </c>
    </row>
    <row r="281" spans="1:7">
      <c r="A281" t="s">
        <v>111</v>
      </c>
      <c r="B281" t="s">
        <v>1153</v>
      </c>
      <c r="C281">
        <v>0.02</v>
      </c>
      <c r="D281" t="s">
        <v>2329</v>
      </c>
      <c r="G281">
        <v>0.02</v>
      </c>
    </row>
    <row r="282" spans="1:7">
      <c r="A282" t="s">
        <v>120</v>
      </c>
      <c r="B282" t="s">
        <v>1153</v>
      </c>
      <c r="C282">
        <v>0.03</v>
      </c>
      <c r="D282" t="s">
        <v>2329</v>
      </c>
      <c r="G282">
        <v>0.03</v>
      </c>
    </row>
    <row r="283" spans="1:7">
      <c r="A283" t="s">
        <v>11</v>
      </c>
      <c r="B283" t="s">
        <v>1153</v>
      </c>
      <c r="C283">
        <v>0.03</v>
      </c>
      <c r="D283" t="s">
        <v>2329</v>
      </c>
      <c r="G283">
        <v>0.03</v>
      </c>
    </row>
    <row r="284" spans="1:7">
      <c r="A284" t="s">
        <v>133</v>
      </c>
      <c r="B284" t="s">
        <v>1153</v>
      </c>
      <c r="C284">
        <v>0.03</v>
      </c>
      <c r="D284" t="s">
        <v>2329</v>
      </c>
      <c r="G284">
        <v>0.03</v>
      </c>
    </row>
    <row r="285" spans="1:7">
      <c r="A285" t="s">
        <v>140</v>
      </c>
      <c r="B285" t="s">
        <v>1153</v>
      </c>
      <c r="C285">
        <v>0.03</v>
      </c>
      <c r="D285" t="s">
        <v>2328</v>
      </c>
      <c r="G285">
        <v>0.03</v>
      </c>
    </row>
    <row r="286" spans="1:7">
      <c r="A286" t="s">
        <v>19</v>
      </c>
      <c r="B286" t="s">
        <v>1153</v>
      </c>
      <c r="C286">
        <v>0.03</v>
      </c>
      <c r="D286" t="s">
        <v>2329</v>
      </c>
      <c r="G286">
        <v>0.03</v>
      </c>
    </row>
    <row r="287" spans="1:7">
      <c r="A287" t="s">
        <v>156</v>
      </c>
      <c r="B287" t="s">
        <v>1153</v>
      </c>
      <c r="C287">
        <v>0.03</v>
      </c>
      <c r="D287" t="s">
        <v>2328</v>
      </c>
      <c r="G287">
        <v>0.03</v>
      </c>
    </row>
    <row r="288" spans="1:7">
      <c r="A288" t="s">
        <v>173</v>
      </c>
      <c r="B288" t="s">
        <v>1153</v>
      </c>
      <c r="C288">
        <v>0.03</v>
      </c>
      <c r="D288" t="s">
        <v>2328</v>
      </c>
      <c r="G288">
        <v>0.03</v>
      </c>
    </row>
    <row r="289" spans="1:7">
      <c r="A289" t="s">
        <v>185</v>
      </c>
      <c r="B289" t="s">
        <v>1153</v>
      </c>
      <c r="C289">
        <v>0.03</v>
      </c>
      <c r="D289" t="s">
        <v>2330</v>
      </c>
      <c r="G289">
        <v>0.03</v>
      </c>
    </row>
    <row r="290" spans="1:7">
      <c r="A290" t="s">
        <v>189</v>
      </c>
      <c r="B290" t="s">
        <v>1153</v>
      </c>
      <c r="C290">
        <v>0.03</v>
      </c>
      <c r="D290" t="s">
        <v>2328</v>
      </c>
      <c r="G290">
        <v>0.03</v>
      </c>
    </row>
    <row r="291" spans="1:7">
      <c r="A291" t="s">
        <v>195</v>
      </c>
      <c r="B291" t="s">
        <v>1153</v>
      </c>
      <c r="C291">
        <v>0.03</v>
      </c>
      <c r="D291" t="s">
        <v>2328</v>
      </c>
      <c r="G291">
        <v>0.03</v>
      </c>
    </row>
    <row r="292" spans="1:7">
      <c r="A292" t="s">
        <v>205</v>
      </c>
      <c r="B292" t="s">
        <v>1153</v>
      </c>
      <c r="C292">
        <v>0.03</v>
      </c>
      <c r="D292" t="s">
        <v>2329</v>
      </c>
      <c r="G292">
        <v>0.03</v>
      </c>
    </row>
    <row r="293" spans="1:7">
      <c r="A293" t="s">
        <v>207</v>
      </c>
      <c r="B293" t="s">
        <v>1153</v>
      </c>
      <c r="C293">
        <v>0.03</v>
      </c>
      <c r="D293" t="s">
        <v>2328</v>
      </c>
      <c r="G293">
        <v>0.03</v>
      </c>
    </row>
    <row r="294" spans="1:7">
      <c r="A294" t="s">
        <v>214</v>
      </c>
      <c r="B294" t="s">
        <v>1153</v>
      </c>
      <c r="C294">
        <v>0.03</v>
      </c>
      <c r="D294" t="s">
        <v>2328</v>
      </c>
      <c r="G294">
        <v>0.03</v>
      </c>
    </row>
    <row r="295" spans="1:7">
      <c r="A295" t="s">
        <v>218</v>
      </c>
      <c r="B295" t="s">
        <v>1153</v>
      </c>
      <c r="C295">
        <v>0.03</v>
      </c>
      <c r="D295" t="s">
        <v>2328</v>
      </c>
      <c r="G295">
        <v>0.03</v>
      </c>
    </row>
    <row r="296" spans="1:7">
      <c r="A296" t="s">
        <v>219</v>
      </c>
      <c r="B296" t="s">
        <v>1153</v>
      </c>
      <c r="C296">
        <v>0.03</v>
      </c>
      <c r="D296" t="s">
        <v>2329</v>
      </c>
      <c r="G296">
        <v>0.03</v>
      </c>
    </row>
    <row r="297" spans="1:7">
      <c r="A297" t="s">
        <v>991</v>
      </c>
      <c r="B297" t="s">
        <v>1151</v>
      </c>
      <c r="C297">
        <v>0.03</v>
      </c>
      <c r="D297" t="s">
        <v>2330</v>
      </c>
      <c r="F297">
        <v>0.03</v>
      </c>
    </row>
    <row r="298" spans="1:7">
      <c r="A298" t="s">
        <v>235</v>
      </c>
      <c r="B298" t="s">
        <v>1153</v>
      </c>
      <c r="C298">
        <v>0.03</v>
      </c>
      <c r="D298" t="s">
        <v>2328</v>
      </c>
      <c r="G298">
        <v>0.03</v>
      </c>
    </row>
    <row r="299" spans="1:7">
      <c r="A299" t="s">
        <v>855</v>
      </c>
      <c r="B299" t="s">
        <v>1151</v>
      </c>
      <c r="C299">
        <v>0.03</v>
      </c>
      <c r="D299" t="s">
        <v>2331</v>
      </c>
      <c r="F299">
        <v>0.03</v>
      </c>
    </row>
    <row r="300" spans="1:7">
      <c r="A300" t="s">
        <v>40</v>
      </c>
      <c r="B300" t="s">
        <v>1153</v>
      </c>
      <c r="C300">
        <v>0.03</v>
      </c>
      <c r="D300" t="s">
        <v>2328</v>
      </c>
      <c r="G300">
        <v>0.03</v>
      </c>
    </row>
    <row r="301" spans="1:7">
      <c r="A301" t="s">
        <v>251</v>
      </c>
      <c r="B301" t="s">
        <v>1153</v>
      </c>
      <c r="C301">
        <v>0.03</v>
      </c>
      <c r="D301" t="s">
        <v>2328</v>
      </c>
      <c r="G301">
        <v>0.03</v>
      </c>
    </row>
    <row r="302" spans="1:7">
      <c r="A302" t="s">
        <v>42</v>
      </c>
      <c r="B302" t="s">
        <v>1153</v>
      </c>
      <c r="C302">
        <v>0.03</v>
      </c>
      <c r="D302" t="s">
        <v>2328</v>
      </c>
      <c r="G302">
        <v>0.03</v>
      </c>
    </row>
    <row r="303" spans="1:7">
      <c r="A303" t="s">
        <v>45</v>
      </c>
      <c r="B303" t="s">
        <v>1153</v>
      </c>
      <c r="C303">
        <v>0.03</v>
      </c>
      <c r="D303" t="s">
        <v>2328</v>
      </c>
      <c r="G303">
        <v>0.03</v>
      </c>
    </row>
    <row r="304" spans="1:7">
      <c r="A304" t="s">
        <v>1077</v>
      </c>
      <c r="B304" t="s">
        <v>1151</v>
      </c>
      <c r="C304">
        <v>0.03</v>
      </c>
      <c r="D304" t="s">
        <v>2330</v>
      </c>
      <c r="F304">
        <v>0.03</v>
      </c>
    </row>
    <row r="305" spans="1:7">
      <c r="A305" t="s">
        <v>52</v>
      </c>
      <c r="B305" t="s">
        <v>1153</v>
      </c>
      <c r="C305">
        <v>0.03</v>
      </c>
      <c r="D305" t="s">
        <v>2328</v>
      </c>
      <c r="G305">
        <v>0.03</v>
      </c>
    </row>
    <row r="306" spans="1:7">
      <c r="A306" t="s">
        <v>275</v>
      </c>
      <c r="B306" t="s">
        <v>1153</v>
      </c>
      <c r="C306">
        <v>0.03</v>
      </c>
      <c r="D306" t="s">
        <v>2327</v>
      </c>
      <c r="G306">
        <v>0.03</v>
      </c>
    </row>
    <row r="307" spans="1:7">
      <c r="A307" t="s">
        <v>55</v>
      </c>
      <c r="B307" t="s">
        <v>1153</v>
      </c>
      <c r="C307">
        <v>0.03</v>
      </c>
      <c r="D307" t="s">
        <v>2328</v>
      </c>
      <c r="G307">
        <v>0.03</v>
      </c>
    </row>
    <row r="308" spans="1:7">
      <c r="A308" t="s">
        <v>871</v>
      </c>
      <c r="B308" t="s">
        <v>1151</v>
      </c>
      <c r="C308">
        <v>0.03</v>
      </c>
      <c r="D308" t="s">
        <v>2331</v>
      </c>
      <c r="F308">
        <v>0.03</v>
      </c>
    </row>
    <row r="309" spans="1:7">
      <c r="A309" t="s">
        <v>67</v>
      </c>
      <c r="B309" t="s">
        <v>1153</v>
      </c>
      <c r="C309">
        <v>0.03</v>
      </c>
      <c r="D309" t="s">
        <v>2329</v>
      </c>
      <c r="G309">
        <v>0.03</v>
      </c>
    </row>
    <row r="310" spans="1:7">
      <c r="A310" t="s">
        <v>74</v>
      </c>
      <c r="B310" t="s">
        <v>1153</v>
      </c>
      <c r="C310">
        <v>0.03</v>
      </c>
      <c r="D310" t="s">
        <v>2328</v>
      </c>
      <c r="G310">
        <v>0.03</v>
      </c>
    </row>
    <row r="311" spans="1:7">
      <c r="A311" t="s">
        <v>75</v>
      </c>
      <c r="B311" t="s">
        <v>1153</v>
      </c>
      <c r="C311">
        <v>0.03</v>
      </c>
      <c r="D311" t="s">
        <v>2328</v>
      </c>
      <c r="G311">
        <v>0.03</v>
      </c>
    </row>
    <row r="312" spans="1:7">
      <c r="A312" t="s">
        <v>86</v>
      </c>
      <c r="B312" t="s">
        <v>1153</v>
      </c>
      <c r="C312">
        <v>0.03</v>
      </c>
      <c r="D312" t="s">
        <v>2328</v>
      </c>
      <c r="G312">
        <v>0.03</v>
      </c>
    </row>
    <row r="313" spans="1:7">
      <c r="A313" t="s">
        <v>93</v>
      </c>
      <c r="B313" t="s">
        <v>1153</v>
      </c>
      <c r="C313">
        <v>0.03</v>
      </c>
      <c r="D313" t="s">
        <v>2333</v>
      </c>
      <c r="G313">
        <v>0.03</v>
      </c>
    </row>
    <row r="314" spans="1:7">
      <c r="A314" t="s">
        <v>580</v>
      </c>
      <c r="B314" t="s">
        <v>1152</v>
      </c>
      <c r="C314">
        <v>0.03</v>
      </c>
      <c r="D314" t="s">
        <v>2329</v>
      </c>
      <c r="E314">
        <v>0.03</v>
      </c>
    </row>
    <row r="315" spans="1:7">
      <c r="A315" t="s">
        <v>1139</v>
      </c>
      <c r="B315" t="s">
        <v>1151</v>
      </c>
      <c r="C315">
        <v>0.03</v>
      </c>
      <c r="D315" t="s">
        <v>2330</v>
      </c>
      <c r="F315">
        <v>0.03</v>
      </c>
    </row>
    <row r="316" spans="1:7">
      <c r="A316" t="s">
        <v>101</v>
      </c>
      <c r="B316" t="s">
        <v>1153</v>
      </c>
      <c r="C316">
        <v>0.03</v>
      </c>
      <c r="D316" t="s">
        <v>2328</v>
      </c>
      <c r="G316">
        <v>0.03</v>
      </c>
    </row>
    <row r="317" spans="1:7">
      <c r="A317" t="s">
        <v>105</v>
      </c>
      <c r="B317" t="s">
        <v>1153</v>
      </c>
      <c r="C317">
        <v>0.03</v>
      </c>
      <c r="D317" t="s">
        <v>2328</v>
      </c>
      <c r="G317">
        <v>0.03</v>
      </c>
    </row>
    <row r="318" spans="1:7">
      <c r="A318" t="s">
        <v>1098</v>
      </c>
      <c r="B318" t="s">
        <v>1151</v>
      </c>
      <c r="C318">
        <v>0.03</v>
      </c>
      <c r="D318" t="s">
        <v>2331</v>
      </c>
      <c r="F318">
        <v>0.03</v>
      </c>
    </row>
    <row r="319" spans="1:7">
      <c r="A319" t="s">
        <v>109</v>
      </c>
      <c r="B319" t="s">
        <v>1153</v>
      </c>
      <c r="C319">
        <v>0.03</v>
      </c>
      <c r="D319" t="s">
        <v>2328</v>
      </c>
      <c r="G319">
        <v>0.03</v>
      </c>
    </row>
    <row r="320" spans="1:7">
      <c r="A320" t="s">
        <v>113</v>
      </c>
      <c r="B320" t="s">
        <v>1153</v>
      </c>
      <c r="C320">
        <v>0.03</v>
      </c>
      <c r="D320" t="s">
        <v>2329</v>
      </c>
      <c r="G320">
        <v>0.03</v>
      </c>
    </row>
    <row r="321" spans="1:7">
      <c r="A321" t="s">
        <v>278</v>
      </c>
      <c r="B321" t="s">
        <v>1153</v>
      </c>
      <c r="C321">
        <v>0.03</v>
      </c>
      <c r="D321" t="s">
        <v>2328</v>
      </c>
      <c r="G321">
        <v>0.03</v>
      </c>
    </row>
    <row r="322" spans="1:7">
      <c r="A322" t="s">
        <v>279</v>
      </c>
      <c r="B322" t="s">
        <v>1153</v>
      </c>
      <c r="C322">
        <v>0.03</v>
      </c>
      <c r="D322" t="s">
        <v>2329</v>
      </c>
      <c r="G322">
        <v>0.03</v>
      </c>
    </row>
    <row r="323" spans="1:7">
      <c r="A323" t="s">
        <v>124</v>
      </c>
      <c r="B323" t="s">
        <v>1153</v>
      </c>
      <c r="C323">
        <v>0.04</v>
      </c>
      <c r="D323" t="s">
        <v>2328</v>
      </c>
      <c r="G323">
        <v>0.04</v>
      </c>
    </row>
    <row r="324" spans="1:7">
      <c r="A324" t="s">
        <v>960</v>
      </c>
      <c r="B324" t="s">
        <v>1151</v>
      </c>
      <c r="C324">
        <v>0.04</v>
      </c>
      <c r="D324" t="s">
        <v>2330</v>
      </c>
      <c r="F324">
        <v>0.04</v>
      </c>
    </row>
    <row r="325" spans="1:7">
      <c r="A325" t="s">
        <v>141</v>
      </c>
      <c r="B325" t="s">
        <v>1153</v>
      </c>
      <c r="C325">
        <v>0.04</v>
      </c>
      <c r="D325" t="s">
        <v>2328</v>
      </c>
      <c r="G325">
        <v>0.04</v>
      </c>
    </row>
    <row r="326" spans="1:7">
      <c r="A326" t="s">
        <v>142</v>
      </c>
      <c r="B326" t="s">
        <v>1153</v>
      </c>
      <c r="C326">
        <v>0.04</v>
      </c>
      <c r="D326" t="s">
        <v>2328</v>
      </c>
      <c r="G326">
        <v>0.04</v>
      </c>
    </row>
    <row r="327" spans="1:7">
      <c r="A327" t="s">
        <v>144</v>
      </c>
      <c r="B327" t="s">
        <v>1153</v>
      </c>
      <c r="C327">
        <v>0.04</v>
      </c>
      <c r="D327" t="s">
        <v>2329</v>
      </c>
      <c r="G327">
        <v>0.04</v>
      </c>
    </row>
    <row r="328" spans="1:7">
      <c r="A328" t="s">
        <v>1019</v>
      </c>
      <c r="B328" t="s">
        <v>1151</v>
      </c>
      <c r="C328">
        <v>0.04</v>
      </c>
      <c r="D328" t="s">
        <v>2335</v>
      </c>
      <c r="F328">
        <v>0.04</v>
      </c>
    </row>
    <row r="329" spans="1:7">
      <c r="A329" t="s">
        <v>20</v>
      </c>
      <c r="B329" t="s">
        <v>1153</v>
      </c>
      <c r="C329">
        <v>0.04</v>
      </c>
      <c r="D329" t="s">
        <v>2328</v>
      </c>
      <c r="G329">
        <v>0.04</v>
      </c>
    </row>
    <row r="330" spans="1:7">
      <c r="A330" t="s">
        <v>21</v>
      </c>
      <c r="B330" t="s">
        <v>1153</v>
      </c>
      <c r="C330">
        <v>0.04</v>
      </c>
      <c r="D330" t="s">
        <v>2329</v>
      </c>
      <c r="G330">
        <v>0.04</v>
      </c>
    </row>
    <row r="331" spans="1:7">
      <c r="A331" t="s">
        <v>192</v>
      </c>
      <c r="B331" t="s">
        <v>1153</v>
      </c>
      <c r="C331">
        <v>0.04</v>
      </c>
      <c r="D331" t="s">
        <v>2328</v>
      </c>
      <c r="G331">
        <v>0.04</v>
      </c>
    </row>
    <row r="332" spans="1:7">
      <c r="A332" t="s">
        <v>571</v>
      </c>
      <c r="B332" t="s">
        <v>1152</v>
      </c>
      <c r="C332">
        <v>0.04</v>
      </c>
      <c r="D332" t="s">
        <v>2328</v>
      </c>
      <c r="E332">
        <v>0.04</v>
      </c>
    </row>
    <row r="333" spans="1:7">
      <c r="A333" t="s">
        <v>234</v>
      </c>
      <c r="B333" t="s">
        <v>1153</v>
      </c>
      <c r="C333">
        <v>0.04</v>
      </c>
      <c r="D333" t="s">
        <v>2328</v>
      </c>
      <c r="G333">
        <v>0.04</v>
      </c>
    </row>
    <row r="334" spans="1:7">
      <c r="A334" t="s">
        <v>1136</v>
      </c>
      <c r="B334" t="s">
        <v>1151</v>
      </c>
      <c r="C334">
        <v>0.04</v>
      </c>
      <c r="D334" t="s">
        <v>2330</v>
      </c>
      <c r="F334">
        <v>0.04</v>
      </c>
    </row>
    <row r="335" spans="1:7">
      <c r="A335" t="s">
        <v>267</v>
      </c>
      <c r="B335" t="s">
        <v>1153</v>
      </c>
      <c r="C335">
        <v>0.04</v>
      </c>
      <c r="D335" t="s">
        <v>2328</v>
      </c>
      <c r="G335">
        <v>0.04</v>
      </c>
    </row>
    <row r="336" spans="1:7">
      <c r="A336" t="s">
        <v>54</v>
      </c>
      <c r="B336" t="s">
        <v>1153</v>
      </c>
      <c r="C336">
        <v>0.04</v>
      </c>
      <c r="D336" t="s">
        <v>2328</v>
      </c>
      <c r="G336">
        <v>0.04</v>
      </c>
    </row>
    <row r="337" spans="1:7">
      <c r="A337" t="s">
        <v>276</v>
      </c>
      <c r="B337" t="s">
        <v>1153</v>
      </c>
      <c r="C337">
        <v>0.04</v>
      </c>
      <c r="D337" t="s">
        <v>2328</v>
      </c>
      <c r="G337">
        <v>0.04</v>
      </c>
    </row>
    <row r="338" spans="1:7">
      <c r="A338" t="s">
        <v>6</v>
      </c>
      <c r="B338" t="s">
        <v>1153</v>
      </c>
      <c r="C338">
        <v>0.04</v>
      </c>
      <c r="D338" t="s">
        <v>2328</v>
      </c>
      <c r="G338">
        <v>0.04</v>
      </c>
    </row>
    <row r="339" spans="1:7">
      <c r="A339" t="s">
        <v>96</v>
      </c>
      <c r="B339" t="s">
        <v>1153</v>
      </c>
      <c r="C339">
        <v>0.04</v>
      </c>
      <c r="D339" t="s">
        <v>2328</v>
      </c>
      <c r="G339">
        <v>0.04</v>
      </c>
    </row>
    <row r="340" spans="1:7">
      <c r="A340" t="s">
        <v>97</v>
      </c>
      <c r="B340" t="s">
        <v>1153</v>
      </c>
      <c r="C340">
        <v>0.04</v>
      </c>
      <c r="D340" t="s">
        <v>2328</v>
      </c>
      <c r="G340">
        <v>0.04</v>
      </c>
    </row>
    <row r="341" spans="1:7">
      <c r="A341" t="s">
        <v>711</v>
      </c>
      <c r="B341" t="s">
        <v>1152</v>
      </c>
      <c r="C341">
        <v>0.04</v>
      </c>
      <c r="D341" t="s">
        <v>2328</v>
      </c>
      <c r="E341">
        <v>0.04</v>
      </c>
    </row>
    <row r="342" spans="1:7">
      <c r="A342" t="s">
        <v>138</v>
      </c>
      <c r="B342" t="s">
        <v>1153</v>
      </c>
      <c r="C342">
        <v>0.05</v>
      </c>
      <c r="D342" t="s">
        <v>2328</v>
      </c>
      <c r="G342">
        <v>0.05</v>
      </c>
    </row>
    <row r="343" spans="1:7">
      <c r="A343" t="s">
        <v>163</v>
      </c>
      <c r="B343" t="s">
        <v>1153</v>
      </c>
      <c r="C343">
        <v>0.05</v>
      </c>
      <c r="D343" t="s">
        <v>2329</v>
      </c>
      <c r="G343">
        <v>0.05</v>
      </c>
    </row>
    <row r="344" spans="1:7">
      <c r="A344" t="s">
        <v>555</v>
      </c>
      <c r="B344" t="s">
        <v>1152</v>
      </c>
      <c r="C344">
        <v>0.05</v>
      </c>
      <c r="D344" t="s">
        <v>2328</v>
      </c>
      <c r="E344">
        <v>0.05</v>
      </c>
    </row>
    <row r="345" spans="1:7">
      <c r="A345" t="s">
        <v>969</v>
      </c>
      <c r="B345" t="s">
        <v>1151</v>
      </c>
      <c r="C345">
        <v>0.05</v>
      </c>
      <c r="D345" t="s">
        <v>2331</v>
      </c>
      <c r="F345">
        <v>0.05</v>
      </c>
    </row>
    <row r="346" spans="1:7">
      <c r="A346" t="s">
        <v>197</v>
      </c>
      <c r="B346" t="s">
        <v>1153</v>
      </c>
      <c r="C346">
        <v>0.05</v>
      </c>
      <c r="D346" t="s">
        <v>2328</v>
      </c>
      <c r="G346">
        <v>0.05</v>
      </c>
    </row>
    <row r="347" spans="1:7">
      <c r="A347" t="s">
        <v>210</v>
      </c>
      <c r="B347" t="s">
        <v>1153</v>
      </c>
      <c r="C347">
        <v>0.05</v>
      </c>
      <c r="D347" t="s">
        <v>2328</v>
      </c>
      <c r="G347">
        <v>0.05</v>
      </c>
    </row>
    <row r="348" spans="1:7">
      <c r="A348" t="s">
        <v>227</v>
      </c>
      <c r="B348" t="s">
        <v>1153</v>
      </c>
      <c r="C348">
        <v>0.05</v>
      </c>
      <c r="D348" t="s">
        <v>2328</v>
      </c>
      <c r="G348">
        <v>0.05</v>
      </c>
    </row>
    <row r="349" spans="1:7">
      <c r="A349" t="s">
        <v>36</v>
      </c>
      <c r="B349" t="s">
        <v>1153</v>
      </c>
      <c r="C349">
        <v>0.05</v>
      </c>
      <c r="D349" t="s">
        <v>2328</v>
      </c>
      <c r="G349">
        <v>0.05</v>
      </c>
    </row>
    <row r="350" spans="1:7">
      <c r="A350" t="s">
        <v>43</v>
      </c>
      <c r="B350" t="s">
        <v>1153</v>
      </c>
      <c r="C350">
        <v>0.05</v>
      </c>
      <c r="D350" t="s">
        <v>2328</v>
      </c>
      <c r="G350">
        <v>0.05</v>
      </c>
    </row>
    <row r="351" spans="1:7">
      <c r="A351" t="s">
        <v>629</v>
      </c>
      <c r="B351" t="s">
        <v>1152</v>
      </c>
      <c r="C351">
        <v>0.05</v>
      </c>
      <c r="D351" t="s">
        <v>2328</v>
      </c>
      <c r="E351">
        <v>0.05</v>
      </c>
    </row>
    <row r="352" spans="1:7">
      <c r="A352" t="s">
        <v>582</v>
      </c>
      <c r="B352" t="s">
        <v>1152</v>
      </c>
      <c r="C352">
        <v>0.05</v>
      </c>
      <c r="D352" t="s">
        <v>2327</v>
      </c>
      <c r="E352">
        <v>0.05</v>
      </c>
    </row>
    <row r="353" spans="1:7">
      <c r="A353" t="s">
        <v>905</v>
      </c>
      <c r="B353" t="s">
        <v>1151</v>
      </c>
      <c r="C353">
        <v>0.05</v>
      </c>
      <c r="D353" t="s">
        <v>2330</v>
      </c>
      <c r="F353">
        <v>0.05</v>
      </c>
    </row>
    <row r="354" spans="1:7">
      <c r="A354" t="s">
        <v>118</v>
      </c>
      <c r="B354" t="s">
        <v>1153</v>
      </c>
      <c r="C354">
        <v>0.06</v>
      </c>
      <c r="D354" t="s">
        <v>2328</v>
      </c>
      <c r="G354">
        <v>0.06</v>
      </c>
    </row>
    <row r="355" spans="1:7">
      <c r="A355" t="s">
        <v>17</v>
      </c>
      <c r="B355" t="s">
        <v>1153</v>
      </c>
      <c r="C355">
        <v>0.06</v>
      </c>
      <c r="D355" t="s">
        <v>2329</v>
      </c>
      <c r="G355">
        <v>0.06</v>
      </c>
    </row>
    <row r="356" spans="1:7">
      <c r="A356" t="s">
        <v>174</v>
      </c>
      <c r="B356" t="s">
        <v>1153</v>
      </c>
      <c r="C356">
        <v>0.06</v>
      </c>
      <c r="D356" t="s">
        <v>2328</v>
      </c>
      <c r="G356">
        <v>0.06</v>
      </c>
    </row>
    <row r="357" spans="1:7">
      <c r="A357" t="s">
        <v>222</v>
      </c>
      <c r="B357" t="s">
        <v>1153</v>
      </c>
      <c r="C357">
        <v>0.06</v>
      </c>
      <c r="D357" t="s">
        <v>2330</v>
      </c>
      <c r="G357">
        <v>0.06</v>
      </c>
    </row>
    <row r="358" spans="1:7">
      <c r="A358" t="s">
        <v>29</v>
      </c>
      <c r="B358" t="s">
        <v>1153</v>
      </c>
      <c r="C358">
        <v>0.06</v>
      </c>
      <c r="D358" t="s">
        <v>2328</v>
      </c>
      <c r="G358">
        <v>0.06</v>
      </c>
    </row>
    <row r="359" spans="1:7">
      <c r="A359" t="s">
        <v>259</v>
      </c>
      <c r="B359" t="s">
        <v>1153</v>
      </c>
      <c r="C359">
        <v>0.06</v>
      </c>
      <c r="D359" t="s">
        <v>2331</v>
      </c>
      <c r="G359">
        <v>0.06</v>
      </c>
    </row>
    <row r="360" spans="1:7">
      <c r="A360" t="s">
        <v>263</v>
      </c>
      <c r="B360" t="s">
        <v>1153</v>
      </c>
      <c r="C360">
        <v>0.06</v>
      </c>
      <c r="D360" t="s">
        <v>2328</v>
      </c>
      <c r="G360">
        <v>0.06</v>
      </c>
    </row>
    <row r="361" spans="1:7">
      <c r="A361" t="s">
        <v>1010</v>
      </c>
      <c r="B361" t="s">
        <v>1151</v>
      </c>
      <c r="C361">
        <v>0.06</v>
      </c>
      <c r="D361" t="s">
        <v>2330</v>
      </c>
      <c r="F361">
        <v>0.06</v>
      </c>
    </row>
    <row r="362" spans="1:7">
      <c r="A362" t="s">
        <v>981</v>
      </c>
      <c r="B362" t="s">
        <v>1151</v>
      </c>
      <c r="C362">
        <v>0.06</v>
      </c>
      <c r="D362" t="s">
        <v>2330</v>
      </c>
      <c r="F362">
        <v>0.06</v>
      </c>
    </row>
    <row r="363" spans="1:7">
      <c r="A363" t="s">
        <v>70</v>
      </c>
      <c r="B363" t="s">
        <v>1153</v>
      </c>
      <c r="C363">
        <v>0.06</v>
      </c>
      <c r="D363" t="s">
        <v>2329</v>
      </c>
      <c r="G363">
        <v>0.06</v>
      </c>
    </row>
    <row r="364" spans="1:7">
      <c r="A364" t="s">
        <v>777</v>
      </c>
      <c r="B364" t="s">
        <v>1151</v>
      </c>
      <c r="C364">
        <v>0.06</v>
      </c>
      <c r="D364" t="s">
        <v>2331</v>
      </c>
      <c r="F364">
        <v>0.06</v>
      </c>
    </row>
    <row r="365" spans="1:7">
      <c r="A365" t="s">
        <v>661</v>
      </c>
      <c r="B365" t="s">
        <v>1152</v>
      </c>
      <c r="C365">
        <v>7.0000000000000007E-2</v>
      </c>
      <c r="D365" t="s">
        <v>2328</v>
      </c>
      <c r="E365">
        <v>7.0000000000000007E-2</v>
      </c>
    </row>
    <row r="366" spans="1:7">
      <c r="A366" t="s">
        <v>701</v>
      </c>
      <c r="B366" t="s">
        <v>1152</v>
      </c>
      <c r="C366">
        <v>7.0000000000000007E-2</v>
      </c>
      <c r="D366" t="s">
        <v>2328</v>
      </c>
      <c r="E366">
        <v>7.0000000000000007E-2</v>
      </c>
    </row>
    <row r="367" spans="1:7">
      <c r="A367" t="s">
        <v>798</v>
      </c>
      <c r="B367" t="s">
        <v>1151</v>
      </c>
      <c r="C367">
        <v>7.0000000000000007E-2</v>
      </c>
      <c r="D367" t="s">
        <v>2327</v>
      </c>
      <c r="F367">
        <v>7.0000000000000007E-2</v>
      </c>
    </row>
    <row r="368" spans="1:7">
      <c r="A368" t="s">
        <v>857</v>
      </c>
      <c r="B368" t="s">
        <v>1151</v>
      </c>
      <c r="C368">
        <v>7.0000000000000007E-2</v>
      </c>
      <c r="D368" t="s">
        <v>2333</v>
      </c>
      <c r="F368">
        <v>7.0000000000000007E-2</v>
      </c>
    </row>
    <row r="369" spans="1:7">
      <c r="A369" t="s">
        <v>191</v>
      </c>
      <c r="B369" t="s">
        <v>1153</v>
      </c>
      <c r="C369">
        <v>7.0000000000000007E-2</v>
      </c>
      <c r="D369" t="s">
        <v>2328</v>
      </c>
      <c r="G369">
        <v>7.0000000000000007E-2</v>
      </c>
    </row>
    <row r="370" spans="1:7">
      <c r="A370" t="s">
        <v>236</v>
      </c>
      <c r="B370" t="s">
        <v>1153</v>
      </c>
      <c r="C370">
        <v>7.0000000000000007E-2</v>
      </c>
      <c r="D370" t="s">
        <v>2328</v>
      </c>
      <c r="G370">
        <v>7.0000000000000007E-2</v>
      </c>
    </row>
    <row r="371" spans="1:7">
      <c r="A371" t="s">
        <v>239</v>
      </c>
      <c r="B371" t="s">
        <v>1153</v>
      </c>
      <c r="C371">
        <v>7.0000000000000007E-2</v>
      </c>
      <c r="D371" t="s">
        <v>2328</v>
      </c>
      <c r="G371">
        <v>7.0000000000000007E-2</v>
      </c>
    </row>
    <row r="372" spans="1:7">
      <c r="A372" t="s">
        <v>38</v>
      </c>
      <c r="B372" t="s">
        <v>1153</v>
      </c>
      <c r="C372">
        <v>7.0000000000000007E-2</v>
      </c>
      <c r="D372" t="s">
        <v>2328</v>
      </c>
      <c r="G372">
        <v>7.0000000000000007E-2</v>
      </c>
    </row>
    <row r="373" spans="1:7">
      <c r="A373" t="s">
        <v>255</v>
      </c>
      <c r="B373" t="s">
        <v>1153</v>
      </c>
      <c r="C373">
        <v>7.0000000000000007E-2</v>
      </c>
      <c r="D373" t="s">
        <v>2327</v>
      </c>
      <c r="G373">
        <v>7.0000000000000007E-2</v>
      </c>
    </row>
    <row r="374" spans="1:7">
      <c r="A374" t="s">
        <v>901</v>
      </c>
      <c r="B374" t="s">
        <v>1151</v>
      </c>
      <c r="C374">
        <v>7.0000000000000007E-2</v>
      </c>
      <c r="D374" t="s">
        <v>2330</v>
      </c>
      <c r="F374">
        <v>7.0000000000000007E-2</v>
      </c>
    </row>
    <row r="375" spans="1:7">
      <c r="A375" t="s">
        <v>123</v>
      </c>
      <c r="B375" t="s">
        <v>1153</v>
      </c>
      <c r="C375">
        <v>0.08</v>
      </c>
      <c r="D375" t="s">
        <v>2328</v>
      </c>
      <c r="G375">
        <v>0.08</v>
      </c>
    </row>
    <row r="376" spans="1:7">
      <c r="A376" t="s">
        <v>136</v>
      </c>
      <c r="B376" t="s">
        <v>1153</v>
      </c>
      <c r="C376">
        <v>0.08</v>
      </c>
      <c r="D376" t="s">
        <v>2329</v>
      </c>
      <c r="G376">
        <v>0.08</v>
      </c>
    </row>
    <row r="377" spans="1:7">
      <c r="A377" t="s">
        <v>158</v>
      </c>
      <c r="B377" t="s">
        <v>1153</v>
      </c>
      <c r="C377">
        <v>0.08</v>
      </c>
      <c r="D377" t="s">
        <v>2328</v>
      </c>
      <c r="G377">
        <v>0.08</v>
      </c>
    </row>
    <row r="378" spans="1:7">
      <c r="A378" t="s">
        <v>917</v>
      </c>
      <c r="B378" t="s">
        <v>1151</v>
      </c>
      <c r="C378">
        <v>0.08</v>
      </c>
      <c r="D378" t="s">
        <v>2330</v>
      </c>
      <c r="F378">
        <v>0.08</v>
      </c>
    </row>
    <row r="379" spans="1:7">
      <c r="A379" t="s">
        <v>1102</v>
      </c>
      <c r="B379" t="s">
        <v>1151</v>
      </c>
      <c r="C379">
        <v>0.08</v>
      </c>
      <c r="D379" t="s">
        <v>2330</v>
      </c>
      <c r="F379">
        <v>0.08</v>
      </c>
    </row>
    <row r="380" spans="1:7">
      <c r="A380" t="s">
        <v>10</v>
      </c>
      <c r="B380" t="s">
        <v>1153</v>
      </c>
      <c r="C380">
        <v>0.08</v>
      </c>
      <c r="D380" t="s">
        <v>2329</v>
      </c>
      <c r="G380">
        <v>0.08</v>
      </c>
    </row>
    <row r="381" spans="1:7">
      <c r="A381" t="s">
        <v>657</v>
      </c>
      <c r="B381" t="s">
        <v>1152</v>
      </c>
      <c r="C381">
        <v>0.08</v>
      </c>
      <c r="D381" t="s">
        <v>2328</v>
      </c>
      <c r="E381">
        <v>0.08</v>
      </c>
    </row>
    <row r="382" spans="1:7">
      <c r="A382" t="s">
        <v>206</v>
      </c>
      <c r="B382" t="s">
        <v>1153</v>
      </c>
      <c r="C382">
        <v>0.09</v>
      </c>
      <c r="D382" t="s">
        <v>2328</v>
      </c>
      <c r="G382">
        <v>0.09</v>
      </c>
    </row>
    <row r="383" spans="1:7">
      <c r="A383" t="s">
        <v>28</v>
      </c>
      <c r="B383" t="s">
        <v>1153</v>
      </c>
      <c r="C383">
        <v>0.09</v>
      </c>
      <c r="D383" t="s">
        <v>2328</v>
      </c>
      <c r="G383">
        <v>0.09</v>
      </c>
    </row>
    <row r="384" spans="1:7">
      <c r="A384" t="s">
        <v>71</v>
      </c>
      <c r="B384" t="s">
        <v>1153</v>
      </c>
      <c r="C384">
        <v>0.1</v>
      </c>
      <c r="D384" t="s">
        <v>2329</v>
      </c>
      <c r="G384">
        <v>0.1</v>
      </c>
    </row>
    <row r="385" spans="1:7">
      <c r="A385" t="s">
        <v>874</v>
      </c>
      <c r="B385" t="s">
        <v>1151</v>
      </c>
      <c r="C385">
        <v>0.1</v>
      </c>
      <c r="D385" t="s">
        <v>2333</v>
      </c>
      <c r="F385">
        <v>0.1</v>
      </c>
    </row>
    <row r="386" spans="1:7">
      <c r="A386" t="s">
        <v>903</v>
      </c>
      <c r="B386" t="s">
        <v>1151</v>
      </c>
      <c r="C386">
        <v>0.1</v>
      </c>
      <c r="D386" t="s">
        <v>2330</v>
      </c>
      <c r="F386">
        <v>0.1</v>
      </c>
    </row>
    <row r="387" spans="1:7">
      <c r="A387" t="s">
        <v>762</v>
      </c>
      <c r="B387" t="s">
        <v>1151</v>
      </c>
      <c r="C387">
        <v>0.11</v>
      </c>
      <c r="D387" t="s">
        <v>2335</v>
      </c>
      <c r="F387">
        <v>0.11</v>
      </c>
    </row>
    <row r="388" spans="1:7">
      <c r="A388" t="s">
        <v>603</v>
      </c>
      <c r="B388" t="s">
        <v>1152</v>
      </c>
      <c r="C388">
        <v>0.11</v>
      </c>
      <c r="D388" t="s">
        <v>2328</v>
      </c>
      <c r="E388">
        <v>0.11</v>
      </c>
    </row>
    <row r="389" spans="1:7">
      <c r="A389" t="s">
        <v>1115</v>
      </c>
      <c r="B389" t="s">
        <v>1151</v>
      </c>
      <c r="C389">
        <v>0.12</v>
      </c>
      <c r="D389" t="s">
        <v>2330</v>
      </c>
      <c r="F389">
        <v>0.12</v>
      </c>
    </row>
    <row r="390" spans="1:7">
      <c r="A390" t="s">
        <v>596</v>
      </c>
      <c r="B390" t="s">
        <v>1152</v>
      </c>
      <c r="C390">
        <v>0.12</v>
      </c>
      <c r="D390" t="s">
        <v>2328</v>
      </c>
      <c r="E390">
        <v>0.12</v>
      </c>
    </row>
    <row r="391" spans="1:7">
      <c r="A391" t="s">
        <v>655</v>
      </c>
      <c r="B391" t="s">
        <v>1152</v>
      </c>
      <c r="C391">
        <v>0.12</v>
      </c>
      <c r="D391" t="s">
        <v>2328</v>
      </c>
      <c r="E391">
        <v>0.12</v>
      </c>
    </row>
    <row r="392" spans="1:7">
      <c r="A392" t="s">
        <v>902</v>
      </c>
      <c r="B392" t="s">
        <v>1151</v>
      </c>
      <c r="C392">
        <v>0.12</v>
      </c>
      <c r="D392" t="s">
        <v>2330</v>
      </c>
      <c r="F392">
        <v>0.12</v>
      </c>
    </row>
    <row r="393" spans="1:7">
      <c r="A393" t="s">
        <v>852</v>
      </c>
      <c r="B393" t="s">
        <v>1151</v>
      </c>
      <c r="C393">
        <v>0.13</v>
      </c>
      <c r="D393" t="s">
        <v>2327</v>
      </c>
      <c r="F393">
        <v>0.13</v>
      </c>
    </row>
    <row r="394" spans="1:7">
      <c r="A394" t="s">
        <v>742</v>
      </c>
      <c r="B394" t="s">
        <v>1152</v>
      </c>
      <c r="C394">
        <v>0.13</v>
      </c>
      <c r="D394" t="s">
        <v>2328</v>
      </c>
      <c r="E394">
        <v>0.13</v>
      </c>
    </row>
    <row r="395" spans="1:7">
      <c r="A395" t="s">
        <v>693</v>
      </c>
      <c r="B395" t="s">
        <v>1152</v>
      </c>
      <c r="C395">
        <v>0.13</v>
      </c>
      <c r="D395" t="s">
        <v>2329</v>
      </c>
      <c r="E395">
        <v>0.13</v>
      </c>
    </row>
    <row r="396" spans="1:7">
      <c r="A396" t="s">
        <v>1045</v>
      </c>
      <c r="B396" t="s">
        <v>1151</v>
      </c>
      <c r="C396">
        <v>0.13</v>
      </c>
      <c r="D396" t="s">
        <v>2331</v>
      </c>
      <c r="F396">
        <v>0.13</v>
      </c>
    </row>
    <row r="397" spans="1:7">
      <c r="A397" t="s">
        <v>723</v>
      </c>
      <c r="B397" t="s">
        <v>1152</v>
      </c>
      <c r="C397">
        <v>0.13</v>
      </c>
      <c r="D397" t="s">
        <v>2329</v>
      </c>
      <c r="E397">
        <v>0.13</v>
      </c>
    </row>
    <row r="398" spans="1:7">
      <c r="A398" t="s">
        <v>769</v>
      </c>
      <c r="B398" t="s">
        <v>1151</v>
      </c>
      <c r="C398">
        <v>0.14000000000000001</v>
      </c>
      <c r="D398" t="s">
        <v>2331</v>
      </c>
      <c r="F398">
        <v>0.14000000000000001</v>
      </c>
    </row>
    <row r="399" spans="1:7">
      <c r="A399" t="s">
        <v>749</v>
      </c>
      <c r="B399" t="s">
        <v>1151</v>
      </c>
      <c r="C399">
        <v>0.14000000000000001</v>
      </c>
      <c r="D399" t="s">
        <v>2335</v>
      </c>
      <c r="F399">
        <v>0.14000000000000001</v>
      </c>
    </row>
    <row r="400" spans="1:7">
      <c r="A400" t="s">
        <v>103</v>
      </c>
      <c r="B400" t="s">
        <v>1153</v>
      </c>
      <c r="C400">
        <v>0.14000000000000001</v>
      </c>
      <c r="D400" t="s">
        <v>2329</v>
      </c>
      <c r="G400">
        <v>0.14000000000000001</v>
      </c>
    </row>
    <row r="401" spans="1:7">
      <c r="A401" t="s">
        <v>139</v>
      </c>
      <c r="B401" t="s">
        <v>1153</v>
      </c>
      <c r="C401">
        <v>0.15</v>
      </c>
      <c r="D401" t="s">
        <v>2329</v>
      </c>
      <c r="G401">
        <v>0.15</v>
      </c>
    </row>
    <row r="402" spans="1:7">
      <c r="A402" t="s">
        <v>703</v>
      </c>
      <c r="B402" t="s">
        <v>1152</v>
      </c>
      <c r="C402">
        <v>0.15</v>
      </c>
      <c r="D402" t="s">
        <v>2328</v>
      </c>
      <c r="E402">
        <v>0.15</v>
      </c>
    </row>
    <row r="403" spans="1:7">
      <c r="A403" t="s">
        <v>167</v>
      </c>
      <c r="B403" t="s">
        <v>1153</v>
      </c>
      <c r="C403">
        <v>0.15</v>
      </c>
      <c r="D403" t="s">
        <v>2333</v>
      </c>
      <c r="G403">
        <v>0.15</v>
      </c>
    </row>
    <row r="404" spans="1:7">
      <c r="A404" t="s">
        <v>1120</v>
      </c>
      <c r="B404" t="s">
        <v>1151</v>
      </c>
      <c r="C404">
        <v>0.15</v>
      </c>
      <c r="D404" t="s">
        <v>2333</v>
      </c>
      <c r="F404">
        <v>0.15</v>
      </c>
    </row>
    <row r="405" spans="1:7">
      <c r="A405" t="s">
        <v>752</v>
      </c>
      <c r="B405" t="s">
        <v>1151</v>
      </c>
      <c r="C405">
        <v>0.15</v>
      </c>
      <c r="D405" t="s">
        <v>2328</v>
      </c>
      <c r="F405">
        <v>0.15</v>
      </c>
    </row>
    <row r="406" spans="1:7">
      <c r="A406" t="s">
        <v>949</v>
      </c>
      <c r="B406" t="s">
        <v>1151</v>
      </c>
      <c r="C406">
        <v>0.15</v>
      </c>
      <c r="D406" t="s">
        <v>2329</v>
      </c>
      <c r="F406">
        <v>0.15</v>
      </c>
    </row>
    <row r="407" spans="1:7">
      <c r="A407" t="s">
        <v>997</v>
      </c>
      <c r="B407" t="s">
        <v>1151</v>
      </c>
      <c r="C407">
        <v>0.15</v>
      </c>
      <c r="D407" t="s">
        <v>2331</v>
      </c>
      <c r="F407">
        <v>0.15</v>
      </c>
    </row>
    <row r="408" spans="1:7">
      <c r="A408" t="s">
        <v>1027</v>
      </c>
      <c r="B408" t="s">
        <v>1151</v>
      </c>
      <c r="C408">
        <v>0.16</v>
      </c>
      <c r="D408" t="s">
        <v>2330</v>
      </c>
      <c r="F408">
        <v>0.16</v>
      </c>
    </row>
    <row r="409" spans="1:7">
      <c r="A409" t="s">
        <v>671</v>
      </c>
      <c r="B409" t="s">
        <v>1152</v>
      </c>
      <c r="C409">
        <v>0.16</v>
      </c>
      <c r="D409" t="s">
        <v>2330</v>
      </c>
      <c r="E409">
        <v>0.16</v>
      </c>
    </row>
    <row r="410" spans="1:7">
      <c r="A410" t="s">
        <v>245</v>
      </c>
      <c r="B410" t="s">
        <v>1153</v>
      </c>
      <c r="C410">
        <v>0.17</v>
      </c>
      <c r="D410" t="s">
        <v>2328</v>
      </c>
      <c r="G410">
        <v>0.17</v>
      </c>
    </row>
    <row r="411" spans="1:7">
      <c r="A411" t="s">
        <v>898</v>
      </c>
      <c r="B411" t="s">
        <v>1151</v>
      </c>
      <c r="C411">
        <v>0.17</v>
      </c>
      <c r="D411" t="s">
        <v>2330</v>
      </c>
      <c r="F411">
        <v>0.17</v>
      </c>
    </row>
    <row r="412" spans="1:7">
      <c r="A412" t="s">
        <v>776</v>
      </c>
      <c r="B412" t="s">
        <v>1151</v>
      </c>
      <c r="C412">
        <v>0.19</v>
      </c>
      <c r="D412" t="s">
        <v>2327</v>
      </c>
      <c r="F412">
        <v>0.19</v>
      </c>
    </row>
    <row r="413" spans="1:7">
      <c r="A413" t="s">
        <v>771</v>
      </c>
      <c r="B413" t="s">
        <v>1151</v>
      </c>
      <c r="C413">
        <v>0.19</v>
      </c>
      <c r="D413" t="s">
        <v>2328</v>
      </c>
      <c r="F413">
        <v>0.19</v>
      </c>
    </row>
    <row r="414" spans="1:7">
      <c r="A414" t="s">
        <v>1063</v>
      </c>
      <c r="B414" t="s">
        <v>1151</v>
      </c>
      <c r="C414">
        <v>0.2</v>
      </c>
      <c r="D414" t="s">
        <v>2332</v>
      </c>
      <c r="F414">
        <v>0.2</v>
      </c>
    </row>
    <row r="415" spans="1:7">
      <c r="A415" t="s">
        <v>72</v>
      </c>
      <c r="B415" t="s">
        <v>1153</v>
      </c>
      <c r="C415">
        <v>0.2</v>
      </c>
      <c r="D415" t="s">
        <v>2328</v>
      </c>
      <c r="G415">
        <v>0.2</v>
      </c>
    </row>
    <row r="416" spans="1:7">
      <c r="A416" t="s">
        <v>1067</v>
      </c>
      <c r="B416" t="s">
        <v>1151</v>
      </c>
      <c r="C416">
        <v>0.21</v>
      </c>
      <c r="D416" t="s">
        <v>2331</v>
      </c>
      <c r="F416">
        <v>0.21</v>
      </c>
    </row>
    <row r="417" spans="1:7">
      <c r="A417" t="s">
        <v>990</v>
      </c>
      <c r="B417" t="s">
        <v>1151</v>
      </c>
      <c r="C417">
        <v>0.21</v>
      </c>
      <c r="D417" t="s">
        <v>2330</v>
      </c>
      <c r="F417">
        <v>0.21</v>
      </c>
    </row>
    <row r="418" spans="1:7">
      <c r="A418" t="s">
        <v>973</v>
      </c>
      <c r="B418" t="s">
        <v>1151</v>
      </c>
      <c r="C418">
        <v>0.21</v>
      </c>
      <c r="D418" t="s">
        <v>2332</v>
      </c>
      <c r="F418">
        <v>0.21</v>
      </c>
    </row>
    <row r="419" spans="1:7">
      <c r="A419" t="s">
        <v>837</v>
      </c>
      <c r="B419" t="s">
        <v>1151</v>
      </c>
      <c r="C419">
        <v>0.21</v>
      </c>
      <c r="D419" t="s">
        <v>2327</v>
      </c>
      <c r="F419">
        <v>0.21</v>
      </c>
    </row>
    <row r="420" spans="1:7">
      <c r="A420" t="s">
        <v>788</v>
      </c>
      <c r="B420" t="s">
        <v>1151</v>
      </c>
      <c r="C420">
        <v>0.22</v>
      </c>
      <c r="D420" t="s">
        <v>2332</v>
      </c>
      <c r="F420">
        <v>0.22</v>
      </c>
    </row>
    <row r="421" spans="1:7">
      <c r="A421" t="s">
        <v>1014</v>
      </c>
      <c r="B421" t="s">
        <v>1151</v>
      </c>
      <c r="C421">
        <v>0.22</v>
      </c>
      <c r="D421" t="s">
        <v>2330</v>
      </c>
      <c r="F421">
        <v>0.22</v>
      </c>
    </row>
    <row r="422" spans="1:7">
      <c r="A422" t="s">
        <v>663</v>
      </c>
      <c r="B422" t="s">
        <v>1152</v>
      </c>
      <c r="C422">
        <v>0.23</v>
      </c>
      <c r="D422" t="s">
        <v>2328</v>
      </c>
      <c r="E422">
        <v>0.23</v>
      </c>
    </row>
    <row r="423" spans="1:7">
      <c r="A423" t="s">
        <v>876</v>
      </c>
      <c r="B423" t="s">
        <v>1151</v>
      </c>
      <c r="C423">
        <v>0.23</v>
      </c>
      <c r="D423" t="s">
        <v>2332</v>
      </c>
      <c r="F423">
        <v>0.23</v>
      </c>
    </row>
    <row r="424" spans="1:7">
      <c r="A424" t="s">
        <v>977</v>
      </c>
      <c r="B424" t="s">
        <v>1151</v>
      </c>
      <c r="C424">
        <v>0.23</v>
      </c>
      <c r="D424" t="s">
        <v>2328</v>
      </c>
      <c r="F424">
        <v>0.23</v>
      </c>
    </row>
    <row r="425" spans="1:7">
      <c r="A425" t="s">
        <v>766</v>
      </c>
      <c r="B425" t="s">
        <v>1151</v>
      </c>
      <c r="C425">
        <v>0.23</v>
      </c>
      <c r="D425" t="s">
        <v>2335</v>
      </c>
      <c r="F425">
        <v>0.23</v>
      </c>
    </row>
    <row r="426" spans="1:7">
      <c r="A426" t="s">
        <v>146</v>
      </c>
      <c r="B426" t="s">
        <v>1153</v>
      </c>
      <c r="C426">
        <v>0.24</v>
      </c>
      <c r="D426" t="s">
        <v>2332</v>
      </c>
      <c r="G426">
        <v>0.24</v>
      </c>
    </row>
    <row r="427" spans="1:7">
      <c r="A427" t="s">
        <v>756</v>
      </c>
      <c r="B427" t="s">
        <v>1151</v>
      </c>
      <c r="C427">
        <v>0.24</v>
      </c>
      <c r="D427" t="s">
        <v>2327</v>
      </c>
      <c r="F427">
        <v>0.24</v>
      </c>
    </row>
    <row r="428" spans="1:7">
      <c r="A428" t="s">
        <v>823</v>
      </c>
      <c r="B428" t="s">
        <v>1151</v>
      </c>
      <c r="C428">
        <v>0.24</v>
      </c>
      <c r="D428" t="s">
        <v>2332</v>
      </c>
      <c r="F428">
        <v>0.24</v>
      </c>
    </row>
    <row r="429" spans="1:7">
      <c r="A429" t="s">
        <v>653</v>
      </c>
      <c r="B429" t="s">
        <v>1152</v>
      </c>
      <c r="C429">
        <v>0.24</v>
      </c>
      <c r="D429" t="s">
        <v>2328</v>
      </c>
      <c r="E429">
        <v>0.24</v>
      </c>
    </row>
    <row r="430" spans="1:7">
      <c r="A430" t="s">
        <v>1061</v>
      </c>
      <c r="B430" t="s">
        <v>1151</v>
      </c>
      <c r="C430">
        <v>0.26</v>
      </c>
      <c r="D430" t="s">
        <v>2327</v>
      </c>
      <c r="F430">
        <v>0.26</v>
      </c>
    </row>
    <row r="431" spans="1:7">
      <c r="A431" t="s">
        <v>531</v>
      </c>
      <c r="B431" t="s">
        <v>1152</v>
      </c>
      <c r="C431">
        <v>0.27</v>
      </c>
      <c r="D431" t="s">
        <v>2327</v>
      </c>
      <c r="E431">
        <v>0.27</v>
      </c>
    </row>
    <row r="432" spans="1:7">
      <c r="A432" t="s">
        <v>892</v>
      </c>
      <c r="B432" t="s">
        <v>1151</v>
      </c>
      <c r="C432">
        <v>0.28000000000000003</v>
      </c>
      <c r="D432" t="s">
        <v>2330</v>
      </c>
      <c r="F432">
        <v>0.28000000000000003</v>
      </c>
    </row>
    <row r="433" spans="1:7">
      <c r="A433" t="s">
        <v>1049</v>
      </c>
      <c r="B433" t="s">
        <v>1151</v>
      </c>
      <c r="C433">
        <v>0.28000000000000003</v>
      </c>
      <c r="D433" t="s">
        <v>2332</v>
      </c>
      <c r="F433">
        <v>0.28000000000000003</v>
      </c>
    </row>
    <row r="434" spans="1:7">
      <c r="A434" t="s">
        <v>667</v>
      </c>
      <c r="B434" t="s">
        <v>1152</v>
      </c>
      <c r="C434">
        <v>0.28999999999999998</v>
      </c>
      <c r="D434" t="s">
        <v>2329</v>
      </c>
      <c r="E434">
        <v>0.28999999999999998</v>
      </c>
    </row>
    <row r="435" spans="1:7">
      <c r="A435" t="s">
        <v>751</v>
      </c>
      <c r="B435" t="s">
        <v>1151</v>
      </c>
      <c r="C435">
        <v>0.3</v>
      </c>
      <c r="D435" t="s">
        <v>2332</v>
      </c>
      <c r="F435">
        <v>0.3</v>
      </c>
    </row>
    <row r="436" spans="1:7">
      <c r="A436" t="s">
        <v>767</v>
      </c>
      <c r="B436" t="s">
        <v>1151</v>
      </c>
      <c r="C436">
        <v>0.3</v>
      </c>
      <c r="D436" t="s">
        <v>2328</v>
      </c>
      <c r="F436">
        <v>0.3</v>
      </c>
    </row>
    <row r="437" spans="1:7">
      <c r="A437" t="s">
        <v>1035</v>
      </c>
      <c r="B437" t="s">
        <v>1151</v>
      </c>
      <c r="C437">
        <v>0.31</v>
      </c>
      <c r="D437" t="s">
        <v>2330</v>
      </c>
      <c r="F437">
        <v>0.31</v>
      </c>
    </row>
    <row r="438" spans="1:7">
      <c r="A438" t="s">
        <v>909</v>
      </c>
      <c r="B438" t="s">
        <v>1151</v>
      </c>
      <c r="C438">
        <v>0.33</v>
      </c>
      <c r="D438" t="s">
        <v>2332</v>
      </c>
      <c r="F438">
        <v>0.33</v>
      </c>
    </row>
    <row r="439" spans="1:7">
      <c r="A439" t="s">
        <v>176</v>
      </c>
      <c r="B439" t="s">
        <v>1153</v>
      </c>
      <c r="C439">
        <v>0.33</v>
      </c>
      <c r="D439" t="s">
        <v>2328</v>
      </c>
      <c r="G439">
        <v>0.33</v>
      </c>
    </row>
    <row r="440" spans="1:7">
      <c r="A440" t="s">
        <v>635</v>
      </c>
      <c r="B440" t="s">
        <v>1152</v>
      </c>
      <c r="C440">
        <v>0.34</v>
      </c>
      <c r="D440" t="s">
        <v>2329</v>
      </c>
      <c r="E440">
        <v>0.34</v>
      </c>
    </row>
    <row r="441" spans="1:7">
      <c r="A441" t="s">
        <v>910</v>
      </c>
      <c r="B441" t="s">
        <v>1151</v>
      </c>
      <c r="C441">
        <v>0.34</v>
      </c>
      <c r="D441" t="s">
        <v>2332</v>
      </c>
      <c r="F441">
        <v>0.34</v>
      </c>
    </row>
    <row r="442" spans="1:7">
      <c r="A442" t="s">
        <v>882</v>
      </c>
      <c r="B442" t="s">
        <v>1151</v>
      </c>
      <c r="C442">
        <v>0.36</v>
      </c>
      <c r="D442" t="s">
        <v>2332</v>
      </c>
      <c r="F442">
        <v>0.36</v>
      </c>
    </row>
    <row r="443" spans="1:7">
      <c r="A443" t="s">
        <v>878</v>
      </c>
      <c r="B443" t="s">
        <v>1151</v>
      </c>
      <c r="C443">
        <v>0.36</v>
      </c>
      <c r="D443" t="s">
        <v>2332</v>
      </c>
      <c r="F443">
        <v>0.36</v>
      </c>
    </row>
    <row r="444" spans="1:7">
      <c r="A444" t="s">
        <v>681</v>
      </c>
      <c r="B444" t="s">
        <v>1152</v>
      </c>
      <c r="C444">
        <v>0.37</v>
      </c>
      <c r="D444" t="s">
        <v>2329</v>
      </c>
      <c r="E444">
        <v>0.37</v>
      </c>
    </row>
    <row r="445" spans="1:7">
      <c r="A445" t="s">
        <v>583</v>
      </c>
      <c r="B445" t="s">
        <v>1152</v>
      </c>
      <c r="C445">
        <v>0.37</v>
      </c>
      <c r="D445" t="s">
        <v>2332</v>
      </c>
      <c r="E445">
        <v>0.37</v>
      </c>
    </row>
    <row r="446" spans="1:7">
      <c r="A446" t="s">
        <v>813</v>
      </c>
      <c r="B446" t="s">
        <v>1151</v>
      </c>
      <c r="C446">
        <v>0.38</v>
      </c>
      <c r="D446" t="s">
        <v>2332</v>
      </c>
      <c r="F446">
        <v>0.38</v>
      </c>
    </row>
    <row r="447" spans="1:7">
      <c r="A447" t="s">
        <v>1113</v>
      </c>
      <c r="B447" t="s">
        <v>1151</v>
      </c>
      <c r="C447">
        <v>0.38</v>
      </c>
      <c r="D447" t="s">
        <v>2332</v>
      </c>
      <c r="F447">
        <v>0.38</v>
      </c>
    </row>
    <row r="448" spans="1:7">
      <c r="A448" t="s">
        <v>952</v>
      </c>
      <c r="B448" t="s">
        <v>1151</v>
      </c>
      <c r="C448">
        <v>0.39</v>
      </c>
      <c r="D448" t="s">
        <v>2332</v>
      </c>
      <c r="F448">
        <v>0.39</v>
      </c>
    </row>
    <row r="449" spans="1:7">
      <c r="A449" t="s">
        <v>57</v>
      </c>
      <c r="B449" t="s">
        <v>1153</v>
      </c>
      <c r="C449">
        <v>0.39</v>
      </c>
      <c r="D449" t="s">
        <v>2332</v>
      </c>
      <c r="G449">
        <v>0.39</v>
      </c>
    </row>
    <row r="450" spans="1:7">
      <c r="A450" t="s">
        <v>955</v>
      </c>
      <c r="B450" t="s">
        <v>1151</v>
      </c>
      <c r="C450">
        <v>0.4</v>
      </c>
      <c r="D450" t="s">
        <v>2328</v>
      </c>
      <c r="F450">
        <v>0.4</v>
      </c>
    </row>
    <row r="451" spans="1:7">
      <c r="A451" t="s">
        <v>794</v>
      </c>
      <c r="B451" t="s">
        <v>1151</v>
      </c>
      <c r="C451">
        <v>0.41</v>
      </c>
      <c r="D451" t="s">
        <v>2332</v>
      </c>
      <c r="F451">
        <v>0.41</v>
      </c>
    </row>
    <row r="452" spans="1:7">
      <c r="A452" t="s">
        <v>971</v>
      </c>
      <c r="B452" t="s">
        <v>1151</v>
      </c>
      <c r="C452">
        <v>0.41</v>
      </c>
      <c r="D452" t="s">
        <v>2332</v>
      </c>
      <c r="F452">
        <v>0.41</v>
      </c>
    </row>
    <row r="453" spans="1:7">
      <c r="A453" t="s">
        <v>76</v>
      </c>
      <c r="B453" t="s">
        <v>1153</v>
      </c>
      <c r="C453">
        <v>0.41</v>
      </c>
      <c r="D453" t="s">
        <v>2332</v>
      </c>
      <c r="G453">
        <v>0.41</v>
      </c>
    </row>
    <row r="454" spans="1:7">
      <c r="A454" t="s">
        <v>995</v>
      </c>
      <c r="B454" t="s">
        <v>1151</v>
      </c>
      <c r="C454">
        <v>0.44</v>
      </c>
      <c r="D454" t="s">
        <v>2332</v>
      </c>
      <c r="F454">
        <v>0.44</v>
      </c>
    </row>
    <row r="455" spans="1:7">
      <c r="A455" t="s">
        <v>108</v>
      </c>
      <c r="B455" t="s">
        <v>1153</v>
      </c>
      <c r="C455">
        <v>0.47</v>
      </c>
      <c r="D455" t="s">
        <v>2332</v>
      </c>
      <c r="G455">
        <v>0.47</v>
      </c>
    </row>
    <row r="456" spans="1:7">
      <c r="A456" t="s">
        <v>911</v>
      </c>
      <c r="B456" t="s">
        <v>1151</v>
      </c>
      <c r="C456">
        <v>0.49</v>
      </c>
      <c r="D456" t="s">
        <v>2332</v>
      </c>
      <c r="F456">
        <v>0.49</v>
      </c>
    </row>
    <row r="457" spans="1:7">
      <c r="A457" t="s">
        <v>829</v>
      </c>
      <c r="B457" t="s">
        <v>1151</v>
      </c>
      <c r="C457">
        <v>0.49</v>
      </c>
      <c r="D457" t="s">
        <v>2332</v>
      </c>
      <c r="F457">
        <v>0.49</v>
      </c>
    </row>
    <row r="458" spans="1:7">
      <c r="A458" t="s">
        <v>691</v>
      </c>
      <c r="B458" t="s">
        <v>1152</v>
      </c>
      <c r="C458">
        <v>0.5</v>
      </c>
      <c r="D458" t="s">
        <v>2332</v>
      </c>
      <c r="E458">
        <v>0.5</v>
      </c>
    </row>
    <row r="459" spans="1:7">
      <c r="A459" t="s">
        <v>1128</v>
      </c>
      <c r="B459" t="s">
        <v>1151</v>
      </c>
      <c r="C459">
        <v>0.52</v>
      </c>
      <c r="D459" t="s">
        <v>2332</v>
      </c>
      <c r="F459">
        <v>0.52</v>
      </c>
    </row>
    <row r="460" spans="1:7">
      <c r="A460" t="s">
        <v>827</v>
      </c>
      <c r="B460" t="s">
        <v>1151</v>
      </c>
      <c r="C460">
        <v>0.52</v>
      </c>
      <c r="D460" t="s">
        <v>2332</v>
      </c>
      <c r="F460">
        <v>0.52</v>
      </c>
    </row>
    <row r="461" spans="1:7">
      <c r="A461" t="s">
        <v>566</v>
      </c>
      <c r="B461" t="s">
        <v>1152</v>
      </c>
      <c r="C461">
        <v>0.53</v>
      </c>
      <c r="D461" t="s">
        <v>2332</v>
      </c>
      <c r="E461">
        <v>0.53</v>
      </c>
    </row>
    <row r="462" spans="1:7">
      <c r="A462" t="s">
        <v>611</v>
      </c>
      <c r="B462" t="s">
        <v>1152</v>
      </c>
      <c r="C462">
        <v>0.54</v>
      </c>
      <c r="D462" t="s">
        <v>2332</v>
      </c>
      <c r="E462">
        <v>0.54</v>
      </c>
    </row>
    <row r="463" spans="1:7">
      <c r="A463" t="s">
        <v>182</v>
      </c>
      <c r="B463" t="s">
        <v>1153</v>
      </c>
      <c r="C463">
        <v>0.55000000000000004</v>
      </c>
      <c r="D463" t="s">
        <v>2332</v>
      </c>
      <c r="G463">
        <v>0.55000000000000004</v>
      </c>
    </row>
    <row r="464" spans="1:7">
      <c r="A464" t="s">
        <v>271</v>
      </c>
      <c r="B464" t="s">
        <v>1153</v>
      </c>
      <c r="C464">
        <v>0.56000000000000005</v>
      </c>
      <c r="D464" t="s">
        <v>2332</v>
      </c>
      <c r="G464">
        <v>0.56000000000000005</v>
      </c>
    </row>
    <row r="465" spans="1:7">
      <c r="A465" t="s">
        <v>659</v>
      </c>
      <c r="B465" t="s">
        <v>1152</v>
      </c>
      <c r="C465">
        <v>0.57999999999999996</v>
      </c>
      <c r="D465" t="s">
        <v>2332</v>
      </c>
      <c r="E465">
        <v>0.57999999999999996</v>
      </c>
    </row>
    <row r="466" spans="1:7">
      <c r="A466" t="s">
        <v>904</v>
      </c>
      <c r="B466" t="s">
        <v>1151</v>
      </c>
      <c r="C466">
        <v>0.6</v>
      </c>
      <c r="D466" t="s">
        <v>2332</v>
      </c>
      <c r="F466">
        <v>0.6</v>
      </c>
    </row>
    <row r="467" spans="1:7">
      <c r="A467" t="s">
        <v>913</v>
      </c>
      <c r="B467" t="s">
        <v>1151</v>
      </c>
      <c r="C467">
        <v>0.62</v>
      </c>
      <c r="D467" t="s">
        <v>2332</v>
      </c>
      <c r="F467">
        <v>0.62</v>
      </c>
    </row>
    <row r="468" spans="1:7">
      <c r="A468" t="s">
        <v>565</v>
      </c>
      <c r="B468" t="s">
        <v>1152</v>
      </c>
      <c r="C468">
        <v>0.62</v>
      </c>
      <c r="D468" t="s">
        <v>2332</v>
      </c>
      <c r="E468">
        <v>0.62</v>
      </c>
    </row>
    <row r="469" spans="1:7">
      <c r="A469" t="s">
        <v>848</v>
      </c>
      <c r="B469" t="s">
        <v>1151</v>
      </c>
      <c r="C469">
        <v>0.63</v>
      </c>
      <c r="D469" t="s">
        <v>2332</v>
      </c>
      <c r="F469">
        <v>0.63</v>
      </c>
    </row>
    <row r="470" spans="1:7">
      <c r="A470" t="s">
        <v>860</v>
      </c>
      <c r="B470" t="s">
        <v>1151</v>
      </c>
      <c r="C470">
        <v>0.63</v>
      </c>
      <c r="D470" t="s">
        <v>2332</v>
      </c>
      <c r="F470">
        <v>0.63</v>
      </c>
    </row>
    <row r="471" spans="1:7">
      <c r="A471" t="s">
        <v>25</v>
      </c>
      <c r="B471" t="s">
        <v>1153</v>
      </c>
      <c r="C471">
        <v>0.63</v>
      </c>
      <c r="D471" t="s">
        <v>2332</v>
      </c>
      <c r="G471">
        <v>0.63</v>
      </c>
    </row>
    <row r="472" spans="1:7">
      <c r="A472" t="s">
        <v>916</v>
      </c>
      <c r="B472" t="s">
        <v>1151</v>
      </c>
      <c r="C472">
        <v>0.64</v>
      </c>
      <c r="D472" t="s">
        <v>2332</v>
      </c>
      <c r="F472">
        <v>0.64</v>
      </c>
    </row>
    <row r="473" spans="1:7">
      <c r="A473" t="s">
        <v>888</v>
      </c>
      <c r="B473" t="s">
        <v>1151</v>
      </c>
      <c r="C473">
        <v>0.65</v>
      </c>
      <c r="D473" t="s">
        <v>2332</v>
      </c>
      <c r="F473">
        <v>0.65</v>
      </c>
    </row>
    <row r="474" spans="1:7">
      <c r="A474" t="s">
        <v>779</v>
      </c>
      <c r="B474" t="s">
        <v>1151</v>
      </c>
      <c r="C474">
        <v>0.65</v>
      </c>
      <c r="D474" t="s">
        <v>2332</v>
      </c>
      <c r="F474">
        <v>0.65</v>
      </c>
    </row>
    <row r="475" spans="1:7">
      <c r="A475" t="s">
        <v>557</v>
      </c>
      <c r="B475" t="s">
        <v>1152</v>
      </c>
      <c r="C475">
        <v>0.66</v>
      </c>
      <c r="D475" t="s">
        <v>2332</v>
      </c>
      <c r="E475">
        <v>0.66</v>
      </c>
    </row>
    <row r="476" spans="1:7">
      <c r="A476" t="s">
        <v>651</v>
      </c>
      <c r="B476" t="s">
        <v>1152</v>
      </c>
      <c r="C476">
        <v>0.66</v>
      </c>
      <c r="D476" t="s">
        <v>2332</v>
      </c>
      <c r="E476">
        <v>0.66</v>
      </c>
    </row>
    <row r="477" spans="1:7">
      <c r="A477" t="s">
        <v>802</v>
      </c>
      <c r="B477" t="s">
        <v>1151</v>
      </c>
      <c r="C477">
        <v>0.66</v>
      </c>
      <c r="D477" t="s">
        <v>2332</v>
      </c>
      <c r="F477">
        <v>0.66</v>
      </c>
    </row>
    <row r="478" spans="1:7">
      <c r="A478" t="s">
        <v>211</v>
      </c>
      <c r="B478" t="s">
        <v>1153</v>
      </c>
      <c r="C478">
        <v>0.68</v>
      </c>
      <c r="D478" t="s">
        <v>2332</v>
      </c>
      <c r="G478">
        <v>0.68</v>
      </c>
    </row>
    <row r="479" spans="1:7">
      <c r="A479" t="s">
        <v>961</v>
      </c>
      <c r="B479" t="s">
        <v>1151</v>
      </c>
      <c r="C479">
        <v>0.69</v>
      </c>
      <c r="D479" t="s">
        <v>2332</v>
      </c>
      <c r="F479">
        <v>0.69</v>
      </c>
    </row>
    <row r="480" spans="1:7">
      <c r="A480" t="s">
        <v>859</v>
      </c>
      <c r="B480" t="s">
        <v>1151</v>
      </c>
      <c r="C480">
        <v>0.7</v>
      </c>
      <c r="D480" t="s">
        <v>2332</v>
      </c>
      <c r="F480">
        <v>0.7</v>
      </c>
    </row>
    <row r="481" spans="1:7">
      <c r="A481" t="s">
        <v>998</v>
      </c>
      <c r="B481" t="s">
        <v>1151</v>
      </c>
      <c r="C481">
        <v>0.72</v>
      </c>
      <c r="D481" t="s">
        <v>2332</v>
      </c>
      <c r="F481">
        <v>0.72</v>
      </c>
    </row>
    <row r="482" spans="1:7">
      <c r="A482" t="s">
        <v>773</v>
      </c>
      <c r="B482" t="s">
        <v>1151</v>
      </c>
      <c r="C482">
        <v>0.72</v>
      </c>
      <c r="D482" t="s">
        <v>2332</v>
      </c>
      <c r="F482">
        <v>0.72</v>
      </c>
    </row>
    <row r="483" spans="1:7">
      <c r="A483" t="s">
        <v>721</v>
      </c>
      <c r="B483" t="s">
        <v>1152</v>
      </c>
      <c r="C483">
        <v>0.73</v>
      </c>
      <c r="D483" t="s">
        <v>2332</v>
      </c>
      <c r="E483">
        <v>0.73</v>
      </c>
    </row>
    <row r="484" spans="1:7">
      <c r="A484" t="s">
        <v>83</v>
      </c>
      <c r="B484" t="s">
        <v>1153</v>
      </c>
      <c r="C484">
        <v>0.73</v>
      </c>
      <c r="D484" t="s">
        <v>2332</v>
      </c>
      <c r="G484">
        <v>0.73</v>
      </c>
    </row>
    <row r="485" spans="1:7">
      <c r="A485" t="s">
        <v>1022</v>
      </c>
      <c r="B485" t="s">
        <v>1151</v>
      </c>
      <c r="C485">
        <v>0.74</v>
      </c>
      <c r="D485" t="s">
        <v>2332</v>
      </c>
      <c r="F485">
        <v>0.74</v>
      </c>
    </row>
    <row r="486" spans="1:7">
      <c r="A486" t="s">
        <v>685</v>
      </c>
      <c r="B486" t="s">
        <v>1152</v>
      </c>
      <c r="C486">
        <v>0.74</v>
      </c>
      <c r="D486" t="s">
        <v>2332</v>
      </c>
      <c r="E486">
        <v>0.74</v>
      </c>
    </row>
    <row r="487" spans="1:7">
      <c r="A487" t="s">
        <v>94</v>
      </c>
      <c r="B487" t="s">
        <v>1153</v>
      </c>
      <c r="C487">
        <v>0.76</v>
      </c>
      <c r="D487" t="s">
        <v>2332</v>
      </c>
      <c r="G487">
        <v>0.76</v>
      </c>
    </row>
    <row r="488" spans="1:7">
      <c r="A488" t="s">
        <v>713</v>
      </c>
      <c r="B488" t="s">
        <v>1152</v>
      </c>
      <c r="C488">
        <v>0.77</v>
      </c>
      <c r="D488" t="s">
        <v>2332</v>
      </c>
      <c r="E488">
        <v>0.77</v>
      </c>
    </row>
    <row r="489" spans="1:7">
      <c r="A489" t="s">
        <v>646</v>
      </c>
      <c r="B489" t="s">
        <v>1152</v>
      </c>
      <c r="C489">
        <v>0.77</v>
      </c>
      <c r="D489" t="s">
        <v>2332</v>
      </c>
      <c r="E489">
        <v>0.77</v>
      </c>
    </row>
    <row r="490" spans="1:7">
      <c r="A490" t="s">
        <v>683</v>
      </c>
      <c r="B490" t="s">
        <v>1152</v>
      </c>
      <c r="C490">
        <v>0.77</v>
      </c>
      <c r="D490" t="s">
        <v>2332</v>
      </c>
      <c r="E490">
        <v>0.77</v>
      </c>
    </row>
    <row r="491" spans="1:7">
      <c r="A491" t="s">
        <v>615</v>
      </c>
      <c r="B491" t="s">
        <v>1152</v>
      </c>
      <c r="C491">
        <v>0.77</v>
      </c>
      <c r="D491" t="s">
        <v>2332</v>
      </c>
      <c r="E491">
        <v>0.77</v>
      </c>
    </row>
    <row r="492" spans="1:7">
      <c r="A492" t="s">
        <v>695</v>
      </c>
      <c r="B492" t="s">
        <v>1152</v>
      </c>
      <c r="C492">
        <v>0.77</v>
      </c>
      <c r="D492" t="s">
        <v>2332</v>
      </c>
      <c r="E492">
        <v>0.77</v>
      </c>
    </row>
    <row r="493" spans="1:7">
      <c r="A493" t="s">
        <v>257</v>
      </c>
      <c r="B493" t="s">
        <v>1153</v>
      </c>
      <c r="C493">
        <v>0.78</v>
      </c>
      <c r="D493" t="s">
        <v>2332</v>
      </c>
      <c r="G493">
        <v>0.78</v>
      </c>
    </row>
    <row r="494" spans="1:7">
      <c r="A494" t="s">
        <v>79</v>
      </c>
      <c r="B494" t="s">
        <v>1153</v>
      </c>
      <c r="C494">
        <v>0.78</v>
      </c>
      <c r="D494" t="s">
        <v>2332</v>
      </c>
      <c r="G494">
        <v>0.78</v>
      </c>
    </row>
    <row r="495" spans="1:7">
      <c r="A495" t="s">
        <v>186</v>
      </c>
      <c r="B495" t="s">
        <v>1153</v>
      </c>
      <c r="C495">
        <v>0.79</v>
      </c>
      <c r="D495" t="s">
        <v>2332</v>
      </c>
      <c r="G495">
        <v>0.79</v>
      </c>
    </row>
    <row r="496" spans="1:7">
      <c r="A496" t="s">
        <v>729</v>
      </c>
      <c r="B496" t="s">
        <v>1152</v>
      </c>
      <c r="C496">
        <v>0.8</v>
      </c>
      <c r="D496" t="s">
        <v>2332</v>
      </c>
      <c r="E496">
        <v>0.8</v>
      </c>
    </row>
    <row r="497" spans="1:7">
      <c r="A497" t="s">
        <v>897</v>
      </c>
      <c r="B497" t="s">
        <v>1151</v>
      </c>
      <c r="C497">
        <v>0.8</v>
      </c>
      <c r="D497" t="s">
        <v>2332</v>
      </c>
      <c r="F497">
        <v>0.8</v>
      </c>
    </row>
    <row r="498" spans="1:7">
      <c r="A498" t="s">
        <v>914</v>
      </c>
      <c r="B498" t="s">
        <v>1151</v>
      </c>
      <c r="C498">
        <v>0.81</v>
      </c>
      <c r="D498" t="s">
        <v>2332</v>
      </c>
      <c r="F498">
        <v>0.81</v>
      </c>
    </row>
    <row r="499" spans="1:7">
      <c r="A499" t="s">
        <v>549</v>
      </c>
      <c r="B499" t="s">
        <v>1152</v>
      </c>
      <c r="C499">
        <v>0.82</v>
      </c>
      <c r="D499" t="s">
        <v>2332</v>
      </c>
      <c r="E499">
        <v>0.82</v>
      </c>
    </row>
    <row r="500" spans="1:7">
      <c r="A500" t="s">
        <v>679</v>
      </c>
      <c r="B500" t="s">
        <v>1152</v>
      </c>
      <c r="C500">
        <v>0.82</v>
      </c>
      <c r="D500" t="s">
        <v>2332</v>
      </c>
      <c r="E500">
        <v>0.82</v>
      </c>
    </row>
    <row r="501" spans="1:7">
      <c r="A501" t="s">
        <v>1104</v>
      </c>
      <c r="B501" t="s">
        <v>1151</v>
      </c>
      <c r="C501">
        <v>0.82</v>
      </c>
      <c r="D501" t="s">
        <v>2332</v>
      </c>
      <c r="F501">
        <v>0.82</v>
      </c>
    </row>
    <row r="502" spans="1:7">
      <c r="A502" t="s">
        <v>900</v>
      </c>
      <c r="B502" t="s">
        <v>1151</v>
      </c>
      <c r="C502">
        <v>0.82</v>
      </c>
      <c r="D502" t="s">
        <v>2332</v>
      </c>
      <c r="F502">
        <v>0.82</v>
      </c>
    </row>
    <row r="503" spans="1:7">
      <c r="A503" t="s">
        <v>731</v>
      </c>
      <c r="B503" t="s">
        <v>1152</v>
      </c>
      <c r="C503">
        <v>0.82</v>
      </c>
      <c r="D503" t="s">
        <v>2332</v>
      </c>
      <c r="E503">
        <v>0.82</v>
      </c>
    </row>
    <row r="504" spans="1:7">
      <c r="A504" t="s">
        <v>578</v>
      </c>
      <c r="B504" t="s">
        <v>1152</v>
      </c>
      <c r="C504">
        <v>0.83</v>
      </c>
      <c r="D504" t="s">
        <v>2332</v>
      </c>
      <c r="E504">
        <v>0.83</v>
      </c>
    </row>
    <row r="505" spans="1:7">
      <c r="A505" t="s">
        <v>1002</v>
      </c>
      <c r="B505" t="s">
        <v>1151</v>
      </c>
      <c r="C505">
        <v>0.83</v>
      </c>
      <c r="D505" t="s">
        <v>2332</v>
      </c>
      <c r="F505">
        <v>0.83</v>
      </c>
    </row>
    <row r="506" spans="1:7">
      <c r="A506" t="s">
        <v>159</v>
      </c>
      <c r="B506" t="s">
        <v>1153</v>
      </c>
      <c r="C506">
        <v>0.84</v>
      </c>
      <c r="D506" t="s">
        <v>2332</v>
      </c>
      <c r="G506">
        <v>0.84</v>
      </c>
    </row>
    <row r="507" spans="1:7">
      <c r="A507" t="s">
        <v>783</v>
      </c>
      <c r="B507" t="s">
        <v>1151</v>
      </c>
      <c r="C507">
        <v>0.84</v>
      </c>
      <c r="D507" t="s">
        <v>2332</v>
      </c>
      <c r="F507">
        <v>0.84</v>
      </c>
    </row>
    <row r="508" spans="1:7">
      <c r="A508" t="s">
        <v>1043</v>
      </c>
      <c r="B508" t="s">
        <v>1151</v>
      </c>
      <c r="C508">
        <v>0.85</v>
      </c>
      <c r="D508" t="s">
        <v>2332</v>
      </c>
      <c r="F508">
        <v>0.85</v>
      </c>
    </row>
    <row r="509" spans="1:7">
      <c r="A509" t="s">
        <v>626</v>
      </c>
      <c r="B509" t="s">
        <v>1152</v>
      </c>
      <c r="C509">
        <v>0.86</v>
      </c>
      <c r="D509" t="s">
        <v>2332</v>
      </c>
      <c r="E509">
        <v>0.86</v>
      </c>
    </row>
    <row r="510" spans="1:7">
      <c r="A510" t="s">
        <v>735</v>
      </c>
      <c r="B510" t="s">
        <v>1152</v>
      </c>
      <c r="C510">
        <v>0.86</v>
      </c>
      <c r="D510" t="s">
        <v>2332</v>
      </c>
      <c r="E510">
        <v>0.86</v>
      </c>
    </row>
    <row r="511" spans="1:7">
      <c r="A511" t="s">
        <v>1038</v>
      </c>
      <c r="B511" t="s">
        <v>1151</v>
      </c>
      <c r="C511">
        <v>0.86</v>
      </c>
      <c r="D511" t="s">
        <v>2332</v>
      </c>
      <c r="F511">
        <v>0.86</v>
      </c>
    </row>
    <row r="512" spans="1:7">
      <c r="A512" t="s">
        <v>1132</v>
      </c>
      <c r="B512" t="s">
        <v>1151</v>
      </c>
      <c r="C512">
        <v>0.87</v>
      </c>
      <c r="D512" t="s">
        <v>2332</v>
      </c>
      <c r="F512">
        <v>0.87</v>
      </c>
    </row>
    <row r="513" spans="1:7">
      <c r="A513" t="s">
        <v>602</v>
      </c>
      <c r="B513" t="s">
        <v>1152</v>
      </c>
      <c r="C513">
        <v>0.87</v>
      </c>
      <c r="D513" t="s">
        <v>2332</v>
      </c>
      <c r="E513">
        <v>0.87</v>
      </c>
    </row>
    <row r="514" spans="1:7">
      <c r="A514" t="s">
        <v>907</v>
      </c>
      <c r="B514" t="s">
        <v>1151</v>
      </c>
      <c r="C514">
        <v>0.88</v>
      </c>
      <c r="D514" t="s">
        <v>2332</v>
      </c>
      <c r="F514">
        <v>0.88</v>
      </c>
    </row>
    <row r="515" spans="1:7">
      <c r="A515" t="s">
        <v>980</v>
      </c>
      <c r="B515" t="s">
        <v>1151</v>
      </c>
      <c r="C515">
        <v>0.89</v>
      </c>
      <c r="D515" t="s">
        <v>2332</v>
      </c>
      <c r="F515">
        <v>0.89</v>
      </c>
    </row>
    <row r="516" spans="1:7">
      <c r="A516" t="s">
        <v>705</v>
      </c>
      <c r="B516" t="s">
        <v>1152</v>
      </c>
      <c r="C516">
        <v>0.89</v>
      </c>
      <c r="D516" t="s">
        <v>2332</v>
      </c>
      <c r="E516">
        <v>0.89</v>
      </c>
    </row>
    <row r="517" spans="1:7">
      <c r="A517" t="s">
        <v>665</v>
      </c>
      <c r="B517" t="s">
        <v>1152</v>
      </c>
      <c r="C517">
        <v>0.89</v>
      </c>
      <c r="D517" t="s">
        <v>2332</v>
      </c>
      <c r="E517">
        <v>0.89</v>
      </c>
    </row>
    <row r="518" spans="1:7">
      <c r="A518" t="s">
        <v>589</v>
      </c>
      <c r="B518" t="s">
        <v>1152</v>
      </c>
      <c r="C518">
        <v>0.89</v>
      </c>
      <c r="D518" t="s">
        <v>2332</v>
      </c>
      <c r="E518">
        <v>0.89</v>
      </c>
    </row>
    <row r="519" spans="1:7">
      <c r="A519" t="s">
        <v>638</v>
      </c>
      <c r="B519" t="s">
        <v>1152</v>
      </c>
      <c r="C519">
        <v>0.89</v>
      </c>
      <c r="D519" t="s">
        <v>2332</v>
      </c>
      <c r="E519">
        <v>0.89</v>
      </c>
    </row>
    <row r="520" spans="1:7">
      <c r="A520" t="s">
        <v>63</v>
      </c>
      <c r="B520" t="s">
        <v>1153</v>
      </c>
      <c r="C520">
        <v>0.89</v>
      </c>
      <c r="D520" t="s">
        <v>2332</v>
      </c>
      <c r="G520">
        <v>0.89</v>
      </c>
    </row>
    <row r="521" spans="1:7">
      <c r="A521" t="s">
        <v>896</v>
      </c>
      <c r="B521" t="s">
        <v>1151</v>
      </c>
      <c r="C521">
        <v>0.89</v>
      </c>
      <c r="D521" t="s">
        <v>2332</v>
      </c>
      <c r="F521">
        <v>0.89</v>
      </c>
    </row>
    <row r="522" spans="1:7">
      <c r="A522" t="s">
        <v>607</v>
      </c>
      <c r="B522" t="s">
        <v>1152</v>
      </c>
      <c r="C522">
        <v>0.9</v>
      </c>
      <c r="D522" t="s">
        <v>2332</v>
      </c>
      <c r="E522">
        <v>0.9</v>
      </c>
    </row>
    <row r="523" spans="1:7">
      <c r="A523" t="s">
        <v>1031</v>
      </c>
      <c r="B523" t="s">
        <v>1151</v>
      </c>
      <c r="C523">
        <v>0.9</v>
      </c>
      <c r="D523" t="s">
        <v>2332</v>
      </c>
      <c r="F523">
        <v>0.9</v>
      </c>
    </row>
    <row r="524" spans="1:7">
      <c r="A524" t="s">
        <v>46</v>
      </c>
      <c r="B524" t="s">
        <v>1153</v>
      </c>
      <c r="C524">
        <v>0.9</v>
      </c>
      <c r="D524" t="s">
        <v>2332</v>
      </c>
      <c r="G524">
        <v>0.9</v>
      </c>
    </row>
    <row r="525" spans="1:7">
      <c r="A525" t="s">
        <v>725</v>
      </c>
      <c r="B525" t="s">
        <v>1152</v>
      </c>
      <c r="C525">
        <v>0.91</v>
      </c>
      <c r="D525" t="s">
        <v>2332</v>
      </c>
      <c r="E525">
        <v>0.91</v>
      </c>
    </row>
    <row r="526" spans="1:7">
      <c r="A526" t="s">
        <v>675</v>
      </c>
      <c r="B526" t="s">
        <v>1152</v>
      </c>
      <c r="C526">
        <v>0.91</v>
      </c>
      <c r="D526" t="s">
        <v>2332</v>
      </c>
      <c r="E526">
        <v>0.91</v>
      </c>
    </row>
    <row r="527" spans="1:7">
      <c r="A527" t="s">
        <v>630</v>
      </c>
      <c r="B527" t="s">
        <v>1152</v>
      </c>
      <c r="C527">
        <v>0.91</v>
      </c>
      <c r="D527" t="s">
        <v>2332</v>
      </c>
      <c r="E527">
        <v>0.91</v>
      </c>
    </row>
    <row r="528" spans="1:7">
      <c r="A528" t="s">
        <v>738</v>
      </c>
      <c r="B528" t="s">
        <v>1152</v>
      </c>
      <c r="C528">
        <v>0.91</v>
      </c>
      <c r="D528" t="s">
        <v>2332</v>
      </c>
      <c r="E528">
        <v>0.91</v>
      </c>
    </row>
    <row r="529" spans="1:7">
      <c r="A529" t="s">
        <v>634</v>
      </c>
      <c r="B529" t="s">
        <v>1152</v>
      </c>
      <c r="C529">
        <v>0.91</v>
      </c>
      <c r="D529" t="s">
        <v>2332</v>
      </c>
      <c r="E529">
        <v>0.91</v>
      </c>
    </row>
    <row r="530" spans="1:7">
      <c r="A530" t="s">
        <v>732</v>
      </c>
      <c r="B530" t="s">
        <v>1152</v>
      </c>
      <c r="C530">
        <v>0.92</v>
      </c>
      <c r="D530" t="s">
        <v>2332</v>
      </c>
      <c r="E530">
        <v>0.92</v>
      </c>
    </row>
    <row r="531" spans="1:7">
      <c r="A531" t="s">
        <v>696</v>
      </c>
      <c r="B531" t="s">
        <v>1152</v>
      </c>
      <c r="C531">
        <v>0.92</v>
      </c>
      <c r="D531" t="s">
        <v>2332</v>
      </c>
      <c r="E531">
        <v>0.92</v>
      </c>
    </row>
    <row r="532" spans="1:7">
      <c r="A532" t="s">
        <v>719</v>
      </c>
      <c r="B532" t="s">
        <v>1152</v>
      </c>
      <c r="C532">
        <v>0.93</v>
      </c>
      <c r="D532" t="s">
        <v>2332</v>
      </c>
      <c r="E532">
        <v>0.93</v>
      </c>
    </row>
    <row r="533" spans="1:7">
      <c r="A533" t="s">
        <v>1106</v>
      </c>
      <c r="B533" t="s">
        <v>1151</v>
      </c>
      <c r="C533">
        <v>0.93</v>
      </c>
      <c r="D533" t="s">
        <v>2332</v>
      </c>
      <c r="F533">
        <v>0.93</v>
      </c>
    </row>
    <row r="534" spans="1:7">
      <c r="A534" t="s">
        <v>1118</v>
      </c>
      <c r="B534" t="s">
        <v>1151</v>
      </c>
      <c r="C534">
        <v>0.94</v>
      </c>
      <c r="D534" t="s">
        <v>2332</v>
      </c>
      <c r="F534">
        <v>0.94</v>
      </c>
    </row>
    <row r="535" spans="1:7">
      <c r="A535" t="s">
        <v>1026</v>
      </c>
      <c r="B535" t="s">
        <v>1151</v>
      </c>
      <c r="C535">
        <v>0.94</v>
      </c>
      <c r="D535" t="s">
        <v>2332</v>
      </c>
      <c r="F535">
        <v>0.94</v>
      </c>
    </row>
    <row r="536" spans="1:7">
      <c r="A536" t="s">
        <v>894</v>
      </c>
      <c r="B536" t="s">
        <v>1151</v>
      </c>
      <c r="C536">
        <v>0.94</v>
      </c>
      <c r="D536" t="s">
        <v>2332</v>
      </c>
      <c r="F536">
        <v>0.94</v>
      </c>
    </row>
    <row r="537" spans="1:7">
      <c r="A537" t="s">
        <v>987</v>
      </c>
      <c r="B537" t="s">
        <v>1151</v>
      </c>
      <c r="C537">
        <v>0.94</v>
      </c>
      <c r="D537" t="s">
        <v>2332</v>
      </c>
      <c r="F537">
        <v>0.94</v>
      </c>
    </row>
    <row r="538" spans="1:7">
      <c r="A538" t="s">
        <v>568</v>
      </c>
      <c r="B538" t="s">
        <v>1152</v>
      </c>
      <c r="C538">
        <v>0.94</v>
      </c>
      <c r="D538" t="s">
        <v>2332</v>
      </c>
      <c r="E538">
        <v>0.94</v>
      </c>
    </row>
    <row r="539" spans="1:7">
      <c r="A539" t="s">
        <v>95</v>
      </c>
      <c r="B539" t="s">
        <v>1153</v>
      </c>
      <c r="C539">
        <v>0.94</v>
      </c>
      <c r="D539" t="s">
        <v>2332</v>
      </c>
      <c r="G539">
        <v>0.94</v>
      </c>
    </row>
    <row r="540" spans="1:7">
      <c r="A540" t="s">
        <v>599</v>
      </c>
      <c r="B540" t="s">
        <v>1152</v>
      </c>
      <c r="C540">
        <v>0.95</v>
      </c>
      <c r="D540" t="s">
        <v>2332</v>
      </c>
      <c r="E540">
        <v>0.95</v>
      </c>
    </row>
    <row r="541" spans="1:7">
      <c r="A541" t="s">
        <v>699</v>
      </c>
      <c r="B541" t="s">
        <v>1152</v>
      </c>
      <c r="C541">
        <v>0.95</v>
      </c>
      <c r="D541" t="s">
        <v>2332</v>
      </c>
      <c r="E541">
        <v>0.95</v>
      </c>
    </row>
    <row r="542" spans="1:7">
      <c r="A542" t="s">
        <v>890</v>
      </c>
      <c r="B542" t="s">
        <v>1151</v>
      </c>
      <c r="C542">
        <v>0.95</v>
      </c>
      <c r="D542" t="s">
        <v>2332</v>
      </c>
      <c r="F542">
        <v>0.95</v>
      </c>
    </row>
    <row r="543" spans="1:7">
      <c r="A543" t="s">
        <v>785</v>
      </c>
      <c r="B543" t="s">
        <v>1151</v>
      </c>
      <c r="C543">
        <v>0.95</v>
      </c>
      <c r="D543" t="s">
        <v>2332</v>
      </c>
      <c r="F543">
        <v>0.95</v>
      </c>
    </row>
    <row r="544" spans="1:7">
      <c r="A544" t="s">
        <v>527</v>
      </c>
      <c r="B544" t="s">
        <v>1152</v>
      </c>
      <c r="C544">
        <v>0.95</v>
      </c>
      <c r="D544" t="s">
        <v>2332</v>
      </c>
      <c r="E544">
        <v>0.95</v>
      </c>
    </row>
    <row r="545" spans="1:7">
      <c r="A545" t="s">
        <v>839</v>
      </c>
      <c r="B545" t="s">
        <v>1151</v>
      </c>
      <c r="C545">
        <v>0.95</v>
      </c>
      <c r="D545" t="s">
        <v>2332</v>
      </c>
      <c r="F545">
        <v>0.95</v>
      </c>
    </row>
    <row r="546" spans="1:7">
      <c r="A546" t="s">
        <v>915</v>
      </c>
      <c r="B546" t="s">
        <v>1151</v>
      </c>
      <c r="C546">
        <v>0.95</v>
      </c>
      <c r="D546" t="s">
        <v>2332</v>
      </c>
      <c r="F546">
        <v>0.95</v>
      </c>
    </row>
    <row r="547" spans="1:7">
      <c r="A547" t="s">
        <v>61</v>
      </c>
      <c r="B547" t="s">
        <v>1153</v>
      </c>
      <c r="C547">
        <v>0.95</v>
      </c>
      <c r="D547" t="s">
        <v>2332</v>
      </c>
      <c r="G547">
        <v>0.95</v>
      </c>
    </row>
    <row r="548" spans="1:7">
      <c r="A548" t="s">
        <v>612</v>
      </c>
      <c r="B548" t="s">
        <v>1152</v>
      </c>
      <c r="C548">
        <v>0.96</v>
      </c>
      <c r="D548" t="s">
        <v>2332</v>
      </c>
      <c r="E548">
        <v>0.96</v>
      </c>
    </row>
    <row r="549" spans="1:7">
      <c r="A549" t="s">
        <v>172</v>
      </c>
      <c r="B549" t="s">
        <v>1153</v>
      </c>
      <c r="C549">
        <v>0.96</v>
      </c>
      <c r="D549" t="s">
        <v>2332</v>
      </c>
      <c r="G549">
        <v>0.96</v>
      </c>
    </row>
    <row r="550" spans="1:7">
      <c r="A550" t="s">
        <v>545</v>
      </c>
      <c r="B550" t="s">
        <v>1152</v>
      </c>
      <c r="C550">
        <v>0.96</v>
      </c>
      <c r="D550" t="s">
        <v>2332</v>
      </c>
      <c r="E550">
        <v>0.96</v>
      </c>
    </row>
    <row r="551" spans="1:7">
      <c r="A551" t="s">
        <v>562</v>
      </c>
      <c r="B551" t="s">
        <v>1152</v>
      </c>
      <c r="C551">
        <v>0.96</v>
      </c>
      <c r="D551" t="s">
        <v>2332</v>
      </c>
      <c r="E551">
        <v>0.96</v>
      </c>
    </row>
    <row r="552" spans="1:7">
      <c r="A552" t="s">
        <v>524</v>
      </c>
      <c r="B552" t="s">
        <v>1152</v>
      </c>
      <c r="C552">
        <v>0.96</v>
      </c>
      <c r="D552" t="s">
        <v>2332</v>
      </c>
      <c r="E552">
        <v>0.96</v>
      </c>
    </row>
    <row r="553" spans="1:7">
      <c r="A553" t="s">
        <v>546</v>
      </c>
      <c r="B553" t="s">
        <v>1152</v>
      </c>
      <c r="C553">
        <v>0.96</v>
      </c>
      <c r="D553" t="s">
        <v>2332</v>
      </c>
      <c r="E553">
        <v>0.96</v>
      </c>
    </row>
    <row r="554" spans="1:7">
      <c r="A554" t="s">
        <v>1134</v>
      </c>
      <c r="B554" t="s">
        <v>1151</v>
      </c>
      <c r="C554">
        <v>0.96</v>
      </c>
      <c r="D554" t="s">
        <v>2332</v>
      </c>
      <c r="F554">
        <v>0.96</v>
      </c>
    </row>
    <row r="555" spans="1:7">
      <c r="A555" t="s">
        <v>872</v>
      </c>
      <c r="B555" t="s">
        <v>1151</v>
      </c>
      <c r="C555">
        <v>0.96</v>
      </c>
      <c r="D555" t="s">
        <v>2332</v>
      </c>
      <c r="F555">
        <v>0.96</v>
      </c>
    </row>
    <row r="556" spans="1:7">
      <c r="A556" t="s">
        <v>521</v>
      </c>
      <c r="B556" t="s">
        <v>1152</v>
      </c>
      <c r="C556">
        <v>0.96</v>
      </c>
      <c r="D556" t="s">
        <v>2332</v>
      </c>
      <c r="E556">
        <v>0.96</v>
      </c>
    </row>
    <row r="557" spans="1:7">
      <c r="A557" t="s">
        <v>851</v>
      </c>
      <c r="B557" t="s">
        <v>1151</v>
      </c>
      <c r="C557">
        <v>0.97</v>
      </c>
      <c r="D557" t="s">
        <v>2332</v>
      </c>
      <c r="F557">
        <v>0.97</v>
      </c>
    </row>
    <row r="558" spans="1:7">
      <c r="A558" t="s">
        <v>592</v>
      </c>
      <c r="B558" t="s">
        <v>1152</v>
      </c>
      <c r="C558">
        <v>0.97</v>
      </c>
      <c r="D558" t="s">
        <v>2332</v>
      </c>
      <c r="E558">
        <v>0.97</v>
      </c>
    </row>
    <row r="559" spans="1:7">
      <c r="A559" t="s">
        <v>707</v>
      </c>
      <c r="B559" t="s">
        <v>1152</v>
      </c>
      <c r="C559">
        <v>0.97</v>
      </c>
      <c r="D559" t="s">
        <v>2332</v>
      </c>
      <c r="E559">
        <v>0.97</v>
      </c>
    </row>
    <row r="560" spans="1:7">
      <c r="A560" t="s">
        <v>535</v>
      </c>
      <c r="B560" t="s">
        <v>1152</v>
      </c>
      <c r="C560">
        <v>0.97</v>
      </c>
      <c r="D560" t="s">
        <v>2332</v>
      </c>
      <c r="E560">
        <v>0.97</v>
      </c>
    </row>
    <row r="561" spans="1:7">
      <c r="A561" t="s">
        <v>1013</v>
      </c>
      <c r="B561" t="s">
        <v>1151</v>
      </c>
      <c r="C561">
        <v>0.97</v>
      </c>
      <c r="D561" t="s">
        <v>2332</v>
      </c>
      <c r="F561">
        <v>0.97</v>
      </c>
    </row>
    <row r="562" spans="1:7">
      <c r="A562" t="s">
        <v>715</v>
      </c>
      <c r="B562" t="s">
        <v>1152</v>
      </c>
      <c r="C562">
        <v>0.97</v>
      </c>
      <c r="D562" t="s">
        <v>2332</v>
      </c>
      <c r="E562">
        <v>0.97</v>
      </c>
    </row>
    <row r="563" spans="1:7">
      <c r="A563" t="s">
        <v>632</v>
      </c>
      <c r="B563" t="s">
        <v>1152</v>
      </c>
      <c r="C563">
        <v>0.97</v>
      </c>
      <c r="D563" t="s">
        <v>2332</v>
      </c>
      <c r="E563">
        <v>0.97</v>
      </c>
    </row>
    <row r="564" spans="1:7">
      <c r="A564" t="s">
        <v>522</v>
      </c>
      <c r="B564" t="s">
        <v>1152</v>
      </c>
      <c r="C564">
        <v>0.97</v>
      </c>
      <c r="D564" t="s">
        <v>2332</v>
      </c>
      <c r="E564">
        <v>0.97</v>
      </c>
    </row>
    <row r="565" spans="1:7">
      <c r="A565" t="s">
        <v>899</v>
      </c>
      <c r="B565" t="s">
        <v>1151</v>
      </c>
      <c r="C565">
        <v>0.97</v>
      </c>
      <c r="D565" t="s">
        <v>2332</v>
      </c>
      <c r="F565">
        <v>0.97</v>
      </c>
    </row>
    <row r="566" spans="1:7">
      <c r="A566" t="s">
        <v>591</v>
      </c>
      <c r="B566" t="s">
        <v>1152</v>
      </c>
      <c r="C566">
        <v>0.97</v>
      </c>
      <c r="D566" t="s">
        <v>2332</v>
      </c>
      <c r="E566">
        <v>0.97</v>
      </c>
    </row>
    <row r="567" spans="1:7">
      <c r="A567" t="s">
        <v>80</v>
      </c>
      <c r="B567" t="s">
        <v>1153</v>
      </c>
      <c r="C567">
        <v>0.97</v>
      </c>
      <c r="D567" t="s">
        <v>2332</v>
      </c>
      <c r="G567">
        <v>0.97</v>
      </c>
    </row>
    <row r="568" spans="1:7">
      <c r="A568" t="s">
        <v>533</v>
      </c>
      <c r="B568" t="s">
        <v>1152</v>
      </c>
      <c r="C568">
        <v>0.97</v>
      </c>
      <c r="D568" t="s">
        <v>2332</v>
      </c>
      <c r="E568">
        <v>0.97</v>
      </c>
    </row>
    <row r="569" spans="1:7">
      <c r="A569" t="s">
        <v>595</v>
      </c>
      <c r="B569" t="s">
        <v>1152</v>
      </c>
      <c r="C569">
        <v>0.98</v>
      </c>
      <c r="D569" t="s">
        <v>2332</v>
      </c>
      <c r="E569">
        <v>0.98</v>
      </c>
    </row>
    <row r="570" spans="1:7">
      <c r="A570" t="s">
        <v>740</v>
      </c>
      <c r="B570" t="s">
        <v>1152</v>
      </c>
      <c r="C570">
        <v>0.98</v>
      </c>
      <c r="D570" t="s">
        <v>2332</v>
      </c>
      <c r="E570">
        <v>0.98</v>
      </c>
    </row>
    <row r="571" spans="1:7">
      <c r="A571" t="s">
        <v>534</v>
      </c>
      <c r="B571" t="s">
        <v>1152</v>
      </c>
      <c r="C571">
        <v>0.98</v>
      </c>
      <c r="D571" t="s">
        <v>2332</v>
      </c>
      <c r="E571">
        <v>0.98</v>
      </c>
    </row>
    <row r="572" spans="1:7">
      <c r="A572" t="s">
        <v>791</v>
      </c>
      <c r="B572" t="s">
        <v>1151</v>
      </c>
      <c r="C572">
        <v>0.98</v>
      </c>
      <c r="D572" t="s">
        <v>2332</v>
      </c>
      <c r="F572">
        <v>0.98</v>
      </c>
    </row>
    <row r="573" spans="1:7">
      <c r="A573" t="s">
        <v>727</v>
      </c>
      <c r="B573" t="s">
        <v>1152</v>
      </c>
      <c r="C573">
        <v>0.98</v>
      </c>
      <c r="D573" t="s">
        <v>2332</v>
      </c>
      <c r="E573">
        <v>0.98</v>
      </c>
    </row>
    <row r="574" spans="1:7">
      <c r="A574" t="s">
        <v>585</v>
      </c>
      <c r="B574" t="s">
        <v>1152</v>
      </c>
      <c r="C574">
        <v>0.98</v>
      </c>
      <c r="D574" t="s">
        <v>2332</v>
      </c>
      <c r="E574">
        <v>0.98</v>
      </c>
    </row>
    <row r="575" spans="1:7">
      <c r="A575" t="s">
        <v>627</v>
      </c>
      <c r="B575" t="s">
        <v>1152</v>
      </c>
      <c r="C575">
        <v>0.98</v>
      </c>
      <c r="D575" t="s">
        <v>2332</v>
      </c>
      <c r="E575">
        <v>0.98</v>
      </c>
    </row>
    <row r="576" spans="1:7">
      <c r="A576" t="s">
        <v>1029</v>
      </c>
      <c r="B576" t="s">
        <v>1151</v>
      </c>
      <c r="C576">
        <v>0.98</v>
      </c>
      <c r="D576" t="s">
        <v>2332</v>
      </c>
      <c r="F576">
        <v>0.98</v>
      </c>
    </row>
    <row r="577" spans="1:6">
      <c r="A577" t="s">
        <v>810</v>
      </c>
      <c r="B577" t="s">
        <v>1151</v>
      </c>
      <c r="C577">
        <v>0.98</v>
      </c>
      <c r="D577" t="s">
        <v>2332</v>
      </c>
      <c r="F577">
        <v>0.98</v>
      </c>
    </row>
    <row r="578" spans="1:6">
      <c r="A578" t="s">
        <v>609</v>
      </c>
      <c r="B578" t="s">
        <v>1152</v>
      </c>
      <c r="C578">
        <v>0.98</v>
      </c>
      <c r="D578" t="s">
        <v>2332</v>
      </c>
      <c r="E578">
        <v>0.98</v>
      </c>
    </row>
    <row r="579" spans="1:6">
      <c r="A579" t="s">
        <v>689</v>
      </c>
      <c r="B579" t="s">
        <v>1152</v>
      </c>
      <c r="C579">
        <v>0.98</v>
      </c>
      <c r="D579" t="s">
        <v>2332</v>
      </c>
      <c r="E579">
        <v>0.98</v>
      </c>
    </row>
    <row r="580" spans="1:6">
      <c r="A580" t="s">
        <v>962</v>
      </c>
      <c r="B580" t="s">
        <v>1151</v>
      </c>
      <c r="C580">
        <v>0.98</v>
      </c>
      <c r="D580" t="s">
        <v>2332</v>
      </c>
      <c r="F580">
        <v>0.98</v>
      </c>
    </row>
    <row r="581" spans="1:6">
      <c r="A581" t="s">
        <v>817</v>
      </c>
      <c r="B581" t="s">
        <v>1151</v>
      </c>
      <c r="C581">
        <v>0.98</v>
      </c>
      <c r="D581" t="s">
        <v>2332</v>
      </c>
      <c r="F581">
        <v>0.98</v>
      </c>
    </row>
    <row r="582" spans="1:6">
      <c r="A582" t="s">
        <v>673</v>
      </c>
      <c r="B582" t="s">
        <v>1152</v>
      </c>
      <c r="C582">
        <v>0.98</v>
      </c>
      <c r="D582" t="s">
        <v>2332</v>
      </c>
      <c r="E582">
        <v>0.98</v>
      </c>
    </row>
    <row r="583" spans="1:6">
      <c r="A583" t="s">
        <v>644</v>
      </c>
      <c r="B583" t="s">
        <v>1152</v>
      </c>
      <c r="C583">
        <v>0.98</v>
      </c>
      <c r="D583" t="s">
        <v>2332</v>
      </c>
      <c r="E583">
        <v>0.98</v>
      </c>
    </row>
    <row r="584" spans="1:6">
      <c r="A584" t="s">
        <v>551</v>
      </c>
      <c r="B584" t="s">
        <v>1152</v>
      </c>
      <c r="C584">
        <v>0.99</v>
      </c>
      <c r="D584" t="s">
        <v>2332</v>
      </c>
      <c r="E584">
        <v>0.99</v>
      </c>
    </row>
    <row r="585" spans="1:6">
      <c r="A585" t="s">
        <v>669</v>
      </c>
      <c r="B585" t="s">
        <v>1152</v>
      </c>
      <c r="C585">
        <v>0.99</v>
      </c>
      <c r="D585" t="s">
        <v>2332</v>
      </c>
      <c r="E585">
        <v>0.99</v>
      </c>
    </row>
    <row r="586" spans="1:6">
      <c r="A586" t="s">
        <v>537</v>
      </c>
      <c r="B586" t="s">
        <v>1152</v>
      </c>
      <c r="C586">
        <v>0.99</v>
      </c>
      <c r="D586" t="s">
        <v>2332</v>
      </c>
      <c r="E586">
        <v>0.99</v>
      </c>
    </row>
    <row r="587" spans="1:6">
      <c r="A587" t="s">
        <v>649</v>
      </c>
      <c r="B587" t="s">
        <v>1152</v>
      </c>
      <c r="C587">
        <v>0.99</v>
      </c>
      <c r="D587" t="s">
        <v>2332</v>
      </c>
      <c r="E587">
        <v>0.99</v>
      </c>
    </row>
    <row r="588" spans="1:6">
      <c r="A588" t="s">
        <v>717</v>
      </c>
      <c r="B588" t="s">
        <v>1152</v>
      </c>
      <c r="C588">
        <v>0.99</v>
      </c>
      <c r="D588" t="s">
        <v>2332</v>
      </c>
      <c r="E588">
        <v>0.99</v>
      </c>
    </row>
    <row r="589" spans="1:6">
      <c r="A589" t="s">
        <v>605</v>
      </c>
      <c r="B589" t="s">
        <v>1152</v>
      </c>
      <c r="C589">
        <v>0.99</v>
      </c>
      <c r="D589" t="s">
        <v>2332</v>
      </c>
      <c r="E589">
        <v>0.99</v>
      </c>
    </row>
    <row r="590" spans="1:6">
      <c r="A590" t="s">
        <v>622</v>
      </c>
      <c r="B590" t="s">
        <v>1152</v>
      </c>
      <c r="C590">
        <v>0.99</v>
      </c>
      <c r="D590" t="s">
        <v>2332</v>
      </c>
      <c r="E590">
        <v>0.99</v>
      </c>
    </row>
    <row r="591" spans="1:6">
      <c r="A591" t="s">
        <v>543</v>
      </c>
      <c r="B591" t="s">
        <v>1152</v>
      </c>
      <c r="C591">
        <v>0.99</v>
      </c>
      <c r="D591" t="s">
        <v>2332</v>
      </c>
      <c r="E591">
        <v>0.99</v>
      </c>
    </row>
    <row r="592" spans="1:6">
      <c r="A592" t="s">
        <v>893</v>
      </c>
      <c r="B592" t="s">
        <v>1151</v>
      </c>
      <c r="C592">
        <v>0.99</v>
      </c>
      <c r="D592" t="s">
        <v>2332</v>
      </c>
      <c r="F592">
        <v>0.99</v>
      </c>
    </row>
    <row r="593" spans="1:7">
      <c r="A593" t="s">
        <v>642</v>
      </c>
      <c r="B593" t="s">
        <v>1152</v>
      </c>
      <c r="C593">
        <v>0.99</v>
      </c>
      <c r="D593" t="s">
        <v>2332</v>
      </c>
      <c r="E593">
        <v>0.99</v>
      </c>
    </row>
    <row r="594" spans="1:7">
      <c r="A594" t="s">
        <v>687</v>
      </c>
      <c r="B594" t="s">
        <v>1152</v>
      </c>
      <c r="C594">
        <v>0.99</v>
      </c>
      <c r="D594" t="s">
        <v>2332</v>
      </c>
      <c r="E594">
        <v>0.99</v>
      </c>
    </row>
    <row r="595" spans="1:7">
      <c r="A595" t="s">
        <v>1135</v>
      </c>
      <c r="B595" t="s">
        <v>1151</v>
      </c>
      <c r="C595">
        <v>0.99</v>
      </c>
      <c r="D595" t="s">
        <v>2332</v>
      </c>
      <c r="F595">
        <v>0.99</v>
      </c>
    </row>
    <row r="596" spans="1:7">
      <c r="A596" t="s">
        <v>539</v>
      </c>
      <c r="B596" t="s">
        <v>1152</v>
      </c>
      <c r="C596">
        <v>0.99</v>
      </c>
      <c r="D596" t="s">
        <v>2332</v>
      </c>
      <c r="E596">
        <v>0.99</v>
      </c>
    </row>
    <row r="597" spans="1:7">
      <c r="A597" t="s">
        <v>541</v>
      </c>
      <c r="B597" t="s">
        <v>1152</v>
      </c>
      <c r="C597">
        <v>1</v>
      </c>
      <c r="D597" t="s">
        <v>2332</v>
      </c>
      <c r="E597">
        <v>1</v>
      </c>
    </row>
    <row r="598" spans="1:7">
      <c r="A598" t="s">
        <v>617</v>
      </c>
      <c r="B598" t="s">
        <v>1152</v>
      </c>
      <c r="C598">
        <v>1</v>
      </c>
      <c r="D598" t="s">
        <v>2332</v>
      </c>
      <c r="E598">
        <v>1</v>
      </c>
    </row>
    <row r="599" spans="1:7">
      <c r="A599" t="s">
        <v>709</v>
      </c>
      <c r="B599" t="s">
        <v>1152</v>
      </c>
      <c r="C599">
        <v>1</v>
      </c>
      <c r="D599" t="s">
        <v>2332</v>
      </c>
      <c r="E599">
        <v>1</v>
      </c>
    </row>
    <row r="600" spans="1:7">
      <c r="A600" t="s">
        <v>640</v>
      </c>
      <c r="B600" t="s">
        <v>1152</v>
      </c>
      <c r="C600">
        <v>1</v>
      </c>
      <c r="D600" t="s">
        <v>2332</v>
      </c>
      <c r="E600">
        <v>1</v>
      </c>
    </row>
    <row r="601" spans="1:7">
      <c r="E601" t="s">
        <v>1228</v>
      </c>
      <c r="F601" t="s">
        <v>1229</v>
      </c>
      <c r="G601" t="s">
        <v>1228</v>
      </c>
    </row>
    <row r="607" spans="1:7">
      <c r="A607" t="s">
        <v>1154</v>
      </c>
      <c r="E607" t="s">
        <v>1230</v>
      </c>
      <c r="F607" t="s">
        <v>1230</v>
      </c>
      <c r="G607" t="s">
        <v>1230</v>
      </c>
    </row>
    <row r="608" spans="1:7">
      <c r="A608" t="s">
        <v>950</v>
      </c>
      <c r="B608" t="s">
        <v>1151</v>
      </c>
      <c r="C608">
        <v>0</v>
      </c>
      <c r="D608" t="s">
        <v>2331</v>
      </c>
      <c r="F608">
        <v>0</v>
      </c>
    </row>
    <row r="609" spans="1:7">
      <c r="A609" t="s">
        <v>793</v>
      </c>
      <c r="B609" t="s">
        <v>1151</v>
      </c>
      <c r="C609">
        <v>0</v>
      </c>
      <c r="D609" t="s">
        <v>2331</v>
      </c>
      <c r="F609">
        <v>0</v>
      </c>
    </row>
    <row r="610" spans="1:7">
      <c r="A610" t="s">
        <v>1036</v>
      </c>
      <c r="B610" t="s">
        <v>1151</v>
      </c>
      <c r="C610">
        <v>0</v>
      </c>
      <c r="D610" t="s">
        <v>2330</v>
      </c>
      <c r="F610">
        <v>0</v>
      </c>
    </row>
    <row r="611" spans="1:7">
      <c r="A611" t="s">
        <v>384</v>
      </c>
      <c r="B611" t="s">
        <v>1153</v>
      </c>
      <c r="C611">
        <v>0</v>
      </c>
      <c r="D611" t="s">
        <v>2329</v>
      </c>
      <c r="G611">
        <v>0</v>
      </c>
    </row>
    <row r="612" spans="1:7">
      <c r="A612" t="s">
        <v>1001</v>
      </c>
      <c r="B612" t="s">
        <v>1151</v>
      </c>
      <c r="C612">
        <v>0</v>
      </c>
      <c r="D612" t="s">
        <v>2331</v>
      </c>
      <c r="F612">
        <v>0</v>
      </c>
    </row>
    <row r="613" spans="1:7">
      <c r="A613" t="s">
        <v>386</v>
      </c>
      <c r="B613" t="s">
        <v>1153</v>
      </c>
      <c r="C613">
        <v>0</v>
      </c>
      <c r="D613" t="s">
        <v>2331</v>
      </c>
      <c r="G613">
        <v>0</v>
      </c>
    </row>
    <row r="614" spans="1:7">
      <c r="A614" t="s">
        <v>387</v>
      </c>
      <c r="B614" t="s">
        <v>1153</v>
      </c>
      <c r="C614">
        <v>0</v>
      </c>
      <c r="D614" t="s">
        <v>2328</v>
      </c>
      <c r="G614">
        <v>0</v>
      </c>
    </row>
    <row r="615" spans="1:7">
      <c r="A615" t="s">
        <v>396</v>
      </c>
      <c r="B615" t="s">
        <v>1153</v>
      </c>
      <c r="C615">
        <v>0</v>
      </c>
      <c r="D615" t="s">
        <v>2329</v>
      </c>
      <c r="G615">
        <v>0</v>
      </c>
    </row>
    <row r="616" spans="1:7">
      <c r="A616" t="s">
        <v>1137</v>
      </c>
      <c r="B616" t="s">
        <v>1151</v>
      </c>
      <c r="C616">
        <v>0</v>
      </c>
      <c r="D616" t="s">
        <v>2334</v>
      </c>
      <c r="F616">
        <v>0</v>
      </c>
    </row>
    <row r="617" spans="1:7">
      <c r="A617" t="s">
        <v>402</v>
      </c>
      <c r="B617" t="s">
        <v>1153</v>
      </c>
      <c r="C617">
        <v>0</v>
      </c>
      <c r="D617" t="s">
        <v>2328</v>
      </c>
      <c r="G617">
        <v>0</v>
      </c>
    </row>
    <row r="618" spans="1:7">
      <c r="A618" t="s">
        <v>403</v>
      </c>
      <c r="B618" t="s">
        <v>1153</v>
      </c>
      <c r="C618">
        <v>0</v>
      </c>
      <c r="D618" t="s">
        <v>2329</v>
      </c>
      <c r="G618">
        <v>0</v>
      </c>
    </row>
    <row r="619" spans="1:7">
      <c r="A619" t="s">
        <v>984</v>
      </c>
      <c r="B619" t="s">
        <v>1151</v>
      </c>
      <c r="C619">
        <v>0</v>
      </c>
      <c r="D619" t="s">
        <v>2333</v>
      </c>
      <c r="F619">
        <v>0</v>
      </c>
    </row>
    <row r="620" spans="1:7">
      <c r="A620" t="s">
        <v>409</v>
      </c>
      <c r="B620" t="s">
        <v>1153</v>
      </c>
      <c r="C620">
        <v>0</v>
      </c>
      <c r="D620" t="s">
        <v>2328</v>
      </c>
      <c r="G620">
        <v>0</v>
      </c>
    </row>
    <row r="621" spans="1:7">
      <c r="A621" t="s">
        <v>410</v>
      </c>
      <c r="B621" t="s">
        <v>1153</v>
      </c>
      <c r="C621">
        <v>0</v>
      </c>
      <c r="D621" t="s">
        <v>2333</v>
      </c>
      <c r="G621">
        <v>0</v>
      </c>
    </row>
    <row r="622" spans="1:7">
      <c r="A622" t="s">
        <v>412</v>
      </c>
      <c r="B622" t="s">
        <v>1153</v>
      </c>
      <c r="C622">
        <v>0</v>
      </c>
      <c r="D622" t="s">
        <v>2331</v>
      </c>
      <c r="G622">
        <v>0</v>
      </c>
    </row>
    <row r="623" spans="1:7">
      <c r="A623" t="s">
        <v>757</v>
      </c>
      <c r="B623" t="s">
        <v>1151</v>
      </c>
      <c r="C623">
        <v>0</v>
      </c>
      <c r="D623" t="s">
        <v>2331</v>
      </c>
      <c r="F623">
        <v>0</v>
      </c>
    </row>
    <row r="624" spans="1:7">
      <c r="A624" t="s">
        <v>418</v>
      </c>
      <c r="B624" t="s">
        <v>1153</v>
      </c>
      <c r="C624">
        <v>0</v>
      </c>
      <c r="D624" t="s">
        <v>2327</v>
      </c>
      <c r="G624">
        <v>0</v>
      </c>
    </row>
    <row r="625" spans="1:7">
      <c r="A625" t="s">
        <v>422</v>
      </c>
      <c r="B625" t="s">
        <v>1153</v>
      </c>
      <c r="C625">
        <v>0</v>
      </c>
      <c r="D625" t="s">
        <v>2329</v>
      </c>
      <c r="G625">
        <v>0</v>
      </c>
    </row>
    <row r="626" spans="1:7">
      <c r="A626" t="s">
        <v>836</v>
      </c>
      <c r="B626" t="s">
        <v>1151</v>
      </c>
      <c r="C626">
        <v>0</v>
      </c>
      <c r="D626" t="s">
        <v>2331</v>
      </c>
      <c r="F626">
        <v>0</v>
      </c>
    </row>
    <row r="627" spans="1:7">
      <c r="A627" t="s">
        <v>988</v>
      </c>
      <c r="B627" t="s">
        <v>1151</v>
      </c>
      <c r="C627">
        <v>0</v>
      </c>
      <c r="D627" t="s">
        <v>2331</v>
      </c>
      <c r="F627">
        <v>0</v>
      </c>
    </row>
    <row r="628" spans="1:7">
      <c r="A628" t="s">
        <v>838</v>
      </c>
      <c r="B628" t="s">
        <v>1151</v>
      </c>
      <c r="C628">
        <v>0</v>
      </c>
      <c r="D628" t="s">
        <v>2331</v>
      </c>
      <c r="F628">
        <v>0</v>
      </c>
    </row>
    <row r="629" spans="1:7">
      <c r="A629" t="s">
        <v>938</v>
      </c>
      <c r="B629" t="s">
        <v>1151</v>
      </c>
      <c r="C629">
        <v>0</v>
      </c>
      <c r="D629" t="s">
        <v>2330</v>
      </c>
      <c r="F629">
        <v>0</v>
      </c>
    </row>
    <row r="630" spans="1:7">
      <c r="A630" t="s">
        <v>790</v>
      </c>
      <c r="B630" t="s">
        <v>1151</v>
      </c>
      <c r="C630">
        <v>0</v>
      </c>
      <c r="D630" t="s">
        <v>2331</v>
      </c>
      <c r="F630">
        <v>0</v>
      </c>
    </row>
    <row r="631" spans="1:7">
      <c r="A631" t="s">
        <v>430</v>
      </c>
      <c r="B631" t="s">
        <v>1153</v>
      </c>
      <c r="C631">
        <v>0</v>
      </c>
      <c r="D631" t="s">
        <v>2328</v>
      </c>
      <c r="G631">
        <v>0</v>
      </c>
    </row>
    <row r="632" spans="1:7">
      <c r="A632" t="s">
        <v>867</v>
      </c>
      <c r="B632" t="s">
        <v>1151</v>
      </c>
      <c r="C632">
        <v>0</v>
      </c>
      <c r="D632" t="s">
        <v>2331</v>
      </c>
      <c r="F632">
        <v>0</v>
      </c>
    </row>
    <row r="633" spans="1:7">
      <c r="A633" t="s">
        <v>1005</v>
      </c>
      <c r="B633" t="s">
        <v>1151</v>
      </c>
      <c r="C633">
        <v>0</v>
      </c>
      <c r="D633" t="s">
        <v>2331</v>
      </c>
      <c r="F633">
        <v>0</v>
      </c>
    </row>
    <row r="634" spans="1:7">
      <c r="A634" t="s">
        <v>437</v>
      </c>
      <c r="B634" t="s">
        <v>1153</v>
      </c>
      <c r="C634">
        <v>0</v>
      </c>
      <c r="D634" t="s">
        <v>2331</v>
      </c>
      <c r="G634">
        <v>0</v>
      </c>
    </row>
    <row r="635" spans="1:7">
      <c r="A635" t="s">
        <v>445</v>
      </c>
      <c r="B635" t="s">
        <v>1153</v>
      </c>
      <c r="C635">
        <v>0</v>
      </c>
      <c r="D635" t="s">
        <v>2328</v>
      </c>
      <c r="G635">
        <v>0</v>
      </c>
    </row>
    <row r="636" spans="1:7">
      <c r="A636" t="s">
        <v>447</v>
      </c>
      <c r="B636" t="s">
        <v>1153</v>
      </c>
      <c r="C636">
        <v>0</v>
      </c>
      <c r="D636" t="s">
        <v>2329</v>
      </c>
      <c r="G636">
        <v>0</v>
      </c>
    </row>
    <row r="637" spans="1:7">
      <c r="A637" t="s">
        <v>448</v>
      </c>
      <c r="B637" t="s">
        <v>1153</v>
      </c>
      <c r="C637">
        <v>0</v>
      </c>
      <c r="D637" t="s">
        <v>2329</v>
      </c>
      <c r="G637">
        <v>0</v>
      </c>
    </row>
    <row r="638" spans="1:7">
      <c r="A638" t="s">
        <v>451</v>
      </c>
      <c r="B638" t="s">
        <v>1153</v>
      </c>
      <c r="C638">
        <v>0</v>
      </c>
      <c r="D638" t="s">
        <v>2328</v>
      </c>
      <c r="G638">
        <v>0</v>
      </c>
    </row>
    <row r="639" spans="1:7">
      <c r="A639" t="s">
        <v>1057</v>
      </c>
      <c r="B639" t="s">
        <v>1151</v>
      </c>
      <c r="C639">
        <v>0</v>
      </c>
      <c r="D639" t="s">
        <v>2333</v>
      </c>
      <c r="F639">
        <v>0</v>
      </c>
    </row>
    <row r="640" spans="1:7">
      <c r="A640" t="s">
        <v>454</v>
      </c>
      <c r="B640" t="s">
        <v>1153</v>
      </c>
      <c r="C640">
        <v>0</v>
      </c>
      <c r="D640" t="s">
        <v>2328</v>
      </c>
      <c r="G640">
        <v>0</v>
      </c>
    </row>
    <row r="641" spans="1:7">
      <c r="A641" t="s">
        <v>455</v>
      </c>
      <c r="B641" t="s">
        <v>1153</v>
      </c>
      <c r="C641">
        <v>0</v>
      </c>
      <c r="D641" t="s">
        <v>2331</v>
      </c>
      <c r="G641">
        <v>0</v>
      </c>
    </row>
    <row r="642" spans="1:7">
      <c r="A642" t="s">
        <v>458</v>
      </c>
      <c r="B642" t="s">
        <v>1153</v>
      </c>
      <c r="C642">
        <v>0</v>
      </c>
      <c r="D642" t="s">
        <v>2328</v>
      </c>
      <c r="G642">
        <v>0</v>
      </c>
    </row>
    <row r="643" spans="1:7">
      <c r="A643" t="s">
        <v>462</v>
      </c>
      <c r="B643" t="s">
        <v>1153</v>
      </c>
      <c r="C643">
        <v>0</v>
      </c>
      <c r="D643" t="s">
        <v>2329</v>
      </c>
      <c r="G643">
        <v>0</v>
      </c>
    </row>
    <row r="644" spans="1:7">
      <c r="A644" t="s">
        <v>463</v>
      </c>
      <c r="B644" t="s">
        <v>1153</v>
      </c>
      <c r="C644">
        <v>0</v>
      </c>
      <c r="D644" t="s">
        <v>2328</v>
      </c>
      <c r="G644">
        <v>0</v>
      </c>
    </row>
    <row r="645" spans="1:7">
      <c r="A645" t="s">
        <v>465</v>
      </c>
      <c r="B645" t="s">
        <v>1153</v>
      </c>
      <c r="C645">
        <v>0</v>
      </c>
      <c r="D645" t="s">
        <v>2331</v>
      </c>
      <c r="G645">
        <v>0</v>
      </c>
    </row>
    <row r="646" spans="1:7">
      <c r="A646" t="s">
        <v>468</v>
      </c>
      <c r="B646" t="s">
        <v>1153</v>
      </c>
      <c r="C646">
        <v>0</v>
      </c>
      <c r="D646" t="s">
        <v>2327</v>
      </c>
      <c r="G646">
        <v>0</v>
      </c>
    </row>
    <row r="647" spans="1:7">
      <c r="A647" t="s">
        <v>479</v>
      </c>
      <c r="B647" t="s">
        <v>1153</v>
      </c>
      <c r="C647">
        <v>0</v>
      </c>
      <c r="D647" t="s">
        <v>2331</v>
      </c>
      <c r="G647">
        <v>0</v>
      </c>
    </row>
    <row r="648" spans="1:7">
      <c r="A648" t="s">
        <v>966</v>
      </c>
      <c r="B648" t="s">
        <v>1151</v>
      </c>
      <c r="C648">
        <v>0</v>
      </c>
      <c r="D648" t="s">
        <v>2331</v>
      </c>
      <c r="F648">
        <v>0</v>
      </c>
    </row>
    <row r="649" spans="1:7">
      <c r="A649" t="s">
        <v>491</v>
      </c>
      <c r="B649" t="s">
        <v>1153</v>
      </c>
      <c r="C649">
        <v>0</v>
      </c>
      <c r="D649" t="s">
        <v>2331</v>
      </c>
      <c r="G649">
        <v>0</v>
      </c>
    </row>
    <row r="650" spans="1:7">
      <c r="A650" t="s">
        <v>496</v>
      </c>
      <c r="B650" t="s">
        <v>1153</v>
      </c>
      <c r="C650">
        <v>0</v>
      </c>
      <c r="D650" t="s">
        <v>2327</v>
      </c>
      <c r="G650">
        <v>0</v>
      </c>
    </row>
    <row r="651" spans="1:7">
      <c r="A651" t="s">
        <v>945</v>
      </c>
      <c r="B651" t="s">
        <v>1151</v>
      </c>
      <c r="C651">
        <v>0</v>
      </c>
      <c r="D651" t="s">
        <v>2330</v>
      </c>
      <c r="F651">
        <v>0</v>
      </c>
    </row>
    <row r="652" spans="1:7">
      <c r="A652" t="s">
        <v>499</v>
      </c>
      <c r="B652" t="s">
        <v>1153</v>
      </c>
      <c r="C652">
        <v>0</v>
      </c>
      <c r="D652" t="s">
        <v>2329</v>
      </c>
      <c r="G652">
        <v>0</v>
      </c>
    </row>
    <row r="653" spans="1:7">
      <c r="A653" t="s">
        <v>501</v>
      </c>
      <c r="B653" t="s">
        <v>1153</v>
      </c>
      <c r="C653">
        <v>0</v>
      </c>
      <c r="D653" t="s">
        <v>2329</v>
      </c>
      <c r="G653">
        <v>0</v>
      </c>
    </row>
    <row r="654" spans="1:7">
      <c r="A654" t="s">
        <v>508</v>
      </c>
      <c r="B654" t="s">
        <v>1153</v>
      </c>
      <c r="C654">
        <v>0</v>
      </c>
      <c r="D654" t="s">
        <v>2328</v>
      </c>
      <c r="G654">
        <v>0</v>
      </c>
    </row>
    <row r="655" spans="1:7">
      <c r="A655" t="s">
        <v>512</v>
      </c>
      <c r="B655" t="s">
        <v>1153</v>
      </c>
      <c r="C655">
        <v>0</v>
      </c>
      <c r="D655" t="s">
        <v>2328</v>
      </c>
      <c r="G655">
        <v>0</v>
      </c>
    </row>
    <row r="656" spans="1:7">
      <c r="A656" t="s">
        <v>514</v>
      </c>
      <c r="B656" t="s">
        <v>1153</v>
      </c>
      <c r="C656">
        <v>0</v>
      </c>
      <c r="D656" t="s">
        <v>2328</v>
      </c>
      <c r="G656">
        <v>0</v>
      </c>
    </row>
    <row r="657" spans="1:7">
      <c r="A657" t="s">
        <v>784</v>
      </c>
      <c r="B657" t="s">
        <v>1151</v>
      </c>
      <c r="C657">
        <v>0</v>
      </c>
      <c r="D657" t="s">
        <v>2331</v>
      </c>
      <c r="F657">
        <v>0</v>
      </c>
    </row>
    <row r="658" spans="1:7">
      <c r="A658" t="s">
        <v>958</v>
      </c>
      <c r="B658" t="s">
        <v>1151</v>
      </c>
      <c r="C658">
        <v>0</v>
      </c>
      <c r="D658" t="s">
        <v>2330</v>
      </c>
      <c r="F658">
        <v>0</v>
      </c>
    </row>
    <row r="659" spans="1:7">
      <c r="A659" t="s">
        <v>789</v>
      </c>
      <c r="B659" t="s">
        <v>1151</v>
      </c>
      <c r="C659">
        <v>0</v>
      </c>
      <c r="D659" t="s">
        <v>2331</v>
      </c>
      <c r="F659">
        <v>0</v>
      </c>
    </row>
    <row r="660" spans="1:7">
      <c r="A660" t="s">
        <v>298</v>
      </c>
      <c r="B660" t="s">
        <v>1153</v>
      </c>
      <c r="C660">
        <v>0</v>
      </c>
      <c r="D660" t="s">
        <v>2328</v>
      </c>
      <c r="G660">
        <v>0</v>
      </c>
    </row>
    <row r="661" spans="1:7">
      <c r="A661" t="s">
        <v>792</v>
      </c>
      <c r="B661" t="s">
        <v>1151</v>
      </c>
      <c r="C661">
        <v>0</v>
      </c>
      <c r="D661" t="s">
        <v>2331</v>
      </c>
      <c r="F661">
        <v>0</v>
      </c>
    </row>
    <row r="662" spans="1:7">
      <c r="A662" t="s">
        <v>1037</v>
      </c>
      <c r="B662" t="s">
        <v>1151</v>
      </c>
      <c r="C662">
        <v>0</v>
      </c>
      <c r="D662" t="s">
        <v>2330</v>
      </c>
      <c r="F662">
        <v>0</v>
      </c>
    </row>
    <row r="663" spans="1:7">
      <c r="A663" t="s">
        <v>303</v>
      </c>
      <c r="B663" t="s">
        <v>1153</v>
      </c>
      <c r="C663">
        <v>0</v>
      </c>
      <c r="D663" t="s">
        <v>2329</v>
      </c>
      <c r="G663">
        <v>0</v>
      </c>
    </row>
    <row r="664" spans="1:7">
      <c r="A664" t="s">
        <v>1048</v>
      </c>
      <c r="B664" t="s">
        <v>1151</v>
      </c>
      <c r="C664">
        <v>0</v>
      </c>
      <c r="D664" t="s">
        <v>2330</v>
      </c>
      <c r="F664">
        <v>0</v>
      </c>
    </row>
    <row r="665" spans="1:7">
      <c r="A665" t="s">
        <v>982</v>
      </c>
      <c r="B665" t="s">
        <v>1151</v>
      </c>
      <c r="C665">
        <v>0</v>
      </c>
      <c r="D665" t="s">
        <v>2330</v>
      </c>
      <c r="F665">
        <v>0</v>
      </c>
    </row>
    <row r="666" spans="1:7">
      <c r="A666" t="s">
        <v>315</v>
      </c>
      <c r="B666" t="s">
        <v>1153</v>
      </c>
      <c r="C666">
        <v>0</v>
      </c>
      <c r="D666" t="s">
        <v>2330</v>
      </c>
      <c r="G666">
        <v>0</v>
      </c>
    </row>
    <row r="667" spans="1:7">
      <c r="A667" t="s">
        <v>778</v>
      </c>
      <c r="B667" t="s">
        <v>1151</v>
      </c>
      <c r="C667">
        <v>0</v>
      </c>
      <c r="D667" t="s">
        <v>2331</v>
      </c>
      <c r="F667">
        <v>0</v>
      </c>
    </row>
    <row r="668" spans="1:7">
      <c r="A668" t="s">
        <v>322</v>
      </c>
      <c r="B668" t="s">
        <v>1153</v>
      </c>
      <c r="C668">
        <v>0</v>
      </c>
      <c r="D668" t="s">
        <v>2327</v>
      </c>
      <c r="G668">
        <v>0</v>
      </c>
    </row>
    <row r="669" spans="1:7">
      <c r="A669" t="s">
        <v>1039</v>
      </c>
      <c r="B669" t="s">
        <v>1151</v>
      </c>
      <c r="C669">
        <v>0</v>
      </c>
      <c r="D669" t="s">
        <v>2331</v>
      </c>
      <c r="F669">
        <v>0</v>
      </c>
    </row>
    <row r="670" spans="1:7">
      <c r="A670" t="s">
        <v>1105</v>
      </c>
      <c r="B670" t="s">
        <v>1151</v>
      </c>
      <c r="C670">
        <v>0</v>
      </c>
      <c r="D670" t="s">
        <v>2331</v>
      </c>
      <c r="F670">
        <v>0</v>
      </c>
    </row>
    <row r="671" spans="1:7">
      <c r="A671" t="s">
        <v>983</v>
      </c>
      <c r="B671" t="s">
        <v>1151</v>
      </c>
      <c r="C671">
        <v>0</v>
      </c>
      <c r="D671" t="s">
        <v>2330</v>
      </c>
      <c r="F671">
        <v>0</v>
      </c>
    </row>
    <row r="672" spans="1:7">
      <c r="A672" t="s">
        <v>828</v>
      </c>
      <c r="B672" t="s">
        <v>1151</v>
      </c>
      <c r="C672">
        <v>0</v>
      </c>
      <c r="D672" t="s">
        <v>2331</v>
      </c>
      <c r="F672">
        <v>0</v>
      </c>
    </row>
    <row r="673" spans="1:7">
      <c r="A673" t="s">
        <v>1087</v>
      </c>
      <c r="B673" t="s">
        <v>1151</v>
      </c>
      <c r="C673">
        <v>0</v>
      </c>
      <c r="D673" t="s">
        <v>2330</v>
      </c>
      <c r="F673">
        <v>0</v>
      </c>
    </row>
    <row r="674" spans="1:7">
      <c r="A674" t="s">
        <v>564</v>
      </c>
      <c r="B674" t="s">
        <v>1152</v>
      </c>
      <c r="C674">
        <v>0</v>
      </c>
      <c r="D674" t="s">
        <v>2328</v>
      </c>
      <c r="E674">
        <v>0</v>
      </c>
    </row>
    <row r="675" spans="1:7">
      <c r="A675" t="s">
        <v>1093</v>
      </c>
      <c r="B675" t="s">
        <v>1151</v>
      </c>
      <c r="C675">
        <v>0</v>
      </c>
      <c r="D675" t="s">
        <v>2330</v>
      </c>
      <c r="F675">
        <v>0</v>
      </c>
    </row>
    <row r="676" spans="1:7">
      <c r="A676" t="s">
        <v>352</v>
      </c>
      <c r="B676" t="s">
        <v>1153</v>
      </c>
      <c r="C676">
        <v>0</v>
      </c>
      <c r="D676" t="s">
        <v>2328</v>
      </c>
      <c r="G676">
        <v>0</v>
      </c>
    </row>
    <row r="677" spans="1:7">
      <c r="A677" t="s">
        <v>353</v>
      </c>
      <c r="B677" t="s">
        <v>1153</v>
      </c>
      <c r="C677">
        <v>0</v>
      </c>
      <c r="D677" t="s">
        <v>2328</v>
      </c>
      <c r="G677">
        <v>0</v>
      </c>
    </row>
    <row r="678" spans="1:7">
      <c r="A678" t="s">
        <v>1094</v>
      </c>
      <c r="B678" t="s">
        <v>1151</v>
      </c>
      <c r="C678">
        <v>0</v>
      </c>
      <c r="D678" t="s">
        <v>2330</v>
      </c>
      <c r="F678">
        <v>0</v>
      </c>
    </row>
    <row r="679" spans="1:7">
      <c r="A679" t="s">
        <v>361</v>
      </c>
      <c r="B679" t="s">
        <v>1153</v>
      </c>
      <c r="C679">
        <v>0</v>
      </c>
      <c r="D679" t="s">
        <v>2329</v>
      </c>
      <c r="G679">
        <v>0</v>
      </c>
    </row>
    <row r="680" spans="1:7">
      <c r="A680" t="s">
        <v>921</v>
      </c>
      <c r="B680" t="s">
        <v>1151</v>
      </c>
      <c r="C680">
        <v>0.01</v>
      </c>
      <c r="D680" t="s">
        <v>2330</v>
      </c>
      <c r="F680">
        <v>0.01</v>
      </c>
    </row>
    <row r="681" spans="1:7">
      <c r="A681" t="s">
        <v>366</v>
      </c>
      <c r="B681" t="s">
        <v>1153</v>
      </c>
      <c r="C681">
        <v>0.01</v>
      </c>
      <c r="D681" t="s">
        <v>2328</v>
      </c>
      <c r="G681">
        <v>0.01</v>
      </c>
    </row>
    <row r="682" spans="1:7">
      <c r="A682" t="s">
        <v>367</v>
      </c>
      <c r="B682" t="s">
        <v>1153</v>
      </c>
      <c r="C682">
        <v>0.01</v>
      </c>
      <c r="D682" t="s">
        <v>2329</v>
      </c>
      <c r="G682">
        <v>0.01</v>
      </c>
    </row>
    <row r="683" spans="1:7">
      <c r="A683" t="s">
        <v>370</v>
      </c>
      <c r="B683" t="s">
        <v>1153</v>
      </c>
      <c r="C683">
        <v>0.01</v>
      </c>
      <c r="D683" t="s">
        <v>2328</v>
      </c>
      <c r="G683">
        <v>0.01</v>
      </c>
    </row>
    <row r="684" spans="1:7">
      <c r="A684" t="s">
        <v>374</v>
      </c>
      <c r="B684" t="s">
        <v>1153</v>
      </c>
      <c r="C684">
        <v>0.01</v>
      </c>
      <c r="D684" t="s">
        <v>2328</v>
      </c>
      <c r="G684">
        <v>0.01</v>
      </c>
    </row>
    <row r="685" spans="1:7">
      <c r="A685" t="s">
        <v>378</v>
      </c>
      <c r="B685" t="s">
        <v>1153</v>
      </c>
      <c r="C685">
        <v>0.01</v>
      </c>
      <c r="D685" t="s">
        <v>2329</v>
      </c>
      <c r="G685">
        <v>0.01</v>
      </c>
    </row>
    <row r="686" spans="1:7">
      <c r="A686" t="s">
        <v>809</v>
      </c>
      <c r="B686" t="s">
        <v>1151</v>
      </c>
      <c r="C686">
        <v>0.01</v>
      </c>
      <c r="D686" t="s">
        <v>2331</v>
      </c>
      <c r="F686">
        <v>0.01</v>
      </c>
    </row>
    <row r="687" spans="1:7">
      <c r="A687" t="s">
        <v>1097</v>
      </c>
      <c r="B687" t="s">
        <v>1151</v>
      </c>
      <c r="C687">
        <v>0.01</v>
      </c>
      <c r="D687" t="s">
        <v>2328</v>
      </c>
      <c r="F687">
        <v>0.01</v>
      </c>
    </row>
    <row r="688" spans="1:7">
      <c r="A688" t="s">
        <v>1050</v>
      </c>
      <c r="B688" t="s">
        <v>1151</v>
      </c>
      <c r="C688">
        <v>0.01</v>
      </c>
      <c r="D688" t="s">
        <v>2331</v>
      </c>
      <c r="F688">
        <v>0.01</v>
      </c>
    </row>
    <row r="689" spans="1:7">
      <c r="A689" t="s">
        <v>383</v>
      </c>
      <c r="B689" t="s">
        <v>1153</v>
      </c>
      <c r="C689">
        <v>0.01</v>
      </c>
      <c r="D689" t="s">
        <v>2329</v>
      </c>
      <c r="G689">
        <v>0.01</v>
      </c>
    </row>
    <row r="690" spans="1:7">
      <c r="A690" t="s">
        <v>389</v>
      </c>
      <c r="B690" t="s">
        <v>1153</v>
      </c>
      <c r="C690">
        <v>0.01</v>
      </c>
      <c r="D690" t="s">
        <v>2329</v>
      </c>
      <c r="G690">
        <v>0.01</v>
      </c>
    </row>
    <row r="691" spans="1:7">
      <c r="A691" t="s">
        <v>390</v>
      </c>
      <c r="B691" t="s">
        <v>1153</v>
      </c>
      <c r="C691">
        <v>0.01</v>
      </c>
      <c r="D691" t="s">
        <v>2328</v>
      </c>
      <c r="G691">
        <v>0.01</v>
      </c>
    </row>
    <row r="692" spans="1:7">
      <c r="A692" t="s">
        <v>391</v>
      </c>
      <c r="B692" t="s">
        <v>1153</v>
      </c>
      <c r="C692">
        <v>0.01</v>
      </c>
      <c r="D692" t="s">
        <v>2328</v>
      </c>
      <c r="G692">
        <v>0.01</v>
      </c>
    </row>
    <row r="693" spans="1:7">
      <c r="A693" t="s">
        <v>392</v>
      </c>
      <c r="B693" t="s">
        <v>1153</v>
      </c>
      <c r="C693">
        <v>0.01</v>
      </c>
      <c r="D693" t="s">
        <v>2328</v>
      </c>
      <c r="G693">
        <v>0.01</v>
      </c>
    </row>
    <row r="694" spans="1:7">
      <c r="A694" t="s">
        <v>953</v>
      </c>
      <c r="B694" t="s">
        <v>1151</v>
      </c>
      <c r="C694">
        <v>0.01</v>
      </c>
      <c r="D694" t="s">
        <v>2330</v>
      </c>
      <c r="F694">
        <v>0.01</v>
      </c>
    </row>
    <row r="695" spans="1:7">
      <c r="A695" t="s">
        <v>395</v>
      </c>
      <c r="B695" t="s">
        <v>1153</v>
      </c>
      <c r="C695">
        <v>0.01</v>
      </c>
      <c r="D695" t="s">
        <v>2328</v>
      </c>
      <c r="G695">
        <v>0.01</v>
      </c>
    </row>
    <row r="696" spans="1:7">
      <c r="A696" t="s">
        <v>397</v>
      </c>
      <c r="B696" t="s">
        <v>1153</v>
      </c>
      <c r="C696">
        <v>0.01</v>
      </c>
      <c r="D696" t="s">
        <v>2328</v>
      </c>
      <c r="G696">
        <v>0.01</v>
      </c>
    </row>
    <row r="697" spans="1:7">
      <c r="A697" t="s">
        <v>398</v>
      </c>
      <c r="B697" t="s">
        <v>1153</v>
      </c>
      <c r="C697">
        <v>0.01</v>
      </c>
      <c r="D697" t="s">
        <v>2328</v>
      </c>
      <c r="G697">
        <v>0.01</v>
      </c>
    </row>
    <row r="698" spans="1:7">
      <c r="A698" t="s">
        <v>400</v>
      </c>
      <c r="B698" t="s">
        <v>1153</v>
      </c>
      <c r="C698">
        <v>0.01</v>
      </c>
      <c r="D698" t="s">
        <v>2328</v>
      </c>
      <c r="G698">
        <v>0.01</v>
      </c>
    </row>
    <row r="699" spans="1:7">
      <c r="A699" t="s">
        <v>978</v>
      </c>
      <c r="B699" t="s">
        <v>1151</v>
      </c>
      <c r="C699">
        <v>0.01</v>
      </c>
      <c r="D699" t="s">
        <v>2334</v>
      </c>
      <c r="F699">
        <v>0.01</v>
      </c>
    </row>
    <row r="700" spans="1:7">
      <c r="A700" t="s">
        <v>972</v>
      </c>
      <c r="B700" t="s">
        <v>1151</v>
      </c>
      <c r="C700">
        <v>0.01</v>
      </c>
      <c r="D700" t="s">
        <v>2331</v>
      </c>
      <c r="F700">
        <v>0.01</v>
      </c>
    </row>
    <row r="701" spans="1:7">
      <c r="A701" t="s">
        <v>405</v>
      </c>
      <c r="B701" t="s">
        <v>1153</v>
      </c>
      <c r="C701">
        <v>0.01</v>
      </c>
      <c r="D701" t="s">
        <v>2328</v>
      </c>
      <c r="G701">
        <v>0.01</v>
      </c>
    </row>
    <row r="702" spans="1:7">
      <c r="A702" t="s">
        <v>407</v>
      </c>
      <c r="B702" t="s">
        <v>1153</v>
      </c>
      <c r="C702">
        <v>0.01</v>
      </c>
      <c r="D702" t="s">
        <v>2328</v>
      </c>
      <c r="G702">
        <v>0.01</v>
      </c>
    </row>
    <row r="703" spans="1:7">
      <c r="A703" t="s">
        <v>408</v>
      </c>
      <c r="B703" t="s">
        <v>1153</v>
      </c>
      <c r="C703">
        <v>0.01</v>
      </c>
      <c r="D703" t="s">
        <v>2329</v>
      </c>
      <c r="G703">
        <v>0.01</v>
      </c>
    </row>
    <row r="704" spans="1:7">
      <c r="A704" t="s">
        <v>411</v>
      </c>
      <c r="B704" t="s">
        <v>1153</v>
      </c>
      <c r="C704">
        <v>0.01</v>
      </c>
      <c r="D704" t="s">
        <v>2328</v>
      </c>
      <c r="G704">
        <v>0.01</v>
      </c>
    </row>
    <row r="705" spans="1:7">
      <c r="A705" t="s">
        <v>419</v>
      </c>
      <c r="B705" t="s">
        <v>1153</v>
      </c>
      <c r="C705">
        <v>0.01</v>
      </c>
      <c r="D705" t="s">
        <v>2328</v>
      </c>
      <c r="G705">
        <v>0.01</v>
      </c>
    </row>
    <row r="706" spans="1:7">
      <c r="A706" t="s">
        <v>420</v>
      </c>
      <c r="B706" t="s">
        <v>1153</v>
      </c>
      <c r="C706">
        <v>0.01</v>
      </c>
      <c r="D706" t="s">
        <v>2328</v>
      </c>
      <c r="G706">
        <v>0.01</v>
      </c>
    </row>
    <row r="707" spans="1:7">
      <c r="A707" t="s">
        <v>421</v>
      </c>
      <c r="B707" t="s">
        <v>1153</v>
      </c>
      <c r="C707">
        <v>0.01</v>
      </c>
      <c r="D707" t="s">
        <v>2328</v>
      </c>
      <c r="G707">
        <v>0.01</v>
      </c>
    </row>
    <row r="708" spans="1:7">
      <c r="A708" t="s">
        <v>424</v>
      </c>
      <c r="B708" t="s">
        <v>1153</v>
      </c>
      <c r="C708">
        <v>0.01</v>
      </c>
      <c r="D708" t="s">
        <v>2330</v>
      </c>
      <c r="G708">
        <v>0.01</v>
      </c>
    </row>
    <row r="709" spans="1:7">
      <c r="A709" t="s">
        <v>426</v>
      </c>
      <c r="B709" t="s">
        <v>1153</v>
      </c>
      <c r="C709">
        <v>0.01</v>
      </c>
      <c r="D709" t="s">
        <v>2328</v>
      </c>
      <c r="G709">
        <v>0.01</v>
      </c>
    </row>
    <row r="710" spans="1:7">
      <c r="A710" t="s">
        <v>922</v>
      </c>
      <c r="B710" t="s">
        <v>1151</v>
      </c>
      <c r="C710">
        <v>0.01</v>
      </c>
      <c r="D710" t="s">
        <v>2330</v>
      </c>
      <c r="F710">
        <v>0.01</v>
      </c>
    </row>
    <row r="711" spans="1:7">
      <c r="A711" t="s">
        <v>428</v>
      </c>
      <c r="B711" t="s">
        <v>1153</v>
      </c>
      <c r="C711">
        <v>0.01</v>
      </c>
      <c r="D711" t="s">
        <v>2328</v>
      </c>
      <c r="G711">
        <v>0.01</v>
      </c>
    </row>
    <row r="712" spans="1:7">
      <c r="A712" t="s">
        <v>431</v>
      </c>
      <c r="B712" t="s">
        <v>1153</v>
      </c>
      <c r="C712">
        <v>0.01</v>
      </c>
      <c r="D712" t="s">
        <v>2328</v>
      </c>
      <c r="G712">
        <v>0.01</v>
      </c>
    </row>
    <row r="713" spans="1:7">
      <c r="A713" t="s">
        <v>286</v>
      </c>
      <c r="B713" t="s">
        <v>1153</v>
      </c>
      <c r="C713">
        <v>0.01</v>
      </c>
      <c r="D713" t="s">
        <v>2328</v>
      </c>
      <c r="G713">
        <v>0.01</v>
      </c>
    </row>
    <row r="714" spans="1:7">
      <c r="A714" t="s">
        <v>438</v>
      </c>
      <c r="B714" t="s">
        <v>1153</v>
      </c>
      <c r="C714">
        <v>0.01</v>
      </c>
      <c r="D714" t="s">
        <v>2328</v>
      </c>
      <c r="G714">
        <v>0.01</v>
      </c>
    </row>
    <row r="715" spans="1:7">
      <c r="A715" t="s">
        <v>440</v>
      </c>
      <c r="B715" t="s">
        <v>1153</v>
      </c>
      <c r="C715">
        <v>0.01</v>
      </c>
      <c r="D715" t="s">
        <v>2328</v>
      </c>
      <c r="G715">
        <v>0.01</v>
      </c>
    </row>
    <row r="716" spans="1:7">
      <c r="A716" t="s">
        <v>754</v>
      </c>
      <c r="B716" t="s">
        <v>1151</v>
      </c>
      <c r="C716">
        <v>0.01</v>
      </c>
      <c r="D716" t="s">
        <v>2331</v>
      </c>
      <c r="F716">
        <v>0.01</v>
      </c>
    </row>
    <row r="717" spans="1:7">
      <c r="A717" t="s">
        <v>1012</v>
      </c>
      <c r="B717" t="s">
        <v>1151</v>
      </c>
      <c r="C717">
        <v>0.01</v>
      </c>
      <c r="D717" t="s">
        <v>2330</v>
      </c>
      <c r="F717">
        <v>0.01</v>
      </c>
    </row>
    <row r="718" spans="1:7">
      <c r="A718" t="s">
        <v>446</v>
      </c>
      <c r="B718" t="s">
        <v>1153</v>
      </c>
      <c r="C718">
        <v>0.01</v>
      </c>
      <c r="D718" t="s">
        <v>2329</v>
      </c>
      <c r="G718">
        <v>0.01</v>
      </c>
    </row>
    <row r="719" spans="1:7">
      <c r="A719" t="s">
        <v>782</v>
      </c>
      <c r="B719" t="s">
        <v>1151</v>
      </c>
      <c r="C719">
        <v>0.01</v>
      </c>
      <c r="D719" t="s">
        <v>2331</v>
      </c>
      <c r="F719">
        <v>0.01</v>
      </c>
    </row>
    <row r="720" spans="1:7">
      <c r="A720" t="s">
        <v>824</v>
      </c>
      <c r="B720" t="s">
        <v>1151</v>
      </c>
      <c r="C720">
        <v>0.01</v>
      </c>
      <c r="D720" t="s">
        <v>2331</v>
      </c>
      <c r="F720">
        <v>0.01</v>
      </c>
    </row>
    <row r="721" spans="1:7">
      <c r="A721" t="s">
        <v>452</v>
      </c>
      <c r="B721" t="s">
        <v>1153</v>
      </c>
      <c r="C721">
        <v>0.01</v>
      </c>
      <c r="D721" t="s">
        <v>2328</v>
      </c>
      <c r="G721">
        <v>0.01</v>
      </c>
    </row>
    <row r="722" spans="1:7">
      <c r="A722" t="s">
        <v>453</v>
      </c>
      <c r="B722" t="s">
        <v>1153</v>
      </c>
      <c r="C722">
        <v>0.01</v>
      </c>
      <c r="D722" t="s">
        <v>2328</v>
      </c>
      <c r="G722">
        <v>0.01</v>
      </c>
    </row>
    <row r="723" spans="1:7">
      <c r="A723" t="s">
        <v>456</v>
      </c>
      <c r="B723" t="s">
        <v>1153</v>
      </c>
      <c r="C723">
        <v>0.01</v>
      </c>
      <c r="D723" t="s">
        <v>2328</v>
      </c>
      <c r="G723">
        <v>0.01</v>
      </c>
    </row>
    <row r="724" spans="1:7">
      <c r="A724" t="s">
        <v>461</v>
      </c>
      <c r="B724" t="s">
        <v>1153</v>
      </c>
      <c r="C724">
        <v>0.01</v>
      </c>
      <c r="D724" t="s">
        <v>2327</v>
      </c>
      <c r="G724">
        <v>0.01</v>
      </c>
    </row>
    <row r="725" spans="1:7">
      <c r="A725" t="s">
        <v>868</v>
      </c>
      <c r="B725" t="s">
        <v>1151</v>
      </c>
      <c r="C725">
        <v>0.01</v>
      </c>
      <c r="D725" t="s">
        <v>2331</v>
      </c>
      <c r="F725">
        <v>0.01</v>
      </c>
    </row>
    <row r="726" spans="1:7">
      <c r="A726" t="s">
        <v>976</v>
      </c>
      <c r="B726" t="s">
        <v>1151</v>
      </c>
      <c r="C726">
        <v>0.01</v>
      </c>
      <c r="D726" t="s">
        <v>2330</v>
      </c>
      <c r="F726">
        <v>0.01</v>
      </c>
    </row>
    <row r="727" spans="1:7">
      <c r="A727" t="s">
        <v>464</v>
      </c>
      <c r="B727" t="s">
        <v>1153</v>
      </c>
      <c r="C727">
        <v>0.01</v>
      </c>
      <c r="D727" t="s">
        <v>2329</v>
      </c>
      <c r="G727">
        <v>0.01</v>
      </c>
    </row>
    <row r="728" spans="1:7">
      <c r="A728" t="s">
        <v>597</v>
      </c>
      <c r="B728" t="s">
        <v>1152</v>
      </c>
      <c r="C728">
        <v>0.01</v>
      </c>
      <c r="D728" t="s">
        <v>2331</v>
      </c>
      <c r="E728">
        <v>0.01</v>
      </c>
    </row>
    <row r="729" spans="1:7">
      <c r="A729" t="s">
        <v>554</v>
      </c>
      <c r="B729" t="s">
        <v>1152</v>
      </c>
      <c r="C729">
        <v>0.01</v>
      </c>
      <c r="D729" t="s">
        <v>2333</v>
      </c>
      <c r="E729">
        <v>0.01</v>
      </c>
    </row>
    <row r="730" spans="1:7">
      <c r="A730" t="s">
        <v>469</v>
      </c>
      <c r="B730" t="s">
        <v>1153</v>
      </c>
      <c r="C730">
        <v>0.01</v>
      </c>
      <c r="D730" t="s">
        <v>2329</v>
      </c>
      <c r="G730">
        <v>0.01</v>
      </c>
    </row>
    <row r="731" spans="1:7">
      <c r="A731" t="s">
        <v>845</v>
      </c>
      <c r="B731" t="s">
        <v>1151</v>
      </c>
      <c r="C731">
        <v>0.01</v>
      </c>
      <c r="D731" t="s">
        <v>2328</v>
      </c>
      <c r="F731">
        <v>0.01</v>
      </c>
    </row>
    <row r="732" spans="1:7">
      <c r="A732" t="s">
        <v>944</v>
      </c>
      <c r="B732" t="s">
        <v>1151</v>
      </c>
      <c r="C732">
        <v>0.01</v>
      </c>
      <c r="D732" t="s">
        <v>2330</v>
      </c>
      <c r="F732">
        <v>0.01</v>
      </c>
    </row>
    <row r="733" spans="1:7">
      <c r="A733" t="s">
        <v>472</v>
      </c>
      <c r="B733" t="s">
        <v>1153</v>
      </c>
      <c r="C733">
        <v>0.01</v>
      </c>
      <c r="D733" t="s">
        <v>2328</v>
      </c>
      <c r="G733">
        <v>0.01</v>
      </c>
    </row>
    <row r="734" spans="1:7">
      <c r="A734" t="s">
        <v>477</v>
      </c>
      <c r="B734" t="s">
        <v>1153</v>
      </c>
      <c r="C734">
        <v>0.01</v>
      </c>
      <c r="D734" t="s">
        <v>2333</v>
      </c>
      <c r="G734">
        <v>0.01</v>
      </c>
    </row>
    <row r="735" spans="1:7">
      <c r="A735" t="s">
        <v>480</v>
      </c>
      <c r="B735" t="s">
        <v>1153</v>
      </c>
      <c r="C735">
        <v>0.01</v>
      </c>
      <c r="D735" t="s">
        <v>2328</v>
      </c>
      <c r="G735">
        <v>0.01</v>
      </c>
    </row>
    <row r="736" spans="1:7">
      <c r="A736" t="s">
        <v>483</v>
      </c>
      <c r="B736" t="s">
        <v>1153</v>
      </c>
      <c r="C736">
        <v>0.01</v>
      </c>
      <c r="D736" t="s">
        <v>2328</v>
      </c>
      <c r="G736">
        <v>0.01</v>
      </c>
    </row>
    <row r="737" spans="1:7">
      <c r="A737" t="s">
        <v>484</v>
      </c>
      <c r="B737" t="s">
        <v>1153</v>
      </c>
      <c r="C737">
        <v>0.01</v>
      </c>
      <c r="D737" t="s">
        <v>2330</v>
      </c>
      <c r="G737">
        <v>0.01</v>
      </c>
    </row>
    <row r="738" spans="1:7">
      <c r="A738" t="s">
        <v>485</v>
      </c>
      <c r="B738" t="s">
        <v>1153</v>
      </c>
      <c r="C738">
        <v>0.01</v>
      </c>
      <c r="D738" t="s">
        <v>2328</v>
      </c>
      <c r="G738">
        <v>0.01</v>
      </c>
    </row>
    <row r="739" spans="1:7">
      <c r="A739" t="s">
        <v>487</v>
      </c>
      <c r="B739" t="s">
        <v>1153</v>
      </c>
      <c r="C739">
        <v>0.01</v>
      </c>
      <c r="D739" t="s">
        <v>2328</v>
      </c>
      <c r="G739">
        <v>0.01</v>
      </c>
    </row>
    <row r="740" spans="1:7">
      <c r="A740" t="s">
        <v>488</v>
      </c>
      <c r="B740" t="s">
        <v>1153</v>
      </c>
      <c r="C740">
        <v>0.01</v>
      </c>
      <c r="D740" t="s">
        <v>2329</v>
      </c>
      <c r="G740">
        <v>0.01</v>
      </c>
    </row>
    <row r="741" spans="1:7">
      <c r="A741" t="s">
        <v>1142</v>
      </c>
      <c r="B741" t="s">
        <v>1151</v>
      </c>
      <c r="C741">
        <v>0.01</v>
      </c>
      <c r="D741" t="s">
        <v>2330</v>
      </c>
      <c r="F741">
        <v>0.01</v>
      </c>
    </row>
    <row r="742" spans="1:7">
      <c r="A742" t="s">
        <v>1150</v>
      </c>
      <c r="B742" t="s">
        <v>1151</v>
      </c>
      <c r="C742">
        <v>0.01</v>
      </c>
      <c r="D742" t="s">
        <v>2335</v>
      </c>
      <c r="F742">
        <v>0.01</v>
      </c>
    </row>
    <row r="743" spans="1:7">
      <c r="A743" t="s">
        <v>494</v>
      </c>
      <c r="B743" t="s">
        <v>1153</v>
      </c>
      <c r="C743">
        <v>0.01</v>
      </c>
      <c r="D743" t="s">
        <v>2330</v>
      </c>
      <c r="G743">
        <v>0.01</v>
      </c>
    </row>
    <row r="744" spans="1:7">
      <c r="A744" t="s">
        <v>847</v>
      </c>
      <c r="B744" t="s">
        <v>1151</v>
      </c>
      <c r="C744">
        <v>0.01</v>
      </c>
      <c r="D744" t="s">
        <v>2331</v>
      </c>
      <c r="F744">
        <v>0.01</v>
      </c>
    </row>
    <row r="745" spans="1:7">
      <c r="A745" t="s">
        <v>502</v>
      </c>
      <c r="B745" t="s">
        <v>1153</v>
      </c>
      <c r="C745">
        <v>0.01</v>
      </c>
      <c r="D745" t="s">
        <v>2329</v>
      </c>
      <c r="G745">
        <v>0.01</v>
      </c>
    </row>
    <row r="746" spans="1:7">
      <c r="A746" t="s">
        <v>503</v>
      </c>
      <c r="B746" t="s">
        <v>1153</v>
      </c>
      <c r="C746">
        <v>0.01</v>
      </c>
      <c r="D746" t="s">
        <v>2328</v>
      </c>
      <c r="G746">
        <v>0.01</v>
      </c>
    </row>
    <row r="747" spans="1:7">
      <c r="A747" t="s">
        <v>1121</v>
      </c>
      <c r="B747" t="s">
        <v>1151</v>
      </c>
      <c r="C747">
        <v>0.01</v>
      </c>
      <c r="D747" t="s">
        <v>2331</v>
      </c>
      <c r="F747">
        <v>0.01</v>
      </c>
    </row>
    <row r="748" spans="1:7">
      <c r="A748" t="s">
        <v>509</v>
      </c>
      <c r="B748" t="s">
        <v>1153</v>
      </c>
      <c r="C748">
        <v>0.01</v>
      </c>
      <c r="D748" t="s">
        <v>2328</v>
      </c>
      <c r="G748">
        <v>0.01</v>
      </c>
    </row>
    <row r="749" spans="1:7">
      <c r="A749" t="s">
        <v>1060</v>
      </c>
      <c r="B749" t="s">
        <v>1151</v>
      </c>
      <c r="C749">
        <v>0.01</v>
      </c>
      <c r="D749" t="s">
        <v>2334</v>
      </c>
      <c r="F749">
        <v>0.01</v>
      </c>
    </row>
    <row r="750" spans="1:7">
      <c r="A750" t="s">
        <v>765</v>
      </c>
      <c r="B750" t="s">
        <v>1151</v>
      </c>
      <c r="C750">
        <v>0.01</v>
      </c>
      <c r="D750" t="s">
        <v>2331</v>
      </c>
      <c r="F750">
        <v>0.01</v>
      </c>
    </row>
    <row r="751" spans="1:7">
      <c r="A751" t="s">
        <v>515</v>
      </c>
      <c r="B751" t="s">
        <v>1153</v>
      </c>
      <c r="C751">
        <v>0.01</v>
      </c>
      <c r="D751" t="s">
        <v>2328</v>
      </c>
      <c r="G751">
        <v>0.01</v>
      </c>
    </row>
    <row r="752" spans="1:7">
      <c r="A752" t="s">
        <v>967</v>
      </c>
      <c r="B752" t="s">
        <v>1151</v>
      </c>
      <c r="C752">
        <v>0.01</v>
      </c>
      <c r="D752" t="s">
        <v>2331</v>
      </c>
      <c r="F752">
        <v>0.01</v>
      </c>
    </row>
    <row r="753" spans="1:7">
      <c r="A753" t="s">
        <v>517</v>
      </c>
      <c r="B753" t="s">
        <v>1153</v>
      </c>
      <c r="C753">
        <v>0.01</v>
      </c>
      <c r="D753" t="s">
        <v>2328</v>
      </c>
      <c r="G753">
        <v>0.01</v>
      </c>
    </row>
    <row r="754" spans="1:7">
      <c r="A754" t="s">
        <v>291</v>
      </c>
      <c r="B754" t="s">
        <v>1153</v>
      </c>
      <c r="C754">
        <v>0.01</v>
      </c>
      <c r="D754" t="s">
        <v>2328</v>
      </c>
      <c r="G754">
        <v>0.01</v>
      </c>
    </row>
    <row r="755" spans="1:7">
      <c r="A755" t="s">
        <v>875</v>
      </c>
      <c r="B755" t="s">
        <v>1151</v>
      </c>
      <c r="C755">
        <v>0.01</v>
      </c>
      <c r="D755" t="s">
        <v>2331</v>
      </c>
      <c r="F755">
        <v>0.01</v>
      </c>
    </row>
    <row r="756" spans="1:7">
      <c r="A756" t="s">
        <v>294</v>
      </c>
      <c r="B756" t="s">
        <v>1153</v>
      </c>
      <c r="C756">
        <v>0.01</v>
      </c>
      <c r="D756" t="s">
        <v>2328</v>
      </c>
      <c r="G756">
        <v>0.01</v>
      </c>
    </row>
    <row r="757" spans="1:7">
      <c r="A757" t="s">
        <v>295</v>
      </c>
      <c r="B757" t="s">
        <v>1153</v>
      </c>
      <c r="C757">
        <v>0.01</v>
      </c>
      <c r="D757" t="s">
        <v>2329</v>
      </c>
      <c r="G757">
        <v>0.01</v>
      </c>
    </row>
    <row r="758" spans="1:7">
      <c r="A758" t="s">
        <v>1101</v>
      </c>
      <c r="B758" t="s">
        <v>1151</v>
      </c>
      <c r="C758">
        <v>0.01</v>
      </c>
      <c r="D758" t="s">
        <v>2330</v>
      </c>
      <c r="F758">
        <v>0.01</v>
      </c>
    </row>
    <row r="759" spans="1:7">
      <c r="A759" t="s">
        <v>301</v>
      </c>
      <c r="B759" t="s">
        <v>1153</v>
      </c>
      <c r="C759">
        <v>0.01</v>
      </c>
      <c r="D759" t="s">
        <v>2328</v>
      </c>
      <c r="G759">
        <v>0.01</v>
      </c>
    </row>
    <row r="760" spans="1:7">
      <c r="A760" t="s">
        <v>1025</v>
      </c>
      <c r="B760" t="s">
        <v>1151</v>
      </c>
      <c r="C760">
        <v>0.01</v>
      </c>
      <c r="D760" t="s">
        <v>2327</v>
      </c>
      <c r="F760">
        <v>0.01</v>
      </c>
    </row>
    <row r="761" spans="1:7">
      <c r="A761" t="s">
        <v>306</v>
      </c>
      <c r="B761" t="s">
        <v>1153</v>
      </c>
      <c r="C761">
        <v>0.01</v>
      </c>
      <c r="D761" t="s">
        <v>2328</v>
      </c>
      <c r="G761">
        <v>0.01</v>
      </c>
    </row>
    <row r="762" spans="1:7">
      <c r="A762" t="s">
        <v>853</v>
      </c>
      <c r="B762" t="s">
        <v>1151</v>
      </c>
      <c r="C762">
        <v>0.01</v>
      </c>
      <c r="D762" t="s">
        <v>2331</v>
      </c>
      <c r="F762">
        <v>0.01</v>
      </c>
    </row>
    <row r="763" spans="1:7">
      <c r="A763" t="s">
        <v>309</v>
      </c>
      <c r="B763" t="s">
        <v>1153</v>
      </c>
      <c r="C763">
        <v>0.01</v>
      </c>
      <c r="D763" t="s">
        <v>2328</v>
      </c>
      <c r="G763">
        <v>0.01</v>
      </c>
    </row>
    <row r="764" spans="1:7">
      <c r="A764" t="s">
        <v>1112</v>
      </c>
      <c r="B764" t="s">
        <v>1151</v>
      </c>
      <c r="C764">
        <v>0.01</v>
      </c>
      <c r="D764" t="s">
        <v>2331</v>
      </c>
      <c r="F764">
        <v>0.01</v>
      </c>
    </row>
    <row r="765" spans="1:7">
      <c r="A765" t="s">
        <v>310</v>
      </c>
      <c r="B765" t="s">
        <v>1153</v>
      </c>
      <c r="C765">
        <v>0.01</v>
      </c>
      <c r="D765" t="s">
        <v>2328</v>
      </c>
      <c r="G765">
        <v>0.01</v>
      </c>
    </row>
    <row r="766" spans="1:7">
      <c r="A766" t="s">
        <v>311</v>
      </c>
      <c r="B766" t="s">
        <v>1153</v>
      </c>
      <c r="C766">
        <v>0.01</v>
      </c>
      <c r="D766" t="s">
        <v>2328</v>
      </c>
      <c r="G766">
        <v>0.01</v>
      </c>
    </row>
    <row r="767" spans="1:7">
      <c r="A767" t="s">
        <v>312</v>
      </c>
      <c r="B767" t="s">
        <v>1153</v>
      </c>
      <c r="C767">
        <v>0.01</v>
      </c>
      <c r="D767" t="s">
        <v>2328</v>
      </c>
      <c r="G767">
        <v>0.01</v>
      </c>
    </row>
    <row r="768" spans="1:7">
      <c r="A768" t="s">
        <v>1074</v>
      </c>
      <c r="B768" t="s">
        <v>1151</v>
      </c>
      <c r="C768">
        <v>0.01</v>
      </c>
      <c r="D768" t="s">
        <v>2331</v>
      </c>
      <c r="F768">
        <v>0.01</v>
      </c>
    </row>
    <row r="769" spans="1:7">
      <c r="A769" t="s">
        <v>314</v>
      </c>
      <c r="B769" t="s">
        <v>1153</v>
      </c>
      <c r="C769">
        <v>0.01</v>
      </c>
      <c r="D769" t="s">
        <v>2331</v>
      </c>
      <c r="G769">
        <v>0.01</v>
      </c>
    </row>
    <row r="770" spans="1:7">
      <c r="A770" t="s">
        <v>317</v>
      </c>
      <c r="B770" t="s">
        <v>1153</v>
      </c>
      <c r="C770">
        <v>0.01</v>
      </c>
      <c r="D770" t="s">
        <v>2328</v>
      </c>
      <c r="G770">
        <v>0.01</v>
      </c>
    </row>
    <row r="771" spans="1:7">
      <c r="A771" t="s">
        <v>1144</v>
      </c>
      <c r="B771" t="s">
        <v>1151</v>
      </c>
      <c r="C771">
        <v>0.01</v>
      </c>
      <c r="D771" t="s">
        <v>2331</v>
      </c>
      <c r="F771">
        <v>0.01</v>
      </c>
    </row>
    <row r="772" spans="1:7">
      <c r="A772" t="s">
        <v>1046</v>
      </c>
      <c r="B772" t="s">
        <v>1151</v>
      </c>
      <c r="C772">
        <v>0.01</v>
      </c>
      <c r="D772" t="s">
        <v>2331</v>
      </c>
      <c r="F772">
        <v>0.01</v>
      </c>
    </row>
    <row r="773" spans="1:7">
      <c r="A773" t="s">
        <v>282</v>
      </c>
      <c r="B773" t="s">
        <v>1153</v>
      </c>
      <c r="C773">
        <v>0.01</v>
      </c>
      <c r="D773" t="s">
        <v>2328</v>
      </c>
      <c r="G773">
        <v>0.01</v>
      </c>
    </row>
    <row r="774" spans="1:7">
      <c r="A774" t="s">
        <v>327</v>
      </c>
      <c r="B774" t="s">
        <v>1153</v>
      </c>
      <c r="C774">
        <v>0.01</v>
      </c>
      <c r="D774" t="s">
        <v>2328</v>
      </c>
      <c r="G774">
        <v>0.01</v>
      </c>
    </row>
    <row r="775" spans="1:7">
      <c r="A775" t="s">
        <v>329</v>
      </c>
      <c r="B775" t="s">
        <v>1153</v>
      </c>
      <c r="C775">
        <v>0.01</v>
      </c>
      <c r="D775" t="s">
        <v>2328</v>
      </c>
      <c r="G775">
        <v>0.01</v>
      </c>
    </row>
    <row r="776" spans="1:7">
      <c r="A776" t="s">
        <v>330</v>
      </c>
      <c r="B776" t="s">
        <v>1153</v>
      </c>
      <c r="C776">
        <v>0.01</v>
      </c>
      <c r="D776" t="s">
        <v>2328</v>
      </c>
      <c r="G776">
        <v>0.01</v>
      </c>
    </row>
    <row r="777" spans="1:7">
      <c r="A777" t="s">
        <v>1020</v>
      </c>
      <c r="B777" t="s">
        <v>1151</v>
      </c>
      <c r="C777">
        <v>0.01</v>
      </c>
      <c r="D777" t="s">
        <v>2335</v>
      </c>
      <c r="F777">
        <v>0.01</v>
      </c>
    </row>
    <row r="778" spans="1:7">
      <c r="A778" t="s">
        <v>341</v>
      </c>
      <c r="B778" t="s">
        <v>1153</v>
      </c>
      <c r="C778">
        <v>0.01</v>
      </c>
      <c r="D778" t="s">
        <v>2328</v>
      </c>
      <c r="G778">
        <v>0.01</v>
      </c>
    </row>
    <row r="779" spans="1:7">
      <c r="A779" t="s">
        <v>342</v>
      </c>
      <c r="B779" t="s">
        <v>1153</v>
      </c>
      <c r="C779">
        <v>0.01</v>
      </c>
      <c r="D779" t="s">
        <v>2328</v>
      </c>
      <c r="G779">
        <v>0.01</v>
      </c>
    </row>
    <row r="780" spans="1:7">
      <c r="A780" t="s">
        <v>347</v>
      </c>
      <c r="B780" t="s">
        <v>1153</v>
      </c>
      <c r="C780">
        <v>0.01</v>
      </c>
      <c r="D780" t="s">
        <v>2328</v>
      </c>
      <c r="G780">
        <v>0.01</v>
      </c>
    </row>
    <row r="781" spans="1:7">
      <c r="A781" t="s">
        <v>805</v>
      </c>
      <c r="B781" t="s">
        <v>1151</v>
      </c>
      <c r="C781">
        <v>0.01</v>
      </c>
      <c r="D781" t="s">
        <v>2335</v>
      </c>
      <c r="F781">
        <v>0.01</v>
      </c>
    </row>
    <row r="782" spans="1:7">
      <c r="A782" t="s">
        <v>349</v>
      </c>
      <c r="B782" t="s">
        <v>1153</v>
      </c>
      <c r="C782">
        <v>0.01</v>
      </c>
      <c r="D782" t="s">
        <v>2328</v>
      </c>
      <c r="G782">
        <v>0.01</v>
      </c>
    </row>
    <row r="783" spans="1:7">
      <c r="A783" t="s">
        <v>350</v>
      </c>
      <c r="B783" t="s">
        <v>1153</v>
      </c>
      <c r="C783">
        <v>0.01</v>
      </c>
      <c r="D783" t="s">
        <v>2328</v>
      </c>
      <c r="G783">
        <v>0.01</v>
      </c>
    </row>
    <row r="784" spans="1:7">
      <c r="A784" t="s">
        <v>357</v>
      </c>
      <c r="B784" t="s">
        <v>1153</v>
      </c>
      <c r="C784">
        <v>0.01</v>
      </c>
      <c r="D784" t="s">
        <v>2328</v>
      </c>
      <c r="G784">
        <v>0.01</v>
      </c>
    </row>
    <row r="785" spans="1:7">
      <c r="A785" t="s">
        <v>359</v>
      </c>
      <c r="B785" t="s">
        <v>1153</v>
      </c>
      <c r="C785">
        <v>0.01</v>
      </c>
      <c r="D785" t="s">
        <v>2329</v>
      </c>
      <c r="G785">
        <v>0.01</v>
      </c>
    </row>
    <row r="786" spans="1:7">
      <c r="A786" t="s">
        <v>772</v>
      </c>
      <c r="B786" t="s">
        <v>1151</v>
      </c>
      <c r="C786">
        <v>0.01</v>
      </c>
      <c r="D786" t="s">
        <v>2330</v>
      </c>
      <c r="F786">
        <v>0.01</v>
      </c>
    </row>
    <row r="787" spans="1:7">
      <c r="A787" t="s">
        <v>575</v>
      </c>
      <c r="B787" t="s">
        <v>1152</v>
      </c>
      <c r="C787">
        <v>0.01</v>
      </c>
      <c r="D787" t="s">
        <v>2328</v>
      </c>
      <c r="E787">
        <v>0.01</v>
      </c>
    </row>
    <row r="788" spans="1:7">
      <c r="A788" t="s">
        <v>996</v>
      </c>
      <c r="B788" t="s">
        <v>1151</v>
      </c>
      <c r="C788">
        <v>0.01</v>
      </c>
      <c r="D788" t="s">
        <v>2331</v>
      </c>
      <c r="F788">
        <v>0.01</v>
      </c>
    </row>
    <row r="789" spans="1:7">
      <c r="A789" t="s">
        <v>576</v>
      </c>
      <c r="B789" t="s">
        <v>1152</v>
      </c>
      <c r="C789">
        <v>0.01</v>
      </c>
      <c r="D789" t="s">
        <v>2329</v>
      </c>
      <c r="E789">
        <v>0.01</v>
      </c>
    </row>
    <row r="790" spans="1:7">
      <c r="A790" t="s">
        <v>759</v>
      </c>
      <c r="B790" t="s">
        <v>1151</v>
      </c>
      <c r="C790">
        <v>0.01</v>
      </c>
      <c r="D790" t="s">
        <v>2331</v>
      </c>
      <c r="F790">
        <v>0.01</v>
      </c>
    </row>
    <row r="791" spans="1:7">
      <c r="A791" t="s">
        <v>856</v>
      </c>
      <c r="B791" t="s">
        <v>1151</v>
      </c>
      <c r="C791">
        <v>0.02</v>
      </c>
      <c r="D791" t="s">
        <v>2330</v>
      </c>
      <c r="F791">
        <v>0.02</v>
      </c>
    </row>
    <row r="792" spans="1:7">
      <c r="A792" t="s">
        <v>368</v>
      </c>
      <c r="B792" t="s">
        <v>1153</v>
      </c>
      <c r="C792">
        <v>0.02</v>
      </c>
      <c r="D792" t="s">
        <v>2328</v>
      </c>
      <c r="G792">
        <v>0.02</v>
      </c>
    </row>
    <row r="793" spans="1:7">
      <c r="A793" t="s">
        <v>377</v>
      </c>
      <c r="B793" t="s">
        <v>1153</v>
      </c>
      <c r="C793">
        <v>0.02</v>
      </c>
      <c r="D793" t="s">
        <v>2328</v>
      </c>
      <c r="G793">
        <v>0.02</v>
      </c>
    </row>
    <row r="794" spans="1:7">
      <c r="A794" t="s">
        <v>660</v>
      </c>
      <c r="B794" t="s">
        <v>1152</v>
      </c>
      <c r="C794">
        <v>0.02</v>
      </c>
      <c r="D794" t="s">
        <v>2329</v>
      </c>
      <c r="E794">
        <v>0.02</v>
      </c>
    </row>
    <row r="795" spans="1:7">
      <c r="A795" t="s">
        <v>381</v>
      </c>
      <c r="B795" t="s">
        <v>1153</v>
      </c>
      <c r="C795">
        <v>0.02</v>
      </c>
      <c r="D795" t="s">
        <v>2329</v>
      </c>
      <c r="G795">
        <v>0.02</v>
      </c>
    </row>
    <row r="796" spans="1:7">
      <c r="A796" t="s">
        <v>388</v>
      </c>
      <c r="B796" t="s">
        <v>1153</v>
      </c>
      <c r="C796">
        <v>0.02</v>
      </c>
      <c r="D796" t="s">
        <v>2328</v>
      </c>
      <c r="G796">
        <v>0.02</v>
      </c>
    </row>
    <row r="797" spans="1:7">
      <c r="A797" t="s">
        <v>393</v>
      </c>
      <c r="B797" t="s">
        <v>1153</v>
      </c>
      <c r="C797">
        <v>0.02</v>
      </c>
      <c r="D797" t="s">
        <v>2328</v>
      </c>
      <c r="G797">
        <v>0.02</v>
      </c>
    </row>
    <row r="798" spans="1:7">
      <c r="A798" t="s">
        <v>935</v>
      </c>
      <c r="B798" t="s">
        <v>1151</v>
      </c>
      <c r="C798">
        <v>0.02</v>
      </c>
      <c r="D798" t="s">
        <v>2330</v>
      </c>
      <c r="F798">
        <v>0.02</v>
      </c>
    </row>
    <row r="799" spans="1:7">
      <c r="A799" t="s">
        <v>404</v>
      </c>
      <c r="B799" t="s">
        <v>1153</v>
      </c>
      <c r="C799">
        <v>0.02</v>
      </c>
      <c r="D799" t="s">
        <v>2328</v>
      </c>
      <c r="G799">
        <v>0.02</v>
      </c>
    </row>
    <row r="800" spans="1:7">
      <c r="A800" t="s">
        <v>850</v>
      </c>
      <c r="B800" t="s">
        <v>1151</v>
      </c>
      <c r="C800">
        <v>0.02</v>
      </c>
      <c r="D800" t="s">
        <v>2327</v>
      </c>
      <c r="F800">
        <v>0.02</v>
      </c>
    </row>
    <row r="801" spans="1:7">
      <c r="A801" t="s">
        <v>1099</v>
      </c>
      <c r="B801" t="s">
        <v>1151</v>
      </c>
      <c r="C801">
        <v>0.02</v>
      </c>
      <c r="D801" t="s">
        <v>2331</v>
      </c>
      <c r="F801">
        <v>0.02</v>
      </c>
    </row>
    <row r="802" spans="1:7">
      <c r="A802" t="s">
        <v>425</v>
      </c>
      <c r="B802" t="s">
        <v>1153</v>
      </c>
      <c r="C802">
        <v>0.02</v>
      </c>
      <c r="D802" t="s">
        <v>2328</v>
      </c>
      <c r="G802">
        <v>0.02</v>
      </c>
    </row>
    <row r="803" spans="1:7">
      <c r="A803" t="s">
        <v>433</v>
      </c>
      <c r="B803" t="s">
        <v>1153</v>
      </c>
      <c r="C803">
        <v>0.02</v>
      </c>
      <c r="D803" t="s">
        <v>2328</v>
      </c>
      <c r="G803">
        <v>0.02</v>
      </c>
    </row>
    <row r="804" spans="1:7">
      <c r="A804" t="s">
        <v>442</v>
      </c>
      <c r="B804" t="s">
        <v>1153</v>
      </c>
      <c r="C804">
        <v>0.02</v>
      </c>
      <c r="D804" t="s">
        <v>2328</v>
      </c>
      <c r="G804">
        <v>0.02</v>
      </c>
    </row>
    <row r="805" spans="1:7">
      <c r="A805" t="s">
        <v>1021</v>
      </c>
      <c r="B805" t="s">
        <v>1151</v>
      </c>
      <c r="C805">
        <v>0.02</v>
      </c>
      <c r="D805" t="s">
        <v>2331</v>
      </c>
      <c r="F805">
        <v>0.02</v>
      </c>
    </row>
    <row r="806" spans="1:7">
      <c r="A806" t="s">
        <v>459</v>
      </c>
      <c r="B806" t="s">
        <v>1153</v>
      </c>
      <c r="C806">
        <v>0.02</v>
      </c>
      <c r="D806" t="s">
        <v>2328</v>
      </c>
      <c r="G806">
        <v>0.02</v>
      </c>
    </row>
    <row r="807" spans="1:7">
      <c r="A807" t="s">
        <v>833</v>
      </c>
      <c r="B807" t="s">
        <v>1151</v>
      </c>
      <c r="C807">
        <v>0.02</v>
      </c>
      <c r="D807" t="s">
        <v>2330</v>
      </c>
      <c r="F807">
        <v>0.02</v>
      </c>
    </row>
    <row r="808" spans="1:7">
      <c r="A808" t="s">
        <v>1126</v>
      </c>
      <c r="B808" t="s">
        <v>1151</v>
      </c>
      <c r="C808">
        <v>0.02</v>
      </c>
      <c r="D808" t="s">
        <v>2331</v>
      </c>
      <c r="F808">
        <v>0.02</v>
      </c>
    </row>
    <row r="809" spans="1:7">
      <c r="A809" t="s">
        <v>466</v>
      </c>
      <c r="B809" t="s">
        <v>1153</v>
      </c>
      <c r="C809">
        <v>0.02</v>
      </c>
      <c r="D809" t="s">
        <v>2328</v>
      </c>
      <c r="G809">
        <v>0.02</v>
      </c>
    </row>
    <row r="810" spans="1:7">
      <c r="A810" t="s">
        <v>811</v>
      </c>
      <c r="B810" t="s">
        <v>1151</v>
      </c>
      <c r="C810">
        <v>0.02</v>
      </c>
      <c r="D810" t="s">
        <v>2331</v>
      </c>
      <c r="F810">
        <v>0.02</v>
      </c>
    </row>
    <row r="811" spans="1:7">
      <c r="A811" t="s">
        <v>470</v>
      </c>
      <c r="B811" t="s">
        <v>1153</v>
      </c>
      <c r="C811">
        <v>0.02</v>
      </c>
      <c r="D811" t="s">
        <v>2328</v>
      </c>
      <c r="G811">
        <v>0.02</v>
      </c>
    </row>
    <row r="812" spans="1:7">
      <c r="A812" t="s">
        <v>471</v>
      </c>
      <c r="B812" t="s">
        <v>1153</v>
      </c>
      <c r="C812">
        <v>0.02</v>
      </c>
      <c r="D812" t="s">
        <v>2328</v>
      </c>
      <c r="G812">
        <v>0.02</v>
      </c>
    </row>
    <row r="813" spans="1:7">
      <c r="A813" t="s">
        <v>801</v>
      </c>
      <c r="B813" t="s">
        <v>1151</v>
      </c>
      <c r="C813">
        <v>0.02</v>
      </c>
      <c r="D813" t="s">
        <v>2328</v>
      </c>
      <c r="F813">
        <v>0.02</v>
      </c>
    </row>
    <row r="814" spans="1:7">
      <c r="A814" t="s">
        <v>820</v>
      </c>
      <c r="B814" t="s">
        <v>1151</v>
      </c>
      <c r="C814">
        <v>0.02</v>
      </c>
      <c r="D814" t="s">
        <v>2331</v>
      </c>
      <c r="F814">
        <v>0.02</v>
      </c>
    </row>
    <row r="815" spans="1:7">
      <c r="A815" t="s">
        <v>476</v>
      </c>
      <c r="B815" t="s">
        <v>1153</v>
      </c>
      <c r="C815">
        <v>0.02</v>
      </c>
      <c r="D815" t="s">
        <v>2328</v>
      </c>
      <c r="G815">
        <v>0.02</v>
      </c>
    </row>
    <row r="816" spans="1:7">
      <c r="A816" t="s">
        <v>489</v>
      </c>
      <c r="B816" t="s">
        <v>1153</v>
      </c>
      <c r="C816">
        <v>0.02</v>
      </c>
      <c r="D816" t="s">
        <v>2329</v>
      </c>
      <c r="G816">
        <v>0.02</v>
      </c>
    </row>
    <row r="817" spans="1:7">
      <c r="A817" t="s">
        <v>492</v>
      </c>
      <c r="B817" t="s">
        <v>1153</v>
      </c>
      <c r="C817">
        <v>0.02</v>
      </c>
      <c r="D817" t="s">
        <v>2328</v>
      </c>
      <c r="G817">
        <v>0.02</v>
      </c>
    </row>
    <row r="818" spans="1:7">
      <c r="A818" t="s">
        <v>493</v>
      </c>
      <c r="B818" t="s">
        <v>1153</v>
      </c>
      <c r="C818">
        <v>0.02</v>
      </c>
      <c r="D818" t="s">
        <v>2328</v>
      </c>
      <c r="G818">
        <v>0.02</v>
      </c>
    </row>
    <row r="819" spans="1:7">
      <c r="A819" t="s">
        <v>495</v>
      </c>
      <c r="B819" t="s">
        <v>1153</v>
      </c>
      <c r="C819">
        <v>0.02</v>
      </c>
      <c r="D819" t="s">
        <v>2328</v>
      </c>
      <c r="G819">
        <v>0.02</v>
      </c>
    </row>
    <row r="820" spans="1:7">
      <c r="A820" t="s">
        <v>497</v>
      </c>
      <c r="B820" t="s">
        <v>1153</v>
      </c>
      <c r="C820">
        <v>0.02</v>
      </c>
      <c r="D820" t="s">
        <v>2329</v>
      </c>
      <c r="G820">
        <v>0.02</v>
      </c>
    </row>
    <row r="821" spans="1:7">
      <c r="A821" t="s">
        <v>498</v>
      </c>
      <c r="B821" t="s">
        <v>1153</v>
      </c>
      <c r="C821">
        <v>0.02</v>
      </c>
      <c r="D821" t="s">
        <v>2328</v>
      </c>
      <c r="G821">
        <v>0.02</v>
      </c>
    </row>
    <row r="822" spans="1:7">
      <c r="A822" t="s">
        <v>504</v>
      </c>
      <c r="B822" t="s">
        <v>1153</v>
      </c>
      <c r="C822">
        <v>0.02</v>
      </c>
      <c r="D822" t="s">
        <v>2328</v>
      </c>
      <c r="G822">
        <v>0.02</v>
      </c>
    </row>
    <row r="823" spans="1:7">
      <c r="A823" t="s">
        <v>506</v>
      </c>
      <c r="B823" t="s">
        <v>1153</v>
      </c>
      <c r="C823">
        <v>0.02</v>
      </c>
      <c r="D823" t="s">
        <v>2328</v>
      </c>
      <c r="G823">
        <v>0.02</v>
      </c>
    </row>
    <row r="824" spans="1:7">
      <c r="A824" t="s">
        <v>818</v>
      </c>
      <c r="B824" t="s">
        <v>1151</v>
      </c>
      <c r="C824">
        <v>0.02</v>
      </c>
      <c r="D824" t="s">
        <v>2331</v>
      </c>
      <c r="F824">
        <v>0.02</v>
      </c>
    </row>
    <row r="825" spans="1:7">
      <c r="A825" t="s">
        <v>290</v>
      </c>
      <c r="B825" t="s">
        <v>1153</v>
      </c>
      <c r="C825">
        <v>0.02</v>
      </c>
      <c r="D825" t="s">
        <v>2328</v>
      </c>
      <c r="G825">
        <v>0.02</v>
      </c>
    </row>
    <row r="826" spans="1:7">
      <c r="A826" t="s">
        <v>1023</v>
      </c>
      <c r="B826" t="s">
        <v>1151</v>
      </c>
      <c r="C826">
        <v>0.02</v>
      </c>
      <c r="D826" t="s">
        <v>2331</v>
      </c>
      <c r="F826">
        <v>0.02</v>
      </c>
    </row>
    <row r="827" spans="1:7">
      <c r="A827" t="s">
        <v>292</v>
      </c>
      <c r="B827" t="s">
        <v>1153</v>
      </c>
      <c r="C827">
        <v>0.02</v>
      </c>
      <c r="D827" t="s">
        <v>2328</v>
      </c>
      <c r="G827">
        <v>0.02</v>
      </c>
    </row>
    <row r="828" spans="1:7">
      <c r="A828" t="s">
        <v>293</v>
      </c>
      <c r="B828" t="s">
        <v>1153</v>
      </c>
      <c r="C828">
        <v>0.02</v>
      </c>
      <c r="D828" t="s">
        <v>2329</v>
      </c>
      <c r="G828">
        <v>0.02</v>
      </c>
    </row>
    <row r="829" spans="1:7">
      <c r="A829" t="s">
        <v>296</v>
      </c>
      <c r="B829" t="s">
        <v>1153</v>
      </c>
      <c r="C829">
        <v>0.02</v>
      </c>
      <c r="D829" t="s">
        <v>2328</v>
      </c>
      <c r="G829">
        <v>0.02</v>
      </c>
    </row>
    <row r="830" spans="1:7">
      <c r="A830" t="s">
        <v>925</v>
      </c>
      <c r="B830" t="s">
        <v>1151</v>
      </c>
      <c r="C830">
        <v>0.02</v>
      </c>
      <c r="D830" t="s">
        <v>2330</v>
      </c>
      <c r="F830">
        <v>0.02</v>
      </c>
    </row>
    <row r="831" spans="1:7">
      <c r="A831" t="s">
        <v>1103</v>
      </c>
      <c r="B831" t="s">
        <v>1151</v>
      </c>
      <c r="C831">
        <v>0.02</v>
      </c>
      <c r="D831" t="s">
        <v>2330</v>
      </c>
      <c r="F831">
        <v>0.02</v>
      </c>
    </row>
    <row r="832" spans="1:7">
      <c r="A832" t="s">
        <v>1148</v>
      </c>
      <c r="B832" t="s">
        <v>1151</v>
      </c>
      <c r="C832">
        <v>0.02</v>
      </c>
      <c r="D832" t="s">
        <v>2331</v>
      </c>
      <c r="F832">
        <v>0.02</v>
      </c>
    </row>
    <row r="833" spans="1:7">
      <c r="A833" t="s">
        <v>281</v>
      </c>
      <c r="B833" t="s">
        <v>1153</v>
      </c>
      <c r="C833">
        <v>0.02</v>
      </c>
      <c r="D833" t="s">
        <v>2328</v>
      </c>
      <c r="G833">
        <v>0.02</v>
      </c>
    </row>
    <row r="834" spans="1:7">
      <c r="A834" t="s">
        <v>324</v>
      </c>
      <c r="B834" t="s">
        <v>1153</v>
      </c>
      <c r="C834">
        <v>0.02</v>
      </c>
      <c r="D834" t="s">
        <v>2327</v>
      </c>
      <c r="G834">
        <v>0.02</v>
      </c>
    </row>
    <row r="835" spans="1:7">
      <c r="A835" t="s">
        <v>325</v>
      </c>
      <c r="B835" t="s">
        <v>1153</v>
      </c>
      <c r="C835">
        <v>0.02</v>
      </c>
      <c r="D835" t="s">
        <v>2328</v>
      </c>
      <c r="G835">
        <v>0.02</v>
      </c>
    </row>
    <row r="836" spans="1:7">
      <c r="A836" t="s">
        <v>328</v>
      </c>
      <c r="B836" t="s">
        <v>1153</v>
      </c>
      <c r="C836">
        <v>0.02</v>
      </c>
      <c r="D836" t="s">
        <v>2328</v>
      </c>
      <c r="G836">
        <v>0.02</v>
      </c>
    </row>
    <row r="837" spans="1:7">
      <c r="A837" t="s">
        <v>333</v>
      </c>
      <c r="B837" t="s">
        <v>1153</v>
      </c>
      <c r="C837">
        <v>0.02</v>
      </c>
      <c r="D837" t="s">
        <v>2328</v>
      </c>
      <c r="G837">
        <v>0.02</v>
      </c>
    </row>
    <row r="838" spans="1:7">
      <c r="A838" t="s">
        <v>337</v>
      </c>
      <c r="B838" t="s">
        <v>1153</v>
      </c>
      <c r="C838">
        <v>0.02</v>
      </c>
      <c r="D838" t="s">
        <v>2328</v>
      </c>
      <c r="G838">
        <v>0.02</v>
      </c>
    </row>
    <row r="839" spans="1:7">
      <c r="A839" t="s">
        <v>338</v>
      </c>
      <c r="B839" t="s">
        <v>1153</v>
      </c>
      <c r="C839">
        <v>0.02</v>
      </c>
      <c r="D839" t="s">
        <v>2329</v>
      </c>
      <c r="G839">
        <v>0.02</v>
      </c>
    </row>
    <row r="840" spans="1:7">
      <c r="A840" t="s">
        <v>343</v>
      </c>
      <c r="B840" t="s">
        <v>1153</v>
      </c>
      <c r="C840">
        <v>0.02</v>
      </c>
      <c r="D840" t="s">
        <v>2328</v>
      </c>
      <c r="G840">
        <v>0.02</v>
      </c>
    </row>
    <row r="841" spans="1:7">
      <c r="A841" t="s">
        <v>346</v>
      </c>
      <c r="B841" t="s">
        <v>1153</v>
      </c>
      <c r="C841">
        <v>0.02</v>
      </c>
      <c r="D841" t="s">
        <v>2329</v>
      </c>
      <c r="G841">
        <v>0.02</v>
      </c>
    </row>
    <row r="842" spans="1:7">
      <c r="A842" t="s">
        <v>930</v>
      </c>
      <c r="B842" t="s">
        <v>1151</v>
      </c>
      <c r="C842">
        <v>0.02</v>
      </c>
      <c r="D842" t="s">
        <v>2330</v>
      </c>
      <c r="F842">
        <v>0.02</v>
      </c>
    </row>
    <row r="843" spans="1:7">
      <c r="A843" t="s">
        <v>354</v>
      </c>
      <c r="B843" t="s">
        <v>1153</v>
      </c>
      <c r="C843">
        <v>0.02</v>
      </c>
      <c r="D843" t="s">
        <v>2328</v>
      </c>
      <c r="G843">
        <v>0.02</v>
      </c>
    </row>
    <row r="844" spans="1:7">
      <c r="A844" t="s">
        <v>356</v>
      </c>
      <c r="B844" t="s">
        <v>1153</v>
      </c>
      <c r="C844">
        <v>0.02</v>
      </c>
      <c r="D844" t="s">
        <v>2328</v>
      </c>
      <c r="G844">
        <v>0.02</v>
      </c>
    </row>
    <row r="845" spans="1:7">
      <c r="A845" t="s">
        <v>362</v>
      </c>
      <c r="B845" t="s">
        <v>1153</v>
      </c>
      <c r="C845">
        <v>0.02</v>
      </c>
      <c r="D845" t="s">
        <v>2328</v>
      </c>
      <c r="G845">
        <v>0.02</v>
      </c>
    </row>
    <row r="846" spans="1:7">
      <c r="A846" t="s">
        <v>364</v>
      </c>
      <c r="B846" t="s">
        <v>1153</v>
      </c>
      <c r="C846">
        <v>0.02</v>
      </c>
      <c r="D846" t="s">
        <v>2328</v>
      </c>
      <c r="G846">
        <v>0.02</v>
      </c>
    </row>
    <row r="847" spans="1:7">
      <c r="A847" t="s">
        <v>369</v>
      </c>
      <c r="B847" t="s">
        <v>1153</v>
      </c>
      <c r="C847">
        <v>0.03</v>
      </c>
      <c r="D847" t="s">
        <v>2327</v>
      </c>
      <c r="G847">
        <v>0.03</v>
      </c>
    </row>
    <row r="848" spans="1:7">
      <c r="A848" t="s">
        <v>581</v>
      </c>
      <c r="B848" t="s">
        <v>1152</v>
      </c>
      <c r="C848">
        <v>0.03</v>
      </c>
      <c r="D848" t="s">
        <v>2329</v>
      </c>
      <c r="E848">
        <v>0.03</v>
      </c>
    </row>
    <row r="849" spans="1:7">
      <c r="A849" t="s">
        <v>376</v>
      </c>
      <c r="B849" t="s">
        <v>1153</v>
      </c>
      <c r="C849">
        <v>0.03</v>
      </c>
      <c r="D849" t="s">
        <v>2328</v>
      </c>
      <c r="G849">
        <v>0.03</v>
      </c>
    </row>
    <row r="850" spans="1:7">
      <c r="A850" t="s">
        <v>1131</v>
      </c>
      <c r="B850" t="s">
        <v>1151</v>
      </c>
      <c r="C850">
        <v>0.03</v>
      </c>
      <c r="D850" t="s">
        <v>2327</v>
      </c>
      <c r="F850">
        <v>0.03</v>
      </c>
    </row>
    <row r="851" spans="1:7">
      <c r="A851" t="s">
        <v>385</v>
      </c>
      <c r="B851" t="s">
        <v>1153</v>
      </c>
      <c r="C851">
        <v>0.03</v>
      </c>
      <c r="D851" t="s">
        <v>2328</v>
      </c>
      <c r="G851">
        <v>0.03</v>
      </c>
    </row>
    <row r="852" spans="1:7">
      <c r="A852" t="s">
        <v>285</v>
      </c>
      <c r="B852" t="s">
        <v>1153</v>
      </c>
      <c r="C852">
        <v>0.03</v>
      </c>
      <c r="D852" t="s">
        <v>2328</v>
      </c>
      <c r="G852">
        <v>0.03</v>
      </c>
    </row>
    <row r="853" spans="1:7">
      <c r="A853" t="s">
        <v>415</v>
      </c>
      <c r="B853" t="s">
        <v>1153</v>
      </c>
      <c r="C853">
        <v>0.03</v>
      </c>
      <c r="D853" t="s">
        <v>2329</v>
      </c>
      <c r="G853">
        <v>0.03</v>
      </c>
    </row>
    <row r="854" spans="1:7">
      <c r="A854" t="s">
        <v>416</v>
      </c>
      <c r="B854" t="s">
        <v>1153</v>
      </c>
      <c r="C854">
        <v>0.03</v>
      </c>
      <c r="D854" t="s">
        <v>2328</v>
      </c>
      <c r="G854">
        <v>0.03</v>
      </c>
    </row>
    <row r="855" spans="1:7">
      <c r="A855" t="s">
        <v>417</v>
      </c>
      <c r="B855" t="s">
        <v>1153</v>
      </c>
      <c r="C855">
        <v>0.03</v>
      </c>
      <c r="D855" t="s">
        <v>2328</v>
      </c>
      <c r="G855">
        <v>0.03</v>
      </c>
    </row>
    <row r="856" spans="1:7">
      <c r="A856" t="s">
        <v>1141</v>
      </c>
      <c r="B856" t="s">
        <v>1151</v>
      </c>
      <c r="C856">
        <v>0.03</v>
      </c>
      <c r="D856" t="s">
        <v>2327</v>
      </c>
      <c r="F856">
        <v>0.03</v>
      </c>
    </row>
    <row r="857" spans="1:7">
      <c r="A857" t="s">
        <v>556</v>
      </c>
      <c r="B857" t="s">
        <v>1152</v>
      </c>
      <c r="C857">
        <v>0.03</v>
      </c>
      <c r="D857" t="s">
        <v>2328</v>
      </c>
      <c r="E857">
        <v>0.03</v>
      </c>
    </row>
    <row r="858" spans="1:7">
      <c r="A858" t="s">
        <v>923</v>
      </c>
      <c r="B858" t="s">
        <v>1151</v>
      </c>
      <c r="C858">
        <v>0.03</v>
      </c>
      <c r="D858" t="s">
        <v>2330</v>
      </c>
      <c r="F858">
        <v>0.03</v>
      </c>
    </row>
    <row r="859" spans="1:7">
      <c r="A859" t="s">
        <v>429</v>
      </c>
      <c r="B859" t="s">
        <v>1153</v>
      </c>
      <c r="C859">
        <v>0.03</v>
      </c>
      <c r="D859" t="s">
        <v>2328</v>
      </c>
      <c r="G859">
        <v>0.03</v>
      </c>
    </row>
    <row r="860" spans="1:7">
      <c r="A860" t="s">
        <v>436</v>
      </c>
      <c r="B860" t="s">
        <v>1153</v>
      </c>
      <c r="C860">
        <v>0.03</v>
      </c>
      <c r="D860" t="s">
        <v>2328</v>
      </c>
      <c r="G860">
        <v>0.03</v>
      </c>
    </row>
    <row r="861" spans="1:7">
      <c r="A861" t="s">
        <v>449</v>
      </c>
      <c r="B861" t="s">
        <v>1153</v>
      </c>
      <c r="C861">
        <v>0.03</v>
      </c>
      <c r="D861" t="s">
        <v>2328</v>
      </c>
      <c r="G861">
        <v>0.03</v>
      </c>
    </row>
    <row r="862" spans="1:7">
      <c r="A862" t="s">
        <v>475</v>
      </c>
      <c r="B862" t="s">
        <v>1153</v>
      </c>
      <c r="C862">
        <v>0.03</v>
      </c>
      <c r="D862" t="s">
        <v>2327</v>
      </c>
      <c r="G862">
        <v>0.03</v>
      </c>
    </row>
    <row r="863" spans="1:7">
      <c r="A863" t="s">
        <v>486</v>
      </c>
      <c r="B863" t="s">
        <v>1153</v>
      </c>
      <c r="C863">
        <v>0.03</v>
      </c>
      <c r="D863" t="s">
        <v>2328</v>
      </c>
      <c r="G863">
        <v>0.03</v>
      </c>
    </row>
    <row r="864" spans="1:7">
      <c r="A864" t="s">
        <v>490</v>
      </c>
      <c r="B864" t="s">
        <v>1153</v>
      </c>
      <c r="C864">
        <v>0.03</v>
      </c>
      <c r="D864" t="s">
        <v>2328</v>
      </c>
      <c r="G864">
        <v>0.03</v>
      </c>
    </row>
    <row r="865" spans="1:7">
      <c r="A865" t="s">
        <v>781</v>
      </c>
      <c r="B865" t="s">
        <v>1151</v>
      </c>
      <c r="C865">
        <v>0.03</v>
      </c>
      <c r="D865" t="s">
        <v>2331</v>
      </c>
      <c r="F865">
        <v>0.03</v>
      </c>
    </row>
    <row r="866" spans="1:7">
      <c r="A866" t="s">
        <v>616</v>
      </c>
      <c r="B866" t="s">
        <v>1152</v>
      </c>
      <c r="C866">
        <v>0.03</v>
      </c>
      <c r="D866" t="s">
        <v>2328</v>
      </c>
      <c r="E866">
        <v>0.03</v>
      </c>
    </row>
    <row r="867" spans="1:7">
      <c r="A867" t="s">
        <v>619</v>
      </c>
      <c r="B867" t="s">
        <v>1152</v>
      </c>
      <c r="C867">
        <v>0.03</v>
      </c>
      <c r="D867" t="s">
        <v>2328</v>
      </c>
      <c r="E867">
        <v>0.03</v>
      </c>
    </row>
    <row r="868" spans="1:7">
      <c r="A868" t="s">
        <v>289</v>
      </c>
      <c r="B868" t="s">
        <v>1153</v>
      </c>
      <c r="C868">
        <v>0.03</v>
      </c>
      <c r="D868" t="s">
        <v>2328</v>
      </c>
      <c r="G868">
        <v>0.03</v>
      </c>
    </row>
    <row r="869" spans="1:7">
      <c r="A869" t="s">
        <v>511</v>
      </c>
      <c r="B869" t="s">
        <v>1153</v>
      </c>
      <c r="C869">
        <v>0.03</v>
      </c>
      <c r="D869" t="s">
        <v>2331</v>
      </c>
      <c r="G869">
        <v>0.03</v>
      </c>
    </row>
    <row r="870" spans="1:7">
      <c r="A870" t="s">
        <v>513</v>
      </c>
      <c r="B870" t="s">
        <v>1153</v>
      </c>
      <c r="C870">
        <v>0.03</v>
      </c>
      <c r="D870" t="s">
        <v>2328</v>
      </c>
      <c r="G870">
        <v>0.03</v>
      </c>
    </row>
    <row r="871" spans="1:7">
      <c r="A871" t="s">
        <v>1068</v>
      </c>
      <c r="B871" t="s">
        <v>1151</v>
      </c>
      <c r="C871">
        <v>0.03</v>
      </c>
      <c r="D871" t="s">
        <v>2331</v>
      </c>
      <c r="F871">
        <v>0.03</v>
      </c>
    </row>
    <row r="872" spans="1:7">
      <c r="A872" t="s">
        <v>518</v>
      </c>
      <c r="B872" t="s">
        <v>1153</v>
      </c>
      <c r="C872">
        <v>0.03</v>
      </c>
      <c r="D872" t="s">
        <v>2328</v>
      </c>
      <c r="G872">
        <v>0.03</v>
      </c>
    </row>
    <row r="873" spans="1:7">
      <c r="A873" t="s">
        <v>299</v>
      </c>
      <c r="B873" t="s">
        <v>1153</v>
      </c>
      <c r="C873">
        <v>0.03</v>
      </c>
      <c r="D873" t="s">
        <v>2328</v>
      </c>
      <c r="G873">
        <v>0.03</v>
      </c>
    </row>
    <row r="874" spans="1:7">
      <c r="A874" t="s">
        <v>300</v>
      </c>
      <c r="B874" t="s">
        <v>1153</v>
      </c>
      <c r="C874">
        <v>0.03</v>
      </c>
      <c r="D874" t="s">
        <v>2328</v>
      </c>
      <c r="G874">
        <v>0.03</v>
      </c>
    </row>
    <row r="875" spans="1:7">
      <c r="A875" t="s">
        <v>305</v>
      </c>
      <c r="B875" t="s">
        <v>1153</v>
      </c>
      <c r="C875">
        <v>0.03</v>
      </c>
      <c r="D875" t="s">
        <v>2328</v>
      </c>
      <c r="G875">
        <v>0.03</v>
      </c>
    </row>
    <row r="876" spans="1:7">
      <c r="A876" t="s">
        <v>307</v>
      </c>
      <c r="B876" t="s">
        <v>1153</v>
      </c>
      <c r="C876">
        <v>0.03</v>
      </c>
      <c r="D876" t="s">
        <v>2328</v>
      </c>
      <c r="G876">
        <v>0.03</v>
      </c>
    </row>
    <row r="877" spans="1:7">
      <c r="A877" t="s">
        <v>313</v>
      </c>
      <c r="B877" t="s">
        <v>1153</v>
      </c>
      <c r="C877">
        <v>0.03</v>
      </c>
      <c r="D877" t="s">
        <v>2328</v>
      </c>
      <c r="G877">
        <v>0.03</v>
      </c>
    </row>
    <row r="878" spans="1:7">
      <c r="A878" t="s">
        <v>319</v>
      </c>
      <c r="B878" t="s">
        <v>1153</v>
      </c>
      <c r="C878">
        <v>0.03</v>
      </c>
      <c r="D878" t="s">
        <v>2328</v>
      </c>
      <c r="G878">
        <v>0.03</v>
      </c>
    </row>
    <row r="879" spans="1:7">
      <c r="A879" t="s">
        <v>584</v>
      </c>
      <c r="B879" t="s">
        <v>1152</v>
      </c>
      <c r="C879">
        <v>0.03</v>
      </c>
      <c r="D879" t="s">
        <v>2327</v>
      </c>
      <c r="E879">
        <v>0.03</v>
      </c>
    </row>
    <row r="880" spans="1:7">
      <c r="A880" t="s">
        <v>335</v>
      </c>
      <c r="B880" t="s">
        <v>1153</v>
      </c>
      <c r="C880">
        <v>0.03</v>
      </c>
      <c r="D880" t="s">
        <v>2328</v>
      </c>
      <c r="G880">
        <v>0.03</v>
      </c>
    </row>
    <row r="881" spans="1:7">
      <c r="A881" t="s">
        <v>339</v>
      </c>
      <c r="B881" t="s">
        <v>1153</v>
      </c>
      <c r="C881">
        <v>0.03</v>
      </c>
      <c r="D881" t="s">
        <v>2328</v>
      </c>
      <c r="G881">
        <v>0.03</v>
      </c>
    </row>
    <row r="882" spans="1:7">
      <c r="A882" t="s">
        <v>345</v>
      </c>
      <c r="B882" t="s">
        <v>1153</v>
      </c>
      <c r="C882">
        <v>0.03</v>
      </c>
      <c r="D882" t="s">
        <v>2328</v>
      </c>
      <c r="G882">
        <v>0.03</v>
      </c>
    </row>
    <row r="883" spans="1:7">
      <c r="A883" t="s">
        <v>360</v>
      </c>
      <c r="B883" t="s">
        <v>1153</v>
      </c>
      <c r="C883">
        <v>0.03</v>
      </c>
      <c r="D883" t="s">
        <v>2328</v>
      </c>
      <c r="G883">
        <v>0.03</v>
      </c>
    </row>
    <row r="884" spans="1:7">
      <c r="A884" t="s">
        <v>931</v>
      </c>
      <c r="B884" t="s">
        <v>1151</v>
      </c>
      <c r="C884">
        <v>0.03</v>
      </c>
      <c r="D884" t="s">
        <v>2330</v>
      </c>
      <c r="F884">
        <v>0.03</v>
      </c>
    </row>
    <row r="885" spans="1:7">
      <c r="A885" t="s">
        <v>920</v>
      </c>
      <c r="B885" t="s">
        <v>1151</v>
      </c>
      <c r="C885">
        <v>0.03</v>
      </c>
      <c r="D885" t="s">
        <v>2328</v>
      </c>
      <c r="F885">
        <v>0.03</v>
      </c>
    </row>
    <row r="886" spans="1:7">
      <c r="A886" t="s">
        <v>283</v>
      </c>
      <c r="B886" t="s">
        <v>1153</v>
      </c>
      <c r="C886">
        <v>0.04</v>
      </c>
      <c r="D886" t="s">
        <v>2328</v>
      </c>
      <c r="G886">
        <v>0.04</v>
      </c>
    </row>
    <row r="887" spans="1:7">
      <c r="A887" t="s">
        <v>577</v>
      </c>
      <c r="B887" t="s">
        <v>1152</v>
      </c>
      <c r="C887">
        <v>0.04</v>
      </c>
      <c r="D887" t="s">
        <v>2328</v>
      </c>
      <c r="E887">
        <v>0.04</v>
      </c>
    </row>
    <row r="888" spans="1:7">
      <c r="A888" t="s">
        <v>406</v>
      </c>
      <c r="B888" t="s">
        <v>1153</v>
      </c>
      <c r="C888">
        <v>0.04</v>
      </c>
      <c r="D888" t="s">
        <v>2328</v>
      </c>
      <c r="G888">
        <v>0.04</v>
      </c>
    </row>
    <row r="889" spans="1:7">
      <c r="A889" t="s">
        <v>427</v>
      </c>
      <c r="B889" t="s">
        <v>1153</v>
      </c>
      <c r="C889">
        <v>0.04</v>
      </c>
      <c r="D889" t="s">
        <v>2329</v>
      </c>
      <c r="G889">
        <v>0.04</v>
      </c>
    </row>
    <row r="890" spans="1:7">
      <c r="A890" t="s">
        <v>434</v>
      </c>
      <c r="B890" t="s">
        <v>1153</v>
      </c>
      <c r="C890">
        <v>0.04</v>
      </c>
      <c r="D890" t="s">
        <v>2328</v>
      </c>
      <c r="G890">
        <v>0.04</v>
      </c>
    </row>
    <row r="891" spans="1:7">
      <c r="A891" t="s">
        <v>435</v>
      </c>
      <c r="B891" t="s">
        <v>1153</v>
      </c>
      <c r="C891">
        <v>0.04</v>
      </c>
      <c r="D891" t="s">
        <v>2328</v>
      </c>
      <c r="G891">
        <v>0.04</v>
      </c>
    </row>
    <row r="892" spans="1:7">
      <c r="A892" t="s">
        <v>965</v>
      </c>
      <c r="B892" t="s">
        <v>1151</v>
      </c>
      <c r="C892">
        <v>0.04</v>
      </c>
      <c r="D892" t="s">
        <v>2331</v>
      </c>
      <c r="F892">
        <v>0.04</v>
      </c>
    </row>
    <row r="893" spans="1:7">
      <c r="A893" t="s">
        <v>443</v>
      </c>
      <c r="B893" t="s">
        <v>1153</v>
      </c>
      <c r="C893">
        <v>0.04</v>
      </c>
      <c r="D893" t="s">
        <v>2328</v>
      </c>
      <c r="G893">
        <v>0.04</v>
      </c>
    </row>
    <row r="894" spans="1:7">
      <c r="A894" t="s">
        <v>942</v>
      </c>
      <c r="B894" t="s">
        <v>1151</v>
      </c>
      <c r="C894">
        <v>0.04</v>
      </c>
      <c r="D894" t="s">
        <v>2330</v>
      </c>
      <c r="F894">
        <v>0.04</v>
      </c>
    </row>
    <row r="895" spans="1:7">
      <c r="A895" t="s">
        <v>1044</v>
      </c>
      <c r="B895" t="s">
        <v>1151</v>
      </c>
      <c r="C895">
        <v>0.04</v>
      </c>
      <c r="D895" t="s">
        <v>2330</v>
      </c>
      <c r="F895">
        <v>0.04</v>
      </c>
    </row>
    <row r="896" spans="1:7">
      <c r="A896" t="s">
        <v>1072</v>
      </c>
      <c r="B896" t="s">
        <v>1151</v>
      </c>
      <c r="C896">
        <v>0.04</v>
      </c>
      <c r="D896" t="s">
        <v>2331</v>
      </c>
      <c r="F896">
        <v>0.04</v>
      </c>
    </row>
    <row r="897" spans="1:7">
      <c r="A897" t="s">
        <v>1053</v>
      </c>
      <c r="B897" t="s">
        <v>1151</v>
      </c>
      <c r="C897">
        <v>0.04</v>
      </c>
      <c r="D897" t="s">
        <v>2333</v>
      </c>
      <c r="F897">
        <v>0.04</v>
      </c>
    </row>
    <row r="898" spans="1:7">
      <c r="A898" t="s">
        <v>474</v>
      </c>
      <c r="B898" t="s">
        <v>1153</v>
      </c>
      <c r="C898">
        <v>0.04</v>
      </c>
      <c r="D898" t="s">
        <v>2328</v>
      </c>
      <c r="G898">
        <v>0.04</v>
      </c>
    </row>
    <row r="899" spans="1:7">
      <c r="A899" t="s">
        <v>482</v>
      </c>
      <c r="B899" t="s">
        <v>1153</v>
      </c>
      <c r="C899">
        <v>0.04</v>
      </c>
      <c r="D899" t="s">
        <v>2328</v>
      </c>
      <c r="G899">
        <v>0.04</v>
      </c>
    </row>
    <row r="900" spans="1:7">
      <c r="A900" t="s">
        <v>500</v>
      </c>
      <c r="B900" t="s">
        <v>1153</v>
      </c>
      <c r="C900">
        <v>0.04</v>
      </c>
      <c r="D900" t="s">
        <v>2328</v>
      </c>
      <c r="G900">
        <v>0.04</v>
      </c>
    </row>
    <row r="901" spans="1:7">
      <c r="A901" t="s">
        <v>516</v>
      </c>
      <c r="B901" t="s">
        <v>1153</v>
      </c>
      <c r="C901">
        <v>0.04</v>
      </c>
      <c r="D901" t="s">
        <v>2328</v>
      </c>
      <c r="G901">
        <v>0.04</v>
      </c>
    </row>
    <row r="902" spans="1:7">
      <c r="A902" t="s">
        <v>302</v>
      </c>
      <c r="B902" t="s">
        <v>1153</v>
      </c>
      <c r="C902">
        <v>0.04</v>
      </c>
      <c r="D902" t="s">
        <v>2328</v>
      </c>
      <c r="G902">
        <v>0.04</v>
      </c>
    </row>
    <row r="903" spans="1:7">
      <c r="A903" t="s">
        <v>574</v>
      </c>
      <c r="B903" t="s">
        <v>1152</v>
      </c>
      <c r="C903">
        <v>0.04</v>
      </c>
      <c r="D903" t="s">
        <v>2328</v>
      </c>
      <c r="E903">
        <v>0.04</v>
      </c>
    </row>
    <row r="904" spans="1:7">
      <c r="A904" t="s">
        <v>320</v>
      </c>
      <c r="B904" t="s">
        <v>1153</v>
      </c>
      <c r="C904">
        <v>0.04</v>
      </c>
      <c r="D904" t="s">
        <v>2328</v>
      </c>
      <c r="G904">
        <v>0.04</v>
      </c>
    </row>
    <row r="905" spans="1:7">
      <c r="A905" t="s">
        <v>321</v>
      </c>
      <c r="B905" t="s">
        <v>1153</v>
      </c>
      <c r="C905">
        <v>0.04</v>
      </c>
      <c r="D905" t="s">
        <v>2328</v>
      </c>
      <c r="G905">
        <v>0.04</v>
      </c>
    </row>
    <row r="906" spans="1:7">
      <c r="A906" t="s">
        <v>331</v>
      </c>
      <c r="B906" t="s">
        <v>1153</v>
      </c>
      <c r="C906">
        <v>0.04</v>
      </c>
      <c r="D906" t="s">
        <v>2328</v>
      </c>
      <c r="G906">
        <v>0.04</v>
      </c>
    </row>
    <row r="907" spans="1:7">
      <c r="A907" t="s">
        <v>334</v>
      </c>
      <c r="B907" t="s">
        <v>1153</v>
      </c>
      <c r="C907">
        <v>0.04</v>
      </c>
      <c r="D907" t="s">
        <v>2328</v>
      </c>
      <c r="G907">
        <v>0.04</v>
      </c>
    </row>
    <row r="908" spans="1:7">
      <c r="A908" t="s">
        <v>336</v>
      </c>
      <c r="B908" t="s">
        <v>1153</v>
      </c>
      <c r="C908">
        <v>0.04</v>
      </c>
      <c r="D908" t="s">
        <v>2328</v>
      </c>
      <c r="G908">
        <v>0.04</v>
      </c>
    </row>
    <row r="909" spans="1:7">
      <c r="A909" t="s">
        <v>340</v>
      </c>
      <c r="B909" t="s">
        <v>1153</v>
      </c>
      <c r="C909">
        <v>0.04</v>
      </c>
      <c r="D909" t="s">
        <v>2328</v>
      </c>
      <c r="G909">
        <v>0.04</v>
      </c>
    </row>
    <row r="910" spans="1:7">
      <c r="A910" t="s">
        <v>382</v>
      </c>
      <c r="B910" t="s">
        <v>1153</v>
      </c>
      <c r="C910">
        <v>0.05</v>
      </c>
      <c r="D910" t="s">
        <v>2328</v>
      </c>
      <c r="G910">
        <v>0.05</v>
      </c>
    </row>
    <row r="911" spans="1:7">
      <c r="A911" t="s">
        <v>758</v>
      </c>
      <c r="B911" t="s">
        <v>1151</v>
      </c>
      <c r="C911">
        <v>0.05</v>
      </c>
      <c r="D911" t="s">
        <v>2331</v>
      </c>
      <c r="F911">
        <v>0.05</v>
      </c>
    </row>
    <row r="912" spans="1:7">
      <c r="A912" t="s">
        <v>441</v>
      </c>
      <c r="B912" t="s">
        <v>1153</v>
      </c>
      <c r="C912">
        <v>0.05</v>
      </c>
      <c r="D912" t="s">
        <v>2328</v>
      </c>
      <c r="G912">
        <v>0.05</v>
      </c>
    </row>
    <row r="913" spans="1:7">
      <c r="A913" t="s">
        <v>460</v>
      </c>
      <c r="B913" t="s">
        <v>1153</v>
      </c>
      <c r="C913">
        <v>0.05</v>
      </c>
      <c r="D913" t="s">
        <v>2328</v>
      </c>
      <c r="G913">
        <v>0.05</v>
      </c>
    </row>
    <row r="914" spans="1:7">
      <c r="A914" t="s">
        <v>478</v>
      </c>
      <c r="B914" t="s">
        <v>1153</v>
      </c>
      <c r="C914">
        <v>0.05</v>
      </c>
      <c r="D914" t="s">
        <v>2328</v>
      </c>
      <c r="G914">
        <v>0.05</v>
      </c>
    </row>
    <row r="915" spans="1:7">
      <c r="A915" t="s">
        <v>830</v>
      </c>
      <c r="B915" t="s">
        <v>1151</v>
      </c>
      <c r="C915">
        <v>0.05</v>
      </c>
      <c r="D915" t="s">
        <v>2331</v>
      </c>
      <c r="F915">
        <v>0.05</v>
      </c>
    </row>
    <row r="916" spans="1:7">
      <c r="A916" t="s">
        <v>505</v>
      </c>
      <c r="B916" t="s">
        <v>1153</v>
      </c>
      <c r="C916">
        <v>0.05</v>
      </c>
      <c r="D916" t="s">
        <v>2328</v>
      </c>
      <c r="G916">
        <v>0.05</v>
      </c>
    </row>
    <row r="917" spans="1:7">
      <c r="A917" t="s">
        <v>507</v>
      </c>
      <c r="B917" t="s">
        <v>1153</v>
      </c>
      <c r="C917">
        <v>0.05</v>
      </c>
      <c r="D917" t="s">
        <v>2328</v>
      </c>
      <c r="G917">
        <v>0.05</v>
      </c>
    </row>
    <row r="918" spans="1:7">
      <c r="A918" t="s">
        <v>1008</v>
      </c>
      <c r="B918" t="s">
        <v>1151</v>
      </c>
      <c r="C918">
        <v>0.05</v>
      </c>
      <c r="D918" t="s">
        <v>2329</v>
      </c>
      <c r="F918">
        <v>0.05</v>
      </c>
    </row>
    <row r="919" spans="1:7">
      <c r="A919" t="s">
        <v>316</v>
      </c>
      <c r="B919" t="s">
        <v>1153</v>
      </c>
      <c r="C919">
        <v>0.05</v>
      </c>
      <c r="D919" t="s">
        <v>2328</v>
      </c>
      <c r="G919">
        <v>0.05</v>
      </c>
    </row>
    <row r="920" spans="1:7">
      <c r="A920" t="s">
        <v>647</v>
      </c>
      <c r="B920" t="s">
        <v>1152</v>
      </c>
      <c r="C920">
        <v>0.05</v>
      </c>
      <c r="D920" t="s">
        <v>2330</v>
      </c>
      <c r="E920">
        <v>0.05</v>
      </c>
    </row>
    <row r="921" spans="1:7">
      <c r="A921" t="s">
        <v>702</v>
      </c>
      <c r="B921" t="s">
        <v>1152</v>
      </c>
      <c r="C921">
        <v>0.05</v>
      </c>
      <c r="D921" t="s">
        <v>2328</v>
      </c>
      <c r="E921">
        <v>0.05</v>
      </c>
    </row>
    <row r="922" spans="1:7">
      <c r="A922" t="s">
        <v>934</v>
      </c>
      <c r="B922" t="s">
        <v>1151</v>
      </c>
      <c r="C922">
        <v>0.06</v>
      </c>
      <c r="D922" t="s">
        <v>2330</v>
      </c>
      <c r="F922">
        <v>0.06</v>
      </c>
    </row>
    <row r="923" spans="1:7">
      <c r="A923" t="s">
        <v>380</v>
      </c>
      <c r="B923" t="s">
        <v>1153</v>
      </c>
      <c r="C923">
        <v>0.06</v>
      </c>
      <c r="D923" t="s">
        <v>2328</v>
      </c>
      <c r="G923">
        <v>0.06</v>
      </c>
    </row>
    <row r="924" spans="1:7">
      <c r="A924" t="s">
        <v>992</v>
      </c>
      <c r="B924" t="s">
        <v>1151</v>
      </c>
      <c r="C924">
        <v>0.06</v>
      </c>
      <c r="D924" t="s">
        <v>2331</v>
      </c>
      <c r="F924">
        <v>0.06</v>
      </c>
    </row>
    <row r="925" spans="1:7">
      <c r="A925" t="s">
        <v>924</v>
      </c>
      <c r="B925" t="s">
        <v>1151</v>
      </c>
      <c r="C925">
        <v>0.06</v>
      </c>
      <c r="D925" t="s">
        <v>2330</v>
      </c>
      <c r="F925">
        <v>0.06</v>
      </c>
    </row>
    <row r="926" spans="1:7">
      <c r="A926" t="s">
        <v>1007</v>
      </c>
      <c r="B926" t="s">
        <v>1151</v>
      </c>
      <c r="C926">
        <v>0.06</v>
      </c>
      <c r="D926" t="s">
        <v>2330</v>
      </c>
      <c r="F926">
        <v>0.06</v>
      </c>
    </row>
    <row r="927" spans="1:7">
      <c r="A927" t="s">
        <v>318</v>
      </c>
      <c r="B927" t="s">
        <v>1153</v>
      </c>
      <c r="C927">
        <v>0.06</v>
      </c>
      <c r="D927" t="s">
        <v>2328</v>
      </c>
      <c r="G927">
        <v>0.06</v>
      </c>
    </row>
    <row r="928" spans="1:7">
      <c r="A928" t="s">
        <v>363</v>
      </c>
      <c r="B928" t="s">
        <v>1153</v>
      </c>
      <c r="C928">
        <v>0.06</v>
      </c>
      <c r="D928" t="s">
        <v>2330</v>
      </c>
      <c r="G928">
        <v>0.06</v>
      </c>
    </row>
    <row r="929" spans="1:7">
      <c r="A929" t="s">
        <v>401</v>
      </c>
      <c r="B929" t="s">
        <v>1153</v>
      </c>
      <c r="C929">
        <v>7.0000000000000007E-2</v>
      </c>
      <c r="D929" t="s">
        <v>2328</v>
      </c>
      <c r="G929">
        <v>7.0000000000000007E-2</v>
      </c>
    </row>
    <row r="930" spans="1:7">
      <c r="A930" t="s">
        <v>686</v>
      </c>
      <c r="B930" t="s">
        <v>1152</v>
      </c>
      <c r="C930">
        <v>7.0000000000000007E-2</v>
      </c>
      <c r="D930" t="s">
        <v>2330</v>
      </c>
      <c r="E930">
        <v>7.0000000000000007E-2</v>
      </c>
    </row>
    <row r="931" spans="1:7">
      <c r="A931" t="s">
        <v>423</v>
      </c>
      <c r="B931" t="s">
        <v>1153</v>
      </c>
      <c r="C931">
        <v>7.0000000000000007E-2</v>
      </c>
      <c r="D931" t="s">
        <v>2328</v>
      </c>
      <c r="G931">
        <v>7.0000000000000007E-2</v>
      </c>
    </row>
    <row r="932" spans="1:7">
      <c r="A932" t="s">
        <v>939</v>
      </c>
      <c r="B932" t="s">
        <v>1151</v>
      </c>
      <c r="C932">
        <v>7.0000000000000007E-2</v>
      </c>
      <c r="D932" t="s">
        <v>2330</v>
      </c>
      <c r="F932">
        <v>7.0000000000000007E-2</v>
      </c>
    </row>
    <row r="933" spans="1:7">
      <c r="A933" t="s">
        <v>985</v>
      </c>
      <c r="B933" t="s">
        <v>1151</v>
      </c>
      <c r="C933">
        <v>7.0000000000000007E-2</v>
      </c>
      <c r="D933" t="s">
        <v>2331</v>
      </c>
      <c r="F933">
        <v>7.0000000000000007E-2</v>
      </c>
    </row>
    <row r="934" spans="1:7">
      <c r="A934" t="s">
        <v>432</v>
      </c>
      <c r="B934" t="s">
        <v>1153</v>
      </c>
      <c r="C934">
        <v>7.0000000000000007E-2</v>
      </c>
      <c r="D934" t="s">
        <v>2328</v>
      </c>
      <c r="G934">
        <v>7.0000000000000007E-2</v>
      </c>
    </row>
    <row r="935" spans="1:7">
      <c r="A935" t="s">
        <v>525</v>
      </c>
      <c r="B935" t="s">
        <v>1152</v>
      </c>
      <c r="C935">
        <v>7.0000000000000007E-2</v>
      </c>
      <c r="D935" t="s">
        <v>2327</v>
      </c>
      <c r="E935">
        <v>7.0000000000000007E-2</v>
      </c>
    </row>
    <row r="936" spans="1:7">
      <c r="A936" t="s">
        <v>326</v>
      </c>
      <c r="B936" t="s">
        <v>1153</v>
      </c>
      <c r="C936">
        <v>7.0000000000000007E-2</v>
      </c>
      <c r="D936" t="s">
        <v>2328</v>
      </c>
      <c r="G936">
        <v>7.0000000000000007E-2</v>
      </c>
    </row>
    <row r="937" spans="1:7">
      <c r="A937" t="s">
        <v>332</v>
      </c>
      <c r="B937" t="s">
        <v>1153</v>
      </c>
      <c r="C937">
        <v>7.0000000000000007E-2</v>
      </c>
      <c r="D937" t="s">
        <v>2328</v>
      </c>
      <c r="G937">
        <v>7.0000000000000007E-2</v>
      </c>
    </row>
    <row r="938" spans="1:7">
      <c r="A938" t="s">
        <v>662</v>
      </c>
      <c r="B938" t="s">
        <v>1152</v>
      </c>
      <c r="C938">
        <v>7.0000000000000007E-2</v>
      </c>
      <c r="D938" t="s">
        <v>2328</v>
      </c>
      <c r="E938">
        <v>7.0000000000000007E-2</v>
      </c>
    </row>
    <row r="939" spans="1:7">
      <c r="A939" t="s">
        <v>932</v>
      </c>
      <c r="B939" t="s">
        <v>1151</v>
      </c>
      <c r="C939">
        <v>7.0000000000000007E-2</v>
      </c>
      <c r="D939" t="s">
        <v>2327</v>
      </c>
      <c r="F939">
        <v>7.0000000000000007E-2</v>
      </c>
    </row>
    <row r="940" spans="1:7">
      <c r="A940" t="s">
        <v>372</v>
      </c>
      <c r="B940" t="s">
        <v>1153</v>
      </c>
      <c r="C940">
        <v>0.08</v>
      </c>
      <c r="D940" t="s">
        <v>2328</v>
      </c>
      <c r="G940">
        <v>0.08</v>
      </c>
    </row>
    <row r="941" spans="1:7">
      <c r="A941" t="s">
        <v>375</v>
      </c>
      <c r="B941" t="s">
        <v>1153</v>
      </c>
      <c r="C941">
        <v>0.08</v>
      </c>
      <c r="D941" t="s">
        <v>2327</v>
      </c>
      <c r="G941">
        <v>0.08</v>
      </c>
    </row>
    <row r="942" spans="1:7">
      <c r="A942" t="s">
        <v>439</v>
      </c>
      <c r="B942" t="s">
        <v>1153</v>
      </c>
      <c r="C942">
        <v>0.08</v>
      </c>
      <c r="D942" t="s">
        <v>2329</v>
      </c>
      <c r="G942">
        <v>0.08</v>
      </c>
    </row>
    <row r="943" spans="1:7">
      <c r="A943" t="s">
        <v>379</v>
      </c>
      <c r="B943" t="s">
        <v>1153</v>
      </c>
      <c r="C943">
        <v>0.09</v>
      </c>
      <c r="D943" t="s">
        <v>2328</v>
      </c>
      <c r="G943">
        <v>0.09</v>
      </c>
    </row>
    <row r="944" spans="1:7">
      <c r="A944" t="s">
        <v>284</v>
      </c>
      <c r="B944" t="s">
        <v>1153</v>
      </c>
      <c r="C944">
        <v>0.09</v>
      </c>
      <c r="D944" t="s">
        <v>2327</v>
      </c>
      <c r="G944">
        <v>0.09</v>
      </c>
    </row>
    <row r="945" spans="1:7">
      <c r="A945" t="s">
        <v>1066</v>
      </c>
      <c r="B945" t="s">
        <v>1151</v>
      </c>
      <c r="C945">
        <v>0.09</v>
      </c>
      <c r="D945" t="s">
        <v>2331</v>
      </c>
      <c r="F945">
        <v>0.09</v>
      </c>
    </row>
    <row r="946" spans="1:7">
      <c r="A946" t="s">
        <v>473</v>
      </c>
      <c r="B946" t="s">
        <v>1153</v>
      </c>
      <c r="C946">
        <v>0.09</v>
      </c>
      <c r="D946" t="s">
        <v>2328</v>
      </c>
      <c r="G946">
        <v>0.09</v>
      </c>
    </row>
    <row r="947" spans="1:7">
      <c r="A947" t="s">
        <v>1116</v>
      </c>
      <c r="B947" t="s">
        <v>1151</v>
      </c>
      <c r="C947">
        <v>0.09</v>
      </c>
      <c r="D947" t="s">
        <v>2327</v>
      </c>
      <c r="F947">
        <v>0.09</v>
      </c>
    </row>
    <row r="948" spans="1:7">
      <c r="A948" t="s">
        <v>936</v>
      </c>
      <c r="B948" t="s">
        <v>1151</v>
      </c>
      <c r="C948">
        <v>0.1</v>
      </c>
      <c r="D948" t="s">
        <v>2330</v>
      </c>
      <c r="F948">
        <v>0.1</v>
      </c>
    </row>
    <row r="949" spans="1:7">
      <c r="A949" t="s">
        <v>467</v>
      </c>
      <c r="B949" t="s">
        <v>1153</v>
      </c>
      <c r="C949">
        <v>0.1</v>
      </c>
      <c r="D949" t="s">
        <v>2328</v>
      </c>
      <c r="G949">
        <v>0.1</v>
      </c>
    </row>
    <row r="950" spans="1:7">
      <c r="A950" t="s">
        <v>1086</v>
      </c>
      <c r="B950" t="s">
        <v>1151</v>
      </c>
      <c r="C950">
        <v>0.1</v>
      </c>
      <c r="D950" t="s">
        <v>2330</v>
      </c>
      <c r="F950">
        <v>0.1</v>
      </c>
    </row>
    <row r="951" spans="1:7">
      <c r="A951" t="s">
        <v>928</v>
      </c>
      <c r="B951" t="s">
        <v>1151</v>
      </c>
      <c r="C951">
        <v>0.1</v>
      </c>
      <c r="D951" t="s">
        <v>2330</v>
      </c>
      <c r="F951">
        <v>0.1</v>
      </c>
    </row>
    <row r="952" spans="1:7">
      <c r="A952" t="s">
        <v>1047</v>
      </c>
      <c r="B952" t="s">
        <v>1151</v>
      </c>
      <c r="C952">
        <v>0.11</v>
      </c>
      <c r="D952" t="s">
        <v>2331</v>
      </c>
      <c r="F952">
        <v>0.11</v>
      </c>
    </row>
    <row r="953" spans="1:7">
      <c r="A953" t="s">
        <v>943</v>
      </c>
      <c r="B953" t="s">
        <v>1151</v>
      </c>
      <c r="C953">
        <v>0.11</v>
      </c>
      <c r="D953" t="s">
        <v>2330</v>
      </c>
      <c r="F953">
        <v>0.11</v>
      </c>
    </row>
    <row r="954" spans="1:7">
      <c r="A954" t="s">
        <v>1062</v>
      </c>
      <c r="B954" t="s">
        <v>1151</v>
      </c>
      <c r="C954">
        <v>0.11</v>
      </c>
      <c r="D954" t="s">
        <v>2327</v>
      </c>
      <c r="F954">
        <v>0.11</v>
      </c>
    </row>
    <row r="955" spans="1:7">
      <c r="A955" t="s">
        <v>1127</v>
      </c>
      <c r="B955" t="s">
        <v>1151</v>
      </c>
      <c r="C955">
        <v>0.11</v>
      </c>
      <c r="D955" t="s">
        <v>2330</v>
      </c>
      <c r="F955">
        <v>0.11</v>
      </c>
    </row>
    <row r="956" spans="1:7">
      <c r="A956" t="s">
        <v>927</v>
      </c>
      <c r="B956" t="s">
        <v>1151</v>
      </c>
      <c r="C956">
        <v>0.11</v>
      </c>
      <c r="D956" t="s">
        <v>2330</v>
      </c>
      <c r="F956">
        <v>0.11</v>
      </c>
    </row>
    <row r="957" spans="1:7">
      <c r="A957" t="s">
        <v>970</v>
      </c>
      <c r="B957" t="s">
        <v>1151</v>
      </c>
      <c r="C957">
        <v>0.11</v>
      </c>
      <c r="D957" t="s">
        <v>2335</v>
      </c>
      <c r="F957">
        <v>0.11</v>
      </c>
    </row>
    <row r="958" spans="1:7">
      <c r="A958" t="s">
        <v>770</v>
      </c>
      <c r="B958" t="s">
        <v>1151</v>
      </c>
      <c r="C958">
        <v>0.12</v>
      </c>
      <c r="D958" t="s">
        <v>2328</v>
      </c>
      <c r="F958">
        <v>0.12</v>
      </c>
    </row>
    <row r="959" spans="1:7">
      <c r="A959" t="s">
        <v>768</v>
      </c>
      <c r="B959" t="s">
        <v>1151</v>
      </c>
      <c r="C959">
        <v>0.12</v>
      </c>
      <c r="D959" t="s">
        <v>2335</v>
      </c>
      <c r="F959">
        <v>0.12</v>
      </c>
    </row>
    <row r="960" spans="1:7">
      <c r="A960" t="s">
        <v>2381</v>
      </c>
      <c r="B960" t="s">
        <v>1151</v>
      </c>
      <c r="C960">
        <v>0.12</v>
      </c>
      <c r="D960" t="s">
        <v>2328</v>
      </c>
      <c r="F960">
        <v>0.12</v>
      </c>
    </row>
    <row r="961" spans="1:7">
      <c r="A961" t="s">
        <v>413</v>
      </c>
      <c r="B961" t="s">
        <v>1153</v>
      </c>
      <c r="C961">
        <v>0.13</v>
      </c>
      <c r="D961" t="s">
        <v>2328</v>
      </c>
      <c r="G961">
        <v>0.13</v>
      </c>
    </row>
    <row r="962" spans="1:7">
      <c r="A962" t="s">
        <v>826</v>
      </c>
      <c r="B962" t="s">
        <v>1151</v>
      </c>
      <c r="C962">
        <v>0.13</v>
      </c>
      <c r="D962" t="s">
        <v>2331</v>
      </c>
      <c r="F962">
        <v>0.13</v>
      </c>
    </row>
    <row r="963" spans="1:7">
      <c r="A963" t="s">
        <v>799</v>
      </c>
      <c r="B963" t="s">
        <v>1151</v>
      </c>
      <c r="C963">
        <v>0.13</v>
      </c>
      <c r="D963" t="s">
        <v>2328</v>
      </c>
      <c r="F963">
        <v>0.13</v>
      </c>
    </row>
    <row r="964" spans="1:7">
      <c r="A964" t="s">
        <v>365</v>
      </c>
      <c r="B964" t="s">
        <v>1153</v>
      </c>
      <c r="C964">
        <v>0.14000000000000001</v>
      </c>
      <c r="D964" t="s">
        <v>2327</v>
      </c>
      <c r="G964">
        <v>0.14000000000000001</v>
      </c>
    </row>
    <row r="965" spans="1:7">
      <c r="A965" t="s">
        <v>450</v>
      </c>
      <c r="B965" t="s">
        <v>1153</v>
      </c>
      <c r="C965">
        <v>0.14000000000000001</v>
      </c>
      <c r="D965" t="s">
        <v>2327</v>
      </c>
      <c r="G965">
        <v>0.14000000000000001</v>
      </c>
    </row>
    <row r="966" spans="1:7">
      <c r="A966" t="s">
        <v>946</v>
      </c>
      <c r="B966" t="s">
        <v>1151</v>
      </c>
      <c r="C966">
        <v>0.14000000000000001</v>
      </c>
      <c r="D966" t="s">
        <v>2330</v>
      </c>
      <c r="F966">
        <v>0.14000000000000001</v>
      </c>
    </row>
    <row r="967" spans="1:7">
      <c r="A967" t="s">
        <v>510</v>
      </c>
      <c r="B967" t="s">
        <v>1153</v>
      </c>
      <c r="C967">
        <v>0.14000000000000001</v>
      </c>
      <c r="D967" t="s">
        <v>2328</v>
      </c>
      <c r="G967">
        <v>0.14000000000000001</v>
      </c>
    </row>
    <row r="968" spans="1:7">
      <c r="A968" t="s">
        <v>854</v>
      </c>
      <c r="B968" t="s">
        <v>1151</v>
      </c>
      <c r="C968">
        <v>0.14000000000000001</v>
      </c>
      <c r="D968" t="s">
        <v>2327</v>
      </c>
      <c r="F968">
        <v>0.14000000000000001</v>
      </c>
    </row>
    <row r="969" spans="1:7">
      <c r="A969" t="s">
        <v>940</v>
      </c>
      <c r="B969" t="s">
        <v>1151</v>
      </c>
      <c r="C969">
        <v>0.15</v>
      </c>
      <c r="D969" t="s">
        <v>2330</v>
      </c>
      <c r="F969">
        <v>0.15</v>
      </c>
    </row>
    <row r="970" spans="1:7">
      <c r="A970" t="s">
        <v>1123</v>
      </c>
      <c r="B970" t="s">
        <v>1151</v>
      </c>
      <c r="C970">
        <v>0.16</v>
      </c>
      <c r="D970" t="s">
        <v>2327</v>
      </c>
      <c r="F970">
        <v>0.16</v>
      </c>
    </row>
    <row r="971" spans="1:7">
      <c r="A971" t="s">
        <v>726</v>
      </c>
      <c r="B971" t="s">
        <v>1152</v>
      </c>
      <c r="C971">
        <v>0.16</v>
      </c>
      <c r="D971" t="s">
        <v>2329</v>
      </c>
      <c r="E971">
        <v>0.16</v>
      </c>
    </row>
    <row r="972" spans="1:7">
      <c r="A972" t="s">
        <v>569</v>
      </c>
      <c r="B972" t="s">
        <v>1152</v>
      </c>
      <c r="C972">
        <v>0.17</v>
      </c>
      <c r="D972" t="s">
        <v>2328</v>
      </c>
      <c r="E972">
        <v>0.17</v>
      </c>
    </row>
    <row r="973" spans="1:7">
      <c r="A973" t="s">
        <v>308</v>
      </c>
      <c r="B973" t="s">
        <v>1153</v>
      </c>
      <c r="C973">
        <v>0.17</v>
      </c>
      <c r="D973" t="s">
        <v>2328</v>
      </c>
      <c r="G973">
        <v>0.17</v>
      </c>
    </row>
    <row r="974" spans="1:7">
      <c r="A974" t="s">
        <v>835</v>
      </c>
      <c r="B974" t="s">
        <v>1151</v>
      </c>
      <c r="C974">
        <v>0.17</v>
      </c>
      <c r="D974" t="s">
        <v>2335</v>
      </c>
      <c r="F974">
        <v>0.17</v>
      </c>
    </row>
    <row r="975" spans="1:7">
      <c r="A975" t="s">
        <v>1109</v>
      </c>
      <c r="B975" t="s">
        <v>1151</v>
      </c>
      <c r="C975">
        <v>0.2</v>
      </c>
      <c r="D975" t="s">
        <v>2327</v>
      </c>
      <c r="F975">
        <v>0.2</v>
      </c>
    </row>
    <row r="976" spans="1:7">
      <c r="A976" t="s">
        <v>822</v>
      </c>
      <c r="B976" t="s">
        <v>1151</v>
      </c>
      <c r="C976">
        <v>0.2</v>
      </c>
      <c r="D976" t="s">
        <v>2327</v>
      </c>
      <c r="F976">
        <v>0.2</v>
      </c>
    </row>
    <row r="977" spans="1:7">
      <c r="A977" t="s">
        <v>993</v>
      </c>
      <c r="B977" t="s">
        <v>1151</v>
      </c>
      <c r="C977">
        <v>0.2</v>
      </c>
      <c r="D977" t="s">
        <v>2330</v>
      </c>
      <c r="F977">
        <v>0.2</v>
      </c>
    </row>
    <row r="978" spans="1:7">
      <c r="A978" t="s">
        <v>1110</v>
      </c>
      <c r="B978" t="s">
        <v>1151</v>
      </c>
      <c r="C978">
        <v>0.21</v>
      </c>
      <c r="D978" t="s">
        <v>2332</v>
      </c>
      <c r="F978">
        <v>0.21</v>
      </c>
    </row>
    <row r="979" spans="1:7">
      <c r="A979" t="s">
        <v>858</v>
      </c>
      <c r="B979" t="s">
        <v>1151</v>
      </c>
      <c r="C979">
        <v>0.21</v>
      </c>
      <c r="D979" t="s">
        <v>2330</v>
      </c>
      <c r="F979">
        <v>0.21</v>
      </c>
    </row>
    <row r="980" spans="1:7">
      <c r="A980" t="s">
        <v>941</v>
      </c>
      <c r="B980" t="s">
        <v>1151</v>
      </c>
      <c r="C980">
        <v>0.22</v>
      </c>
      <c r="D980" t="s">
        <v>2330</v>
      </c>
      <c r="F980">
        <v>0.22</v>
      </c>
    </row>
    <row r="981" spans="1:7">
      <c r="A981" t="s">
        <v>1133</v>
      </c>
      <c r="B981" t="s">
        <v>1151</v>
      </c>
      <c r="C981">
        <v>0.23</v>
      </c>
      <c r="D981" t="s">
        <v>2327</v>
      </c>
      <c r="F981">
        <v>0.23</v>
      </c>
    </row>
    <row r="982" spans="1:7">
      <c r="A982" t="s">
        <v>1076</v>
      </c>
      <c r="B982" t="s">
        <v>1151</v>
      </c>
      <c r="C982">
        <v>0.23</v>
      </c>
      <c r="D982" t="s">
        <v>2330</v>
      </c>
      <c r="F982">
        <v>0.23</v>
      </c>
    </row>
    <row r="983" spans="1:7">
      <c r="A983" t="s">
        <v>926</v>
      </c>
      <c r="B983" t="s">
        <v>1151</v>
      </c>
      <c r="C983">
        <v>0.24</v>
      </c>
      <c r="D983" t="s">
        <v>2330</v>
      </c>
      <c r="F983">
        <v>0.24</v>
      </c>
    </row>
    <row r="984" spans="1:7">
      <c r="A984" t="s">
        <v>706</v>
      </c>
      <c r="B984" t="s">
        <v>1152</v>
      </c>
      <c r="C984">
        <v>0.26</v>
      </c>
      <c r="D984" t="s">
        <v>2328</v>
      </c>
      <c r="E984">
        <v>0.26</v>
      </c>
    </row>
    <row r="985" spans="1:7">
      <c r="A985" t="s">
        <v>1107</v>
      </c>
      <c r="B985" t="s">
        <v>1151</v>
      </c>
      <c r="C985">
        <v>0.28000000000000003</v>
      </c>
      <c r="D985" t="s">
        <v>2332</v>
      </c>
      <c r="F985">
        <v>0.28000000000000003</v>
      </c>
    </row>
    <row r="986" spans="1:7">
      <c r="A986" t="s">
        <v>399</v>
      </c>
      <c r="B986" t="s">
        <v>1153</v>
      </c>
      <c r="C986">
        <v>0.28999999999999998</v>
      </c>
      <c r="D986" t="s">
        <v>2328</v>
      </c>
      <c r="G986">
        <v>0.28999999999999998</v>
      </c>
    </row>
    <row r="987" spans="1:7">
      <c r="A987" t="s">
        <v>862</v>
      </c>
      <c r="B987" t="s">
        <v>1151</v>
      </c>
      <c r="C987">
        <v>0.28999999999999998</v>
      </c>
      <c r="D987" t="s">
        <v>2332</v>
      </c>
      <c r="F987">
        <v>0.28999999999999998</v>
      </c>
    </row>
    <row r="988" spans="1:7">
      <c r="A988" t="s">
        <v>1146</v>
      </c>
      <c r="B988" t="s">
        <v>1151</v>
      </c>
      <c r="C988">
        <v>0.3</v>
      </c>
      <c r="D988" t="s">
        <v>2330</v>
      </c>
      <c r="F988">
        <v>0.3</v>
      </c>
    </row>
    <row r="989" spans="1:7">
      <c r="A989" t="s">
        <v>763</v>
      </c>
      <c r="B989" t="s">
        <v>1151</v>
      </c>
      <c r="C989">
        <v>0.3</v>
      </c>
      <c r="D989" t="s">
        <v>2332</v>
      </c>
      <c r="F989">
        <v>0.3</v>
      </c>
    </row>
    <row r="990" spans="1:7">
      <c r="A990" t="s">
        <v>1119</v>
      </c>
      <c r="B990" t="s">
        <v>1151</v>
      </c>
      <c r="C990">
        <v>0.3</v>
      </c>
      <c r="D990" t="s">
        <v>2332</v>
      </c>
      <c r="F990">
        <v>0.3</v>
      </c>
    </row>
    <row r="991" spans="1:7">
      <c r="A991" t="s">
        <v>933</v>
      </c>
      <c r="B991" t="s">
        <v>1151</v>
      </c>
      <c r="C991">
        <v>0.31</v>
      </c>
      <c r="D991" t="s">
        <v>2332</v>
      </c>
      <c r="F991">
        <v>0.31</v>
      </c>
    </row>
    <row r="992" spans="1:7">
      <c r="A992" t="s">
        <v>371</v>
      </c>
      <c r="B992" t="s">
        <v>1153</v>
      </c>
      <c r="C992">
        <v>0.31</v>
      </c>
      <c r="D992" t="s">
        <v>2328</v>
      </c>
      <c r="G992">
        <v>0.31</v>
      </c>
    </row>
    <row r="993" spans="1:7">
      <c r="A993" t="s">
        <v>748</v>
      </c>
      <c r="B993" t="s">
        <v>1151</v>
      </c>
      <c r="C993">
        <v>0.33</v>
      </c>
      <c r="D993" t="s">
        <v>2328</v>
      </c>
      <c r="F993">
        <v>0.33</v>
      </c>
    </row>
    <row r="994" spans="1:7">
      <c r="A994" t="s">
        <v>373</v>
      </c>
      <c r="B994" t="s">
        <v>1153</v>
      </c>
      <c r="C994">
        <v>0.34</v>
      </c>
      <c r="D994" t="s">
        <v>2327</v>
      </c>
      <c r="G994">
        <v>0.34</v>
      </c>
    </row>
    <row r="995" spans="1:7">
      <c r="A995" t="s">
        <v>704</v>
      </c>
      <c r="B995" t="s">
        <v>1152</v>
      </c>
      <c r="C995">
        <v>0.34</v>
      </c>
      <c r="D995" t="s">
        <v>2328</v>
      </c>
      <c r="E995">
        <v>0.34</v>
      </c>
    </row>
    <row r="996" spans="1:7">
      <c r="A996" t="s">
        <v>348</v>
      </c>
      <c r="B996" t="s">
        <v>1153</v>
      </c>
      <c r="C996">
        <v>0.34</v>
      </c>
      <c r="D996" t="s">
        <v>2329</v>
      </c>
      <c r="G996">
        <v>0.34</v>
      </c>
    </row>
    <row r="997" spans="1:7">
      <c r="A997" t="s">
        <v>937</v>
      </c>
      <c r="B997" t="s">
        <v>1151</v>
      </c>
      <c r="C997">
        <v>0.36</v>
      </c>
      <c r="D997" t="s">
        <v>2330</v>
      </c>
      <c r="F997">
        <v>0.36</v>
      </c>
    </row>
    <row r="998" spans="1:7">
      <c r="A998" t="s">
        <v>1064</v>
      </c>
      <c r="B998" t="s">
        <v>1151</v>
      </c>
      <c r="C998">
        <v>0.36</v>
      </c>
      <c r="D998" t="s">
        <v>2332</v>
      </c>
      <c r="F998">
        <v>0.36</v>
      </c>
    </row>
    <row r="999" spans="1:7">
      <c r="A999" t="s">
        <v>1083</v>
      </c>
      <c r="B999" t="s">
        <v>1151</v>
      </c>
      <c r="C999">
        <v>0.36</v>
      </c>
      <c r="D999" t="s">
        <v>2330</v>
      </c>
      <c r="F999">
        <v>0.36</v>
      </c>
    </row>
    <row r="1000" spans="1:7">
      <c r="A1000" t="s">
        <v>963</v>
      </c>
      <c r="B1000" t="s">
        <v>1151</v>
      </c>
      <c r="C1000">
        <v>0.36</v>
      </c>
      <c r="D1000" t="s">
        <v>2332</v>
      </c>
      <c r="F1000">
        <v>0.36</v>
      </c>
    </row>
    <row r="1001" spans="1:7">
      <c r="A1001" t="s">
        <v>840</v>
      </c>
      <c r="B1001" t="s">
        <v>1151</v>
      </c>
      <c r="C1001">
        <v>0.37</v>
      </c>
      <c r="D1001" t="s">
        <v>2332</v>
      </c>
      <c r="F1001">
        <v>0.37</v>
      </c>
    </row>
    <row r="1002" spans="1:7">
      <c r="A1002" t="s">
        <v>1091</v>
      </c>
      <c r="B1002" t="s">
        <v>1151</v>
      </c>
      <c r="C1002">
        <v>0.38</v>
      </c>
      <c r="D1002" t="s">
        <v>2332</v>
      </c>
      <c r="F1002">
        <v>0.38</v>
      </c>
    </row>
    <row r="1003" spans="1:7">
      <c r="A1003" t="s">
        <v>1055</v>
      </c>
      <c r="B1003" t="s">
        <v>1151</v>
      </c>
      <c r="C1003">
        <v>0.39</v>
      </c>
      <c r="D1003" t="s">
        <v>2332</v>
      </c>
      <c r="F1003">
        <v>0.39</v>
      </c>
    </row>
    <row r="1004" spans="1:7">
      <c r="A1004" t="s">
        <v>355</v>
      </c>
      <c r="B1004" t="s">
        <v>1153</v>
      </c>
      <c r="C1004">
        <v>0.39</v>
      </c>
      <c r="D1004" t="s">
        <v>2332</v>
      </c>
      <c r="G1004">
        <v>0.39</v>
      </c>
    </row>
    <row r="1005" spans="1:7">
      <c r="A1005" t="s">
        <v>795</v>
      </c>
      <c r="B1005" t="s">
        <v>1151</v>
      </c>
      <c r="C1005">
        <v>0.4</v>
      </c>
      <c r="D1005" t="s">
        <v>2332</v>
      </c>
      <c r="F1005">
        <v>0.4</v>
      </c>
    </row>
    <row r="1006" spans="1:7">
      <c r="A1006" t="s">
        <v>1140</v>
      </c>
      <c r="B1006" t="s">
        <v>1151</v>
      </c>
      <c r="C1006">
        <v>0.42</v>
      </c>
      <c r="D1006" t="s">
        <v>2332</v>
      </c>
      <c r="F1006">
        <v>0.42</v>
      </c>
    </row>
    <row r="1007" spans="1:7">
      <c r="A1007" t="s">
        <v>1129</v>
      </c>
      <c r="B1007" t="s">
        <v>1151</v>
      </c>
      <c r="C1007">
        <v>0.43</v>
      </c>
      <c r="D1007" t="s">
        <v>2332</v>
      </c>
      <c r="F1007">
        <v>0.43</v>
      </c>
    </row>
    <row r="1008" spans="1:7">
      <c r="A1008" t="s">
        <v>753</v>
      </c>
      <c r="B1008" t="s">
        <v>1151</v>
      </c>
      <c r="C1008">
        <v>0.44</v>
      </c>
      <c r="D1008" t="s">
        <v>2332</v>
      </c>
      <c r="F1008">
        <v>0.44</v>
      </c>
    </row>
    <row r="1009" spans="1:7">
      <c r="A1009" t="s">
        <v>351</v>
      </c>
      <c r="B1009" t="s">
        <v>1153</v>
      </c>
      <c r="C1009">
        <v>0.46</v>
      </c>
      <c r="D1009" t="s">
        <v>2332</v>
      </c>
      <c r="G1009">
        <v>0.46</v>
      </c>
    </row>
    <row r="1010" spans="1:7">
      <c r="A1010" t="s">
        <v>481</v>
      </c>
      <c r="B1010" t="s">
        <v>1153</v>
      </c>
      <c r="C1010">
        <v>0.47</v>
      </c>
      <c r="D1010" t="s">
        <v>2332</v>
      </c>
      <c r="G1010">
        <v>0.47</v>
      </c>
    </row>
    <row r="1011" spans="1:7">
      <c r="A1011" t="s">
        <v>803</v>
      </c>
      <c r="B1011" t="s">
        <v>1151</v>
      </c>
      <c r="C1011">
        <v>0.48</v>
      </c>
      <c r="D1011" t="s">
        <v>2332</v>
      </c>
      <c r="F1011">
        <v>0.48</v>
      </c>
    </row>
    <row r="1012" spans="1:7">
      <c r="A1012" t="s">
        <v>786</v>
      </c>
      <c r="B1012" t="s">
        <v>1151</v>
      </c>
      <c r="C1012">
        <v>0.48</v>
      </c>
      <c r="D1012" t="s">
        <v>2332</v>
      </c>
      <c r="F1012">
        <v>0.48</v>
      </c>
    </row>
    <row r="1013" spans="1:7">
      <c r="A1013" t="s">
        <v>807</v>
      </c>
      <c r="B1013" t="s">
        <v>1151</v>
      </c>
      <c r="C1013">
        <v>0.48</v>
      </c>
      <c r="D1013" t="s">
        <v>2332</v>
      </c>
      <c r="F1013">
        <v>0.48</v>
      </c>
    </row>
    <row r="1014" spans="1:7">
      <c r="A1014" t="s">
        <v>986</v>
      </c>
      <c r="B1014" t="s">
        <v>1151</v>
      </c>
      <c r="C1014">
        <v>0.48</v>
      </c>
      <c r="D1014" t="s">
        <v>2332</v>
      </c>
      <c r="F1014">
        <v>0.48</v>
      </c>
    </row>
    <row r="1015" spans="1:7">
      <c r="A1015" t="s">
        <v>881</v>
      </c>
      <c r="B1015" t="s">
        <v>1151</v>
      </c>
      <c r="C1015">
        <v>0.53</v>
      </c>
      <c r="D1015" t="s">
        <v>2332</v>
      </c>
      <c r="F1015">
        <v>0.53</v>
      </c>
    </row>
    <row r="1016" spans="1:7">
      <c r="A1016" t="s">
        <v>761</v>
      </c>
      <c r="B1016" t="s">
        <v>1151</v>
      </c>
      <c r="C1016">
        <v>0.55000000000000004</v>
      </c>
      <c r="D1016" t="s">
        <v>2332</v>
      </c>
      <c r="F1016">
        <v>0.55000000000000004</v>
      </c>
    </row>
    <row r="1017" spans="1:7">
      <c r="A1017" t="s">
        <v>1042</v>
      </c>
      <c r="B1017" t="s">
        <v>1151</v>
      </c>
      <c r="C1017">
        <v>0.56000000000000005</v>
      </c>
      <c r="D1017" t="s">
        <v>2332</v>
      </c>
      <c r="F1017">
        <v>0.56000000000000005</v>
      </c>
    </row>
    <row r="1018" spans="1:7">
      <c r="A1018" t="s">
        <v>523</v>
      </c>
      <c r="B1018" t="s">
        <v>1152</v>
      </c>
      <c r="C1018">
        <v>0.56000000000000005</v>
      </c>
      <c r="D1018" t="s">
        <v>2332</v>
      </c>
      <c r="E1018">
        <v>0.56000000000000005</v>
      </c>
    </row>
    <row r="1019" spans="1:7">
      <c r="A1019" t="s">
        <v>954</v>
      </c>
      <c r="B1019" t="s">
        <v>1151</v>
      </c>
      <c r="C1019">
        <v>0.56000000000000005</v>
      </c>
      <c r="D1019" t="s">
        <v>2332</v>
      </c>
      <c r="F1019">
        <v>0.56000000000000005</v>
      </c>
    </row>
    <row r="1020" spans="1:7">
      <c r="A1020" t="s">
        <v>344</v>
      </c>
      <c r="B1020" t="s">
        <v>1153</v>
      </c>
      <c r="C1020">
        <v>0.56000000000000005</v>
      </c>
      <c r="D1020" t="s">
        <v>2332</v>
      </c>
      <c r="G1020">
        <v>0.56000000000000005</v>
      </c>
    </row>
    <row r="1021" spans="1:7">
      <c r="A1021" t="s">
        <v>885</v>
      </c>
      <c r="B1021" t="s">
        <v>1151</v>
      </c>
      <c r="C1021">
        <v>0.56999999999999995</v>
      </c>
      <c r="D1021" t="s">
        <v>2332</v>
      </c>
      <c r="F1021">
        <v>0.56999999999999995</v>
      </c>
    </row>
    <row r="1022" spans="1:7">
      <c r="A1022" t="s">
        <v>672</v>
      </c>
      <c r="B1022" t="s">
        <v>1152</v>
      </c>
      <c r="C1022">
        <v>0.57999999999999996</v>
      </c>
      <c r="D1022" t="s">
        <v>2332</v>
      </c>
      <c r="E1022">
        <v>0.57999999999999996</v>
      </c>
    </row>
    <row r="1023" spans="1:7">
      <c r="A1023" t="s">
        <v>974</v>
      </c>
      <c r="B1023" t="s">
        <v>1151</v>
      </c>
      <c r="C1023">
        <v>0.57999999999999996</v>
      </c>
      <c r="D1023" t="s">
        <v>2332</v>
      </c>
      <c r="F1023">
        <v>0.57999999999999996</v>
      </c>
    </row>
    <row r="1024" spans="1:7">
      <c r="A1024" t="s">
        <v>526</v>
      </c>
      <c r="B1024" t="s">
        <v>1152</v>
      </c>
      <c r="C1024">
        <v>0.57999999999999996</v>
      </c>
      <c r="D1024" t="s">
        <v>2332</v>
      </c>
      <c r="E1024">
        <v>0.57999999999999996</v>
      </c>
    </row>
    <row r="1025" spans="1:7">
      <c r="A1025" t="s">
        <v>746</v>
      </c>
      <c r="B1025" t="s">
        <v>1151</v>
      </c>
      <c r="C1025">
        <v>0.59</v>
      </c>
      <c r="D1025" t="s">
        <v>2332</v>
      </c>
      <c r="F1025">
        <v>0.59</v>
      </c>
    </row>
    <row r="1026" spans="1:7">
      <c r="A1026" t="s">
        <v>1033</v>
      </c>
      <c r="B1026" t="s">
        <v>1151</v>
      </c>
      <c r="C1026">
        <v>0.6</v>
      </c>
      <c r="D1026" t="s">
        <v>2332</v>
      </c>
      <c r="F1026">
        <v>0.6</v>
      </c>
    </row>
    <row r="1027" spans="1:7">
      <c r="A1027" t="s">
        <v>636</v>
      </c>
      <c r="B1027" t="s">
        <v>1152</v>
      </c>
      <c r="C1027">
        <v>0.61</v>
      </c>
      <c r="D1027" t="s">
        <v>2332</v>
      </c>
      <c r="E1027">
        <v>0.61</v>
      </c>
    </row>
    <row r="1028" spans="1:7">
      <c r="A1028" t="s">
        <v>816</v>
      </c>
      <c r="B1028" t="s">
        <v>1151</v>
      </c>
      <c r="C1028">
        <v>0.61</v>
      </c>
      <c r="D1028" t="s">
        <v>2332</v>
      </c>
      <c r="F1028">
        <v>0.61</v>
      </c>
    </row>
    <row r="1029" spans="1:7">
      <c r="A1029" t="s">
        <v>1051</v>
      </c>
      <c r="B1029" t="s">
        <v>1151</v>
      </c>
      <c r="C1029">
        <v>0.62</v>
      </c>
      <c r="D1029" t="s">
        <v>2332</v>
      </c>
      <c r="F1029">
        <v>0.62</v>
      </c>
    </row>
    <row r="1030" spans="1:7">
      <c r="A1030" t="s">
        <v>1081</v>
      </c>
      <c r="B1030" t="s">
        <v>1151</v>
      </c>
      <c r="C1030">
        <v>0.62</v>
      </c>
      <c r="D1030" t="s">
        <v>2332</v>
      </c>
      <c r="F1030">
        <v>0.62</v>
      </c>
    </row>
    <row r="1031" spans="1:7">
      <c r="A1031" t="s">
        <v>682</v>
      </c>
      <c r="B1031" t="s">
        <v>1152</v>
      </c>
      <c r="C1031">
        <v>0.63</v>
      </c>
      <c r="D1031" t="s">
        <v>2332</v>
      </c>
      <c r="E1031">
        <v>0.63</v>
      </c>
    </row>
    <row r="1032" spans="1:7">
      <c r="A1032" t="s">
        <v>722</v>
      </c>
      <c r="B1032" t="s">
        <v>1152</v>
      </c>
      <c r="C1032">
        <v>0.64</v>
      </c>
      <c r="D1032" t="s">
        <v>2332</v>
      </c>
      <c r="E1032">
        <v>0.64</v>
      </c>
    </row>
    <row r="1033" spans="1:7">
      <c r="A1033" t="s">
        <v>1018</v>
      </c>
      <c r="B1033" t="s">
        <v>1151</v>
      </c>
      <c r="C1033">
        <v>0.65</v>
      </c>
      <c r="D1033" t="s">
        <v>2332</v>
      </c>
      <c r="F1033">
        <v>0.65</v>
      </c>
    </row>
    <row r="1034" spans="1:7">
      <c r="A1034" t="s">
        <v>457</v>
      </c>
      <c r="B1034" t="s">
        <v>1153</v>
      </c>
      <c r="C1034">
        <v>0.65</v>
      </c>
      <c r="D1034" t="s">
        <v>2332</v>
      </c>
      <c r="G1034">
        <v>0.65</v>
      </c>
    </row>
    <row r="1035" spans="1:7">
      <c r="A1035" t="s">
        <v>287</v>
      </c>
      <c r="B1035" t="s">
        <v>1153</v>
      </c>
      <c r="C1035">
        <v>0.66</v>
      </c>
      <c r="D1035" t="s">
        <v>2332</v>
      </c>
      <c r="G1035">
        <v>0.66</v>
      </c>
    </row>
    <row r="1036" spans="1:7">
      <c r="A1036" t="s">
        <v>358</v>
      </c>
      <c r="B1036" t="s">
        <v>1153</v>
      </c>
      <c r="C1036">
        <v>0.67</v>
      </c>
      <c r="D1036" t="s">
        <v>2332</v>
      </c>
      <c r="G1036">
        <v>0.67</v>
      </c>
    </row>
    <row r="1037" spans="1:7">
      <c r="A1037" t="s">
        <v>394</v>
      </c>
      <c r="B1037" t="s">
        <v>1153</v>
      </c>
      <c r="C1037">
        <v>0.68</v>
      </c>
      <c r="D1037" t="s">
        <v>2332</v>
      </c>
      <c r="G1037">
        <v>0.68</v>
      </c>
    </row>
    <row r="1038" spans="1:7">
      <c r="A1038" t="s">
        <v>739</v>
      </c>
      <c r="B1038" t="s">
        <v>1152</v>
      </c>
      <c r="C1038">
        <v>0.68</v>
      </c>
      <c r="D1038" t="s">
        <v>2332</v>
      </c>
      <c r="E1038">
        <v>0.68</v>
      </c>
    </row>
    <row r="1039" spans="1:7">
      <c r="A1039" t="s">
        <v>1028</v>
      </c>
      <c r="B1039" t="s">
        <v>1151</v>
      </c>
      <c r="C1039">
        <v>0.68</v>
      </c>
      <c r="D1039" t="s">
        <v>2332</v>
      </c>
      <c r="F1039">
        <v>0.68</v>
      </c>
    </row>
    <row r="1040" spans="1:7">
      <c r="A1040" t="s">
        <v>889</v>
      </c>
      <c r="B1040" t="s">
        <v>1151</v>
      </c>
      <c r="C1040">
        <v>0.69</v>
      </c>
      <c r="D1040" t="s">
        <v>2332</v>
      </c>
      <c r="F1040">
        <v>0.69</v>
      </c>
    </row>
    <row r="1041" spans="1:7">
      <c r="A1041" t="s">
        <v>664</v>
      </c>
      <c r="B1041" t="s">
        <v>1152</v>
      </c>
      <c r="C1041">
        <v>0.71</v>
      </c>
      <c r="D1041" t="s">
        <v>2332</v>
      </c>
      <c r="E1041">
        <v>0.71</v>
      </c>
    </row>
    <row r="1042" spans="1:7">
      <c r="A1042" t="s">
        <v>323</v>
      </c>
      <c r="B1042" t="s">
        <v>1153</v>
      </c>
      <c r="C1042">
        <v>0.71</v>
      </c>
      <c r="D1042" t="s">
        <v>2332</v>
      </c>
      <c r="G1042">
        <v>0.71</v>
      </c>
    </row>
    <row r="1043" spans="1:7">
      <c r="A1043" t="s">
        <v>547</v>
      </c>
      <c r="B1043" t="s">
        <v>1152</v>
      </c>
      <c r="C1043">
        <v>0.71</v>
      </c>
      <c r="D1043" t="s">
        <v>2332</v>
      </c>
      <c r="E1043">
        <v>0.71</v>
      </c>
    </row>
    <row r="1044" spans="1:7">
      <c r="A1044" t="s">
        <v>744</v>
      </c>
      <c r="B1044" t="s">
        <v>1151</v>
      </c>
      <c r="C1044">
        <v>0.73</v>
      </c>
      <c r="D1044" t="s">
        <v>2332</v>
      </c>
      <c r="F1044">
        <v>0.73</v>
      </c>
    </row>
    <row r="1045" spans="1:7">
      <c r="A1045" t="s">
        <v>879</v>
      </c>
      <c r="B1045" t="s">
        <v>1151</v>
      </c>
      <c r="C1045">
        <v>0.74</v>
      </c>
      <c r="D1045" t="s">
        <v>2332</v>
      </c>
      <c r="F1045">
        <v>0.74</v>
      </c>
    </row>
    <row r="1046" spans="1:7">
      <c r="A1046" t="s">
        <v>698</v>
      </c>
      <c r="B1046" t="s">
        <v>1152</v>
      </c>
      <c r="C1046">
        <v>0.75</v>
      </c>
      <c r="D1046" t="s">
        <v>2332</v>
      </c>
      <c r="E1046">
        <v>0.75</v>
      </c>
    </row>
    <row r="1047" spans="1:7">
      <c r="A1047" t="s">
        <v>444</v>
      </c>
      <c r="B1047" t="s">
        <v>1153</v>
      </c>
      <c r="C1047">
        <v>0.76</v>
      </c>
      <c r="D1047" t="s">
        <v>2332</v>
      </c>
      <c r="G1047">
        <v>0.76</v>
      </c>
    </row>
    <row r="1048" spans="1:7">
      <c r="A1048" t="s">
        <v>561</v>
      </c>
      <c r="B1048" t="s">
        <v>1152</v>
      </c>
      <c r="C1048">
        <v>0.77</v>
      </c>
      <c r="D1048" t="s">
        <v>2332</v>
      </c>
      <c r="E1048">
        <v>0.77</v>
      </c>
    </row>
    <row r="1049" spans="1:7">
      <c r="A1049" t="s">
        <v>866</v>
      </c>
      <c r="B1049" t="s">
        <v>1151</v>
      </c>
      <c r="C1049">
        <v>0.78</v>
      </c>
      <c r="D1049" t="s">
        <v>2332</v>
      </c>
      <c r="F1049">
        <v>0.78</v>
      </c>
    </row>
    <row r="1050" spans="1:7">
      <c r="A1050" t="s">
        <v>656</v>
      </c>
      <c r="B1050" t="s">
        <v>1152</v>
      </c>
      <c r="C1050">
        <v>0.78</v>
      </c>
      <c r="D1050" t="s">
        <v>2332</v>
      </c>
      <c r="E1050">
        <v>0.78</v>
      </c>
    </row>
    <row r="1051" spans="1:7">
      <c r="A1051" t="s">
        <v>873</v>
      </c>
      <c r="B1051" t="s">
        <v>1151</v>
      </c>
      <c r="C1051">
        <v>0.78</v>
      </c>
      <c r="D1051" t="s">
        <v>2332</v>
      </c>
      <c r="F1051">
        <v>0.78</v>
      </c>
    </row>
    <row r="1052" spans="1:7">
      <c r="A1052" t="s">
        <v>1114</v>
      </c>
      <c r="B1052" t="s">
        <v>1151</v>
      </c>
      <c r="C1052">
        <v>0.78</v>
      </c>
      <c r="D1052" t="s">
        <v>2332</v>
      </c>
      <c r="F1052">
        <v>0.78</v>
      </c>
    </row>
    <row r="1053" spans="1:7">
      <c r="A1053" t="s">
        <v>1030</v>
      </c>
      <c r="B1053" t="s">
        <v>1151</v>
      </c>
      <c r="C1053">
        <v>0.79</v>
      </c>
      <c r="D1053" t="s">
        <v>2332</v>
      </c>
      <c r="F1053">
        <v>0.79</v>
      </c>
    </row>
    <row r="1054" spans="1:7">
      <c r="A1054" t="s">
        <v>743</v>
      </c>
      <c r="B1054" t="s">
        <v>1152</v>
      </c>
      <c r="C1054">
        <v>0.79</v>
      </c>
      <c r="D1054" t="s">
        <v>2332</v>
      </c>
      <c r="E1054">
        <v>0.79</v>
      </c>
    </row>
    <row r="1055" spans="1:7">
      <c r="A1055" t="s">
        <v>883</v>
      </c>
      <c r="B1055" t="s">
        <v>1151</v>
      </c>
      <c r="C1055">
        <v>0.81</v>
      </c>
      <c r="D1055" t="s">
        <v>2332</v>
      </c>
      <c r="F1055">
        <v>0.81</v>
      </c>
    </row>
    <row r="1056" spans="1:7">
      <c r="A1056" t="s">
        <v>304</v>
      </c>
      <c r="B1056" t="s">
        <v>1153</v>
      </c>
      <c r="C1056">
        <v>0.81</v>
      </c>
      <c r="D1056" t="s">
        <v>2332</v>
      </c>
      <c r="G1056">
        <v>0.81</v>
      </c>
    </row>
    <row r="1057" spans="1:7">
      <c r="A1057" t="s">
        <v>1011</v>
      </c>
      <c r="B1057" t="s">
        <v>1151</v>
      </c>
      <c r="C1057">
        <v>0.82</v>
      </c>
      <c r="D1057" t="s">
        <v>2332</v>
      </c>
      <c r="F1057">
        <v>0.82</v>
      </c>
    </row>
    <row r="1058" spans="1:7">
      <c r="A1058" t="s">
        <v>414</v>
      </c>
      <c r="B1058" t="s">
        <v>1153</v>
      </c>
      <c r="C1058">
        <v>0.82</v>
      </c>
      <c r="D1058" t="s">
        <v>2332</v>
      </c>
      <c r="G1058">
        <v>0.82</v>
      </c>
    </row>
    <row r="1059" spans="1:7">
      <c r="A1059" t="s">
        <v>519</v>
      </c>
      <c r="B1059" t="s">
        <v>1153</v>
      </c>
      <c r="C1059">
        <v>0.82</v>
      </c>
      <c r="D1059" t="s">
        <v>2332</v>
      </c>
      <c r="G1059">
        <v>0.82</v>
      </c>
    </row>
    <row r="1060" spans="1:7">
      <c r="A1060" t="s">
        <v>604</v>
      </c>
      <c r="B1060" t="s">
        <v>1152</v>
      </c>
      <c r="C1060">
        <v>0.83</v>
      </c>
      <c r="D1060" t="s">
        <v>2332</v>
      </c>
      <c r="E1060">
        <v>0.83</v>
      </c>
    </row>
    <row r="1061" spans="1:7">
      <c r="A1061" t="s">
        <v>621</v>
      </c>
      <c r="B1061" t="s">
        <v>1152</v>
      </c>
      <c r="C1061">
        <v>0.83</v>
      </c>
      <c r="D1061" t="s">
        <v>2332</v>
      </c>
      <c r="E1061">
        <v>0.83</v>
      </c>
    </row>
    <row r="1062" spans="1:7">
      <c r="A1062" t="s">
        <v>297</v>
      </c>
      <c r="B1062" t="s">
        <v>1153</v>
      </c>
      <c r="C1062">
        <v>0.84</v>
      </c>
      <c r="D1062" t="s">
        <v>2332</v>
      </c>
      <c r="G1062">
        <v>0.84</v>
      </c>
    </row>
    <row r="1063" spans="1:7">
      <c r="A1063" t="s">
        <v>956</v>
      </c>
      <c r="B1063" t="s">
        <v>1151</v>
      </c>
      <c r="C1063">
        <v>0.85</v>
      </c>
      <c r="D1063" t="s">
        <v>2332</v>
      </c>
      <c r="F1063">
        <v>0.85</v>
      </c>
    </row>
    <row r="1064" spans="1:7">
      <c r="A1064" t="s">
        <v>887</v>
      </c>
      <c r="B1064" t="s">
        <v>1151</v>
      </c>
      <c r="C1064">
        <v>0.86</v>
      </c>
      <c r="D1064" t="s">
        <v>2332</v>
      </c>
      <c r="F1064">
        <v>0.86</v>
      </c>
    </row>
    <row r="1065" spans="1:7">
      <c r="A1065" t="s">
        <v>652</v>
      </c>
      <c r="B1065" t="s">
        <v>1152</v>
      </c>
      <c r="C1065">
        <v>0.86</v>
      </c>
      <c r="D1065" t="s">
        <v>2332</v>
      </c>
      <c r="E1065">
        <v>0.86</v>
      </c>
    </row>
    <row r="1066" spans="1:7">
      <c r="A1066" t="s">
        <v>558</v>
      </c>
      <c r="B1066" t="s">
        <v>1152</v>
      </c>
      <c r="C1066">
        <v>0.86</v>
      </c>
      <c r="D1066" t="s">
        <v>2332</v>
      </c>
      <c r="E1066">
        <v>0.86</v>
      </c>
    </row>
    <row r="1067" spans="1:7">
      <c r="A1067" t="s">
        <v>1078</v>
      </c>
      <c r="B1067" t="s">
        <v>1151</v>
      </c>
      <c r="C1067">
        <v>0.87</v>
      </c>
      <c r="D1067" t="s">
        <v>2332</v>
      </c>
      <c r="F1067">
        <v>0.87</v>
      </c>
    </row>
    <row r="1068" spans="1:7">
      <c r="A1068" t="s">
        <v>528</v>
      </c>
      <c r="B1068" t="s">
        <v>1152</v>
      </c>
      <c r="C1068">
        <v>0.87</v>
      </c>
      <c r="D1068" t="s">
        <v>2332</v>
      </c>
      <c r="E1068">
        <v>0.87</v>
      </c>
    </row>
    <row r="1069" spans="1:7">
      <c r="A1069" t="s">
        <v>716</v>
      </c>
      <c r="B1069" t="s">
        <v>1152</v>
      </c>
      <c r="C1069">
        <v>0.88</v>
      </c>
      <c r="D1069" t="s">
        <v>2332</v>
      </c>
      <c r="E1069">
        <v>0.88</v>
      </c>
    </row>
    <row r="1070" spans="1:7">
      <c r="A1070" t="s">
        <v>714</v>
      </c>
      <c r="B1070" t="s">
        <v>1152</v>
      </c>
      <c r="C1070">
        <v>0.88</v>
      </c>
      <c r="D1070" t="s">
        <v>2332</v>
      </c>
      <c r="E1070">
        <v>0.88</v>
      </c>
    </row>
    <row r="1071" spans="1:7">
      <c r="A1071" t="s">
        <v>700</v>
      </c>
      <c r="B1071" t="s">
        <v>1152</v>
      </c>
      <c r="C1071">
        <v>0.88</v>
      </c>
      <c r="D1071" t="s">
        <v>2332</v>
      </c>
      <c r="E1071">
        <v>0.88</v>
      </c>
    </row>
    <row r="1072" spans="1:7">
      <c r="A1072" t="s">
        <v>567</v>
      </c>
      <c r="B1072" t="s">
        <v>1152</v>
      </c>
      <c r="C1072">
        <v>0.88</v>
      </c>
      <c r="D1072" t="s">
        <v>2332</v>
      </c>
      <c r="E1072">
        <v>0.88</v>
      </c>
    </row>
    <row r="1073" spans="1:6">
      <c r="A1073" t="s">
        <v>724</v>
      </c>
      <c r="B1073" t="s">
        <v>1152</v>
      </c>
      <c r="C1073">
        <v>0.88</v>
      </c>
      <c r="D1073" t="s">
        <v>2332</v>
      </c>
      <c r="E1073">
        <v>0.88</v>
      </c>
    </row>
    <row r="1074" spans="1:6">
      <c r="A1074" t="s">
        <v>631</v>
      </c>
      <c r="B1074" t="s">
        <v>1152</v>
      </c>
      <c r="C1074">
        <v>0.88</v>
      </c>
      <c r="D1074" t="s">
        <v>2332</v>
      </c>
      <c r="E1074">
        <v>0.88</v>
      </c>
    </row>
    <row r="1075" spans="1:6">
      <c r="A1075" t="s">
        <v>676</v>
      </c>
      <c r="B1075" t="s">
        <v>1152</v>
      </c>
      <c r="C1075">
        <v>0.89</v>
      </c>
      <c r="D1075" t="s">
        <v>2332</v>
      </c>
      <c r="E1075">
        <v>0.89</v>
      </c>
    </row>
    <row r="1076" spans="1:6">
      <c r="A1076" t="s">
        <v>648</v>
      </c>
      <c r="B1076" t="s">
        <v>1152</v>
      </c>
      <c r="C1076">
        <v>0.9</v>
      </c>
      <c r="D1076" t="s">
        <v>2332</v>
      </c>
      <c r="E1076">
        <v>0.9</v>
      </c>
    </row>
    <row r="1077" spans="1:6">
      <c r="A1077" t="s">
        <v>1016</v>
      </c>
      <c r="B1077" t="s">
        <v>1151</v>
      </c>
      <c r="C1077">
        <v>0.9</v>
      </c>
      <c r="D1077" t="s">
        <v>2332</v>
      </c>
      <c r="F1077">
        <v>0.9</v>
      </c>
    </row>
    <row r="1078" spans="1:6">
      <c r="A1078" t="s">
        <v>530</v>
      </c>
      <c r="B1078" t="s">
        <v>1152</v>
      </c>
      <c r="C1078">
        <v>0.9</v>
      </c>
      <c r="D1078" t="s">
        <v>2332</v>
      </c>
      <c r="E1078">
        <v>0.9</v>
      </c>
    </row>
    <row r="1079" spans="1:6">
      <c r="A1079" t="s">
        <v>1032</v>
      </c>
      <c r="B1079" t="s">
        <v>1151</v>
      </c>
      <c r="C1079">
        <v>0.9</v>
      </c>
      <c r="D1079" t="s">
        <v>2332</v>
      </c>
      <c r="F1079">
        <v>0.9</v>
      </c>
    </row>
    <row r="1080" spans="1:6">
      <c r="A1080" t="s">
        <v>1004</v>
      </c>
      <c r="B1080" t="s">
        <v>1151</v>
      </c>
      <c r="C1080">
        <v>0.9</v>
      </c>
      <c r="D1080" t="s">
        <v>2332</v>
      </c>
      <c r="F1080">
        <v>0.9</v>
      </c>
    </row>
    <row r="1081" spans="1:6">
      <c r="A1081" t="s">
        <v>579</v>
      </c>
      <c r="B1081" t="s">
        <v>1152</v>
      </c>
      <c r="C1081">
        <v>0.91</v>
      </c>
      <c r="D1081" t="s">
        <v>2332</v>
      </c>
      <c r="E1081">
        <v>0.91</v>
      </c>
    </row>
    <row r="1082" spans="1:6">
      <c r="A1082" t="s">
        <v>877</v>
      </c>
      <c r="B1082" t="s">
        <v>1151</v>
      </c>
      <c r="C1082">
        <v>0.91</v>
      </c>
      <c r="D1082" t="s">
        <v>2332</v>
      </c>
      <c r="F1082">
        <v>0.91</v>
      </c>
    </row>
    <row r="1083" spans="1:6">
      <c r="A1083" t="s">
        <v>708</v>
      </c>
      <c r="B1083" t="s">
        <v>1152</v>
      </c>
      <c r="C1083">
        <v>0.91</v>
      </c>
      <c r="D1083" t="s">
        <v>2332</v>
      </c>
      <c r="E1083">
        <v>0.91</v>
      </c>
    </row>
    <row r="1084" spans="1:6">
      <c r="A1084" t="s">
        <v>550</v>
      </c>
      <c r="B1084" t="s">
        <v>1152</v>
      </c>
      <c r="C1084">
        <v>0.91</v>
      </c>
      <c r="D1084" t="s">
        <v>2332</v>
      </c>
      <c r="E1084">
        <v>0.91</v>
      </c>
    </row>
    <row r="1085" spans="1:6">
      <c r="A1085" t="s">
        <v>733</v>
      </c>
      <c r="B1085" t="s">
        <v>1152</v>
      </c>
      <c r="C1085">
        <v>0.91</v>
      </c>
      <c r="D1085" t="s">
        <v>2332</v>
      </c>
      <c r="E1085">
        <v>0.91</v>
      </c>
    </row>
    <row r="1086" spans="1:6">
      <c r="A1086" t="s">
        <v>548</v>
      </c>
      <c r="B1086" t="s">
        <v>1152</v>
      </c>
      <c r="C1086">
        <v>0.92</v>
      </c>
      <c r="D1086" t="s">
        <v>2332</v>
      </c>
      <c r="E1086">
        <v>0.92</v>
      </c>
    </row>
    <row r="1087" spans="1:6">
      <c r="A1087" t="s">
        <v>730</v>
      </c>
      <c r="B1087" t="s">
        <v>1152</v>
      </c>
      <c r="C1087">
        <v>0.92</v>
      </c>
      <c r="D1087" t="s">
        <v>2332</v>
      </c>
      <c r="E1087">
        <v>0.92</v>
      </c>
    </row>
    <row r="1088" spans="1:6">
      <c r="A1088" t="s">
        <v>639</v>
      </c>
      <c r="B1088" t="s">
        <v>1152</v>
      </c>
      <c r="C1088">
        <v>0.92</v>
      </c>
      <c r="D1088" t="s">
        <v>2332</v>
      </c>
      <c r="E1088">
        <v>0.92</v>
      </c>
    </row>
    <row r="1089" spans="1:6">
      <c r="A1089" t="s">
        <v>688</v>
      </c>
      <c r="B1089" t="s">
        <v>1152</v>
      </c>
      <c r="C1089">
        <v>0.93</v>
      </c>
      <c r="D1089" t="s">
        <v>2332</v>
      </c>
      <c r="E1089">
        <v>0.93</v>
      </c>
    </row>
    <row r="1090" spans="1:6">
      <c r="A1090" t="s">
        <v>614</v>
      </c>
      <c r="B1090" t="s">
        <v>1152</v>
      </c>
      <c r="C1090">
        <v>0.93</v>
      </c>
      <c r="D1090" t="s">
        <v>2332</v>
      </c>
      <c r="E1090">
        <v>0.93</v>
      </c>
    </row>
    <row r="1091" spans="1:6">
      <c r="A1091" t="s">
        <v>601</v>
      </c>
      <c r="B1091" t="s">
        <v>1152</v>
      </c>
      <c r="C1091">
        <v>0.93</v>
      </c>
      <c r="D1091" t="s">
        <v>2332</v>
      </c>
      <c r="E1091">
        <v>0.93</v>
      </c>
    </row>
    <row r="1092" spans="1:6">
      <c r="A1092" t="s">
        <v>608</v>
      </c>
      <c r="B1092" t="s">
        <v>1152</v>
      </c>
      <c r="C1092">
        <v>0.93</v>
      </c>
      <c r="D1092" t="s">
        <v>2332</v>
      </c>
      <c r="E1092">
        <v>0.93</v>
      </c>
    </row>
    <row r="1093" spans="1:6">
      <c r="A1093" t="s">
        <v>666</v>
      </c>
      <c r="B1093" t="s">
        <v>1152</v>
      </c>
      <c r="C1093">
        <v>0.93</v>
      </c>
      <c r="D1093" t="s">
        <v>2332</v>
      </c>
      <c r="E1093">
        <v>0.93</v>
      </c>
    </row>
    <row r="1094" spans="1:6">
      <c r="A1094" t="s">
        <v>590</v>
      </c>
      <c r="B1094" t="s">
        <v>1152</v>
      </c>
      <c r="C1094">
        <v>0.94</v>
      </c>
      <c r="D1094" t="s">
        <v>2332</v>
      </c>
      <c r="E1094">
        <v>0.94</v>
      </c>
    </row>
    <row r="1095" spans="1:6">
      <c r="A1095" t="s">
        <v>594</v>
      </c>
      <c r="B1095" t="s">
        <v>1152</v>
      </c>
      <c r="C1095">
        <v>0.94</v>
      </c>
      <c r="D1095" t="s">
        <v>2332</v>
      </c>
      <c r="E1095">
        <v>0.94</v>
      </c>
    </row>
    <row r="1096" spans="1:6">
      <c r="A1096" t="s">
        <v>624</v>
      </c>
      <c r="B1096" t="s">
        <v>1152</v>
      </c>
      <c r="C1096">
        <v>0.94</v>
      </c>
      <c r="D1096" t="s">
        <v>2332</v>
      </c>
      <c r="E1096">
        <v>0.94</v>
      </c>
    </row>
    <row r="1097" spans="1:6">
      <c r="A1097" t="s">
        <v>1089</v>
      </c>
      <c r="B1097" t="s">
        <v>1151</v>
      </c>
      <c r="C1097">
        <v>0.94</v>
      </c>
      <c r="D1097" t="s">
        <v>2332</v>
      </c>
      <c r="F1097">
        <v>0.94</v>
      </c>
    </row>
    <row r="1098" spans="1:6">
      <c r="A1098" t="s">
        <v>948</v>
      </c>
      <c r="B1098" t="s">
        <v>1151</v>
      </c>
      <c r="C1098">
        <v>0.95</v>
      </c>
      <c r="D1098" t="s">
        <v>2332</v>
      </c>
      <c r="F1098">
        <v>0.95</v>
      </c>
    </row>
    <row r="1099" spans="1:6">
      <c r="A1099" t="s">
        <v>750</v>
      </c>
      <c r="B1099" t="s">
        <v>1151</v>
      </c>
      <c r="C1099">
        <v>0.95</v>
      </c>
      <c r="D1099" t="s">
        <v>2332</v>
      </c>
      <c r="F1099">
        <v>0.95</v>
      </c>
    </row>
    <row r="1100" spans="1:6">
      <c r="A1100" t="s">
        <v>694</v>
      </c>
      <c r="B1100" t="s">
        <v>1152</v>
      </c>
      <c r="C1100">
        <v>0.95</v>
      </c>
      <c r="D1100" t="s">
        <v>2332</v>
      </c>
      <c r="E1100">
        <v>0.95</v>
      </c>
    </row>
    <row r="1101" spans="1:6">
      <c r="A1101" t="s">
        <v>1070</v>
      </c>
      <c r="B1101" t="s">
        <v>1151</v>
      </c>
      <c r="C1101">
        <v>0.95</v>
      </c>
      <c r="D1101" t="s">
        <v>2332</v>
      </c>
      <c r="F1101">
        <v>0.95</v>
      </c>
    </row>
    <row r="1102" spans="1:6">
      <c r="A1102" t="s">
        <v>563</v>
      </c>
      <c r="B1102" t="s">
        <v>1152</v>
      </c>
      <c r="C1102">
        <v>0.95</v>
      </c>
      <c r="D1102" t="s">
        <v>2332</v>
      </c>
      <c r="E1102">
        <v>0.95</v>
      </c>
    </row>
    <row r="1103" spans="1:6">
      <c r="A1103" t="s">
        <v>520</v>
      </c>
      <c r="B1103" t="s">
        <v>1152</v>
      </c>
      <c r="C1103">
        <v>0.95</v>
      </c>
      <c r="D1103" t="s">
        <v>2332</v>
      </c>
      <c r="E1103">
        <v>0.95</v>
      </c>
    </row>
    <row r="1104" spans="1:6">
      <c r="A1104" t="s">
        <v>628</v>
      </c>
      <c r="B1104" t="s">
        <v>1152</v>
      </c>
      <c r="C1104">
        <v>0.95</v>
      </c>
      <c r="D1104" t="s">
        <v>2332</v>
      </c>
      <c r="E1104">
        <v>0.95</v>
      </c>
    </row>
    <row r="1105" spans="1:6">
      <c r="A1105" t="s">
        <v>737</v>
      </c>
      <c r="B1105" t="s">
        <v>1152</v>
      </c>
      <c r="C1105">
        <v>0.95</v>
      </c>
      <c r="D1105" t="s">
        <v>2332</v>
      </c>
      <c r="E1105">
        <v>0.95</v>
      </c>
    </row>
    <row r="1106" spans="1:6">
      <c r="A1106" t="s">
        <v>692</v>
      </c>
      <c r="B1106" t="s">
        <v>1152</v>
      </c>
      <c r="C1106">
        <v>0.95</v>
      </c>
      <c r="D1106" t="s">
        <v>2332</v>
      </c>
      <c r="E1106">
        <v>0.95</v>
      </c>
    </row>
    <row r="1107" spans="1:6">
      <c r="A1107" t="s">
        <v>734</v>
      </c>
      <c r="B1107" t="s">
        <v>1152</v>
      </c>
      <c r="C1107">
        <v>0.95</v>
      </c>
      <c r="D1107" t="s">
        <v>2332</v>
      </c>
      <c r="E1107">
        <v>0.95</v>
      </c>
    </row>
    <row r="1108" spans="1:6">
      <c r="A1108" t="s">
        <v>587</v>
      </c>
      <c r="B1108" t="s">
        <v>1152</v>
      </c>
      <c r="C1108">
        <v>0.95</v>
      </c>
      <c r="D1108" t="s">
        <v>2332</v>
      </c>
      <c r="E1108">
        <v>0.95</v>
      </c>
    </row>
    <row r="1109" spans="1:6">
      <c r="A1109" t="s">
        <v>610</v>
      </c>
      <c r="B1109" t="s">
        <v>1152</v>
      </c>
      <c r="C1109">
        <v>0.96</v>
      </c>
      <c r="D1109" t="s">
        <v>2332</v>
      </c>
      <c r="E1109">
        <v>0.96</v>
      </c>
    </row>
    <row r="1110" spans="1:6">
      <c r="A1110" t="s">
        <v>650</v>
      </c>
      <c r="B1110" t="s">
        <v>1152</v>
      </c>
      <c r="C1110">
        <v>0.96</v>
      </c>
      <c r="D1110" t="s">
        <v>2332</v>
      </c>
      <c r="E1110">
        <v>0.96</v>
      </c>
    </row>
    <row r="1111" spans="1:6">
      <c r="A1111" t="s">
        <v>536</v>
      </c>
      <c r="B1111" t="s">
        <v>1152</v>
      </c>
      <c r="C1111">
        <v>0.96</v>
      </c>
      <c r="D1111" t="s">
        <v>2332</v>
      </c>
      <c r="E1111">
        <v>0.96</v>
      </c>
    </row>
    <row r="1112" spans="1:6">
      <c r="A1112" t="s">
        <v>774</v>
      </c>
      <c r="B1112" t="s">
        <v>1151</v>
      </c>
      <c r="C1112">
        <v>0.96</v>
      </c>
      <c r="D1112" t="s">
        <v>2332</v>
      </c>
      <c r="F1112">
        <v>0.96</v>
      </c>
    </row>
    <row r="1113" spans="1:6">
      <c r="A1113" t="s">
        <v>684</v>
      </c>
      <c r="B1113" t="s">
        <v>1152</v>
      </c>
      <c r="C1113">
        <v>0.96</v>
      </c>
      <c r="D1113" t="s">
        <v>2332</v>
      </c>
      <c r="E1113">
        <v>0.96</v>
      </c>
    </row>
    <row r="1114" spans="1:6">
      <c r="A1114" t="s">
        <v>586</v>
      </c>
      <c r="B1114" t="s">
        <v>1152</v>
      </c>
      <c r="C1114">
        <v>0.96</v>
      </c>
      <c r="D1114" t="s">
        <v>2332</v>
      </c>
      <c r="E1114">
        <v>0.96</v>
      </c>
    </row>
    <row r="1115" spans="1:6">
      <c r="A1115" t="s">
        <v>929</v>
      </c>
      <c r="B1115" t="s">
        <v>1151</v>
      </c>
      <c r="C1115">
        <v>0.96</v>
      </c>
      <c r="D1115" t="s">
        <v>2332</v>
      </c>
      <c r="F1115">
        <v>0.96</v>
      </c>
    </row>
    <row r="1116" spans="1:6">
      <c r="A1116" t="s">
        <v>598</v>
      </c>
      <c r="B1116" t="s">
        <v>1152</v>
      </c>
      <c r="C1116">
        <v>0.96</v>
      </c>
      <c r="D1116" t="s">
        <v>2332</v>
      </c>
      <c r="E1116">
        <v>0.96</v>
      </c>
    </row>
    <row r="1117" spans="1:6">
      <c r="A1117" t="s">
        <v>690</v>
      </c>
      <c r="B1117" t="s">
        <v>1152</v>
      </c>
      <c r="C1117">
        <v>0.97</v>
      </c>
      <c r="D1117" t="s">
        <v>2332</v>
      </c>
      <c r="E1117">
        <v>0.97</v>
      </c>
    </row>
    <row r="1118" spans="1:6">
      <c r="A1118" t="s">
        <v>736</v>
      </c>
      <c r="B1118" t="s">
        <v>1152</v>
      </c>
      <c r="C1118">
        <v>0.97</v>
      </c>
      <c r="D1118" t="s">
        <v>2332</v>
      </c>
      <c r="E1118">
        <v>0.97</v>
      </c>
    </row>
    <row r="1119" spans="1:6">
      <c r="A1119" t="s">
        <v>999</v>
      </c>
      <c r="B1119" t="s">
        <v>1151</v>
      </c>
      <c r="C1119">
        <v>0.97</v>
      </c>
      <c r="D1119" t="s">
        <v>2332</v>
      </c>
      <c r="F1119">
        <v>0.97</v>
      </c>
    </row>
    <row r="1120" spans="1:6">
      <c r="A1120" t="s">
        <v>680</v>
      </c>
      <c r="B1120" t="s">
        <v>1152</v>
      </c>
      <c r="C1120">
        <v>0.97</v>
      </c>
      <c r="D1120" t="s">
        <v>2332</v>
      </c>
      <c r="E1120">
        <v>0.97</v>
      </c>
    </row>
    <row r="1121" spans="1:6">
      <c r="A1121" t="s">
        <v>633</v>
      </c>
      <c r="B1121" t="s">
        <v>1152</v>
      </c>
      <c r="C1121">
        <v>0.97</v>
      </c>
      <c r="D1121" t="s">
        <v>2332</v>
      </c>
      <c r="E1121">
        <v>0.97</v>
      </c>
    </row>
    <row r="1122" spans="1:6">
      <c r="A1122" t="s">
        <v>613</v>
      </c>
      <c r="B1122" t="s">
        <v>1152</v>
      </c>
      <c r="C1122">
        <v>0.97</v>
      </c>
      <c r="D1122" t="s">
        <v>2332</v>
      </c>
      <c r="E1122">
        <v>0.97</v>
      </c>
    </row>
    <row r="1123" spans="1:6">
      <c r="A1123" t="s">
        <v>625</v>
      </c>
      <c r="B1123" t="s">
        <v>1152</v>
      </c>
      <c r="C1123">
        <v>0.97</v>
      </c>
      <c r="D1123" t="s">
        <v>2332</v>
      </c>
      <c r="E1123">
        <v>0.97</v>
      </c>
    </row>
    <row r="1124" spans="1:6">
      <c r="A1124" t="s">
        <v>720</v>
      </c>
      <c r="B1124" t="s">
        <v>1152</v>
      </c>
      <c r="C1124">
        <v>0.98</v>
      </c>
      <c r="D1124" t="s">
        <v>2332</v>
      </c>
      <c r="E1124">
        <v>0.98</v>
      </c>
    </row>
    <row r="1125" spans="1:6">
      <c r="A1125" t="s">
        <v>814</v>
      </c>
      <c r="B1125" t="s">
        <v>1151</v>
      </c>
      <c r="C1125">
        <v>0.98</v>
      </c>
      <c r="D1125" t="s">
        <v>2332</v>
      </c>
      <c r="F1125">
        <v>0.98</v>
      </c>
    </row>
    <row r="1126" spans="1:6">
      <c r="A1126" t="s">
        <v>529</v>
      </c>
      <c r="B1126" t="s">
        <v>1152</v>
      </c>
      <c r="C1126">
        <v>0.98</v>
      </c>
      <c r="D1126" t="s">
        <v>2332</v>
      </c>
      <c r="E1126">
        <v>0.98</v>
      </c>
    </row>
    <row r="1127" spans="1:6">
      <c r="A1127" t="s">
        <v>712</v>
      </c>
      <c r="B1127" t="s">
        <v>1152</v>
      </c>
      <c r="C1127">
        <v>0.98</v>
      </c>
      <c r="D1127" t="s">
        <v>2332</v>
      </c>
      <c r="E1127">
        <v>0.98</v>
      </c>
    </row>
    <row r="1128" spans="1:6">
      <c r="A1128" t="s">
        <v>670</v>
      </c>
      <c r="B1128" t="s">
        <v>1152</v>
      </c>
      <c r="C1128">
        <v>0.98</v>
      </c>
      <c r="D1128" t="s">
        <v>2332</v>
      </c>
      <c r="E1128">
        <v>0.98</v>
      </c>
    </row>
    <row r="1129" spans="1:6">
      <c r="A1129" t="s">
        <v>697</v>
      </c>
      <c r="B1129" t="s">
        <v>1152</v>
      </c>
      <c r="C1129">
        <v>0.98</v>
      </c>
      <c r="D1129" t="s">
        <v>2332</v>
      </c>
      <c r="E1129">
        <v>0.98</v>
      </c>
    </row>
    <row r="1130" spans="1:6">
      <c r="A1130" t="s">
        <v>606</v>
      </c>
      <c r="B1130" t="s">
        <v>1152</v>
      </c>
      <c r="C1130">
        <v>0.98</v>
      </c>
      <c r="D1130" t="s">
        <v>2332</v>
      </c>
      <c r="E1130">
        <v>0.98</v>
      </c>
    </row>
    <row r="1131" spans="1:6">
      <c r="A1131" t="s">
        <v>593</v>
      </c>
      <c r="B1131" t="s">
        <v>1152</v>
      </c>
      <c r="C1131">
        <v>0.98</v>
      </c>
      <c r="D1131" t="s">
        <v>2332</v>
      </c>
      <c r="E1131">
        <v>0.98</v>
      </c>
    </row>
    <row r="1132" spans="1:6">
      <c r="A1132" t="s">
        <v>645</v>
      </c>
      <c r="B1132" t="s">
        <v>1152</v>
      </c>
      <c r="C1132">
        <v>0.99</v>
      </c>
      <c r="D1132" t="s">
        <v>2332</v>
      </c>
      <c r="E1132">
        <v>0.99</v>
      </c>
    </row>
    <row r="1133" spans="1:6">
      <c r="A1133" t="s">
        <v>678</v>
      </c>
      <c r="B1133" t="s">
        <v>1152</v>
      </c>
      <c r="C1133">
        <v>0.99</v>
      </c>
      <c r="D1133" t="s">
        <v>2332</v>
      </c>
      <c r="E1133">
        <v>0.99</v>
      </c>
    </row>
    <row r="1134" spans="1:6">
      <c r="A1134" t="s">
        <v>540</v>
      </c>
      <c r="B1134" t="s">
        <v>1152</v>
      </c>
      <c r="C1134">
        <v>0.99</v>
      </c>
      <c r="D1134" t="s">
        <v>2332</v>
      </c>
      <c r="E1134">
        <v>0.99</v>
      </c>
    </row>
    <row r="1135" spans="1:6">
      <c r="A1135" t="s">
        <v>600</v>
      </c>
      <c r="B1135" t="s">
        <v>1152</v>
      </c>
      <c r="C1135">
        <v>0.99</v>
      </c>
      <c r="D1135" t="s">
        <v>2332</v>
      </c>
      <c r="E1135">
        <v>0.99</v>
      </c>
    </row>
    <row r="1136" spans="1:6">
      <c r="A1136" t="s">
        <v>718</v>
      </c>
      <c r="B1136" t="s">
        <v>1152</v>
      </c>
      <c r="C1136">
        <v>0.99</v>
      </c>
      <c r="D1136" t="s">
        <v>2332</v>
      </c>
      <c r="E1136">
        <v>0.99</v>
      </c>
    </row>
    <row r="1137" spans="1:5">
      <c r="A1137" t="s">
        <v>544</v>
      </c>
      <c r="B1137" t="s">
        <v>1152</v>
      </c>
      <c r="C1137">
        <v>0.99</v>
      </c>
      <c r="D1137" t="s">
        <v>2332</v>
      </c>
      <c r="E1137">
        <v>0.99</v>
      </c>
    </row>
    <row r="1138" spans="1:5">
      <c r="A1138" t="s">
        <v>542</v>
      </c>
      <c r="B1138" t="s">
        <v>1152</v>
      </c>
      <c r="C1138">
        <v>0.99</v>
      </c>
      <c r="D1138" t="s">
        <v>2332</v>
      </c>
      <c r="E1138">
        <v>0.99</v>
      </c>
    </row>
    <row r="1139" spans="1:5">
      <c r="A1139" t="s">
        <v>710</v>
      </c>
      <c r="B1139" t="s">
        <v>1152</v>
      </c>
      <c r="C1139">
        <v>0.99</v>
      </c>
      <c r="D1139" t="s">
        <v>2332</v>
      </c>
      <c r="E1139">
        <v>0.99</v>
      </c>
    </row>
    <row r="1140" spans="1:5">
      <c r="A1140" t="s">
        <v>728</v>
      </c>
      <c r="B1140" t="s">
        <v>1152</v>
      </c>
      <c r="C1140">
        <v>0.99</v>
      </c>
      <c r="D1140" t="s">
        <v>2332</v>
      </c>
      <c r="E1140">
        <v>0.99</v>
      </c>
    </row>
    <row r="1141" spans="1:5">
      <c r="A1141" t="s">
        <v>538</v>
      </c>
      <c r="B1141" t="s">
        <v>1152</v>
      </c>
      <c r="C1141">
        <v>0.99</v>
      </c>
      <c r="D1141" t="s">
        <v>2332</v>
      </c>
      <c r="E1141">
        <v>0.99</v>
      </c>
    </row>
    <row r="1142" spans="1:5">
      <c r="A1142" t="s">
        <v>741</v>
      </c>
      <c r="B1142" t="s">
        <v>1152</v>
      </c>
      <c r="C1142">
        <v>0.99</v>
      </c>
      <c r="D1142" t="s">
        <v>2332</v>
      </c>
      <c r="E1142">
        <v>0.99</v>
      </c>
    </row>
    <row r="1143" spans="1:5">
      <c r="A1143" t="s">
        <v>552</v>
      </c>
      <c r="B1143" t="s">
        <v>1152</v>
      </c>
      <c r="C1143">
        <v>0.99</v>
      </c>
      <c r="D1143" t="s">
        <v>2332</v>
      </c>
      <c r="E1143">
        <v>0.99</v>
      </c>
    </row>
    <row r="1144" spans="1:5">
      <c r="A1144" t="s">
        <v>641</v>
      </c>
      <c r="B1144" t="s">
        <v>1152</v>
      </c>
      <c r="C1144">
        <v>0.99</v>
      </c>
      <c r="D1144" t="s">
        <v>2332</v>
      </c>
      <c r="E1144">
        <v>0.99</v>
      </c>
    </row>
    <row r="1145" spans="1:5">
      <c r="A1145" t="s">
        <v>668</v>
      </c>
      <c r="B1145" t="s">
        <v>1152</v>
      </c>
      <c r="C1145">
        <v>0.99</v>
      </c>
      <c r="D1145" t="s">
        <v>2332</v>
      </c>
      <c r="E1145">
        <v>0.99</v>
      </c>
    </row>
    <row r="1146" spans="1:5">
      <c r="A1146" t="s">
        <v>623</v>
      </c>
      <c r="B1146" t="s">
        <v>1152</v>
      </c>
      <c r="C1146">
        <v>0.99</v>
      </c>
      <c r="D1146" t="s">
        <v>2332</v>
      </c>
      <c r="E1146">
        <v>0.99</v>
      </c>
    </row>
    <row r="1147" spans="1:5">
      <c r="A1147" t="s">
        <v>674</v>
      </c>
      <c r="B1147" t="s">
        <v>1152</v>
      </c>
      <c r="C1147">
        <v>0.99</v>
      </c>
      <c r="D1147" t="s">
        <v>2332</v>
      </c>
      <c r="E1147">
        <v>0.99</v>
      </c>
    </row>
    <row r="1148" spans="1:5">
      <c r="A1148" t="s">
        <v>654</v>
      </c>
      <c r="B1148" t="s">
        <v>1152</v>
      </c>
      <c r="C1148">
        <v>1</v>
      </c>
      <c r="D1148" t="s">
        <v>2332</v>
      </c>
      <c r="E1148">
        <v>1</v>
      </c>
    </row>
    <row r="1149" spans="1:5">
      <c r="A1149" t="s">
        <v>658</v>
      </c>
      <c r="B1149" t="s">
        <v>1152</v>
      </c>
      <c r="C1149">
        <v>1</v>
      </c>
      <c r="D1149" t="s">
        <v>2332</v>
      </c>
      <c r="E1149">
        <v>1</v>
      </c>
    </row>
    <row r="1150" spans="1:5">
      <c r="A1150" t="s">
        <v>643</v>
      </c>
      <c r="B1150" t="s">
        <v>1152</v>
      </c>
      <c r="C1150">
        <v>1</v>
      </c>
      <c r="D1150" t="s">
        <v>2332</v>
      </c>
      <c r="E1150">
        <v>1</v>
      </c>
    </row>
    <row r="1151" spans="1:5">
      <c r="A1151" t="s">
        <v>618</v>
      </c>
      <c r="B1151" t="s">
        <v>1152</v>
      </c>
      <c r="C1151">
        <v>1</v>
      </c>
      <c r="D1151" t="s">
        <v>2332</v>
      </c>
      <c r="E1151">
        <v>1</v>
      </c>
    </row>
  </sheetData>
  <sortState ref="A608:G1150">
    <sortCondition ref="C608"/>
  </sortState>
  <conditionalFormatting sqref="K5:K9 L3:L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8:L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9"/>
  <sheetViews>
    <sheetView workbookViewId="0"/>
  </sheetViews>
  <sheetFormatPr baseColWidth="10" defaultRowHeight="15" x14ac:dyDescent="0"/>
  <cols>
    <col min="1" max="1" width="14.33203125" bestFit="1" customWidth="1"/>
  </cols>
  <sheetData>
    <row r="1" spans="1:26">
      <c r="A1" t="s">
        <v>2374</v>
      </c>
    </row>
    <row r="2" spans="1:26">
      <c r="A2" t="s">
        <v>2350</v>
      </c>
      <c r="B2">
        <v>0.37231638379400001</v>
      </c>
      <c r="C2">
        <v>0.26492441534200001</v>
      </c>
      <c r="D2">
        <v>0.523347368594</v>
      </c>
      <c r="E2">
        <v>0.29629003217700001</v>
      </c>
      <c r="F2">
        <v>0.41983670862799999</v>
      </c>
      <c r="G2">
        <v>0</v>
      </c>
      <c r="H2">
        <v>8.4792117244900003E-2</v>
      </c>
      <c r="I2">
        <v>0.33728773595299999</v>
      </c>
      <c r="J2">
        <v>0.31069865020300003</v>
      </c>
      <c r="K2">
        <v>0.34956981467199999</v>
      </c>
      <c r="L2">
        <v>0.22957942788399999</v>
      </c>
      <c r="M2">
        <v>0.26492441534200001</v>
      </c>
      <c r="N2">
        <v>0.22957942788399999</v>
      </c>
      <c r="O2">
        <v>0.22957942788399999</v>
      </c>
      <c r="P2">
        <v>0.14218697421599999</v>
      </c>
      <c r="Q2">
        <v>0.24780202751300001</v>
      </c>
      <c r="R2">
        <v>0.32434640353100003</v>
      </c>
      <c r="S2">
        <v>0.37231638379400001</v>
      </c>
      <c r="T2">
        <v>0.31069865020300003</v>
      </c>
      <c r="U2">
        <v>0.26492441534200001</v>
      </c>
      <c r="V2">
        <v>0.34956981467199999</v>
      </c>
      <c r="W2">
        <v>0.36123389862799998</v>
      </c>
      <c r="X2">
        <v>0.29629003217700001</v>
      </c>
      <c r="Y2">
        <v>0.29629003217700001</v>
      </c>
      <c r="Z2">
        <v>0.34956981467199999</v>
      </c>
    </row>
    <row r="3" spans="1:26">
      <c r="A3" t="s">
        <v>2337</v>
      </c>
      <c r="B3">
        <v>0.16670878301299999</v>
      </c>
      <c r="C3">
        <v>0.22957942788399999</v>
      </c>
      <c r="D3">
        <v>0.29629003217700001</v>
      </c>
      <c r="E3">
        <v>0.115168398455</v>
      </c>
      <c r="F3">
        <v>0.14218697421599999</v>
      </c>
      <c r="G3">
        <v>4.9245373691000002E-2</v>
      </c>
      <c r="H3">
        <v>0</v>
      </c>
      <c r="I3">
        <v>0</v>
      </c>
      <c r="J3">
        <v>0.115168398455</v>
      </c>
      <c r="K3">
        <v>4.9245373691000002E-2</v>
      </c>
      <c r="L3">
        <v>4.9245373691000002E-2</v>
      </c>
      <c r="M3">
        <v>8.4792117244900003E-2</v>
      </c>
      <c r="N3">
        <v>4.9245373691000002E-2</v>
      </c>
      <c r="O3">
        <v>0</v>
      </c>
      <c r="P3">
        <v>0</v>
      </c>
      <c r="Q3">
        <v>4.9245373691000002E-2</v>
      </c>
      <c r="R3">
        <v>4.9245373691000002E-2</v>
      </c>
      <c r="S3">
        <v>0.115168398455</v>
      </c>
      <c r="T3">
        <v>0</v>
      </c>
      <c r="U3">
        <v>0</v>
      </c>
      <c r="V3">
        <v>0</v>
      </c>
      <c r="W3">
        <v>4.9245373691000002E-2</v>
      </c>
      <c r="X3">
        <v>4.9245373691000002E-2</v>
      </c>
      <c r="Y3">
        <v>4.9245373691000002E-2</v>
      </c>
      <c r="Z3">
        <v>0</v>
      </c>
    </row>
    <row r="4" spans="1:26">
      <c r="A4" t="s">
        <v>2338</v>
      </c>
      <c r="B4">
        <v>0.115168398455</v>
      </c>
      <c r="C4">
        <v>8.4792117244900003E-2</v>
      </c>
      <c r="D4">
        <v>0</v>
      </c>
      <c r="E4">
        <v>0.1892409065</v>
      </c>
      <c r="F4">
        <v>0</v>
      </c>
      <c r="G4">
        <v>4.9245373691000002E-2</v>
      </c>
      <c r="H4">
        <v>8.4792117244900003E-2</v>
      </c>
      <c r="I4">
        <v>0</v>
      </c>
      <c r="J4">
        <v>0.115168398455</v>
      </c>
      <c r="K4">
        <v>0.14218697421599999</v>
      </c>
      <c r="L4">
        <v>0.14218697421599999</v>
      </c>
      <c r="M4">
        <v>0.14218697421599999</v>
      </c>
      <c r="N4">
        <v>8.4792117244900003E-2</v>
      </c>
      <c r="O4">
        <v>0</v>
      </c>
      <c r="P4">
        <v>8.4792117244900003E-2</v>
      </c>
      <c r="Q4">
        <v>4.9245373691000002E-2</v>
      </c>
      <c r="R4">
        <v>0.115168398455</v>
      </c>
      <c r="S4">
        <v>8.4792117244900003E-2</v>
      </c>
      <c r="T4">
        <v>0.115168398455</v>
      </c>
      <c r="U4">
        <v>0.115168398455</v>
      </c>
      <c r="V4">
        <v>0.115168398455</v>
      </c>
      <c r="W4">
        <v>0.115168398455</v>
      </c>
      <c r="X4">
        <v>0.115168398455</v>
      </c>
      <c r="Y4">
        <v>0.115168398455</v>
      </c>
      <c r="Z4">
        <v>0.1892409065</v>
      </c>
    </row>
    <row r="5" spans="1:26">
      <c r="A5" t="s">
        <v>2339</v>
      </c>
      <c r="B5">
        <v>0.1892409065</v>
      </c>
      <c r="C5">
        <v>0.14218697421599999</v>
      </c>
      <c r="D5">
        <v>0</v>
      </c>
      <c r="E5">
        <v>0.38284961550199997</v>
      </c>
      <c r="F5">
        <v>0</v>
      </c>
      <c r="G5">
        <v>8.4792117244900003E-2</v>
      </c>
      <c r="H5">
        <v>4.9245373691000002E-2</v>
      </c>
      <c r="I5">
        <v>0</v>
      </c>
      <c r="J5">
        <v>4.9245373691000002E-2</v>
      </c>
      <c r="K5">
        <v>0.115168398455</v>
      </c>
      <c r="L5">
        <v>0</v>
      </c>
      <c r="M5">
        <v>0.14218697421599999</v>
      </c>
      <c r="N5">
        <v>0.115168398455</v>
      </c>
      <c r="O5">
        <v>8.4792117244900003E-2</v>
      </c>
      <c r="P5">
        <v>0.14218697421599999</v>
      </c>
      <c r="Q5">
        <v>0.115168398455</v>
      </c>
      <c r="R5">
        <v>0.14218697421599999</v>
      </c>
      <c r="S5">
        <v>0.115168398455</v>
      </c>
      <c r="T5">
        <v>0.1892409065</v>
      </c>
      <c r="U5">
        <v>0.28105700234699998</v>
      </c>
      <c r="V5">
        <v>8.4792117244900003E-2</v>
      </c>
      <c r="W5">
        <v>0.115168398455</v>
      </c>
      <c r="X5">
        <v>0.16670878301299999</v>
      </c>
      <c r="Y5">
        <v>0.26492441534200001</v>
      </c>
      <c r="Z5">
        <v>0.1892409065</v>
      </c>
    </row>
    <row r="6" spans="1:26">
      <c r="A6" t="s">
        <v>560</v>
      </c>
      <c r="B6">
        <v>0</v>
      </c>
      <c r="C6">
        <v>8.4792117244900003E-2</v>
      </c>
      <c r="D6">
        <v>4.9245373691000002E-2</v>
      </c>
      <c r="E6">
        <v>0.1892409065</v>
      </c>
      <c r="F6">
        <v>0</v>
      </c>
      <c r="G6">
        <v>0.26365653010500001</v>
      </c>
      <c r="H6">
        <v>0</v>
      </c>
      <c r="I6">
        <v>0.16670878301299999</v>
      </c>
      <c r="J6">
        <v>0.14218697421599999</v>
      </c>
      <c r="K6">
        <v>0.22957942788399999</v>
      </c>
      <c r="L6">
        <v>0.28105700234699998</v>
      </c>
      <c r="M6">
        <v>0.16670878301299999</v>
      </c>
      <c r="N6">
        <v>0.16670878301299999</v>
      </c>
      <c r="O6">
        <v>0.26492441534200001</v>
      </c>
      <c r="P6">
        <v>0.16670878301299999</v>
      </c>
      <c r="Q6">
        <v>0.22957942788399999</v>
      </c>
      <c r="R6">
        <v>0.1892409065</v>
      </c>
      <c r="S6">
        <v>0.16670878301299999</v>
      </c>
      <c r="T6">
        <v>0.115168398455</v>
      </c>
      <c r="U6">
        <v>0.16670878301299999</v>
      </c>
      <c r="V6">
        <v>0.1892409065</v>
      </c>
      <c r="W6">
        <v>0.115168398455</v>
      </c>
      <c r="X6">
        <v>0.115168398455</v>
      </c>
      <c r="Y6">
        <v>8.4792117244900003E-2</v>
      </c>
      <c r="Z6">
        <v>0.14218697421599999</v>
      </c>
    </row>
    <row r="7" spans="1:26">
      <c r="A7" t="s">
        <v>2340</v>
      </c>
      <c r="B7">
        <v>0.33728773595299999</v>
      </c>
      <c r="C7">
        <v>0.456911985144</v>
      </c>
      <c r="D7">
        <v>0.26492441534200001</v>
      </c>
      <c r="E7">
        <v>0.14218697421599999</v>
      </c>
      <c r="F7">
        <v>0.47996154715200001</v>
      </c>
      <c r="G7">
        <v>0.115168398455</v>
      </c>
      <c r="H7">
        <v>0.115168398455</v>
      </c>
      <c r="I7">
        <v>0.24780202751300001</v>
      </c>
      <c r="J7">
        <v>0.32434640353100003</v>
      </c>
      <c r="K7">
        <v>0.36123389862799998</v>
      </c>
      <c r="L7">
        <v>0.1892409065</v>
      </c>
      <c r="M7">
        <v>0.31069865020300003</v>
      </c>
      <c r="N7">
        <v>0.28105700234699998</v>
      </c>
      <c r="O7">
        <v>0.31069865020300003</v>
      </c>
      <c r="P7">
        <v>0.37231638379400001</v>
      </c>
      <c r="Q7">
        <v>0.34956981467199999</v>
      </c>
      <c r="R7">
        <v>0.210118407245</v>
      </c>
      <c r="S7">
        <v>0.210118407245</v>
      </c>
      <c r="T7">
        <v>0.28105700234699998</v>
      </c>
      <c r="U7">
        <v>0.28105700234699998</v>
      </c>
      <c r="V7">
        <v>0.29629003217700001</v>
      </c>
      <c r="W7">
        <v>0.26492441534200001</v>
      </c>
      <c r="X7">
        <v>0.16670878301299999</v>
      </c>
      <c r="Y7">
        <v>0.1892409065</v>
      </c>
      <c r="Z7">
        <v>0.28105700234699998</v>
      </c>
    </row>
    <row r="8" spans="1:26">
      <c r="A8" t="s">
        <v>2341</v>
      </c>
      <c r="B8">
        <v>0.1892409065</v>
      </c>
      <c r="C8">
        <v>0.14218697421599999</v>
      </c>
      <c r="D8">
        <v>0</v>
      </c>
      <c r="E8">
        <v>0.16670878301299999</v>
      </c>
      <c r="F8">
        <v>4.9245373691000002E-2</v>
      </c>
      <c r="G8">
        <v>4.9245373691000002E-2</v>
      </c>
      <c r="H8">
        <v>0.14218697421599999</v>
      </c>
      <c r="I8">
        <v>0.115168398455</v>
      </c>
      <c r="J8">
        <v>0.14218697421599999</v>
      </c>
      <c r="K8">
        <v>0.115168398455</v>
      </c>
      <c r="L8">
        <v>0.1892409065</v>
      </c>
      <c r="M8">
        <v>0.14218697421599999</v>
      </c>
      <c r="N8">
        <v>0.16670878301299999</v>
      </c>
      <c r="O8">
        <v>0.1892409065</v>
      </c>
      <c r="P8">
        <v>0.115168398455</v>
      </c>
      <c r="Q8">
        <v>4.9245373691000002E-2</v>
      </c>
      <c r="R8">
        <v>4.9245373691000002E-2</v>
      </c>
      <c r="S8">
        <v>8.4792117244900003E-2</v>
      </c>
      <c r="T8">
        <v>0.14218697421599999</v>
      </c>
      <c r="U8">
        <v>4.9245373691000002E-2</v>
      </c>
      <c r="V8">
        <v>0.115168398455</v>
      </c>
      <c r="W8">
        <v>8.4792117244900003E-2</v>
      </c>
      <c r="X8">
        <v>0.115168398455</v>
      </c>
      <c r="Y8">
        <v>8.4792117244900003E-2</v>
      </c>
      <c r="Z8">
        <v>8.4792117244900003E-2</v>
      </c>
    </row>
    <row r="9" spans="1:26">
      <c r="A9" t="s">
        <v>2342</v>
      </c>
      <c r="B9">
        <v>8.4792117244900003E-2</v>
      </c>
      <c r="C9">
        <v>4.9245373691000002E-2</v>
      </c>
      <c r="D9">
        <v>0.115168398455</v>
      </c>
      <c r="E9">
        <v>0</v>
      </c>
      <c r="F9">
        <v>0</v>
      </c>
      <c r="G9">
        <v>8.4792117244900003E-2</v>
      </c>
      <c r="H9">
        <v>0.115168398455</v>
      </c>
      <c r="I9">
        <v>0.115168398455</v>
      </c>
      <c r="J9">
        <v>0</v>
      </c>
      <c r="K9">
        <v>0</v>
      </c>
      <c r="L9">
        <v>0.115168398455</v>
      </c>
      <c r="M9">
        <v>8.4792117244900003E-2</v>
      </c>
      <c r="N9">
        <v>4.9245373691000002E-2</v>
      </c>
      <c r="O9">
        <v>4.9245373691000002E-2</v>
      </c>
      <c r="P9">
        <v>8.4792117244900003E-2</v>
      </c>
      <c r="Q9">
        <v>8.4792117244900003E-2</v>
      </c>
      <c r="R9">
        <v>8.4792117244900003E-2</v>
      </c>
      <c r="S9">
        <v>4.9245373691000002E-2</v>
      </c>
      <c r="T9">
        <v>0.115168398455</v>
      </c>
      <c r="U9">
        <v>0.115168398455</v>
      </c>
      <c r="V9">
        <v>4.9245373691000002E-2</v>
      </c>
      <c r="W9">
        <v>4.9245373691000002E-2</v>
      </c>
      <c r="X9">
        <v>0.115168398455</v>
      </c>
      <c r="Y9">
        <v>0</v>
      </c>
      <c r="Z9">
        <v>4.9245373691000002E-2</v>
      </c>
    </row>
    <row r="10" spans="1:26">
      <c r="A10" t="s">
        <v>2343</v>
      </c>
      <c r="B10">
        <v>0</v>
      </c>
      <c r="C10">
        <v>4.9245373691000002E-2</v>
      </c>
      <c r="D10">
        <v>0</v>
      </c>
      <c r="E10">
        <v>0.115168398455</v>
      </c>
      <c r="F10">
        <v>0</v>
      </c>
      <c r="G10">
        <v>0</v>
      </c>
      <c r="H10">
        <v>0.14218697421599999</v>
      </c>
      <c r="I10">
        <v>0</v>
      </c>
      <c r="J10">
        <v>8.4792117244900003E-2</v>
      </c>
      <c r="K10">
        <v>8.4792117244900003E-2</v>
      </c>
      <c r="L10">
        <v>0.16670878301299999</v>
      </c>
      <c r="M10">
        <v>0.22957942788399999</v>
      </c>
      <c r="N10">
        <v>0.1892409065</v>
      </c>
      <c r="O10">
        <v>0.16670878301299999</v>
      </c>
      <c r="P10">
        <v>0.24780202751300001</v>
      </c>
      <c r="Q10">
        <v>0.115168398455</v>
      </c>
      <c r="R10">
        <v>0.26492441534200001</v>
      </c>
      <c r="S10">
        <v>0.22957942788399999</v>
      </c>
      <c r="T10">
        <v>0.16670878301299999</v>
      </c>
      <c r="U10">
        <v>4.9245373691000002E-2</v>
      </c>
      <c r="V10">
        <v>0.210118407245</v>
      </c>
      <c r="W10">
        <v>0.115168398455</v>
      </c>
      <c r="X10">
        <v>0.210118407245</v>
      </c>
      <c r="Y10">
        <v>0.28105700234699998</v>
      </c>
      <c r="Z10">
        <v>0.14218697421599999</v>
      </c>
    </row>
    <row r="11" spans="1:26">
      <c r="A11" t="s">
        <v>532</v>
      </c>
      <c r="B11">
        <v>0.26492441534200001</v>
      </c>
      <c r="C11">
        <v>0.40238116341199998</v>
      </c>
      <c r="D11">
        <v>8.4792117244900003E-2</v>
      </c>
      <c r="E11">
        <v>0.32434640353100003</v>
      </c>
      <c r="F11">
        <v>0</v>
      </c>
      <c r="G11">
        <v>0.115168398455</v>
      </c>
      <c r="H11">
        <v>0.44331510862500001</v>
      </c>
      <c r="I11">
        <v>0.52148828336099995</v>
      </c>
      <c r="J11">
        <v>0.31069865020300003</v>
      </c>
      <c r="K11">
        <v>0.26492441534200001</v>
      </c>
      <c r="L11">
        <v>0.31069865020300003</v>
      </c>
      <c r="M11">
        <v>0.38284961550199997</v>
      </c>
      <c r="N11">
        <v>0.41142907318700001</v>
      </c>
      <c r="O11">
        <v>0.37231638379400001</v>
      </c>
      <c r="P11">
        <v>0.33728773595299999</v>
      </c>
      <c r="Q11">
        <v>0.33728773595299999</v>
      </c>
      <c r="R11">
        <v>0.33728773595299999</v>
      </c>
      <c r="S11">
        <v>0.28105700234699998</v>
      </c>
      <c r="T11">
        <v>0.28105700234699998</v>
      </c>
      <c r="U11">
        <v>0.33728773595299999</v>
      </c>
      <c r="V11">
        <v>0.33728773595299999</v>
      </c>
      <c r="W11">
        <v>0.28105700234699998</v>
      </c>
      <c r="X11">
        <v>0.33728773595299999</v>
      </c>
      <c r="Y11">
        <v>0.28105700234699998</v>
      </c>
      <c r="Z11">
        <v>0.26492441534200001</v>
      </c>
    </row>
    <row r="12" spans="1:26">
      <c r="A12" t="s">
        <v>1152</v>
      </c>
      <c r="B12">
        <v>8.4792117244900003E-2</v>
      </c>
      <c r="C12">
        <v>0</v>
      </c>
      <c r="D12">
        <v>4.9245373691000002E-2</v>
      </c>
      <c r="E12">
        <v>0</v>
      </c>
      <c r="F12">
        <v>0</v>
      </c>
      <c r="G12">
        <v>4.9245373691000002E-2</v>
      </c>
      <c r="H12">
        <v>4.9245373691000002E-2</v>
      </c>
      <c r="I12">
        <v>0</v>
      </c>
      <c r="J12">
        <v>4.9245373691000002E-2</v>
      </c>
      <c r="K12">
        <v>4.9245373691000002E-2</v>
      </c>
      <c r="L12">
        <v>8.4792117244900003E-2</v>
      </c>
      <c r="M12">
        <v>4.9245373691000002E-2</v>
      </c>
      <c r="N12">
        <v>0.115168398455</v>
      </c>
      <c r="O12">
        <v>8.4792117244900003E-2</v>
      </c>
      <c r="P12">
        <v>4.9245373691000002E-2</v>
      </c>
      <c r="Q12">
        <v>8.4792117244900003E-2</v>
      </c>
      <c r="R12">
        <v>0</v>
      </c>
      <c r="S12">
        <v>8.4792117244900003E-2</v>
      </c>
      <c r="T12">
        <v>0.115168398455</v>
      </c>
      <c r="U12">
        <v>4.9245373691000002E-2</v>
      </c>
      <c r="V12">
        <v>0</v>
      </c>
      <c r="W12">
        <v>0</v>
      </c>
      <c r="X12">
        <v>0.14218697421599999</v>
      </c>
      <c r="Y12">
        <v>4.9245373691000002E-2</v>
      </c>
      <c r="Z12">
        <v>8.4792117244900003E-2</v>
      </c>
    </row>
    <row r="13" spans="1:26">
      <c r="A13" t="s">
        <v>3</v>
      </c>
      <c r="B13">
        <v>0.16670878301299999</v>
      </c>
      <c r="C13">
        <v>0</v>
      </c>
      <c r="D13">
        <v>0</v>
      </c>
      <c r="E13">
        <v>0.22957942788399999</v>
      </c>
      <c r="F13">
        <v>0</v>
      </c>
      <c r="G13">
        <v>0</v>
      </c>
      <c r="H13">
        <v>0.115168398455</v>
      </c>
      <c r="I13">
        <v>0.14218697421599999</v>
      </c>
      <c r="J13">
        <v>0.14218697421599999</v>
      </c>
      <c r="K13">
        <v>0.115168398455</v>
      </c>
      <c r="L13">
        <v>0.1892409065</v>
      </c>
      <c r="M13">
        <v>4.9245373691000002E-2</v>
      </c>
      <c r="N13">
        <v>0.115168398455</v>
      </c>
      <c r="O13">
        <v>8.4792117244900003E-2</v>
      </c>
      <c r="P13">
        <v>4.9245373691000002E-2</v>
      </c>
      <c r="Q13">
        <v>0.16670878301299999</v>
      </c>
      <c r="R13">
        <v>8.4792117244900003E-2</v>
      </c>
      <c r="S13">
        <v>4.9245373691000002E-2</v>
      </c>
      <c r="T13">
        <v>0.14218697421599999</v>
      </c>
      <c r="U13">
        <v>0.1892409065</v>
      </c>
      <c r="V13">
        <v>0.115168398455</v>
      </c>
      <c r="W13">
        <v>8.4792117244900003E-2</v>
      </c>
      <c r="X13">
        <v>0</v>
      </c>
      <c r="Y13">
        <v>0.115168398455</v>
      </c>
      <c r="Z13">
        <v>0.115168398455</v>
      </c>
    </row>
    <row r="14" spans="1:26">
      <c r="A14" t="s">
        <v>1151</v>
      </c>
      <c r="B14">
        <v>0.210118407245</v>
      </c>
      <c r="C14">
        <v>0.29629003217700001</v>
      </c>
      <c r="D14">
        <v>0</v>
      </c>
      <c r="E14">
        <v>0</v>
      </c>
      <c r="F14">
        <v>0</v>
      </c>
      <c r="G14">
        <v>0</v>
      </c>
      <c r="H14">
        <v>0</v>
      </c>
      <c r="I14">
        <v>0.456911985144</v>
      </c>
      <c r="J14">
        <v>0.41142907318700001</v>
      </c>
      <c r="K14">
        <v>0.456911985144</v>
      </c>
      <c r="L14">
        <v>0.37231638379400001</v>
      </c>
      <c r="M14">
        <v>0.39286252931400001</v>
      </c>
      <c r="N14">
        <v>0.31069865020300003</v>
      </c>
      <c r="O14">
        <v>0.29629003217700001</v>
      </c>
      <c r="P14">
        <v>0.26492441534200001</v>
      </c>
      <c r="Q14">
        <v>0.32434640353100003</v>
      </c>
      <c r="R14">
        <v>0.24780202751300001</v>
      </c>
      <c r="S14">
        <v>0.22957942788399999</v>
      </c>
      <c r="T14">
        <v>0.24780202751300001</v>
      </c>
      <c r="U14">
        <v>0.26492441534200001</v>
      </c>
      <c r="V14">
        <v>0.26492441534200001</v>
      </c>
      <c r="W14">
        <v>0.210118407245</v>
      </c>
      <c r="X14">
        <v>0.24780202751300001</v>
      </c>
      <c r="Y14">
        <v>0.28105700234699998</v>
      </c>
      <c r="Z14">
        <v>0.1892409065</v>
      </c>
    </row>
    <row r="15" spans="1:26">
      <c r="A15" t="s">
        <v>2344</v>
      </c>
      <c r="B15">
        <v>8.4792117244900003E-2</v>
      </c>
      <c r="C15">
        <v>0.16670878301299999</v>
      </c>
      <c r="D15">
        <v>0</v>
      </c>
      <c r="E15">
        <v>0.14218697421599999</v>
      </c>
      <c r="F15">
        <v>4.9245373691000002E-2</v>
      </c>
      <c r="G15">
        <v>4.9245373691000002E-2</v>
      </c>
      <c r="H15">
        <v>0.29629003217700001</v>
      </c>
      <c r="I15">
        <v>0.115168398455</v>
      </c>
      <c r="J15">
        <v>0.16670878301299999</v>
      </c>
      <c r="K15">
        <v>0.115168398455</v>
      </c>
      <c r="L15">
        <v>0.24780202751300001</v>
      </c>
      <c r="M15">
        <v>0.115168398455</v>
      </c>
      <c r="N15">
        <v>0.28105700234699998</v>
      </c>
      <c r="O15">
        <v>0.210118407245</v>
      </c>
      <c r="P15">
        <v>8.4792117244900003E-2</v>
      </c>
      <c r="Q15">
        <v>0.29629003217700001</v>
      </c>
      <c r="R15">
        <v>0.28105700234699998</v>
      </c>
      <c r="S15">
        <v>0.22957942788399999</v>
      </c>
      <c r="T15">
        <v>0.1892409065</v>
      </c>
      <c r="U15">
        <v>0.1892409065</v>
      </c>
      <c r="V15">
        <v>0.210118407245</v>
      </c>
      <c r="W15">
        <v>0.1892409065</v>
      </c>
      <c r="X15">
        <v>0.1892409065</v>
      </c>
      <c r="Y15">
        <v>0.22957942788399999</v>
      </c>
      <c r="Z15">
        <v>0.210118407245</v>
      </c>
    </row>
    <row r="16" spans="1:26">
      <c r="A16" t="s">
        <v>2345</v>
      </c>
      <c r="B16">
        <v>0.24780202751300001</v>
      </c>
      <c r="C16">
        <v>0.14218697421599999</v>
      </c>
      <c r="D16">
        <v>8.4792117244900003E-2</v>
      </c>
      <c r="E16">
        <v>0.210118407245</v>
      </c>
      <c r="F16">
        <v>0</v>
      </c>
      <c r="G16">
        <v>0.16670878301299999</v>
      </c>
      <c r="H16">
        <v>0.38284961550199997</v>
      </c>
      <c r="I16">
        <v>0.1892409065</v>
      </c>
      <c r="J16">
        <v>0.34956981467199999</v>
      </c>
      <c r="K16">
        <v>0.26492441534200001</v>
      </c>
      <c r="L16">
        <v>0.28105700234699998</v>
      </c>
      <c r="M16">
        <v>0.32434640353100003</v>
      </c>
      <c r="N16">
        <v>0.29629003217700001</v>
      </c>
      <c r="O16">
        <v>0.43595348785999999</v>
      </c>
      <c r="P16">
        <v>0.456911985144</v>
      </c>
      <c r="Q16">
        <v>0.42819650271100002</v>
      </c>
      <c r="R16">
        <v>0.46317440649899999</v>
      </c>
      <c r="S16">
        <v>0.456911985144</v>
      </c>
      <c r="T16">
        <v>0.40238116341199998</v>
      </c>
      <c r="U16">
        <v>0.42819650271100002</v>
      </c>
      <c r="V16">
        <v>0.42819650271100002</v>
      </c>
      <c r="W16">
        <v>0.47996154715200001</v>
      </c>
      <c r="X16">
        <v>0.43595348785999999</v>
      </c>
      <c r="Y16">
        <v>0.43595348785999999</v>
      </c>
      <c r="Z16">
        <v>0.42002767030799998</v>
      </c>
    </row>
    <row r="17" spans="1:26">
      <c r="A17" t="s">
        <v>1158</v>
      </c>
      <c r="B17">
        <v>0.44331510862500001</v>
      </c>
      <c r="C17">
        <v>0.43595348785999999</v>
      </c>
      <c r="D17">
        <v>0.456911985144</v>
      </c>
      <c r="E17">
        <v>0.511752455888</v>
      </c>
      <c r="F17">
        <v>0.33728773595299999</v>
      </c>
      <c r="G17">
        <v>0.16670878301299999</v>
      </c>
      <c r="H17">
        <v>0.41142907318700001</v>
      </c>
      <c r="I17">
        <v>0.26492441534200001</v>
      </c>
      <c r="J17">
        <v>0.41142907318700001</v>
      </c>
      <c r="K17">
        <v>0.42819650271100002</v>
      </c>
      <c r="L17">
        <v>0.456911985144</v>
      </c>
      <c r="M17">
        <v>0.42002767030799998</v>
      </c>
      <c r="N17">
        <v>0.456911985144</v>
      </c>
      <c r="O17">
        <v>0.42819650271100002</v>
      </c>
      <c r="P17">
        <v>0.46909601984999999</v>
      </c>
      <c r="Q17">
        <v>0.38284961550199997</v>
      </c>
      <c r="R17">
        <v>0.37231638379400001</v>
      </c>
      <c r="S17">
        <v>0.44331510862500001</v>
      </c>
      <c r="T17">
        <v>0.45029657898199998</v>
      </c>
      <c r="U17">
        <v>0.46317440649899999</v>
      </c>
      <c r="V17">
        <v>0.37231638379400001</v>
      </c>
      <c r="W17">
        <v>0.44331510862500001</v>
      </c>
      <c r="X17">
        <v>0.45029657898199998</v>
      </c>
      <c r="Y17">
        <v>0.43595348785999999</v>
      </c>
      <c r="Z17">
        <v>0.46909601984999999</v>
      </c>
    </row>
    <row r="18" spans="1:26">
      <c r="A18" t="s">
        <v>2346</v>
      </c>
      <c r="B18">
        <v>0.29629003217700001</v>
      </c>
      <c r="C18">
        <v>0.26492441534200001</v>
      </c>
      <c r="D18">
        <v>0.33728773595299999</v>
      </c>
      <c r="E18">
        <v>0.24780202751300001</v>
      </c>
      <c r="F18">
        <v>4.9245373691000002E-2</v>
      </c>
      <c r="G18">
        <v>4.9245373691000002E-2</v>
      </c>
      <c r="H18">
        <v>0.24780202751300001</v>
      </c>
      <c r="I18">
        <v>0.1892409065</v>
      </c>
      <c r="J18">
        <v>0.22957942788399999</v>
      </c>
      <c r="K18">
        <v>0.1892409065</v>
      </c>
      <c r="L18">
        <v>0.16670878301299999</v>
      </c>
      <c r="M18">
        <v>8.4792117244900003E-2</v>
      </c>
      <c r="N18">
        <v>4.9245373691000002E-2</v>
      </c>
      <c r="O18">
        <v>0.210118407245</v>
      </c>
      <c r="P18">
        <v>0.115168398455</v>
      </c>
      <c r="Q18">
        <v>0.16670878301299999</v>
      </c>
      <c r="R18">
        <v>0.210118407245</v>
      </c>
      <c r="S18">
        <v>0.22957942788399999</v>
      </c>
      <c r="T18">
        <v>0.210118407245</v>
      </c>
      <c r="U18">
        <v>0.210118407245</v>
      </c>
      <c r="V18">
        <v>0.22957942788399999</v>
      </c>
      <c r="W18">
        <v>0.24780202751300001</v>
      </c>
      <c r="X18">
        <v>0.22957942788399999</v>
      </c>
      <c r="Y18">
        <v>0.24780202751300001</v>
      </c>
      <c r="Z18">
        <v>0.1892409065</v>
      </c>
    </row>
    <row r="19" spans="1:26">
      <c r="A19" t="s">
        <v>2347</v>
      </c>
      <c r="B19">
        <v>0.31069865020300003</v>
      </c>
      <c r="C19">
        <v>0.22957942788399999</v>
      </c>
      <c r="D19">
        <v>0.45029657898199998</v>
      </c>
      <c r="E19">
        <v>0.115168398455</v>
      </c>
      <c r="F19">
        <v>0</v>
      </c>
      <c r="G19">
        <v>8.4792117244900003E-2</v>
      </c>
      <c r="H19">
        <v>0.49396543813499999</v>
      </c>
      <c r="I19">
        <v>0.22957942788399999</v>
      </c>
      <c r="J19">
        <v>0.26492441534200001</v>
      </c>
      <c r="K19">
        <v>0.16670878301299999</v>
      </c>
      <c r="L19">
        <v>0.24780202751300001</v>
      </c>
      <c r="M19">
        <v>0.24780202751300001</v>
      </c>
      <c r="N19">
        <v>0.22957942788399999</v>
      </c>
      <c r="O19">
        <v>0.14218697421599999</v>
      </c>
      <c r="P19">
        <v>0.22957942788399999</v>
      </c>
      <c r="Q19">
        <v>0.14218697421599999</v>
      </c>
      <c r="R19">
        <v>0.16670878301299999</v>
      </c>
      <c r="S19">
        <v>0.14218697421599999</v>
      </c>
      <c r="T19">
        <v>0.22957942788399999</v>
      </c>
      <c r="U19">
        <v>0.115168398455</v>
      </c>
      <c r="V19">
        <v>0.26492441534200001</v>
      </c>
      <c r="W19">
        <v>0.24780202751300001</v>
      </c>
      <c r="X19">
        <v>0.1892409065</v>
      </c>
      <c r="Y19">
        <v>0.1892409065</v>
      </c>
      <c r="Z19">
        <v>0.22957942788399999</v>
      </c>
    </row>
    <row r="20" spans="1:26">
      <c r="A20" t="s">
        <v>2348</v>
      </c>
      <c r="B20">
        <v>8.4792117244900003E-2</v>
      </c>
      <c r="C20">
        <v>4.9245373691000002E-2</v>
      </c>
      <c r="D20">
        <v>0</v>
      </c>
      <c r="E20">
        <v>0.115168398455</v>
      </c>
      <c r="F20">
        <v>0</v>
      </c>
      <c r="G20">
        <v>0</v>
      </c>
      <c r="H20">
        <v>0</v>
      </c>
      <c r="I20">
        <v>8.4792117244900003E-2</v>
      </c>
      <c r="J20">
        <v>4.9245373691000002E-2</v>
      </c>
      <c r="K20">
        <v>4.9245373691000002E-2</v>
      </c>
      <c r="L20">
        <v>4.9245373691000002E-2</v>
      </c>
      <c r="M20">
        <v>8.4792117244900003E-2</v>
      </c>
      <c r="N20">
        <v>4.9245373691000002E-2</v>
      </c>
      <c r="O20">
        <v>0</v>
      </c>
      <c r="P20">
        <v>4.9245373691000002E-2</v>
      </c>
      <c r="Q20">
        <v>8.4792117244900003E-2</v>
      </c>
      <c r="R20">
        <v>4.9245373691000002E-2</v>
      </c>
      <c r="S20">
        <v>4.9245373691000002E-2</v>
      </c>
      <c r="T20">
        <v>4.9245373691000002E-2</v>
      </c>
      <c r="U20">
        <v>0</v>
      </c>
      <c r="V20">
        <v>0</v>
      </c>
      <c r="W20">
        <v>0</v>
      </c>
      <c r="X20">
        <v>8.4792117244900003E-2</v>
      </c>
      <c r="Y20">
        <v>0</v>
      </c>
      <c r="Z20">
        <v>0</v>
      </c>
    </row>
    <row r="21" spans="1:26">
      <c r="A21" t="s">
        <v>15</v>
      </c>
      <c r="B21">
        <v>0.115168398455</v>
      </c>
      <c r="C21">
        <v>0</v>
      </c>
      <c r="D21">
        <v>0</v>
      </c>
      <c r="E21">
        <v>0</v>
      </c>
      <c r="F21">
        <v>0</v>
      </c>
      <c r="G21">
        <v>8.4792117244900003E-2</v>
      </c>
      <c r="H21">
        <v>0</v>
      </c>
      <c r="I21">
        <v>0</v>
      </c>
      <c r="J21">
        <v>0</v>
      </c>
      <c r="K21">
        <v>4.9245373691000002E-2</v>
      </c>
      <c r="L21">
        <v>0</v>
      </c>
      <c r="M21">
        <v>0</v>
      </c>
      <c r="N21">
        <v>8.4792117244900003E-2</v>
      </c>
      <c r="O21">
        <v>0</v>
      </c>
      <c r="P21">
        <v>0</v>
      </c>
      <c r="Q21">
        <v>0</v>
      </c>
      <c r="R21">
        <v>4.9245373691000002E-2</v>
      </c>
      <c r="S21">
        <v>0</v>
      </c>
      <c r="T21">
        <v>4.9245373691000002E-2</v>
      </c>
      <c r="U21">
        <v>0</v>
      </c>
      <c r="V21">
        <v>4.9245373691000002E-2</v>
      </c>
      <c r="W21">
        <v>4.9245373691000002E-2</v>
      </c>
      <c r="X21">
        <v>8.4792117244900003E-2</v>
      </c>
      <c r="Y21">
        <v>0</v>
      </c>
      <c r="Z21">
        <v>4.9245373691000002E-2</v>
      </c>
    </row>
    <row r="22" spans="1:26">
      <c r="A22" t="s">
        <v>234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</row>
    <row r="24" spans="1:26">
      <c r="A24" t="s">
        <v>2376</v>
      </c>
      <c r="B24">
        <v>4.3922999999999996</v>
      </c>
      <c r="C24">
        <v>4.3922999999999996</v>
      </c>
      <c r="D24">
        <v>4.3922999999999996</v>
      </c>
      <c r="E24">
        <v>4.3922999999999996</v>
      </c>
      <c r="F24">
        <v>4.3922999999999996</v>
      </c>
      <c r="G24">
        <v>4.3922999999999996</v>
      </c>
      <c r="H24">
        <v>4.3922999999999996</v>
      </c>
      <c r="I24">
        <v>4.3922999999999996</v>
      </c>
      <c r="J24">
        <v>4.3922999999999996</v>
      </c>
      <c r="K24">
        <v>4.3922999999999996</v>
      </c>
      <c r="L24">
        <v>4.3922999999999996</v>
      </c>
      <c r="M24">
        <v>4.3922999999999996</v>
      </c>
      <c r="N24">
        <v>4.3922999999999996</v>
      </c>
      <c r="O24">
        <v>4.3922999999999996</v>
      </c>
      <c r="P24">
        <v>4.3922999999999996</v>
      </c>
      <c r="Q24">
        <v>4.3922999999999996</v>
      </c>
      <c r="R24">
        <v>4.3922999999999996</v>
      </c>
      <c r="S24">
        <v>4.3922999999999996</v>
      </c>
      <c r="T24">
        <v>4.3922999999999996</v>
      </c>
      <c r="U24">
        <v>4.3922999999999996</v>
      </c>
      <c r="V24">
        <v>4.3922999999999996</v>
      </c>
      <c r="W24">
        <v>4.3922999999999996</v>
      </c>
      <c r="X24">
        <v>4.3922999999999996</v>
      </c>
      <c r="Y24">
        <v>4.3922999999999996</v>
      </c>
      <c r="Z24">
        <v>4.3922999999999996</v>
      </c>
    </row>
    <row r="25" spans="1:26">
      <c r="A25" t="s">
        <v>2375</v>
      </c>
      <c r="B25">
        <f t="shared" ref="B25:Z25" si="0">SUM(B2:B22)</f>
        <v>3.7641574057676004</v>
      </c>
      <c r="C25">
        <f t="shared" si="0"/>
        <v>3.4911344162688001</v>
      </c>
      <c r="D25">
        <f t="shared" si="0"/>
        <v>2.7123014965187999</v>
      </c>
      <c r="E25">
        <f t="shared" si="0"/>
        <v>3.4929765080049995</v>
      </c>
      <c r="F25">
        <f t="shared" si="0"/>
        <v>1.5270090870219997</v>
      </c>
      <c r="G25">
        <f t="shared" si="0"/>
        <v>1.4620516041666001</v>
      </c>
      <c r="H25">
        <f t="shared" si="0"/>
        <v>3.1736054208077999</v>
      </c>
      <c r="I25">
        <f t="shared" si="0"/>
        <v>3.1756687580358998</v>
      </c>
      <c r="J25">
        <f t="shared" si="0"/>
        <v>3.6688102490978998</v>
      </c>
      <c r="K25">
        <f t="shared" si="0"/>
        <v>3.5959243292808996</v>
      </c>
      <c r="L25">
        <f t="shared" si="0"/>
        <v>3.7690030295689003</v>
      </c>
      <c r="M25">
        <f t="shared" si="0"/>
        <v>3.7191880600746003</v>
      </c>
      <c r="N25">
        <f t="shared" si="0"/>
        <v>3.7313319983178004</v>
      </c>
      <c r="O25">
        <f t="shared" si="0"/>
        <v>3.5599541036157003</v>
      </c>
      <c r="P25">
        <f t="shared" si="0"/>
        <v>3.4614499966426995</v>
      </c>
      <c r="Q25">
        <f t="shared" si="0"/>
        <v>3.7039753699027003</v>
      </c>
      <c r="R25">
        <f t="shared" si="0"/>
        <v>3.6910159809067995</v>
      </c>
      <c r="S25">
        <f t="shared" si="0"/>
        <v>3.6233816256376996</v>
      </c>
      <c r="T25">
        <f t="shared" si="0"/>
        <v>3.8017191455799999</v>
      </c>
      <c r="U25">
        <f t="shared" si="0"/>
        <v>3.5691718002369996</v>
      </c>
      <c r="V25">
        <f t="shared" si="0"/>
        <v>3.6813545088569004</v>
      </c>
      <c r="W25">
        <f t="shared" si="0"/>
        <v>3.5034492902477998</v>
      </c>
      <c r="X25">
        <f t="shared" si="0"/>
        <v>3.7409172528568</v>
      </c>
      <c r="Y25">
        <f t="shared" si="0"/>
        <v>3.6305674774587997</v>
      </c>
      <c r="Z25">
        <f t="shared" si="0"/>
        <v>3.6489537124067994</v>
      </c>
    </row>
    <row r="26" spans="1:26">
      <c r="A26" s="3" t="s">
        <v>2377</v>
      </c>
      <c r="B26" s="3">
        <f>B24-B25</f>
        <v>0.62814259423239927</v>
      </c>
      <c r="C26" s="3">
        <f t="shared" ref="C26:Z26" si="1">C24-C25</f>
        <v>0.90116558373119959</v>
      </c>
      <c r="D26" s="3">
        <f t="shared" si="1"/>
        <v>1.6799985034811997</v>
      </c>
      <c r="E26" s="3">
        <f t="shared" si="1"/>
        <v>0.89932349199500017</v>
      </c>
      <c r="F26" s="3">
        <f t="shared" si="1"/>
        <v>2.8652909129779998</v>
      </c>
      <c r="G26" s="3">
        <f t="shared" si="1"/>
        <v>2.9302483958333996</v>
      </c>
      <c r="H26" s="3">
        <f t="shared" si="1"/>
        <v>1.2186945791921997</v>
      </c>
      <c r="I26" s="3">
        <f t="shared" si="1"/>
        <v>1.2166312419640999</v>
      </c>
      <c r="J26" s="3">
        <f t="shared" si="1"/>
        <v>0.72348975090209988</v>
      </c>
      <c r="K26" s="3">
        <f t="shared" si="1"/>
        <v>0.79637567071910009</v>
      </c>
      <c r="L26" s="3">
        <f t="shared" si="1"/>
        <v>0.62329697043109933</v>
      </c>
      <c r="M26" s="3">
        <f t="shared" si="1"/>
        <v>0.67311193992539931</v>
      </c>
      <c r="N26" s="3">
        <f t="shared" si="1"/>
        <v>0.66096800168219927</v>
      </c>
      <c r="O26" s="3">
        <f t="shared" si="1"/>
        <v>0.83234589638429934</v>
      </c>
      <c r="P26" s="3">
        <f t="shared" si="1"/>
        <v>0.93085000335730017</v>
      </c>
      <c r="Q26" s="3">
        <f t="shared" si="1"/>
        <v>0.68832463009729938</v>
      </c>
      <c r="R26" s="3">
        <f t="shared" si="1"/>
        <v>0.70128401909320015</v>
      </c>
      <c r="S26" s="3">
        <f t="shared" si="1"/>
        <v>0.76891837436230004</v>
      </c>
      <c r="T26" s="3">
        <f t="shared" si="1"/>
        <v>0.59058085441999975</v>
      </c>
      <c r="U26" s="3">
        <f t="shared" si="1"/>
        <v>0.823128199763</v>
      </c>
      <c r="V26" s="3">
        <f t="shared" si="1"/>
        <v>0.71094549114309924</v>
      </c>
      <c r="W26" s="3">
        <f t="shared" si="1"/>
        <v>0.88885070975219982</v>
      </c>
      <c r="X26" s="3">
        <f t="shared" si="1"/>
        <v>0.65138274714319966</v>
      </c>
      <c r="Y26" s="3">
        <f t="shared" si="1"/>
        <v>0.76173252254119994</v>
      </c>
      <c r="Z26" s="3">
        <f t="shared" si="1"/>
        <v>0.74334628759320021</v>
      </c>
    </row>
    <row r="28" spans="1:26">
      <c r="A28" t="s">
        <v>2380</v>
      </c>
    </row>
    <row r="29" spans="1:26">
      <c r="A29" t="s">
        <v>2350</v>
      </c>
      <c r="B29">
        <v>7.74422376164383E-2</v>
      </c>
      <c r="C29">
        <v>6.1723670136986299E-2</v>
      </c>
      <c r="D29">
        <v>0.51780775777397203</v>
      </c>
      <c r="E29">
        <v>7.3916999342465706E-2</v>
      </c>
      <c r="F29">
        <v>1.80552578079452</v>
      </c>
      <c r="G29">
        <v>0</v>
      </c>
      <c r="H29">
        <v>1.6694446287671201E-2</v>
      </c>
      <c r="I29">
        <v>0.12499636047945201</v>
      </c>
      <c r="J29">
        <v>6.4420320294520494E-2</v>
      </c>
      <c r="K29">
        <v>8.7274046136986194E-2</v>
      </c>
      <c r="L29">
        <v>3.41532586301369E-2</v>
      </c>
      <c r="M29">
        <v>4.6103557534246498E-2</v>
      </c>
      <c r="N29">
        <v>3.6217424767123203E-2</v>
      </c>
      <c r="O29">
        <v>4.5607994301369803E-2</v>
      </c>
      <c r="P29">
        <v>2.5502739808219099E-2</v>
      </c>
      <c r="Q29">
        <v>4.24309703424657E-2</v>
      </c>
      <c r="R29">
        <v>6.7246412780821899E-2</v>
      </c>
      <c r="S29">
        <v>9.4798155698630093E-2</v>
      </c>
      <c r="T29">
        <v>5.2585966452054697E-2</v>
      </c>
      <c r="U29">
        <v>5.6378643835616402E-2</v>
      </c>
      <c r="V29">
        <v>7.79118346301369E-2</v>
      </c>
      <c r="W29">
        <v>0.103496315547945</v>
      </c>
      <c r="X29">
        <v>5.35383079726027E-2</v>
      </c>
      <c r="Y29">
        <v>6.2608152575342399E-2</v>
      </c>
      <c r="Z29">
        <v>8.1462606904109502E-2</v>
      </c>
    </row>
    <row r="30" spans="1:26">
      <c r="A30" t="s">
        <v>2337</v>
      </c>
      <c r="B30">
        <v>2.1511732671232801E-2</v>
      </c>
      <c r="C30">
        <v>4.9378936109589003E-2</v>
      </c>
      <c r="D30">
        <v>0.138082068739726</v>
      </c>
      <c r="E30">
        <v>1.8479249835616399E-2</v>
      </c>
      <c r="F30">
        <v>7.8501120904109503E-2</v>
      </c>
      <c r="G30">
        <v>2.00701944931506E-2</v>
      </c>
      <c r="H30">
        <v>0</v>
      </c>
      <c r="I30">
        <v>0</v>
      </c>
      <c r="J30">
        <v>1.48662277602739E-2</v>
      </c>
      <c r="K30">
        <v>5.4546278835616397E-3</v>
      </c>
      <c r="L30">
        <v>4.2691573287671203E-3</v>
      </c>
      <c r="M30">
        <v>9.2207115068493103E-3</v>
      </c>
      <c r="N30">
        <v>4.52717809589041E-3</v>
      </c>
      <c r="O30">
        <v>0</v>
      </c>
      <c r="P30">
        <v>0</v>
      </c>
      <c r="Q30">
        <v>4.7145522602739702E-3</v>
      </c>
      <c r="R30">
        <v>4.8033151986301304E-3</v>
      </c>
      <c r="S30">
        <v>1.57996926164383E-2</v>
      </c>
      <c r="T30">
        <v>0</v>
      </c>
      <c r="U30">
        <v>0</v>
      </c>
      <c r="V30">
        <v>0</v>
      </c>
      <c r="W30">
        <v>6.0880185616438301E-3</v>
      </c>
      <c r="X30">
        <v>4.4615256643835604E-3</v>
      </c>
      <c r="Y30">
        <v>5.2173460479452002E-3</v>
      </c>
      <c r="Z30">
        <v>0</v>
      </c>
    </row>
    <row r="31" spans="1:26">
      <c r="A31" t="s">
        <v>2338</v>
      </c>
      <c r="B31">
        <v>1.2907039602739701E-2</v>
      </c>
      <c r="C31">
        <v>1.23447340273972E-2</v>
      </c>
      <c r="D31">
        <v>0</v>
      </c>
      <c r="E31">
        <v>3.6958499671232797E-2</v>
      </c>
      <c r="F31">
        <v>0</v>
      </c>
      <c r="G31">
        <v>2.00701944931506E-2</v>
      </c>
      <c r="H31">
        <v>1.6694446287671201E-2</v>
      </c>
      <c r="I31">
        <v>0</v>
      </c>
      <c r="J31">
        <v>1.48662277602739E-2</v>
      </c>
      <c r="K31">
        <v>2.18185115342465E-2</v>
      </c>
      <c r="L31">
        <v>1.7076629315068401E-2</v>
      </c>
      <c r="M31">
        <v>1.84414230136986E-2</v>
      </c>
      <c r="N31">
        <v>9.0543561917808199E-3</v>
      </c>
      <c r="O31">
        <v>0</v>
      </c>
      <c r="P31">
        <v>1.2751369904109499E-2</v>
      </c>
      <c r="Q31">
        <v>4.7145522602739702E-3</v>
      </c>
      <c r="R31">
        <v>1.44099455958904E-2</v>
      </c>
      <c r="S31">
        <v>1.05331284109589E-2</v>
      </c>
      <c r="T31">
        <v>1.21352230273972E-2</v>
      </c>
      <c r="U31">
        <v>1.69135931506849E-2</v>
      </c>
      <c r="V31">
        <v>1.4608468993150599E-2</v>
      </c>
      <c r="W31">
        <v>1.8264055684931502E-2</v>
      </c>
      <c r="X31">
        <v>1.33845769931506E-2</v>
      </c>
      <c r="Y31">
        <v>1.56520381438356E-2</v>
      </c>
      <c r="Z31">
        <v>3.0548477589041001E-2</v>
      </c>
    </row>
    <row r="32" spans="1:26">
      <c r="A32" t="s">
        <v>2339</v>
      </c>
      <c r="B32">
        <v>2.5814079205479401E-2</v>
      </c>
      <c r="C32">
        <v>2.4689468054794501E-2</v>
      </c>
      <c r="D32">
        <v>0</v>
      </c>
      <c r="E32">
        <v>0.11703524895890401</v>
      </c>
      <c r="F32">
        <v>0</v>
      </c>
      <c r="G32">
        <v>4.0140388986301297E-2</v>
      </c>
      <c r="H32">
        <v>8.3472231438356092E-3</v>
      </c>
      <c r="I32">
        <v>0</v>
      </c>
      <c r="J32">
        <v>4.9554092534246502E-3</v>
      </c>
      <c r="K32">
        <v>1.6363883650684901E-2</v>
      </c>
      <c r="L32">
        <v>0</v>
      </c>
      <c r="M32">
        <v>1.84414230136986E-2</v>
      </c>
      <c r="N32">
        <v>1.35815342876712E-2</v>
      </c>
      <c r="O32">
        <v>1.14019985753424E-2</v>
      </c>
      <c r="P32">
        <v>2.5502739808219099E-2</v>
      </c>
      <c r="Q32">
        <v>1.4143656780821899E-2</v>
      </c>
      <c r="R32">
        <v>1.9213260794520501E-2</v>
      </c>
      <c r="S32">
        <v>1.57996926164383E-2</v>
      </c>
      <c r="T32">
        <v>2.42704460547945E-2</v>
      </c>
      <c r="U32">
        <v>6.2016508219178E-2</v>
      </c>
      <c r="V32">
        <v>9.7389793287671195E-3</v>
      </c>
      <c r="W32">
        <v>1.8264055684931502E-2</v>
      </c>
      <c r="X32">
        <v>2.2307628321917801E-2</v>
      </c>
      <c r="Y32">
        <v>5.2173460479451997E-2</v>
      </c>
      <c r="Z32">
        <v>3.0548477589041001E-2</v>
      </c>
    </row>
    <row r="33" spans="1:26">
      <c r="A33" t="s">
        <v>560</v>
      </c>
      <c r="B33">
        <v>0</v>
      </c>
      <c r="C33">
        <v>1.23447340273972E-2</v>
      </c>
      <c r="D33">
        <v>1.1506839061643801E-2</v>
      </c>
      <c r="E33">
        <v>3.6958499671232797E-2</v>
      </c>
      <c r="F33">
        <v>0</v>
      </c>
      <c r="G33">
        <v>2.3281425612054698</v>
      </c>
      <c r="H33">
        <v>0</v>
      </c>
      <c r="I33">
        <v>4.1665453493150602E-2</v>
      </c>
      <c r="J33">
        <v>1.9821637013698601E-2</v>
      </c>
      <c r="K33">
        <v>4.3637023068493097E-2</v>
      </c>
      <c r="L33">
        <v>4.6960730616438302E-2</v>
      </c>
      <c r="M33">
        <v>2.30517787671232E-2</v>
      </c>
      <c r="N33">
        <v>2.2635890479452001E-2</v>
      </c>
      <c r="O33">
        <v>5.7009992876712302E-2</v>
      </c>
      <c r="P33">
        <v>3.1878424760273902E-2</v>
      </c>
      <c r="Q33">
        <v>3.7716418082191699E-2</v>
      </c>
      <c r="R33">
        <v>2.88198911917808E-2</v>
      </c>
      <c r="S33">
        <v>2.6332821027397198E-2</v>
      </c>
      <c r="T33">
        <v>1.21352230273972E-2</v>
      </c>
      <c r="U33">
        <v>2.8189321917808201E-2</v>
      </c>
      <c r="V33">
        <v>2.9216937986301299E-2</v>
      </c>
      <c r="W33">
        <v>1.8264055684931502E-2</v>
      </c>
      <c r="X33">
        <v>1.33845769931506E-2</v>
      </c>
      <c r="Y33">
        <v>1.04346920958904E-2</v>
      </c>
      <c r="Z33">
        <v>2.0365651726027299E-2</v>
      </c>
    </row>
    <row r="34" spans="1:26">
      <c r="A34" t="s">
        <v>2340</v>
      </c>
      <c r="B34">
        <v>6.45351980136986E-2</v>
      </c>
      <c r="C34">
        <v>0.17282627638356099</v>
      </c>
      <c r="D34">
        <v>0.115068390616438</v>
      </c>
      <c r="E34">
        <v>2.4638999780821898E-2</v>
      </c>
      <c r="F34">
        <v>0.62800896723287603</v>
      </c>
      <c r="G34">
        <v>6.0210583479451997E-2</v>
      </c>
      <c r="H34">
        <v>2.5041669431506802E-2</v>
      </c>
      <c r="I34">
        <v>7.4997816287671201E-2</v>
      </c>
      <c r="J34">
        <v>6.93757295479452E-2</v>
      </c>
      <c r="K34">
        <v>9.2728674020547894E-2</v>
      </c>
      <c r="L34">
        <v>2.5614943972602701E-2</v>
      </c>
      <c r="M34">
        <v>5.9934624794520497E-2</v>
      </c>
      <c r="N34">
        <v>4.9798959054794499E-2</v>
      </c>
      <c r="O34">
        <v>7.4112990739726006E-2</v>
      </c>
      <c r="P34">
        <v>0.114762329136986</v>
      </c>
      <c r="Q34">
        <v>7.5432836164383496E-2</v>
      </c>
      <c r="R34">
        <v>3.3623206390410901E-2</v>
      </c>
      <c r="S34">
        <v>3.6865949438356103E-2</v>
      </c>
      <c r="T34">
        <v>4.4495817767123198E-2</v>
      </c>
      <c r="U34">
        <v>6.2016508219178E-2</v>
      </c>
      <c r="V34">
        <v>5.8433875972602703E-2</v>
      </c>
      <c r="W34">
        <v>6.08801856164383E-2</v>
      </c>
      <c r="X34">
        <v>2.2307628321917801E-2</v>
      </c>
      <c r="Y34">
        <v>3.1304076287671199E-2</v>
      </c>
      <c r="Z34">
        <v>5.60055422465753E-2</v>
      </c>
    </row>
    <row r="35" spans="1:26">
      <c r="A35" t="s">
        <v>2341</v>
      </c>
      <c r="B35">
        <v>2.5814079205479401E-2</v>
      </c>
      <c r="C35">
        <v>2.4689468054794501E-2</v>
      </c>
      <c r="D35">
        <v>0</v>
      </c>
      <c r="E35">
        <v>3.0798749726027301E-2</v>
      </c>
      <c r="F35">
        <v>1.9625280226027299E-2</v>
      </c>
      <c r="G35">
        <v>2.00701944931506E-2</v>
      </c>
      <c r="H35">
        <v>3.3388892575342402E-2</v>
      </c>
      <c r="I35">
        <v>2.4999272095890399E-2</v>
      </c>
      <c r="J35">
        <v>1.9821637013698601E-2</v>
      </c>
      <c r="K35">
        <v>1.6363883650684901E-2</v>
      </c>
      <c r="L35">
        <v>2.5614943972602701E-2</v>
      </c>
      <c r="M35">
        <v>1.84414230136986E-2</v>
      </c>
      <c r="N35">
        <v>2.2635890479452001E-2</v>
      </c>
      <c r="O35">
        <v>3.4205995726027297E-2</v>
      </c>
      <c r="P35">
        <v>1.91270548561643E-2</v>
      </c>
      <c r="Q35">
        <v>4.7145522602739702E-3</v>
      </c>
      <c r="R35">
        <v>4.8033151986301304E-3</v>
      </c>
      <c r="S35">
        <v>1.05331284109589E-2</v>
      </c>
      <c r="T35">
        <v>1.6180297369863001E-2</v>
      </c>
      <c r="U35">
        <v>5.6378643835616402E-3</v>
      </c>
      <c r="V35">
        <v>1.4608468993150599E-2</v>
      </c>
      <c r="W35">
        <v>1.21760371232876E-2</v>
      </c>
      <c r="X35">
        <v>1.33845769931506E-2</v>
      </c>
      <c r="Y35">
        <v>1.04346920958904E-2</v>
      </c>
      <c r="Z35">
        <v>1.0182825863013599E-2</v>
      </c>
    </row>
    <row r="36" spans="1:26">
      <c r="A36" t="s">
        <v>2342</v>
      </c>
      <c r="B36">
        <v>8.6046930684931505E-3</v>
      </c>
      <c r="C36">
        <v>6.1723670136986297E-3</v>
      </c>
      <c r="D36">
        <v>3.4520517184931501E-2</v>
      </c>
      <c r="E36">
        <v>0</v>
      </c>
      <c r="F36">
        <v>0</v>
      </c>
      <c r="G36">
        <v>4.0140388986301297E-2</v>
      </c>
      <c r="H36">
        <v>2.5041669431506802E-2</v>
      </c>
      <c r="I36">
        <v>2.4999272095890399E-2</v>
      </c>
      <c r="J36">
        <v>0</v>
      </c>
      <c r="K36">
        <v>0</v>
      </c>
      <c r="L36">
        <v>1.28074719863013E-2</v>
      </c>
      <c r="M36">
        <v>9.2207115068493103E-3</v>
      </c>
      <c r="N36">
        <v>4.52717809589041E-3</v>
      </c>
      <c r="O36">
        <v>5.7009992876712297E-3</v>
      </c>
      <c r="P36">
        <v>1.2751369904109499E-2</v>
      </c>
      <c r="Q36">
        <v>9.4291045205479405E-3</v>
      </c>
      <c r="R36">
        <v>9.6066303972602695E-3</v>
      </c>
      <c r="S36">
        <v>5.2665642054794499E-3</v>
      </c>
      <c r="T36">
        <v>1.21352230273972E-2</v>
      </c>
      <c r="U36">
        <v>1.69135931506849E-2</v>
      </c>
      <c r="V36">
        <v>4.8694896643835597E-3</v>
      </c>
      <c r="W36">
        <v>6.0880185616438301E-3</v>
      </c>
      <c r="X36">
        <v>1.33845769931506E-2</v>
      </c>
      <c r="Y36">
        <v>0</v>
      </c>
      <c r="Z36">
        <v>5.0914129315068404E-3</v>
      </c>
    </row>
    <row r="37" spans="1:26">
      <c r="A37" t="s">
        <v>2343</v>
      </c>
      <c r="B37">
        <v>0</v>
      </c>
      <c r="C37">
        <v>6.1723670136986297E-3</v>
      </c>
      <c r="D37">
        <v>0</v>
      </c>
      <c r="E37">
        <v>1.8479249835616399E-2</v>
      </c>
      <c r="F37">
        <v>0</v>
      </c>
      <c r="G37">
        <v>0</v>
      </c>
      <c r="H37">
        <v>3.3388892575342402E-2</v>
      </c>
      <c r="I37">
        <v>0</v>
      </c>
      <c r="J37">
        <v>9.9108185068493108E-3</v>
      </c>
      <c r="K37">
        <v>1.09092557671232E-2</v>
      </c>
      <c r="L37">
        <v>2.1345786643835601E-2</v>
      </c>
      <c r="M37">
        <v>3.6882846027397199E-2</v>
      </c>
      <c r="N37">
        <v>2.7163068575342401E-2</v>
      </c>
      <c r="O37">
        <v>2.8504996438356099E-2</v>
      </c>
      <c r="P37">
        <v>5.7381164568493098E-2</v>
      </c>
      <c r="Q37">
        <v>1.4143656780821899E-2</v>
      </c>
      <c r="R37">
        <v>4.8033151986301301E-2</v>
      </c>
      <c r="S37">
        <v>4.2132513643835599E-2</v>
      </c>
      <c r="T37">
        <v>2.0225371712328698E-2</v>
      </c>
      <c r="U37">
        <v>5.6378643835616402E-3</v>
      </c>
      <c r="V37">
        <v>3.4086427650684897E-2</v>
      </c>
      <c r="W37">
        <v>1.8264055684931502E-2</v>
      </c>
      <c r="X37">
        <v>3.1230679650684899E-2</v>
      </c>
      <c r="Y37">
        <v>5.7390806527397198E-2</v>
      </c>
      <c r="Z37">
        <v>2.0365651726027299E-2</v>
      </c>
    </row>
    <row r="38" spans="1:26">
      <c r="A38" t="s">
        <v>532</v>
      </c>
      <c r="B38">
        <v>4.3023465342465698E-2</v>
      </c>
      <c r="C38">
        <v>0.129619707287671</v>
      </c>
      <c r="D38">
        <v>2.3013678123287602E-2</v>
      </c>
      <c r="E38">
        <v>8.6236499232876698E-2</v>
      </c>
      <c r="F38">
        <v>0</v>
      </c>
      <c r="G38">
        <v>6.0210583479451997E-2</v>
      </c>
      <c r="H38">
        <v>0.217027801739726</v>
      </c>
      <c r="I38">
        <v>0.36665599073972599</v>
      </c>
      <c r="J38">
        <v>6.4420320294520494E-2</v>
      </c>
      <c r="K38">
        <v>5.4546278835616399E-2</v>
      </c>
      <c r="L38">
        <v>5.5499045273972598E-2</v>
      </c>
      <c r="M38">
        <v>8.7596759315068398E-2</v>
      </c>
      <c r="N38">
        <v>9.9597918109588998E-2</v>
      </c>
      <c r="O38">
        <v>0.102617987178082</v>
      </c>
      <c r="P38">
        <v>9.56352742808219E-2</v>
      </c>
      <c r="Q38">
        <v>7.0718283904109502E-2</v>
      </c>
      <c r="R38">
        <v>7.2049727979452E-2</v>
      </c>
      <c r="S38">
        <v>5.79322062602739E-2</v>
      </c>
      <c r="T38">
        <v>4.4495817767123198E-2</v>
      </c>
      <c r="U38">
        <v>8.4567965753424595E-2</v>
      </c>
      <c r="V38">
        <v>7.3042344965753403E-2</v>
      </c>
      <c r="W38">
        <v>6.6968204178082094E-2</v>
      </c>
      <c r="X38">
        <v>6.6922884965753396E-2</v>
      </c>
      <c r="Y38">
        <v>5.7390806527397198E-2</v>
      </c>
      <c r="Z38">
        <v>5.0914129315068397E-2</v>
      </c>
    </row>
    <row r="39" spans="1:26">
      <c r="A39" t="s">
        <v>1152</v>
      </c>
      <c r="B39">
        <v>8.6046930684931505E-3</v>
      </c>
      <c r="C39">
        <v>0</v>
      </c>
      <c r="D39">
        <v>1.1506839061643801E-2</v>
      </c>
      <c r="E39">
        <v>0</v>
      </c>
      <c r="F39">
        <v>0</v>
      </c>
      <c r="G39">
        <v>2.00701944931506E-2</v>
      </c>
      <c r="H39">
        <v>8.3472231438356092E-3</v>
      </c>
      <c r="I39">
        <v>0</v>
      </c>
      <c r="J39">
        <v>4.9554092534246502E-3</v>
      </c>
      <c r="K39">
        <v>5.4546278835616397E-3</v>
      </c>
      <c r="L39">
        <v>8.5383146575342406E-3</v>
      </c>
      <c r="M39">
        <v>4.6103557534246499E-3</v>
      </c>
      <c r="N39">
        <v>1.35815342876712E-2</v>
      </c>
      <c r="O39">
        <v>1.14019985753424E-2</v>
      </c>
      <c r="P39">
        <v>6.3756849520547904E-3</v>
      </c>
      <c r="Q39">
        <v>9.4291045205479405E-3</v>
      </c>
      <c r="R39">
        <v>0</v>
      </c>
      <c r="S39">
        <v>1.05331284109589E-2</v>
      </c>
      <c r="T39">
        <v>1.21352230273972E-2</v>
      </c>
      <c r="U39">
        <v>5.6378643835616402E-3</v>
      </c>
      <c r="V39">
        <v>0</v>
      </c>
      <c r="W39">
        <v>0</v>
      </c>
      <c r="X39">
        <v>1.78461026575342E-2</v>
      </c>
      <c r="Y39">
        <v>5.2173460479452002E-3</v>
      </c>
      <c r="Z39">
        <v>1.0182825863013599E-2</v>
      </c>
    </row>
    <row r="40" spans="1:26">
      <c r="A40" t="s">
        <v>3</v>
      </c>
      <c r="B40">
        <v>2.1511732671232801E-2</v>
      </c>
      <c r="C40">
        <v>0</v>
      </c>
      <c r="D40">
        <v>0</v>
      </c>
      <c r="E40">
        <v>4.9277999561643797E-2</v>
      </c>
      <c r="F40">
        <v>0</v>
      </c>
      <c r="G40">
        <v>0</v>
      </c>
      <c r="H40">
        <v>2.5041669431506802E-2</v>
      </c>
      <c r="I40">
        <v>3.3332362794520502E-2</v>
      </c>
      <c r="J40">
        <v>1.9821637013698601E-2</v>
      </c>
      <c r="K40">
        <v>1.6363883650684901E-2</v>
      </c>
      <c r="L40">
        <v>2.5614943972602701E-2</v>
      </c>
      <c r="M40">
        <v>4.6103557534246499E-3</v>
      </c>
      <c r="N40">
        <v>1.35815342876712E-2</v>
      </c>
      <c r="O40">
        <v>1.14019985753424E-2</v>
      </c>
      <c r="P40">
        <v>6.3756849520547904E-3</v>
      </c>
      <c r="Q40">
        <v>2.3572761301369798E-2</v>
      </c>
      <c r="R40">
        <v>9.6066303972602695E-3</v>
      </c>
      <c r="S40">
        <v>5.2665642054794499E-3</v>
      </c>
      <c r="T40">
        <v>1.6180297369863001E-2</v>
      </c>
      <c r="U40">
        <v>3.3827186301369799E-2</v>
      </c>
      <c r="V40">
        <v>1.4608468993150599E-2</v>
      </c>
      <c r="W40">
        <v>1.21760371232876E-2</v>
      </c>
      <c r="X40">
        <v>0</v>
      </c>
      <c r="Y40">
        <v>1.56520381438356E-2</v>
      </c>
      <c r="Z40">
        <v>1.52742387945205E-2</v>
      </c>
    </row>
    <row r="41" spans="1:26">
      <c r="A41" t="s">
        <v>1151</v>
      </c>
      <c r="B41">
        <v>3.0116425739726001E-2</v>
      </c>
      <c r="C41">
        <v>7.4068404164383497E-2</v>
      </c>
      <c r="D41">
        <v>0</v>
      </c>
      <c r="E41">
        <v>0</v>
      </c>
      <c r="F41">
        <v>0</v>
      </c>
      <c r="G41">
        <v>0</v>
      </c>
      <c r="H41">
        <v>0</v>
      </c>
      <c r="I41">
        <v>0.23332653956164301</v>
      </c>
      <c r="J41">
        <v>0.109019003575342</v>
      </c>
      <c r="K41">
        <v>0.15272958073972601</v>
      </c>
      <c r="L41">
        <v>7.6844831917808207E-2</v>
      </c>
      <c r="M41">
        <v>9.2207115068493106E-2</v>
      </c>
      <c r="N41">
        <v>5.8853315246575298E-2</v>
      </c>
      <c r="O41">
        <v>6.8411991452054705E-2</v>
      </c>
      <c r="P41">
        <v>6.3756849520547901E-2</v>
      </c>
      <c r="Q41">
        <v>6.6003731643835606E-2</v>
      </c>
      <c r="R41">
        <v>4.32298367876712E-2</v>
      </c>
      <c r="S41">
        <v>4.2132513643835599E-2</v>
      </c>
      <c r="T41">
        <v>3.64056690821917E-2</v>
      </c>
      <c r="U41">
        <v>5.6378643835616402E-2</v>
      </c>
      <c r="V41">
        <v>4.8694896643835597E-2</v>
      </c>
      <c r="W41">
        <v>4.2616129931506798E-2</v>
      </c>
      <c r="X41">
        <v>4.0153730979451997E-2</v>
      </c>
      <c r="Y41">
        <v>5.7390806527397198E-2</v>
      </c>
      <c r="Z41">
        <v>3.0548477589041001E-2</v>
      </c>
    </row>
    <row r="42" spans="1:26">
      <c r="A42" t="s">
        <v>2344</v>
      </c>
      <c r="B42">
        <v>8.6046930684931505E-3</v>
      </c>
      <c r="C42">
        <v>3.0861835068493101E-2</v>
      </c>
      <c r="D42">
        <v>0</v>
      </c>
      <c r="E42">
        <v>2.4638999780821898E-2</v>
      </c>
      <c r="F42">
        <v>1.9625280226027299E-2</v>
      </c>
      <c r="G42">
        <v>2.00701944931506E-2</v>
      </c>
      <c r="H42">
        <v>0.100166677726027</v>
      </c>
      <c r="I42">
        <v>2.4999272095890399E-2</v>
      </c>
      <c r="J42">
        <v>2.4777046267123199E-2</v>
      </c>
      <c r="K42">
        <v>1.6363883650684901E-2</v>
      </c>
      <c r="L42">
        <v>3.8422415958904103E-2</v>
      </c>
      <c r="M42">
        <v>1.38310672602739E-2</v>
      </c>
      <c r="N42">
        <v>4.9798959054794499E-2</v>
      </c>
      <c r="O42">
        <v>3.9906995013698598E-2</v>
      </c>
      <c r="P42">
        <v>1.2751369904109499E-2</v>
      </c>
      <c r="Q42">
        <v>5.6574627123287598E-2</v>
      </c>
      <c r="R42">
        <v>5.2836467184931499E-2</v>
      </c>
      <c r="S42">
        <v>4.2132513643835599E-2</v>
      </c>
      <c r="T42">
        <v>2.42704460547945E-2</v>
      </c>
      <c r="U42">
        <v>3.3827186301369799E-2</v>
      </c>
      <c r="V42">
        <v>3.4086427650684897E-2</v>
      </c>
      <c r="W42">
        <v>3.6528111369863003E-2</v>
      </c>
      <c r="X42">
        <v>2.6769153986301301E-2</v>
      </c>
      <c r="Y42">
        <v>4.1738768383561602E-2</v>
      </c>
      <c r="Z42">
        <v>3.5639890520547897E-2</v>
      </c>
    </row>
    <row r="43" spans="1:26">
      <c r="A43" t="s">
        <v>2345</v>
      </c>
      <c r="B43">
        <v>3.8721118808219102E-2</v>
      </c>
      <c r="C43">
        <v>2.4689468054794501E-2</v>
      </c>
      <c r="D43">
        <v>2.3013678123287602E-2</v>
      </c>
      <c r="E43">
        <v>4.3118249616438301E-2</v>
      </c>
      <c r="F43">
        <v>0</v>
      </c>
      <c r="G43">
        <v>0.100350972465753</v>
      </c>
      <c r="H43">
        <v>0.15859723973287601</v>
      </c>
      <c r="I43">
        <v>4.9998544191780799E-2</v>
      </c>
      <c r="J43">
        <v>7.9286548054794501E-2</v>
      </c>
      <c r="K43">
        <v>5.4546278835616399E-2</v>
      </c>
      <c r="L43">
        <v>4.6960730616438302E-2</v>
      </c>
      <c r="M43">
        <v>6.4544980547945205E-2</v>
      </c>
      <c r="N43">
        <v>5.4326137150684899E-2</v>
      </c>
      <c r="O43">
        <v>0.14252498219178</v>
      </c>
      <c r="P43">
        <v>0.178519178657534</v>
      </c>
      <c r="Q43">
        <v>0.113149254246575</v>
      </c>
      <c r="R43">
        <v>0.139296140760273</v>
      </c>
      <c r="S43">
        <v>0.147463797753424</v>
      </c>
      <c r="T43">
        <v>8.4946561191780803E-2</v>
      </c>
      <c r="U43">
        <v>0.135308745205479</v>
      </c>
      <c r="V43">
        <v>0.116867751945205</v>
      </c>
      <c r="W43">
        <v>0.19481659397260201</v>
      </c>
      <c r="X43">
        <v>0.111538141609589</v>
      </c>
      <c r="Y43">
        <v>0.13043365119863001</v>
      </c>
      <c r="Z43">
        <v>0.117102497424657</v>
      </c>
    </row>
    <row r="44" spans="1:26">
      <c r="A44" t="s">
        <v>1158</v>
      </c>
      <c r="B44">
        <v>0.11186100989040999</v>
      </c>
      <c r="C44">
        <v>0.15430917534246499</v>
      </c>
      <c r="D44">
        <v>0.32219149372602701</v>
      </c>
      <c r="E44">
        <v>0.24638999780821899</v>
      </c>
      <c r="F44">
        <v>0.29437920339041002</v>
      </c>
      <c r="G44">
        <v>0.100350972465753</v>
      </c>
      <c r="H44">
        <v>0.183638909164383</v>
      </c>
      <c r="I44">
        <v>8.3330906986301301E-2</v>
      </c>
      <c r="J44">
        <v>0.109019003575342</v>
      </c>
      <c r="K44">
        <v>0.13091106920547901</v>
      </c>
      <c r="L44">
        <v>0.11953640520547899</v>
      </c>
      <c r="M44">
        <v>0.10603818232876699</v>
      </c>
      <c r="N44">
        <v>0.12676098668493099</v>
      </c>
      <c r="O44">
        <v>0.13682398290410899</v>
      </c>
      <c r="P44">
        <v>0.19127054856164299</v>
      </c>
      <c r="Q44">
        <v>8.9576492945205394E-2</v>
      </c>
      <c r="R44">
        <v>8.6459673575342399E-2</v>
      </c>
      <c r="S44">
        <v>0.13693066934246501</v>
      </c>
      <c r="T44">
        <v>0.109217007246575</v>
      </c>
      <c r="U44">
        <v>0.16349806712328699</v>
      </c>
      <c r="V44">
        <v>8.7650813958904103E-2</v>
      </c>
      <c r="W44">
        <v>0.15828848260273901</v>
      </c>
      <c r="X44">
        <v>0.120461192938356</v>
      </c>
      <c r="Y44">
        <v>0.13043365119863001</v>
      </c>
      <c r="Z44">
        <v>0.152742387945205</v>
      </c>
    </row>
    <row r="45" spans="1:26">
      <c r="A45" t="s">
        <v>2346</v>
      </c>
      <c r="B45">
        <v>5.1628158410958899E-2</v>
      </c>
      <c r="C45">
        <v>6.1723670136986299E-2</v>
      </c>
      <c r="D45">
        <v>0.17260258592465699</v>
      </c>
      <c r="E45">
        <v>5.54377495068493E-2</v>
      </c>
      <c r="F45">
        <v>1.9625280226027299E-2</v>
      </c>
      <c r="G45">
        <v>2.00701944931506E-2</v>
      </c>
      <c r="H45">
        <v>7.5125008294520498E-2</v>
      </c>
      <c r="I45">
        <v>4.9998544191780799E-2</v>
      </c>
      <c r="J45">
        <v>3.9643274027397202E-2</v>
      </c>
      <c r="K45">
        <v>3.2727767301369802E-2</v>
      </c>
      <c r="L45">
        <v>2.1345786643835601E-2</v>
      </c>
      <c r="M45">
        <v>9.2207115068493103E-3</v>
      </c>
      <c r="N45">
        <v>4.52717809589041E-3</v>
      </c>
      <c r="O45">
        <v>3.9906995013698598E-2</v>
      </c>
      <c r="P45">
        <v>1.91270548561643E-2</v>
      </c>
      <c r="Q45">
        <v>2.3572761301369798E-2</v>
      </c>
      <c r="R45">
        <v>3.3623206390410901E-2</v>
      </c>
      <c r="S45">
        <v>4.2132513643835599E-2</v>
      </c>
      <c r="T45">
        <v>2.8315520397260201E-2</v>
      </c>
      <c r="U45">
        <v>3.9465050684931502E-2</v>
      </c>
      <c r="V45">
        <v>3.8955917315068402E-2</v>
      </c>
      <c r="W45">
        <v>5.4792167054794498E-2</v>
      </c>
      <c r="X45">
        <v>3.56922053150684E-2</v>
      </c>
      <c r="Y45">
        <v>4.6956114431506803E-2</v>
      </c>
      <c r="Z45">
        <v>3.0548477589041001E-2</v>
      </c>
    </row>
    <row r="46" spans="1:26">
      <c r="A46" t="s">
        <v>2347</v>
      </c>
      <c r="B46">
        <v>5.5930504945205399E-2</v>
      </c>
      <c r="C46">
        <v>4.9378936109589003E-2</v>
      </c>
      <c r="D46">
        <v>0.310684654664383</v>
      </c>
      <c r="E46">
        <v>1.8479249835616399E-2</v>
      </c>
      <c r="F46">
        <v>0</v>
      </c>
      <c r="G46">
        <v>4.0140388986301297E-2</v>
      </c>
      <c r="H46">
        <v>0.29215281003424598</v>
      </c>
      <c r="I46">
        <v>6.6664725589041102E-2</v>
      </c>
      <c r="J46">
        <v>4.9554092534246502E-2</v>
      </c>
      <c r="K46">
        <v>2.72731394178082E-2</v>
      </c>
      <c r="L46">
        <v>3.8422415958904103E-2</v>
      </c>
      <c r="M46">
        <v>4.1493201780821901E-2</v>
      </c>
      <c r="N46">
        <v>3.6217424767123203E-2</v>
      </c>
      <c r="O46">
        <v>2.2803997150684902E-2</v>
      </c>
      <c r="P46">
        <v>5.1005479616438303E-2</v>
      </c>
      <c r="Q46">
        <v>1.8858209041095801E-2</v>
      </c>
      <c r="R46">
        <v>2.4016575993150598E-2</v>
      </c>
      <c r="S46">
        <v>2.10662568219178E-2</v>
      </c>
      <c r="T46">
        <v>3.2360594739726002E-2</v>
      </c>
      <c r="U46">
        <v>1.69135931506849E-2</v>
      </c>
      <c r="V46">
        <v>4.8694896643835597E-2</v>
      </c>
      <c r="W46">
        <v>5.4792167054794498E-2</v>
      </c>
      <c r="X46">
        <v>2.6769153986301301E-2</v>
      </c>
      <c r="Y46">
        <v>3.1304076287671199E-2</v>
      </c>
      <c r="Z46">
        <v>4.0731303452054703E-2</v>
      </c>
    </row>
    <row r="47" spans="1:26">
      <c r="A47" t="s">
        <v>2348</v>
      </c>
      <c r="B47">
        <v>8.6046930684931505E-3</v>
      </c>
      <c r="C47">
        <v>6.1723670136986297E-3</v>
      </c>
      <c r="D47">
        <v>0</v>
      </c>
      <c r="E47">
        <v>1.8479249835616399E-2</v>
      </c>
      <c r="F47">
        <v>0</v>
      </c>
      <c r="G47">
        <v>0</v>
      </c>
      <c r="H47">
        <v>0</v>
      </c>
      <c r="I47">
        <v>1.6666181397260199E-2</v>
      </c>
      <c r="J47">
        <v>4.9554092534246502E-3</v>
      </c>
      <c r="K47">
        <v>5.4546278835616397E-3</v>
      </c>
      <c r="L47">
        <v>4.2691573287671203E-3</v>
      </c>
      <c r="M47">
        <v>9.2207115068493103E-3</v>
      </c>
      <c r="N47">
        <v>4.52717809589041E-3</v>
      </c>
      <c r="O47">
        <v>0</v>
      </c>
      <c r="P47">
        <v>6.3756849520547904E-3</v>
      </c>
      <c r="Q47">
        <v>9.4291045205479405E-3</v>
      </c>
      <c r="R47">
        <v>4.8033151986301304E-3</v>
      </c>
      <c r="S47">
        <v>5.2665642054794499E-3</v>
      </c>
      <c r="T47">
        <v>4.0450743424657503E-3</v>
      </c>
      <c r="U47">
        <v>0</v>
      </c>
      <c r="V47">
        <v>0</v>
      </c>
      <c r="W47">
        <v>0</v>
      </c>
      <c r="X47">
        <v>8.9230513287671207E-3</v>
      </c>
      <c r="Y47">
        <v>0</v>
      </c>
      <c r="Z47">
        <v>0</v>
      </c>
    </row>
    <row r="48" spans="1:26">
      <c r="A48" t="s">
        <v>15</v>
      </c>
      <c r="B48">
        <v>1.2907039602739701E-2</v>
      </c>
      <c r="C48">
        <v>0</v>
      </c>
      <c r="D48">
        <v>0</v>
      </c>
      <c r="E48">
        <v>0</v>
      </c>
      <c r="F48">
        <v>0</v>
      </c>
      <c r="G48">
        <v>4.0140388986301297E-2</v>
      </c>
      <c r="H48">
        <v>0</v>
      </c>
      <c r="I48">
        <v>0</v>
      </c>
      <c r="J48">
        <v>0</v>
      </c>
      <c r="K48">
        <v>5.4546278835616397E-3</v>
      </c>
      <c r="L48">
        <v>0</v>
      </c>
      <c r="M48">
        <v>0</v>
      </c>
      <c r="N48">
        <v>9.0543561917808199E-3</v>
      </c>
      <c r="O48">
        <v>0</v>
      </c>
      <c r="P48">
        <v>0</v>
      </c>
      <c r="Q48">
        <v>0</v>
      </c>
      <c r="R48">
        <v>4.8033151986301304E-3</v>
      </c>
      <c r="S48">
        <v>0</v>
      </c>
      <c r="T48">
        <v>4.0450743424657503E-3</v>
      </c>
      <c r="U48">
        <v>0</v>
      </c>
      <c r="V48">
        <v>4.8694896643835597E-3</v>
      </c>
      <c r="W48">
        <v>6.0880185616438301E-3</v>
      </c>
      <c r="X48">
        <v>8.9230513287671207E-3</v>
      </c>
      <c r="Y48">
        <v>0</v>
      </c>
      <c r="Z48">
        <v>5.0914129315068404E-3</v>
      </c>
    </row>
    <row r="49" spans="1:26">
      <c r="A49" t="s">
        <v>234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9"/>
  <sheetViews>
    <sheetView workbookViewId="0"/>
  </sheetViews>
  <sheetFormatPr baseColWidth="10" defaultRowHeight="15" x14ac:dyDescent="0"/>
  <cols>
    <col min="1" max="1" width="14.33203125" bestFit="1" customWidth="1"/>
  </cols>
  <sheetData>
    <row r="1" spans="1:26">
      <c r="A1" t="s">
        <v>2378</v>
      </c>
    </row>
    <row r="2" spans="1:26">
      <c r="A2" t="s">
        <v>2350</v>
      </c>
      <c r="B2">
        <v>0.43694113287300002</v>
      </c>
      <c r="C2">
        <v>0.475309328729</v>
      </c>
      <c r="D2">
        <v>0.53063484944899997</v>
      </c>
      <c r="E2">
        <v>0.27743697561500003</v>
      </c>
      <c r="F2">
        <v>0.24456304123600001</v>
      </c>
      <c r="G2">
        <v>0.23658751564399999</v>
      </c>
      <c r="H2">
        <v>0.131453479594</v>
      </c>
      <c r="I2">
        <v>0.41781464474000002</v>
      </c>
      <c r="J2">
        <v>0.34421204141400003</v>
      </c>
      <c r="K2">
        <v>0.37178443548599999</v>
      </c>
      <c r="L2">
        <v>0.21372663132</v>
      </c>
      <c r="M2">
        <v>0.32909260690199998</v>
      </c>
      <c r="N2">
        <v>0.41781464474000002</v>
      </c>
      <c r="O2">
        <v>0.43694113287300002</v>
      </c>
      <c r="P2">
        <v>0.39619398719100002</v>
      </c>
      <c r="Q2">
        <v>0.32909260690199998</v>
      </c>
      <c r="R2">
        <v>0.312986581215</v>
      </c>
      <c r="S2">
        <v>0.37178443548599999</v>
      </c>
      <c r="T2">
        <v>0.27743697561500003</v>
      </c>
      <c r="U2">
        <v>0.358420932927</v>
      </c>
      <c r="V2">
        <v>0.38435899508999999</v>
      </c>
      <c r="W2">
        <v>0.312986581215</v>
      </c>
      <c r="X2">
        <v>0.32909260690199998</v>
      </c>
      <c r="Y2">
        <v>0.40733296762400001</v>
      </c>
      <c r="Z2">
        <v>0.358420932927</v>
      </c>
    </row>
    <row r="3" spans="1:26">
      <c r="A3" t="s">
        <v>2337</v>
      </c>
      <c r="B3">
        <v>0.131453479594</v>
      </c>
      <c r="C3">
        <v>0.1888856247</v>
      </c>
      <c r="D3">
        <v>0.32909260690199998</v>
      </c>
      <c r="E3">
        <v>9.7225202255099993E-2</v>
      </c>
      <c r="F3">
        <v>0.16166351926399999</v>
      </c>
      <c r="G3">
        <v>0</v>
      </c>
      <c r="H3">
        <v>0</v>
      </c>
      <c r="I3">
        <v>5.6809322438999998E-2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5.6809322438999998E-2</v>
      </c>
      <c r="R3">
        <v>9.7225202255099993E-2</v>
      </c>
      <c r="S3">
        <v>5.6809322438999998E-2</v>
      </c>
      <c r="T3">
        <v>5.6809322438999998E-2</v>
      </c>
      <c r="U3">
        <v>0</v>
      </c>
      <c r="V3">
        <v>5.6809322438999998E-2</v>
      </c>
      <c r="W3">
        <v>0</v>
      </c>
      <c r="X3">
        <v>0</v>
      </c>
      <c r="Y3">
        <v>0</v>
      </c>
      <c r="Z3">
        <v>9.7225202255099993E-2</v>
      </c>
    </row>
    <row r="4" spans="1:26">
      <c r="A4" t="s">
        <v>2338</v>
      </c>
      <c r="B4">
        <v>0</v>
      </c>
      <c r="C4">
        <v>5.6809322438999998E-2</v>
      </c>
      <c r="D4">
        <v>0</v>
      </c>
      <c r="E4">
        <v>0.21372663132</v>
      </c>
      <c r="F4">
        <v>0</v>
      </c>
      <c r="G4">
        <v>0.16166351926399999</v>
      </c>
      <c r="H4">
        <v>0.29580403628500002</v>
      </c>
      <c r="I4">
        <v>0.131453479594</v>
      </c>
      <c r="J4">
        <v>9.7225202255099993E-2</v>
      </c>
      <c r="K4">
        <v>0.131453479594</v>
      </c>
      <c r="L4">
        <v>0.131453479594</v>
      </c>
      <c r="M4">
        <v>0.23658751564399999</v>
      </c>
      <c r="N4">
        <v>9.7225202255099993E-2</v>
      </c>
      <c r="O4">
        <v>5.6809322438999998E-2</v>
      </c>
      <c r="P4">
        <v>0.21372663132</v>
      </c>
      <c r="Q4">
        <v>9.7225202255099993E-2</v>
      </c>
      <c r="R4">
        <v>0.16166351926399999</v>
      </c>
      <c r="S4">
        <v>9.7225202255099993E-2</v>
      </c>
      <c r="T4">
        <v>0.131453479594</v>
      </c>
      <c r="U4">
        <v>0.16166351926399999</v>
      </c>
      <c r="V4">
        <v>0</v>
      </c>
      <c r="W4">
        <v>0.16166351926399999</v>
      </c>
      <c r="X4">
        <v>5.6809322438999998E-2</v>
      </c>
      <c r="Y4">
        <v>0</v>
      </c>
      <c r="Z4">
        <v>5.6809322438999998E-2</v>
      </c>
    </row>
    <row r="5" spans="1:26">
      <c r="A5" t="s">
        <v>2339</v>
      </c>
      <c r="B5">
        <v>0.131453479594</v>
      </c>
      <c r="C5">
        <v>0</v>
      </c>
      <c r="D5">
        <v>0</v>
      </c>
      <c r="E5">
        <v>0.131453479594</v>
      </c>
      <c r="F5">
        <v>0</v>
      </c>
      <c r="G5">
        <v>0.1888856247</v>
      </c>
      <c r="H5">
        <v>0.27743697561500003</v>
      </c>
      <c r="I5">
        <v>5.6809322438999998E-2</v>
      </c>
      <c r="J5">
        <v>0.131453479594</v>
      </c>
      <c r="K5">
        <v>5.6809322438999998E-2</v>
      </c>
      <c r="L5">
        <v>5.6809322438999998E-2</v>
      </c>
      <c r="M5">
        <v>5.6809322438999998E-2</v>
      </c>
      <c r="N5">
        <v>9.7225202255099993E-2</v>
      </c>
      <c r="O5">
        <v>0</v>
      </c>
      <c r="P5">
        <v>0</v>
      </c>
      <c r="Q5">
        <v>0</v>
      </c>
      <c r="R5">
        <v>5.6809322438999998E-2</v>
      </c>
      <c r="S5">
        <v>5.6809322438999998E-2</v>
      </c>
      <c r="T5">
        <v>0</v>
      </c>
      <c r="U5">
        <v>9.7225202255099993E-2</v>
      </c>
      <c r="V5">
        <v>5.6809322438999998E-2</v>
      </c>
      <c r="W5">
        <v>9.7225202255099993E-2</v>
      </c>
      <c r="X5">
        <v>5.6809322438999998E-2</v>
      </c>
      <c r="Y5">
        <v>0.16166351926399999</v>
      </c>
      <c r="Z5">
        <v>0.131453479594</v>
      </c>
    </row>
    <row r="6" spans="1:26">
      <c r="A6" t="s">
        <v>560</v>
      </c>
      <c r="B6">
        <v>5.6809322438999998E-2</v>
      </c>
      <c r="C6">
        <v>5.6809322438999998E-2</v>
      </c>
      <c r="D6">
        <v>0</v>
      </c>
      <c r="E6">
        <v>9.7225202255099993E-2</v>
      </c>
      <c r="F6">
        <v>0</v>
      </c>
      <c r="G6">
        <v>0.49235915644200001</v>
      </c>
      <c r="H6">
        <v>9.7225202255099993E-2</v>
      </c>
      <c r="I6">
        <v>9.7225202255099993E-2</v>
      </c>
      <c r="J6">
        <v>0.23658751564399999</v>
      </c>
      <c r="K6">
        <v>0.1888856247</v>
      </c>
      <c r="L6">
        <v>0.27743697561500003</v>
      </c>
      <c r="M6">
        <v>0.16166351926399999</v>
      </c>
      <c r="N6">
        <v>0.1888856247</v>
      </c>
      <c r="O6">
        <v>0.21372663132</v>
      </c>
      <c r="P6">
        <v>0.25775326803699999</v>
      </c>
      <c r="Q6">
        <v>0.16166351926399999</v>
      </c>
      <c r="R6">
        <v>5.6809322438999998E-2</v>
      </c>
      <c r="S6">
        <v>9.7225202255099993E-2</v>
      </c>
      <c r="T6">
        <v>0.21372663132</v>
      </c>
      <c r="U6">
        <v>9.7225202255099993E-2</v>
      </c>
      <c r="V6">
        <v>0.131453479594</v>
      </c>
      <c r="W6">
        <v>9.7225202255099993E-2</v>
      </c>
      <c r="X6">
        <v>0.21372663132</v>
      </c>
      <c r="Y6">
        <v>0.16166351926399999</v>
      </c>
      <c r="Z6">
        <v>9.7225202255099993E-2</v>
      </c>
    </row>
    <row r="7" spans="1:26">
      <c r="A7" t="s">
        <v>2340</v>
      </c>
      <c r="B7">
        <v>0.1888856247</v>
      </c>
      <c r="C7">
        <v>0.32909260690199998</v>
      </c>
      <c r="D7">
        <v>0.27743697561500003</v>
      </c>
      <c r="E7">
        <v>0.21372663132</v>
      </c>
      <c r="F7">
        <v>0.32909260690199998</v>
      </c>
      <c r="G7">
        <v>9.7225202255099993E-2</v>
      </c>
      <c r="H7">
        <v>0</v>
      </c>
      <c r="I7">
        <v>5.6809322438999998E-2</v>
      </c>
      <c r="J7">
        <v>0.1888856247</v>
      </c>
      <c r="K7">
        <v>0.131453479594</v>
      </c>
      <c r="L7">
        <v>0.29580403628500002</v>
      </c>
      <c r="M7">
        <v>0.1888856247</v>
      </c>
      <c r="N7">
        <v>0.16166351926399999</v>
      </c>
      <c r="O7">
        <v>0.29580403628500002</v>
      </c>
      <c r="P7">
        <v>9.7225202255099993E-2</v>
      </c>
      <c r="Q7">
        <v>0.312986581215</v>
      </c>
      <c r="R7">
        <v>0.25775326803699999</v>
      </c>
      <c r="S7">
        <v>0.29580403628500002</v>
      </c>
      <c r="T7">
        <v>0.25775326803699999</v>
      </c>
      <c r="U7">
        <v>0.27743697561500003</v>
      </c>
      <c r="V7">
        <v>0.21372663132</v>
      </c>
      <c r="W7">
        <v>0.25775326803699999</v>
      </c>
      <c r="X7">
        <v>0.312986581215</v>
      </c>
      <c r="Y7">
        <v>0.1888856247</v>
      </c>
      <c r="Z7">
        <v>0.16166351926399999</v>
      </c>
    </row>
    <row r="8" spans="1:26">
      <c r="A8" t="s">
        <v>2341</v>
      </c>
      <c r="B8">
        <v>0.1888856247</v>
      </c>
      <c r="C8">
        <v>0.16166351926399999</v>
      </c>
      <c r="D8">
        <v>5.6809322438999998E-2</v>
      </c>
      <c r="E8">
        <v>0.39619398719100002</v>
      </c>
      <c r="F8">
        <v>0</v>
      </c>
      <c r="G8">
        <v>0.131453479594</v>
      </c>
      <c r="H8">
        <v>0.29580403628500002</v>
      </c>
      <c r="I8">
        <v>5.6809322438999998E-2</v>
      </c>
      <c r="J8">
        <v>0.21372663132</v>
      </c>
      <c r="K8">
        <v>0.21372663132</v>
      </c>
      <c r="L8">
        <v>0.21372663132</v>
      </c>
      <c r="M8">
        <v>0.131453479594</v>
      </c>
      <c r="N8">
        <v>0.25775326803699999</v>
      </c>
      <c r="O8">
        <v>9.7225202255099993E-2</v>
      </c>
      <c r="P8">
        <v>0.16166351926399999</v>
      </c>
      <c r="Q8">
        <v>0.1888856247</v>
      </c>
      <c r="R8">
        <v>0.1888856247</v>
      </c>
      <c r="S8">
        <v>0.23658751564399999</v>
      </c>
      <c r="T8">
        <v>0.131453479594</v>
      </c>
      <c r="U8">
        <v>0.16166351926399999</v>
      </c>
      <c r="V8">
        <v>0.21372663132</v>
      </c>
      <c r="W8">
        <v>0.131453479594</v>
      </c>
      <c r="X8">
        <v>0.21372663132</v>
      </c>
      <c r="Y8">
        <v>5.6809322438999998E-2</v>
      </c>
      <c r="Z8">
        <v>9.7225202255099993E-2</v>
      </c>
    </row>
    <row r="9" spans="1:26">
      <c r="A9" t="s">
        <v>2342</v>
      </c>
      <c r="B9">
        <v>0.16166351926399999</v>
      </c>
      <c r="C9">
        <v>0.131453479594</v>
      </c>
      <c r="D9">
        <v>5.6809322438999998E-2</v>
      </c>
      <c r="E9">
        <v>0.131453479594</v>
      </c>
      <c r="F9">
        <v>0</v>
      </c>
      <c r="G9">
        <v>0.16166351926399999</v>
      </c>
      <c r="H9">
        <v>0.1888856247</v>
      </c>
      <c r="I9">
        <v>0.23658751564399999</v>
      </c>
      <c r="J9">
        <v>5.6809322438999998E-2</v>
      </c>
      <c r="K9">
        <v>5.6809322438999998E-2</v>
      </c>
      <c r="L9">
        <v>0.1888856247</v>
      </c>
      <c r="M9">
        <v>0.131453479594</v>
      </c>
      <c r="N9">
        <v>0.16166351926399999</v>
      </c>
      <c r="O9">
        <v>0</v>
      </c>
      <c r="P9">
        <v>0.131453479594</v>
      </c>
      <c r="Q9">
        <v>5.6809322438999998E-2</v>
      </c>
      <c r="R9">
        <v>5.6809322438999998E-2</v>
      </c>
      <c r="S9">
        <v>9.7225202255099993E-2</v>
      </c>
      <c r="T9">
        <v>5.6809322438999998E-2</v>
      </c>
      <c r="U9">
        <v>0.131453479594</v>
      </c>
      <c r="V9">
        <v>5.6809322438999998E-2</v>
      </c>
      <c r="W9">
        <v>9.7225202255099993E-2</v>
      </c>
      <c r="X9">
        <v>0.131453479594</v>
      </c>
      <c r="Y9">
        <v>0.1888856247</v>
      </c>
      <c r="Z9">
        <v>0</v>
      </c>
    </row>
    <row r="10" spans="1:26">
      <c r="A10" t="s">
        <v>2343</v>
      </c>
      <c r="B10">
        <v>5.6809322438999998E-2</v>
      </c>
      <c r="C10">
        <v>5.6809322438999998E-2</v>
      </c>
      <c r="D10">
        <v>0</v>
      </c>
      <c r="E10">
        <v>0</v>
      </c>
      <c r="F10">
        <v>0</v>
      </c>
      <c r="G10">
        <v>5.6809322438999998E-2</v>
      </c>
      <c r="H10">
        <v>0</v>
      </c>
      <c r="I10">
        <v>5.6809322438999998E-2</v>
      </c>
      <c r="J10">
        <v>0</v>
      </c>
      <c r="K10">
        <v>0.131453479594</v>
      </c>
      <c r="L10">
        <v>5.6809322438999998E-2</v>
      </c>
      <c r="M10">
        <v>0.131453479594</v>
      </c>
      <c r="N10">
        <v>0.131453479594</v>
      </c>
      <c r="O10">
        <v>0</v>
      </c>
      <c r="P10">
        <v>0</v>
      </c>
      <c r="Q10">
        <v>9.7225202255099993E-2</v>
      </c>
      <c r="R10">
        <v>0.131453479594</v>
      </c>
      <c r="S10">
        <v>5.6809322438999998E-2</v>
      </c>
      <c r="T10">
        <v>0</v>
      </c>
      <c r="U10">
        <v>0.1888856247</v>
      </c>
      <c r="V10">
        <v>5.6809322438999998E-2</v>
      </c>
      <c r="W10">
        <v>0.1888856247</v>
      </c>
      <c r="X10">
        <v>0.131453479594</v>
      </c>
      <c r="Y10">
        <v>9.7225202255099993E-2</v>
      </c>
      <c r="Z10">
        <v>5.6809322438999998E-2</v>
      </c>
    </row>
    <row r="11" spans="1:26">
      <c r="A11" t="s">
        <v>532</v>
      </c>
      <c r="B11">
        <v>0.21372663132</v>
      </c>
      <c r="C11">
        <v>0.37178443548599999</v>
      </c>
      <c r="D11">
        <v>0.131453479594</v>
      </c>
      <c r="E11">
        <v>0.32909260690199998</v>
      </c>
      <c r="F11">
        <v>9.7225202255099993E-2</v>
      </c>
      <c r="G11">
        <v>0.29580403628500002</v>
      </c>
      <c r="H11">
        <v>0.23658751564399999</v>
      </c>
      <c r="I11">
        <v>0.40733296762400001</v>
      </c>
      <c r="J11">
        <v>0.23658751564399999</v>
      </c>
      <c r="K11">
        <v>0.27743697561500003</v>
      </c>
      <c r="L11">
        <v>0.29580403628500002</v>
      </c>
      <c r="M11">
        <v>0.312986581215</v>
      </c>
      <c r="N11">
        <v>0.23658751564399999</v>
      </c>
      <c r="O11">
        <v>0.41781464474000002</v>
      </c>
      <c r="P11">
        <v>0.39619398719100002</v>
      </c>
      <c r="Q11">
        <v>0.41781464474000002</v>
      </c>
      <c r="R11">
        <v>0.37178443548599999</v>
      </c>
      <c r="S11">
        <v>0.358420932927</v>
      </c>
      <c r="T11">
        <v>0.43694113287300002</v>
      </c>
      <c r="U11">
        <v>0.34421204141400003</v>
      </c>
      <c r="V11">
        <v>0.358420932927</v>
      </c>
      <c r="W11">
        <v>0.312986581215</v>
      </c>
      <c r="X11">
        <v>0.29580403628500002</v>
      </c>
      <c r="Y11">
        <v>0.34421204141400003</v>
      </c>
      <c r="Z11">
        <v>0.34421204141400003</v>
      </c>
    </row>
    <row r="12" spans="1:26">
      <c r="A12" t="s">
        <v>1152</v>
      </c>
      <c r="B12">
        <v>5.6809322438999998E-2</v>
      </c>
      <c r="C12">
        <v>5.6809322438999998E-2</v>
      </c>
      <c r="D12">
        <v>0</v>
      </c>
      <c r="E12">
        <v>5.6809322438999998E-2</v>
      </c>
      <c r="F12">
        <v>0</v>
      </c>
      <c r="G12">
        <v>5.6809322438999998E-2</v>
      </c>
      <c r="H12">
        <v>0</v>
      </c>
      <c r="I12">
        <v>9.7225202255099993E-2</v>
      </c>
      <c r="J12">
        <v>0</v>
      </c>
      <c r="K12">
        <v>9.7225202255099993E-2</v>
      </c>
      <c r="L12">
        <v>5.6809322438999998E-2</v>
      </c>
      <c r="M12">
        <v>0</v>
      </c>
      <c r="N12">
        <v>0</v>
      </c>
      <c r="O12">
        <v>0</v>
      </c>
      <c r="P12">
        <v>9.7225202255099993E-2</v>
      </c>
      <c r="Q12">
        <v>0.131453479594</v>
      </c>
      <c r="R12">
        <v>0</v>
      </c>
      <c r="S12">
        <v>5.6809322438999998E-2</v>
      </c>
      <c r="T12">
        <v>5.6809322438999998E-2</v>
      </c>
      <c r="U12">
        <v>5.6809322438999998E-2</v>
      </c>
      <c r="V12">
        <v>5.6809322438999998E-2</v>
      </c>
      <c r="W12">
        <v>0</v>
      </c>
      <c r="X12">
        <v>5.6809322438999998E-2</v>
      </c>
      <c r="Y12">
        <v>5.6809322438999998E-2</v>
      </c>
      <c r="Z12">
        <v>0</v>
      </c>
    </row>
    <row r="13" spans="1:26">
      <c r="A13" t="s">
        <v>3</v>
      </c>
      <c r="B13">
        <v>5.6809322438999998E-2</v>
      </c>
      <c r="C13">
        <v>0</v>
      </c>
      <c r="D13">
        <v>0</v>
      </c>
      <c r="E13">
        <v>0.21372663132</v>
      </c>
      <c r="F13">
        <v>0</v>
      </c>
      <c r="G13">
        <v>5.6809322438999998E-2</v>
      </c>
      <c r="H13">
        <v>0.1888856247</v>
      </c>
      <c r="I13">
        <v>9.7225202255099993E-2</v>
      </c>
      <c r="J13">
        <v>0</v>
      </c>
      <c r="K13">
        <v>5.6809322438999998E-2</v>
      </c>
      <c r="L13">
        <v>0</v>
      </c>
      <c r="M13">
        <v>0.131453479594</v>
      </c>
      <c r="N13">
        <v>0.131453479594</v>
      </c>
      <c r="O13">
        <v>9.7225202255099993E-2</v>
      </c>
      <c r="P13">
        <v>9.7225202255099993E-2</v>
      </c>
      <c r="Q13">
        <v>0</v>
      </c>
      <c r="R13">
        <v>0</v>
      </c>
      <c r="S13">
        <v>0.16166351926399999</v>
      </c>
      <c r="T13">
        <v>9.7225202255099993E-2</v>
      </c>
      <c r="U13">
        <v>0</v>
      </c>
      <c r="V13">
        <v>0</v>
      </c>
      <c r="W13">
        <v>9.7225202255099993E-2</v>
      </c>
      <c r="X13">
        <v>5.6809322438999998E-2</v>
      </c>
      <c r="Y13">
        <v>0.16166351926399999</v>
      </c>
      <c r="Z13">
        <v>9.7225202255099993E-2</v>
      </c>
    </row>
    <row r="14" spans="1:26">
      <c r="A14" t="s">
        <v>1151</v>
      </c>
      <c r="B14">
        <v>0.32909260690199998</v>
      </c>
      <c r="C14">
        <v>0.312986581215</v>
      </c>
      <c r="D14">
        <v>0</v>
      </c>
      <c r="E14">
        <v>5.6809322438999998E-2</v>
      </c>
      <c r="F14">
        <v>0</v>
      </c>
      <c r="G14">
        <v>0</v>
      </c>
      <c r="H14">
        <v>0.131453479594</v>
      </c>
      <c r="I14">
        <v>0.50642290821299996</v>
      </c>
      <c r="J14">
        <v>0.475309328729</v>
      </c>
      <c r="K14">
        <v>0.46862318602199998</v>
      </c>
      <c r="L14">
        <v>0.49270437648100002</v>
      </c>
      <c r="M14">
        <v>0.43694113287300002</v>
      </c>
      <c r="N14">
        <v>0.40733296762400001</v>
      </c>
      <c r="O14">
        <v>0.358420932927</v>
      </c>
      <c r="P14">
        <v>0.43694113287300002</v>
      </c>
      <c r="Q14">
        <v>0.29580403628500002</v>
      </c>
      <c r="R14">
        <v>0.40733296762400001</v>
      </c>
      <c r="S14">
        <v>0.312986581215</v>
      </c>
      <c r="T14">
        <v>0.27743697561500003</v>
      </c>
      <c r="U14">
        <v>0.41781464474000002</v>
      </c>
      <c r="V14">
        <v>0.37178443548599999</v>
      </c>
      <c r="W14">
        <v>0.25775326803699999</v>
      </c>
      <c r="X14">
        <v>0.312986581215</v>
      </c>
      <c r="Y14">
        <v>0.25775326803699999</v>
      </c>
      <c r="Z14">
        <v>0.41781464474000002</v>
      </c>
    </row>
    <row r="15" spans="1:26">
      <c r="A15" t="s">
        <v>2344</v>
      </c>
      <c r="B15">
        <v>0.16166351926399999</v>
      </c>
      <c r="C15">
        <v>0</v>
      </c>
      <c r="D15">
        <v>0</v>
      </c>
      <c r="E15">
        <v>0.1888856247</v>
      </c>
      <c r="F15">
        <v>0</v>
      </c>
      <c r="G15">
        <v>5.6809322438999998E-2</v>
      </c>
      <c r="H15">
        <v>0.1888856247</v>
      </c>
      <c r="I15">
        <v>0.131453479594</v>
      </c>
      <c r="J15">
        <v>0.23658751564399999</v>
      </c>
      <c r="K15">
        <v>0.16166351926399999</v>
      </c>
      <c r="L15">
        <v>0.131453479594</v>
      </c>
      <c r="M15">
        <v>0.25775326803699999</v>
      </c>
      <c r="N15">
        <v>0.23658751564399999</v>
      </c>
      <c r="O15">
        <v>0.131453479594</v>
      </c>
      <c r="P15">
        <v>5.6809322438999998E-2</v>
      </c>
      <c r="Q15">
        <v>0.16166351926399999</v>
      </c>
      <c r="R15">
        <v>5.6809322438999998E-2</v>
      </c>
      <c r="S15">
        <v>0.1888856247</v>
      </c>
      <c r="T15">
        <v>0.25775326803699999</v>
      </c>
      <c r="U15">
        <v>0.27743697561500003</v>
      </c>
      <c r="V15">
        <v>0.1888856247</v>
      </c>
      <c r="W15">
        <v>0.131453479594</v>
      </c>
      <c r="X15">
        <v>0.1888856247</v>
      </c>
      <c r="Y15">
        <v>5.6809322438999998E-2</v>
      </c>
      <c r="Z15">
        <v>0.23658751564399999</v>
      </c>
    </row>
    <row r="16" spans="1:26">
      <c r="A16" t="s">
        <v>2345</v>
      </c>
      <c r="B16">
        <v>0.23658751564399999</v>
      </c>
      <c r="C16">
        <v>0.131453479594</v>
      </c>
      <c r="D16">
        <v>0</v>
      </c>
      <c r="E16">
        <v>0.25775326803699999</v>
      </c>
      <c r="F16">
        <v>0</v>
      </c>
      <c r="G16">
        <v>0.16166351926399999</v>
      </c>
      <c r="H16">
        <v>0.27743697561500003</v>
      </c>
      <c r="I16">
        <v>0.16166351926399999</v>
      </c>
      <c r="J16">
        <v>0.358420932927</v>
      </c>
      <c r="K16">
        <v>0.21372663132</v>
      </c>
      <c r="L16">
        <v>0.25775326803699999</v>
      </c>
      <c r="M16">
        <v>0.34421204141400003</v>
      </c>
      <c r="N16">
        <v>0.358420932927</v>
      </c>
      <c r="O16">
        <v>0.27743697561500003</v>
      </c>
      <c r="P16">
        <v>0.34421204141400003</v>
      </c>
      <c r="Q16">
        <v>0.34421204141400003</v>
      </c>
      <c r="R16">
        <v>0.48733366913199999</v>
      </c>
      <c r="S16">
        <v>0.38435899508999999</v>
      </c>
      <c r="T16">
        <v>0.43694113287300002</v>
      </c>
      <c r="U16">
        <v>0.34421204141400003</v>
      </c>
      <c r="V16">
        <v>0.42767364633999999</v>
      </c>
      <c r="W16">
        <v>0.48154053734199997</v>
      </c>
      <c r="X16">
        <v>0.34421204141400003</v>
      </c>
      <c r="Y16">
        <v>0.445645293577</v>
      </c>
      <c r="Z16">
        <v>0.42767364633999999</v>
      </c>
    </row>
    <row r="17" spans="1:26">
      <c r="A17" t="s">
        <v>1158</v>
      </c>
      <c r="B17">
        <v>0.43694113287300002</v>
      </c>
      <c r="C17">
        <v>0.45381175225100001</v>
      </c>
      <c r="D17">
        <v>0.48733366913199999</v>
      </c>
      <c r="E17">
        <v>0.48154053734199997</v>
      </c>
      <c r="F17">
        <v>0.1888856247</v>
      </c>
      <c r="G17">
        <v>0.131453479594</v>
      </c>
      <c r="H17">
        <v>0.38435899508999999</v>
      </c>
      <c r="I17">
        <v>0.29580403628500002</v>
      </c>
      <c r="J17">
        <v>0.43694113287300002</v>
      </c>
      <c r="K17">
        <v>0.358420932927</v>
      </c>
      <c r="L17">
        <v>0.41781464474000002</v>
      </c>
      <c r="M17">
        <v>0.40733296762400001</v>
      </c>
      <c r="N17">
        <v>0.41781464474000002</v>
      </c>
      <c r="O17">
        <v>0.358420932927</v>
      </c>
      <c r="P17">
        <v>0.358420932927</v>
      </c>
      <c r="Q17">
        <v>0.42767364633999999</v>
      </c>
      <c r="R17">
        <v>0.37178443548599999</v>
      </c>
      <c r="S17">
        <v>0.43694113287300002</v>
      </c>
      <c r="T17">
        <v>0.41781464474000002</v>
      </c>
      <c r="U17">
        <v>0.37178443548599999</v>
      </c>
      <c r="V17">
        <v>0.39619398719100002</v>
      </c>
      <c r="W17">
        <v>0.42767364633999999</v>
      </c>
      <c r="X17">
        <v>0.45381175225100001</v>
      </c>
      <c r="Y17">
        <v>0.43694113287300002</v>
      </c>
      <c r="Z17">
        <v>0.38435899508999999</v>
      </c>
    </row>
    <row r="18" spans="1:26">
      <c r="A18" t="s">
        <v>2346</v>
      </c>
      <c r="B18">
        <v>0.27743697561500003</v>
      </c>
      <c r="C18">
        <v>0.1888856247</v>
      </c>
      <c r="D18">
        <v>0.1888856247</v>
      </c>
      <c r="E18">
        <v>0.21372663132</v>
      </c>
      <c r="F18">
        <v>0</v>
      </c>
      <c r="G18">
        <v>0.131453479594</v>
      </c>
      <c r="H18">
        <v>0.29580403628500002</v>
      </c>
      <c r="I18">
        <v>0.1888856247</v>
      </c>
      <c r="J18">
        <v>0.1888856247</v>
      </c>
      <c r="K18">
        <v>0.34421204141400003</v>
      </c>
      <c r="L18">
        <v>0.1888856247</v>
      </c>
      <c r="M18">
        <v>0.131453479594</v>
      </c>
      <c r="N18">
        <v>0.1888856247</v>
      </c>
      <c r="O18">
        <v>0.358420932927</v>
      </c>
      <c r="P18">
        <v>0.16166351926399999</v>
      </c>
      <c r="Q18">
        <v>0.27743697561500003</v>
      </c>
      <c r="R18">
        <v>0.1888856247</v>
      </c>
      <c r="S18">
        <v>0.1888856247</v>
      </c>
      <c r="T18">
        <v>0.23658751564399999</v>
      </c>
      <c r="U18">
        <v>0.16166351926399999</v>
      </c>
      <c r="V18">
        <v>0.25775326803699999</v>
      </c>
      <c r="W18">
        <v>0.29580403628500002</v>
      </c>
      <c r="X18">
        <v>0.23658751564399999</v>
      </c>
      <c r="Y18">
        <v>0.25775326803699999</v>
      </c>
      <c r="Z18">
        <v>0.23658751564399999</v>
      </c>
    </row>
    <row r="19" spans="1:26">
      <c r="A19" t="s">
        <v>2347</v>
      </c>
      <c r="B19">
        <v>0.39619398719100002</v>
      </c>
      <c r="C19">
        <v>0.27743697561500003</v>
      </c>
      <c r="D19">
        <v>0.41781464474000002</v>
      </c>
      <c r="E19">
        <v>0.1888856247</v>
      </c>
      <c r="F19">
        <v>0</v>
      </c>
      <c r="G19">
        <v>0.16166351926399999</v>
      </c>
      <c r="H19">
        <v>0.48154053734199997</v>
      </c>
      <c r="I19">
        <v>0.27743697561500003</v>
      </c>
      <c r="J19">
        <v>0.16166351926399999</v>
      </c>
      <c r="K19">
        <v>0.29580403628500002</v>
      </c>
      <c r="L19">
        <v>0.1888856247</v>
      </c>
      <c r="M19">
        <v>0.21372663132</v>
      </c>
      <c r="N19">
        <v>5.6809322438999998E-2</v>
      </c>
      <c r="O19">
        <v>0.1888856247</v>
      </c>
      <c r="P19">
        <v>0.23658751564399999</v>
      </c>
      <c r="Q19">
        <v>0.21372663132</v>
      </c>
      <c r="R19">
        <v>0.131453479594</v>
      </c>
      <c r="S19">
        <v>9.7225202255099993E-2</v>
      </c>
      <c r="T19">
        <v>9.7225202255099993E-2</v>
      </c>
      <c r="U19">
        <v>0.1888856247</v>
      </c>
      <c r="V19">
        <v>0.16166351926399999</v>
      </c>
      <c r="W19">
        <v>0.16166351926399999</v>
      </c>
      <c r="X19">
        <v>0.23658751564399999</v>
      </c>
      <c r="Y19">
        <v>0.131453479594</v>
      </c>
      <c r="Z19">
        <v>0.23658751564399999</v>
      </c>
    </row>
    <row r="20" spans="1:26">
      <c r="A20" t="s">
        <v>2348</v>
      </c>
      <c r="B20">
        <v>5.6809322438999998E-2</v>
      </c>
      <c r="C20">
        <v>0</v>
      </c>
      <c r="D20">
        <v>0</v>
      </c>
      <c r="E20">
        <v>0</v>
      </c>
      <c r="F20">
        <v>0</v>
      </c>
      <c r="G20">
        <v>9.7225202255099993E-2</v>
      </c>
      <c r="H20">
        <v>5.6809322438999998E-2</v>
      </c>
      <c r="I20">
        <v>5.6809322438999998E-2</v>
      </c>
      <c r="J20">
        <v>0</v>
      </c>
      <c r="K20">
        <v>0</v>
      </c>
      <c r="L20">
        <v>5.6809322438999998E-2</v>
      </c>
      <c r="M20">
        <v>0</v>
      </c>
      <c r="N20">
        <v>0</v>
      </c>
      <c r="O20">
        <v>0</v>
      </c>
      <c r="P20">
        <v>0</v>
      </c>
      <c r="Q20">
        <v>0</v>
      </c>
      <c r="R20">
        <v>5.6809322438999998E-2</v>
      </c>
      <c r="S20">
        <v>9.7225202255099993E-2</v>
      </c>
      <c r="T20">
        <v>5.6809322438999998E-2</v>
      </c>
      <c r="U20">
        <v>0</v>
      </c>
      <c r="V20">
        <v>9.7225202255099993E-2</v>
      </c>
      <c r="W20">
        <v>0</v>
      </c>
      <c r="X20">
        <v>5.6809322438999998E-2</v>
      </c>
      <c r="Y20">
        <v>5.6809322438999998E-2</v>
      </c>
      <c r="Z20">
        <v>0</v>
      </c>
    </row>
    <row r="21" spans="1:26">
      <c r="A21" t="s">
        <v>15</v>
      </c>
      <c r="B21">
        <v>0</v>
      </c>
      <c r="C21">
        <v>9.7225202255099993E-2</v>
      </c>
      <c r="D21">
        <v>0</v>
      </c>
      <c r="E21">
        <v>0.131453479594</v>
      </c>
      <c r="F21">
        <v>0</v>
      </c>
      <c r="G21">
        <v>0.16166351926399999</v>
      </c>
      <c r="H21">
        <v>0</v>
      </c>
      <c r="I21">
        <v>0</v>
      </c>
      <c r="J21">
        <v>5.6809322438999998E-2</v>
      </c>
      <c r="K21">
        <v>5.6809322438999998E-2</v>
      </c>
      <c r="L21">
        <v>0</v>
      </c>
      <c r="M21">
        <v>5.6809322438999998E-2</v>
      </c>
      <c r="N21">
        <v>5.6809322438999998E-2</v>
      </c>
      <c r="O21">
        <v>9.7225202255099993E-2</v>
      </c>
      <c r="P21">
        <v>5.6809322438999998E-2</v>
      </c>
      <c r="Q21">
        <v>0</v>
      </c>
      <c r="R21">
        <v>0</v>
      </c>
      <c r="S21">
        <v>0</v>
      </c>
      <c r="T21">
        <v>0</v>
      </c>
      <c r="U21">
        <v>0</v>
      </c>
      <c r="V21">
        <v>5.6809322438999998E-2</v>
      </c>
      <c r="W21">
        <v>0</v>
      </c>
      <c r="X21">
        <v>0</v>
      </c>
      <c r="Y21">
        <v>5.6809322438999998E-2</v>
      </c>
      <c r="Z21">
        <v>9.7225202255099993E-2</v>
      </c>
    </row>
    <row r="22" spans="1:26">
      <c r="A22" t="s">
        <v>234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</row>
    <row r="24" spans="1:26">
      <c r="A24" t="s">
        <v>2376</v>
      </c>
      <c r="B24">
        <v>4.3922999999999996</v>
      </c>
      <c r="C24">
        <v>4.3922999999999996</v>
      </c>
      <c r="D24">
        <v>4.3922999999999996</v>
      </c>
      <c r="E24">
        <v>4.3922999999999996</v>
      </c>
      <c r="F24">
        <v>4.3922999999999996</v>
      </c>
      <c r="G24">
        <v>4.3922999999999996</v>
      </c>
      <c r="H24">
        <v>4.3922999999999996</v>
      </c>
      <c r="I24">
        <v>4.3922999999999996</v>
      </c>
      <c r="J24">
        <v>4.3922999999999996</v>
      </c>
      <c r="K24">
        <v>4.3922999999999996</v>
      </c>
      <c r="L24">
        <v>4.3922999999999996</v>
      </c>
      <c r="M24">
        <v>4.3922999999999996</v>
      </c>
      <c r="N24">
        <v>4.3922999999999996</v>
      </c>
      <c r="O24">
        <v>4.3922999999999996</v>
      </c>
      <c r="P24">
        <v>4.3922999999999996</v>
      </c>
      <c r="Q24">
        <v>4.3922999999999996</v>
      </c>
      <c r="R24">
        <v>4.3922999999999996</v>
      </c>
      <c r="S24">
        <v>4.3922999999999996</v>
      </c>
      <c r="T24">
        <v>4.3922999999999996</v>
      </c>
      <c r="U24">
        <v>4.3922999999999996</v>
      </c>
      <c r="V24">
        <v>4.3922999999999996</v>
      </c>
      <c r="W24">
        <v>4.3922999999999996</v>
      </c>
      <c r="X24">
        <v>4.3922999999999996</v>
      </c>
      <c r="Y24">
        <v>4.3922999999999996</v>
      </c>
      <c r="Z24">
        <v>4.3922999999999996</v>
      </c>
    </row>
    <row r="25" spans="1:26">
      <c r="A25" t="s">
        <v>2375</v>
      </c>
      <c r="B25">
        <f t="shared" ref="B25:Z25" si="0">SUM(B2:B22)</f>
        <v>3.5749718417290004</v>
      </c>
      <c r="C25">
        <f t="shared" si="0"/>
        <v>3.3472259000611007</v>
      </c>
      <c r="D25">
        <f t="shared" si="0"/>
        <v>2.4762704950100005</v>
      </c>
      <c r="E25">
        <f t="shared" si="0"/>
        <v>3.6771246379372005</v>
      </c>
      <c r="F25">
        <f t="shared" si="0"/>
        <v>1.0214299943570999</v>
      </c>
      <c r="G25">
        <f t="shared" si="0"/>
        <v>2.8380020624392008</v>
      </c>
      <c r="H25">
        <f t="shared" si="0"/>
        <v>3.5283714661431</v>
      </c>
      <c r="I25">
        <f t="shared" si="0"/>
        <v>3.3873866926723002</v>
      </c>
      <c r="J25">
        <f t="shared" si="0"/>
        <v>3.4201047095861004</v>
      </c>
      <c r="K25">
        <f t="shared" si="0"/>
        <v>3.6131069451460998</v>
      </c>
      <c r="L25">
        <f t="shared" si="0"/>
        <v>3.5215717231270003</v>
      </c>
      <c r="M25">
        <f t="shared" si="0"/>
        <v>3.6600679318410005</v>
      </c>
      <c r="N25">
        <f t="shared" si="0"/>
        <v>3.6043857858601998</v>
      </c>
      <c r="O25">
        <f t="shared" si="0"/>
        <v>3.3858102531122998</v>
      </c>
      <c r="P25">
        <f t="shared" si="0"/>
        <v>3.5001042663622997</v>
      </c>
      <c r="Q25">
        <f t="shared" si="0"/>
        <v>3.5704823560412002</v>
      </c>
      <c r="R25">
        <f t="shared" si="0"/>
        <v>3.3925888992820998</v>
      </c>
      <c r="S25">
        <f t="shared" si="0"/>
        <v>3.6496816992155008</v>
      </c>
      <c r="T25">
        <f t="shared" si="0"/>
        <v>3.4969861982082002</v>
      </c>
      <c r="U25">
        <f t="shared" si="0"/>
        <v>3.6367930609462005</v>
      </c>
      <c r="V25">
        <f t="shared" si="0"/>
        <v>3.5437222881581003</v>
      </c>
      <c r="W25">
        <f t="shared" si="0"/>
        <v>3.5105183499074002</v>
      </c>
      <c r="X25">
        <f t="shared" si="0"/>
        <v>3.6853610892930004</v>
      </c>
      <c r="Y25">
        <f t="shared" si="0"/>
        <v>3.5251250727980992</v>
      </c>
      <c r="Z25">
        <f t="shared" si="0"/>
        <v>3.5351044624545001</v>
      </c>
    </row>
    <row r="26" spans="1:26">
      <c r="A26" s="3" t="s">
        <v>2377</v>
      </c>
      <c r="B26" s="3">
        <f>B24-B25</f>
        <v>0.81732815827099925</v>
      </c>
      <c r="C26" s="3">
        <f t="shared" ref="C26:Z26" si="1">C24-C25</f>
        <v>1.045074099938899</v>
      </c>
      <c r="D26" s="3">
        <f t="shared" si="1"/>
        <v>1.9160295049899991</v>
      </c>
      <c r="E26" s="3">
        <f t="shared" si="1"/>
        <v>0.71517536206279919</v>
      </c>
      <c r="F26" s="3">
        <f t="shared" si="1"/>
        <v>3.3708700056428995</v>
      </c>
      <c r="G26" s="3">
        <f t="shared" si="1"/>
        <v>1.5542979375607988</v>
      </c>
      <c r="H26" s="3">
        <f t="shared" si="1"/>
        <v>0.86392853385689961</v>
      </c>
      <c r="I26" s="3">
        <f t="shared" si="1"/>
        <v>1.0049133073276995</v>
      </c>
      <c r="J26" s="3">
        <f t="shared" si="1"/>
        <v>0.97219529041389929</v>
      </c>
      <c r="K26" s="3">
        <f t="shared" si="1"/>
        <v>0.77919305485389989</v>
      </c>
      <c r="L26" s="3">
        <f t="shared" si="1"/>
        <v>0.87072827687299936</v>
      </c>
      <c r="M26" s="3">
        <f t="shared" si="1"/>
        <v>0.73223206815899911</v>
      </c>
      <c r="N26" s="3">
        <f t="shared" si="1"/>
        <v>0.7879142141397999</v>
      </c>
      <c r="O26" s="3">
        <f t="shared" si="1"/>
        <v>1.0064897468876999</v>
      </c>
      <c r="P26" s="3">
        <f t="shared" si="1"/>
        <v>0.89219573363769999</v>
      </c>
      <c r="Q26" s="3">
        <f t="shared" si="1"/>
        <v>0.82181764395879942</v>
      </c>
      <c r="R26" s="3">
        <f t="shared" si="1"/>
        <v>0.99971110071789981</v>
      </c>
      <c r="S26" s="3">
        <f t="shared" si="1"/>
        <v>0.74261830078449886</v>
      </c>
      <c r="T26" s="3">
        <f t="shared" si="1"/>
        <v>0.89531380179179942</v>
      </c>
      <c r="U26" s="3">
        <f t="shared" si="1"/>
        <v>0.75550693905379918</v>
      </c>
      <c r="V26" s="3">
        <f t="shared" si="1"/>
        <v>0.84857771184189934</v>
      </c>
      <c r="W26" s="3">
        <f t="shared" si="1"/>
        <v>0.88178165009259946</v>
      </c>
      <c r="X26" s="3">
        <f t="shared" si="1"/>
        <v>0.70693891070699921</v>
      </c>
      <c r="Y26" s="3">
        <f t="shared" si="1"/>
        <v>0.86717492720190048</v>
      </c>
      <c r="Z26" s="3">
        <f t="shared" si="1"/>
        <v>0.8571955375454996</v>
      </c>
    </row>
    <row r="28" spans="1:26">
      <c r="A28" t="s">
        <v>2379</v>
      </c>
    </row>
    <row r="29" spans="1:26">
      <c r="A29" t="s">
        <v>2350</v>
      </c>
      <c r="B29">
        <v>0.14068763375409801</v>
      </c>
      <c r="C29">
        <v>0.22272070983606501</v>
      </c>
      <c r="D29">
        <v>0.69102703459016401</v>
      </c>
      <c r="E29">
        <v>5.2758838180327797E-2</v>
      </c>
      <c r="F29">
        <v>2.7353781196229501</v>
      </c>
      <c r="G29">
        <v>8.9181029229508199E-2</v>
      </c>
      <c r="H29">
        <v>2.1244144278688499E-2</v>
      </c>
      <c r="I29">
        <v>0.15650289207376999</v>
      </c>
      <c r="J29">
        <v>0.10359458008196699</v>
      </c>
      <c r="K29">
        <v>9.58024247950819E-2</v>
      </c>
      <c r="L29">
        <v>4.28227021475409E-2</v>
      </c>
      <c r="M29">
        <v>7.2022826360655698E-2</v>
      </c>
      <c r="N29">
        <v>0.122707951360655</v>
      </c>
      <c r="O29">
        <v>0.17324823513934401</v>
      </c>
      <c r="P29">
        <v>0.124322356377049</v>
      </c>
      <c r="Q29">
        <v>8.0834522360655706E-2</v>
      </c>
      <c r="R29">
        <v>9.0137886155737701E-2</v>
      </c>
      <c r="S29">
        <v>9.1305528811475398E-2</v>
      </c>
      <c r="T29">
        <v>6.6047739491803203E-2</v>
      </c>
      <c r="U29">
        <v>8.6697517590163906E-2</v>
      </c>
      <c r="V29">
        <v>0.111288880262295</v>
      </c>
      <c r="W29">
        <v>7.9504902868852395E-2</v>
      </c>
      <c r="X29">
        <v>6.9534974852459006E-2</v>
      </c>
      <c r="Y29">
        <v>0.12794384168852399</v>
      </c>
      <c r="Z29">
        <v>9.8366701081967198E-2</v>
      </c>
    </row>
    <row r="30" spans="1:26">
      <c r="A30" t="s">
        <v>2337</v>
      </c>
      <c r="B30">
        <v>2.0098233393442601E-2</v>
      </c>
      <c r="C30">
        <v>4.28309057377049E-2</v>
      </c>
      <c r="D30">
        <v>0.18846191852458999</v>
      </c>
      <c r="E30">
        <v>1.1724186262294999E-2</v>
      </c>
      <c r="F30">
        <v>0.11052032806557301</v>
      </c>
      <c r="G30">
        <v>0</v>
      </c>
      <c r="H30">
        <v>0</v>
      </c>
      <c r="I30">
        <v>8.23699431967213E-3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6.7362101967213097E-3</v>
      </c>
      <c r="R30">
        <v>1.6388706573770399E-2</v>
      </c>
      <c r="S30">
        <v>6.0870352540983597E-3</v>
      </c>
      <c r="T30">
        <v>7.33863772131147E-3</v>
      </c>
      <c r="U30">
        <v>0</v>
      </c>
      <c r="V30">
        <v>6.95555501639344E-3</v>
      </c>
      <c r="W30">
        <v>0</v>
      </c>
      <c r="X30">
        <v>0</v>
      </c>
      <c r="Y30">
        <v>0</v>
      </c>
      <c r="Z30">
        <v>1.40523858688524E-2</v>
      </c>
    </row>
    <row r="31" spans="1:26">
      <c r="A31" t="s">
        <v>2338</v>
      </c>
      <c r="B31">
        <v>0</v>
      </c>
      <c r="C31">
        <v>8.5661811475409803E-3</v>
      </c>
      <c r="D31">
        <v>0</v>
      </c>
      <c r="E31">
        <v>3.5172558786885202E-2</v>
      </c>
      <c r="F31">
        <v>0</v>
      </c>
      <c r="G31">
        <v>5.0960588131147497E-2</v>
      </c>
      <c r="H31">
        <v>7.0813814262294994E-2</v>
      </c>
      <c r="I31">
        <v>2.47109829590163E-2</v>
      </c>
      <c r="J31">
        <v>1.5937627704917998E-2</v>
      </c>
      <c r="K31">
        <v>1.9160484959016299E-2</v>
      </c>
      <c r="L31">
        <v>2.1411351073770402E-2</v>
      </c>
      <c r="M31">
        <v>4.2013315377049103E-2</v>
      </c>
      <c r="N31">
        <v>1.2916626459016299E-2</v>
      </c>
      <c r="O31">
        <v>8.2499159590163906E-3</v>
      </c>
      <c r="P31">
        <v>4.3878478721311398E-2</v>
      </c>
      <c r="Q31">
        <v>1.34724203934426E-2</v>
      </c>
      <c r="R31">
        <v>3.2777413147540901E-2</v>
      </c>
      <c r="S31">
        <v>1.21740705081967E-2</v>
      </c>
      <c r="T31">
        <v>2.2015913163934399E-2</v>
      </c>
      <c r="U31">
        <v>2.4770719311475401E-2</v>
      </c>
      <c r="V31">
        <v>0</v>
      </c>
      <c r="W31">
        <v>2.8910873770491799E-2</v>
      </c>
      <c r="X31">
        <v>5.7945812377049096E-3</v>
      </c>
      <c r="Y31">
        <v>0</v>
      </c>
      <c r="Z31">
        <v>7.0261929344262296E-3</v>
      </c>
    </row>
    <row r="32" spans="1:26">
      <c r="A32" t="s">
        <v>2339</v>
      </c>
      <c r="B32">
        <v>2.0098233393442601E-2</v>
      </c>
      <c r="C32">
        <v>0</v>
      </c>
      <c r="D32">
        <v>0</v>
      </c>
      <c r="E32">
        <v>1.7586279393442601E-2</v>
      </c>
      <c r="F32">
        <v>0</v>
      </c>
      <c r="G32">
        <v>6.3700735163934402E-2</v>
      </c>
      <c r="H32">
        <v>6.37324328360655E-2</v>
      </c>
      <c r="I32">
        <v>8.23699431967213E-3</v>
      </c>
      <c r="J32">
        <v>2.3906441557376999E-2</v>
      </c>
      <c r="K32">
        <v>6.3868283196721297E-3</v>
      </c>
      <c r="L32">
        <v>7.1371170245901599E-3</v>
      </c>
      <c r="M32">
        <v>6.0019021967213102E-3</v>
      </c>
      <c r="N32">
        <v>1.2916626459016299E-2</v>
      </c>
      <c r="O32">
        <v>0</v>
      </c>
      <c r="P32">
        <v>0</v>
      </c>
      <c r="Q32">
        <v>0</v>
      </c>
      <c r="R32">
        <v>8.1943532868852392E-3</v>
      </c>
      <c r="S32">
        <v>6.0870352540983597E-3</v>
      </c>
      <c r="T32">
        <v>0</v>
      </c>
      <c r="U32">
        <v>1.2385359655737701E-2</v>
      </c>
      <c r="V32">
        <v>6.95555501639344E-3</v>
      </c>
      <c r="W32">
        <v>1.4455436885245899E-2</v>
      </c>
      <c r="X32">
        <v>5.7945812377049096E-3</v>
      </c>
      <c r="Y32">
        <v>2.8431964819672102E-2</v>
      </c>
      <c r="Z32">
        <v>2.10785788032786E-2</v>
      </c>
    </row>
    <row r="33" spans="1:26">
      <c r="A33" t="s">
        <v>560</v>
      </c>
      <c r="B33">
        <v>6.6994111311475396E-3</v>
      </c>
      <c r="C33">
        <v>8.5661811475409803E-3</v>
      </c>
      <c r="D33">
        <v>0</v>
      </c>
      <c r="E33">
        <v>1.1724186262294999E-2</v>
      </c>
      <c r="F33">
        <v>0</v>
      </c>
      <c r="G33">
        <v>0.80262926306557303</v>
      </c>
      <c r="H33">
        <v>1.4162762852459E-2</v>
      </c>
      <c r="I33">
        <v>1.6473988639344201E-2</v>
      </c>
      <c r="J33">
        <v>5.57816969672131E-2</v>
      </c>
      <c r="K33">
        <v>3.1934141598360603E-2</v>
      </c>
      <c r="L33">
        <v>6.4234053221311399E-2</v>
      </c>
      <c r="M33">
        <v>2.4007608786885199E-2</v>
      </c>
      <c r="N33">
        <v>3.2291566147540897E-2</v>
      </c>
      <c r="O33">
        <v>4.9499495754098302E-2</v>
      </c>
      <c r="P33">
        <v>5.8504638295081901E-2</v>
      </c>
      <c r="Q33">
        <v>2.6944840786885201E-2</v>
      </c>
      <c r="R33">
        <v>8.1943532868852392E-3</v>
      </c>
      <c r="S33">
        <v>1.21740705081967E-2</v>
      </c>
      <c r="T33">
        <v>4.4031826327868798E-2</v>
      </c>
      <c r="U33">
        <v>1.2385359655737701E-2</v>
      </c>
      <c r="V33">
        <v>2.0866665049180302E-2</v>
      </c>
      <c r="W33">
        <v>1.4455436885245899E-2</v>
      </c>
      <c r="X33">
        <v>3.4767487426229503E-2</v>
      </c>
      <c r="Y33">
        <v>2.8431964819672102E-2</v>
      </c>
      <c r="Z33">
        <v>1.40523858688524E-2</v>
      </c>
    </row>
    <row r="34" spans="1:26">
      <c r="A34" t="s">
        <v>2340</v>
      </c>
      <c r="B34">
        <v>3.3497055655737698E-2</v>
      </c>
      <c r="C34">
        <v>0.10279417377049101</v>
      </c>
      <c r="D34">
        <v>0.14134643889344201</v>
      </c>
      <c r="E34">
        <v>3.5172558786885202E-2</v>
      </c>
      <c r="F34">
        <v>0.33156098419672098</v>
      </c>
      <c r="G34">
        <v>2.54802940655737E-2</v>
      </c>
      <c r="H34">
        <v>0</v>
      </c>
      <c r="I34">
        <v>8.23699431967213E-3</v>
      </c>
      <c r="J34">
        <v>3.9844069262295001E-2</v>
      </c>
      <c r="K34">
        <v>1.9160484959016299E-2</v>
      </c>
      <c r="L34">
        <v>7.1371170245901602E-2</v>
      </c>
      <c r="M34">
        <v>3.0009510983606501E-2</v>
      </c>
      <c r="N34">
        <v>2.5833252918032699E-2</v>
      </c>
      <c r="O34">
        <v>8.2499159590163906E-2</v>
      </c>
      <c r="P34">
        <v>1.4626159573770401E-2</v>
      </c>
      <c r="Q34">
        <v>7.4098312163934393E-2</v>
      </c>
      <c r="R34">
        <v>6.55548262950819E-2</v>
      </c>
      <c r="S34">
        <v>6.0870352540983601E-2</v>
      </c>
      <c r="T34">
        <v>5.8709101770491802E-2</v>
      </c>
      <c r="U34">
        <v>5.5734118450819603E-2</v>
      </c>
      <c r="V34">
        <v>4.1733330098360603E-2</v>
      </c>
      <c r="W34">
        <v>5.7821747540983598E-2</v>
      </c>
      <c r="X34">
        <v>6.3740393614754101E-2</v>
      </c>
      <c r="Y34">
        <v>3.5539956024590098E-2</v>
      </c>
      <c r="Z34">
        <v>2.8104771737704901E-2</v>
      </c>
    </row>
    <row r="35" spans="1:26">
      <c r="A35" t="s">
        <v>2341</v>
      </c>
      <c r="B35">
        <v>3.3497055655737698E-2</v>
      </c>
      <c r="C35">
        <v>3.42647245901639E-2</v>
      </c>
      <c r="D35">
        <v>1.57051598770491E-2</v>
      </c>
      <c r="E35">
        <v>9.9655583229508099E-2</v>
      </c>
      <c r="F35">
        <v>0</v>
      </c>
      <c r="G35">
        <v>3.8220441098360598E-2</v>
      </c>
      <c r="H35">
        <v>7.0813814262294994E-2</v>
      </c>
      <c r="I35">
        <v>8.23699431967213E-3</v>
      </c>
      <c r="J35">
        <v>4.7812883114754103E-2</v>
      </c>
      <c r="K35">
        <v>3.8320969918032702E-2</v>
      </c>
      <c r="L35">
        <v>4.28227021475409E-2</v>
      </c>
      <c r="M35">
        <v>1.80057065901639E-2</v>
      </c>
      <c r="N35">
        <v>5.1666505836065503E-2</v>
      </c>
      <c r="O35">
        <v>1.6499831918032701E-2</v>
      </c>
      <c r="P35">
        <v>2.9252319147540898E-2</v>
      </c>
      <c r="Q35">
        <v>3.3681050983606499E-2</v>
      </c>
      <c r="R35">
        <v>4.0971766434426203E-2</v>
      </c>
      <c r="S35">
        <v>4.2609246778688499E-2</v>
      </c>
      <c r="T35">
        <v>2.2015913163934399E-2</v>
      </c>
      <c r="U35">
        <v>2.4770719311475401E-2</v>
      </c>
      <c r="V35">
        <v>4.1733330098360603E-2</v>
      </c>
      <c r="W35">
        <v>2.1683155327868801E-2</v>
      </c>
      <c r="X35">
        <v>3.4767487426229503E-2</v>
      </c>
      <c r="Y35">
        <v>7.1079912049180297E-3</v>
      </c>
      <c r="Z35">
        <v>1.40523858688524E-2</v>
      </c>
    </row>
    <row r="36" spans="1:26">
      <c r="A36" t="s">
        <v>2342</v>
      </c>
      <c r="B36">
        <v>2.6797644524590099E-2</v>
      </c>
      <c r="C36">
        <v>2.5698543442622901E-2</v>
      </c>
      <c r="D36">
        <v>1.57051598770491E-2</v>
      </c>
      <c r="E36">
        <v>1.7586279393442601E-2</v>
      </c>
      <c r="F36">
        <v>0</v>
      </c>
      <c r="G36">
        <v>5.0960588131147497E-2</v>
      </c>
      <c r="H36">
        <v>3.5406907131147497E-2</v>
      </c>
      <c r="I36">
        <v>5.76589602377049E-2</v>
      </c>
      <c r="J36">
        <v>7.9688138524590096E-3</v>
      </c>
      <c r="K36">
        <v>6.3868283196721297E-3</v>
      </c>
      <c r="L36">
        <v>3.5685585122950801E-2</v>
      </c>
      <c r="M36">
        <v>1.80057065901639E-2</v>
      </c>
      <c r="N36">
        <v>2.5833252918032699E-2</v>
      </c>
      <c r="O36">
        <v>0</v>
      </c>
      <c r="P36">
        <v>2.1939239360655699E-2</v>
      </c>
      <c r="Q36">
        <v>6.7362101967213097E-3</v>
      </c>
      <c r="R36">
        <v>8.1943532868852392E-3</v>
      </c>
      <c r="S36">
        <v>1.21740705081967E-2</v>
      </c>
      <c r="T36">
        <v>7.33863772131147E-3</v>
      </c>
      <c r="U36">
        <v>1.85780394836065E-2</v>
      </c>
      <c r="V36">
        <v>6.95555501639344E-3</v>
      </c>
      <c r="W36">
        <v>1.4455436885245899E-2</v>
      </c>
      <c r="X36">
        <v>1.7383743713114699E-2</v>
      </c>
      <c r="Y36">
        <v>3.5539956024590098E-2</v>
      </c>
      <c r="Z36">
        <v>0</v>
      </c>
    </row>
    <row r="37" spans="1:26">
      <c r="A37" t="s">
        <v>2343</v>
      </c>
      <c r="B37">
        <v>6.6994111311475396E-3</v>
      </c>
      <c r="C37">
        <v>8.5661811475409803E-3</v>
      </c>
      <c r="D37">
        <v>0</v>
      </c>
      <c r="E37">
        <v>0</v>
      </c>
      <c r="F37">
        <v>0</v>
      </c>
      <c r="G37">
        <v>1.27401470327868E-2</v>
      </c>
      <c r="H37">
        <v>0</v>
      </c>
      <c r="I37">
        <v>8.23699431967213E-3</v>
      </c>
      <c r="J37">
        <v>0</v>
      </c>
      <c r="K37">
        <v>1.9160484959016299E-2</v>
      </c>
      <c r="L37">
        <v>7.1371170245901599E-3</v>
      </c>
      <c r="M37">
        <v>1.80057065901639E-2</v>
      </c>
      <c r="N37">
        <v>1.9374939688524499E-2</v>
      </c>
      <c r="O37">
        <v>0</v>
      </c>
      <c r="P37">
        <v>0</v>
      </c>
      <c r="Q37">
        <v>1.34724203934426E-2</v>
      </c>
      <c r="R37">
        <v>2.45830598606557E-2</v>
      </c>
      <c r="S37">
        <v>6.0870352540983597E-3</v>
      </c>
      <c r="T37">
        <v>0</v>
      </c>
      <c r="U37">
        <v>3.0963399139344198E-2</v>
      </c>
      <c r="V37">
        <v>6.95555501639344E-3</v>
      </c>
      <c r="W37">
        <v>3.6138592213114697E-2</v>
      </c>
      <c r="X37">
        <v>1.7383743713114699E-2</v>
      </c>
      <c r="Y37">
        <v>1.4215982409836E-2</v>
      </c>
      <c r="Z37">
        <v>7.0261929344262296E-3</v>
      </c>
    </row>
    <row r="38" spans="1:26">
      <c r="A38" t="s">
        <v>532</v>
      </c>
      <c r="B38">
        <v>4.0196466786885203E-2</v>
      </c>
      <c r="C38">
        <v>0.128492717213114</v>
      </c>
      <c r="D38">
        <v>4.7115479631147497E-2</v>
      </c>
      <c r="E38">
        <v>7.0345117573770405E-2</v>
      </c>
      <c r="F38">
        <v>5.5260164032786802E-2</v>
      </c>
      <c r="G38">
        <v>0.127401470327868</v>
      </c>
      <c r="H38">
        <v>4.9569669983606499E-2</v>
      </c>
      <c r="I38">
        <v>0.14826589775409801</v>
      </c>
      <c r="J38">
        <v>5.57816969672131E-2</v>
      </c>
      <c r="K38">
        <v>5.7481454877049101E-2</v>
      </c>
      <c r="L38">
        <v>7.1371170245901602E-2</v>
      </c>
      <c r="M38">
        <v>6.6020924163934402E-2</v>
      </c>
      <c r="N38">
        <v>4.5208192606557299E-2</v>
      </c>
      <c r="O38">
        <v>0.15674840322131101</v>
      </c>
      <c r="P38">
        <v>0.124322356377049</v>
      </c>
      <c r="Q38">
        <v>0.127987993737704</v>
      </c>
      <c r="R38">
        <v>0.12291529930327801</v>
      </c>
      <c r="S38">
        <v>8.5218493557376998E-2</v>
      </c>
      <c r="T38">
        <v>0.15411139214754099</v>
      </c>
      <c r="U38">
        <v>8.0504837762295001E-2</v>
      </c>
      <c r="V38">
        <v>9.7377770229508095E-2</v>
      </c>
      <c r="W38">
        <v>7.9504902868852395E-2</v>
      </c>
      <c r="X38">
        <v>5.79458123770491E-2</v>
      </c>
      <c r="Y38">
        <v>9.2403885663934399E-2</v>
      </c>
      <c r="Z38">
        <v>9.1340508147540897E-2</v>
      </c>
    </row>
    <row r="39" spans="1:26">
      <c r="A39" t="s">
        <v>1152</v>
      </c>
      <c r="B39">
        <v>6.6994111311475396E-3</v>
      </c>
      <c r="C39">
        <v>8.5661811475409803E-3</v>
      </c>
      <c r="D39">
        <v>0</v>
      </c>
      <c r="E39">
        <v>5.8620931311475404E-3</v>
      </c>
      <c r="F39">
        <v>0</v>
      </c>
      <c r="G39">
        <v>1.27401470327868E-2</v>
      </c>
      <c r="H39">
        <v>0</v>
      </c>
      <c r="I39">
        <v>1.6473988639344201E-2</v>
      </c>
      <c r="J39">
        <v>0</v>
      </c>
      <c r="K39">
        <v>1.27736566393442E-2</v>
      </c>
      <c r="L39">
        <v>7.1371170245901599E-3</v>
      </c>
      <c r="M39">
        <v>0</v>
      </c>
      <c r="N39">
        <v>0</v>
      </c>
      <c r="O39">
        <v>0</v>
      </c>
      <c r="P39">
        <v>1.4626159573770401E-2</v>
      </c>
      <c r="Q39">
        <v>2.0208630590163899E-2</v>
      </c>
      <c r="R39">
        <v>0</v>
      </c>
      <c r="S39">
        <v>6.0870352540983597E-3</v>
      </c>
      <c r="T39">
        <v>7.33863772131147E-3</v>
      </c>
      <c r="U39">
        <v>6.1926798278688503E-3</v>
      </c>
      <c r="V39">
        <v>6.95555501639344E-3</v>
      </c>
      <c r="W39">
        <v>0</v>
      </c>
      <c r="X39">
        <v>5.7945812377049096E-3</v>
      </c>
      <c r="Y39">
        <v>7.1079912049180297E-3</v>
      </c>
      <c r="Z39">
        <v>0</v>
      </c>
    </row>
    <row r="40" spans="1:26">
      <c r="A40" t="s">
        <v>3</v>
      </c>
      <c r="B40">
        <v>6.6994111311475396E-3</v>
      </c>
      <c r="C40">
        <v>0</v>
      </c>
      <c r="D40">
        <v>0</v>
      </c>
      <c r="E40">
        <v>3.5172558786885202E-2</v>
      </c>
      <c r="F40">
        <v>0</v>
      </c>
      <c r="G40">
        <v>1.27401470327868E-2</v>
      </c>
      <c r="H40">
        <v>3.5406907131147497E-2</v>
      </c>
      <c r="I40">
        <v>1.6473988639344201E-2</v>
      </c>
      <c r="J40">
        <v>0</v>
      </c>
      <c r="K40">
        <v>6.3868283196721297E-3</v>
      </c>
      <c r="L40">
        <v>0</v>
      </c>
      <c r="M40">
        <v>1.80057065901639E-2</v>
      </c>
      <c r="N40">
        <v>1.9374939688524499E-2</v>
      </c>
      <c r="O40">
        <v>1.6499831918032701E-2</v>
      </c>
      <c r="P40">
        <v>1.4626159573770401E-2</v>
      </c>
      <c r="Q40">
        <v>0</v>
      </c>
      <c r="R40">
        <v>0</v>
      </c>
      <c r="S40">
        <v>2.4348141016393401E-2</v>
      </c>
      <c r="T40">
        <v>1.46772754426229E-2</v>
      </c>
      <c r="U40">
        <v>0</v>
      </c>
      <c r="V40">
        <v>0</v>
      </c>
      <c r="W40">
        <v>1.4455436885245899E-2</v>
      </c>
      <c r="X40">
        <v>5.7945812377049096E-3</v>
      </c>
      <c r="Y40">
        <v>2.8431964819672102E-2</v>
      </c>
      <c r="Z40">
        <v>1.40523858688524E-2</v>
      </c>
    </row>
    <row r="41" spans="1:26">
      <c r="A41" t="s">
        <v>1151</v>
      </c>
      <c r="B41">
        <v>8.0392933573770406E-2</v>
      </c>
      <c r="C41">
        <v>9.4227992622950799E-2</v>
      </c>
      <c r="D41">
        <v>0</v>
      </c>
      <c r="E41">
        <v>5.8620931311475404E-3</v>
      </c>
      <c r="F41">
        <v>0</v>
      </c>
      <c r="G41">
        <v>0</v>
      </c>
      <c r="H41">
        <v>2.1244144278688499E-2</v>
      </c>
      <c r="I41">
        <v>0.26358381822950799</v>
      </c>
      <c r="J41">
        <v>0.20718916016393399</v>
      </c>
      <c r="K41">
        <v>0.159670707991803</v>
      </c>
      <c r="L41">
        <v>0.20697639371311399</v>
      </c>
      <c r="M41">
        <v>0.126039946131147</v>
      </c>
      <c r="N41">
        <v>0.116249638131147</v>
      </c>
      <c r="O41">
        <v>0.115498823426229</v>
      </c>
      <c r="P41">
        <v>0.15357467552459</v>
      </c>
      <c r="Q41">
        <v>6.7362101967213095E-2</v>
      </c>
      <c r="R41">
        <v>0.147498359163934</v>
      </c>
      <c r="S41">
        <v>6.6957387795081896E-2</v>
      </c>
      <c r="T41">
        <v>6.6047739491803203E-2</v>
      </c>
      <c r="U41">
        <v>0.117660916729508</v>
      </c>
      <c r="V41">
        <v>0.104333325245901</v>
      </c>
      <c r="W41">
        <v>5.7821747540983598E-2</v>
      </c>
      <c r="X41">
        <v>6.3740393614754101E-2</v>
      </c>
      <c r="Y41">
        <v>5.6863929639344203E-2</v>
      </c>
      <c r="Z41">
        <v>0.13349766575409799</v>
      </c>
    </row>
    <row r="42" spans="1:26">
      <c r="A42" t="s">
        <v>2344</v>
      </c>
      <c r="B42">
        <v>2.6797644524590099E-2</v>
      </c>
      <c r="C42">
        <v>0</v>
      </c>
      <c r="D42">
        <v>0</v>
      </c>
      <c r="E42">
        <v>2.9310465655737701E-2</v>
      </c>
      <c r="F42">
        <v>0</v>
      </c>
      <c r="G42">
        <v>1.27401470327868E-2</v>
      </c>
      <c r="H42">
        <v>3.5406907131147497E-2</v>
      </c>
      <c r="I42">
        <v>2.47109829590163E-2</v>
      </c>
      <c r="J42">
        <v>5.57816969672131E-2</v>
      </c>
      <c r="K42">
        <v>2.5547313278688501E-2</v>
      </c>
      <c r="L42">
        <v>2.1411351073770402E-2</v>
      </c>
      <c r="M42">
        <v>4.8015217573770398E-2</v>
      </c>
      <c r="N42">
        <v>4.5208192606557299E-2</v>
      </c>
      <c r="O42">
        <v>2.4749747877049099E-2</v>
      </c>
      <c r="P42">
        <v>7.3130797868852402E-3</v>
      </c>
      <c r="Q42">
        <v>2.6944840786885201E-2</v>
      </c>
      <c r="R42">
        <v>8.1943532868852392E-3</v>
      </c>
      <c r="S42">
        <v>3.04351762704918E-2</v>
      </c>
      <c r="T42">
        <v>5.8709101770491802E-2</v>
      </c>
      <c r="U42">
        <v>5.5734118450819603E-2</v>
      </c>
      <c r="V42">
        <v>3.4777775081967201E-2</v>
      </c>
      <c r="W42">
        <v>2.1683155327868801E-2</v>
      </c>
      <c r="X42">
        <v>2.8972906188524501E-2</v>
      </c>
      <c r="Y42">
        <v>7.1079912049180297E-3</v>
      </c>
      <c r="Z42">
        <v>4.9183350540983599E-2</v>
      </c>
    </row>
    <row r="43" spans="1:26">
      <c r="A43" t="s">
        <v>2345</v>
      </c>
      <c r="B43">
        <v>4.6895877918032701E-2</v>
      </c>
      <c r="C43">
        <v>2.5698543442622901E-2</v>
      </c>
      <c r="D43">
        <v>0</v>
      </c>
      <c r="E43">
        <v>4.6896745049180302E-2</v>
      </c>
      <c r="F43">
        <v>0</v>
      </c>
      <c r="G43">
        <v>5.0960588131147497E-2</v>
      </c>
      <c r="H43">
        <v>6.37324328360655E-2</v>
      </c>
      <c r="I43">
        <v>3.2947977278688499E-2</v>
      </c>
      <c r="J43">
        <v>0.11156339393442601</v>
      </c>
      <c r="K43">
        <v>3.8320969918032702E-2</v>
      </c>
      <c r="L43">
        <v>5.70969361967213E-2</v>
      </c>
      <c r="M43">
        <v>7.8024728557376993E-2</v>
      </c>
      <c r="N43">
        <v>9.0416385213114694E-2</v>
      </c>
      <c r="O43">
        <v>7.4249243631147502E-2</v>
      </c>
      <c r="P43">
        <v>9.5070037229508103E-2</v>
      </c>
      <c r="Q43">
        <v>8.7570732557377004E-2</v>
      </c>
      <c r="R43">
        <v>0.229441892032786</v>
      </c>
      <c r="S43">
        <v>9.73925640655737E-2</v>
      </c>
      <c r="T43">
        <v>0.15411139214754099</v>
      </c>
      <c r="U43">
        <v>8.0504837762295001E-2</v>
      </c>
      <c r="V43">
        <v>0.139111100327868</v>
      </c>
      <c r="W43">
        <v>0.19514839795081901</v>
      </c>
      <c r="X43">
        <v>7.5329556090163896E-2</v>
      </c>
      <c r="Y43">
        <v>0.15637580650819599</v>
      </c>
      <c r="Z43">
        <v>0.14052385868852399</v>
      </c>
    </row>
    <row r="44" spans="1:26">
      <c r="A44" t="s">
        <v>1158</v>
      </c>
      <c r="B44">
        <v>0.14068763375409801</v>
      </c>
      <c r="C44">
        <v>0.197022166393442</v>
      </c>
      <c r="D44">
        <v>0.43974447655737697</v>
      </c>
      <c r="E44">
        <v>0.15827651454098299</v>
      </c>
      <c r="F44">
        <v>0.13815041008196699</v>
      </c>
      <c r="G44">
        <v>3.8220441098360598E-2</v>
      </c>
      <c r="H44">
        <v>0.113302102819672</v>
      </c>
      <c r="I44">
        <v>8.2369943196721307E-2</v>
      </c>
      <c r="J44">
        <v>0.16734509090163899</v>
      </c>
      <c r="K44">
        <v>8.9415596475409795E-2</v>
      </c>
      <c r="L44">
        <v>0.13560522346721299</v>
      </c>
      <c r="M44">
        <v>0.108034239540983</v>
      </c>
      <c r="N44">
        <v>0.122707951360655</v>
      </c>
      <c r="O44">
        <v>0.115498823426229</v>
      </c>
      <c r="P44">
        <v>0.10238311701639299</v>
      </c>
      <c r="Q44">
        <v>0.134724203934426</v>
      </c>
      <c r="R44">
        <v>0.12291529930327801</v>
      </c>
      <c r="S44">
        <v>0.127827740336065</v>
      </c>
      <c r="T44">
        <v>0.13943411670491801</v>
      </c>
      <c r="U44">
        <v>9.2890197418032699E-2</v>
      </c>
      <c r="V44">
        <v>0.118244435278688</v>
      </c>
      <c r="W44">
        <v>0.14455436885245901</v>
      </c>
      <c r="X44">
        <v>0.133275368467213</v>
      </c>
      <c r="Y44">
        <v>0.14926781530327801</v>
      </c>
      <c r="Z44">
        <v>0.11241908695081899</v>
      </c>
    </row>
    <row r="45" spans="1:26">
      <c r="A45" t="s">
        <v>2346</v>
      </c>
      <c r="B45">
        <v>6.0294700180327801E-2</v>
      </c>
      <c r="C45">
        <v>4.28309057377049E-2</v>
      </c>
      <c r="D45">
        <v>7.8525799385245898E-2</v>
      </c>
      <c r="E45">
        <v>3.5172558786885202E-2</v>
      </c>
      <c r="F45">
        <v>0</v>
      </c>
      <c r="G45">
        <v>3.8220441098360598E-2</v>
      </c>
      <c r="H45">
        <v>7.0813814262294994E-2</v>
      </c>
      <c r="I45">
        <v>4.1184971598360598E-2</v>
      </c>
      <c r="J45">
        <v>3.9844069262295001E-2</v>
      </c>
      <c r="K45">
        <v>8.3028768155737703E-2</v>
      </c>
      <c r="L45">
        <v>3.5685585122950801E-2</v>
      </c>
      <c r="M45">
        <v>1.80057065901639E-2</v>
      </c>
      <c r="N45">
        <v>3.2291566147540897E-2</v>
      </c>
      <c r="O45">
        <v>0.115498823426229</v>
      </c>
      <c r="P45">
        <v>2.9252319147540898E-2</v>
      </c>
      <c r="Q45">
        <v>6.0625891770491797E-2</v>
      </c>
      <c r="R45">
        <v>4.0971766434426203E-2</v>
      </c>
      <c r="S45">
        <v>3.04351762704918E-2</v>
      </c>
      <c r="T45">
        <v>5.1370464049180303E-2</v>
      </c>
      <c r="U45">
        <v>2.4770719311475401E-2</v>
      </c>
      <c r="V45">
        <v>5.5644440131147499E-2</v>
      </c>
      <c r="W45">
        <v>7.2277184426229504E-2</v>
      </c>
      <c r="X45">
        <v>4.05620686639344E-2</v>
      </c>
      <c r="Y45">
        <v>5.6863929639344203E-2</v>
      </c>
      <c r="Z45">
        <v>4.9183350540983599E-2</v>
      </c>
    </row>
    <row r="46" spans="1:26">
      <c r="A46" t="s">
        <v>2347</v>
      </c>
      <c r="B46">
        <v>0.11388998922950801</v>
      </c>
      <c r="C46">
        <v>7.70956303278688E-2</v>
      </c>
      <c r="D46">
        <v>0.29839803766393402</v>
      </c>
      <c r="E46">
        <v>2.9310465655737701E-2</v>
      </c>
      <c r="F46">
        <v>0</v>
      </c>
      <c r="G46">
        <v>5.0960588131147497E-2</v>
      </c>
      <c r="H46">
        <v>0.191197298508196</v>
      </c>
      <c r="I46">
        <v>7.4132948877049104E-2</v>
      </c>
      <c r="J46">
        <v>3.1875255409835997E-2</v>
      </c>
      <c r="K46">
        <v>6.3868283196721304E-2</v>
      </c>
      <c r="L46">
        <v>3.5685585122950801E-2</v>
      </c>
      <c r="M46">
        <v>3.60114131803278E-2</v>
      </c>
      <c r="N46">
        <v>6.4583132295081896E-3</v>
      </c>
      <c r="O46">
        <v>4.1249579795081898E-2</v>
      </c>
      <c r="P46">
        <v>5.1191558508196698E-2</v>
      </c>
      <c r="Q46">
        <v>4.0417261180327797E-2</v>
      </c>
      <c r="R46">
        <v>2.45830598606557E-2</v>
      </c>
      <c r="S46">
        <v>1.21740705081967E-2</v>
      </c>
      <c r="T46">
        <v>1.46772754426229E-2</v>
      </c>
      <c r="U46">
        <v>3.0963399139344198E-2</v>
      </c>
      <c r="V46">
        <v>2.7822220065573701E-2</v>
      </c>
      <c r="W46">
        <v>2.8910873770491799E-2</v>
      </c>
      <c r="X46">
        <v>4.05620686639344E-2</v>
      </c>
      <c r="Y46">
        <v>2.1323973614754001E-2</v>
      </c>
      <c r="Z46">
        <v>4.9183350540983599E-2</v>
      </c>
    </row>
    <row r="47" spans="1:26">
      <c r="A47" t="s">
        <v>2348</v>
      </c>
      <c r="B47">
        <v>6.6994111311475396E-3</v>
      </c>
      <c r="C47">
        <v>0</v>
      </c>
      <c r="D47">
        <v>0</v>
      </c>
      <c r="E47">
        <v>0</v>
      </c>
      <c r="F47">
        <v>0</v>
      </c>
      <c r="G47">
        <v>2.54802940655737E-2</v>
      </c>
      <c r="H47">
        <v>7.0813814262294999E-3</v>
      </c>
      <c r="I47">
        <v>8.23699431967213E-3</v>
      </c>
      <c r="J47">
        <v>0</v>
      </c>
      <c r="K47">
        <v>0</v>
      </c>
      <c r="L47">
        <v>7.1371170245901599E-3</v>
      </c>
      <c r="M47">
        <v>0</v>
      </c>
      <c r="N47">
        <v>0</v>
      </c>
      <c r="O47">
        <v>0</v>
      </c>
      <c r="P47">
        <v>0</v>
      </c>
      <c r="Q47">
        <v>0</v>
      </c>
      <c r="R47">
        <v>8.1943532868852392E-3</v>
      </c>
      <c r="S47">
        <v>1.21740705081967E-2</v>
      </c>
      <c r="T47">
        <v>7.33863772131147E-3</v>
      </c>
      <c r="U47">
        <v>0</v>
      </c>
      <c r="V47">
        <v>1.39111100327868E-2</v>
      </c>
      <c r="W47">
        <v>0</v>
      </c>
      <c r="X47">
        <v>5.7945812377049096E-3</v>
      </c>
      <c r="Y47">
        <v>7.1079912049180297E-3</v>
      </c>
      <c r="Z47">
        <v>0</v>
      </c>
    </row>
    <row r="48" spans="1:26">
      <c r="A48" t="s">
        <v>15</v>
      </c>
      <c r="B48">
        <v>0</v>
      </c>
      <c r="C48">
        <v>1.7132362295081902E-2</v>
      </c>
      <c r="D48">
        <v>0</v>
      </c>
      <c r="E48">
        <v>1.7586279393442601E-2</v>
      </c>
      <c r="F48">
        <v>0</v>
      </c>
      <c r="G48">
        <v>5.0960588131147497E-2</v>
      </c>
      <c r="H48">
        <v>0</v>
      </c>
      <c r="I48">
        <v>0</v>
      </c>
      <c r="J48">
        <v>7.9688138524590096E-3</v>
      </c>
      <c r="K48">
        <v>6.3868283196721297E-3</v>
      </c>
      <c r="L48">
        <v>0</v>
      </c>
      <c r="M48">
        <v>6.0019021967213102E-3</v>
      </c>
      <c r="N48">
        <v>6.4583132295081896E-3</v>
      </c>
      <c r="O48">
        <v>1.6499831918032701E-2</v>
      </c>
      <c r="P48">
        <v>7.3130797868852402E-3</v>
      </c>
      <c r="Q48">
        <v>0</v>
      </c>
      <c r="R48">
        <v>0</v>
      </c>
      <c r="S48">
        <v>0</v>
      </c>
      <c r="T48">
        <v>0</v>
      </c>
      <c r="U48">
        <v>0</v>
      </c>
      <c r="V48">
        <v>6.95555501639344E-3</v>
      </c>
      <c r="W48">
        <v>0</v>
      </c>
      <c r="X48">
        <v>0</v>
      </c>
      <c r="Y48">
        <v>7.1079912049180297E-3</v>
      </c>
      <c r="Z48">
        <v>1.40523858688524E-2</v>
      </c>
    </row>
    <row r="49" spans="1:26">
      <c r="A49" t="s">
        <v>234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asic reference stats</vt:lpstr>
      <vt:lpstr>ASAfind</vt:lpstr>
      <vt:lpstr>ASAfind_adj</vt:lpstr>
      <vt:lpstr>HECTARpt</vt:lpstr>
      <vt:lpstr>TargetPmt</vt:lpstr>
      <vt:lpstr>HECTARmt</vt:lpstr>
      <vt:lpstr>MultiLoc2</vt:lpstr>
      <vt:lpstr>scoring matrix cvel</vt:lpstr>
      <vt:lpstr>scoring matrix vbr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ltán Füssy</dc:creator>
  <cp:lastModifiedBy>Zoltán Füssy</cp:lastModifiedBy>
  <dcterms:created xsi:type="dcterms:W3CDTF">2019-01-29T07:22:10Z</dcterms:created>
  <dcterms:modified xsi:type="dcterms:W3CDTF">2019-05-04T10:09:26Z</dcterms:modified>
</cp:coreProperties>
</file>